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R:\Sordaria\Stein\PlosGenetics\SubmissionPLoSGenetics\Rebuttal\"/>
    </mc:Choice>
  </mc:AlternateContent>
  <bookViews>
    <workbookView xWindow="0" yWindow="0" windowWidth="19200" windowHeight="11460" activeTab="4"/>
  </bookViews>
  <sheets>
    <sheet name="dgul1-gul1-gfp" sheetId="5" r:id="rId1"/>
    <sheet name="Rab5" sheetId="1" r:id="rId2"/>
    <sheet name="Rab7" sheetId="7" r:id="rId3"/>
    <sheet name="processiveParticlesGUL1, Rabs " sheetId="6" r:id="rId4"/>
    <sheet name="S180A" sheetId="10" r:id="rId5"/>
    <sheet name="S180E" sheetId="11" r:id="rId6"/>
    <sheet name="S216A" sheetId="12" r:id="rId7"/>
    <sheet name="S216E" sheetId="13" r:id="rId8"/>
    <sheet name="dpro45 with gul1-gfp" sheetId="9" r:id="rId9"/>
    <sheet name="Description" sheetId="2" r:id="rId10"/>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163" i="13" l="1"/>
  <c r="H676" i="13"/>
  <c r="H269" i="13"/>
  <c r="G1133" i="13"/>
  <c r="G1116" i="13"/>
  <c r="G1032" i="13"/>
  <c r="G1000" i="13"/>
  <c r="G988" i="13"/>
  <c r="G881" i="13"/>
  <c r="G773" i="13"/>
  <c r="G525" i="13"/>
  <c r="G434" i="13"/>
  <c r="G354" i="13"/>
  <c r="G226" i="13"/>
  <c r="G206" i="13"/>
  <c r="G181" i="13"/>
  <c r="G164" i="13"/>
  <c r="G49" i="13"/>
  <c r="G8" i="13"/>
  <c r="G10" i="13"/>
  <c r="G13" i="13"/>
  <c r="G16" i="13"/>
  <c r="G18" i="13"/>
  <c r="G20" i="13"/>
  <c r="G23" i="13"/>
  <c r="G25" i="13"/>
  <c r="G27" i="13"/>
  <c r="G29" i="13"/>
  <c r="G31" i="13"/>
  <c r="G33" i="13"/>
  <c r="G36" i="13"/>
  <c r="G38" i="13"/>
  <c r="G41" i="13"/>
  <c r="G43" i="13"/>
  <c r="G46" i="13"/>
  <c r="G51" i="13"/>
  <c r="G53" i="13"/>
  <c r="G55" i="13"/>
  <c r="G57" i="13"/>
  <c r="G60" i="13"/>
  <c r="G63" i="13"/>
  <c r="G66" i="13"/>
  <c r="G69" i="13"/>
  <c r="G72" i="13"/>
  <c r="G75" i="13"/>
  <c r="G78" i="13"/>
  <c r="G80" i="13"/>
  <c r="G83" i="13"/>
  <c r="G85" i="13"/>
  <c r="G88" i="13"/>
  <c r="G91" i="13"/>
  <c r="G93" i="13"/>
  <c r="G95" i="13"/>
  <c r="G98" i="13"/>
  <c r="G100" i="13"/>
  <c r="G102" i="13"/>
  <c r="G104" i="13"/>
  <c r="G106" i="13"/>
  <c r="G109" i="13"/>
  <c r="G111" i="13"/>
  <c r="G113" i="13"/>
  <c r="G115" i="13"/>
  <c r="G117" i="13"/>
  <c r="G119" i="13"/>
  <c r="G122" i="13"/>
  <c r="G125" i="13"/>
  <c r="G127" i="13"/>
  <c r="G129" i="13"/>
  <c r="G131" i="13"/>
  <c r="G133" i="13"/>
  <c r="G135" i="13"/>
  <c r="G137" i="13"/>
  <c r="G139" i="13"/>
  <c r="G141" i="13"/>
  <c r="G143" i="13"/>
  <c r="G145" i="13"/>
  <c r="G147" i="13"/>
  <c r="G149" i="13"/>
  <c r="G151" i="13"/>
  <c r="G154" i="13"/>
  <c r="G156" i="13"/>
  <c r="G158" i="13"/>
  <c r="G160" i="13"/>
  <c r="G162" i="13"/>
  <c r="G168" i="13"/>
  <c r="G171" i="13"/>
  <c r="G174" i="13"/>
  <c r="G176" i="13"/>
  <c r="G178" i="13"/>
  <c r="G185" i="13"/>
  <c r="G187" i="13"/>
  <c r="G189" i="13"/>
  <c r="G191" i="13"/>
  <c r="G193" i="13"/>
  <c r="G196" i="13"/>
  <c r="G198" i="13"/>
  <c r="G200" i="13"/>
  <c r="G203" i="13"/>
  <c r="G208" i="13"/>
  <c r="G211" i="13"/>
  <c r="G213" i="13"/>
  <c r="G215" i="13"/>
  <c r="G217" i="13"/>
  <c r="G219" i="13"/>
  <c r="G221" i="13"/>
  <c r="G223" i="13"/>
  <c r="G229" i="13"/>
  <c r="G231" i="13"/>
  <c r="G233" i="13"/>
  <c r="G235" i="13"/>
  <c r="G237" i="13"/>
  <c r="G239" i="13"/>
  <c r="G241" i="13"/>
  <c r="G243" i="13"/>
  <c r="G245" i="13"/>
  <c r="G247" i="13"/>
  <c r="G249" i="13"/>
  <c r="G251" i="13"/>
  <c r="G253" i="13"/>
  <c r="G255" i="13"/>
  <c r="G257" i="13"/>
  <c r="G259" i="13"/>
  <c r="G261" i="13"/>
  <c r="G264" i="13"/>
  <c r="G266" i="13"/>
  <c r="G269" i="13"/>
  <c r="G271" i="13"/>
  <c r="G273" i="13"/>
  <c r="G275" i="13"/>
  <c r="G277" i="13"/>
  <c r="G279" i="13"/>
  <c r="G281" i="13"/>
  <c r="G283" i="13"/>
  <c r="G285" i="13"/>
  <c r="G288" i="13"/>
  <c r="G290" i="13"/>
  <c r="G292" i="13"/>
  <c r="G294" i="13"/>
  <c r="G296" i="13"/>
  <c r="G298" i="13"/>
  <c r="G300" i="13"/>
  <c r="G302" i="13"/>
  <c r="G304" i="13"/>
  <c r="G306" i="13"/>
  <c r="G308" i="13"/>
  <c r="G310" i="13"/>
  <c r="G312" i="13"/>
  <c r="G314" i="13"/>
  <c r="G316" i="13"/>
  <c r="G318" i="13"/>
  <c r="G320" i="13"/>
  <c r="G322" i="13"/>
  <c r="G325" i="13"/>
  <c r="G328" i="13"/>
  <c r="G330" i="13"/>
  <c r="G332" i="13"/>
  <c r="G334" i="13"/>
  <c r="G336" i="13"/>
  <c r="G338" i="13"/>
  <c r="G340" i="13"/>
  <c r="G342" i="13"/>
  <c r="G344" i="13"/>
  <c r="G346" i="13"/>
  <c r="G349" i="13"/>
  <c r="G352" i="13"/>
  <c r="G357" i="13"/>
  <c r="G359" i="13"/>
  <c r="G361" i="13"/>
  <c r="G363" i="13"/>
  <c r="G366" i="13"/>
  <c r="G368" i="13"/>
  <c r="G371" i="13"/>
  <c r="G374" i="13"/>
  <c r="G376" i="13"/>
  <c r="G379" i="13"/>
  <c r="G381" i="13"/>
  <c r="G383" i="13"/>
  <c r="G385" i="13"/>
  <c r="G387" i="13"/>
  <c r="G389" i="13"/>
  <c r="G391" i="13"/>
  <c r="G393" i="13"/>
  <c r="G396" i="13"/>
  <c r="G399" i="13"/>
  <c r="G401" i="13"/>
  <c r="G403" i="13"/>
  <c r="G405" i="13"/>
  <c r="G407" i="13"/>
  <c r="G409" i="13"/>
  <c r="G411" i="13"/>
  <c r="G413" i="13"/>
  <c r="G415" i="13"/>
  <c r="G417" i="13"/>
  <c r="G419" i="13"/>
  <c r="G422" i="13"/>
  <c r="G424" i="13"/>
  <c r="G426" i="13"/>
  <c r="G428" i="13"/>
  <c r="G431" i="13"/>
  <c r="G436" i="13"/>
  <c r="G438" i="13"/>
  <c r="G440" i="13"/>
  <c r="G442" i="13"/>
  <c r="G444" i="13"/>
  <c r="G447" i="13"/>
  <c r="G450" i="13"/>
  <c r="G453" i="13"/>
  <c r="G455" i="13"/>
  <c r="G457" i="13"/>
  <c r="G459" i="13"/>
  <c r="G461" i="13"/>
  <c r="G463" i="13"/>
  <c r="G465" i="13"/>
  <c r="G467" i="13"/>
  <c r="G470" i="13"/>
  <c r="G472" i="13"/>
  <c r="G474" i="13"/>
  <c r="G476" i="13"/>
  <c r="G478" i="13"/>
  <c r="G481" i="13"/>
  <c r="G483" i="13"/>
  <c r="G485" i="13"/>
  <c r="G487" i="13"/>
  <c r="G489" i="13"/>
  <c r="G491" i="13"/>
  <c r="G493" i="13"/>
  <c r="G495" i="13"/>
  <c r="G497" i="13"/>
  <c r="G499" i="13"/>
  <c r="G502" i="13"/>
  <c r="G504" i="13"/>
  <c r="G507" i="13"/>
  <c r="G509" i="13"/>
  <c r="G511" i="13"/>
  <c r="G514" i="13"/>
  <c r="G516" i="13"/>
  <c r="G518" i="13"/>
  <c r="G520" i="13"/>
  <c r="G522" i="13"/>
  <c r="G529" i="13"/>
  <c r="G531" i="13"/>
  <c r="G533" i="13"/>
  <c r="G535" i="13"/>
  <c r="G537" i="13"/>
  <c r="G540" i="13"/>
  <c r="G542" i="13"/>
  <c r="G544" i="13"/>
  <c r="G546" i="13"/>
  <c r="G548" i="13"/>
  <c r="G550" i="13"/>
  <c r="G552" i="13"/>
  <c r="G554" i="13"/>
  <c r="G556" i="13"/>
  <c r="G558" i="13"/>
  <c r="G560" i="13"/>
  <c r="G562" i="13"/>
  <c r="G564" i="13"/>
  <c r="G566" i="13"/>
  <c r="G568" i="13"/>
  <c r="G570" i="13"/>
  <c r="G572" i="13"/>
  <c r="G574" i="13"/>
  <c r="G576" i="13"/>
  <c r="G578" i="13"/>
  <c r="G580" i="13"/>
  <c r="G582" i="13"/>
  <c r="G584" i="13"/>
  <c r="G586" i="13"/>
  <c r="G588" i="13"/>
  <c r="G590" i="13"/>
  <c r="G592" i="13"/>
  <c r="G594" i="13"/>
  <c r="G596" i="13"/>
  <c r="G598" i="13"/>
  <c r="G600" i="13"/>
  <c r="G602" i="13"/>
  <c r="G604" i="13"/>
  <c r="G606" i="13"/>
  <c r="G608" i="13"/>
  <c r="G610" i="13"/>
  <c r="G612" i="13"/>
  <c r="G614" i="13"/>
  <c r="G616" i="13"/>
  <c r="G618" i="13"/>
  <c r="G620" i="13"/>
  <c r="G623" i="13"/>
  <c r="G625" i="13"/>
  <c r="G627" i="13"/>
  <c r="G629" i="13"/>
  <c r="G631" i="13"/>
  <c r="G633" i="13"/>
  <c r="G635" i="13"/>
  <c r="G637" i="13"/>
  <c r="G639" i="13"/>
  <c r="G641" i="13"/>
  <c r="G643" i="13"/>
  <c r="G646" i="13"/>
  <c r="G648" i="13"/>
  <c r="G651" i="13"/>
  <c r="G653" i="13"/>
  <c r="G655" i="13"/>
  <c r="G657" i="13"/>
  <c r="G659" i="13"/>
  <c r="G661" i="13"/>
  <c r="G663" i="13"/>
  <c r="G665" i="13"/>
  <c r="G667" i="13"/>
  <c r="G669" i="13"/>
  <c r="G671" i="13"/>
  <c r="G673" i="13"/>
  <c r="G676" i="13"/>
  <c r="G678" i="13"/>
  <c r="G680" i="13"/>
  <c r="G682" i="13"/>
  <c r="G684" i="13"/>
  <c r="G686" i="13"/>
  <c r="G688" i="13"/>
  <c r="G690" i="13"/>
  <c r="G692" i="13"/>
  <c r="G694" i="13"/>
  <c r="G696" i="13"/>
  <c r="G698" i="13"/>
  <c r="G700" i="13"/>
  <c r="G702" i="13"/>
  <c r="G704" i="13"/>
  <c r="G706" i="13"/>
  <c r="G708" i="13"/>
  <c r="G710" i="13"/>
  <c r="G712" i="13"/>
  <c r="G714" i="13"/>
  <c r="G716" i="13"/>
  <c r="G718" i="13"/>
  <c r="G720" i="13"/>
  <c r="G722" i="13"/>
  <c r="G724" i="13"/>
  <c r="G726" i="13"/>
  <c r="G729" i="13"/>
  <c r="G731" i="13"/>
  <c r="G733" i="13"/>
  <c r="G735" i="13"/>
  <c r="G737" i="13"/>
  <c r="G739" i="13"/>
  <c r="G741" i="13"/>
  <c r="G743" i="13"/>
  <c r="G745" i="13"/>
  <c r="G747" i="13"/>
  <c r="G749" i="13"/>
  <c r="G751" i="13"/>
  <c r="G753" i="13"/>
  <c r="G755" i="13"/>
  <c r="G757" i="13"/>
  <c r="G759" i="13"/>
  <c r="G761" i="13"/>
  <c r="G763" i="13"/>
  <c r="G765" i="13"/>
  <c r="G767" i="13"/>
  <c r="G769" i="13"/>
  <c r="G771" i="13"/>
  <c r="G775" i="13"/>
  <c r="G777" i="13"/>
  <c r="G779" i="13"/>
  <c r="G781" i="13"/>
  <c r="G783" i="13"/>
  <c r="G785" i="13"/>
  <c r="G787" i="13"/>
  <c r="G789" i="13"/>
  <c r="G791" i="13"/>
  <c r="G793" i="13"/>
  <c r="G795" i="13"/>
  <c r="G797" i="13"/>
  <c r="G800" i="13"/>
  <c r="G802" i="13"/>
  <c r="G804" i="13"/>
  <c r="G806" i="13"/>
  <c r="G808" i="13"/>
  <c r="G810" i="13"/>
  <c r="G812" i="13"/>
  <c r="G814" i="13"/>
  <c r="G816" i="13"/>
  <c r="G818" i="13"/>
  <c r="G820" i="13"/>
  <c r="G822" i="13"/>
  <c r="G824" i="13"/>
  <c r="G826" i="13"/>
  <c r="G828" i="13"/>
  <c r="G830" i="13"/>
  <c r="G832" i="13"/>
  <c r="G834" i="13"/>
  <c r="G836" i="13"/>
  <c r="G838" i="13"/>
  <c r="G840" i="13"/>
  <c r="G842" i="13"/>
  <c r="G844" i="13"/>
  <c r="G846" i="13"/>
  <c r="G848" i="13"/>
  <c r="G850" i="13"/>
  <c r="G852" i="13"/>
  <c r="G854" i="13"/>
  <c r="G856" i="13"/>
  <c r="G858" i="13"/>
  <c r="G860" i="13"/>
  <c r="G863" i="13"/>
  <c r="G865" i="13"/>
  <c r="G867" i="13"/>
  <c r="G869" i="13"/>
  <c r="G871" i="13"/>
  <c r="G873" i="13"/>
  <c r="G875" i="13"/>
  <c r="G877" i="13"/>
  <c r="G879" i="13"/>
  <c r="G883" i="13"/>
  <c r="G885" i="13"/>
  <c r="G887" i="13"/>
  <c r="G889" i="13"/>
  <c r="G891" i="13"/>
  <c r="G893" i="13"/>
  <c r="G895" i="13"/>
  <c r="G897" i="13"/>
  <c r="G899" i="13"/>
  <c r="G901" i="13"/>
  <c r="G903" i="13"/>
  <c r="G905" i="13"/>
  <c r="G907" i="13"/>
  <c r="G910" i="13"/>
  <c r="G912" i="13"/>
  <c r="G914" i="13"/>
  <c r="G916" i="13"/>
  <c r="G919" i="13"/>
  <c r="G921" i="13"/>
  <c r="G923" i="13"/>
  <c r="G925" i="13"/>
  <c r="G927" i="13"/>
  <c r="G929" i="13"/>
  <c r="G931" i="13"/>
  <c r="G933" i="13"/>
  <c r="G935" i="13"/>
  <c r="G937" i="13"/>
  <c r="G939" i="13"/>
  <c r="G941" i="13"/>
  <c r="G943" i="13"/>
  <c r="G945" i="13"/>
  <c r="G947" i="13"/>
  <c r="G949" i="13"/>
  <c r="G951" i="13"/>
  <c r="G954" i="13"/>
  <c r="G957" i="13"/>
  <c r="G959" i="13"/>
  <c r="G961" i="13"/>
  <c r="G963" i="13"/>
  <c r="G965" i="13"/>
  <c r="G968" i="13"/>
  <c r="G970" i="13"/>
  <c r="G973" i="13"/>
  <c r="G976" i="13"/>
  <c r="G978" i="13"/>
  <c r="G980" i="13"/>
  <c r="G982" i="13"/>
  <c r="G984" i="13"/>
  <c r="G986" i="13"/>
  <c r="G990" i="13"/>
  <c r="G993" i="13"/>
  <c r="G995" i="13"/>
  <c r="G997" i="13"/>
  <c r="G1002" i="13"/>
  <c r="G1004" i="13"/>
  <c r="G1006" i="13"/>
  <c r="G1008" i="13"/>
  <c r="G1010" i="13"/>
  <c r="G1012" i="13"/>
  <c r="G1014" i="13"/>
  <c r="G1016" i="13"/>
  <c r="G1018" i="13"/>
  <c r="G1020" i="13"/>
  <c r="G1022" i="13"/>
  <c r="G1024" i="13"/>
  <c r="G1026" i="13"/>
  <c r="G1028" i="13"/>
  <c r="G1030" i="13"/>
  <c r="G1036" i="13"/>
  <c r="G1039" i="13"/>
  <c r="G1041" i="13"/>
  <c r="G1043" i="13"/>
  <c r="G1046" i="13"/>
  <c r="G1048" i="13"/>
  <c r="G1050" i="13"/>
  <c r="G1052" i="13"/>
  <c r="G1055" i="13"/>
  <c r="G1057" i="13"/>
  <c r="G1059" i="13"/>
  <c r="G1061" i="13"/>
  <c r="G1064" i="13"/>
  <c r="G1066" i="13"/>
  <c r="G1068" i="13"/>
  <c r="G1070" i="13"/>
  <c r="G1072" i="13"/>
  <c r="G1075" i="13"/>
  <c r="G1077" i="13"/>
  <c r="G1079" i="13"/>
  <c r="G1081" i="13"/>
  <c r="G1083" i="13"/>
  <c r="G1085" i="13"/>
  <c r="G1087" i="13"/>
  <c r="G1089" i="13"/>
  <c r="G1092" i="13"/>
  <c r="G1094" i="13"/>
  <c r="G1096" i="13"/>
  <c r="G1098" i="13"/>
  <c r="G1100" i="13"/>
  <c r="G1102" i="13"/>
  <c r="G1104" i="13"/>
  <c r="G1106" i="13"/>
  <c r="G1108" i="13"/>
  <c r="G1110" i="13"/>
  <c r="G1112" i="13"/>
  <c r="G1114" i="13"/>
  <c r="G1118" i="13"/>
  <c r="G1120" i="13"/>
  <c r="G1122" i="13"/>
  <c r="G1124" i="13"/>
  <c r="G1126" i="13"/>
  <c r="G1128" i="13"/>
  <c r="G1130" i="13"/>
  <c r="G1136" i="13"/>
  <c r="G1138" i="13"/>
  <c r="G1140" i="13"/>
  <c r="G1142" i="13"/>
  <c r="G1144" i="13"/>
  <c r="G1147" i="13"/>
  <c r="G1149" i="13"/>
  <c r="G1151" i="13"/>
  <c r="G1153" i="13"/>
  <c r="G1155" i="13"/>
  <c r="G1157" i="13"/>
  <c r="G1159" i="13"/>
  <c r="G1161" i="13"/>
  <c r="G1163" i="13"/>
  <c r="G5" i="13"/>
  <c r="H555" i="12"/>
  <c r="H373" i="12"/>
  <c r="H205" i="12"/>
  <c r="G533" i="12"/>
  <c r="G446" i="12"/>
  <c r="G329" i="12"/>
  <c r="G312" i="12"/>
  <c r="G307" i="12"/>
  <c r="G184" i="12"/>
  <c r="G102" i="12"/>
  <c r="G57" i="12"/>
  <c r="G45" i="12"/>
  <c r="G3" i="12"/>
  <c r="G8" i="12"/>
  <c r="G10" i="12"/>
  <c r="G13" i="12"/>
  <c r="G16" i="12"/>
  <c r="G18" i="12"/>
  <c r="G21" i="12"/>
  <c r="G23" i="12"/>
  <c r="G26" i="12"/>
  <c r="G29" i="12"/>
  <c r="G32" i="12"/>
  <c r="G35" i="12"/>
  <c r="G38" i="12"/>
  <c r="G41" i="12"/>
  <c r="G43" i="12"/>
  <c r="G47" i="12"/>
  <c r="G50" i="12"/>
  <c r="G52" i="12"/>
  <c r="G55" i="12"/>
  <c r="G59" i="12"/>
  <c r="G61" i="12"/>
  <c r="G64" i="12"/>
  <c r="G66" i="12"/>
  <c r="G68" i="12"/>
  <c r="G71" i="12"/>
  <c r="G74" i="12"/>
  <c r="G77" i="12"/>
  <c r="G80" i="12"/>
  <c r="G83" i="12"/>
  <c r="G86" i="12"/>
  <c r="G89" i="12"/>
  <c r="G92" i="12"/>
  <c r="G95" i="12"/>
  <c r="G97" i="12"/>
  <c r="G99" i="12"/>
  <c r="G106" i="12"/>
  <c r="G109" i="12"/>
  <c r="G112" i="12"/>
  <c r="G115" i="12"/>
  <c r="G118" i="12"/>
  <c r="G121" i="12"/>
  <c r="G124" i="12"/>
  <c r="G126" i="12"/>
  <c r="G128" i="12"/>
  <c r="G130" i="12"/>
  <c r="G132" i="12"/>
  <c r="G134" i="12"/>
  <c r="G137" i="12"/>
  <c r="G139" i="12"/>
  <c r="G141" i="12"/>
  <c r="G143" i="12"/>
  <c r="G145" i="12"/>
  <c r="G147" i="12"/>
  <c r="G149" i="12"/>
  <c r="G151" i="12"/>
  <c r="G153" i="12"/>
  <c r="G155" i="12"/>
  <c r="G158" i="12"/>
  <c r="G160" i="12"/>
  <c r="G163" i="12"/>
  <c r="G166" i="12"/>
  <c r="G168" i="12"/>
  <c r="G170" i="12"/>
  <c r="G172" i="12"/>
  <c r="G174" i="12"/>
  <c r="G176" i="12"/>
  <c r="G178" i="12"/>
  <c r="G180" i="12"/>
  <c r="G182" i="12"/>
  <c r="G186" i="12"/>
  <c r="G188" i="12"/>
  <c r="G191" i="12"/>
  <c r="G194" i="12"/>
  <c r="G196" i="12"/>
  <c r="G198" i="12"/>
  <c r="G200" i="12"/>
  <c r="G203" i="12"/>
  <c r="G205" i="12"/>
  <c r="G207" i="12"/>
  <c r="G209" i="12"/>
  <c r="G212" i="12"/>
  <c r="G215" i="12"/>
  <c r="G217" i="12"/>
  <c r="G219" i="12"/>
  <c r="G221" i="12"/>
  <c r="G223" i="12"/>
  <c r="G226" i="12"/>
  <c r="G228" i="12"/>
  <c r="G230" i="12"/>
  <c r="G232" i="12"/>
  <c r="G234" i="12"/>
  <c r="G236" i="12"/>
  <c r="G238" i="12"/>
  <c r="G240" i="12"/>
  <c r="G242" i="12"/>
  <c r="G244" i="12"/>
  <c r="G246" i="12"/>
  <c r="G248" i="12"/>
  <c r="G250" i="12"/>
  <c r="G252" i="12"/>
  <c r="G254" i="12"/>
  <c r="G256" i="12"/>
  <c r="G258" i="12"/>
  <c r="G260" i="12"/>
  <c r="G262" i="12"/>
  <c r="G264" i="12"/>
  <c r="G266" i="12"/>
  <c r="G268" i="12"/>
  <c r="G270" i="12"/>
  <c r="G272" i="12"/>
  <c r="G274" i="12"/>
  <c r="G277" i="12"/>
  <c r="G279" i="12"/>
  <c r="G281" i="12"/>
  <c r="G283" i="12"/>
  <c r="G286" i="12"/>
  <c r="G289" i="12"/>
  <c r="G291" i="12"/>
  <c r="G293" i="12"/>
  <c r="G295" i="12"/>
  <c r="G297" i="12"/>
  <c r="G300" i="12"/>
  <c r="G302" i="12"/>
  <c r="G304" i="12"/>
  <c r="G310" i="12"/>
  <c r="G316" i="12"/>
  <c r="G318" i="12"/>
  <c r="G321" i="12"/>
  <c r="G324" i="12"/>
  <c r="G326" i="12"/>
  <c r="G333" i="12"/>
  <c r="G336" i="12"/>
  <c r="G338" i="12"/>
  <c r="G340" i="12"/>
  <c r="G342" i="12"/>
  <c r="G344" i="12"/>
  <c r="G347" i="12"/>
  <c r="G349" i="12"/>
  <c r="G352" i="12"/>
  <c r="G354" i="12"/>
  <c r="G356" i="12"/>
  <c r="G358" i="12"/>
  <c r="G360" i="12"/>
  <c r="G363" i="12"/>
  <c r="G365" i="12"/>
  <c r="G367" i="12"/>
  <c r="G370" i="12"/>
  <c r="G373" i="12"/>
  <c r="G375" i="12"/>
  <c r="G377" i="12"/>
  <c r="G379" i="12"/>
  <c r="G382" i="12"/>
  <c r="G384" i="12"/>
  <c r="G386" i="12"/>
  <c r="G389" i="12"/>
  <c r="G391" i="12"/>
  <c r="G393" i="12"/>
  <c r="G395" i="12"/>
  <c r="G398" i="12"/>
  <c r="G400" i="12"/>
  <c r="G402" i="12"/>
  <c r="G405" i="12"/>
  <c r="G407" i="12"/>
  <c r="G409" i="12"/>
  <c r="G412" i="12"/>
  <c r="G414" i="12"/>
  <c r="G416" i="12"/>
  <c r="G419" i="12"/>
  <c r="G422" i="12"/>
  <c r="G424" i="12"/>
  <c r="G427" i="12"/>
  <c r="G429" i="12"/>
  <c r="G432" i="12"/>
  <c r="G434" i="12"/>
  <c r="G438" i="12"/>
  <c r="G441" i="12"/>
  <c r="G444" i="12"/>
  <c r="G448" i="12"/>
  <c r="G450" i="12"/>
  <c r="G453" i="12"/>
  <c r="G456" i="12"/>
  <c r="G458" i="12"/>
  <c r="G460" i="12"/>
  <c r="G462" i="12"/>
  <c r="G465" i="12"/>
  <c r="G468" i="12"/>
  <c r="G471" i="12"/>
  <c r="G474" i="12"/>
  <c r="G476" i="12"/>
  <c r="G478" i="12"/>
  <c r="G481" i="12"/>
  <c r="G484" i="12"/>
  <c r="G486" i="12"/>
  <c r="G488" i="12"/>
  <c r="G491" i="12"/>
  <c r="G493" i="12"/>
  <c r="G495" i="12"/>
  <c r="G497" i="12"/>
  <c r="G499" i="12"/>
  <c r="G502" i="12"/>
  <c r="G504" i="12"/>
  <c r="G506" i="12"/>
  <c r="G508" i="12"/>
  <c r="G510" i="12"/>
  <c r="G512" i="12"/>
  <c r="G514" i="12"/>
  <c r="G516" i="12"/>
  <c r="G519" i="12"/>
  <c r="G522" i="12"/>
  <c r="G524" i="12"/>
  <c r="G527" i="12"/>
  <c r="G529" i="12"/>
  <c r="G531" i="12"/>
  <c r="G537" i="12"/>
  <c r="G539" i="12"/>
  <c r="G541" i="12"/>
  <c r="G544" i="12"/>
  <c r="G546" i="12"/>
  <c r="G548" i="12"/>
  <c r="G550" i="12"/>
  <c r="G552" i="12"/>
  <c r="G555" i="12"/>
  <c r="H764" i="11"/>
  <c r="H563" i="11"/>
  <c r="H292" i="11"/>
  <c r="G756" i="11"/>
  <c r="G646" i="11"/>
  <c r="G627" i="11"/>
  <c r="G607" i="11"/>
  <c r="G548" i="11"/>
  <c r="G483" i="11"/>
  <c r="G479" i="11"/>
  <c r="G468" i="11"/>
  <c r="G450" i="11"/>
  <c r="G390" i="11"/>
  <c r="G383" i="11"/>
  <c r="G359" i="11"/>
  <c r="G265" i="11"/>
  <c r="G239" i="11"/>
  <c r="G222" i="11"/>
  <c r="G210" i="11"/>
  <c r="G199" i="11"/>
  <c r="G195" i="11"/>
  <c r="G182" i="11"/>
  <c r="G172" i="11"/>
  <c r="G130" i="11"/>
  <c r="G119" i="11"/>
  <c r="G101" i="11"/>
  <c r="G99" i="11"/>
  <c r="G87" i="11"/>
  <c r="G71" i="11"/>
  <c r="G50" i="11"/>
  <c r="G6" i="11"/>
  <c r="G11" i="11"/>
  <c r="G14" i="11"/>
  <c r="G17" i="11"/>
  <c r="G20" i="11"/>
  <c r="G23" i="11"/>
  <c r="G25" i="11"/>
  <c r="G28" i="11"/>
  <c r="G31" i="11"/>
  <c r="G34" i="11"/>
  <c r="G36" i="11"/>
  <c r="G39" i="11"/>
  <c r="G42" i="11"/>
  <c r="G45" i="11"/>
  <c r="G48" i="11"/>
  <c r="G54" i="11"/>
  <c r="G57" i="11"/>
  <c r="G60" i="11"/>
  <c r="G63" i="11"/>
  <c r="G65" i="11"/>
  <c r="G68" i="11"/>
  <c r="G76" i="11"/>
  <c r="G78" i="11"/>
  <c r="G81" i="11"/>
  <c r="G84" i="11"/>
  <c r="G91" i="11"/>
  <c r="G94" i="11"/>
  <c r="G97" i="11"/>
  <c r="G105" i="11"/>
  <c r="G107" i="11"/>
  <c r="G109" i="11"/>
  <c r="G112" i="11"/>
  <c r="G115" i="11"/>
  <c r="G117" i="11"/>
  <c r="G123" i="11"/>
  <c r="G125" i="11"/>
  <c r="G128" i="11"/>
  <c r="G134" i="11"/>
  <c r="G137" i="11"/>
  <c r="G140" i="11"/>
  <c r="G142" i="11"/>
  <c r="G144" i="11"/>
  <c r="G146" i="11"/>
  <c r="G149" i="11"/>
  <c r="G151" i="11"/>
  <c r="G153" i="11"/>
  <c r="G156" i="11"/>
  <c r="G159" i="11"/>
  <c r="G161" i="11"/>
  <c r="G164" i="11"/>
  <c r="G166" i="11"/>
  <c r="G169" i="11"/>
  <c r="G176" i="11"/>
  <c r="G179" i="11"/>
  <c r="G186" i="11"/>
  <c r="G189" i="11"/>
  <c r="G192" i="11"/>
  <c r="G204" i="11"/>
  <c r="G207" i="11"/>
  <c r="G214" i="11"/>
  <c r="G217" i="11"/>
  <c r="G220" i="11"/>
  <c r="G224" i="11"/>
  <c r="G227" i="11"/>
  <c r="G229" i="11"/>
  <c r="G231" i="11"/>
  <c r="G233" i="11"/>
  <c r="G236" i="11"/>
  <c r="G243" i="11"/>
  <c r="G245" i="11"/>
  <c r="G247" i="11"/>
  <c r="G249" i="11"/>
  <c r="G252" i="11"/>
  <c r="G254" i="11"/>
  <c r="G257" i="11"/>
  <c r="G259" i="11"/>
  <c r="G262" i="11"/>
  <c r="G269" i="11"/>
  <c r="G272" i="11"/>
  <c r="G274" i="11"/>
  <c r="G276" i="11"/>
  <c r="G279" i="11"/>
  <c r="G281" i="11"/>
  <c r="G283" i="11"/>
  <c r="G286" i="11"/>
  <c r="G289" i="11"/>
  <c r="G292" i="11"/>
  <c r="G294" i="11"/>
  <c r="G296" i="11"/>
  <c r="G299" i="11"/>
  <c r="G301" i="11"/>
  <c r="G303" i="11"/>
  <c r="G305" i="11"/>
  <c r="G308" i="11"/>
  <c r="G311" i="11"/>
  <c r="G313" i="11"/>
  <c r="G316" i="11"/>
  <c r="G318" i="11"/>
  <c r="G320" i="11"/>
  <c r="G322" i="11"/>
  <c r="G324" i="11"/>
  <c r="G326" i="11"/>
  <c r="G328" i="11"/>
  <c r="G331" i="11"/>
  <c r="G333" i="11"/>
  <c r="G335" i="11"/>
  <c r="G338" i="11"/>
  <c r="G340" i="11"/>
  <c r="G342" i="11"/>
  <c r="G344" i="11"/>
  <c r="G347" i="11"/>
  <c r="G349" i="11"/>
  <c r="G351" i="11"/>
  <c r="G353" i="11"/>
  <c r="G356" i="11"/>
  <c r="G363" i="11"/>
  <c r="G365" i="11"/>
  <c r="G368" i="11"/>
  <c r="G371" i="11"/>
  <c r="G374" i="11"/>
  <c r="G377" i="11"/>
  <c r="G380" i="11"/>
  <c r="G387" i="11"/>
  <c r="G394" i="11"/>
  <c r="G396" i="11"/>
  <c r="G399" i="11"/>
  <c r="G402" i="11"/>
  <c r="G404" i="11"/>
  <c r="G407" i="11"/>
  <c r="G410" i="11"/>
  <c r="G412" i="11"/>
  <c r="G414" i="11"/>
  <c r="G417" i="11"/>
  <c r="G419" i="11"/>
  <c r="G421" i="11"/>
  <c r="G424" i="11"/>
  <c r="G426" i="11"/>
  <c r="G428" i="11"/>
  <c r="G430" i="11"/>
  <c r="G432" i="11"/>
  <c r="G434" i="11"/>
  <c r="G436" i="11"/>
  <c r="G439" i="11"/>
  <c r="G441" i="11"/>
  <c r="G443" i="11"/>
  <c r="G445" i="11"/>
  <c r="G447" i="11"/>
  <c r="G453" i="11"/>
  <c r="G455" i="11"/>
  <c r="G458" i="11"/>
  <c r="G460" i="11"/>
  <c r="G462" i="11"/>
  <c r="G464" i="11"/>
  <c r="G466" i="11"/>
  <c r="G472" i="11"/>
  <c r="G475" i="11"/>
  <c r="G477" i="11"/>
  <c r="G487" i="11"/>
  <c r="G489" i="11"/>
  <c r="G491" i="11"/>
  <c r="G494" i="11"/>
  <c r="G496" i="11"/>
  <c r="G498" i="11"/>
  <c r="G500" i="11"/>
  <c r="G502" i="11"/>
  <c r="G504" i="11"/>
  <c r="G506" i="11"/>
  <c r="G508" i="11"/>
  <c r="G510" i="11"/>
  <c r="G513" i="11"/>
  <c r="G516" i="11"/>
  <c r="G518" i="11"/>
  <c r="G521" i="11"/>
  <c r="G524" i="11"/>
  <c r="G526" i="11"/>
  <c r="G529" i="11"/>
  <c r="G531" i="11"/>
  <c r="G533" i="11"/>
  <c r="G535" i="11"/>
  <c r="G538" i="11"/>
  <c r="G540" i="11"/>
  <c r="G543" i="11"/>
  <c r="G546" i="11"/>
  <c r="G552" i="11"/>
  <c r="G554" i="11"/>
  <c r="G556" i="11"/>
  <c r="G559" i="11"/>
  <c r="G561" i="11"/>
  <c r="G563" i="11"/>
  <c r="G565" i="11"/>
  <c r="G568" i="11"/>
  <c r="G570" i="11"/>
  <c r="G573" i="11"/>
  <c r="G575" i="11"/>
  <c r="G577" i="11"/>
  <c r="G579" i="11"/>
  <c r="G581" i="11"/>
  <c r="G583" i="11"/>
  <c r="G585" i="11"/>
  <c r="G587" i="11"/>
  <c r="G590" i="11"/>
  <c r="G592" i="11"/>
  <c r="G594" i="11"/>
  <c r="G596" i="11"/>
  <c r="G599" i="11"/>
  <c r="G601" i="11"/>
  <c r="G603" i="11"/>
  <c r="G605" i="11"/>
  <c r="G611" i="11"/>
  <c r="G613" i="11"/>
  <c r="G615" i="11"/>
  <c r="G617" i="11"/>
  <c r="G619" i="11"/>
  <c r="G621" i="11"/>
  <c r="G623" i="11"/>
  <c r="G625" i="11"/>
  <c r="G631" i="11"/>
  <c r="G633" i="11"/>
  <c r="G636" i="11"/>
  <c r="G638" i="11"/>
  <c r="G640" i="11"/>
  <c r="G642" i="11"/>
  <c r="G644" i="11"/>
  <c r="G649" i="11"/>
  <c r="G651" i="11"/>
  <c r="G654" i="11"/>
  <c r="G656" i="11"/>
  <c r="G659" i="11"/>
  <c r="G661" i="11"/>
  <c r="G663" i="11"/>
  <c r="G665" i="11"/>
  <c r="G667" i="11"/>
  <c r="G669" i="11"/>
  <c r="G671" i="11"/>
  <c r="G674" i="11"/>
  <c r="G676" i="11"/>
  <c r="G679" i="11"/>
  <c r="G681" i="11"/>
  <c r="G683" i="11"/>
  <c r="G685" i="11"/>
  <c r="G688" i="11"/>
  <c r="G690" i="11"/>
  <c r="G692" i="11"/>
  <c r="G694" i="11"/>
  <c r="G696" i="11"/>
  <c r="G698" i="11"/>
  <c r="G700" i="11"/>
  <c r="G702" i="11"/>
  <c r="G705" i="11"/>
  <c r="G707" i="11"/>
  <c r="G709" i="11"/>
  <c r="G711" i="11"/>
  <c r="G714" i="11"/>
  <c r="G716" i="11"/>
  <c r="G719" i="11"/>
  <c r="G721" i="11"/>
  <c r="G723" i="11"/>
  <c r="G725" i="11"/>
  <c r="G727" i="11"/>
  <c r="G729" i="11"/>
  <c r="G731" i="11"/>
  <c r="G733" i="11"/>
  <c r="G735" i="11"/>
  <c r="G737" i="11"/>
  <c r="G739" i="11"/>
  <c r="G741" i="11"/>
  <c r="G743" i="11"/>
  <c r="G745" i="11"/>
  <c r="G747" i="11"/>
  <c r="G749" i="11"/>
  <c r="G751" i="11"/>
  <c r="G754" i="11"/>
  <c r="G758" i="11"/>
  <c r="G760" i="11"/>
  <c r="G762" i="11"/>
  <c r="G764" i="11"/>
  <c r="G3" i="11"/>
  <c r="I1573" i="10"/>
  <c r="I1013" i="10"/>
  <c r="I456" i="10"/>
  <c r="H1573" i="10"/>
  <c r="H1483" i="10"/>
  <c r="H1417" i="10"/>
  <c r="H1352" i="10"/>
  <c r="H1292" i="10"/>
  <c r="H1236" i="10"/>
  <c r="H1080" i="10"/>
  <c r="H980" i="10"/>
  <c r="H1013" i="10"/>
  <c r="H948" i="10"/>
  <c r="H905" i="10"/>
  <c r="H853" i="10"/>
  <c r="H762" i="10"/>
  <c r="H723" i="10"/>
  <c r="H570" i="10"/>
  <c r="H456" i="10"/>
  <c r="H305" i="10"/>
  <c r="H213" i="10"/>
  <c r="H159" i="10"/>
  <c r="H95" i="10"/>
  <c r="H54" i="10"/>
  <c r="H32" i="10"/>
  <c r="G1506" i="10"/>
  <c r="G1455" i="10"/>
  <c r="G1425" i="10"/>
  <c r="G1419" i="10"/>
  <c r="G1384" i="10"/>
  <c r="G1271" i="10"/>
  <c r="G1214" i="10"/>
  <c r="G1208" i="10"/>
  <c r="G1115" i="10"/>
  <c r="G1015" i="10"/>
  <c r="G1018" i="10"/>
  <c r="G1021" i="10"/>
  <c r="G1023" i="10"/>
  <c r="G1026" i="10"/>
  <c r="G1028" i="10"/>
  <c r="G1030" i="10"/>
  <c r="G1032" i="10"/>
  <c r="G1035" i="10"/>
  <c r="G1037" i="10"/>
  <c r="G1039" i="10"/>
  <c r="G1041" i="10"/>
  <c r="G1044" i="10"/>
  <c r="G1046" i="10"/>
  <c r="G1048" i="10"/>
  <c r="G1050" i="10"/>
  <c r="G1052" i="10"/>
  <c r="G1055" i="10"/>
  <c r="G1057" i="10"/>
  <c r="G1059" i="10"/>
  <c r="G1061" i="10"/>
  <c r="G1063" i="10"/>
  <c r="G1065" i="10"/>
  <c r="G1067" i="10"/>
  <c r="G1069" i="10"/>
  <c r="G1071" i="10"/>
  <c r="G1073" i="10"/>
  <c r="G1075" i="10"/>
  <c r="G1078" i="10"/>
  <c r="G1080" i="10"/>
  <c r="G1082" i="10"/>
  <c r="G1085" i="10"/>
  <c r="G1087" i="10"/>
  <c r="G1089" i="10"/>
  <c r="G1092" i="10"/>
  <c r="G1094" i="10"/>
  <c r="G1096" i="10"/>
  <c r="G1098" i="10"/>
  <c r="G1100" i="10"/>
  <c r="G1102" i="10"/>
  <c r="G1104" i="10"/>
  <c r="G1106" i="10"/>
  <c r="G1108" i="10"/>
  <c r="G1110" i="10"/>
  <c r="G1112" i="10"/>
  <c r="G1118" i="10"/>
  <c r="G1120" i="10"/>
  <c r="G1122" i="10"/>
  <c r="G1124" i="10"/>
  <c r="G1126" i="10"/>
  <c r="G1128" i="10"/>
  <c r="G1130" i="10"/>
  <c r="G1132" i="10"/>
  <c r="G1134" i="10"/>
  <c r="G1136" i="10"/>
  <c r="G1138" i="10"/>
  <c r="G1140" i="10"/>
  <c r="G1142" i="10"/>
  <c r="G1144" i="10"/>
  <c r="G1146" i="10"/>
  <c r="G1148" i="10"/>
  <c r="G1150" i="10"/>
  <c r="G1153" i="10"/>
  <c r="G1155" i="10"/>
  <c r="G1157" i="10"/>
  <c r="G1159" i="10"/>
  <c r="G1162" i="10"/>
  <c r="G1164" i="10"/>
  <c r="G1166" i="10"/>
  <c r="G1168" i="10"/>
  <c r="G1171" i="10"/>
  <c r="G1173" i="10"/>
  <c r="G1176" i="10"/>
  <c r="G1178" i="10"/>
  <c r="G1181" i="10"/>
  <c r="G1183" i="10"/>
  <c r="G1185" i="10"/>
  <c r="G1187" i="10"/>
  <c r="G1189" i="10"/>
  <c r="G1191" i="10"/>
  <c r="G1193" i="10"/>
  <c r="G1195" i="10"/>
  <c r="G1197" i="10"/>
  <c r="G1199" i="10"/>
  <c r="G1201" i="10"/>
  <c r="G1203" i="10"/>
  <c r="G1205" i="10"/>
  <c r="G1216" i="10"/>
  <c r="G1218" i="10"/>
  <c r="G1220" i="10"/>
  <c r="G1222" i="10"/>
  <c r="G1225" i="10"/>
  <c r="G1228" i="10"/>
  <c r="G1230" i="10"/>
  <c r="G1232" i="10"/>
  <c r="G1234" i="10"/>
  <c r="G1236" i="10"/>
  <c r="G1238" i="10"/>
  <c r="G1241" i="10"/>
  <c r="G1243" i="10"/>
  <c r="G1246" i="10"/>
  <c r="G1248" i="10"/>
  <c r="G1250" i="10"/>
  <c r="G1253" i="10"/>
  <c r="G1256" i="10"/>
  <c r="G1258" i="10"/>
  <c r="G1260" i="10"/>
  <c r="G1262" i="10"/>
  <c r="G1264" i="10"/>
  <c r="G1266" i="10"/>
  <c r="G1269" i="10"/>
  <c r="G1275" i="10"/>
  <c r="G1277" i="10"/>
  <c r="G1279" i="10"/>
  <c r="G1281" i="10"/>
  <c r="G1284" i="10"/>
  <c r="G1286" i="10"/>
  <c r="G1288" i="10"/>
  <c r="G1290" i="10"/>
  <c r="G1292" i="10"/>
  <c r="G1294" i="10"/>
  <c r="G1296" i="10"/>
  <c r="G1298" i="10"/>
  <c r="G1300" i="10"/>
  <c r="G1302" i="10"/>
  <c r="G1304" i="10"/>
  <c r="G1307" i="10"/>
  <c r="G1310" i="10"/>
  <c r="G1312" i="10"/>
  <c r="G1314" i="10"/>
  <c r="G1316" i="10"/>
  <c r="G1319" i="10"/>
  <c r="G1322" i="10"/>
  <c r="G1325" i="10"/>
  <c r="G1327" i="10"/>
  <c r="G1329" i="10"/>
  <c r="G1332" i="10"/>
  <c r="G1334" i="10"/>
  <c r="G1336" i="10"/>
  <c r="G1338" i="10"/>
  <c r="G1340" i="10"/>
  <c r="G1342" i="10"/>
  <c r="G1345" i="10"/>
  <c r="G1348" i="10"/>
  <c r="G1350" i="10"/>
  <c r="G1352" i="10"/>
  <c r="G1354" i="10"/>
  <c r="G1356" i="10"/>
  <c r="G1359" i="10"/>
  <c r="G1361" i="10"/>
  <c r="G1363" i="10"/>
  <c r="G1365" i="10"/>
  <c r="G1368" i="10"/>
  <c r="G1370" i="10"/>
  <c r="G1372" i="10"/>
  <c r="G1374" i="10"/>
  <c r="G1376" i="10"/>
  <c r="G1378" i="10"/>
  <c r="G1381" i="10"/>
  <c r="G1386" i="10"/>
  <c r="G1388" i="10"/>
  <c r="G1390" i="10"/>
  <c r="G1392" i="10"/>
  <c r="G1394" i="10"/>
  <c r="G1397" i="10"/>
  <c r="G1400" i="10"/>
  <c r="G1402" i="10"/>
  <c r="G1404" i="10"/>
  <c r="G1406" i="10"/>
  <c r="G1408" i="10"/>
  <c r="G1410" i="10"/>
  <c r="G1413" i="10"/>
  <c r="G1415" i="10"/>
  <c r="G1417" i="10"/>
  <c r="G1430" i="10"/>
  <c r="G1432" i="10"/>
  <c r="G1434" i="10"/>
  <c r="G1436" i="10"/>
  <c r="G1438" i="10"/>
  <c r="G1440" i="10"/>
  <c r="G1442" i="10"/>
  <c r="G1444" i="10"/>
  <c r="G1446" i="10"/>
  <c r="G1448" i="10"/>
  <c r="G1450" i="10"/>
  <c r="G1452" i="10"/>
  <c r="G1458" i="10"/>
  <c r="G1460" i="10"/>
  <c r="G1462" i="10"/>
  <c r="G1464" i="10"/>
  <c r="G1466" i="10"/>
  <c r="G1468" i="10"/>
  <c r="G1471" i="10"/>
  <c r="G1474" i="10"/>
  <c r="G1476" i="10"/>
  <c r="G1479" i="10"/>
  <c r="G1481" i="10"/>
  <c r="G1483" i="10"/>
  <c r="G1485" i="10"/>
  <c r="G1488" i="10"/>
  <c r="G1491" i="10"/>
  <c r="G1493" i="10"/>
  <c r="G1495" i="10"/>
  <c r="G1497" i="10"/>
  <c r="G1499" i="10"/>
  <c r="G1501" i="10"/>
  <c r="G1503" i="10"/>
  <c r="G1510" i="10"/>
  <c r="G1512" i="10"/>
  <c r="G1514" i="10"/>
  <c r="G1517" i="10"/>
  <c r="G1520" i="10"/>
  <c r="G1522" i="10"/>
  <c r="G1525" i="10"/>
  <c r="G1527" i="10"/>
  <c r="G1529" i="10"/>
  <c r="G1531" i="10"/>
  <c r="G1533" i="10"/>
  <c r="G1535" i="10"/>
  <c r="G1537" i="10"/>
  <c r="G1539" i="10"/>
  <c r="G1541" i="10"/>
  <c r="G1544" i="10"/>
  <c r="G1546" i="10"/>
  <c r="G1548" i="10"/>
  <c r="G1550" i="10"/>
  <c r="G1552" i="10"/>
  <c r="G1554" i="10"/>
  <c r="G1556" i="10"/>
  <c r="G1558" i="10"/>
  <c r="G1560" i="10"/>
  <c r="G1562" i="10"/>
  <c r="G1564" i="10"/>
  <c r="G1567" i="10"/>
  <c r="G1569" i="10"/>
  <c r="G1571" i="10"/>
  <c r="G1573" i="10"/>
  <c r="G944" i="10"/>
  <c r="G859" i="10"/>
  <c r="G784" i="10"/>
  <c r="G771" i="10"/>
  <c r="G711" i="10"/>
  <c r="G635" i="10"/>
  <c r="G601" i="10"/>
  <c r="G603" i="10"/>
  <c r="G595" i="10"/>
  <c r="G574" i="10"/>
  <c r="G505" i="10"/>
  <c r="G464" i="10"/>
  <c r="G337" i="10"/>
  <c r="G305" i="10"/>
  <c r="G179" i="10"/>
  <c r="G139" i="10"/>
  <c r="G27" i="10"/>
  <c r="G6" i="10"/>
  <c r="G8" i="10"/>
  <c r="G10" i="10"/>
  <c r="G12" i="10"/>
  <c r="G14" i="10"/>
  <c r="G16" i="10"/>
  <c r="G19" i="10"/>
  <c r="G22" i="10"/>
  <c r="G24" i="10"/>
  <c r="G29" i="10"/>
  <c r="G32" i="10"/>
  <c r="G34" i="10"/>
  <c r="G36" i="10"/>
  <c r="G38" i="10"/>
  <c r="G40" i="10"/>
  <c r="G42" i="10"/>
  <c r="G44" i="10"/>
  <c r="G46" i="10"/>
  <c r="G48" i="10"/>
  <c r="G50" i="10"/>
  <c r="G52" i="10"/>
  <c r="G54" i="10"/>
  <c r="G56" i="10"/>
  <c r="G58" i="10"/>
  <c r="G60" i="10"/>
  <c r="G62" i="10"/>
  <c r="G64" i="10"/>
  <c r="G66" i="10"/>
  <c r="G68" i="10"/>
  <c r="G70" i="10"/>
  <c r="G72" i="10"/>
  <c r="G75" i="10"/>
  <c r="G77" i="10"/>
  <c r="G79" i="10"/>
  <c r="G81" i="10"/>
  <c r="G83" i="10"/>
  <c r="G85" i="10"/>
  <c r="G87" i="10"/>
  <c r="G89" i="10"/>
  <c r="G91" i="10"/>
  <c r="G93" i="10"/>
  <c r="G95" i="10"/>
  <c r="G97" i="10"/>
  <c r="G99" i="10"/>
  <c r="G101" i="10"/>
  <c r="G103" i="10"/>
  <c r="G105" i="10"/>
  <c r="G107" i="10"/>
  <c r="G109" i="10"/>
  <c r="G111" i="10"/>
  <c r="G113" i="10"/>
  <c r="G115" i="10"/>
  <c r="G117" i="10"/>
  <c r="G119" i="10"/>
  <c r="G121" i="10"/>
  <c r="G123" i="10"/>
  <c r="G125" i="10"/>
  <c r="G127" i="10"/>
  <c r="G129" i="10"/>
  <c r="G132" i="10"/>
  <c r="G134" i="10"/>
  <c r="G137" i="10"/>
  <c r="G141" i="10"/>
  <c r="G143" i="10"/>
  <c r="G145" i="10"/>
  <c r="G147" i="10"/>
  <c r="G149" i="10"/>
  <c r="G151" i="10"/>
  <c r="G153" i="10"/>
  <c r="G155" i="10"/>
  <c r="G157" i="10"/>
  <c r="G159" i="10"/>
  <c r="G161" i="10"/>
  <c r="G163" i="10"/>
  <c r="G166" i="10"/>
  <c r="G168" i="10"/>
  <c r="G170" i="10"/>
  <c r="G172" i="10"/>
  <c r="G174" i="10"/>
  <c r="G176" i="10"/>
  <c r="G182" i="10"/>
  <c r="G184" i="10"/>
  <c r="G186" i="10"/>
  <c r="G188" i="10"/>
  <c r="G190" i="10"/>
  <c r="G192" i="10"/>
  <c r="G194" i="10"/>
  <c r="G196" i="10"/>
  <c r="G198" i="10"/>
  <c r="G201" i="10"/>
  <c r="G203" i="10"/>
  <c r="G205" i="10"/>
  <c r="G207" i="10"/>
  <c r="G209" i="10"/>
  <c r="G211" i="10"/>
  <c r="G213" i="10"/>
  <c r="G215" i="10"/>
  <c r="G218" i="10"/>
  <c r="G220" i="10"/>
  <c r="G222" i="10"/>
  <c r="G224" i="10"/>
  <c r="G226" i="10"/>
  <c r="G228" i="10"/>
  <c r="G230" i="10"/>
  <c r="G232" i="10"/>
  <c r="G234" i="10"/>
  <c r="G236" i="10"/>
  <c r="G238" i="10"/>
  <c r="G240" i="10"/>
  <c r="G242" i="10"/>
  <c r="G244" i="10"/>
  <c r="G246" i="10"/>
  <c r="G248" i="10"/>
  <c r="G250" i="10"/>
  <c r="G252" i="10"/>
  <c r="G254" i="10"/>
  <c r="G256" i="10"/>
  <c r="G258" i="10"/>
  <c r="G260" i="10"/>
  <c r="G262" i="10"/>
  <c r="G264" i="10"/>
  <c r="G266" i="10"/>
  <c r="G268" i="10"/>
  <c r="G271" i="10"/>
  <c r="G274" i="10"/>
  <c r="G276" i="10"/>
  <c r="G278" i="10"/>
  <c r="G280" i="10"/>
  <c r="G282" i="10"/>
  <c r="G285" i="10"/>
  <c r="G287" i="10"/>
  <c r="G289" i="10"/>
  <c r="G291" i="10"/>
  <c r="G293" i="10"/>
  <c r="G296" i="10"/>
  <c r="G298" i="10"/>
  <c r="G300" i="10"/>
  <c r="G302" i="10"/>
  <c r="G307" i="10"/>
  <c r="G310" i="10"/>
  <c r="G312" i="10"/>
  <c r="G314" i="10"/>
  <c r="G316" i="10"/>
  <c r="G318" i="10"/>
  <c r="G320" i="10"/>
  <c r="G322" i="10"/>
  <c r="G325" i="10"/>
  <c r="G327" i="10"/>
  <c r="G329" i="10"/>
  <c r="G332" i="10"/>
  <c r="G335" i="10"/>
  <c r="G339" i="10"/>
  <c r="G341" i="10"/>
  <c r="G343" i="10"/>
  <c r="G345" i="10"/>
  <c r="G347" i="10"/>
  <c r="G349" i="10"/>
  <c r="G351" i="10"/>
  <c r="G353" i="10"/>
  <c r="G356" i="10"/>
  <c r="G358" i="10"/>
  <c r="G360" i="10"/>
  <c r="G362" i="10"/>
  <c r="G364" i="10"/>
  <c r="G366" i="10"/>
  <c r="G368" i="10"/>
  <c r="G370" i="10"/>
  <c r="G372" i="10"/>
  <c r="G374" i="10"/>
  <c r="G376" i="10"/>
  <c r="G378" i="10"/>
  <c r="G380" i="10"/>
  <c r="G382" i="10"/>
  <c r="G385" i="10"/>
  <c r="G387" i="10"/>
  <c r="G389" i="10"/>
  <c r="G391" i="10"/>
  <c r="G393" i="10"/>
  <c r="G395" i="10"/>
  <c r="G397" i="10"/>
  <c r="G399" i="10"/>
  <c r="G401" i="10"/>
  <c r="G403" i="10"/>
  <c r="G405" i="10"/>
  <c r="G407" i="10"/>
  <c r="G409" i="10"/>
  <c r="G411" i="10"/>
  <c r="G414" i="10"/>
  <c r="G416" i="10"/>
  <c r="G418" i="10"/>
  <c r="G420" i="10"/>
  <c r="G422" i="10"/>
  <c r="G424" i="10"/>
  <c r="G426" i="10"/>
  <c r="G428" i="10"/>
  <c r="G430" i="10"/>
  <c r="G433" i="10"/>
  <c r="G436" i="10"/>
  <c r="G439" i="10"/>
  <c r="G441" i="10"/>
  <c r="G443" i="10"/>
  <c r="G445" i="10"/>
  <c r="G447" i="10"/>
  <c r="G449" i="10"/>
  <c r="G451" i="10"/>
  <c r="G454" i="10"/>
  <c r="G456" i="10"/>
  <c r="G458" i="10"/>
  <c r="G461" i="10"/>
  <c r="G466" i="10"/>
  <c r="G469" i="10"/>
  <c r="G472" i="10"/>
  <c r="G474" i="10"/>
  <c r="G477" i="10"/>
  <c r="G479" i="10"/>
  <c r="G481" i="10"/>
  <c r="G483" i="10"/>
  <c r="G485" i="10"/>
  <c r="G487" i="10"/>
  <c r="G489" i="10"/>
  <c r="G491" i="10"/>
  <c r="G493" i="10"/>
  <c r="G495" i="10"/>
  <c r="G498" i="10"/>
  <c r="G501" i="10"/>
  <c r="G503" i="10"/>
  <c r="G509" i="10"/>
  <c r="G511" i="10"/>
  <c r="G514" i="10"/>
  <c r="G517" i="10"/>
  <c r="G519" i="10"/>
  <c r="G522" i="10"/>
  <c r="G525" i="10"/>
  <c r="G528" i="10"/>
  <c r="G530" i="10"/>
  <c r="G532" i="10"/>
  <c r="G534" i="10"/>
  <c r="G537" i="10"/>
  <c r="G539" i="10"/>
  <c r="G542" i="10"/>
  <c r="G544" i="10"/>
  <c r="G546" i="10"/>
  <c r="G549" i="10"/>
  <c r="G551" i="10"/>
  <c r="G553" i="10"/>
  <c r="G555" i="10"/>
  <c r="G557" i="10"/>
  <c r="G559" i="10"/>
  <c r="G561" i="10"/>
  <c r="G564" i="10"/>
  <c r="G567" i="10"/>
  <c r="G569" i="10"/>
  <c r="G572" i="10"/>
  <c r="G576" i="10"/>
  <c r="G579" i="10"/>
  <c r="G581" i="10"/>
  <c r="G583" i="10"/>
  <c r="G585" i="10"/>
  <c r="G587" i="10"/>
  <c r="G590" i="10"/>
  <c r="G592" i="10"/>
  <c r="G599" i="10"/>
  <c r="G605" i="10"/>
  <c r="G607" i="10"/>
  <c r="G610" i="10"/>
  <c r="G613" i="10"/>
  <c r="G615" i="10"/>
  <c r="G618" i="10"/>
  <c r="G620" i="10"/>
  <c r="G622" i="10"/>
  <c r="G625" i="10"/>
  <c r="G627" i="10"/>
  <c r="G629" i="10"/>
  <c r="G631" i="10"/>
  <c r="G633" i="10"/>
  <c r="G638" i="10"/>
  <c r="G640" i="10"/>
  <c r="G642" i="10"/>
  <c r="G644" i="10"/>
  <c r="G647" i="10"/>
  <c r="G650" i="10"/>
  <c r="G653" i="10"/>
  <c r="G655" i="10"/>
  <c r="G657" i="10"/>
  <c r="G659" i="10"/>
  <c r="G661" i="10"/>
  <c r="G663" i="10"/>
  <c r="G665" i="10"/>
  <c r="G667" i="10"/>
  <c r="G670" i="10"/>
  <c r="G672" i="10"/>
  <c r="G674" i="10"/>
  <c r="G677" i="10"/>
  <c r="G680" i="10"/>
  <c r="G683" i="10"/>
  <c r="G685" i="10"/>
  <c r="G688" i="10"/>
  <c r="G690" i="10"/>
  <c r="G692" i="10"/>
  <c r="G694" i="10"/>
  <c r="G697" i="10"/>
  <c r="G700" i="10"/>
  <c r="G702" i="10"/>
  <c r="G704" i="10"/>
  <c r="G706" i="10"/>
  <c r="G709" i="10"/>
  <c r="G713" i="10"/>
  <c r="G715" i="10"/>
  <c r="G717" i="10"/>
  <c r="G719" i="10"/>
  <c r="G721" i="10"/>
  <c r="G723" i="10"/>
  <c r="G725" i="10"/>
  <c r="G727" i="10"/>
  <c r="G730" i="10"/>
  <c r="G732" i="10"/>
  <c r="G734" i="10"/>
  <c r="G736" i="10"/>
  <c r="G738" i="10"/>
  <c r="G740" i="10"/>
  <c r="G742" i="10"/>
  <c r="G744" i="10"/>
  <c r="G746" i="10"/>
  <c r="G748" i="10"/>
  <c r="G750" i="10"/>
  <c r="G752" i="10"/>
  <c r="G754" i="10"/>
  <c r="G756" i="10"/>
  <c r="G758" i="10"/>
  <c r="G760" i="10"/>
  <c r="G762" i="10"/>
  <c r="G764" i="10"/>
  <c r="G766" i="10"/>
  <c r="G769" i="10"/>
  <c r="G773" i="10"/>
  <c r="G775" i="10"/>
  <c r="G777" i="10"/>
  <c r="G779" i="10"/>
  <c r="G781" i="10"/>
  <c r="G786" i="10"/>
  <c r="G789" i="10"/>
  <c r="G791" i="10"/>
  <c r="G793" i="10"/>
  <c r="G795" i="10"/>
  <c r="G798" i="10"/>
  <c r="G800" i="10"/>
  <c r="G802" i="10"/>
  <c r="G804" i="10"/>
  <c r="G806" i="10"/>
  <c r="G809" i="10"/>
  <c r="G811" i="10"/>
  <c r="G813" i="10"/>
  <c r="G816" i="10"/>
  <c r="G818" i="10"/>
  <c r="G820" i="10"/>
  <c r="G822" i="10"/>
  <c r="G824" i="10"/>
  <c r="G827" i="10"/>
  <c r="G829" i="10"/>
  <c r="G831" i="10"/>
  <c r="G833" i="10"/>
  <c r="G835" i="10"/>
  <c r="G838" i="10"/>
  <c r="G841" i="10"/>
  <c r="G843" i="10"/>
  <c r="G845" i="10"/>
  <c r="G847" i="10"/>
  <c r="G849" i="10"/>
  <c r="G851" i="10"/>
  <c r="G853" i="10"/>
  <c r="G855" i="10"/>
  <c r="G857" i="10"/>
  <c r="G862" i="10"/>
  <c r="G864" i="10"/>
  <c r="G866" i="10"/>
  <c r="G868" i="10"/>
  <c r="G870" i="10"/>
  <c r="G872" i="10"/>
  <c r="G874" i="10"/>
  <c r="G876" i="10"/>
  <c r="G878" i="10"/>
  <c r="G879" i="10"/>
  <c r="G881" i="10"/>
  <c r="G883" i="10"/>
  <c r="G886" i="10"/>
  <c r="G888" i="10"/>
  <c r="G891" i="10"/>
  <c r="G894" i="10"/>
  <c r="G896" i="10"/>
  <c r="G898" i="10"/>
  <c r="G901" i="10"/>
  <c r="G903" i="10"/>
  <c r="G905" i="10"/>
  <c r="G907" i="10"/>
  <c r="G909" i="10"/>
  <c r="G911" i="10"/>
  <c r="G913" i="10"/>
  <c r="G915" i="10"/>
  <c r="G918" i="10"/>
  <c r="G920" i="10"/>
  <c r="G922" i="10"/>
  <c r="G924" i="10"/>
  <c r="G926" i="10"/>
  <c r="G928" i="10"/>
  <c r="G930" i="10"/>
  <c r="G932" i="10"/>
  <c r="G934" i="10"/>
  <c r="G936" i="10"/>
  <c r="G938" i="10"/>
  <c r="G941" i="10"/>
  <c r="G947" i="10"/>
  <c r="G950" i="10"/>
  <c r="G952" i="10"/>
  <c r="G954" i="10"/>
  <c r="G957" i="10"/>
  <c r="G959" i="10"/>
  <c r="G961" i="10"/>
  <c r="G964" i="10"/>
  <c r="G967" i="10"/>
  <c r="G969" i="10"/>
  <c r="G971" i="10"/>
  <c r="G973" i="10"/>
  <c r="G976" i="10"/>
  <c r="G979" i="10"/>
  <c r="G982" i="10"/>
  <c r="G984" i="10"/>
  <c r="G987" i="10"/>
  <c r="G990" i="10"/>
  <c r="G993" i="10"/>
  <c r="G996" i="10"/>
  <c r="G998" i="10"/>
  <c r="G1001" i="10"/>
  <c r="G1004" i="10"/>
  <c r="G1007" i="10"/>
  <c r="G1010" i="10"/>
  <c r="G1013" i="10"/>
  <c r="G3" i="10"/>
  <c r="I446" i="9" l="1"/>
  <c r="I243" i="9"/>
  <c r="I93" i="9"/>
  <c r="H446" i="9"/>
  <c r="H410" i="9"/>
  <c r="H358" i="9"/>
  <c r="H243" i="9"/>
  <c r="H145" i="9"/>
  <c r="H93" i="9"/>
  <c r="H58" i="9"/>
  <c r="G366" i="9"/>
  <c r="G344" i="9"/>
  <c r="G328" i="9"/>
  <c r="G320" i="9"/>
  <c r="G287" i="9"/>
  <c r="G229" i="9"/>
  <c r="G206" i="9"/>
  <c r="G179" i="9"/>
  <c r="G10" i="9"/>
  <c r="G13" i="9"/>
  <c r="G16" i="9"/>
  <c r="G18" i="9"/>
  <c r="G20" i="9"/>
  <c r="G22" i="9"/>
  <c r="G24" i="9"/>
  <c r="G26" i="9"/>
  <c r="G28" i="9"/>
  <c r="G30" i="9"/>
  <c r="G33" i="9"/>
  <c r="G35" i="9"/>
  <c r="G37" i="9"/>
  <c r="G39" i="9"/>
  <c r="G42" i="9"/>
  <c r="G45" i="9"/>
  <c r="G47" i="9"/>
  <c r="G50" i="9"/>
  <c r="G52" i="9"/>
  <c r="G54" i="9"/>
  <c r="G56" i="9"/>
  <c r="G58" i="9"/>
  <c r="G60" i="9"/>
  <c r="G62" i="9"/>
  <c r="G64" i="9"/>
  <c r="G66" i="9"/>
  <c r="G68" i="9"/>
  <c r="G70" i="9"/>
  <c r="G72" i="9"/>
  <c r="G74" i="9"/>
  <c r="G77" i="9"/>
  <c r="G79" i="9"/>
  <c r="G81" i="9"/>
  <c r="G83" i="9"/>
  <c r="G85" i="9"/>
  <c r="G87" i="9"/>
  <c r="G89" i="9"/>
  <c r="G91" i="9"/>
  <c r="G93" i="9"/>
  <c r="G95" i="9"/>
  <c r="G97" i="9"/>
  <c r="G99" i="9"/>
  <c r="G101" i="9"/>
  <c r="G103" i="9"/>
  <c r="G105" i="9"/>
  <c r="G108" i="9"/>
  <c r="G110" i="9"/>
  <c r="G112" i="9"/>
  <c r="G115" i="9"/>
  <c r="G118" i="9"/>
  <c r="G120" i="9"/>
  <c r="G122" i="9"/>
  <c r="G125" i="9"/>
  <c r="G127" i="9"/>
  <c r="G130" i="9"/>
  <c r="G133" i="9"/>
  <c r="G136" i="9"/>
  <c r="G139" i="9"/>
  <c r="G142" i="9"/>
  <c r="G145" i="9"/>
  <c r="G147" i="9"/>
  <c r="G149" i="9"/>
  <c r="G152" i="9"/>
  <c r="G154" i="9"/>
  <c r="G156" i="9"/>
  <c r="G158" i="9"/>
  <c r="G160" i="9"/>
  <c r="G162" i="9"/>
  <c r="G164" i="9"/>
  <c r="G166" i="9"/>
  <c r="G168" i="9"/>
  <c r="G170" i="9"/>
  <c r="G173" i="9"/>
  <c r="G175" i="9"/>
  <c r="G177" i="9"/>
  <c r="G183" i="9"/>
  <c r="G185" i="9"/>
  <c r="G188" i="9"/>
  <c r="G190" i="9"/>
  <c r="G192" i="9"/>
  <c r="G194" i="9"/>
  <c r="G196" i="9"/>
  <c r="G198" i="9"/>
  <c r="G201" i="9"/>
  <c r="G203" i="9"/>
  <c r="G208" i="9"/>
  <c r="G211" i="9"/>
  <c r="G213" i="9"/>
  <c r="G215" i="9"/>
  <c r="G217" i="9"/>
  <c r="G219" i="9"/>
  <c r="G222" i="9"/>
  <c r="G225" i="9"/>
  <c r="G227" i="9"/>
  <c r="G231" i="9"/>
  <c r="G233" i="9"/>
  <c r="G235" i="9"/>
  <c r="G237" i="9"/>
  <c r="G240" i="9"/>
  <c r="G243" i="9"/>
  <c r="G245" i="9"/>
  <c r="G247" i="9"/>
  <c r="G249" i="9"/>
  <c r="G252" i="9"/>
  <c r="G255" i="9"/>
  <c r="G257" i="9"/>
  <c r="G260" i="9"/>
  <c r="G263" i="9"/>
  <c r="G266" i="9"/>
  <c r="G269" i="9"/>
  <c r="G272" i="9"/>
  <c r="G275" i="9"/>
  <c r="G278" i="9"/>
  <c r="G280" i="9"/>
  <c r="G282" i="9"/>
  <c r="G284" i="9"/>
  <c r="G289" i="9"/>
  <c r="G291" i="9"/>
  <c r="G294" i="9"/>
  <c r="G296" i="9"/>
  <c r="G299" i="9"/>
  <c r="G301" i="9"/>
  <c r="G303" i="9"/>
  <c r="G305" i="9"/>
  <c r="G307" i="9"/>
  <c r="G309" i="9"/>
  <c r="G311" i="9"/>
  <c r="G313" i="9"/>
  <c r="G315" i="9"/>
  <c r="G318" i="9"/>
  <c r="G322" i="9"/>
  <c r="G324" i="9"/>
  <c r="G326" i="9"/>
  <c r="G332" i="9"/>
  <c r="G335" i="9"/>
  <c r="G337" i="9"/>
  <c r="G339" i="9"/>
  <c r="G342" i="9"/>
  <c r="G348" i="9"/>
  <c r="G350" i="9"/>
  <c r="G352" i="9"/>
  <c r="G354" i="9"/>
  <c r="G356" i="9"/>
  <c r="G358" i="9"/>
  <c r="G360" i="9"/>
  <c r="G363" i="9"/>
  <c r="G369" i="9"/>
  <c r="G371" i="9"/>
  <c r="G373" i="9"/>
  <c r="G376" i="9"/>
  <c r="G379" i="9"/>
  <c r="G381" i="9"/>
  <c r="G384" i="9"/>
  <c r="G386" i="9"/>
  <c r="G388" i="9"/>
  <c r="G391" i="9"/>
  <c r="G393" i="9"/>
  <c r="G396" i="9"/>
  <c r="G398" i="9"/>
  <c r="G400" i="9"/>
  <c r="G403" i="9"/>
  <c r="G405" i="9"/>
  <c r="G407" i="9"/>
  <c r="G410" i="9"/>
  <c r="G412" i="9"/>
  <c r="G414" i="9"/>
  <c r="G416" i="9"/>
  <c r="G419" i="9"/>
  <c r="G422" i="9"/>
  <c r="G425" i="9"/>
  <c r="G428" i="9"/>
  <c r="G430" i="9"/>
  <c r="G433" i="9"/>
  <c r="G436" i="9"/>
  <c r="G439" i="9"/>
  <c r="G441" i="9"/>
  <c r="G444" i="9"/>
  <c r="G446" i="9"/>
  <c r="G7" i="9"/>
  <c r="G338" i="7" l="1"/>
  <c r="G335" i="7"/>
  <c r="G333" i="7"/>
  <c r="G330" i="7"/>
  <c r="G327" i="7"/>
  <c r="G325" i="7"/>
  <c r="G323" i="7"/>
  <c r="G320" i="7"/>
  <c r="G317" i="7"/>
  <c r="G314" i="7"/>
  <c r="G311" i="7"/>
  <c r="G309" i="7"/>
  <c r="G306" i="7"/>
  <c r="G303" i="7"/>
  <c r="G300" i="7"/>
  <c r="G298" i="7"/>
  <c r="G296" i="7"/>
  <c r="G293" i="7"/>
  <c r="G290" i="7"/>
  <c r="G288" i="7"/>
  <c r="G285" i="7"/>
  <c r="G283" i="7"/>
  <c r="G280" i="7"/>
  <c r="G278" i="7"/>
  <c r="G275" i="7"/>
  <c r="G273" i="7"/>
  <c r="G271" i="7"/>
  <c r="G269" i="7"/>
  <c r="G267" i="7"/>
  <c r="G264" i="7"/>
  <c r="G261" i="7"/>
  <c r="G258" i="7"/>
  <c r="G255" i="7"/>
  <c r="G253" i="7"/>
  <c r="G250" i="7"/>
  <c r="G248" i="7"/>
  <c r="G244" i="7"/>
  <c r="G241" i="7"/>
  <c r="G238" i="7"/>
  <c r="G235" i="7"/>
  <c r="G232" i="7"/>
  <c r="G230" i="7"/>
  <c r="G227" i="7"/>
  <c r="G224" i="7"/>
  <c r="G221" i="7"/>
  <c r="G218" i="7"/>
  <c r="G215" i="7"/>
  <c r="G211" i="7"/>
  <c r="G209" i="7"/>
  <c r="G206" i="7"/>
  <c r="G204" i="7"/>
  <c r="G201" i="7"/>
  <c r="G198" i="7"/>
  <c r="G196" i="7"/>
  <c r="G193" i="7"/>
  <c r="G190" i="7"/>
  <c r="G187" i="7"/>
  <c r="G184" i="7"/>
  <c r="G181" i="7"/>
  <c r="G178" i="7"/>
  <c r="G176" i="7"/>
  <c r="G173" i="7"/>
  <c r="G171" i="7"/>
  <c r="G168" i="7"/>
  <c r="G166" i="7"/>
  <c r="G164" i="7"/>
  <c r="G161" i="7"/>
  <c r="G158" i="7"/>
  <c r="G155" i="7"/>
  <c r="G152" i="7"/>
  <c r="G150" i="7"/>
  <c r="G147" i="7"/>
  <c r="G144" i="7"/>
  <c r="G141" i="7"/>
  <c r="G138" i="7"/>
  <c r="G134" i="7"/>
  <c r="G131" i="7"/>
  <c r="G128" i="7"/>
  <c r="G126" i="7"/>
  <c r="G124" i="7"/>
  <c r="G121" i="7"/>
  <c r="G119" i="7"/>
  <c r="G117" i="7"/>
  <c r="G115" i="7"/>
  <c r="G113" i="7"/>
  <c r="G111" i="7"/>
  <c r="G108" i="7"/>
  <c r="G106" i="7"/>
  <c r="G103" i="7"/>
  <c r="G100" i="7"/>
  <c r="G96" i="7"/>
  <c r="G93" i="7"/>
  <c r="G91" i="7"/>
  <c r="G88" i="7"/>
  <c r="G85" i="7"/>
  <c r="G82" i="7"/>
  <c r="G80" i="7"/>
  <c r="G77" i="7"/>
  <c r="G74" i="7"/>
  <c r="G71" i="7"/>
  <c r="G69" i="7"/>
  <c r="G67" i="7"/>
  <c r="G65" i="7"/>
  <c r="G63" i="7"/>
  <c r="G61" i="7"/>
  <c r="G58" i="7"/>
  <c r="G55" i="7"/>
  <c r="G52" i="7"/>
  <c r="G49" i="7"/>
  <c r="G46" i="7"/>
  <c r="G44" i="7"/>
  <c r="G41" i="7"/>
  <c r="G39" i="7"/>
  <c r="G37" i="7"/>
  <c r="G33" i="7"/>
  <c r="G31" i="7"/>
  <c r="G29" i="7"/>
  <c r="G27" i="7"/>
  <c r="G24" i="7"/>
  <c r="G21" i="7"/>
  <c r="G18" i="7"/>
  <c r="G16" i="7"/>
  <c r="G13" i="7"/>
  <c r="G3" i="7"/>
  <c r="H122" i="7" l="1"/>
  <c r="H89" i="7"/>
  <c r="H194" i="7"/>
  <c r="I339" i="7"/>
  <c r="H281" i="7"/>
  <c r="H339" i="7"/>
  <c r="I194" i="7"/>
  <c r="I89" i="7"/>
  <c r="H239" i="7"/>
  <c r="H56" i="7"/>
  <c r="G21" i="6"/>
  <c r="D21" i="6"/>
  <c r="G20" i="6" l="1"/>
  <c r="D20" i="6"/>
  <c r="J3" i="6"/>
  <c r="J4" i="6"/>
  <c r="J5" i="6"/>
  <c r="J6" i="6"/>
  <c r="J7" i="6"/>
  <c r="J8" i="6"/>
  <c r="J2" i="6"/>
  <c r="G3" i="6"/>
  <c r="G4" i="6"/>
  <c r="G5" i="6"/>
  <c r="G6" i="6"/>
  <c r="G7" i="6"/>
  <c r="G8" i="6"/>
  <c r="G2" i="6"/>
  <c r="D3" i="6"/>
  <c r="D4" i="6"/>
  <c r="D5" i="6"/>
  <c r="D6" i="6"/>
  <c r="D7" i="6"/>
  <c r="D8" i="6"/>
  <c r="D9" i="6"/>
  <c r="D10" i="6"/>
  <c r="D11" i="6"/>
  <c r="D12" i="6"/>
  <c r="D13" i="6"/>
  <c r="D14" i="6"/>
  <c r="D15" i="6"/>
  <c r="D16" i="6"/>
  <c r="D17" i="6"/>
  <c r="D18" i="6"/>
  <c r="D19" i="6"/>
  <c r="D2" i="6"/>
  <c r="G307" i="1"/>
  <c r="G304" i="1"/>
  <c r="G302" i="1"/>
  <c r="G299" i="1"/>
  <c r="G297" i="1"/>
  <c r="G295" i="1"/>
  <c r="G293" i="1"/>
  <c r="G291" i="1"/>
  <c r="G289" i="1"/>
  <c r="G286" i="1"/>
  <c r="G283" i="1"/>
  <c r="G281" i="1"/>
  <c r="G279" i="1"/>
  <c r="G276" i="1"/>
  <c r="G274" i="1"/>
  <c r="G272" i="1"/>
  <c r="G269" i="1"/>
  <c r="G266" i="1"/>
  <c r="G262" i="1"/>
  <c r="G260" i="1"/>
  <c r="G258" i="1"/>
  <c r="G256" i="1"/>
  <c r="G253" i="1"/>
  <c r="G251" i="1"/>
  <c r="G248" i="1"/>
  <c r="G246" i="1"/>
  <c r="G243" i="1"/>
  <c r="G241" i="1"/>
  <c r="G239" i="1"/>
  <c r="G236" i="1"/>
  <c r="G234" i="1"/>
  <c r="G232" i="1"/>
  <c r="G229" i="1"/>
  <c r="G227" i="1"/>
  <c r="G224" i="1"/>
  <c r="G221" i="1"/>
  <c r="G219" i="1"/>
  <c r="G217" i="1"/>
  <c r="G215" i="1"/>
  <c r="G212" i="1"/>
  <c r="G209" i="1"/>
  <c r="G206" i="1"/>
  <c r="G203" i="1"/>
  <c r="G200" i="1"/>
  <c r="G198" i="1"/>
  <c r="G195" i="1"/>
  <c r="G193" i="1"/>
  <c r="G191" i="1"/>
  <c r="G188" i="1"/>
  <c r="G186" i="1"/>
  <c r="G183" i="1"/>
  <c r="G181" i="1"/>
  <c r="G179" i="1"/>
  <c r="G177" i="1"/>
  <c r="G175" i="1"/>
  <c r="G173" i="1"/>
  <c r="G171" i="1"/>
  <c r="G169" i="1"/>
  <c r="G167" i="1"/>
  <c r="G165" i="1"/>
  <c r="G162" i="1"/>
  <c r="G160" i="1"/>
  <c r="G158" i="1"/>
  <c r="G156" i="1"/>
  <c r="G154" i="1"/>
  <c r="G152" i="1"/>
  <c r="G149" i="1"/>
  <c r="G146" i="1"/>
  <c r="G144" i="1"/>
  <c r="G142" i="1"/>
  <c r="G139" i="1"/>
  <c r="G137" i="1"/>
  <c r="G134" i="1"/>
  <c r="G132" i="1"/>
  <c r="G130" i="1"/>
  <c r="G127" i="1"/>
  <c r="G125" i="1"/>
  <c r="G122" i="1"/>
  <c r="G117" i="1"/>
  <c r="G114" i="1"/>
  <c r="G112" i="1"/>
  <c r="G110" i="1"/>
  <c r="G107" i="1"/>
  <c r="G104" i="1"/>
  <c r="G101" i="1"/>
  <c r="G98" i="1"/>
  <c r="G96" i="1"/>
  <c r="G93" i="1"/>
  <c r="G90" i="1"/>
  <c r="G87" i="1"/>
  <c r="G84" i="1"/>
  <c r="G81" i="1"/>
  <c r="G79" i="1"/>
  <c r="G76" i="1"/>
  <c r="G74" i="1"/>
  <c r="G71" i="1"/>
  <c r="G68" i="1"/>
  <c r="G65" i="1"/>
  <c r="G62" i="1"/>
  <c r="G59" i="1"/>
  <c r="G56" i="1"/>
  <c r="G53" i="1"/>
  <c r="G51" i="1"/>
  <c r="G47" i="1"/>
  <c r="G45" i="1"/>
  <c r="G42" i="1"/>
  <c r="G40" i="1"/>
  <c r="G38" i="1"/>
  <c r="G35" i="1"/>
  <c r="G31" i="1"/>
  <c r="G29" i="1"/>
  <c r="G26" i="1"/>
  <c r="G23" i="1"/>
  <c r="G21" i="1"/>
  <c r="G19" i="1"/>
  <c r="G17" i="1"/>
  <c r="G14" i="1"/>
  <c r="G11" i="1"/>
  <c r="G9" i="1"/>
  <c r="G6" i="1"/>
  <c r="G3" i="1"/>
  <c r="J21" i="6" l="1"/>
  <c r="J20" i="6"/>
  <c r="K308" i="1"/>
  <c r="H260" i="1"/>
  <c r="H123" i="1"/>
  <c r="H72" i="1"/>
  <c r="H150" i="1"/>
  <c r="H307" i="1"/>
  <c r="I307" i="1"/>
  <c r="H189" i="1"/>
  <c r="I72" i="1"/>
  <c r="H29" i="1"/>
  <c r="I150" i="1"/>
  <c r="G2072" i="5"/>
  <c r="G2069" i="5"/>
  <c r="G2066" i="5"/>
  <c r="G2063" i="5"/>
  <c r="G2061" i="5"/>
  <c r="G2059" i="5"/>
  <c r="G2056" i="5"/>
  <c r="G2054" i="5"/>
  <c r="G2052" i="5"/>
  <c r="G2049" i="5"/>
  <c r="G2047" i="5"/>
  <c r="G2044" i="5"/>
  <c r="G2042" i="5"/>
  <c r="G2039" i="5"/>
  <c r="G2037" i="5"/>
  <c r="G2035" i="5"/>
  <c r="G2033" i="5"/>
  <c r="G2031" i="5"/>
  <c r="G2029" i="5"/>
  <c r="G2027" i="5"/>
  <c r="G2024" i="5"/>
  <c r="G2022" i="5"/>
  <c r="G2020" i="5"/>
  <c r="G2018" i="5"/>
  <c r="G2015" i="5"/>
  <c r="G2012" i="5"/>
  <c r="G2009" i="5"/>
  <c r="G2007" i="5"/>
  <c r="G2004" i="5"/>
  <c r="G2001" i="5"/>
  <c r="G1998" i="5"/>
  <c r="G1995" i="5"/>
  <c r="G1993" i="5"/>
  <c r="G1991" i="5"/>
  <c r="G1989" i="5"/>
  <c r="G1986" i="5"/>
  <c r="G1980" i="5"/>
  <c r="G1978" i="5"/>
  <c r="G1975" i="5"/>
  <c r="G1972" i="5"/>
  <c r="G1970" i="5"/>
  <c r="G1968" i="5"/>
  <c r="G1966" i="5"/>
  <c r="G1963" i="5"/>
  <c r="G1960" i="5"/>
  <c r="G1958" i="5"/>
  <c r="G1956" i="5"/>
  <c r="G1952" i="5"/>
  <c r="G1950" i="5"/>
  <c r="G1947" i="5"/>
  <c r="G1944" i="5"/>
  <c r="G1940" i="5"/>
  <c r="G1937" i="5"/>
  <c r="G1934" i="5"/>
  <c r="G1930" i="5"/>
  <c r="G1928" i="5"/>
  <c r="G1925" i="5"/>
  <c r="G1922" i="5"/>
  <c r="G1919" i="5"/>
  <c r="G1917" i="5"/>
  <c r="G1915" i="5"/>
  <c r="G1912" i="5"/>
  <c r="G1910" i="5"/>
  <c r="G1907" i="5"/>
  <c r="G1904" i="5"/>
  <c r="G1902" i="5"/>
  <c r="G1899" i="5"/>
  <c r="G1896" i="5"/>
  <c r="G1893" i="5"/>
  <c r="G1890" i="5"/>
  <c r="G1887" i="5"/>
  <c r="G1884" i="5"/>
  <c r="G1880" i="5"/>
  <c r="G1878" i="5"/>
  <c r="G1875" i="5"/>
  <c r="G1872" i="5"/>
  <c r="G1869" i="5"/>
  <c r="G1866" i="5"/>
  <c r="G1863" i="5"/>
  <c r="G1861" i="5"/>
  <c r="G1859" i="5"/>
  <c r="G1856" i="5"/>
  <c r="G1854" i="5"/>
  <c r="G1852" i="5"/>
  <c r="G1848" i="5"/>
  <c r="G1845" i="5"/>
  <c r="G1843" i="5"/>
  <c r="G1841" i="5"/>
  <c r="G1838" i="5"/>
  <c r="G1836" i="5"/>
  <c r="G1834" i="5"/>
  <c r="G1832" i="5"/>
  <c r="G1830" i="5"/>
  <c r="G1825" i="5"/>
  <c r="G1822" i="5"/>
  <c r="G1820" i="5"/>
  <c r="G1818" i="5"/>
  <c r="G1815" i="5"/>
  <c r="G1812" i="5"/>
  <c r="G1809" i="5"/>
  <c r="G1806" i="5"/>
  <c r="G1803" i="5"/>
  <c r="G1800" i="5"/>
  <c r="G1798" i="5"/>
  <c r="G1796" i="5"/>
  <c r="G1794" i="5"/>
  <c r="G1791" i="5"/>
  <c r="G1788" i="5"/>
  <c r="G1786" i="5"/>
  <c r="G1783" i="5"/>
  <c r="G1780" i="5"/>
  <c r="G1777" i="5"/>
  <c r="G1775" i="5"/>
  <c r="G1772" i="5"/>
  <c r="G1769" i="5"/>
  <c r="G1766" i="5"/>
  <c r="G1763" i="5"/>
  <c r="G1760" i="5"/>
  <c r="G1757" i="5"/>
  <c r="G1755" i="5"/>
  <c r="G1753" i="5"/>
  <c r="G1751" i="5"/>
  <c r="G1749" i="5"/>
  <c r="G1746" i="5"/>
  <c r="G1743" i="5"/>
  <c r="G1740" i="5"/>
  <c r="G1736" i="5"/>
  <c r="G1732" i="5"/>
  <c r="G1729" i="5"/>
  <c r="G1726" i="5"/>
  <c r="G1723" i="5"/>
  <c r="G1721" i="5"/>
  <c r="G1717" i="5"/>
  <c r="G1715" i="5"/>
  <c r="G1712" i="5"/>
  <c r="G1709" i="5"/>
  <c r="G1706" i="5"/>
  <c r="G1703" i="5"/>
  <c r="G1700" i="5"/>
  <c r="G1697" i="5"/>
  <c r="G1693" i="5"/>
  <c r="G1691" i="5"/>
  <c r="G1688" i="5"/>
  <c r="G1685" i="5"/>
  <c r="G1682" i="5"/>
  <c r="G1680" i="5"/>
  <c r="G1676" i="5"/>
  <c r="G1673" i="5"/>
  <c r="G1671" i="5"/>
  <c r="G1668" i="5"/>
  <c r="G1665" i="5"/>
  <c r="G1662" i="5"/>
  <c r="G1659" i="5"/>
  <c r="G1657" i="5"/>
  <c r="G1654" i="5"/>
  <c r="G1651" i="5"/>
  <c r="G1648" i="5"/>
  <c r="G1645" i="5"/>
  <c r="G1643" i="5"/>
  <c r="G1640" i="5"/>
  <c r="G1637" i="5"/>
  <c r="G1635" i="5"/>
  <c r="G1633" i="5"/>
  <c r="G1631" i="5"/>
  <c r="G1629" i="5"/>
  <c r="G1626" i="5"/>
  <c r="G1623" i="5"/>
  <c r="G1620" i="5"/>
  <c r="G1617" i="5"/>
  <c r="G1614" i="5"/>
  <c r="G1612" i="5"/>
  <c r="G1610" i="5"/>
  <c r="G1607" i="5"/>
  <c r="G1604" i="5"/>
  <c r="G1601" i="5"/>
  <c r="G1598" i="5"/>
  <c r="G1595" i="5"/>
  <c r="G1592" i="5"/>
  <c r="G1589" i="5"/>
  <c r="G1586" i="5"/>
  <c r="G1584" i="5"/>
  <c r="G1582" i="5"/>
  <c r="G1580" i="5"/>
  <c r="G1577" i="5"/>
  <c r="G1574" i="5"/>
  <c r="G1570" i="5"/>
  <c r="G1566" i="5"/>
  <c r="G1563" i="5"/>
  <c r="G1561" i="5"/>
  <c r="G1558" i="5"/>
  <c r="G1555" i="5"/>
  <c r="G1551" i="5"/>
  <c r="G1548" i="5"/>
  <c r="G1545" i="5"/>
  <c r="G1542" i="5"/>
  <c r="G1538" i="5"/>
  <c r="G1536" i="5"/>
  <c r="G1533" i="5"/>
  <c r="G1530" i="5"/>
  <c r="G1526" i="5"/>
  <c r="G1524" i="5"/>
  <c r="G1522" i="5"/>
  <c r="G1520" i="5"/>
  <c r="G1518" i="5"/>
  <c r="G1515" i="5"/>
  <c r="G1513" i="5"/>
  <c r="G1511" i="5"/>
  <c r="G1508" i="5"/>
  <c r="G1505" i="5"/>
  <c r="G1502" i="5"/>
  <c r="G1500" i="5"/>
  <c r="G1495" i="5"/>
  <c r="G1493" i="5"/>
  <c r="G1491" i="5"/>
  <c r="G1488" i="5"/>
  <c r="G1485" i="5"/>
  <c r="G1482" i="5"/>
  <c r="G1480" i="5"/>
  <c r="G1478" i="5"/>
  <c r="G1476" i="5"/>
  <c r="G1473" i="5"/>
  <c r="G1470" i="5"/>
  <c r="G1468" i="5"/>
  <c r="G1466" i="5"/>
  <c r="G1463" i="5"/>
  <c r="G1460" i="5"/>
  <c r="G1456" i="5"/>
  <c r="G1453" i="5"/>
  <c r="G1449" i="5"/>
  <c r="G1447" i="5"/>
  <c r="G1444" i="5"/>
  <c r="G1442" i="5"/>
  <c r="G1440" i="5"/>
  <c r="G1437" i="5"/>
  <c r="G1434" i="5"/>
  <c r="G1431" i="5"/>
  <c r="G1428" i="5"/>
  <c r="G1426" i="5"/>
  <c r="G1424" i="5"/>
  <c r="G1422" i="5"/>
  <c r="G1419" i="5"/>
  <c r="G1417" i="5"/>
  <c r="G1414" i="5"/>
  <c r="G1411" i="5"/>
  <c r="G1409" i="5"/>
  <c r="G1407" i="5"/>
  <c r="G1405" i="5"/>
  <c r="G1403" i="5"/>
  <c r="G1400" i="5"/>
  <c r="G1397" i="5"/>
  <c r="G1394" i="5"/>
  <c r="G1391" i="5"/>
  <c r="G1388" i="5"/>
  <c r="G1385" i="5"/>
  <c r="G1382" i="5"/>
  <c r="G1379" i="5"/>
  <c r="G1377" i="5"/>
  <c r="G1375" i="5"/>
  <c r="G1373" i="5"/>
  <c r="G1370" i="5"/>
  <c r="G1367" i="5"/>
  <c r="G1363" i="5"/>
  <c r="G1360" i="5"/>
  <c r="G1357" i="5"/>
  <c r="G1354" i="5"/>
  <c r="G1351" i="5"/>
  <c r="G1348" i="5"/>
  <c r="G1345" i="5"/>
  <c r="G1343" i="5"/>
  <c r="G1340" i="5"/>
  <c r="G1336" i="5"/>
  <c r="G1334" i="5"/>
  <c r="G1331" i="5"/>
  <c r="G1328" i="5"/>
  <c r="G1325" i="5"/>
  <c r="G1323" i="5"/>
  <c r="G1319" i="5"/>
  <c r="G1316" i="5"/>
  <c r="G1313" i="5"/>
  <c r="G1310" i="5"/>
  <c r="G1307" i="5"/>
  <c r="G1304" i="5"/>
  <c r="G1301" i="5"/>
  <c r="G1298" i="5"/>
  <c r="G1296" i="5"/>
  <c r="G1294" i="5"/>
  <c r="G1292" i="5"/>
  <c r="G1289" i="5"/>
  <c r="G1285" i="5"/>
  <c r="G1282" i="5"/>
  <c r="G1280" i="5"/>
  <c r="G1277" i="5"/>
  <c r="G1274" i="5"/>
  <c r="G1271" i="5"/>
  <c r="G1268" i="5"/>
  <c r="G1265" i="5"/>
  <c r="G1262" i="5"/>
  <c r="G1259" i="5"/>
  <c r="G1256" i="5"/>
  <c r="G1250" i="5"/>
  <c r="G1248" i="5"/>
  <c r="G1245" i="5"/>
  <c r="G1243" i="5"/>
  <c r="G1240" i="5"/>
  <c r="G1237" i="5"/>
  <c r="G1235" i="5"/>
  <c r="G1232" i="5"/>
  <c r="G1229" i="5"/>
  <c r="G1227" i="5"/>
  <c r="G1224" i="5"/>
  <c r="G1221" i="5"/>
  <c r="G1219" i="5"/>
  <c r="G1216" i="5"/>
  <c r="G1213" i="5"/>
  <c r="G1210" i="5"/>
  <c r="G1207" i="5"/>
  <c r="G1205" i="5"/>
  <c r="G1202" i="5"/>
  <c r="G1199" i="5"/>
  <c r="G1197" i="5"/>
  <c r="G1194" i="5"/>
  <c r="G1191" i="5"/>
  <c r="G1188" i="5"/>
  <c r="G1186" i="5"/>
  <c r="G1183" i="5"/>
  <c r="G1180" i="5"/>
  <c r="G1177" i="5"/>
  <c r="G1175" i="5"/>
  <c r="G1173" i="5"/>
  <c r="G1170" i="5"/>
  <c r="G1166" i="5"/>
  <c r="G1164" i="5"/>
  <c r="G1162" i="5"/>
  <c r="G1160" i="5"/>
  <c r="G1158" i="5"/>
  <c r="G1155" i="5"/>
  <c r="G1153" i="5"/>
  <c r="G1150" i="5"/>
  <c r="G1147" i="5"/>
  <c r="G1144" i="5"/>
  <c r="G1142" i="5"/>
  <c r="G1140" i="5"/>
  <c r="G1137" i="5"/>
  <c r="G1134" i="5"/>
  <c r="G1131" i="5"/>
  <c r="G1129" i="5"/>
  <c r="G1125" i="5"/>
  <c r="G1123" i="5"/>
  <c r="G1120" i="5"/>
  <c r="G1118" i="5"/>
  <c r="G1115" i="5"/>
  <c r="G1113" i="5"/>
  <c r="G1110" i="5"/>
  <c r="G1108" i="5"/>
  <c r="G1105" i="5"/>
  <c r="G1102" i="5"/>
  <c r="G1098" i="5"/>
  <c r="G1094" i="5"/>
  <c r="G1091" i="5"/>
  <c r="G1087" i="5"/>
  <c r="G1084" i="5"/>
  <c r="G1082" i="5"/>
  <c r="G1078" i="5"/>
  <c r="G1074" i="5"/>
  <c r="G1070" i="5"/>
  <c r="G1068" i="5"/>
  <c r="G1065" i="5"/>
  <c r="G1062" i="5"/>
  <c r="G1059" i="5"/>
  <c r="G1057" i="5"/>
  <c r="G1055" i="5"/>
  <c r="G1052" i="5"/>
  <c r="G1049" i="5"/>
  <c r="G1047" i="5"/>
  <c r="G1045" i="5"/>
  <c r="G1043" i="5"/>
  <c r="G1041" i="5"/>
  <c r="G1039" i="5"/>
  <c r="G1036" i="5"/>
  <c r="G1032" i="5"/>
  <c r="G1029" i="5"/>
  <c r="G1026" i="5"/>
  <c r="G1023" i="5"/>
  <c r="G1021" i="5"/>
  <c r="G1019" i="5"/>
  <c r="G1017" i="5"/>
  <c r="G1015" i="5"/>
  <c r="G1012" i="5"/>
  <c r="G1009" i="5"/>
  <c r="G1006" i="5"/>
  <c r="G1004" i="5"/>
  <c r="G1001" i="5"/>
  <c r="G999" i="5"/>
  <c r="G996" i="5"/>
  <c r="G993" i="5"/>
  <c r="G991" i="5"/>
  <c r="G988" i="5"/>
  <c r="G985" i="5"/>
  <c r="G982" i="5"/>
  <c r="G979" i="5"/>
  <c r="G976" i="5"/>
  <c r="G974" i="5"/>
  <c r="G972" i="5"/>
  <c r="G969" i="5"/>
  <c r="G967" i="5"/>
  <c r="G963" i="5"/>
  <c r="G961" i="5"/>
  <c r="G959" i="5"/>
  <c r="G957" i="5"/>
  <c r="G954" i="5"/>
  <c r="G952" i="5"/>
  <c r="G949" i="5"/>
  <c r="G947" i="5"/>
  <c r="G945" i="5"/>
  <c r="G943" i="5"/>
  <c r="G941" i="5"/>
  <c r="G939" i="5"/>
  <c r="G937" i="5"/>
  <c r="G935" i="5"/>
  <c r="G933" i="5"/>
  <c r="G930" i="5"/>
  <c r="G927" i="5"/>
  <c r="G924" i="5"/>
  <c r="G921" i="5"/>
  <c r="G919" i="5"/>
  <c r="G917" i="5"/>
  <c r="G914" i="5"/>
  <c r="G912" i="5"/>
  <c r="G910" i="5"/>
  <c r="G908" i="5"/>
  <c r="G905" i="5"/>
  <c r="G902" i="5"/>
  <c r="G899" i="5"/>
  <c r="G896" i="5"/>
  <c r="G893" i="5"/>
  <c r="G890" i="5"/>
  <c r="G886" i="5"/>
  <c r="G883" i="5"/>
  <c r="G881" i="5"/>
  <c r="G878" i="5"/>
  <c r="G875" i="5"/>
  <c r="G873" i="5"/>
  <c r="G870" i="5"/>
  <c r="G868" i="5"/>
  <c r="G866" i="5"/>
  <c r="G864" i="5"/>
  <c r="G861" i="5"/>
  <c r="G857" i="5"/>
  <c r="G851" i="5"/>
  <c r="G848" i="5"/>
  <c r="G843" i="5"/>
  <c r="G841" i="5"/>
  <c r="G839" i="5"/>
  <c r="G837" i="5"/>
  <c r="G835" i="5"/>
  <c r="G831" i="5"/>
  <c r="G829" i="5"/>
  <c r="G826" i="5"/>
  <c r="G823" i="5"/>
  <c r="G821" i="5"/>
  <c r="G819" i="5"/>
  <c r="G817" i="5"/>
  <c r="G815" i="5"/>
  <c r="G813" i="5"/>
  <c r="G811" i="5"/>
  <c r="G809" i="5"/>
  <c r="G807" i="5"/>
  <c r="G805" i="5"/>
  <c r="G803" i="5"/>
  <c r="G800" i="5"/>
  <c r="G797" i="5"/>
  <c r="G794" i="5"/>
  <c r="G792" i="5"/>
  <c r="G789" i="5"/>
  <c r="G786" i="5"/>
  <c r="G783" i="5"/>
  <c r="G780" i="5"/>
  <c r="G775" i="5"/>
  <c r="G773" i="5"/>
  <c r="G771" i="5"/>
  <c r="G769" i="5"/>
  <c r="G766" i="5"/>
  <c r="G764" i="5"/>
  <c r="G762" i="5"/>
  <c r="G760" i="5"/>
  <c r="G757" i="5"/>
  <c r="G754" i="5"/>
  <c r="G752" i="5"/>
  <c r="G750" i="5"/>
  <c r="G746" i="5"/>
  <c r="G743" i="5"/>
  <c r="G741" i="5"/>
  <c r="G739" i="5"/>
  <c r="G736" i="5"/>
  <c r="G733" i="5"/>
  <c r="G731" i="5"/>
  <c r="G729" i="5"/>
  <c r="G727" i="5"/>
  <c r="G725" i="5"/>
  <c r="G722" i="5"/>
  <c r="G720" i="5"/>
  <c r="G717" i="5"/>
  <c r="G715" i="5"/>
  <c r="G712" i="5"/>
  <c r="G709" i="5"/>
  <c r="G706" i="5"/>
  <c r="G703" i="5"/>
  <c r="G701" i="5"/>
  <c r="G699" i="5"/>
  <c r="G697" i="5"/>
  <c r="G694" i="5"/>
  <c r="G691" i="5"/>
  <c r="G687" i="5"/>
  <c r="G685" i="5"/>
  <c r="G682" i="5"/>
  <c r="G679" i="5"/>
  <c r="G677" i="5"/>
  <c r="G675" i="5"/>
  <c r="G672" i="5"/>
  <c r="G670" i="5"/>
  <c r="G668" i="5"/>
  <c r="G666" i="5"/>
  <c r="G663" i="5"/>
  <c r="G660" i="5"/>
  <c r="G657" i="5"/>
  <c r="G654" i="5"/>
  <c r="G650" i="5"/>
  <c r="G646" i="5"/>
  <c r="G644" i="5"/>
  <c r="G642" i="5"/>
  <c r="G639" i="5"/>
  <c r="G637" i="5"/>
  <c r="G633" i="5"/>
  <c r="G631" i="5"/>
  <c r="G628" i="5"/>
  <c r="G625" i="5"/>
  <c r="G622" i="5"/>
  <c r="G619" i="5"/>
  <c r="G615" i="5"/>
  <c r="G613" i="5"/>
  <c r="G610" i="5"/>
  <c r="G608" i="5"/>
  <c r="G606" i="5"/>
  <c r="G603" i="5"/>
  <c r="G601" i="5"/>
  <c r="G598" i="5"/>
  <c r="G595" i="5"/>
  <c r="G593" i="5"/>
  <c r="G590" i="5"/>
  <c r="G587" i="5"/>
  <c r="G585" i="5"/>
  <c r="G582" i="5"/>
  <c r="G580" i="5"/>
  <c r="G577" i="5"/>
  <c r="G575" i="5"/>
  <c r="G573" i="5"/>
  <c r="G571" i="5"/>
  <c r="G568" i="5"/>
  <c r="G564" i="5"/>
  <c r="G561" i="5"/>
  <c r="G559" i="5"/>
  <c r="G557" i="5"/>
  <c r="G555" i="5"/>
  <c r="G552" i="5"/>
  <c r="G549" i="5"/>
  <c r="G546" i="5"/>
  <c r="G544" i="5"/>
  <c r="G541" i="5"/>
  <c r="G539" i="5"/>
  <c r="G537" i="5"/>
  <c r="G535" i="5"/>
  <c r="G531" i="5"/>
  <c r="G528" i="5"/>
  <c r="G525" i="5"/>
  <c r="G522" i="5"/>
  <c r="G520" i="5"/>
  <c r="G518" i="5"/>
  <c r="G515" i="5"/>
  <c r="G512" i="5"/>
  <c r="G509" i="5"/>
  <c r="G506" i="5"/>
  <c r="G504" i="5"/>
  <c r="G502" i="5"/>
  <c r="G499" i="5"/>
  <c r="G497" i="5"/>
  <c r="G495" i="5"/>
  <c r="G492" i="5"/>
  <c r="G489" i="5"/>
  <c r="G486" i="5"/>
  <c r="G484" i="5"/>
  <c r="G482" i="5"/>
  <c r="G479" i="5"/>
  <c r="G477" i="5"/>
  <c r="G475" i="5"/>
  <c r="G473" i="5"/>
  <c r="G470" i="5"/>
  <c r="G468" i="5"/>
  <c r="G465" i="5"/>
  <c r="G462" i="5"/>
  <c r="G459" i="5"/>
  <c r="G456" i="5"/>
  <c r="G453" i="5"/>
  <c r="G451" i="5"/>
  <c r="G448" i="5"/>
  <c r="G445" i="5"/>
  <c r="G441" i="5"/>
  <c r="G438" i="5"/>
  <c r="G436" i="5"/>
  <c r="G433" i="5"/>
  <c r="G431" i="5"/>
  <c r="G429" i="5"/>
  <c r="G427" i="5"/>
  <c r="G424" i="5"/>
  <c r="G422" i="5"/>
  <c r="G420" i="5"/>
  <c r="G418" i="5"/>
  <c r="G414" i="5"/>
  <c r="G412" i="5"/>
  <c r="G409" i="5"/>
  <c r="G407" i="5"/>
  <c r="G405" i="5"/>
  <c r="G402" i="5"/>
  <c r="G399" i="5"/>
  <c r="G396" i="5"/>
  <c r="G393" i="5"/>
  <c r="G390" i="5"/>
  <c r="G387" i="5"/>
  <c r="G384" i="5"/>
  <c r="G382" i="5"/>
  <c r="G380" i="5"/>
  <c r="G377" i="5"/>
  <c r="G374" i="5"/>
  <c r="G371" i="5"/>
  <c r="G368" i="5"/>
  <c r="G365" i="5"/>
  <c r="G362" i="5"/>
  <c r="G360" i="5"/>
  <c r="G357" i="5"/>
  <c r="G354" i="5"/>
  <c r="G352" i="5"/>
  <c r="G349" i="5"/>
  <c r="G347" i="5"/>
  <c r="G344" i="5"/>
  <c r="G341" i="5"/>
  <c r="G338" i="5"/>
  <c r="G335" i="5"/>
  <c r="G333" i="5"/>
  <c r="G331" i="5"/>
  <c r="G329" i="5"/>
  <c r="G327" i="5"/>
  <c r="G324" i="5"/>
  <c r="G321" i="5"/>
  <c r="G318" i="5"/>
  <c r="G316" i="5"/>
  <c r="G314" i="5"/>
  <c r="G312" i="5"/>
  <c r="G310" i="5"/>
  <c r="G307" i="5"/>
  <c r="G304" i="5"/>
  <c r="G300" i="5"/>
  <c r="G298" i="5"/>
  <c r="G295" i="5"/>
  <c r="G292" i="5"/>
  <c r="G290" i="5"/>
  <c r="G288" i="5"/>
  <c r="G285" i="5"/>
  <c r="G282" i="5"/>
  <c r="G280" i="5"/>
  <c r="G278" i="5"/>
  <c r="G275" i="5"/>
  <c r="G272" i="5"/>
  <c r="G269" i="5"/>
  <c r="G267" i="5"/>
  <c r="G265" i="5"/>
  <c r="G262" i="5"/>
  <c r="G260" i="5"/>
  <c r="G258" i="5"/>
  <c r="G255" i="5"/>
  <c r="G253" i="5"/>
  <c r="G250" i="5"/>
  <c r="G247" i="5"/>
  <c r="G245" i="5"/>
  <c r="G242" i="5"/>
  <c r="G240" i="5"/>
  <c r="G237" i="5"/>
  <c r="G235" i="5"/>
  <c r="G233" i="5"/>
  <c r="G230" i="5"/>
  <c r="G227" i="5"/>
  <c r="G225" i="5"/>
  <c r="G224" i="5"/>
  <c r="G222" i="5"/>
  <c r="G219" i="5"/>
  <c r="G216" i="5"/>
  <c r="G214" i="5"/>
  <c r="G211" i="5"/>
  <c r="G208" i="5"/>
  <c r="G204" i="5"/>
  <c r="G202" i="5"/>
  <c r="G199" i="5"/>
  <c r="G197" i="5"/>
  <c r="G194" i="5"/>
  <c r="G192" i="5"/>
  <c r="G190" i="5"/>
  <c r="G188" i="5"/>
  <c r="G185" i="5"/>
  <c r="G182" i="5"/>
  <c r="G179" i="5"/>
  <c r="G175" i="5"/>
  <c r="G173" i="5"/>
  <c r="G171" i="5"/>
  <c r="G168" i="5"/>
  <c r="G165" i="5"/>
  <c r="G163" i="5"/>
  <c r="G160" i="5"/>
  <c r="G158" i="5"/>
  <c r="G156" i="5"/>
  <c r="G153" i="5"/>
  <c r="G151" i="5"/>
  <c r="G148" i="5"/>
  <c r="G145" i="5"/>
  <c r="G141" i="5"/>
  <c r="G137" i="5"/>
  <c r="G134" i="5"/>
  <c r="G131" i="5"/>
  <c r="G129" i="5"/>
  <c r="G126" i="5"/>
  <c r="G123" i="5"/>
  <c r="G121" i="5"/>
  <c r="G118" i="5"/>
  <c r="G116" i="5"/>
  <c r="G114" i="5"/>
  <c r="G110" i="5"/>
  <c r="G106" i="5"/>
  <c r="G103" i="5"/>
  <c r="G100" i="5"/>
  <c r="G98" i="5"/>
  <c r="G96" i="5"/>
  <c r="G93" i="5"/>
  <c r="G91" i="5"/>
  <c r="G89" i="5"/>
  <c r="G87" i="5"/>
  <c r="G84" i="5"/>
  <c r="G81" i="5"/>
  <c r="G79" i="5"/>
  <c r="G77" i="5"/>
  <c r="G75" i="5"/>
  <c r="G72" i="5"/>
  <c r="G69" i="5"/>
  <c r="G67" i="5"/>
  <c r="G64" i="5"/>
  <c r="G62" i="5"/>
  <c r="G60" i="5"/>
  <c r="G58" i="5"/>
  <c r="G57" i="5"/>
  <c r="G54" i="5"/>
  <c r="G51" i="5"/>
  <c r="G46" i="5"/>
  <c r="G43" i="5"/>
  <c r="G40" i="5"/>
  <c r="G37" i="5"/>
  <c r="G34" i="5"/>
  <c r="G29" i="5"/>
  <c r="G27" i="5"/>
  <c r="G25" i="5"/>
  <c r="G23" i="5"/>
  <c r="G21" i="5"/>
  <c r="G18" i="5"/>
  <c r="G16" i="5"/>
  <c r="G13" i="5"/>
  <c r="G11" i="5"/>
  <c r="G9" i="5"/>
  <c r="G6" i="5"/>
  <c r="G3" i="5"/>
  <c r="K309" i="1" l="1"/>
  <c r="H2073" i="5"/>
  <c r="J2074" i="5"/>
  <c r="H1311" i="5"/>
  <c r="J2075" i="5"/>
  <c r="H360" i="5"/>
</calcChain>
</file>

<file path=xl/sharedStrings.xml><?xml version="1.0" encoding="utf-8"?>
<sst xmlns="http://schemas.openxmlformats.org/spreadsheetml/2006/main" count="137" uniqueCount="33">
  <si>
    <t>Velocity</t>
  </si>
  <si>
    <t>Mean of every hyphae</t>
  </si>
  <si>
    <t>Mean of every experiment</t>
  </si>
  <si>
    <t>Distance</t>
  </si>
  <si>
    <t>Point</t>
  </si>
  <si>
    <t>X</t>
  </si>
  <si>
    <t>Y</t>
  </si>
  <si>
    <t>Time</t>
  </si>
  <si>
    <t>Combinded distances of processive particles from column D</t>
  </si>
  <si>
    <t>In column G is given the calculated distance of one particel in total. The corresponding single values are given in column D.</t>
  </si>
  <si>
    <t>Mean in total</t>
  </si>
  <si>
    <t>Standard deviation in total</t>
  </si>
  <si>
    <t>The measurments were done in triplicates for each strain. At least two hyphae were analyzed in one experiment.</t>
  </si>
  <si>
    <t>-00:00:01.201</t>
  </si>
  <si>
    <t>-00:00:00.150</t>
  </si>
  <si>
    <t>-00:00:00.451</t>
  </si>
  <si>
    <t>Processive particles are defined as moving at least 5µm.</t>
  </si>
  <si>
    <t>Hyphe</t>
  </si>
  <si>
    <t>Particle GUL1 in total</t>
  </si>
  <si>
    <t>Particle RAB5 in total</t>
  </si>
  <si>
    <t>processive particles of RAB5</t>
  </si>
  <si>
    <t xml:space="preserve">processive particles of GUL1 </t>
  </si>
  <si>
    <t>Particle RAB7 in total</t>
  </si>
  <si>
    <t>processive particles of RAB7</t>
  </si>
  <si>
    <t>processive particles of GUL1 in percent</t>
  </si>
  <si>
    <t>processive particles of RAB5 in percent</t>
  </si>
  <si>
    <t>processive particles of RAB7 in percent</t>
  </si>
  <si>
    <t>/</t>
  </si>
  <si>
    <t>mean in percent</t>
  </si>
  <si>
    <t>standard deviation</t>
  </si>
  <si>
    <t>This table gives the orginal data of Kymographs.  Every measured particle is listed in coloumn A. For bidirectional moving particles there is more than one value for the distance. The total distance of these particles are calculated by adding the values of coloumn D and are given in coloumn G. The values of the velocity are the same as in S4 dataset. Here, we focus on the distance to underline the processive movement of GUL1-GFP, GFP-Rab5 and GFP-Rab7, which is illustrated in Fig. 7A. Also the raw data of the phosphomutants and of dpro45::gul1-gfp are given, whihc are given in Fig.7C and S6 Fig, respectively.</t>
  </si>
  <si>
    <t>The mean of every hyphae was calculated, a mean of every experiment and a total mean.  The standard deviation was calculated by the means of evey experiment.</t>
  </si>
  <si>
    <t>Yellow colour indicates the last datapoint of a hyphae. Additional underlining indicates hyphae of one experi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Calibri"/>
      <family val="2"/>
    </font>
  </fonts>
  <fills count="5">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rgb="FFFFFF00"/>
        <bgColor rgb="FF000000"/>
      </patternFill>
    </fill>
  </fills>
  <borders count="4">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22">
    <xf numFmtId="0" fontId="0" fillId="0" borderId="0" xfId="0"/>
    <xf numFmtId="0" fontId="0" fillId="2" borderId="0" xfId="0" applyFill="1"/>
    <xf numFmtId="47" fontId="0" fillId="0" borderId="0" xfId="0" applyNumberFormat="1"/>
    <xf numFmtId="47" fontId="0" fillId="2" borderId="0" xfId="0" applyNumberFormat="1" applyFill="1"/>
    <xf numFmtId="0" fontId="0" fillId="2" borderId="1" xfId="0" applyFill="1" applyBorder="1"/>
    <xf numFmtId="47" fontId="0" fillId="2" borderId="1" xfId="0" applyNumberFormat="1" applyFill="1" applyBorder="1"/>
    <xf numFmtId="0" fontId="0" fillId="0" borderId="0" xfId="0" applyFill="1" applyBorder="1"/>
    <xf numFmtId="0" fontId="0" fillId="0" borderId="2" xfId="0" applyBorder="1"/>
    <xf numFmtId="0" fontId="0" fillId="0" borderId="3" xfId="0" applyBorder="1"/>
    <xf numFmtId="0" fontId="0" fillId="0" borderId="1" xfId="0" applyBorder="1"/>
    <xf numFmtId="0" fontId="0" fillId="0" borderId="2" xfId="0" applyFill="1" applyBorder="1"/>
    <xf numFmtId="0" fontId="0" fillId="0" borderId="0" xfId="0" applyFill="1" applyBorder="1" applyAlignment="1">
      <alignment horizontal="right"/>
    </xf>
    <xf numFmtId="0" fontId="0" fillId="0" borderId="0" xfId="0" applyAlignment="1">
      <alignment horizontal="right"/>
    </xf>
    <xf numFmtId="0" fontId="0" fillId="0" borderId="1" xfId="0" applyBorder="1" applyAlignment="1">
      <alignment horizontal="right"/>
    </xf>
    <xf numFmtId="0" fontId="0" fillId="3" borderId="0" xfId="0" applyFill="1"/>
    <xf numFmtId="47" fontId="0" fillId="3" borderId="0" xfId="0" applyNumberFormat="1" applyFill="1"/>
    <xf numFmtId="0" fontId="1" fillId="0" borderId="0" xfId="0" applyFont="1" applyFill="1" applyBorder="1"/>
    <xf numFmtId="47" fontId="1" fillId="0" borderId="0" xfId="0" applyNumberFormat="1" applyFont="1" applyFill="1" applyBorder="1"/>
    <xf numFmtId="0" fontId="1" fillId="4" borderId="0" xfId="0" applyFont="1" applyFill="1" applyBorder="1"/>
    <xf numFmtId="47" fontId="1" fillId="4" borderId="0" xfId="0" applyNumberFormat="1" applyFont="1" applyFill="1" applyBorder="1"/>
    <xf numFmtId="0" fontId="1" fillId="4" borderId="1" xfId="0" applyFont="1" applyFill="1" applyBorder="1"/>
    <xf numFmtId="47" fontId="1" fillId="4" borderId="1" xfId="0" applyNumberFormat="1" applyFont="1" applyFill="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75"/>
  <sheetViews>
    <sheetView workbookViewId="0">
      <selection activeCell="G1" sqref="G1:I1"/>
    </sheetView>
  </sheetViews>
  <sheetFormatPr baseColWidth="10" defaultRowHeight="15" x14ac:dyDescent="0.25"/>
  <sheetData>
    <row r="1" spans="1:9" x14ac:dyDescent="0.25">
      <c r="A1" t="s">
        <v>4</v>
      </c>
      <c r="B1" t="s">
        <v>5</v>
      </c>
      <c r="C1" t="s">
        <v>6</v>
      </c>
      <c r="D1" t="s">
        <v>3</v>
      </c>
      <c r="E1" t="s">
        <v>7</v>
      </c>
      <c r="F1" t="s">
        <v>0</v>
      </c>
      <c r="G1" t="s">
        <v>8</v>
      </c>
      <c r="H1" t="s">
        <v>1</v>
      </c>
      <c r="I1" t="s">
        <v>2</v>
      </c>
    </row>
    <row r="2" spans="1:9" x14ac:dyDescent="0.25">
      <c r="A2">
        <v>1</v>
      </c>
      <c r="B2">
        <v>845</v>
      </c>
      <c r="C2">
        <v>31</v>
      </c>
      <c r="D2">
        <v>0</v>
      </c>
      <c r="E2" s="2">
        <v>0</v>
      </c>
      <c r="F2">
        <v>0</v>
      </c>
    </row>
    <row r="3" spans="1:9" x14ac:dyDescent="0.25">
      <c r="A3">
        <v>2</v>
      </c>
      <c r="B3">
        <v>852</v>
      </c>
      <c r="C3">
        <v>38</v>
      </c>
      <c r="D3">
        <v>0.72222220000000004</v>
      </c>
      <c r="E3" s="2">
        <v>1.2175925925925928E-5</v>
      </c>
      <c r="F3">
        <v>0.68652300380228137</v>
      </c>
      <c r="G3">
        <f>SUM(D3:D4)</f>
        <v>5.5714284000000003</v>
      </c>
    </row>
    <row r="4" spans="1:9" x14ac:dyDescent="0.25">
      <c r="A4">
        <v>3</v>
      </c>
      <c r="B4">
        <v>805</v>
      </c>
      <c r="C4">
        <v>61</v>
      </c>
      <c r="D4">
        <v>4.8492062000000002</v>
      </c>
      <c r="E4" s="2">
        <v>3.9930555555555558E-5</v>
      </c>
      <c r="F4">
        <v>1.4055670144927537</v>
      </c>
    </row>
    <row r="5" spans="1:9" x14ac:dyDescent="0.25">
      <c r="A5">
        <v>1</v>
      </c>
      <c r="B5">
        <v>826</v>
      </c>
      <c r="C5">
        <v>51</v>
      </c>
      <c r="D5">
        <v>0</v>
      </c>
      <c r="E5" s="2">
        <v>0</v>
      </c>
      <c r="F5">
        <v>0</v>
      </c>
    </row>
    <row r="6" spans="1:9" x14ac:dyDescent="0.25">
      <c r="A6">
        <v>2</v>
      </c>
      <c r="B6">
        <v>846</v>
      </c>
      <c r="C6">
        <v>58</v>
      </c>
      <c r="D6">
        <v>2.0634920000000001</v>
      </c>
      <c r="E6" s="2">
        <v>1.2164351851851852E-5</v>
      </c>
      <c r="F6">
        <v>1.9633606089438631</v>
      </c>
      <c r="G6">
        <f>SUM(D6:D7)</f>
        <v>6.2936506000000003</v>
      </c>
    </row>
    <row r="7" spans="1:9" x14ac:dyDescent="0.25">
      <c r="A7">
        <v>3</v>
      </c>
      <c r="B7">
        <v>805</v>
      </c>
      <c r="C7">
        <v>70</v>
      </c>
      <c r="D7">
        <v>4.2301586000000002</v>
      </c>
      <c r="E7" s="2">
        <v>2.0833333333333333E-5</v>
      </c>
      <c r="F7">
        <v>2.3500881111111114</v>
      </c>
    </row>
    <row r="8" spans="1:9" x14ac:dyDescent="0.25">
      <c r="A8">
        <v>1</v>
      </c>
      <c r="B8">
        <v>736</v>
      </c>
      <c r="C8">
        <v>28</v>
      </c>
      <c r="D8">
        <v>0</v>
      </c>
      <c r="E8" s="2">
        <v>0</v>
      </c>
      <c r="F8">
        <v>0</v>
      </c>
    </row>
    <row r="9" spans="1:9" x14ac:dyDescent="0.25">
      <c r="A9">
        <v>2</v>
      </c>
      <c r="B9">
        <v>705</v>
      </c>
      <c r="C9">
        <v>35</v>
      </c>
      <c r="D9">
        <v>3.1984126000000002</v>
      </c>
      <c r="E9" s="2">
        <v>1.2164351851851852E-5</v>
      </c>
      <c r="F9">
        <v>3.0432089438629877</v>
      </c>
      <c r="G9">
        <f t="shared" ref="G9:G11" si="0">SUM(D9:D10)</f>
        <v>3.1984126000000002</v>
      </c>
    </row>
    <row r="10" spans="1:9" x14ac:dyDescent="0.25">
      <c r="A10">
        <v>1</v>
      </c>
      <c r="B10">
        <v>739</v>
      </c>
      <c r="C10">
        <v>30</v>
      </c>
      <c r="D10">
        <v>0</v>
      </c>
      <c r="E10" s="2">
        <v>0</v>
      </c>
      <c r="F10">
        <v>0</v>
      </c>
    </row>
    <row r="11" spans="1:9" x14ac:dyDescent="0.25">
      <c r="A11">
        <v>2</v>
      </c>
      <c r="B11">
        <v>700</v>
      </c>
      <c r="C11">
        <v>44</v>
      </c>
      <c r="D11">
        <v>4.0238094000000002</v>
      </c>
      <c r="E11" s="2">
        <v>2.431712962962963E-5</v>
      </c>
      <c r="F11">
        <v>1.9151877201332699</v>
      </c>
      <c r="G11">
        <f t="shared" si="0"/>
        <v>4.0238094000000002</v>
      </c>
    </row>
    <row r="12" spans="1:9" x14ac:dyDescent="0.25">
      <c r="A12">
        <v>1</v>
      </c>
      <c r="B12">
        <v>656</v>
      </c>
      <c r="C12">
        <v>64</v>
      </c>
      <c r="D12">
        <v>0</v>
      </c>
      <c r="E12" s="2">
        <v>0</v>
      </c>
      <c r="F12">
        <v>0</v>
      </c>
    </row>
    <row r="13" spans="1:9" x14ac:dyDescent="0.25">
      <c r="A13">
        <v>2</v>
      </c>
      <c r="B13">
        <v>604</v>
      </c>
      <c r="C13">
        <v>79</v>
      </c>
      <c r="D13">
        <v>5.3650792000000003</v>
      </c>
      <c r="E13" s="2">
        <v>2.605324074074074E-5</v>
      </c>
      <c r="F13">
        <v>2.3834203465126613</v>
      </c>
      <c r="G13">
        <f>SUM(D13:D14)</f>
        <v>6.3968252000000003</v>
      </c>
    </row>
    <row r="14" spans="1:9" x14ac:dyDescent="0.25">
      <c r="A14">
        <v>3</v>
      </c>
      <c r="B14">
        <v>614</v>
      </c>
      <c r="C14">
        <v>83</v>
      </c>
      <c r="D14">
        <v>1.0317460000000001</v>
      </c>
      <c r="E14" s="2">
        <v>6.9444444444444439E-6</v>
      </c>
      <c r="F14">
        <v>1.7195766666666668</v>
      </c>
    </row>
    <row r="15" spans="1:9" x14ac:dyDescent="0.25">
      <c r="A15">
        <v>1</v>
      </c>
      <c r="B15">
        <v>901</v>
      </c>
      <c r="C15">
        <v>125</v>
      </c>
      <c r="D15">
        <v>0</v>
      </c>
      <c r="E15" s="2">
        <v>0</v>
      </c>
      <c r="F15">
        <v>0</v>
      </c>
    </row>
    <row r="16" spans="1:9" x14ac:dyDescent="0.25">
      <c r="A16">
        <v>2</v>
      </c>
      <c r="B16">
        <v>837</v>
      </c>
      <c r="C16">
        <v>139</v>
      </c>
      <c r="D16">
        <v>6.6031744000000003</v>
      </c>
      <c r="E16" s="2">
        <v>2.4305555555555558E-5</v>
      </c>
      <c r="F16">
        <v>3.144368761904762</v>
      </c>
      <c r="G16">
        <f t="shared" ref="G16" si="1">SUM(D16:D17)</f>
        <v>6.6031744000000003</v>
      </c>
    </row>
    <row r="17" spans="1:7" x14ac:dyDescent="0.25">
      <c r="A17">
        <v>1</v>
      </c>
      <c r="B17">
        <v>729</v>
      </c>
      <c r="C17">
        <v>60</v>
      </c>
      <c r="D17">
        <v>0</v>
      </c>
      <c r="E17" s="2">
        <v>0</v>
      </c>
      <c r="F17">
        <v>0</v>
      </c>
    </row>
    <row r="18" spans="1:7" x14ac:dyDescent="0.25">
      <c r="A18">
        <v>2</v>
      </c>
      <c r="B18">
        <v>704</v>
      </c>
      <c r="C18">
        <v>68</v>
      </c>
      <c r="D18">
        <v>2.5793650000000001</v>
      </c>
      <c r="E18" s="2">
        <v>1.3877314814814816E-5</v>
      </c>
      <c r="F18">
        <v>2.1512635529608009</v>
      </c>
      <c r="G18">
        <f>SUM(D18:D19)</f>
        <v>5.2619046000000003</v>
      </c>
    </row>
    <row r="19" spans="1:7" x14ac:dyDescent="0.25">
      <c r="A19">
        <v>3</v>
      </c>
      <c r="B19">
        <v>730</v>
      </c>
      <c r="C19">
        <v>75</v>
      </c>
      <c r="D19">
        <v>2.6825396000000001</v>
      </c>
      <c r="E19" s="2">
        <v>1.2175925925925928E-5</v>
      </c>
      <c r="F19">
        <v>2.5499425855513307</v>
      </c>
    </row>
    <row r="20" spans="1:7" x14ac:dyDescent="0.25">
      <c r="A20">
        <v>1</v>
      </c>
      <c r="B20">
        <v>513</v>
      </c>
      <c r="C20">
        <v>133</v>
      </c>
      <c r="D20">
        <v>0</v>
      </c>
      <c r="E20" s="2">
        <v>0</v>
      </c>
      <c r="F20">
        <v>0</v>
      </c>
    </row>
    <row r="21" spans="1:7" x14ac:dyDescent="0.25">
      <c r="A21">
        <v>2</v>
      </c>
      <c r="B21">
        <v>557</v>
      </c>
      <c r="C21">
        <v>145</v>
      </c>
      <c r="D21">
        <v>4.5396824000000002</v>
      </c>
      <c r="E21" s="2">
        <v>2.0833333333333333E-5</v>
      </c>
      <c r="F21">
        <v>2.5220457777777781</v>
      </c>
      <c r="G21">
        <f t="shared" ref="G21:G27" si="2">SUM(D21:D22)</f>
        <v>4.5396824000000002</v>
      </c>
    </row>
    <row r="22" spans="1:7" x14ac:dyDescent="0.25">
      <c r="A22">
        <v>1</v>
      </c>
      <c r="B22">
        <v>726</v>
      </c>
      <c r="C22">
        <v>126</v>
      </c>
      <c r="D22">
        <v>0</v>
      </c>
      <c r="E22" s="2">
        <v>0</v>
      </c>
      <c r="F22">
        <v>0</v>
      </c>
    </row>
    <row r="23" spans="1:7" x14ac:dyDescent="0.25">
      <c r="A23">
        <v>2</v>
      </c>
      <c r="B23">
        <v>699</v>
      </c>
      <c r="C23">
        <v>134</v>
      </c>
      <c r="D23">
        <v>2.7857142000000001</v>
      </c>
      <c r="E23" s="2">
        <v>1.3877314814814816E-5</v>
      </c>
      <c r="F23">
        <v>2.3233646371976651</v>
      </c>
      <c r="G23">
        <f t="shared" si="2"/>
        <v>2.7857142000000001</v>
      </c>
    </row>
    <row r="24" spans="1:7" x14ac:dyDescent="0.25">
      <c r="A24">
        <v>1</v>
      </c>
      <c r="B24">
        <v>563</v>
      </c>
      <c r="C24">
        <v>32</v>
      </c>
      <c r="D24">
        <v>0</v>
      </c>
      <c r="E24" s="2">
        <v>0</v>
      </c>
      <c r="F24">
        <v>0</v>
      </c>
    </row>
    <row r="25" spans="1:7" x14ac:dyDescent="0.25">
      <c r="A25">
        <v>2</v>
      </c>
      <c r="B25">
        <v>512</v>
      </c>
      <c r="C25">
        <v>45</v>
      </c>
      <c r="D25">
        <v>5.2619046000000003</v>
      </c>
      <c r="E25" s="2">
        <v>2.2569444444444443E-5</v>
      </c>
      <c r="F25">
        <v>2.6984126153846155</v>
      </c>
      <c r="G25">
        <f t="shared" si="2"/>
        <v>5.2619046000000003</v>
      </c>
    </row>
    <row r="26" spans="1:7" x14ac:dyDescent="0.25">
      <c r="A26">
        <v>1</v>
      </c>
      <c r="B26">
        <v>570</v>
      </c>
      <c r="C26">
        <v>77</v>
      </c>
      <c r="D26">
        <v>0</v>
      </c>
      <c r="E26" s="2">
        <v>0</v>
      </c>
      <c r="F26">
        <v>0</v>
      </c>
    </row>
    <row r="27" spans="1:7" x14ac:dyDescent="0.25">
      <c r="A27">
        <v>2</v>
      </c>
      <c r="B27">
        <v>607</v>
      </c>
      <c r="C27">
        <v>88</v>
      </c>
      <c r="D27">
        <v>3.8174602000000002</v>
      </c>
      <c r="E27" s="2">
        <v>1.9108796296296297E-5</v>
      </c>
      <c r="F27">
        <v>2.3122109024833435</v>
      </c>
      <c r="G27">
        <f t="shared" si="2"/>
        <v>3.8174602000000002</v>
      </c>
    </row>
    <row r="28" spans="1:7" x14ac:dyDescent="0.25">
      <c r="A28">
        <v>1</v>
      </c>
      <c r="B28">
        <v>745</v>
      </c>
      <c r="C28">
        <v>63</v>
      </c>
      <c r="D28">
        <v>0</v>
      </c>
      <c r="E28" s="2">
        <v>0</v>
      </c>
      <c r="F28">
        <v>0</v>
      </c>
    </row>
    <row r="29" spans="1:7" x14ac:dyDescent="0.25">
      <c r="A29">
        <v>2</v>
      </c>
      <c r="B29">
        <v>768</v>
      </c>
      <c r="C29">
        <v>72</v>
      </c>
      <c r="D29">
        <v>2.3730158000000001</v>
      </c>
      <c r="E29" s="2">
        <v>1.5636574074074076E-5</v>
      </c>
      <c r="F29">
        <v>1.7564883789785346</v>
      </c>
      <c r="G29">
        <f>SUM(D29:D30)</f>
        <v>8.6666664000000004</v>
      </c>
    </row>
    <row r="30" spans="1:7" x14ac:dyDescent="0.25">
      <c r="A30">
        <v>3</v>
      </c>
      <c r="B30">
        <v>707</v>
      </c>
      <c r="C30">
        <v>86</v>
      </c>
      <c r="D30">
        <v>6.2936506000000003</v>
      </c>
      <c r="E30" s="2">
        <v>2.431712962962963E-5</v>
      </c>
      <c r="F30">
        <v>2.9955500237981911</v>
      </c>
    </row>
    <row r="31" spans="1:7" x14ac:dyDescent="0.25">
      <c r="A31">
        <v>1</v>
      </c>
      <c r="B31">
        <v>671</v>
      </c>
      <c r="C31">
        <v>2</v>
      </c>
      <c r="D31">
        <v>0</v>
      </c>
      <c r="E31" s="2">
        <v>0</v>
      </c>
      <c r="F31">
        <v>0</v>
      </c>
    </row>
    <row r="32" spans="1:7" x14ac:dyDescent="0.25">
      <c r="A32">
        <v>2</v>
      </c>
      <c r="B32">
        <v>735</v>
      </c>
      <c r="C32">
        <v>23</v>
      </c>
      <c r="D32">
        <v>6.6031744000000003</v>
      </c>
      <c r="E32" s="2">
        <v>3.6458333333333336E-5</v>
      </c>
      <c r="F32">
        <v>2.096245841269841</v>
      </c>
      <c r="G32">
        <v>6.6031744000000003</v>
      </c>
    </row>
    <row r="33" spans="1:7" x14ac:dyDescent="0.25">
      <c r="A33">
        <v>1</v>
      </c>
      <c r="B33">
        <v>649</v>
      </c>
      <c r="C33">
        <v>81</v>
      </c>
      <c r="D33">
        <v>0</v>
      </c>
      <c r="E33" s="2">
        <v>0</v>
      </c>
      <c r="F33">
        <v>0</v>
      </c>
    </row>
    <row r="34" spans="1:7" x14ac:dyDescent="0.25">
      <c r="A34">
        <v>2</v>
      </c>
      <c r="B34">
        <v>605</v>
      </c>
      <c r="C34">
        <v>90</v>
      </c>
      <c r="D34">
        <v>4.5396824000000002</v>
      </c>
      <c r="E34" s="2">
        <v>1.5625000000000004E-5</v>
      </c>
      <c r="F34">
        <v>3.3627277037037042</v>
      </c>
      <c r="G34">
        <f>SUM(D34:D35)</f>
        <v>6.0873014000000003</v>
      </c>
    </row>
    <row r="35" spans="1:7" x14ac:dyDescent="0.25">
      <c r="A35">
        <v>3</v>
      </c>
      <c r="B35">
        <v>620</v>
      </c>
      <c r="C35">
        <v>96</v>
      </c>
      <c r="D35">
        <v>1.5476190000000001</v>
      </c>
      <c r="E35" s="2">
        <v>1.0416666666666666E-5</v>
      </c>
      <c r="F35">
        <v>1.7195766666666668</v>
      </c>
    </row>
    <row r="36" spans="1:7" x14ac:dyDescent="0.25">
      <c r="A36">
        <v>1</v>
      </c>
      <c r="B36">
        <v>683</v>
      </c>
      <c r="C36">
        <v>124</v>
      </c>
      <c r="D36">
        <v>0</v>
      </c>
      <c r="E36" s="2">
        <v>0</v>
      </c>
      <c r="F36">
        <v>0</v>
      </c>
    </row>
    <row r="37" spans="1:7" x14ac:dyDescent="0.25">
      <c r="A37">
        <v>2</v>
      </c>
      <c r="B37">
        <v>659</v>
      </c>
      <c r="C37">
        <v>130</v>
      </c>
      <c r="D37">
        <v>2.4761904000000001</v>
      </c>
      <c r="E37" s="2">
        <v>1.0416666666666666E-5</v>
      </c>
      <c r="F37">
        <v>2.7513226666666668</v>
      </c>
      <c r="G37">
        <f>SUM(D37:D38)</f>
        <v>7.0158728000000004</v>
      </c>
    </row>
    <row r="38" spans="1:7" x14ac:dyDescent="0.25">
      <c r="A38">
        <v>3</v>
      </c>
      <c r="B38">
        <v>703</v>
      </c>
      <c r="C38">
        <v>148</v>
      </c>
      <c r="D38">
        <v>4.5396824000000002</v>
      </c>
      <c r="E38" s="2">
        <v>3.1250000000000007E-5</v>
      </c>
      <c r="F38">
        <v>1.6813638518518521</v>
      </c>
    </row>
    <row r="39" spans="1:7" x14ac:dyDescent="0.25">
      <c r="A39">
        <v>1</v>
      </c>
      <c r="B39">
        <v>825</v>
      </c>
      <c r="C39">
        <v>93</v>
      </c>
      <c r="D39">
        <v>0</v>
      </c>
      <c r="E39" s="2">
        <v>0</v>
      </c>
      <c r="F39">
        <v>0</v>
      </c>
    </row>
    <row r="40" spans="1:7" x14ac:dyDescent="0.25">
      <c r="A40">
        <v>2</v>
      </c>
      <c r="B40">
        <v>802</v>
      </c>
      <c r="C40">
        <v>95</v>
      </c>
      <c r="D40">
        <v>2.3730158000000001</v>
      </c>
      <c r="E40" s="2">
        <v>3.4837962962962965E-6</v>
      </c>
      <c r="F40">
        <v>7.88377342192691</v>
      </c>
      <c r="G40">
        <f>SUM(D40:D41)</f>
        <v>5.9841268000000003</v>
      </c>
    </row>
    <row r="41" spans="1:7" x14ac:dyDescent="0.25">
      <c r="A41">
        <v>3</v>
      </c>
      <c r="B41">
        <v>837</v>
      </c>
      <c r="C41">
        <v>109</v>
      </c>
      <c r="D41">
        <v>3.6111110000000002</v>
      </c>
      <c r="E41" s="2">
        <v>2.4305555555555558E-5</v>
      </c>
      <c r="F41">
        <v>1.7195766666666668</v>
      </c>
    </row>
    <row r="42" spans="1:7" x14ac:dyDescent="0.25">
      <c r="A42">
        <v>1</v>
      </c>
      <c r="B42">
        <v>613</v>
      </c>
      <c r="C42">
        <v>12</v>
      </c>
      <c r="D42">
        <v>0</v>
      </c>
      <c r="E42" s="2">
        <v>0</v>
      </c>
      <c r="F42">
        <v>0</v>
      </c>
    </row>
    <row r="43" spans="1:7" x14ac:dyDescent="0.25">
      <c r="A43">
        <v>2</v>
      </c>
      <c r="B43">
        <v>588</v>
      </c>
      <c r="C43">
        <v>20</v>
      </c>
      <c r="D43">
        <v>2.5793650000000001</v>
      </c>
      <c r="E43" s="2">
        <v>1.3888888888888888E-5</v>
      </c>
      <c r="F43">
        <v>2.1494708333333334</v>
      </c>
      <c r="G43">
        <f>SUM(D43:D44)</f>
        <v>5.3650792000000003</v>
      </c>
    </row>
    <row r="44" spans="1:7" x14ac:dyDescent="0.25">
      <c r="A44">
        <v>3</v>
      </c>
      <c r="B44">
        <v>615</v>
      </c>
      <c r="C44">
        <v>30</v>
      </c>
      <c r="D44">
        <v>2.7857142000000001</v>
      </c>
      <c r="E44" s="2">
        <v>1.7361111111111111E-5</v>
      </c>
      <c r="F44">
        <v>1.8571428000000001</v>
      </c>
    </row>
    <row r="45" spans="1:7" x14ac:dyDescent="0.25">
      <c r="A45">
        <v>1</v>
      </c>
      <c r="B45">
        <v>565</v>
      </c>
      <c r="C45">
        <v>53</v>
      </c>
      <c r="D45">
        <v>0</v>
      </c>
      <c r="E45" s="2">
        <v>0</v>
      </c>
      <c r="F45">
        <v>0</v>
      </c>
    </row>
    <row r="46" spans="1:7" x14ac:dyDescent="0.25">
      <c r="A46">
        <v>2</v>
      </c>
      <c r="B46">
        <v>530</v>
      </c>
      <c r="C46">
        <v>64</v>
      </c>
      <c r="D46">
        <v>3.6111110000000002</v>
      </c>
      <c r="E46" s="2">
        <v>1.9097222222222222E-5</v>
      </c>
      <c r="F46">
        <v>2.1885521212121213</v>
      </c>
      <c r="G46">
        <f>SUM(D46:D47)</f>
        <v>6.0873014000000003</v>
      </c>
    </row>
    <row r="47" spans="1:7" x14ac:dyDescent="0.25">
      <c r="A47" s="1">
        <v>3</v>
      </c>
      <c r="B47" s="1">
        <v>554</v>
      </c>
      <c r="C47" s="1">
        <v>70</v>
      </c>
      <c r="D47" s="1">
        <v>2.4761904000000001</v>
      </c>
      <c r="E47" s="3">
        <v>1.0416666666666666E-5</v>
      </c>
      <c r="F47" s="1">
        <v>2.7513226666666668</v>
      </c>
    </row>
    <row r="48" spans="1:7" x14ac:dyDescent="0.25">
      <c r="A48">
        <v>1</v>
      </c>
      <c r="B48">
        <v>532</v>
      </c>
      <c r="C48">
        <v>65</v>
      </c>
      <c r="D48">
        <v>0</v>
      </c>
      <c r="E48" s="2">
        <v>0</v>
      </c>
      <c r="F48">
        <v>0</v>
      </c>
    </row>
    <row r="49" spans="1:7" x14ac:dyDescent="0.25">
      <c r="A49">
        <v>2</v>
      </c>
      <c r="B49">
        <v>609</v>
      </c>
      <c r="C49">
        <v>92</v>
      </c>
      <c r="D49">
        <v>7.9444442000000004</v>
      </c>
      <c r="E49" s="2">
        <v>4.6898148148148145E-5</v>
      </c>
      <c r="F49">
        <v>1.9606229516288252</v>
      </c>
      <c r="G49">
        <v>7.9444442000000004</v>
      </c>
    </row>
    <row r="50" spans="1:7" x14ac:dyDescent="0.25">
      <c r="A50">
        <v>1</v>
      </c>
      <c r="B50">
        <v>365</v>
      </c>
      <c r="C50">
        <v>116</v>
      </c>
      <c r="D50">
        <v>0</v>
      </c>
      <c r="E50" s="2">
        <v>0</v>
      </c>
      <c r="F50">
        <v>0</v>
      </c>
    </row>
    <row r="51" spans="1:7" x14ac:dyDescent="0.25">
      <c r="A51">
        <v>2</v>
      </c>
      <c r="B51">
        <v>395</v>
      </c>
      <c r="C51">
        <v>128</v>
      </c>
      <c r="D51">
        <v>3.0952380000000002</v>
      </c>
      <c r="E51" s="2">
        <v>2.0833333333333333E-5</v>
      </c>
      <c r="F51">
        <v>1.7195766666666668</v>
      </c>
      <c r="G51">
        <f>SUM(D51:D52)</f>
        <v>6.8095236000000003</v>
      </c>
    </row>
    <row r="52" spans="1:7" x14ac:dyDescent="0.25">
      <c r="A52">
        <v>3</v>
      </c>
      <c r="B52">
        <v>359</v>
      </c>
      <c r="C52">
        <v>145</v>
      </c>
      <c r="D52">
        <v>3.7142856000000002</v>
      </c>
      <c r="E52" s="2">
        <v>2.9525462962962965E-5</v>
      </c>
      <c r="F52">
        <v>1.4560116032928263</v>
      </c>
    </row>
    <row r="53" spans="1:7" x14ac:dyDescent="0.25">
      <c r="A53">
        <v>1</v>
      </c>
      <c r="B53">
        <v>386</v>
      </c>
      <c r="C53">
        <v>50</v>
      </c>
      <c r="D53">
        <v>0</v>
      </c>
      <c r="E53" s="2">
        <v>0</v>
      </c>
      <c r="F53">
        <v>0</v>
      </c>
    </row>
    <row r="54" spans="1:7" x14ac:dyDescent="0.25">
      <c r="A54">
        <v>2</v>
      </c>
      <c r="B54">
        <v>355</v>
      </c>
      <c r="C54">
        <v>68</v>
      </c>
      <c r="D54">
        <v>3.1984126000000002</v>
      </c>
      <c r="E54" s="2">
        <v>3.1238425925925925E-5</v>
      </c>
      <c r="F54">
        <v>1.1850361615413116</v>
      </c>
      <c r="G54">
        <f>SUM(D54:D55)</f>
        <v>6.1904760000000003</v>
      </c>
    </row>
    <row r="55" spans="1:7" x14ac:dyDescent="0.25">
      <c r="A55">
        <v>3</v>
      </c>
      <c r="B55">
        <v>384</v>
      </c>
      <c r="C55">
        <v>83</v>
      </c>
      <c r="D55">
        <v>2.9920634000000002</v>
      </c>
      <c r="E55" s="2">
        <v>2.6041666666666668E-5</v>
      </c>
      <c r="F55">
        <v>1.3298059555555555</v>
      </c>
    </row>
    <row r="56" spans="1:7" x14ac:dyDescent="0.25">
      <c r="A56">
        <v>1</v>
      </c>
      <c r="B56">
        <v>742</v>
      </c>
      <c r="C56">
        <v>45</v>
      </c>
      <c r="D56">
        <v>0</v>
      </c>
      <c r="E56" s="2">
        <v>0</v>
      </c>
      <c r="F56">
        <v>0</v>
      </c>
    </row>
    <row r="57" spans="1:7" x14ac:dyDescent="0.25">
      <c r="A57">
        <v>2</v>
      </c>
      <c r="B57">
        <v>755</v>
      </c>
      <c r="C57">
        <v>53</v>
      </c>
      <c r="D57">
        <v>1.3412698000000001</v>
      </c>
      <c r="E57" s="2">
        <v>1.3888888888888888E-5</v>
      </c>
      <c r="F57">
        <v>1.1177248333333334</v>
      </c>
      <c r="G57">
        <f>SUM(D57:D58)</f>
        <v>2.7857142000000001</v>
      </c>
    </row>
    <row r="58" spans="1:7" x14ac:dyDescent="0.25">
      <c r="A58">
        <v>3</v>
      </c>
      <c r="B58">
        <v>741</v>
      </c>
      <c r="C58">
        <v>57</v>
      </c>
      <c r="D58">
        <v>1.4444444000000001</v>
      </c>
      <c r="E58" s="2">
        <v>6.9444444444444439E-6</v>
      </c>
      <c r="F58">
        <v>2.4074073333333335</v>
      </c>
      <c r="G58">
        <f t="shared" ref="G58:G118" si="3">SUM(D58:D59)</f>
        <v>1.4444444000000001</v>
      </c>
    </row>
    <row r="59" spans="1:7" x14ac:dyDescent="0.25">
      <c r="A59">
        <v>1</v>
      </c>
      <c r="B59">
        <v>667</v>
      </c>
      <c r="C59">
        <v>75</v>
      </c>
      <c r="D59">
        <v>0</v>
      </c>
      <c r="E59" s="2">
        <v>0</v>
      </c>
      <c r="F59">
        <v>0</v>
      </c>
    </row>
    <row r="60" spans="1:7" x14ac:dyDescent="0.25">
      <c r="A60">
        <v>2</v>
      </c>
      <c r="B60">
        <v>651</v>
      </c>
      <c r="C60">
        <v>92</v>
      </c>
      <c r="D60">
        <v>1.6507936000000001</v>
      </c>
      <c r="E60" s="2">
        <v>2.9525462962962965E-5</v>
      </c>
      <c r="F60">
        <v>0.647116268130145</v>
      </c>
      <c r="G60">
        <f t="shared" si="3"/>
        <v>1.6507936000000001</v>
      </c>
    </row>
    <row r="61" spans="1:7" x14ac:dyDescent="0.25">
      <c r="A61">
        <v>1</v>
      </c>
      <c r="B61">
        <v>708</v>
      </c>
      <c r="C61">
        <v>110</v>
      </c>
      <c r="D61">
        <v>0</v>
      </c>
      <c r="E61" s="2">
        <v>0</v>
      </c>
      <c r="F61">
        <v>0</v>
      </c>
    </row>
    <row r="62" spans="1:7" x14ac:dyDescent="0.25">
      <c r="A62">
        <v>2</v>
      </c>
      <c r="B62">
        <v>674</v>
      </c>
      <c r="C62">
        <v>120</v>
      </c>
      <c r="D62">
        <v>3.5079364000000002</v>
      </c>
      <c r="E62" s="2">
        <v>1.7372685185185186E-5</v>
      </c>
      <c r="F62">
        <v>2.3370662225183212</v>
      </c>
      <c r="G62">
        <f t="shared" si="3"/>
        <v>3.5079364000000002</v>
      </c>
    </row>
    <row r="63" spans="1:7" x14ac:dyDescent="0.25">
      <c r="A63">
        <v>1</v>
      </c>
      <c r="B63">
        <v>430</v>
      </c>
      <c r="C63">
        <v>130</v>
      </c>
      <c r="D63">
        <v>0</v>
      </c>
      <c r="E63" s="2">
        <v>0</v>
      </c>
      <c r="F63">
        <v>0</v>
      </c>
    </row>
    <row r="64" spans="1:7" x14ac:dyDescent="0.25">
      <c r="A64">
        <v>2</v>
      </c>
      <c r="B64">
        <v>400</v>
      </c>
      <c r="C64">
        <v>138</v>
      </c>
      <c r="D64">
        <v>3.0952380000000002</v>
      </c>
      <c r="E64" s="2">
        <v>1.3877314814814816E-5</v>
      </c>
      <c r="F64">
        <v>2.5815162635529609</v>
      </c>
      <c r="G64">
        <f t="shared" si="3"/>
        <v>6.3968252000000003</v>
      </c>
    </row>
    <row r="65" spans="1:7" x14ac:dyDescent="0.25">
      <c r="A65">
        <v>3</v>
      </c>
      <c r="B65">
        <v>432</v>
      </c>
      <c r="C65">
        <v>145</v>
      </c>
      <c r="D65">
        <v>3.3015872000000002</v>
      </c>
      <c r="E65" s="2">
        <v>1.2164351851851852E-5</v>
      </c>
      <c r="F65">
        <v>3.1413769743101811</v>
      </c>
    </row>
    <row r="66" spans="1:7" x14ac:dyDescent="0.25">
      <c r="A66">
        <v>1</v>
      </c>
      <c r="B66">
        <v>603</v>
      </c>
      <c r="C66">
        <v>117</v>
      </c>
      <c r="D66">
        <v>0</v>
      </c>
      <c r="E66" s="2">
        <v>0</v>
      </c>
      <c r="F66">
        <v>0</v>
      </c>
    </row>
    <row r="67" spans="1:7" x14ac:dyDescent="0.25">
      <c r="A67">
        <v>2</v>
      </c>
      <c r="B67">
        <v>618</v>
      </c>
      <c r="C67">
        <v>137</v>
      </c>
      <c r="D67">
        <v>1.5476190000000001</v>
      </c>
      <c r="E67" s="2">
        <v>3.4733796296296298E-5</v>
      </c>
      <c r="F67">
        <v>0.51570109963345556</v>
      </c>
      <c r="G67">
        <f t="shared" si="3"/>
        <v>1.5476190000000001</v>
      </c>
    </row>
    <row r="68" spans="1:7" x14ac:dyDescent="0.25">
      <c r="A68">
        <v>1</v>
      </c>
      <c r="B68">
        <v>672</v>
      </c>
      <c r="C68">
        <v>102</v>
      </c>
      <c r="D68">
        <v>0</v>
      </c>
      <c r="E68" s="2">
        <v>0</v>
      </c>
      <c r="F68">
        <v>0</v>
      </c>
    </row>
    <row r="69" spans="1:7" x14ac:dyDescent="0.25">
      <c r="A69">
        <v>2</v>
      </c>
      <c r="B69">
        <v>656</v>
      </c>
      <c r="C69">
        <v>107</v>
      </c>
      <c r="D69">
        <v>1.6507936000000001</v>
      </c>
      <c r="E69" s="2">
        <v>8.6805555555555555E-6</v>
      </c>
      <c r="F69">
        <v>2.2010581333333334</v>
      </c>
      <c r="G69">
        <f>SUM(D69:D70)</f>
        <v>2.9920634000000002</v>
      </c>
    </row>
    <row r="70" spans="1:7" x14ac:dyDescent="0.25">
      <c r="A70">
        <v>3</v>
      </c>
      <c r="B70">
        <v>669</v>
      </c>
      <c r="C70">
        <v>112</v>
      </c>
      <c r="D70">
        <v>1.3412698000000001</v>
      </c>
      <c r="E70" s="2">
        <v>8.6921296296296309E-6</v>
      </c>
      <c r="F70">
        <v>1.7859784287616514</v>
      </c>
    </row>
    <row r="71" spans="1:7" x14ac:dyDescent="0.25">
      <c r="A71">
        <v>1</v>
      </c>
      <c r="B71">
        <v>455</v>
      </c>
      <c r="C71">
        <v>130</v>
      </c>
      <c r="D71">
        <v>0</v>
      </c>
      <c r="E71" s="2">
        <v>0</v>
      </c>
      <c r="F71">
        <v>0</v>
      </c>
    </row>
    <row r="72" spans="1:7" x14ac:dyDescent="0.25">
      <c r="A72">
        <v>2</v>
      </c>
      <c r="B72">
        <v>438</v>
      </c>
      <c r="C72">
        <v>135</v>
      </c>
      <c r="D72">
        <v>1.7539682000000001</v>
      </c>
      <c r="E72" s="2">
        <v>8.6805555555555555E-6</v>
      </c>
      <c r="F72">
        <v>2.3386242666666668</v>
      </c>
      <c r="G72">
        <f t="shared" si="3"/>
        <v>2.9920634000000002</v>
      </c>
    </row>
    <row r="73" spans="1:7" x14ac:dyDescent="0.25">
      <c r="A73">
        <v>3</v>
      </c>
      <c r="B73">
        <v>450</v>
      </c>
      <c r="C73">
        <v>142</v>
      </c>
      <c r="D73">
        <v>1.2380952000000001</v>
      </c>
      <c r="E73" s="2">
        <v>1.2152777777777779E-5</v>
      </c>
      <c r="F73">
        <v>1.1791382857142858</v>
      </c>
    </row>
    <row r="74" spans="1:7" x14ac:dyDescent="0.25">
      <c r="A74">
        <v>1</v>
      </c>
      <c r="B74">
        <v>722</v>
      </c>
      <c r="C74">
        <v>86</v>
      </c>
      <c r="D74">
        <v>0</v>
      </c>
      <c r="E74" s="2">
        <v>0</v>
      </c>
      <c r="F74">
        <v>0</v>
      </c>
    </row>
    <row r="75" spans="1:7" x14ac:dyDescent="0.25">
      <c r="A75">
        <v>2</v>
      </c>
      <c r="B75">
        <v>705</v>
      </c>
      <c r="C75">
        <v>92</v>
      </c>
      <c r="D75">
        <v>1.7539682000000001</v>
      </c>
      <c r="E75" s="2">
        <v>1.0428240740740742E-5</v>
      </c>
      <c r="F75">
        <v>1.946690566037736</v>
      </c>
      <c r="G75">
        <f t="shared" si="3"/>
        <v>1.7539682000000001</v>
      </c>
    </row>
    <row r="76" spans="1:7" x14ac:dyDescent="0.25">
      <c r="A76">
        <v>1</v>
      </c>
      <c r="B76">
        <v>461</v>
      </c>
      <c r="C76">
        <v>15</v>
      </c>
      <c r="D76">
        <v>0</v>
      </c>
      <c r="E76" s="2">
        <v>0</v>
      </c>
      <c r="F76">
        <v>0</v>
      </c>
    </row>
    <row r="77" spans="1:7" x14ac:dyDescent="0.25">
      <c r="A77">
        <v>2</v>
      </c>
      <c r="B77">
        <v>502</v>
      </c>
      <c r="C77">
        <v>26</v>
      </c>
      <c r="D77">
        <v>4.2301586000000002</v>
      </c>
      <c r="E77" s="2">
        <v>1.9097222222222222E-5</v>
      </c>
      <c r="F77">
        <v>2.5637324848484853</v>
      </c>
      <c r="G77">
        <f t="shared" si="3"/>
        <v>4.2301586000000002</v>
      </c>
    </row>
    <row r="78" spans="1:7" x14ac:dyDescent="0.25">
      <c r="A78">
        <v>1</v>
      </c>
      <c r="B78">
        <v>395</v>
      </c>
      <c r="C78">
        <v>68</v>
      </c>
      <c r="D78">
        <v>0</v>
      </c>
      <c r="E78" s="2">
        <v>0</v>
      </c>
      <c r="F78">
        <v>0</v>
      </c>
    </row>
    <row r="79" spans="1:7" x14ac:dyDescent="0.25">
      <c r="A79" s="1">
        <v>2</v>
      </c>
      <c r="B79" s="1">
        <v>360</v>
      </c>
      <c r="C79" s="1">
        <v>80</v>
      </c>
      <c r="D79" s="1">
        <v>3.6111110000000002</v>
      </c>
      <c r="E79" s="3">
        <v>2.0844907407407411E-5</v>
      </c>
      <c r="F79" s="1">
        <v>2.0050588561910048</v>
      </c>
      <c r="G79">
        <f t="shared" si="3"/>
        <v>3.6111110000000002</v>
      </c>
    </row>
    <row r="80" spans="1:7" x14ac:dyDescent="0.25">
      <c r="A80">
        <v>1</v>
      </c>
      <c r="B80">
        <v>655</v>
      </c>
      <c r="C80">
        <v>25</v>
      </c>
      <c r="D80">
        <v>0</v>
      </c>
      <c r="E80" s="2">
        <v>0</v>
      </c>
      <c r="F80">
        <v>0</v>
      </c>
    </row>
    <row r="81" spans="1:7" x14ac:dyDescent="0.25">
      <c r="A81">
        <v>2</v>
      </c>
      <c r="B81">
        <v>680</v>
      </c>
      <c r="C81">
        <v>29</v>
      </c>
      <c r="D81">
        <v>2.5793650000000001</v>
      </c>
      <c r="E81" s="2">
        <v>6.9444444444444439E-6</v>
      </c>
      <c r="F81">
        <v>4.2989416666666669</v>
      </c>
      <c r="G81">
        <f t="shared" si="3"/>
        <v>4.2301586000000002</v>
      </c>
    </row>
    <row r="82" spans="1:7" x14ac:dyDescent="0.25">
      <c r="A82">
        <v>3</v>
      </c>
      <c r="B82">
        <v>664</v>
      </c>
      <c r="C82">
        <v>38</v>
      </c>
      <c r="D82">
        <v>1.6507936000000001</v>
      </c>
      <c r="E82" s="2">
        <v>1.5625000000000004E-5</v>
      </c>
      <c r="F82">
        <v>1.2228100740740742</v>
      </c>
    </row>
    <row r="83" spans="1:7" x14ac:dyDescent="0.25">
      <c r="A83">
        <v>1</v>
      </c>
      <c r="B83">
        <v>683</v>
      </c>
      <c r="C83">
        <v>45</v>
      </c>
      <c r="D83">
        <v>0</v>
      </c>
      <c r="E83" s="2">
        <v>0</v>
      </c>
      <c r="F83">
        <v>0</v>
      </c>
    </row>
    <row r="84" spans="1:7" x14ac:dyDescent="0.25">
      <c r="A84">
        <v>2</v>
      </c>
      <c r="B84">
        <v>669</v>
      </c>
      <c r="C84">
        <v>50</v>
      </c>
      <c r="D84">
        <v>1.4444444000000001</v>
      </c>
      <c r="E84" s="2">
        <v>8.6921296296296309E-6</v>
      </c>
      <c r="F84">
        <v>1.9233613848202398</v>
      </c>
      <c r="G84">
        <f t="shared" si="3"/>
        <v>2.5793650000000001</v>
      </c>
    </row>
    <row r="85" spans="1:7" x14ac:dyDescent="0.25">
      <c r="A85">
        <v>3</v>
      </c>
      <c r="B85">
        <v>680</v>
      </c>
      <c r="C85">
        <v>59</v>
      </c>
      <c r="D85">
        <v>1.1349206000000001</v>
      </c>
      <c r="E85" s="2">
        <v>1.5625000000000004E-5</v>
      </c>
      <c r="F85">
        <v>0.84068192592592605</v>
      </c>
    </row>
    <row r="86" spans="1:7" x14ac:dyDescent="0.25">
      <c r="A86">
        <v>1</v>
      </c>
      <c r="B86">
        <v>738</v>
      </c>
      <c r="C86">
        <v>38</v>
      </c>
      <c r="D86">
        <v>0</v>
      </c>
      <c r="E86" s="2">
        <v>0</v>
      </c>
      <c r="F86">
        <v>0</v>
      </c>
    </row>
    <row r="87" spans="1:7" x14ac:dyDescent="0.25">
      <c r="A87">
        <v>2</v>
      </c>
      <c r="B87">
        <v>697</v>
      </c>
      <c r="C87">
        <v>56</v>
      </c>
      <c r="D87">
        <v>4.2301586000000002</v>
      </c>
      <c r="E87" s="2">
        <v>3.1261574074074076E-5</v>
      </c>
      <c r="F87">
        <v>1.5661453535727508</v>
      </c>
      <c r="G87">
        <f t="shared" si="3"/>
        <v>4.2301586000000002</v>
      </c>
    </row>
    <row r="88" spans="1:7" x14ac:dyDescent="0.25">
      <c r="A88">
        <v>1</v>
      </c>
      <c r="B88">
        <v>559</v>
      </c>
      <c r="C88">
        <v>62</v>
      </c>
      <c r="D88">
        <v>0</v>
      </c>
      <c r="E88" s="2">
        <v>0</v>
      </c>
      <c r="F88">
        <v>0</v>
      </c>
    </row>
    <row r="89" spans="1:7" x14ac:dyDescent="0.25">
      <c r="A89">
        <v>2</v>
      </c>
      <c r="B89">
        <v>513</v>
      </c>
      <c r="C89">
        <v>75</v>
      </c>
      <c r="D89">
        <v>4.7460316000000002</v>
      </c>
      <c r="E89" s="2">
        <v>2.2569444444444443E-5</v>
      </c>
      <c r="F89">
        <v>2.4338623589743591</v>
      </c>
      <c r="G89">
        <f t="shared" si="3"/>
        <v>4.7460316000000002</v>
      </c>
    </row>
    <row r="90" spans="1:7" x14ac:dyDescent="0.25">
      <c r="A90">
        <v>1</v>
      </c>
      <c r="B90">
        <v>559</v>
      </c>
      <c r="C90">
        <v>62</v>
      </c>
      <c r="D90">
        <v>0</v>
      </c>
      <c r="E90" s="2">
        <v>0</v>
      </c>
      <c r="F90">
        <v>0</v>
      </c>
    </row>
    <row r="91" spans="1:7" x14ac:dyDescent="0.25">
      <c r="A91">
        <v>2</v>
      </c>
      <c r="B91">
        <v>513</v>
      </c>
      <c r="C91">
        <v>75</v>
      </c>
      <c r="D91">
        <v>4.7460316000000002</v>
      </c>
      <c r="E91" s="2">
        <v>2.2569444444444443E-5</v>
      </c>
      <c r="F91">
        <v>2.4338623589743591</v>
      </c>
      <c r="G91">
        <f t="shared" si="3"/>
        <v>4.7460316000000002</v>
      </c>
    </row>
    <row r="92" spans="1:7" x14ac:dyDescent="0.25">
      <c r="A92">
        <v>1</v>
      </c>
      <c r="B92">
        <v>733</v>
      </c>
      <c r="C92">
        <v>69</v>
      </c>
      <c r="D92">
        <v>0</v>
      </c>
      <c r="E92" s="2">
        <v>0</v>
      </c>
      <c r="F92">
        <v>0</v>
      </c>
    </row>
    <row r="93" spans="1:7" x14ac:dyDescent="0.25">
      <c r="A93">
        <v>2</v>
      </c>
      <c r="B93">
        <v>714</v>
      </c>
      <c r="C93">
        <v>75</v>
      </c>
      <c r="D93">
        <v>1.9603174000000001</v>
      </c>
      <c r="E93" s="2">
        <v>1.0405092592592591E-5</v>
      </c>
      <c r="F93">
        <v>2.1805532814238044</v>
      </c>
      <c r="G93">
        <f t="shared" si="3"/>
        <v>4.1269840000000002</v>
      </c>
    </row>
    <row r="94" spans="1:7" x14ac:dyDescent="0.25">
      <c r="A94">
        <v>3</v>
      </c>
      <c r="B94">
        <v>735</v>
      </c>
      <c r="C94">
        <v>80</v>
      </c>
      <c r="D94">
        <v>2.1666666000000001</v>
      </c>
      <c r="E94" s="2">
        <v>8.6805555555555555E-6</v>
      </c>
      <c r="F94">
        <v>2.8888888000000001</v>
      </c>
    </row>
    <row r="95" spans="1:7" x14ac:dyDescent="0.25">
      <c r="A95">
        <v>1</v>
      </c>
      <c r="B95">
        <v>371</v>
      </c>
      <c r="C95">
        <v>16</v>
      </c>
      <c r="D95">
        <v>0</v>
      </c>
      <c r="E95" s="2">
        <v>0</v>
      </c>
      <c r="F95">
        <v>0</v>
      </c>
    </row>
    <row r="96" spans="1:7" x14ac:dyDescent="0.25">
      <c r="A96">
        <v>2</v>
      </c>
      <c r="B96">
        <v>400</v>
      </c>
      <c r="C96">
        <v>32</v>
      </c>
      <c r="D96">
        <v>2.9920634000000002</v>
      </c>
      <c r="E96" s="2">
        <v>2.7777777777777776E-5</v>
      </c>
      <c r="F96">
        <v>1.2466930833333334</v>
      </c>
      <c r="G96">
        <f t="shared" si="3"/>
        <v>2.9920634000000002</v>
      </c>
    </row>
    <row r="97" spans="1:7" x14ac:dyDescent="0.25">
      <c r="A97">
        <v>1</v>
      </c>
      <c r="B97">
        <v>389</v>
      </c>
      <c r="C97">
        <v>27</v>
      </c>
      <c r="D97">
        <v>0</v>
      </c>
      <c r="E97" s="2">
        <v>0</v>
      </c>
      <c r="F97">
        <v>0</v>
      </c>
    </row>
    <row r="98" spans="1:7" x14ac:dyDescent="0.25">
      <c r="A98">
        <v>2</v>
      </c>
      <c r="B98">
        <v>366</v>
      </c>
      <c r="C98">
        <v>35</v>
      </c>
      <c r="D98">
        <v>2.3730158000000001</v>
      </c>
      <c r="E98" s="2">
        <v>1.3888888888888888E-5</v>
      </c>
      <c r="F98">
        <v>1.9775131666666668</v>
      </c>
      <c r="G98">
        <f t="shared" si="3"/>
        <v>2.3730158000000001</v>
      </c>
    </row>
    <row r="99" spans="1:7" x14ac:dyDescent="0.25">
      <c r="A99">
        <v>1</v>
      </c>
      <c r="B99">
        <v>540</v>
      </c>
      <c r="C99">
        <v>35</v>
      </c>
      <c r="D99">
        <v>0</v>
      </c>
      <c r="E99" s="2">
        <v>0</v>
      </c>
      <c r="F99">
        <v>0</v>
      </c>
    </row>
    <row r="100" spans="1:7" x14ac:dyDescent="0.25">
      <c r="A100">
        <v>2</v>
      </c>
      <c r="B100">
        <v>518</v>
      </c>
      <c r="C100">
        <v>46</v>
      </c>
      <c r="D100">
        <v>2.2698412000000001</v>
      </c>
      <c r="E100" s="2">
        <v>1.9097222222222222E-5</v>
      </c>
      <c r="F100">
        <v>1.3756613333333334</v>
      </c>
      <c r="G100">
        <f t="shared" si="3"/>
        <v>4.8492062000000002</v>
      </c>
    </row>
    <row r="101" spans="1:7" x14ac:dyDescent="0.25">
      <c r="A101">
        <v>3</v>
      </c>
      <c r="B101">
        <v>543</v>
      </c>
      <c r="C101">
        <v>53</v>
      </c>
      <c r="D101">
        <v>2.5793650000000001</v>
      </c>
      <c r="E101" s="2">
        <v>1.2175925925925928E-5</v>
      </c>
      <c r="F101">
        <v>2.4518678707224337</v>
      </c>
    </row>
    <row r="102" spans="1:7" x14ac:dyDescent="0.25">
      <c r="A102">
        <v>1</v>
      </c>
      <c r="B102">
        <v>843</v>
      </c>
      <c r="C102">
        <v>120</v>
      </c>
      <c r="D102">
        <v>0</v>
      </c>
      <c r="E102" s="2">
        <v>0</v>
      </c>
      <c r="F102">
        <v>0</v>
      </c>
    </row>
    <row r="103" spans="1:7" x14ac:dyDescent="0.25">
      <c r="A103">
        <v>2</v>
      </c>
      <c r="B103">
        <v>808</v>
      </c>
      <c r="C103">
        <v>128</v>
      </c>
      <c r="D103">
        <v>3.6111110000000002</v>
      </c>
      <c r="E103" s="2">
        <v>1.3900462962962963E-5</v>
      </c>
      <c r="F103">
        <v>3.0067535387177355</v>
      </c>
      <c r="G103">
        <f t="shared" si="3"/>
        <v>5.7777776000000003</v>
      </c>
    </row>
    <row r="104" spans="1:7" x14ac:dyDescent="0.25">
      <c r="A104">
        <v>3</v>
      </c>
      <c r="B104">
        <v>829</v>
      </c>
      <c r="C104">
        <v>132</v>
      </c>
      <c r="D104">
        <v>2.1666666000000001</v>
      </c>
      <c r="E104" s="2">
        <v>6.9444444444444439E-6</v>
      </c>
      <c r="F104">
        <v>3.6111110000000002</v>
      </c>
    </row>
    <row r="105" spans="1:7" x14ac:dyDescent="0.25">
      <c r="A105">
        <v>1</v>
      </c>
      <c r="B105">
        <v>800</v>
      </c>
      <c r="C105">
        <v>11</v>
      </c>
      <c r="D105">
        <v>0</v>
      </c>
      <c r="E105" s="2">
        <v>0</v>
      </c>
      <c r="F105">
        <v>0</v>
      </c>
    </row>
    <row r="106" spans="1:7" x14ac:dyDescent="0.25">
      <c r="A106">
        <v>2</v>
      </c>
      <c r="B106">
        <v>782</v>
      </c>
      <c r="C106">
        <v>17</v>
      </c>
      <c r="D106">
        <v>1.8571428000000001</v>
      </c>
      <c r="E106" s="2">
        <v>1.0416666666666666E-5</v>
      </c>
      <c r="F106">
        <v>2.0634920000000001</v>
      </c>
      <c r="G106">
        <f>SUM(D106:D108)</f>
        <v>4.4365078000000002</v>
      </c>
    </row>
    <row r="107" spans="1:7" x14ac:dyDescent="0.25">
      <c r="A107">
        <v>3</v>
      </c>
      <c r="B107">
        <v>794</v>
      </c>
      <c r="C107">
        <v>22</v>
      </c>
      <c r="D107">
        <v>1.2380952000000001</v>
      </c>
      <c r="E107" s="2">
        <v>8.6805555555555555E-6</v>
      </c>
      <c r="F107">
        <v>1.6507936000000001</v>
      </c>
    </row>
    <row r="108" spans="1:7" x14ac:dyDescent="0.25">
      <c r="A108" s="1">
        <v>4</v>
      </c>
      <c r="B108" s="1">
        <v>781</v>
      </c>
      <c r="C108" s="1">
        <v>25</v>
      </c>
      <c r="D108" s="1">
        <v>1.3412698000000001</v>
      </c>
      <c r="E108" s="3">
        <v>5.2083333333333332E-6</v>
      </c>
      <c r="F108" s="1">
        <v>2.9805995555555556</v>
      </c>
    </row>
    <row r="109" spans="1:7" x14ac:dyDescent="0.25">
      <c r="A109">
        <v>1</v>
      </c>
      <c r="B109">
        <v>316</v>
      </c>
      <c r="C109">
        <v>74</v>
      </c>
      <c r="D109">
        <v>0</v>
      </c>
      <c r="E109" s="2">
        <v>0</v>
      </c>
      <c r="F109">
        <v>0</v>
      </c>
    </row>
    <row r="110" spans="1:7" x14ac:dyDescent="0.25">
      <c r="A110">
        <v>2</v>
      </c>
      <c r="B110">
        <v>290</v>
      </c>
      <c r="C110">
        <v>85</v>
      </c>
      <c r="D110">
        <v>2.6825396000000001</v>
      </c>
      <c r="E110" s="2">
        <v>1.9108796296296297E-5</v>
      </c>
      <c r="F110">
        <v>1.6247968503937009</v>
      </c>
      <c r="G110">
        <f>SUM(D110:D112)</f>
        <v>6.7063490000000003</v>
      </c>
    </row>
    <row r="111" spans="1:7" x14ac:dyDescent="0.25">
      <c r="A111">
        <v>3</v>
      </c>
      <c r="B111">
        <v>310</v>
      </c>
      <c r="C111">
        <v>100</v>
      </c>
      <c r="D111">
        <v>2.0634920000000001</v>
      </c>
      <c r="E111" s="2">
        <v>2.6041666666666668E-5</v>
      </c>
      <c r="F111">
        <v>0.91710755555555556</v>
      </c>
    </row>
    <row r="112" spans="1:7" x14ac:dyDescent="0.25">
      <c r="A112">
        <v>4</v>
      </c>
      <c r="B112">
        <v>291</v>
      </c>
      <c r="C112">
        <v>106</v>
      </c>
      <c r="D112">
        <v>1.9603174000000001</v>
      </c>
      <c r="E112" s="2">
        <v>1.0416666666666666E-5</v>
      </c>
      <c r="F112">
        <v>2.1781304444444447</v>
      </c>
    </row>
    <row r="113" spans="1:7" x14ac:dyDescent="0.25">
      <c r="A113">
        <v>1</v>
      </c>
      <c r="B113">
        <v>791</v>
      </c>
      <c r="C113">
        <v>66</v>
      </c>
      <c r="D113">
        <v>0</v>
      </c>
      <c r="E113" s="2">
        <v>0</v>
      </c>
      <c r="F113">
        <v>0</v>
      </c>
    </row>
    <row r="114" spans="1:7" x14ac:dyDescent="0.25">
      <c r="A114">
        <v>2</v>
      </c>
      <c r="B114">
        <v>912</v>
      </c>
      <c r="C114">
        <v>104</v>
      </c>
      <c r="D114">
        <v>12.4841266</v>
      </c>
      <c r="E114" s="2">
        <v>6.5983796296296298E-5</v>
      </c>
      <c r="F114">
        <v>2.189813471320821</v>
      </c>
      <c r="G114">
        <f t="shared" si="3"/>
        <v>12.4841266</v>
      </c>
    </row>
    <row r="115" spans="1:7" x14ac:dyDescent="0.25">
      <c r="A115">
        <v>1</v>
      </c>
      <c r="B115">
        <v>689</v>
      </c>
      <c r="C115">
        <v>119</v>
      </c>
      <c r="D115">
        <v>0</v>
      </c>
      <c r="E115" s="2">
        <v>0</v>
      </c>
      <c r="F115">
        <v>0</v>
      </c>
    </row>
    <row r="116" spans="1:7" x14ac:dyDescent="0.25">
      <c r="A116">
        <v>2</v>
      </c>
      <c r="B116">
        <v>747</v>
      </c>
      <c r="C116">
        <v>132</v>
      </c>
      <c r="D116">
        <v>5.9841268000000003</v>
      </c>
      <c r="E116" s="2">
        <v>2.2581018518518515E-5</v>
      </c>
      <c r="F116">
        <v>3.0672100461301897</v>
      </c>
      <c r="G116">
        <f t="shared" si="3"/>
        <v>5.9841268000000003</v>
      </c>
    </row>
    <row r="117" spans="1:7" x14ac:dyDescent="0.25">
      <c r="A117">
        <v>1</v>
      </c>
      <c r="B117">
        <v>617</v>
      </c>
      <c r="C117">
        <v>56</v>
      </c>
      <c r="D117">
        <v>0</v>
      </c>
      <c r="E117" s="2">
        <v>0</v>
      </c>
      <c r="F117">
        <v>0</v>
      </c>
    </row>
    <row r="118" spans="1:7" x14ac:dyDescent="0.25">
      <c r="A118">
        <v>2</v>
      </c>
      <c r="B118">
        <v>596</v>
      </c>
      <c r="C118">
        <v>65</v>
      </c>
      <c r="D118">
        <v>2.1666666000000001</v>
      </c>
      <c r="E118" s="2">
        <v>1.5625000000000004E-5</v>
      </c>
      <c r="F118">
        <v>1.6049382222222224</v>
      </c>
      <c r="G118">
        <f t="shared" si="3"/>
        <v>3.6111110000000002</v>
      </c>
    </row>
    <row r="119" spans="1:7" x14ac:dyDescent="0.25">
      <c r="A119">
        <v>3</v>
      </c>
      <c r="B119">
        <v>610</v>
      </c>
      <c r="C119">
        <v>70</v>
      </c>
      <c r="D119">
        <v>1.4444444000000001</v>
      </c>
      <c r="E119" s="2">
        <v>8.6805555555555555E-6</v>
      </c>
      <c r="F119">
        <v>1.9259258666666668</v>
      </c>
    </row>
    <row r="120" spans="1:7" x14ac:dyDescent="0.25">
      <c r="A120">
        <v>1</v>
      </c>
      <c r="B120">
        <v>905</v>
      </c>
      <c r="C120">
        <v>58</v>
      </c>
      <c r="D120">
        <v>0</v>
      </c>
      <c r="E120" s="2">
        <v>0</v>
      </c>
      <c r="F120">
        <v>0</v>
      </c>
    </row>
    <row r="121" spans="1:7" x14ac:dyDescent="0.25">
      <c r="A121">
        <v>2</v>
      </c>
      <c r="B121">
        <v>825</v>
      </c>
      <c r="C121">
        <v>78</v>
      </c>
      <c r="D121">
        <v>8.2539680000000004</v>
      </c>
      <c r="E121" s="2">
        <v>3.4733796296296298E-5</v>
      </c>
      <c r="F121">
        <v>2.7504058647117628</v>
      </c>
      <c r="G121">
        <f t="shared" ref="G121:G134" si="4">SUM(D121:D122)</f>
        <v>8.2539680000000004</v>
      </c>
    </row>
    <row r="122" spans="1:7" x14ac:dyDescent="0.25">
      <c r="A122">
        <v>1</v>
      </c>
      <c r="B122">
        <v>810</v>
      </c>
      <c r="C122">
        <v>35</v>
      </c>
      <c r="D122">
        <v>0</v>
      </c>
      <c r="E122" s="2">
        <v>0</v>
      </c>
      <c r="F122">
        <v>0</v>
      </c>
    </row>
    <row r="123" spans="1:7" x14ac:dyDescent="0.25">
      <c r="A123">
        <v>2</v>
      </c>
      <c r="B123">
        <v>786</v>
      </c>
      <c r="C123">
        <v>44</v>
      </c>
      <c r="D123">
        <v>2.4761904000000001</v>
      </c>
      <c r="E123" s="2">
        <v>1.5636574074074076E-5</v>
      </c>
      <c r="F123">
        <v>1.832857438934123</v>
      </c>
      <c r="G123">
        <f t="shared" si="4"/>
        <v>4.4365078000000002</v>
      </c>
    </row>
    <row r="124" spans="1:7" x14ac:dyDescent="0.25">
      <c r="A124">
        <v>3</v>
      </c>
      <c r="B124">
        <v>805</v>
      </c>
      <c r="C124">
        <v>53</v>
      </c>
      <c r="D124">
        <v>1.9603174000000001</v>
      </c>
      <c r="E124" s="2">
        <v>1.5625000000000004E-5</v>
      </c>
      <c r="F124">
        <v>1.4520869629629631</v>
      </c>
    </row>
    <row r="125" spans="1:7" x14ac:dyDescent="0.25">
      <c r="A125">
        <v>1</v>
      </c>
      <c r="B125">
        <v>798</v>
      </c>
      <c r="C125">
        <v>10</v>
      </c>
      <c r="D125">
        <v>0</v>
      </c>
      <c r="E125" s="2">
        <v>0</v>
      </c>
      <c r="F125">
        <v>0</v>
      </c>
    </row>
    <row r="126" spans="1:7" x14ac:dyDescent="0.25">
      <c r="A126">
        <v>2</v>
      </c>
      <c r="B126">
        <v>790</v>
      </c>
      <c r="C126">
        <v>15</v>
      </c>
      <c r="D126">
        <v>0.82539680000000004</v>
      </c>
      <c r="E126" s="2">
        <v>8.6805555555555555E-6</v>
      </c>
      <c r="F126">
        <v>1.1005290666666667</v>
      </c>
      <c r="G126">
        <f t="shared" si="4"/>
        <v>3.9206348000000002</v>
      </c>
    </row>
    <row r="127" spans="1:7" x14ac:dyDescent="0.25">
      <c r="A127">
        <v>3</v>
      </c>
      <c r="B127">
        <v>820</v>
      </c>
      <c r="C127">
        <v>26</v>
      </c>
      <c r="D127">
        <v>3.0952380000000002</v>
      </c>
      <c r="E127" s="2">
        <v>1.908564814814815E-5</v>
      </c>
      <c r="F127">
        <v>1.8770394178289873</v>
      </c>
    </row>
    <row r="128" spans="1:7" x14ac:dyDescent="0.25">
      <c r="A128">
        <v>1</v>
      </c>
      <c r="B128">
        <v>792</v>
      </c>
      <c r="C128">
        <v>0</v>
      </c>
      <c r="D128">
        <v>0</v>
      </c>
      <c r="E128" s="2">
        <v>0</v>
      </c>
      <c r="F128">
        <v>0</v>
      </c>
    </row>
    <row r="129" spans="1:7" x14ac:dyDescent="0.25">
      <c r="A129">
        <v>2</v>
      </c>
      <c r="B129">
        <v>842</v>
      </c>
      <c r="C129">
        <v>26</v>
      </c>
      <c r="D129">
        <v>5.1587300000000003</v>
      </c>
      <c r="E129" s="2">
        <v>4.5127314814814818E-5</v>
      </c>
      <c r="F129">
        <v>1.3230905360348808</v>
      </c>
      <c r="G129">
        <f t="shared" si="4"/>
        <v>5.1587300000000003</v>
      </c>
    </row>
    <row r="130" spans="1:7" x14ac:dyDescent="0.25">
      <c r="A130">
        <v>1</v>
      </c>
      <c r="B130">
        <v>770</v>
      </c>
      <c r="C130">
        <v>97</v>
      </c>
      <c r="D130">
        <v>0</v>
      </c>
      <c r="E130" s="2">
        <v>0</v>
      </c>
      <c r="F130">
        <v>0</v>
      </c>
    </row>
    <row r="131" spans="1:7" x14ac:dyDescent="0.25">
      <c r="A131">
        <v>2</v>
      </c>
      <c r="B131">
        <v>755</v>
      </c>
      <c r="C131">
        <v>100</v>
      </c>
      <c r="D131">
        <v>1.5476190000000001</v>
      </c>
      <c r="E131" s="2">
        <v>5.2083333333333332E-6</v>
      </c>
      <c r="F131">
        <v>3.4391533333333335</v>
      </c>
      <c r="G131">
        <f t="shared" si="4"/>
        <v>9.8015870000000014</v>
      </c>
    </row>
    <row r="132" spans="1:7" x14ac:dyDescent="0.25">
      <c r="A132">
        <v>3</v>
      </c>
      <c r="B132">
        <v>835</v>
      </c>
      <c r="C132">
        <v>117</v>
      </c>
      <c r="D132">
        <v>8.2539680000000004</v>
      </c>
      <c r="E132" s="2">
        <v>2.9525462962962965E-5</v>
      </c>
      <c r="F132">
        <v>3.2355813406507257</v>
      </c>
    </row>
    <row r="133" spans="1:7" x14ac:dyDescent="0.25">
      <c r="A133">
        <v>1</v>
      </c>
      <c r="B133">
        <v>969</v>
      </c>
      <c r="C133">
        <v>111</v>
      </c>
      <c r="D133">
        <v>0</v>
      </c>
      <c r="E133" s="2">
        <v>0</v>
      </c>
      <c r="F133">
        <v>0</v>
      </c>
    </row>
    <row r="134" spans="1:7" x14ac:dyDescent="0.25">
      <c r="A134">
        <v>2</v>
      </c>
      <c r="B134">
        <v>945</v>
      </c>
      <c r="C134">
        <v>125</v>
      </c>
      <c r="D134">
        <v>2.4761904000000001</v>
      </c>
      <c r="E134" s="2">
        <v>2.431712962962963E-5</v>
      </c>
      <c r="F134">
        <v>1.1785770585435507</v>
      </c>
      <c r="G134">
        <f t="shared" si="4"/>
        <v>4.5396824000000002</v>
      </c>
    </row>
    <row r="135" spans="1:7" x14ac:dyDescent="0.25">
      <c r="A135">
        <v>3</v>
      </c>
      <c r="B135">
        <v>965</v>
      </c>
      <c r="C135">
        <v>134</v>
      </c>
      <c r="D135">
        <v>2.0634920000000001</v>
      </c>
      <c r="E135" s="2">
        <v>1.5625000000000004E-5</v>
      </c>
      <c r="F135">
        <v>1.5285125925925926</v>
      </c>
    </row>
    <row r="136" spans="1:7" x14ac:dyDescent="0.25">
      <c r="A136">
        <v>1</v>
      </c>
      <c r="B136">
        <v>740</v>
      </c>
      <c r="C136">
        <v>69</v>
      </c>
      <c r="D136">
        <v>0</v>
      </c>
      <c r="E136" s="2">
        <v>0</v>
      </c>
      <c r="F136">
        <v>0</v>
      </c>
    </row>
    <row r="137" spans="1:7" x14ac:dyDescent="0.25">
      <c r="A137">
        <v>2</v>
      </c>
      <c r="B137">
        <v>748</v>
      </c>
      <c r="C137">
        <v>75</v>
      </c>
      <c r="D137">
        <v>0.82539680000000004</v>
      </c>
      <c r="E137" s="2">
        <v>1.0416666666666666E-5</v>
      </c>
      <c r="F137">
        <v>0.91710755555555556</v>
      </c>
      <c r="G137">
        <f>SUM(D137:D139)</f>
        <v>6.1904760000000003</v>
      </c>
    </row>
    <row r="138" spans="1:7" x14ac:dyDescent="0.25">
      <c r="A138">
        <v>3</v>
      </c>
      <c r="B138">
        <v>721</v>
      </c>
      <c r="C138">
        <v>80</v>
      </c>
      <c r="D138">
        <v>2.7857142000000001</v>
      </c>
      <c r="E138" s="2">
        <v>8.6921296296296309E-6</v>
      </c>
      <c r="F138">
        <v>3.7093398135818911</v>
      </c>
    </row>
    <row r="139" spans="1:7" x14ac:dyDescent="0.25">
      <c r="A139">
        <v>4</v>
      </c>
      <c r="B139">
        <v>746</v>
      </c>
      <c r="C139">
        <v>91</v>
      </c>
      <c r="D139">
        <v>2.5793650000000001</v>
      </c>
      <c r="E139" s="2">
        <v>1.9097222222222222E-5</v>
      </c>
      <c r="F139">
        <v>1.5632515151515154</v>
      </c>
    </row>
    <row r="140" spans="1:7" x14ac:dyDescent="0.25">
      <c r="A140">
        <v>1</v>
      </c>
      <c r="B140">
        <v>653</v>
      </c>
      <c r="C140">
        <v>15</v>
      </c>
      <c r="D140">
        <v>0</v>
      </c>
      <c r="E140" s="2">
        <v>0</v>
      </c>
      <c r="F140">
        <v>0</v>
      </c>
    </row>
    <row r="141" spans="1:7" x14ac:dyDescent="0.25">
      <c r="A141">
        <v>2</v>
      </c>
      <c r="B141">
        <v>680</v>
      </c>
      <c r="C141">
        <v>26</v>
      </c>
      <c r="D141">
        <v>2.7857142000000001</v>
      </c>
      <c r="E141" s="2">
        <v>1.908564814814815E-5</v>
      </c>
      <c r="F141">
        <v>1.6893354760460886</v>
      </c>
      <c r="G141">
        <f>SUM(D141:D143)</f>
        <v>8.9761902000000013</v>
      </c>
    </row>
    <row r="142" spans="1:7" x14ac:dyDescent="0.25">
      <c r="A142">
        <v>3</v>
      </c>
      <c r="B142">
        <v>650</v>
      </c>
      <c r="C142">
        <v>30</v>
      </c>
      <c r="D142">
        <v>3.0952380000000002</v>
      </c>
      <c r="E142" s="2">
        <v>6.9444444444444439E-6</v>
      </c>
      <c r="F142">
        <v>5.1587300000000003</v>
      </c>
    </row>
    <row r="143" spans="1:7" x14ac:dyDescent="0.25">
      <c r="A143">
        <v>4</v>
      </c>
      <c r="B143">
        <v>680</v>
      </c>
      <c r="C143">
        <v>40</v>
      </c>
      <c r="D143">
        <v>3.0952380000000002</v>
      </c>
      <c r="E143" s="2">
        <v>1.7384259259259262E-5</v>
      </c>
      <c r="F143">
        <v>2.0607443408788284</v>
      </c>
    </row>
    <row r="144" spans="1:7" x14ac:dyDescent="0.25">
      <c r="A144">
        <v>1</v>
      </c>
      <c r="B144">
        <v>612</v>
      </c>
      <c r="C144">
        <v>112</v>
      </c>
      <c r="D144">
        <v>0</v>
      </c>
      <c r="E144" s="2">
        <v>0</v>
      </c>
      <c r="F144">
        <v>0</v>
      </c>
    </row>
    <row r="145" spans="1:7" x14ac:dyDescent="0.25">
      <c r="A145">
        <v>2</v>
      </c>
      <c r="B145">
        <v>580</v>
      </c>
      <c r="C145">
        <v>134</v>
      </c>
      <c r="D145">
        <v>3.3015872000000002</v>
      </c>
      <c r="E145" s="2">
        <v>3.8194444444444444E-5</v>
      </c>
      <c r="F145">
        <v>1.0004809696969699</v>
      </c>
      <c r="G145">
        <f t="shared" ref="G145:G199" si="5">SUM(D145:D146)</f>
        <v>6.3968252000000003</v>
      </c>
    </row>
    <row r="146" spans="1:7" x14ac:dyDescent="0.25">
      <c r="A146">
        <v>3</v>
      </c>
      <c r="B146">
        <v>610</v>
      </c>
      <c r="C146">
        <v>141</v>
      </c>
      <c r="D146">
        <v>3.0952380000000002</v>
      </c>
      <c r="E146" s="2">
        <v>1.2152777777777779E-5</v>
      </c>
      <c r="F146">
        <v>2.9478457142857146</v>
      </c>
    </row>
    <row r="147" spans="1:7" x14ac:dyDescent="0.25">
      <c r="A147">
        <v>1</v>
      </c>
      <c r="B147">
        <v>839</v>
      </c>
      <c r="C147">
        <v>4</v>
      </c>
      <c r="D147">
        <v>0</v>
      </c>
      <c r="E147" s="2">
        <v>0</v>
      </c>
      <c r="F147">
        <v>0</v>
      </c>
    </row>
    <row r="148" spans="1:7" x14ac:dyDescent="0.25">
      <c r="A148">
        <v>2</v>
      </c>
      <c r="B148">
        <v>820</v>
      </c>
      <c r="C148">
        <v>6</v>
      </c>
      <c r="D148">
        <v>1.9603174000000001</v>
      </c>
      <c r="E148" s="2">
        <v>3.472222222222222E-6</v>
      </c>
      <c r="F148">
        <v>6.5343913333333337</v>
      </c>
      <c r="G148">
        <f t="shared" si="5"/>
        <v>4.9523808000000002</v>
      </c>
    </row>
    <row r="149" spans="1:7" x14ac:dyDescent="0.25">
      <c r="A149">
        <v>3</v>
      </c>
      <c r="B149">
        <v>849</v>
      </c>
      <c r="C149">
        <v>15</v>
      </c>
      <c r="D149">
        <v>2.9920634000000002</v>
      </c>
      <c r="E149" s="2">
        <v>1.5636574074074076E-5</v>
      </c>
      <c r="F149">
        <v>2.2147027387120652</v>
      </c>
    </row>
    <row r="150" spans="1:7" x14ac:dyDescent="0.25">
      <c r="A150">
        <v>1</v>
      </c>
      <c r="B150">
        <v>822</v>
      </c>
      <c r="C150">
        <v>0</v>
      </c>
      <c r="D150">
        <v>0</v>
      </c>
      <c r="E150" s="2">
        <v>0</v>
      </c>
      <c r="F150">
        <v>0</v>
      </c>
    </row>
    <row r="151" spans="1:7" x14ac:dyDescent="0.25">
      <c r="A151">
        <v>2</v>
      </c>
      <c r="B151">
        <v>865</v>
      </c>
      <c r="C151">
        <v>14</v>
      </c>
      <c r="D151">
        <v>4.4365078000000002</v>
      </c>
      <c r="E151" s="2">
        <v>2.4305555555555558E-5</v>
      </c>
      <c r="F151">
        <v>2.1126227619047619</v>
      </c>
      <c r="G151">
        <f t="shared" si="5"/>
        <v>4.4365078000000002</v>
      </c>
    </row>
    <row r="152" spans="1:7" x14ac:dyDescent="0.25">
      <c r="A152">
        <v>1</v>
      </c>
      <c r="B152">
        <v>766</v>
      </c>
      <c r="C152">
        <v>43</v>
      </c>
      <c r="D152">
        <v>0</v>
      </c>
      <c r="E152" s="2">
        <v>0</v>
      </c>
      <c r="F152">
        <v>0</v>
      </c>
    </row>
    <row r="153" spans="1:7" x14ac:dyDescent="0.25">
      <c r="A153">
        <v>2</v>
      </c>
      <c r="B153">
        <v>716</v>
      </c>
      <c r="C153">
        <v>58</v>
      </c>
      <c r="D153">
        <v>5.1587300000000003</v>
      </c>
      <c r="E153" s="2">
        <v>2.605324074074074E-5</v>
      </c>
      <c r="F153">
        <v>2.2917503331852509</v>
      </c>
      <c r="G153">
        <f t="shared" si="5"/>
        <v>6.3968252000000003</v>
      </c>
    </row>
    <row r="154" spans="1:7" x14ac:dyDescent="0.25">
      <c r="A154">
        <v>3</v>
      </c>
      <c r="B154">
        <v>728</v>
      </c>
      <c r="C154">
        <v>63</v>
      </c>
      <c r="D154">
        <v>1.2380952000000001</v>
      </c>
      <c r="E154" s="2">
        <v>8.6805555555555555E-6</v>
      </c>
      <c r="F154">
        <v>1.6507936000000001</v>
      </c>
    </row>
    <row r="155" spans="1:7" x14ac:dyDescent="0.25">
      <c r="A155">
        <v>1</v>
      </c>
      <c r="B155">
        <v>746</v>
      </c>
      <c r="C155">
        <v>60</v>
      </c>
      <c r="D155">
        <v>0</v>
      </c>
      <c r="E155" s="2">
        <v>0</v>
      </c>
      <c r="F155">
        <v>0</v>
      </c>
    </row>
    <row r="156" spans="1:7" x14ac:dyDescent="0.25">
      <c r="A156">
        <v>2</v>
      </c>
      <c r="B156">
        <v>711</v>
      </c>
      <c r="C156">
        <v>70</v>
      </c>
      <c r="D156">
        <v>3.6111110000000002</v>
      </c>
      <c r="E156" s="2">
        <v>1.7361111111111111E-5</v>
      </c>
      <c r="F156">
        <v>2.4074073333333335</v>
      </c>
      <c r="G156">
        <f t="shared" si="5"/>
        <v>3.6111110000000002</v>
      </c>
    </row>
    <row r="157" spans="1:7" x14ac:dyDescent="0.25">
      <c r="A157">
        <v>1</v>
      </c>
      <c r="B157">
        <v>629</v>
      </c>
      <c r="C157">
        <v>95</v>
      </c>
      <c r="D157">
        <v>0</v>
      </c>
      <c r="E157" s="2">
        <v>0</v>
      </c>
      <c r="F157">
        <v>0</v>
      </c>
    </row>
    <row r="158" spans="1:7" x14ac:dyDescent="0.25">
      <c r="A158">
        <v>2</v>
      </c>
      <c r="B158">
        <v>669</v>
      </c>
      <c r="C158">
        <v>111</v>
      </c>
      <c r="D158">
        <v>4.1269840000000002</v>
      </c>
      <c r="E158" s="2">
        <v>2.7777777777777776E-5</v>
      </c>
      <c r="F158">
        <v>1.7195766666666668</v>
      </c>
      <c r="G158">
        <f t="shared" si="5"/>
        <v>4.1269840000000002</v>
      </c>
    </row>
    <row r="159" spans="1:7" x14ac:dyDescent="0.25">
      <c r="A159">
        <v>1</v>
      </c>
      <c r="B159">
        <v>739</v>
      </c>
      <c r="C159">
        <v>5</v>
      </c>
      <c r="D159">
        <v>0</v>
      </c>
      <c r="E159" s="2">
        <v>0</v>
      </c>
      <c r="F159">
        <v>0</v>
      </c>
    </row>
    <row r="160" spans="1:7" x14ac:dyDescent="0.25">
      <c r="A160">
        <v>2</v>
      </c>
      <c r="B160">
        <v>706</v>
      </c>
      <c r="C160">
        <v>14</v>
      </c>
      <c r="D160">
        <v>3.4047618000000002</v>
      </c>
      <c r="E160" s="2">
        <v>1.5636574074074076E-5</v>
      </c>
      <c r="F160">
        <v>2.5201789785344189</v>
      </c>
      <c r="G160">
        <f t="shared" si="5"/>
        <v>6.2936506000000003</v>
      </c>
    </row>
    <row r="161" spans="1:7" x14ac:dyDescent="0.25">
      <c r="A161">
        <v>3</v>
      </c>
      <c r="B161">
        <v>734</v>
      </c>
      <c r="C161">
        <v>25</v>
      </c>
      <c r="D161">
        <v>2.8888888000000001</v>
      </c>
      <c r="E161" s="2">
        <v>1.908564814814815E-5</v>
      </c>
      <c r="F161">
        <v>1.7519034566403882</v>
      </c>
    </row>
    <row r="162" spans="1:7" x14ac:dyDescent="0.25">
      <c r="A162">
        <v>1</v>
      </c>
      <c r="B162">
        <v>836</v>
      </c>
      <c r="C162">
        <v>40</v>
      </c>
      <c r="D162">
        <v>0</v>
      </c>
      <c r="E162" s="2">
        <v>0</v>
      </c>
      <c r="F162">
        <v>0</v>
      </c>
    </row>
    <row r="163" spans="1:7" x14ac:dyDescent="0.25">
      <c r="A163">
        <v>2</v>
      </c>
      <c r="B163">
        <v>895</v>
      </c>
      <c r="C163">
        <v>52</v>
      </c>
      <c r="D163">
        <v>6.0873014000000003</v>
      </c>
      <c r="E163" s="2">
        <v>2.0833333333333333E-5</v>
      </c>
      <c r="F163">
        <v>3.3818341111111114</v>
      </c>
      <c r="G163">
        <f t="shared" si="5"/>
        <v>6.0873014000000003</v>
      </c>
    </row>
    <row r="164" spans="1:7" x14ac:dyDescent="0.25">
      <c r="A164">
        <v>1</v>
      </c>
      <c r="B164">
        <v>470</v>
      </c>
      <c r="C164">
        <v>64</v>
      </c>
      <c r="D164">
        <v>0</v>
      </c>
      <c r="E164" s="2">
        <v>0</v>
      </c>
      <c r="F164">
        <v>0</v>
      </c>
    </row>
    <row r="165" spans="1:7" x14ac:dyDescent="0.25">
      <c r="A165">
        <v>2</v>
      </c>
      <c r="B165">
        <v>491</v>
      </c>
      <c r="C165">
        <v>69</v>
      </c>
      <c r="D165">
        <v>2.1666666000000001</v>
      </c>
      <c r="E165" s="2">
        <v>8.6805555555555555E-6</v>
      </c>
      <c r="F165">
        <v>2.8888888000000001</v>
      </c>
      <c r="G165">
        <f t="shared" si="5"/>
        <v>4.2301586000000002</v>
      </c>
    </row>
    <row r="166" spans="1:7" x14ac:dyDescent="0.25">
      <c r="A166">
        <v>3</v>
      </c>
      <c r="B166">
        <v>471</v>
      </c>
      <c r="C166">
        <v>71</v>
      </c>
      <c r="D166">
        <v>2.0634920000000001</v>
      </c>
      <c r="E166" s="2">
        <v>3.472222222222222E-6</v>
      </c>
      <c r="F166">
        <v>6.878306666666667</v>
      </c>
    </row>
    <row r="167" spans="1:7" x14ac:dyDescent="0.25">
      <c r="A167">
        <v>1</v>
      </c>
      <c r="B167">
        <v>598</v>
      </c>
      <c r="C167">
        <v>18</v>
      </c>
      <c r="D167">
        <v>0</v>
      </c>
      <c r="E167" s="2">
        <v>0</v>
      </c>
      <c r="F167">
        <v>0</v>
      </c>
    </row>
    <row r="168" spans="1:7" x14ac:dyDescent="0.25">
      <c r="A168">
        <v>2</v>
      </c>
      <c r="B168">
        <v>615</v>
      </c>
      <c r="C168">
        <v>25</v>
      </c>
      <c r="D168">
        <v>1.7539682000000001</v>
      </c>
      <c r="E168" s="2">
        <v>1.2141203703703703E-5</v>
      </c>
      <c r="F168">
        <v>1.6720383222116302</v>
      </c>
      <c r="G168">
        <f t="shared" si="5"/>
        <v>3.6111110000000002</v>
      </c>
    </row>
    <row r="169" spans="1:7" x14ac:dyDescent="0.25">
      <c r="A169">
        <v>3</v>
      </c>
      <c r="B169">
        <v>597</v>
      </c>
      <c r="C169">
        <v>34</v>
      </c>
      <c r="D169">
        <v>1.8571428000000001</v>
      </c>
      <c r="E169" s="2">
        <v>1.5636574074074076E-5</v>
      </c>
      <c r="F169">
        <v>1.3746430792005924</v>
      </c>
    </row>
    <row r="170" spans="1:7" x14ac:dyDescent="0.25">
      <c r="A170">
        <v>1</v>
      </c>
      <c r="B170">
        <v>703</v>
      </c>
      <c r="C170">
        <v>67</v>
      </c>
      <c r="D170">
        <v>0</v>
      </c>
      <c r="E170" s="2">
        <v>0</v>
      </c>
      <c r="F170">
        <v>0</v>
      </c>
    </row>
    <row r="171" spans="1:7" x14ac:dyDescent="0.25">
      <c r="A171">
        <v>2</v>
      </c>
      <c r="B171">
        <v>647</v>
      </c>
      <c r="C171">
        <v>91</v>
      </c>
      <c r="D171">
        <v>5.7777776000000003</v>
      </c>
      <c r="E171" s="2">
        <v>4.1678240740740747E-5</v>
      </c>
      <c r="F171">
        <v>1.6044925298528185</v>
      </c>
      <c r="G171">
        <f t="shared" si="5"/>
        <v>5.7777776000000003</v>
      </c>
    </row>
    <row r="172" spans="1:7" x14ac:dyDescent="0.25">
      <c r="A172">
        <v>1</v>
      </c>
      <c r="B172">
        <v>366</v>
      </c>
      <c r="C172">
        <v>20</v>
      </c>
      <c r="D172">
        <v>0</v>
      </c>
      <c r="E172" s="2">
        <v>0</v>
      </c>
      <c r="F172">
        <v>0</v>
      </c>
    </row>
    <row r="173" spans="1:7" x14ac:dyDescent="0.25">
      <c r="A173">
        <v>2</v>
      </c>
      <c r="B173">
        <v>330</v>
      </c>
      <c r="C173">
        <v>31</v>
      </c>
      <c r="D173">
        <v>3.7142856000000002</v>
      </c>
      <c r="E173" s="2">
        <v>1.908564814814815E-5</v>
      </c>
      <c r="F173">
        <v>2.2524473013947848</v>
      </c>
      <c r="G173">
        <f t="shared" si="5"/>
        <v>3.7142856000000002</v>
      </c>
    </row>
    <row r="174" spans="1:7" x14ac:dyDescent="0.25">
      <c r="A174">
        <v>1</v>
      </c>
      <c r="B174">
        <v>710</v>
      </c>
      <c r="C174">
        <v>111</v>
      </c>
      <c r="D174">
        <v>0</v>
      </c>
      <c r="E174" s="2">
        <v>0</v>
      </c>
      <c r="F174">
        <v>0</v>
      </c>
    </row>
    <row r="175" spans="1:7" x14ac:dyDescent="0.25">
      <c r="A175">
        <v>2</v>
      </c>
      <c r="B175">
        <v>690</v>
      </c>
      <c r="C175">
        <v>124</v>
      </c>
      <c r="D175">
        <v>2.0634920000000001</v>
      </c>
      <c r="E175" s="2">
        <v>2.2581018518518515E-5</v>
      </c>
      <c r="F175">
        <v>1.0576586365966172</v>
      </c>
      <c r="G175">
        <f>SUM(D175:D177)</f>
        <v>7.6349204000000004</v>
      </c>
    </row>
    <row r="176" spans="1:7" x14ac:dyDescent="0.25">
      <c r="A176">
        <v>3</v>
      </c>
      <c r="B176">
        <v>727</v>
      </c>
      <c r="C176">
        <v>135</v>
      </c>
      <c r="D176">
        <v>3.8174602000000002</v>
      </c>
      <c r="E176" s="2">
        <v>1.9108796296296297E-5</v>
      </c>
      <c r="F176">
        <v>2.3122109024833435</v>
      </c>
    </row>
    <row r="177" spans="1:7" x14ac:dyDescent="0.25">
      <c r="A177">
        <v>4</v>
      </c>
      <c r="B177">
        <v>710</v>
      </c>
      <c r="C177">
        <v>138</v>
      </c>
      <c r="D177">
        <v>1.7539682000000001</v>
      </c>
      <c r="E177" s="2">
        <v>5.1967592592592595E-6</v>
      </c>
      <c r="F177">
        <v>3.9063879732739424</v>
      </c>
    </row>
    <row r="178" spans="1:7" x14ac:dyDescent="0.25">
      <c r="A178">
        <v>1</v>
      </c>
      <c r="B178">
        <v>784</v>
      </c>
      <c r="C178">
        <v>1</v>
      </c>
      <c r="D178">
        <v>0</v>
      </c>
      <c r="E178" s="2">
        <v>0</v>
      </c>
      <c r="F178">
        <v>0</v>
      </c>
    </row>
    <row r="179" spans="1:7" x14ac:dyDescent="0.25">
      <c r="A179">
        <v>2</v>
      </c>
      <c r="B179">
        <v>760</v>
      </c>
      <c r="C179">
        <v>6</v>
      </c>
      <c r="D179">
        <v>2.4761904000000001</v>
      </c>
      <c r="E179" s="2">
        <v>8.6689814814814819E-6</v>
      </c>
      <c r="F179">
        <v>3.3059951935914551</v>
      </c>
      <c r="G179">
        <f t="shared" si="5"/>
        <v>4.7460316000000002</v>
      </c>
    </row>
    <row r="180" spans="1:7" x14ac:dyDescent="0.25">
      <c r="A180">
        <v>3</v>
      </c>
      <c r="B180">
        <v>782</v>
      </c>
      <c r="C180">
        <v>14</v>
      </c>
      <c r="D180">
        <v>2.2698412000000001</v>
      </c>
      <c r="E180" s="2">
        <v>1.3900462962962963E-5</v>
      </c>
      <c r="F180">
        <v>1.8899593671940051</v>
      </c>
    </row>
    <row r="181" spans="1:7" x14ac:dyDescent="0.25">
      <c r="A181">
        <v>1</v>
      </c>
      <c r="B181">
        <v>518</v>
      </c>
      <c r="C181">
        <v>25</v>
      </c>
      <c r="D181">
        <v>0</v>
      </c>
      <c r="E181" s="2">
        <v>0</v>
      </c>
      <c r="F181">
        <v>0</v>
      </c>
    </row>
    <row r="182" spans="1:7" x14ac:dyDescent="0.25">
      <c r="A182">
        <v>2</v>
      </c>
      <c r="B182">
        <v>500</v>
      </c>
      <c r="C182">
        <v>31</v>
      </c>
      <c r="D182">
        <v>1.8571428000000001</v>
      </c>
      <c r="E182" s="2">
        <v>1.0416666666666666E-5</v>
      </c>
      <c r="F182">
        <v>2.0634920000000001</v>
      </c>
      <c r="G182">
        <f t="shared" si="5"/>
        <v>3.4047618000000002</v>
      </c>
    </row>
    <row r="183" spans="1:7" x14ac:dyDescent="0.25">
      <c r="A183">
        <v>3</v>
      </c>
      <c r="B183">
        <v>515</v>
      </c>
      <c r="C183">
        <v>40</v>
      </c>
      <c r="D183">
        <v>1.5476190000000001</v>
      </c>
      <c r="E183" s="2">
        <v>1.5648148148148148E-5</v>
      </c>
      <c r="F183">
        <v>1.1446886094674558</v>
      </c>
    </row>
    <row r="184" spans="1:7" x14ac:dyDescent="0.25">
      <c r="A184">
        <v>1</v>
      </c>
      <c r="B184">
        <v>854</v>
      </c>
      <c r="C184">
        <v>109</v>
      </c>
      <c r="D184">
        <v>0</v>
      </c>
      <c r="E184" s="2">
        <v>0</v>
      </c>
      <c r="F184">
        <v>0</v>
      </c>
    </row>
    <row r="185" spans="1:7" x14ac:dyDescent="0.25">
      <c r="A185">
        <v>2</v>
      </c>
      <c r="B185">
        <v>814</v>
      </c>
      <c r="C185">
        <v>120</v>
      </c>
      <c r="D185">
        <v>4.1269840000000002</v>
      </c>
      <c r="E185" s="2">
        <v>1.9108796296296297E-5</v>
      </c>
      <c r="F185">
        <v>2.4996874621441552</v>
      </c>
      <c r="G185">
        <f t="shared" si="5"/>
        <v>6.1904760000000003</v>
      </c>
    </row>
    <row r="186" spans="1:7" x14ac:dyDescent="0.25">
      <c r="A186">
        <v>3</v>
      </c>
      <c r="B186">
        <v>834</v>
      </c>
      <c r="C186">
        <v>126</v>
      </c>
      <c r="D186">
        <v>2.0634920000000001</v>
      </c>
      <c r="E186" s="2">
        <v>1.0428240740740742E-5</v>
      </c>
      <c r="F186">
        <v>2.2902241953385127</v>
      </c>
    </row>
    <row r="187" spans="1:7" x14ac:dyDescent="0.25">
      <c r="A187">
        <v>1</v>
      </c>
      <c r="B187">
        <v>767</v>
      </c>
      <c r="C187">
        <v>90</v>
      </c>
      <c r="D187">
        <v>0</v>
      </c>
      <c r="E187" s="2">
        <v>0</v>
      </c>
      <c r="F187">
        <v>0</v>
      </c>
    </row>
    <row r="188" spans="1:7" x14ac:dyDescent="0.25">
      <c r="A188">
        <v>2</v>
      </c>
      <c r="B188">
        <v>789</v>
      </c>
      <c r="C188">
        <v>100</v>
      </c>
      <c r="D188">
        <v>2.2698412000000001</v>
      </c>
      <c r="E188" s="2">
        <v>1.7361111111111111E-5</v>
      </c>
      <c r="F188">
        <v>1.5132274666666667</v>
      </c>
      <c r="G188">
        <f t="shared" si="5"/>
        <v>2.2698412000000001</v>
      </c>
    </row>
    <row r="189" spans="1:7" x14ac:dyDescent="0.25">
      <c r="A189">
        <v>1</v>
      </c>
      <c r="B189">
        <v>773</v>
      </c>
      <c r="C189">
        <v>84</v>
      </c>
      <c r="D189">
        <v>0</v>
      </c>
      <c r="E189" s="2">
        <v>0</v>
      </c>
      <c r="F189">
        <v>0</v>
      </c>
    </row>
    <row r="190" spans="1:7" x14ac:dyDescent="0.25">
      <c r="A190">
        <v>2</v>
      </c>
      <c r="B190">
        <v>812</v>
      </c>
      <c r="C190">
        <v>95</v>
      </c>
      <c r="D190">
        <v>4.0238094000000002</v>
      </c>
      <c r="E190" s="2">
        <v>1.9097222222222222E-5</v>
      </c>
      <c r="F190">
        <v>2.4386723636363641</v>
      </c>
      <c r="G190">
        <f t="shared" si="5"/>
        <v>4.0238094000000002</v>
      </c>
    </row>
    <row r="191" spans="1:7" x14ac:dyDescent="0.25">
      <c r="A191">
        <v>1</v>
      </c>
      <c r="B191">
        <v>791</v>
      </c>
      <c r="C191">
        <v>77</v>
      </c>
      <c r="D191">
        <v>0</v>
      </c>
      <c r="E191" s="2">
        <v>0</v>
      </c>
      <c r="F191">
        <v>0</v>
      </c>
    </row>
    <row r="192" spans="1:7" x14ac:dyDescent="0.25">
      <c r="A192">
        <v>2</v>
      </c>
      <c r="B192">
        <v>842</v>
      </c>
      <c r="C192">
        <v>90</v>
      </c>
      <c r="D192">
        <v>5.2619046000000003</v>
      </c>
      <c r="E192" s="2">
        <v>2.2581018518518515E-5</v>
      </c>
      <c r="F192">
        <v>2.6970295233213739</v>
      </c>
      <c r="G192">
        <f t="shared" si="5"/>
        <v>5.2619046000000003</v>
      </c>
    </row>
    <row r="193" spans="1:7" x14ac:dyDescent="0.25">
      <c r="A193">
        <v>1</v>
      </c>
      <c r="B193">
        <v>509</v>
      </c>
      <c r="C193">
        <v>84</v>
      </c>
      <c r="D193">
        <v>0</v>
      </c>
      <c r="E193" s="2">
        <v>0</v>
      </c>
      <c r="F193">
        <v>0</v>
      </c>
    </row>
    <row r="194" spans="1:7" x14ac:dyDescent="0.25">
      <c r="A194">
        <v>2</v>
      </c>
      <c r="B194">
        <v>544</v>
      </c>
      <c r="C194">
        <v>95</v>
      </c>
      <c r="D194">
        <v>3.6111110000000002</v>
      </c>
      <c r="E194" s="2">
        <v>1.9097222222222222E-5</v>
      </c>
      <c r="F194">
        <v>2.1885521212121213</v>
      </c>
      <c r="G194">
        <f t="shared" si="5"/>
        <v>6.9126982000000003</v>
      </c>
    </row>
    <row r="195" spans="1:7" x14ac:dyDescent="0.25">
      <c r="A195">
        <v>3</v>
      </c>
      <c r="B195">
        <v>512</v>
      </c>
      <c r="C195">
        <v>110</v>
      </c>
      <c r="D195">
        <v>3.3015872000000002</v>
      </c>
      <c r="E195" s="2">
        <v>2.6041666666666668E-5</v>
      </c>
      <c r="F195">
        <v>1.4673720888888888</v>
      </c>
    </row>
    <row r="196" spans="1:7" x14ac:dyDescent="0.25">
      <c r="A196">
        <v>1</v>
      </c>
      <c r="B196">
        <v>519</v>
      </c>
      <c r="C196">
        <v>72</v>
      </c>
      <c r="D196">
        <v>0</v>
      </c>
      <c r="E196" s="2">
        <v>0</v>
      </c>
      <c r="F196">
        <v>0</v>
      </c>
    </row>
    <row r="197" spans="1:7" x14ac:dyDescent="0.25">
      <c r="A197" s="1">
        <v>2</v>
      </c>
      <c r="B197" s="1">
        <v>562</v>
      </c>
      <c r="C197" s="1">
        <v>81</v>
      </c>
      <c r="D197" s="1">
        <v>4.4365078000000002</v>
      </c>
      <c r="E197" s="3">
        <v>1.5636574074074076E-5</v>
      </c>
      <c r="F197" s="1">
        <v>3.2838695780903033</v>
      </c>
      <c r="G197">
        <f t="shared" si="5"/>
        <v>4.4365078000000002</v>
      </c>
    </row>
    <row r="198" spans="1:7" x14ac:dyDescent="0.25">
      <c r="A198">
        <v>1</v>
      </c>
      <c r="B198">
        <v>602</v>
      </c>
      <c r="C198">
        <v>95</v>
      </c>
      <c r="D198">
        <v>0</v>
      </c>
      <c r="E198" s="2">
        <v>0</v>
      </c>
      <c r="F198">
        <v>0</v>
      </c>
    </row>
    <row r="199" spans="1:7" x14ac:dyDescent="0.25">
      <c r="A199">
        <v>2</v>
      </c>
      <c r="B199">
        <v>645</v>
      </c>
      <c r="C199">
        <v>107</v>
      </c>
      <c r="D199">
        <v>4.4365078000000002</v>
      </c>
      <c r="E199" s="2">
        <v>2.0833333333333333E-5</v>
      </c>
      <c r="F199">
        <v>2.4647265555555555</v>
      </c>
      <c r="G199">
        <f t="shared" si="5"/>
        <v>7.9444442000000004</v>
      </c>
    </row>
    <row r="200" spans="1:7" x14ac:dyDescent="0.25">
      <c r="A200">
        <v>3</v>
      </c>
      <c r="B200">
        <v>611</v>
      </c>
      <c r="C200">
        <v>116</v>
      </c>
      <c r="D200">
        <v>3.5079364000000002</v>
      </c>
      <c r="E200" s="2">
        <v>1.5625000000000004E-5</v>
      </c>
      <c r="F200">
        <v>2.5984714074074073</v>
      </c>
    </row>
    <row r="201" spans="1:7" x14ac:dyDescent="0.25">
      <c r="A201">
        <v>1</v>
      </c>
      <c r="B201">
        <v>630</v>
      </c>
      <c r="C201">
        <v>3</v>
      </c>
      <c r="D201">
        <v>0</v>
      </c>
      <c r="E201" s="2">
        <v>0</v>
      </c>
      <c r="F201">
        <v>0</v>
      </c>
    </row>
    <row r="202" spans="1:7" x14ac:dyDescent="0.25">
      <c r="A202">
        <v>2</v>
      </c>
      <c r="B202">
        <v>588</v>
      </c>
      <c r="C202">
        <v>15</v>
      </c>
      <c r="D202">
        <v>4.3333332000000002</v>
      </c>
      <c r="E202" s="2">
        <v>2.0833333333333333E-5</v>
      </c>
      <c r="F202">
        <v>2.4074073333333335</v>
      </c>
      <c r="G202">
        <f t="shared" ref="G202:G265" si="6">SUM(D202:D203)</f>
        <v>4.3333332000000002</v>
      </c>
    </row>
    <row r="203" spans="1:7" x14ac:dyDescent="0.25">
      <c r="A203">
        <v>1</v>
      </c>
      <c r="B203">
        <v>929</v>
      </c>
      <c r="C203">
        <v>35</v>
      </c>
      <c r="D203">
        <v>0</v>
      </c>
      <c r="E203" s="2">
        <v>0</v>
      </c>
      <c r="F203">
        <v>0</v>
      </c>
    </row>
    <row r="204" spans="1:7" x14ac:dyDescent="0.25">
      <c r="A204">
        <v>2</v>
      </c>
      <c r="B204">
        <v>897</v>
      </c>
      <c r="C204">
        <v>41</v>
      </c>
      <c r="D204">
        <v>3.3015872000000002</v>
      </c>
      <c r="E204" s="2">
        <v>1.0428240740740742E-5</v>
      </c>
      <c r="F204">
        <v>3.6643587125416208</v>
      </c>
      <c r="G204">
        <f>SUM(D204:D206)</f>
        <v>9.1825393999999996</v>
      </c>
    </row>
    <row r="205" spans="1:7" x14ac:dyDescent="0.25">
      <c r="A205">
        <v>3</v>
      </c>
      <c r="B205">
        <v>931</v>
      </c>
      <c r="C205">
        <v>49</v>
      </c>
      <c r="D205">
        <v>3.5079364000000002</v>
      </c>
      <c r="E205" s="2">
        <v>1.3888888888888888E-5</v>
      </c>
      <c r="F205">
        <v>2.9232803333333335</v>
      </c>
    </row>
    <row r="206" spans="1:7" x14ac:dyDescent="0.25">
      <c r="A206">
        <v>4</v>
      </c>
      <c r="B206">
        <v>908</v>
      </c>
      <c r="C206">
        <v>54</v>
      </c>
      <c r="D206">
        <v>2.3730158000000001</v>
      </c>
      <c r="E206" s="2">
        <v>8.6805555555555555E-6</v>
      </c>
      <c r="F206">
        <v>3.1640210666666668</v>
      </c>
    </row>
    <row r="207" spans="1:7" x14ac:dyDescent="0.25">
      <c r="A207">
        <v>1</v>
      </c>
      <c r="B207">
        <v>495</v>
      </c>
      <c r="C207">
        <v>122</v>
      </c>
      <c r="D207">
        <v>0</v>
      </c>
      <c r="E207" s="2">
        <v>0</v>
      </c>
      <c r="F207">
        <v>0</v>
      </c>
    </row>
    <row r="208" spans="1:7" x14ac:dyDescent="0.25">
      <c r="A208">
        <v>2</v>
      </c>
      <c r="B208">
        <v>419</v>
      </c>
      <c r="C208">
        <v>140</v>
      </c>
      <c r="D208">
        <v>7.8412696000000004</v>
      </c>
      <c r="E208" s="2">
        <v>3.1261574074074076E-5</v>
      </c>
      <c r="F208">
        <v>2.9030987041836358</v>
      </c>
      <c r="G208">
        <f t="shared" si="6"/>
        <v>8.9761902000000013</v>
      </c>
    </row>
    <row r="209" spans="1:7" x14ac:dyDescent="0.25">
      <c r="A209">
        <v>3</v>
      </c>
      <c r="B209">
        <v>430</v>
      </c>
      <c r="C209">
        <v>144</v>
      </c>
      <c r="D209">
        <v>1.1349206000000001</v>
      </c>
      <c r="E209" s="2">
        <v>6.9444444444444439E-6</v>
      </c>
      <c r="F209">
        <v>1.8915343333333334</v>
      </c>
    </row>
    <row r="210" spans="1:7" x14ac:dyDescent="0.25">
      <c r="A210">
        <v>1</v>
      </c>
      <c r="B210">
        <v>392</v>
      </c>
      <c r="C210">
        <v>93</v>
      </c>
      <c r="D210">
        <v>0</v>
      </c>
      <c r="E210" s="2">
        <v>0</v>
      </c>
      <c r="F210">
        <v>0</v>
      </c>
    </row>
    <row r="211" spans="1:7" x14ac:dyDescent="0.25">
      <c r="A211">
        <v>2</v>
      </c>
      <c r="B211">
        <v>361</v>
      </c>
      <c r="C211">
        <v>109</v>
      </c>
      <c r="D211">
        <v>3.1984126000000002</v>
      </c>
      <c r="E211" s="2">
        <v>2.7777777777777776E-5</v>
      </c>
      <c r="F211">
        <v>1.3326719166666667</v>
      </c>
      <c r="G211">
        <f t="shared" si="6"/>
        <v>7.6349204000000004</v>
      </c>
    </row>
    <row r="212" spans="1:7" x14ac:dyDescent="0.25">
      <c r="A212">
        <v>3</v>
      </c>
      <c r="B212">
        <v>404</v>
      </c>
      <c r="C212">
        <v>124</v>
      </c>
      <c r="D212">
        <v>4.4365078000000002</v>
      </c>
      <c r="E212" s="2">
        <v>2.6064814814814812E-5</v>
      </c>
      <c r="F212">
        <v>1.9700301065719359</v>
      </c>
    </row>
    <row r="213" spans="1:7" x14ac:dyDescent="0.25">
      <c r="A213">
        <v>1</v>
      </c>
      <c r="B213">
        <v>371</v>
      </c>
      <c r="C213">
        <v>10</v>
      </c>
      <c r="D213">
        <v>0</v>
      </c>
      <c r="E213" s="2">
        <v>0</v>
      </c>
      <c r="F213">
        <v>0</v>
      </c>
    </row>
    <row r="214" spans="1:7" x14ac:dyDescent="0.25">
      <c r="A214">
        <v>2</v>
      </c>
      <c r="B214">
        <v>330</v>
      </c>
      <c r="C214">
        <v>20</v>
      </c>
      <c r="D214">
        <v>4.2301586000000002</v>
      </c>
      <c r="E214" s="2">
        <v>1.7361111111111111E-5</v>
      </c>
      <c r="F214">
        <v>2.8201057333333335</v>
      </c>
      <c r="G214">
        <f t="shared" si="6"/>
        <v>4.2301586000000002</v>
      </c>
    </row>
    <row r="215" spans="1:7" x14ac:dyDescent="0.25">
      <c r="A215">
        <v>1</v>
      </c>
      <c r="B215">
        <v>325</v>
      </c>
      <c r="C215">
        <v>110</v>
      </c>
      <c r="D215">
        <v>0</v>
      </c>
      <c r="E215" s="2">
        <v>0</v>
      </c>
      <c r="F215">
        <v>0</v>
      </c>
    </row>
    <row r="216" spans="1:7" x14ac:dyDescent="0.25">
      <c r="A216">
        <v>2</v>
      </c>
      <c r="B216">
        <v>255</v>
      </c>
      <c r="C216">
        <v>132</v>
      </c>
      <c r="D216">
        <v>7.2222220000000004</v>
      </c>
      <c r="E216" s="2">
        <v>3.8206018518518519E-5</v>
      </c>
      <c r="F216">
        <v>2.1878891245077252</v>
      </c>
      <c r="G216">
        <f t="shared" si="6"/>
        <v>8.4603172000000004</v>
      </c>
    </row>
    <row r="217" spans="1:7" x14ac:dyDescent="0.25">
      <c r="A217">
        <v>3</v>
      </c>
      <c r="B217">
        <v>267</v>
      </c>
      <c r="C217">
        <v>138</v>
      </c>
      <c r="D217">
        <v>1.2380952000000001</v>
      </c>
      <c r="E217" s="2">
        <v>1.0416666666666666E-5</v>
      </c>
      <c r="F217">
        <v>1.3756613333333334</v>
      </c>
    </row>
    <row r="218" spans="1:7" x14ac:dyDescent="0.25">
      <c r="A218">
        <v>1</v>
      </c>
      <c r="B218">
        <v>384</v>
      </c>
      <c r="C218">
        <v>4</v>
      </c>
      <c r="D218">
        <v>0</v>
      </c>
      <c r="E218" s="2">
        <v>0</v>
      </c>
      <c r="F218">
        <v>0</v>
      </c>
    </row>
    <row r="219" spans="1:7" x14ac:dyDescent="0.25">
      <c r="A219">
        <v>2</v>
      </c>
      <c r="B219">
        <v>417</v>
      </c>
      <c r="C219">
        <v>12</v>
      </c>
      <c r="D219">
        <v>3.4047618000000002</v>
      </c>
      <c r="E219" s="2">
        <v>1.3888888888888888E-5</v>
      </c>
      <c r="F219">
        <v>2.8373015000000001</v>
      </c>
      <c r="G219">
        <f t="shared" si="6"/>
        <v>4.7460316000000002</v>
      </c>
    </row>
    <row r="220" spans="1:7" x14ac:dyDescent="0.25">
      <c r="A220">
        <v>3</v>
      </c>
      <c r="B220">
        <v>404</v>
      </c>
      <c r="C220">
        <v>18</v>
      </c>
      <c r="D220">
        <v>1.3412698000000001</v>
      </c>
      <c r="E220" s="2">
        <v>1.0416666666666666E-5</v>
      </c>
      <c r="F220">
        <v>1.4902997777777778</v>
      </c>
    </row>
    <row r="221" spans="1:7" x14ac:dyDescent="0.25">
      <c r="A221">
        <v>1</v>
      </c>
      <c r="B221">
        <v>355</v>
      </c>
      <c r="C221">
        <v>53</v>
      </c>
      <c r="D221">
        <v>0</v>
      </c>
      <c r="E221" s="2">
        <v>0</v>
      </c>
      <c r="F221">
        <v>0</v>
      </c>
    </row>
    <row r="222" spans="1:7" x14ac:dyDescent="0.25">
      <c r="A222">
        <v>2</v>
      </c>
      <c r="B222">
        <v>388</v>
      </c>
      <c r="C222">
        <v>62</v>
      </c>
      <c r="D222">
        <v>3.4047618000000002</v>
      </c>
      <c r="E222" s="2">
        <v>1.5625000000000004E-5</v>
      </c>
      <c r="F222">
        <v>2.5220457777777781</v>
      </c>
      <c r="G222">
        <f t="shared" si="6"/>
        <v>3.4047618000000002</v>
      </c>
    </row>
    <row r="223" spans="1:7" x14ac:dyDescent="0.25">
      <c r="A223">
        <v>1</v>
      </c>
      <c r="B223">
        <v>469</v>
      </c>
      <c r="C223">
        <v>95</v>
      </c>
      <c r="D223">
        <v>0</v>
      </c>
      <c r="E223" s="2">
        <v>0</v>
      </c>
      <c r="F223">
        <v>0</v>
      </c>
    </row>
    <row r="224" spans="1:7" x14ac:dyDescent="0.25">
      <c r="A224">
        <v>2</v>
      </c>
      <c r="B224">
        <v>505</v>
      </c>
      <c r="C224">
        <v>105</v>
      </c>
      <c r="D224">
        <v>3.7142856000000002</v>
      </c>
      <c r="E224" s="2">
        <v>1.7349537037037039E-5</v>
      </c>
      <c r="F224">
        <v>2.4778422948632426</v>
      </c>
      <c r="G224">
        <f t="shared" si="6"/>
        <v>6.7063490000000003</v>
      </c>
    </row>
    <row r="225" spans="1:7" x14ac:dyDescent="0.25">
      <c r="A225">
        <v>3</v>
      </c>
      <c r="B225">
        <v>476</v>
      </c>
      <c r="C225">
        <v>113</v>
      </c>
      <c r="D225">
        <v>2.9920634000000002</v>
      </c>
      <c r="E225" s="2">
        <v>1.3900462962962963E-5</v>
      </c>
      <c r="F225">
        <v>2.4913100749375525</v>
      </c>
      <c r="G225">
        <f t="shared" si="6"/>
        <v>2.9920634000000002</v>
      </c>
    </row>
    <row r="226" spans="1:7" x14ac:dyDescent="0.25">
      <c r="A226">
        <v>1</v>
      </c>
      <c r="B226">
        <v>508</v>
      </c>
      <c r="C226">
        <v>30</v>
      </c>
      <c r="D226">
        <v>0</v>
      </c>
      <c r="E226" s="2">
        <v>0</v>
      </c>
      <c r="F226">
        <v>0</v>
      </c>
    </row>
    <row r="227" spans="1:7" x14ac:dyDescent="0.25">
      <c r="A227">
        <v>2</v>
      </c>
      <c r="B227">
        <v>478</v>
      </c>
      <c r="C227">
        <v>37</v>
      </c>
      <c r="D227">
        <v>3.0952380000000002</v>
      </c>
      <c r="E227" s="2">
        <v>1.2152777777777779E-5</v>
      </c>
      <c r="F227">
        <v>2.9478457142857146</v>
      </c>
      <c r="G227">
        <f t="shared" si="6"/>
        <v>4.2301586000000002</v>
      </c>
    </row>
    <row r="228" spans="1:7" x14ac:dyDescent="0.25">
      <c r="A228">
        <v>3</v>
      </c>
      <c r="B228">
        <v>489</v>
      </c>
      <c r="C228">
        <v>42</v>
      </c>
      <c r="D228">
        <v>1.1349206000000001</v>
      </c>
      <c r="E228" s="2">
        <v>8.7037037037037046E-6</v>
      </c>
      <c r="F228">
        <v>1.509202925531915</v>
      </c>
    </row>
    <row r="229" spans="1:7" x14ac:dyDescent="0.25">
      <c r="A229">
        <v>1</v>
      </c>
      <c r="B229">
        <v>559</v>
      </c>
      <c r="C229">
        <v>77</v>
      </c>
      <c r="D229">
        <v>0</v>
      </c>
      <c r="E229" s="2">
        <v>0</v>
      </c>
      <c r="F229">
        <v>0</v>
      </c>
    </row>
    <row r="230" spans="1:7" x14ac:dyDescent="0.25">
      <c r="A230">
        <v>2</v>
      </c>
      <c r="B230">
        <v>582</v>
      </c>
      <c r="C230">
        <v>86</v>
      </c>
      <c r="D230">
        <v>2.3730158000000001</v>
      </c>
      <c r="E230" s="2">
        <v>1.5636574074074076E-5</v>
      </c>
      <c r="F230">
        <v>1.7564883789785346</v>
      </c>
      <c r="G230">
        <f t="shared" si="6"/>
        <v>5.0555554000000003</v>
      </c>
    </row>
    <row r="231" spans="1:7" x14ac:dyDescent="0.25">
      <c r="A231">
        <v>3</v>
      </c>
      <c r="B231">
        <v>556</v>
      </c>
      <c r="C231">
        <v>93</v>
      </c>
      <c r="D231">
        <v>2.6825396000000001</v>
      </c>
      <c r="E231" s="2">
        <v>1.2141203703703703E-5</v>
      </c>
      <c r="F231">
        <v>2.5572350810295523</v>
      </c>
    </row>
    <row r="232" spans="1:7" x14ac:dyDescent="0.25">
      <c r="A232">
        <v>1</v>
      </c>
      <c r="B232">
        <v>507</v>
      </c>
      <c r="C232">
        <v>61</v>
      </c>
      <c r="D232">
        <v>0</v>
      </c>
      <c r="E232" s="2">
        <v>0</v>
      </c>
      <c r="F232">
        <v>0</v>
      </c>
    </row>
    <row r="233" spans="1:7" x14ac:dyDescent="0.25">
      <c r="A233">
        <v>2</v>
      </c>
      <c r="B233">
        <v>435</v>
      </c>
      <c r="C233">
        <v>80</v>
      </c>
      <c r="D233">
        <v>7.4285712000000004</v>
      </c>
      <c r="E233" s="2">
        <v>3.2997685185185183E-5</v>
      </c>
      <c r="F233">
        <v>2.6056019642230797</v>
      </c>
      <c r="G233">
        <f t="shared" si="6"/>
        <v>7.4285712000000004</v>
      </c>
    </row>
    <row r="234" spans="1:7" x14ac:dyDescent="0.25">
      <c r="A234">
        <v>1</v>
      </c>
      <c r="B234">
        <v>432</v>
      </c>
      <c r="C234">
        <v>68</v>
      </c>
      <c r="D234">
        <v>0</v>
      </c>
      <c r="E234" s="2">
        <v>0</v>
      </c>
      <c r="F234">
        <v>0</v>
      </c>
    </row>
    <row r="235" spans="1:7" x14ac:dyDescent="0.25">
      <c r="A235">
        <v>2</v>
      </c>
      <c r="B235">
        <v>484</v>
      </c>
      <c r="C235">
        <v>87</v>
      </c>
      <c r="D235">
        <v>5.3650792000000003</v>
      </c>
      <c r="E235" s="2">
        <v>3.2986111111111108E-5</v>
      </c>
      <c r="F235">
        <v>1.8824839298245615</v>
      </c>
      <c r="G235">
        <f t="shared" si="6"/>
        <v>5.3650792000000003</v>
      </c>
    </row>
    <row r="236" spans="1:7" x14ac:dyDescent="0.25">
      <c r="A236">
        <v>1</v>
      </c>
      <c r="B236">
        <v>965</v>
      </c>
      <c r="C236">
        <v>73</v>
      </c>
      <c r="D236">
        <v>0</v>
      </c>
      <c r="E236" s="2">
        <v>0</v>
      </c>
      <c r="F236">
        <v>0</v>
      </c>
    </row>
    <row r="237" spans="1:7" x14ac:dyDescent="0.25">
      <c r="A237">
        <v>2</v>
      </c>
      <c r="B237">
        <v>923</v>
      </c>
      <c r="C237">
        <v>90</v>
      </c>
      <c r="D237">
        <v>4.3333332000000002</v>
      </c>
      <c r="E237" s="2">
        <v>2.9537037037037037E-5</v>
      </c>
      <c r="F237">
        <v>1.6980145768025079</v>
      </c>
      <c r="G237">
        <f t="shared" si="6"/>
        <v>6.3968252000000003</v>
      </c>
    </row>
    <row r="238" spans="1:7" x14ac:dyDescent="0.25">
      <c r="A238">
        <v>3</v>
      </c>
      <c r="B238">
        <v>943</v>
      </c>
      <c r="C238">
        <v>98</v>
      </c>
      <c r="D238">
        <v>2.0634920000000001</v>
      </c>
      <c r="E238" s="2">
        <v>1.3877314814814816E-5</v>
      </c>
      <c r="F238">
        <v>1.7210108423686405</v>
      </c>
    </row>
    <row r="239" spans="1:7" x14ac:dyDescent="0.25">
      <c r="A239">
        <v>1</v>
      </c>
      <c r="B239">
        <v>882</v>
      </c>
      <c r="C239">
        <v>121</v>
      </c>
      <c r="D239">
        <v>0</v>
      </c>
      <c r="E239" s="2">
        <v>0</v>
      </c>
      <c r="F239">
        <v>0</v>
      </c>
    </row>
    <row r="240" spans="1:7" x14ac:dyDescent="0.25">
      <c r="A240">
        <v>2</v>
      </c>
      <c r="B240">
        <v>823</v>
      </c>
      <c r="C240">
        <v>135</v>
      </c>
      <c r="D240">
        <v>6.0873014000000003</v>
      </c>
      <c r="E240" s="2">
        <v>2.4328703703703705E-5</v>
      </c>
      <c r="F240">
        <v>2.8959568981921979</v>
      </c>
      <c r="G240">
        <f t="shared" si="6"/>
        <v>6.0873014000000003</v>
      </c>
    </row>
    <row r="241" spans="1:7" x14ac:dyDescent="0.25">
      <c r="A241">
        <v>1</v>
      </c>
      <c r="B241">
        <v>750</v>
      </c>
      <c r="C241">
        <v>49</v>
      </c>
      <c r="D241">
        <v>0</v>
      </c>
      <c r="E241" s="2">
        <v>0</v>
      </c>
      <c r="F241">
        <v>0</v>
      </c>
    </row>
    <row r="242" spans="1:7" x14ac:dyDescent="0.25">
      <c r="A242">
        <v>2</v>
      </c>
      <c r="B242">
        <v>771</v>
      </c>
      <c r="C242">
        <v>60</v>
      </c>
      <c r="D242">
        <v>2.1666666000000001</v>
      </c>
      <c r="E242" s="2">
        <v>1.9097222222222222E-5</v>
      </c>
      <c r="F242">
        <v>1.3131312727272728</v>
      </c>
      <c r="G242">
        <f t="shared" si="6"/>
        <v>6.3968252000000003</v>
      </c>
    </row>
    <row r="243" spans="1:7" x14ac:dyDescent="0.25">
      <c r="A243">
        <v>3</v>
      </c>
      <c r="B243">
        <v>730</v>
      </c>
      <c r="C243">
        <v>72</v>
      </c>
      <c r="D243">
        <v>4.2301586000000002</v>
      </c>
      <c r="E243" s="2">
        <v>2.0844907407407411E-5</v>
      </c>
      <c r="F243">
        <v>2.3487832315380346</v>
      </c>
    </row>
    <row r="244" spans="1:7" x14ac:dyDescent="0.25">
      <c r="A244">
        <v>1</v>
      </c>
      <c r="B244">
        <v>398</v>
      </c>
      <c r="C244">
        <v>30</v>
      </c>
      <c r="D244">
        <v>0</v>
      </c>
      <c r="E244" s="2">
        <v>0</v>
      </c>
      <c r="F244">
        <v>0</v>
      </c>
    </row>
    <row r="245" spans="1:7" x14ac:dyDescent="0.25">
      <c r="A245">
        <v>2</v>
      </c>
      <c r="B245">
        <v>448</v>
      </c>
      <c r="C245">
        <v>53</v>
      </c>
      <c r="D245">
        <v>5.1587300000000003</v>
      </c>
      <c r="E245" s="2">
        <v>3.9953703703703702E-5</v>
      </c>
      <c r="F245">
        <v>1.4944177288528391</v>
      </c>
      <c r="G245">
        <f t="shared" si="6"/>
        <v>5.1587300000000003</v>
      </c>
    </row>
    <row r="246" spans="1:7" x14ac:dyDescent="0.25">
      <c r="A246">
        <v>1</v>
      </c>
      <c r="B246">
        <v>379</v>
      </c>
      <c r="C246">
        <v>99</v>
      </c>
      <c r="D246">
        <v>0</v>
      </c>
      <c r="E246" s="2">
        <v>0</v>
      </c>
      <c r="F246">
        <v>0</v>
      </c>
    </row>
    <row r="247" spans="1:7" x14ac:dyDescent="0.25">
      <c r="A247">
        <v>2</v>
      </c>
      <c r="B247">
        <v>331</v>
      </c>
      <c r="C247">
        <v>106</v>
      </c>
      <c r="D247">
        <v>4.9523808000000002</v>
      </c>
      <c r="E247" s="2">
        <v>1.2164351851851852E-5</v>
      </c>
      <c r="F247">
        <v>4.7120654614652713</v>
      </c>
      <c r="G247">
        <f t="shared" si="6"/>
        <v>6.4999998000000003</v>
      </c>
    </row>
    <row r="248" spans="1:7" x14ac:dyDescent="0.25">
      <c r="A248">
        <v>3</v>
      </c>
      <c r="B248">
        <v>346</v>
      </c>
      <c r="C248">
        <v>115</v>
      </c>
      <c r="D248">
        <v>1.5476190000000001</v>
      </c>
      <c r="E248" s="2">
        <v>1.5613425925925928E-5</v>
      </c>
      <c r="F248">
        <v>1.1472342475908082</v>
      </c>
    </row>
    <row r="249" spans="1:7" x14ac:dyDescent="0.25">
      <c r="A249">
        <v>1</v>
      </c>
      <c r="B249">
        <v>370</v>
      </c>
      <c r="C249">
        <v>130</v>
      </c>
      <c r="D249">
        <v>0</v>
      </c>
      <c r="E249" s="2">
        <v>0</v>
      </c>
      <c r="F249">
        <v>0</v>
      </c>
    </row>
    <row r="250" spans="1:7" x14ac:dyDescent="0.25">
      <c r="A250">
        <v>2</v>
      </c>
      <c r="B250">
        <v>410</v>
      </c>
      <c r="C250">
        <v>140</v>
      </c>
      <c r="D250">
        <v>4.1269840000000002</v>
      </c>
      <c r="E250" s="2">
        <v>1.7361111111111111E-5</v>
      </c>
      <c r="F250">
        <v>2.7513226666666668</v>
      </c>
      <c r="G250">
        <f t="shared" si="6"/>
        <v>5.1587300000000003</v>
      </c>
    </row>
    <row r="251" spans="1:7" x14ac:dyDescent="0.25">
      <c r="A251">
        <v>3</v>
      </c>
      <c r="B251">
        <v>400</v>
      </c>
      <c r="C251">
        <v>147</v>
      </c>
      <c r="D251">
        <v>1.0317460000000001</v>
      </c>
      <c r="E251" s="2">
        <v>1.2152777777777779E-5</v>
      </c>
      <c r="F251">
        <v>0.98261523809523821</v>
      </c>
    </row>
    <row r="252" spans="1:7" x14ac:dyDescent="0.25">
      <c r="A252">
        <v>1</v>
      </c>
      <c r="B252">
        <v>415</v>
      </c>
      <c r="C252">
        <v>38</v>
      </c>
      <c r="D252">
        <v>0</v>
      </c>
      <c r="E252" s="2">
        <v>0</v>
      </c>
      <c r="F252">
        <v>0</v>
      </c>
    </row>
    <row r="253" spans="1:7" x14ac:dyDescent="0.25">
      <c r="A253">
        <v>2</v>
      </c>
      <c r="B253">
        <v>354</v>
      </c>
      <c r="C253">
        <v>52</v>
      </c>
      <c r="D253">
        <v>6.2936506000000003</v>
      </c>
      <c r="E253" s="2">
        <v>2.4305555555555558E-5</v>
      </c>
      <c r="F253">
        <v>2.9969764761904765</v>
      </c>
      <c r="G253">
        <f t="shared" si="6"/>
        <v>6.2936506000000003</v>
      </c>
    </row>
    <row r="254" spans="1:7" x14ac:dyDescent="0.25">
      <c r="A254">
        <v>1</v>
      </c>
      <c r="B254">
        <v>386</v>
      </c>
      <c r="C254">
        <v>33</v>
      </c>
      <c r="D254">
        <v>0</v>
      </c>
      <c r="E254" s="2">
        <v>0</v>
      </c>
      <c r="F254">
        <v>0</v>
      </c>
    </row>
    <row r="255" spans="1:7" x14ac:dyDescent="0.25">
      <c r="A255">
        <v>2</v>
      </c>
      <c r="B255">
        <v>359</v>
      </c>
      <c r="C255">
        <v>41</v>
      </c>
      <c r="D255">
        <v>2.7857142000000001</v>
      </c>
      <c r="E255" s="2">
        <v>1.3888888888888888E-5</v>
      </c>
      <c r="F255">
        <v>2.3214285000000001</v>
      </c>
      <c r="G255">
        <f t="shared" si="6"/>
        <v>5.8809522000000003</v>
      </c>
    </row>
    <row r="256" spans="1:7" x14ac:dyDescent="0.25">
      <c r="A256">
        <v>3</v>
      </c>
      <c r="B256">
        <v>389</v>
      </c>
      <c r="C256">
        <v>48</v>
      </c>
      <c r="D256">
        <v>3.0952380000000002</v>
      </c>
      <c r="E256" s="2">
        <v>1.2152777777777779E-5</v>
      </c>
      <c r="F256">
        <v>2.9478457142857146</v>
      </c>
    </row>
    <row r="257" spans="1:7" x14ac:dyDescent="0.25">
      <c r="A257">
        <v>1</v>
      </c>
      <c r="B257">
        <v>370</v>
      </c>
      <c r="C257">
        <v>9</v>
      </c>
      <c r="D257">
        <v>0</v>
      </c>
      <c r="E257" s="2">
        <v>0</v>
      </c>
      <c r="F257">
        <v>0</v>
      </c>
    </row>
    <row r="258" spans="1:7" x14ac:dyDescent="0.25">
      <c r="A258">
        <v>2</v>
      </c>
      <c r="B258">
        <v>420</v>
      </c>
      <c r="C258">
        <v>25</v>
      </c>
      <c r="D258">
        <v>5.1587300000000003</v>
      </c>
      <c r="E258" s="2">
        <v>2.7777777777777776E-5</v>
      </c>
      <c r="F258">
        <v>2.1494708333333334</v>
      </c>
      <c r="G258">
        <f t="shared" si="6"/>
        <v>5.1587300000000003</v>
      </c>
    </row>
    <row r="259" spans="1:7" x14ac:dyDescent="0.25">
      <c r="A259">
        <v>1</v>
      </c>
      <c r="B259">
        <v>490</v>
      </c>
      <c r="C259">
        <v>54</v>
      </c>
      <c r="D259">
        <v>0</v>
      </c>
      <c r="E259" s="2">
        <v>0</v>
      </c>
      <c r="F259">
        <v>0</v>
      </c>
    </row>
    <row r="260" spans="1:7" x14ac:dyDescent="0.25">
      <c r="A260">
        <v>2</v>
      </c>
      <c r="B260">
        <v>435</v>
      </c>
      <c r="C260">
        <v>68</v>
      </c>
      <c r="D260">
        <v>5.6746030000000003</v>
      </c>
      <c r="E260" s="2">
        <v>2.431712962962963E-5</v>
      </c>
      <c r="F260">
        <v>2.7009057591623038</v>
      </c>
      <c r="G260">
        <f t="shared" si="6"/>
        <v>5.6746030000000003</v>
      </c>
    </row>
    <row r="261" spans="1:7" x14ac:dyDescent="0.25">
      <c r="A261">
        <v>1</v>
      </c>
      <c r="B261">
        <v>323</v>
      </c>
      <c r="C261">
        <v>60</v>
      </c>
      <c r="D261">
        <v>0</v>
      </c>
      <c r="E261" s="2">
        <v>0</v>
      </c>
      <c r="F261">
        <v>0</v>
      </c>
    </row>
    <row r="262" spans="1:7" x14ac:dyDescent="0.25">
      <c r="A262">
        <v>2</v>
      </c>
      <c r="B262">
        <v>353</v>
      </c>
      <c r="C262">
        <v>70</v>
      </c>
      <c r="D262">
        <v>3.0952380000000002</v>
      </c>
      <c r="E262" s="2">
        <v>1.7361111111111111E-5</v>
      </c>
      <c r="F262">
        <v>2.0634920000000001</v>
      </c>
      <c r="G262">
        <f t="shared" si="6"/>
        <v>5.1587300000000003</v>
      </c>
    </row>
    <row r="263" spans="1:7" x14ac:dyDescent="0.25">
      <c r="A263">
        <v>3</v>
      </c>
      <c r="B263">
        <v>333</v>
      </c>
      <c r="C263">
        <v>75</v>
      </c>
      <c r="D263">
        <v>2.0634920000000001</v>
      </c>
      <c r="E263" s="2">
        <v>8.6805555555555555E-6</v>
      </c>
      <c r="F263">
        <v>2.7513226666666668</v>
      </c>
    </row>
    <row r="264" spans="1:7" x14ac:dyDescent="0.25">
      <c r="A264">
        <v>1</v>
      </c>
      <c r="B264">
        <v>332</v>
      </c>
      <c r="C264">
        <v>87</v>
      </c>
      <c r="D264">
        <v>0</v>
      </c>
      <c r="E264" s="2">
        <v>0</v>
      </c>
      <c r="F264">
        <v>0</v>
      </c>
    </row>
    <row r="265" spans="1:7" x14ac:dyDescent="0.25">
      <c r="A265">
        <v>2</v>
      </c>
      <c r="B265">
        <v>370</v>
      </c>
      <c r="C265">
        <v>99</v>
      </c>
      <c r="D265">
        <v>3.9206348000000002</v>
      </c>
      <c r="E265" s="2">
        <v>2.0833333333333333E-5</v>
      </c>
      <c r="F265">
        <v>2.1781304444444447</v>
      </c>
      <c r="G265">
        <f t="shared" si="6"/>
        <v>3.9206348000000002</v>
      </c>
    </row>
    <row r="266" spans="1:7" x14ac:dyDescent="0.25">
      <c r="A266">
        <v>1</v>
      </c>
      <c r="B266">
        <v>220</v>
      </c>
      <c r="C266">
        <v>95</v>
      </c>
      <c r="D266">
        <v>0</v>
      </c>
      <c r="E266" s="2">
        <v>0</v>
      </c>
      <c r="F266">
        <v>0</v>
      </c>
    </row>
    <row r="267" spans="1:7" x14ac:dyDescent="0.25">
      <c r="A267">
        <v>2</v>
      </c>
      <c r="B267">
        <v>179</v>
      </c>
      <c r="C267">
        <v>104</v>
      </c>
      <c r="D267">
        <v>4.2301586000000002</v>
      </c>
      <c r="E267" s="2">
        <v>1.5613425925925928E-5</v>
      </c>
      <c r="F267">
        <v>3.1357736100815417</v>
      </c>
      <c r="G267">
        <f t="shared" ref="G267:G329" si="7">SUM(D267:D268)</f>
        <v>4.2301586000000002</v>
      </c>
    </row>
    <row r="268" spans="1:7" x14ac:dyDescent="0.25">
      <c r="A268">
        <v>1</v>
      </c>
      <c r="B268">
        <v>338</v>
      </c>
      <c r="C268">
        <v>35</v>
      </c>
      <c r="D268">
        <v>0</v>
      </c>
      <c r="E268" s="2">
        <v>0</v>
      </c>
      <c r="F268">
        <v>0</v>
      </c>
    </row>
    <row r="269" spans="1:7" x14ac:dyDescent="0.25">
      <c r="A269">
        <v>2</v>
      </c>
      <c r="B269">
        <v>356</v>
      </c>
      <c r="C269">
        <v>38</v>
      </c>
      <c r="D269">
        <v>1.8571428000000001</v>
      </c>
      <c r="E269" s="2">
        <v>5.2199074074074077E-6</v>
      </c>
      <c r="F269">
        <v>4.1178332594235041</v>
      </c>
      <c r="G269">
        <f t="shared" si="7"/>
        <v>4.1269840000000002</v>
      </c>
    </row>
    <row r="270" spans="1:7" x14ac:dyDescent="0.25">
      <c r="A270">
        <v>3</v>
      </c>
      <c r="B270">
        <v>334</v>
      </c>
      <c r="C270">
        <v>46</v>
      </c>
      <c r="D270">
        <v>2.2698412000000001</v>
      </c>
      <c r="E270" s="2">
        <v>1.3888888888888888E-5</v>
      </c>
      <c r="F270">
        <v>1.8915343333333334</v>
      </c>
    </row>
    <row r="271" spans="1:7" x14ac:dyDescent="0.25">
      <c r="A271">
        <v>1</v>
      </c>
      <c r="B271">
        <v>385</v>
      </c>
      <c r="C271">
        <v>67</v>
      </c>
      <c r="D271">
        <v>0</v>
      </c>
      <c r="E271" s="2">
        <v>0</v>
      </c>
      <c r="F271">
        <v>0</v>
      </c>
    </row>
    <row r="272" spans="1:7" x14ac:dyDescent="0.25">
      <c r="A272">
        <v>2</v>
      </c>
      <c r="B272">
        <v>359</v>
      </c>
      <c r="C272">
        <v>75</v>
      </c>
      <c r="D272">
        <v>2.6825396000000001</v>
      </c>
      <c r="E272" s="2">
        <v>1.3877314814814816E-5</v>
      </c>
      <c r="F272">
        <v>2.237314095079233</v>
      </c>
      <c r="G272">
        <f t="shared" si="7"/>
        <v>5.1587300000000003</v>
      </c>
    </row>
    <row r="273" spans="1:7" x14ac:dyDescent="0.25">
      <c r="A273">
        <v>3</v>
      </c>
      <c r="B273">
        <v>383</v>
      </c>
      <c r="C273">
        <v>79</v>
      </c>
      <c r="D273">
        <v>2.4761904000000001</v>
      </c>
      <c r="E273" s="2">
        <v>6.9444444444444439E-6</v>
      </c>
      <c r="F273">
        <v>4.1269840000000002</v>
      </c>
    </row>
    <row r="274" spans="1:7" x14ac:dyDescent="0.25">
      <c r="A274">
        <v>1</v>
      </c>
      <c r="B274">
        <v>379</v>
      </c>
      <c r="C274">
        <v>70</v>
      </c>
      <c r="D274">
        <v>0</v>
      </c>
      <c r="E274" s="2">
        <v>0</v>
      </c>
      <c r="F274">
        <v>0</v>
      </c>
    </row>
    <row r="275" spans="1:7" x14ac:dyDescent="0.25">
      <c r="A275">
        <v>2</v>
      </c>
      <c r="B275">
        <v>361</v>
      </c>
      <c r="C275">
        <v>77</v>
      </c>
      <c r="D275">
        <v>1.8571428000000001</v>
      </c>
      <c r="E275" s="2">
        <v>1.2164351851851852E-5</v>
      </c>
      <c r="F275">
        <v>1.7670245480494768</v>
      </c>
      <c r="G275">
        <f t="shared" si="7"/>
        <v>4.0238094000000002</v>
      </c>
    </row>
    <row r="276" spans="1:7" x14ac:dyDescent="0.25">
      <c r="A276">
        <v>3</v>
      </c>
      <c r="B276">
        <v>382</v>
      </c>
      <c r="C276">
        <v>83</v>
      </c>
      <c r="D276">
        <v>2.1666666000000001</v>
      </c>
      <c r="E276" s="2">
        <v>1.0416666666666666E-5</v>
      </c>
      <c r="F276">
        <v>2.4074073333333335</v>
      </c>
    </row>
    <row r="277" spans="1:7" x14ac:dyDescent="0.25">
      <c r="A277">
        <v>1</v>
      </c>
      <c r="B277">
        <v>402</v>
      </c>
      <c r="C277">
        <v>81</v>
      </c>
      <c r="D277">
        <v>0</v>
      </c>
      <c r="E277" s="2">
        <v>0</v>
      </c>
      <c r="F277">
        <v>0</v>
      </c>
    </row>
    <row r="278" spans="1:7" x14ac:dyDescent="0.25">
      <c r="A278">
        <v>2</v>
      </c>
      <c r="B278">
        <v>360</v>
      </c>
      <c r="C278">
        <v>95</v>
      </c>
      <c r="D278">
        <v>4.3333332000000002</v>
      </c>
      <c r="E278" s="2">
        <v>2.4305555555555558E-5</v>
      </c>
      <c r="F278">
        <v>2.0634920000000001</v>
      </c>
      <c r="G278">
        <f t="shared" si="7"/>
        <v>4.3333332000000002</v>
      </c>
    </row>
    <row r="279" spans="1:7" x14ac:dyDescent="0.25">
      <c r="A279">
        <v>1</v>
      </c>
      <c r="B279">
        <v>685</v>
      </c>
      <c r="C279">
        <v>59</v>
      </c>
      <c r="D279">
        <v>0</v>
      </c>
      <c r="E279" s="2">
        <v>0</v>
      </c>
      <c r="F279">
        <v>0</v>
      </c>
    </row>
    <row r="280" spans="1:7" x14ac:dyDescent="0.25">
      <c r="A280">
        <v>2</v>
      </c>
      <c r="B280">
        <v>706</v>
      </c>
      <c r="C280">
        <v>75</v>
      </c>
      <c r="D280">
        <v>2.1666666000000001</v>
      </c>
      <c r="E280" s="2">
        <v>2.7777777777777776E-5</v>
      </c>
      <c r="F280">
        <v>0.90277775000000005</v>
      </c>
      <c r="G280">
        <f t="shared" si="7"/>
        <v>2.1666666000000001</v>
      </c>
    </row>
    <row r="281" spans="1:7" x14ac:dyDescent="0.25">
      <c r="A281">
        <v>1</v>
      </c>
      <c r="B281">
        <v>713</v>
      </c>
      <c r="C281">
        <v>58</v>
      </c>
      <c r="D281">
        <v>0</v>
      </c>
      <c r="E281" s="2">
        <v>0</v>
      </c>
      <c r="F281">
        <v>0</v>
      </c>
    </row>
    <row r="282" spans="1:7" x14ac:dyDescent="0.25">
      <c r="A282">
        <v>2</v>
      </c>
      <c r="B282">
        <v>695</v>
      </c>
      <c r="C282">
        <v>65</v>
      </c>
      <c r="D282">
        <v>1.8571428000000001</v>
      </c>
      <c r="E282" s="2">
        <v>1.2152777777777779E-5</v>
      </c>
      <c r="F282">
        <v>1.7687074285714286</v>
      </c>
      <c r="G282">
        <f t="shared" si="7"/>
        <v>3.4047618000000002</v>
      </c>
    </row>
    <row r="283" spans="1:7" x14ac:dyDescent="0.25">
      <c r="A283">
        <v>3</v>
      </c>
      <c r="B283">
        <v>710</v>
      </c>
      <c r="C283">
        <v>70</v>
      </c>
      <c r="D283">
        <v>1.5476190000000001</v>
      </c>
      <c r="E283" s="2">
        <v>8.6805555555555555E-6</v>
      </c>
      <c r="F283">
        <v>2.0634920000000001</v>
      </c>
    </row>
    <row r="284" spans="1:7" x14ac:dyDescent="0.25">
      <c r="A284">
        <v>1</v>
      </c>
      <c r="B284">
        <v>713</v>
      </c>
      <c r="C284">
        <v>58</v>
      </c>
      <c r="D284">
        <v>0</v>
      </c>
      <c r="E284" s="2">
        <v>0</v>
      </c>
      <c r="F284">
        <v>0</v>
      </c>
    </row>
    <row r="285" spans="1:7" x14ac:dyDescent="0.25">
      <c r="A285">
        <v>2</v>
      </c>
      <c r="B285">
        <v>695</v>
      </c>
      <c r="C285">
        <v>65</v>
      </c>
      <c r="D285">
        <v>1.8571428000000001</v>
      </c>
      <c r="E285" s="2">
        <v>1.2152777777777779E-5</v>
      </c>
      <c r="F285">
        <v>1.7687074285714286</v>
      </c>
      <c r="G285">
        <f t="shared" si="7"/>
        <v>3.4047618000000002</v>
      </c>
    </row>
    <row r="286" spans="1:7" x14ac:dyDescent="0.25">
      <c r="A286">
        <v>3</v>
      </c>
      <c r="B286">
        <v>710</v>
      </c>
      <c r="C286">
        <v>70</v>
      </c>
      <c r="D286">
        <v>1.5476190000000001</v>
      </c>
      <c r="E286" s="2">
        <v>8.6805555555555555E-6</v>
      </c>
      <c r="F286">
        <v>2.0634920000000001</v>
      </c>
    </row>
    <row r="287" spans="1:7" x14ac:dyDescent="0.25">
      <c r="A287">
        <v>1</v>
      </c>
      <c r="B287">
        <v>811</v>
      </c>
      <c r="C287">
        <v>137</v>
      </c>
      <c r="D287">
        <v>0</v>
      </c>
      <c r="E287" s="2">
        <v>0</v>
      </c>
      <c r="F287">
        <v>0</v>
      </c>
    </row>
    <row r="288" spans="1:7" x14ac:dyDescent="0.25">
      <c r="A288">
        <v>2</v>
      </c>
      <c r="B288">
        <v>835</v>
      </c>
      <c r="C288">
        <v>147</v>
      </c>
      <c r="D288">
        <v>2.4761904000000001</v>
      </c>
      <c r="E288" s="2">
        <v>1.7361111111111111E-5</v>
      </c>
      <c r="F288">
        <v>1.6507936000000001</v>
      </c>
      <c r="G288">
        <f t="shared" si="7"/>
        <v>2.4761904000000001</v>
      </c>
    </row>
    <row r="289" spans="1:7" x14ac:dyDescent="0.25">
      <c r="A289">
        <v>1</v>
      </c>
      <c r="B289">
        <v>875</v>
      </c>
      <c r="C289">
        <v>17</v>
      </c>
      <c r="D289">
        <v>0</v>
      </c>
      <c r="E289" s="2">
        <v>0</v>
      </c>
      <c r="F289">
        <v>0</v>
      </c>
    </row>
    <row r="290" spans="1:7" x14ac:dyDescent="0.25">
      <c r="A290">
        <v>2</v>
      </c>
      <c r="B290">
        <v>848</v>
      </c>
      <c r="C290">
        <v>21</v>
      </c>
      <c r="D290">
        <v>2.7857142000000001</v>
      </c>
      <c r="E290" s="2">
        <v>6.967592592592593E-6</v>
      </c>
      <c r="F290">
        <v>4.6274322259136218</v>
      </c>
      <c r="G290">
        <f t="shared" si="7"/>
        <v>2.7857142000000001</v>
      </c>
    </row>
    <row r="291" spans="1:7" x14ac:dyDescent="0.25">
      <c r="A291">
        <v>1</v>
      </c>
      <c r="B291">
        <v>605</v>
      </c>
      <c r="C291">
        <v>23</v>
      </c>
      <c r="D291">
        <v>0</v>
      </c>
      <c r="E291" s="2">
        <v>0</v>
      </c>
      <c r="F291">
        <v>0</v>
      </c>
    </row>
    <row r="292" spans="1:7" x14ac:dyDescent="0.25">
      <c r="A292">
        <v>2</v>
      </c>
      <c r="B292">
        <v>623</v>
      </c>
      <c r="C292">
        <v>29</v>
      </c>
      <c r="D292">
        <v>1.8571428000000001</v>
      </c>
      <c r="E292" s="2">
        <v>1.0428240740740742E-5</v>
      </c>
      <c r="F292">
        <v>2.0612017758046619</v>
      </c>
      <c r="G292">
        <f t="shared" si="7"/>
        <v>3.0952380000000002</v>
      </c>
    </row>
    <row r="293" spans="1:7" x14ac:dyDescent="0.25">
      <c r="A293">
        <v>3</v>
      </c>
      <c r="B293">
        <v>611</v>
      </c>
      <c r="C293">
        <v>32</v>
      </c>
      <c r="D293">
        <v>1.2380952000000001</v>
      </c>
      <c r="E293" s="2">
        <v>5.1967592592592595E-6</v>
      </c>
      <c r="F293">
        <v>2.7574503340757239</v>
      </c>
    </row>
    <row r="294" spans="1:7" x14ac:dyDescent="0.25">
      <c r="A294">
        <v>1</v>
      </c>
      <c r="B294">
        <v>558</v>
      </c>
      <c r="C294">
        <v>6</v>
      </c>
      <c r="D294">
        <v>0</v>
      </c>
      <c r="E294" s="2">
        <v>0</v>
      </c>
      <c r="F294">
        <v>0</v>
      </c>
    </row>
    <row r="295" spans="1:7" x14ac:dyDescent="0.25">
      <c r="A295">
        <v>2</v>
      </c>
      <c r="B295">
        <v>574</v>
      </c>
      <c r="C295">
        <v>15</v>
      </c>
      <c r="D295">
        <v>1.6507936000000001</v>
      </c>
      <c r="E295" s="2">
        <v>1.5625000000000004E-5</v>
      </c>
      <c r="F295">
        <v>1.2228100740740742</v>
      </c>
      <c r="G295">
        <f t="shared" si="7"/>
        <v>4.9523808000000002</v>
      </c>
    </row>
    <row r="296" spans="1:7" x14ac:dyDescent="0.25">
      <c r="A296">
        <v>3</v>
      </c>
      <c r="B296">
        <v>542</v>
      </c>
      <c r="C296">
        <v>20</v>
      </c>
      <c r="D296">
        <v>3.3015872000000002</v>
      </c>
      <c r="E296" s="2">
        <v>8.6805555555555555E-6</v>
      </c>
      <c r="F296">
        <v>4.4021162666666669</v>
      </c>
    </row>
    <row r="297" spans="1:7" x14ac:dyDescent="0.25">
      <c r="A297">
        <v>1</v>
      </c>
      <c r="B297">
        <v>390</v>
      </c>
      <c r="C297">
        <v>57</v>
      </c>
      <c r="D297">
        <v>0</v>
      </c>
      <c r="E297" s="2">
        <v>0</v>
      </c>
      <c r="F297">
        <v>0</v>
      </c>
    </row>
    <row r="298" spans="1:7" x14ac:dyDescent="0.25">
      <c r="A298">
        <v>2</v>
      </c>
      <c r="B298">
        <v>420</v>
      </c>
      <c r="C298">
        <v>66</v>
      </c>
      <c r="D298">
        <v>3.0952380000000002</v>
      </c>
      <c r="E298" s="2">
        <v>1.5613425925925928E-5</v>
      </c>
      <c r="F298">
        <v>2.2944684951816163</v>
      </c>
      <c r="G298">
        <f t="shared" si="7"/>
        <v>3.0952380000000002</v>
      </c>
    </row>
    <row r="299" spans="1:7" x14ac:dyDescent="0.25">
      <c r="A299">
        <v>1</v>
      </c>
      <c r="B299">
        <v>323</v>
      </c>
      <c r="C299">
        <v>129</v>
      </c>
      <c r="D299">
        <v>0</v>
      </c>
      <c r="E299" s="2">
        <v>0</v>
      </c>
      <c r="F299">
        <v>0</v>
      </c>
    </row>
    <row r="300" spans="1:7" x14ac:dyDescent="0.25">
      <c r="A300">
        <v>2</v>
      </c>
      <c r="B300">
        <v>303</v>
      </c>
      <c r="C300">
        <v>135</v>
      </c>
      <c r="D300">
        <v>2.0634920000000001</v>
      </c>
      <c r="E300" s="2">
        <v>1.0416666666666666E-5</v>
      </c>
      <c r="F300">
        <v>2.2927688888888889</v>
      </c>
      <c r="G300">
        <f>SUM(D300:D302)</f>
        <v>5.3650792000000003</v>
      </c>
    </row>
    <row r="301" spans="1:7" x14ac:dyDescent="0.25">
      <c r="A301">
        <v>3</v>
      </c>
      <c r="B301">
        <v>320</v>
      </c>
      <c r="C301">
        <v>140</v>
      </c>
      <c r="D301">
        <v>1.7539682000000001</v>
      </c>
      <c r="E301" s="2">
        <v>8.6805555555555555E-6</v>
      </c>
      <c r="F301">
        <v>2.3386242666666668</v>
      </c>
    </row>
    <row r="302" spans="1:7" x14ac:dyDescent="0.25">
      <c r="A302">
        <v>4</v>
      </c>
      <c r="B302">
        <v>305</v>
      </c>
      <c r="C302">
        <v>145</v>
      </c>
      <c r="D302">
        <v>1.5476190000000001</v>
      </c>
      <c r="E302" s="2">
        <v>8.6805555555555555E-6</v>
      </c>
      <c r="F302">
        <v>2.0634920000000001</v>
      </c>
    </row>
    <row r="303" spans="1:7" x14ac:dyDescent="0.25">
      <c r="A303">
        <v>1</v>
      </c>
      <c r="B303">
        <v>180</v>
      </c>
      <c r="C303">
        <v>45</v>
      </c>
      <c r="D303">
        <v>0</v>
      </c>
      <c r="E303" s="2">
        <v>0</v>
      </c>
      <c r="F303">
        <v>0</v>
      </c>
    </row>
    <row r="304" spans="1:7" x14ac:dyDescent="0.25">
      <c r="A304">
        <v>2</v>
      </c>
      <c r="B304">
        <v>205</v>
      </c>
      <c r="C304">
        <v>56</v>
      </c>
      <c r="D304">
        <v>2.5793650000000001</v>
      </c>
      <c r="E304" s="2">
        <v>1.9097222222222222E-5</v>
      </c>
      <c r="F304">
        <v>1.5632515151515154</v>
      </c>
      <c r="G304">
        <f t="shared" si="7"/>
        <v>5.0555554000000003</v>
      </c>
    </row>
    <row r="305" spans="1:7" x14ac:dyDescent="0.25">
      <c r="A305">
        <v>3</v>
      </c>
      <c r="B305">
        <v>181</v>
      </c>
      <c r="C305">
        <v>61</v>
      </c>
      <c r="D305">
        <v>2.4761904000000001</v>
      </c>
      <c r="E305" s="2">
        <v>8.6805555555555555E-6</v>
      </c>
      <c r="F305">
        <v>3.3015872000000002</v>
      </c>
    </row>
    <row r="306" spans="1:7" x14ac:dyDescent="0.25">
      <c r="A306">
        <v>1</v>
      </c>
      <c r="B306">
        <v>618</v>
      </c>
      <c r="C306">
        <v>86</v>
      </c>
      <c r="D306">
        <v>0</v>
      </c>
      <c r="E306" s="2">
        <v>0</v>
      </c>
      <c r="F306">
        <v>0</v>
      </c>
    </row>
    <row r="307" spans="1:7" x14ac:dyDescent="0.25">
      <c r="A307">
        <v>2</v>
      </c>
      <c r="B307">
        <v>663</v>
      </c>
      <c r="C307">
        <v>98</v>
      </c>
      <c r="D307">
        <v>4.6428570000000002</v>
      </c>
      <c r="E307" s="2">
        <v>2.0821759259259257E-5</v>
      </c>
      <c r="F307">
        <v>2.5807987770983885</v>
      </c>
      <c r="G307">
        <f t="shared" si="7"/>
        <v>5.6746030000000003</v>
      </c>
    </row>
    <row r="308" spans="1:7" x14ac:dyDescent="0.25">
      <c r="A308">
        <v>3</v>
      </c>
      <c r="B308">
        <v>653</v>
      </c>
      <c r="C308">
        <v>100</v>
      </c>
      <c r="D308">
        <v>1.0317460000000001</v>
      </c>
      <c r="E308" s="2">
        <v>3.4837962962962965E-6</v>
      </c>
      <c r="F308">
        <v>3.4277275747508309</v>
      </c>
    </row>
    <row r="309" spans="1:7" x14ac:dyDescent="0.25">
      <c r="A309">
        <v>1</v>
      </c>
      <c r="B309">
        <v>615</v>
      </c>
      <c r="C309">
        <v>120</v>
      </c>
      <c r="D309">
        <v>0</v>
      </c>
      <c r="E309" s="2">
        <v>0</v>
      </c>
      <c r="F309">
        <v>0</v>
      </c>
    </row>
    <row r="310" spans="1:7" x14ac:dyDescent="0.25">
      <c r="A310">
        <v>2</v>
      </c>
      <c r="B310">
        <v>673</v>
      </c>
      <c r="C310">
        <v>136</v>
      </c>
      <c r="D310">
        <v>5.9841268000000003</v>
      </c>
      <c r="E310" s="2">
        <v>2.7789351851851851E-5</v>
      </c>
      <c r="F310">
        <v>2.4923476884631404</v>
      </c>
      <c r="G310">
        <f t="shared" si="7"/>
        <v>5.9841268000000003</v>
      </c>
    </row>
    <row r="311" spans="1:7" x14ac:dyDescent="0.25">
      <c r="A311">
        <v>1</v>
      </c>
      <c r="B311">
        <v>577</v>
      </c>
      <c r="C311">
        <v>116</v>
      </c>
      <c r="D311">
        <v>0</v>
      </c>
      <c r="E311" s="2">
        <v>0</v>
      </c>
      <c r="F311">
        <v>0</v>
      </c>
    </row>
    <row r="312" spans="1:7" x14ac:dyDescent="0.25">
      <c r="A312">
        <v>2</v>
      </c>
      <c r="B312">
        <v>534</v>
      </c>
      <c r="C312">
        <v>127</v>
      </c>
      <c r="D312">
        <v>4.4365078000000002</v>
      </c>
      <c r="E312" s="2">
        <v>1.9108796296296297E-5</v>
      </c>
      <c r="F312">
        <v>2.6871640218049668</v>
      </c>
      <c r="G312">
        <f t="shared" si="7"/>
        <v>4.4365078000000002</v>
      </c>
    </row>
    <row r="313" spans="1:7" x14ac:dyDescent="0.25">
      <c r="A313">
        <v>1</v>
      </c>
      <c r="B313">
        <v>462</v>
      </c>
      <c r="C313">
        <v>135</v>
      </c>
      <c r="D313">
        <v>0</v>
      </c>
      <c r="E313" s="2">
        <v>0</v>
      </c>
      <c r="F313">
        <v>0</v>
      </c>
    </row>
    <row r="314" spans="1:7" x14ac:dyDescent="0.25">
      <c r="A314">
        <v>2</v>
      </c>
      <c r="B314">
        <v>505</v>
      </c>
      <c r="C314">
        <v>143</v>
      </c>
      <c r="D314">
        <v>4.4365078000000002</v>
      </c>
      <c r="E314" s="2">
        <v>1.3888888888888888E-5</v>
      </c>
      <c r="F314">
        <v>3.6970898333333335</v>
      </c>
      <c r="G314">
        <f t="shared" si="7"/>
        <v>4.4365078000000002</v>
      </c>
    </row>
    <row r="315" spans="1:7" x14ac:dyDescent="0.25">
      <c r="A315">
        <v>1</v>
      </c>
      <c r="B315">
        <v>505</v>
      </c>
      <c r="C315">
        <v>135</v>
      </c>
      <c r="D315">
        <v>0</v>
      </c>
      <c r="E315" s="2">
        <v>0</v>
      </c>
      <c r="F315">
        <v>0</v>
      </c>
    </row>
    <row r="316" spans="1:7" x14ac:dyDescent="0.25">
      <c r="A316">
        <v>2</v>
      </c>
      <c r="B316">
        <v>474</v>
      </c>
      <c r="C316">
        <v>145</v>
      </c>
      <c r="D316">
        <v>3.1984126000000002</v>
      </c>
      <c r="E316" s="2">
        <v>1.7361111111111111E-5</v>
      </c>
      <c r="F316">
        <v>2.1322750666666668</v>
      </c>
      <c r="G316">
        <f t="shared" si="7"/>
        <v>3.1984126000000002</v>
      </c>
    </row>
    <row r="317" spans="1:7" x14ac:dyDescent="0.25">
      <c r="A317">
        <v>1</v>
      </c>
      <c r="B317">
        <v>502</v>
      </c>
      <c r="C317">
        <v>129</v>
      </c>
      <c r="D317">
        <v>0</v>
      </c>
      <c r="E317" s="2">
        <v>0</v>
      </c>
      <c r="F317">
        <v>0</v>
      </c>
    </row>
    <row r="318" spans="1:7" x14ac:dyDescent="0.25">
      <c r="A318">
        <v>2</v>
      </c>
      <c r="B318">
        <v>481</v>
      </c>
      <c r="C318">
        <v>133</v>
      </c>
      <c r="D318">
        <v>2.1666666000000001</v>
      </c>
      <c r="E318" s="2">
        <v>6.9444444444444439E-6</v>
      </c>
      <c r="F318">
        <v>3.6111110000000002</v>
      </c>
      <c r="G318">
        <f t="shared" si="7"/>
        <v>3.6111110000000002</v>
      </c>
    </row>
    <row r="319" spans="1:7" x14ac:dyDescent="0.25">
      <c r="A319">
        <v>3</v>
      </c>
      <c r="B319">
        <v>495</v>
      </c>
      <c r="C319">
        <v>135</v>
      </c>
      <c r="D319">
        <v>1.4444444000000001</v>
      </c>
      <c r="E319" s="2">
        <v>3.472222222222222E-6</v>
      </c>
      <c r="F319">
        <v>4.8148146666666669</v>
      </c>
    </row>
    <row r="320" spans="1:7" x14ac:dyDescent="0.25">
      <c r="A320">
        <v>1</v>
      </c>
      <c r="B320">
        <v>581</v>
      </c>
      <c r="C320">
        <v>63</v>
      </c>
      <c r="D320">
        <v>0</v>
      </c>
      <c r="E320" s="2">
        <v>0</v>
      </c>
      <c r="F320">
        <v>0</v>
      </c>
    </row>
    <row r="321" spans="1:7" x14ac:dyDescent="0.25">
      <c r="A321">
        <v>2</v>
      </c>
      <c r="B321">
        <v>540</v>
      </c>
      <c r="C321">
        <v>75</v>
      </c>
      <c r="D321">
        <v>4.2301586000000002</v>
      </c>
      <c r="E321" s="2">
        <v>2.0821759259259257E-5</v>
      </c>
      <c r="F321">
        <v>2.3513944413563093</v>
      </c>
      <c r="G321">
        <f t="shared" si="7"/>
        <v>5.6746030000000003</v>
      </c>
    </row>
    <row r="322" spans="1:7" x14ac:dyDescent="0.25">
      <c r="A322">
        <v>3</v>
      </c>
      <c r="B322">
        <v>554</v>
      </c>
      <c r="C322">
        <v>79</v>
      </c>
      <c r="D322">
        <v>1.4444444000000001</v>
      </c>
      <c r="E322" s="2">
        <v>6.9444444444444439E-6</v>
      </c>
      <c r="F322">
        <v>2.4074073333333335</v>
      </c>
    </row>
    <row r="323" spans="1:7" x14ac:dyDescent="0.25">
      <c r="A323">
        <v>1</v>
      </c>
      <c r="B323">
        <v>507</v>
      </c>
      <c r="C323">
        <v>20</v>
      </c>
      <c r="D323">
        <v>0</v>
      </c>
      <c r="E323" s="2">
        <v>0</v>
      </c>
      <c r="F323">
        <v>0</v>
      </c>
    </row>
    <row r="324" spans="1:7" x14ac:dyDescent="0.25">
      <c r="A324">
        <v>2</v>
      </c>
      <c r="B324">
        <v>490</v>
      </c>
      <c r="C324">
        <v>22</v>
      </c>
      <c r="D324">
        <v>1.7539682000000001</v>
      </c>
      <c r="E324" s="2">
        <v>3.472222222222222E-6</v>
      </c>
      <c r="F324">
        <v>5.846560666666667</v>
      </c>
      <c r="G324">
        <f t="shared" si="7"/>
        <v>3.4047618000000002</v>
      </c>
    </row>
    <row r="325" spans="1:7" x14ac:dyDescent="0.25">
      <c r="A325">
        <v>3</v>
      </c>
      <c r="B325">
        <v>506</v>
      </c>
      <c r="C325">
        <v>28</v>
      </c>
      <c r="D325">
        <v>1.6507936000000001</v>
      </c>
      <c r="E325" s="2">
        <v>1.0416666666666666E-5</v>
      </c>
      <c r="F325">
        <v>1.8342151111111111</v>
      </c>
    </row>
    <row r="326" spans="1:7" x14ac:dyDescent="0.25">
      <c r="A326">
        <v>1</v>
      </c>
      <c r="B326">
        <v>623</v>
      </c>
      <c r="C326">
        <v>133</v>
      </c>
      <c r="D326">
        <v>0</v>
      </c>
      <c r="E326" s="2">
        <v>0</v>
      </c>
      <c r="F326">
        <v>0</v>
      </c>
    </row>
    <row r="327" spans="1:7" x14ac:dyDescent="0.25">
      <c r="A327">
        <v>2</v>
      </c>
      <c r="B327">
        <v>604</v>
      </c>
      <c r="C327">
        <v>141</v>
      </c>
      <c r="D327">
        <v>1.9603174000000001</v>
      </c>
      <c r="E327" s="2">
        <v>1.3888888888888888E-5</v>
      </c>
      <c r="F327">
        <v>1.6335978333333334</v>
      </c>
      <c r="G327">
        <f t="shared" si="7"/>
        <v>1.9603174000000001</v>
      </c>
    </row>
    <row r="328" spans="1:7" x14ac:dyDescent="0.25">
      <c r="A328">
        <v>1</v>
      </c>
      <c r="B328">
        <v>203</v>
      </c>
      <c r="C328">
        <v>131</v>
      </c>
      <c r="D328">
        <v>0</v>
      </c>
      <c r="E328" s="2">
        <v>0</v>
      </c>
      <c r="F328">
        <v>0</v>
      </c>
    </row>
    <row r="329" spans="1:7" x14ac:dyDescent="0.25">
      <c r="A329">
        <v>2</v>
      </c>
      <c r="B329">
        <v>175</v>
      </c>
      <c r="C329">
        <v>139</v>
      </c>
      <c r="D329">
        <v>2.8888888000000001</v>
      </c>
      <c r="E329" s="2">
        <v>1.3888888888888888E-5</v>
      </c>
      <c r="F329">
        <v>2.4074073333333335</v>
      </c>
      <c r="G329">
        <f t="shared" si="7"/>
        <v>2.8888888000000001</v>
      </c>
    </row>
    <row r="330" spans="1:7" x14ac:dyDescent="0.25">
      <c r="A330">
        <v>1</v>
      </c>
      <c r="B330">
        <v>505</v>
      </c>
      <c r="C330">
        <v>18</v>
      </c>
      <c r="D330">
        <v>0</v>
      </c>
      <c r="E330" s="2">
        <v>0</v>
      </c>
      <c r="F330">
        <v>0</v>
      </c>
    </row>
    <row r="331" spans="1:7" x14ac:dyDescent="0.25">
      <c r="A331">
        <v>2</v>
      </c>
      <c r="B331">
        <v>476</v>
      </c>
      <c r="C331">
        <v>21</v>
      </c>
      <c r="D331">
        <v>2.9920634000000002</v>
      </c>
      <c r="E331" s="2">
        <v>5.2314814814814822E-6</v>
      </c>
      <c r="F331">
        <v>6.6196092920353991</v>
      </c>
      <c r="G331">
        <f t="shared" ref="G331:G390" si="8">SUM(D331:D332)</f>
        <v>2.9920634000000002</v>
      </c>
    </row>
    <row r="332" spans="1:7" x14ac:dyDescent="0.25">
      <c r="A332">
        <v>1</v>
      </c>
      <c r="B332">
        <v>451</v>
      </c>
      <c r="C332">
        <v>13</v>
      </c>
      <c r="D332">
        <v>0</v>
      </c>
      <c r="E332" s="2">
        <v>0</v>
      </c>
      <c r="F332">
        <v>0</v>
      </c>
    </row>
    <row r="333" spans="1:7" x14ac:dyDescent="0.25">
      <c r="A333">
        <v>2</v>
      </c>
      <c r="B333">
        <v>436</v>
      </c>
      <c r="C333">
        <v>25</v>
      </c>
      <c r="D333">
        <v>1.5476190000000001</v>
      </c>
      <c r="E333" s="2">
        <v>2.0833333333333333E-5</v>
      </c>
      <c r="F333">
        <v>0.85978833333333338</v>
      </c>
      <c r="G333">
        <f t="shared" si="8"/>
        <v>1.5476190000000001</v>
      </c>
    </row>
    <row r="334" spans="1:7" x14ac:dyDescent="0.25">
      <c r="A334">
        <v>1</v>
      </c>
      <c r="B334">
        <v>578</v>
      </c>
      <c r="C334">
        <v>138</v>
      </c>
      <c r="D334">
        <v>0</v>
      </c>
      <c r="E334" s="2">
        <v>0</v>
      </c>
      <c r="F334">
        <v>0</v>
      </c>
    </row>
    <row r="335" spans="1:7" x14ac:dyDescent="0.25">
      <c r="A335">
        <v>2</v>
      </c>
      <c r="B335">
        <v>593</v>
      </c>
      <c r="C335">
        <v>143</v>
      </c>
      <c r="D335">
        <v>1.5476190000000001</v>
      </c>
      <c r="E335" s="2">
        <v>8.6805555555555555E-6</v>
      </c>
      <c r="F335">
        <v>2.0634920000000001</v>
      </c>
      <c r="G335">
        <f t="shared" si="8"/>
        <v>4.0238094000000002</v>
      </c>
    </row>
    <row r="336" spans="1:7" x14ac:dyDescent="0.25">
      <c r="A336">
        <v>3</v>
      </c>
      <c r="B336">
        <v>569</v>
      </c>
      <c r="C336">
        <v>147</v>
      </c>
      <c r="D336">
        <v>2.4761904000000001</v>
      </c>
      <c r="E336" s="2">
        <v>6.9444444444444439E-6</v>
      </c>
      <c r="F336">
        <v>4.1269840000000002</v>
      </c>
    </row>
    <row r="337" spans="1:7" x14ac:dyDescent="0.25">
      <c r="A337">
        <v>1</v>
      </c>
      <c r="B337">
        <v>565</v>
      </c>
      <c r="C337">
        <v>135</v>
      </c>
      <c r="D337">
        <v>0</v>
      </c>
      <c r="E337" s="2">
        <v>0</v>
      </c>
      <c r="F337">
        <v>0</v>
      </c>
    </row>
    <row r="338" spans="1:7" x14ac:dyDescent="0.25">
      <c r="A338">
        <v>2</v>
      </c>
      <c r="B338">
        <v>540</v>
      </c>
      <c r="C338">
        <v>143</v>
      </c>
      <c r="D338">
        <v>2.5793650000000001</v>
      </c>
      <c r="E338" s="2">
        <v>1.3888888888888888E-5</v>
      </c>
      <c r="F338">
        <v>2.1494708333333334</v>
      </c>
      <c r="G338">
        <f t="shared" si="8"/>
        <v>3.6111110000000002</v>
      </c>
    </row>
    <row r="339" spans="1:7" x14ac:dyDescent="0.25">
      <c r="A339">
        <v>3</v>
      </c>
      <c r="B339">
        <v>550</v>
      </c>
      <c r="C339">
        <v>147</v>
      </c>
      <c r="D339">
        <v>1.0317460000000001</v>
      </c>
      <c r="E339" s="2">
        <v>6.9444444444444439E-6</v>
      </c>
      <c r="F339">
        <v>1.7195766666666668</v>
      </c>
    </row>
    <row r="340" spans="1:7" x14ac:dyDescent="0.25">
      <c r="A340">
        <v>1</v>
      </c>
      <c r="B340">
        <v>930</v>
      </c>
      <c r="C340">
        <v>132</v>
      </c>
      <c r="D340">
        <v>0</v>
      </c>
      <c r="E340" s="2">
        <v>0</v>
      </c>
      <c r="F340">
        <v>0</v>
      </c>
    </row>
    <row r="341" spans="1:7" x14ac:dyDescent="0.25">
      <c r="A341">
        <v>2</v>
      </c>
      <c r="B341">
        <v>956</v>
      </c>
      <c r="C341">
        <v>140</v>
      </c>
      <c r="D341">
        <v>2.6825396000000001</v>
      </c>
      <c r="E341" s="2">
        <v>1.3888888888888888E-5</v>
      </c>
      <c r="F341">
        <v>2.2354496666666668</v>
      </c>
      <c r="G341">
        <f t="shared" si="8"/>
        <v>4.9523808000000002</v>
      </c>
    </row>
    <row r="342" spans="1:7" x14ac:dyDescent="0.25">
      <c r="A342">
        <v>3</v>
      </c>
      <c r="B342">
        <v>934</v>
      </c>
      <c r="C342">
        <v>147</v>
      </c>
      <c r="D342">
        <v>2.2698412000000001</v>
      </c>
      <c r="E342" s="2">
        <v>1.2152777777777779E-5</v>
      </c>
      <c r="F342">
        <v>2.1617535238095238</v>
      </c>
    </row>
    <row r="343" spans="1:7" x14ac:dyDescent="0.25">
      <c r="A343">
        <v>1</v>
      </c>
      <c r="B343">
        <v>832</v>
      </c>
      <c r="C343">
        <v>118</v>
      </c>
      <c r="D343">
        <v>0</v>
      </c>
      <c r="E343" s="2">
        <v>0</v>
      </c>
      <c r="F343">
        <v>0</v>
      </c>
    </row>
    <row r="344" spans="1:7" x14ac:dyDescent="0.25">
      <c r="A344">
        <v>2</v>
      </c>
      <c r="B344">
        <v>813</v>
      </c>
      <c r="C344">
        <v>123</v>
      </c>
      <c r="D344">
        <v>1.9603174000000001</v>
      </c>
      <c r="E344" s="2">
        <v>8.6805555555555555E-6</v>
      </c>
      <c r="F344">
        <v>2.6137565333333335</v>
      </c>
      <c r="G344">
        <f t="shared" si="8"/>
        <v>4.2301586000000002</v>
      </c>
    </row>
    <row r="345" spans="1:7" x14ac:dyDescent="0.25">
      <c r="A345">
        <v>3</v>
      </c>
      <c r="B345">
        <v>835</v>
      </c>
      <c r="C345">
        <v>131</v>
      </c>
      <c r="D345">
        <v>2.2698412000000001</v>
      </c>
      <c r="E345" s="2">
        <v>1.3900462962962963E-5</v>
      </c>
      <c r="F345">
        <v>1.8899593671940051</v>
      </c>
    </row>
    <row r="346" spans="1:7" x14ac:dyDescent="0.25">
      <c r="A346">
        <v>1</v>
      </c>
      <c r="B346">
        <v>953</v>
      </c>
      <c r="C346">
        <v>91</v>
      </c>
      <c r="D346">
        <v>0</v>
      </c>
      <c r="E346" s="2">
        <v>0</v>
      </c>
      <c r="F346">
        <v>0</v>
      </c>
    </row>
    <row r="347" spans="1:7" x14ac:dyDescent="0.25">
      <c r="A347">
        <v>2</v>
      </c>
      <c r="B347">
        <v>915</v>
      </c>
      <c r="C347">
        <v>100</v>
      </c>
      <c r="D347">
        <v>3.9206348000000002</v>
      </c>
      <c r="E347" s="2">
        <v>1.5625000000000004E-5</v>
      </c>
      <c r="F347">
        <v>2.9041739259259263</v>
      </c>
      <c r="G347">
        <f t="shared" si="8"/>
        <v>3.9206348000000002</v>
      </c>
    </row>
    <row r="348" spans="1:7" x14ac:dyDescent="0.25">
      <c r="A348">
        <v>1</v>
      </c>
      <c r="B348">
        <v>850</v>
      </c>
      <c r="C348">
        <v>61</v>
      </c>
      <c r="D348">
        <v>0</v>
      </c>
      <c r="E348" s="2">
        <v>0</v>
      </c>
      <c r="F348">
        <v>0</v>
      </c>
    </row>
    <row r="349" spans="1:7" x14ac:dyDescent="0.25">
      <c r="A349">
        <v>2</v>
      </c>
      <c r="B349">
        <v>835</v>
      </c>
      <c r="C349">
        <v>67</v>
      </c>
      <c r="D349">
        <v>1.5476190000000001</v>
      </c>
      <c r="E349" s="2">
        <v>1.0428240740740742E-5</v>
      </c>
      <c r="F349">
        <v>1.7176681465038846</v>
      </c>
      <c r="G349">
        <f t="shared" si="8"/>
        <v>3.4047618000000002</v>
      </c>
    </row>
    <row r="350" spans="1:7" x14ac:dyDescent="0.25">
      <c r="A350">
        <v>3</v>
      </c>
      <c r="B350">
        <v>853</v>
      </c>
      <c r="C350">
        <v>71</v>
      </c>
      <c r="D350">
        <v>1.8571428000000001</v>
      </c>
      <c r="E350" s="2">
        <v>6.9444444444444439E-6</v>
      </c>
      <c r="F350">
        <v>3.0952380000000002</v>
      </c>
    </row>
    <row r="351" spans="1:7" x14ac:dyDescent="0.25">
      <c r="A351">
        <v>1</v>
      </c>
      <c r="B351">
        <v>350</v>
      </c>
      <c r="C351">
        <v>131</v>
      </c>
      <c r="D351">
        <v>0</v>
      </c>
      <c r="E351" s="2">
        <v>0</v>
      </c>
      <c r="F351">
        <v>0</v>
      </c>
    </row>
    <row r="352" spans="1:7" x14ac:dyDescent="0.25">
      <c r="A352">
        <v>2</v>
      </c>
      <c r="B352">
        <v>392</v>
      </c>
      <c r="C352">
        <v>140</v>
      </c>
      <c r="D352">
        <v>4.3333332000000002</v>
      </c>
      <c r="E352" s="2">
        <v>1.5625000000000004E-5</v>
      </c>
      <c r="F352">
        <v>3.2098764444444448</v>
      </c>
      <c r="G352">
        <f t="shared" si="8"/>
        <v>4.3333332000000002</v>
      </c>
    </row>
    <row r="353" spans="1:8" x14ac:dyDescent="0.25">
      <c r="A353">
        <v>1</v>
      </c>
      <c r="B353">
        <v>448</v>
      </c>
      <c r="C353">
        <v>125</v>
      </c>
      <c r="D353">
        <v>0</v>
      </c>
      <c r="E353" s="2">
        <v>0</v>
      </c>
      <c r="F353">
        <v>0</v>
      </c>
    </row>
    <row r="354" spans="1:8" x14ac:dyDescent="0.25">
      <c r="A354">
        <v>2</v>
      </c>
      <c r="B354">
        <v>425</v>
      </c>
      <c r="C354">
        <v>133</v>
      </c>
      <c r="D354">
        <v>2.3730158000000001</v>
      </c>
      <c r="E354" s="2">
        <v>1.3888888888888888E-5</v>
      </c>
      <c r="F354">
        <v>1.9775131666666668</v>
      </c>
      <c r="G354">
        <f t="shared" si="8"/>
        <v>3.7142856000000002</v>
      </c>
    </row>
    <row r="355" spans="1:8" x14ac:dyDescent="0.25">
      <c r="A355">
        <v>3</v>
      </c>
      <c r="B355">
        <v>438</v>
      </c>
      <c r="C355">
        <v>133</v>
      </c>
      <c r="D355">
        <v>1.3412698000000001</v>
      </c>
      <c r="E355" s="2">
        <v>0</v>
      </c>
      <c r="F355">
        <v>0</v>
      </c>
    </row>
    <row r="356" spans="1:8" x14ac:dyDescent="0.25">
      <c r="A356">
        <v>1</v>
      </c>
      <c r="B356">
        <v>445</v>
      </c>
      <c r="C356">
        <v>137</v>
      </c>
      <c r="D356">
        <v>0</v>
      </c>
      <c r="E356" s="2">
        <v>0</v>
      </c>
      <c r="F356">
        <v>0</v>
      </c>
    </row>
    <row r="357" spans="1:8" x14ac:dyDescent="0.25">
      <c r="A357">
        <v>2</v>
      </c>
      <c r="B357">
        <v>461</v>
      </c>
      <c r="C357">
        <v>143</v>
      </c>
      <c r="D357">
        <v>1.6507936000000001</v>
      </c>
      <c r="E357" s="2">
        <v>1.0416666666666666E-5</v>
      </c>
      <c r="F357">
        <v>1.8342151111111111</v>
      </c>
      <c r="G357">
        <f t="shared" si="8"/>
        <v>2.9920634000000002</v>
      </c>
    </row>
    <row r="358" spans="1:8" x14ac:dyDescent="0.25">
      <c r="A358">
        <v>3</v>
      </c>
      <c r="B358">
        <v>448</v>
      </c>
      <c r="C358">
        <v>145</v>
      </c>
      <c r="D358">
        <v>1.3412698000000001</v>
      </c>
      <c r="E358" s="2">
        <v>3.472222222222222E-6</v>
      </c>
      <c r="F358">
        <v>4.4708993333333336</v>
      </c>
    </row>
    <row r="359" spans="1:8" x14ac:dyDescent="0.25">
      <c r="A359">
        <v>1</v>
      </c>
      <c r="B359">
        <v>575</v>
      </c>
      <c r="C359">
        <v>20</v>
      </c>
      <c r="D359">
        <v>0</v>
      </c>
      <c r="E359" s="2">
        <v>0</v>
      </c>
      <c r="F359">
        <v>0</v>
      </c>
    </row>
    <row r="360" spans="1:8" x14ac:dyDescent="0.25">
      <c r="A360" s="4">
        <v>2</v>
      </c>
      <c r="B360" s="4">
        <v>540</v>
      </c>
      <c r="C360" s="4">
        <v>26</v>
      </c>
      <c r="D360" s="4">
        <v>3.6111110000000002</v>
      </c>
      <c r="E360" s="5">
        <v>1.0416666666666666E-5</v>
      </c>
      <c r="F360" s="4">
        <v>4.0123455555555561</v>
      </c>
      <c r="G360" s="4">
        <f t="shared" si="8"/>
        <v>3.6111110000000002</v>
      </c>
      <c r="H360" s="4">
        <f>AVERAGE(G2:G360)</f>
        <v>4.8845803485714292</v>
      </c>
    </row>
    <row r="361" spans="1:8" x14ac:dyDescent="0.25">
      <c r="A361">
        <v>1</v>
      </c>
      <c r="B361">
        <v>430</v>
      </c>
      <c r="C361">
        <v>4</v>
      </c>
      <c r="D361">
        <v>0</v>
      </c>
      <c r="E361" s="2">
        <v>0</v>
      </c>
      <c r="F361">
        <v>0</v>
      </c>
    </row>
    <row r="362" spans="1:8" x14ac:dyDescent="0.25">
      <c r="A362">
        <v>2</v>
      </c>
      <c r="B362">
        <v>395</v>
      </c>
      <c r="C362">
        <v>10</v>
      </c>
      <c r="D362">
        <v>3.6111110000000002</v>
      </c>
      <c r="E362" s="2">
        <v>1.0428240740740742E-5</v>
      </c>
      <c r="F362">
        <v>4.0078923418423971</v>
      </c>
      <c r="G362">
        <f t="shared" si="8"/>
        <v>12.896825</v>
      </c>
    </row>
    <row r="363" spans="1:8" x14ac:dyDescent="0.25">
      <c r="A363">
        <v>3</v>
      </c>
      <c r="B363">
        <v>485</v>
      </c>
      <c r="C363">
        <v>37</v>
      </c>
      <c r="D363">
        <v>9.2857140000000005</v>
      </c>
      <c r="E363" s="2">
        <v>4.6874999999999994E-5</v>
      </c>
      <c r="F363">
        <v>2.2927688888888889</v>
      </c>
    </row>
    <row r="364" spans="1:8" x14ac:dyDescent="0.25">
      <c r="A364">
        <v>1</v>
      </c>
      <c r="B364">
        <v>488</v>
      </c>
      <c r="C364">
        <v>36</v>
      </c>
      <c r="D364">
        <v>0</v>
      </c>
      <c r="E364" s="2">
        <v>0</v>
      </c>
      <c r="F364">
        <v>0</v>
      </c>
    </row>
    <row r="365" spans="1:8" x14ac:dyDescent="0.25">
      <c r="A365">
        <v>2</v>
      </c>
      <c r="B365">
        <v>440</v>
      </c>
      <c r="C365">
        <v>50</v>
      </c>
      <c r="D365">
        <v>4.9523808000000002</v>
      </c>
      <c r="E365" s="2">
        <v>2.4293981481481486E-5</v>
      </c>
      <c r="F365">
        <v>2.3594000952834686</v>
      </c>
      <c r="G365">
        <f t="shared" si="8"/>
        <v>9.1825393999999996</v>
      </c>
    </row>
    <row r="366" spans="1:8" x14ac:dyDescent="0.25">
      <c r="A366">
        <v>3</v>
      </c>
      <c r="B366">
        <v>481</v>
      </c>
      <c r="C366">
        <v>59</v>
      </c>
      <c r="D366">
        <v>4.2301586000000002</v>
      </c>
      <c r="E366" s="2">
        <v>1.5625000000000004E-5</v>
      </c>
      <c r="F366">
        <v>3.133450814814815</v>
      </c>
    </row>
    <row r="367" spans="1:8" x14ac:dyDescent="0.25">
      <c r="A367">
        <v>1</v>
      </c>
      <c r="B367">
        <v>410</v>
      </c>
      <c r="C367">
        <v>71</v>
      </c>
      <c r="D367">
        <v>0</v>
      </c>
      <c r="E367" s="2">
        <v>0</v>
      </c>
      <c r="F367">
        <v>0</v>
      </c>
    </row>
    <row r="368" spans="1:8" x14ac:dyDescent="0.25">
      <c r="A368">
        <v>2</v>
      </c>
      <c r="B368">
        <v>391</v>
      </c>
      <c r="C368">
        <v>77</v>
      </c>
      <c r="D368">
        <v>1.9603174000000001</v>
      </c>
      <c r="E368" s="2">
        <v>1.0428240740740742E-5</v>
      </c>
      <c r="F368">
        <v>2.1757129855715873</v>
      </c>
      <c r="G368">
        <f t="shared" si="8"/>
        <v>7.3253966000000004</v>
      </c>
    </row>
    <row r="369" spans="1:7" x14ac:dyDescent="0.25">
      <c r="A369">
        <v>3</v>
      </c>
      <c r="B369">
        <v>443</v>
      </c>
      <c r="C369">
        <v>91</v>
      </c>
      <c r="D369">
        <v>5.3650792000000003</v>
      </c>
      <c r="E369" s="2">
        <v>2.431712962962963E-5</v>
      </c>
      <c r="F369">
        <v>2.5535836268443601</v>
      </c>
    </row>
    <row r="370" spans="1:7" x14ac:dyDescent="0.25">
      <c r="A370">
        <v>1</v>
      </c>
      <c r="B370">
        <v>406</v>
      </c>
      <c r="C370">
        <v>57</v>
      </c>
      <c r="D370">
        <v>0</v>
      </c>
      <c r="E370" s="2">
        <v>0</v>
      </c>
      <c r="F370">
        <v>0</v>
      </c>
    </row>
    <row r="371" spans="1:7" x14ac:dyDescent="0.25">
      <c r="A371">
        <v>2</v>
      </c>
      <c r="B371">
        <v>431</v>
      </c>
      <c r="C371">
        <v>66</v>
      </c>
      <c r="D371">
        <v>2.5793650000000001</v>
      </c>
      <c r="E371" s="2">
        <v>1.5625000000000004E-5</v>
      </c>
      <c r="F371">
        <v>1.9106407407407409</v>
      </c>
      <c r="G371">
        <f t="shared" si="8"/>
        <v>4.1269840000000002</v>
      </c>
    </row>
    <row r="372" spans="1:7" x14ac:dyDescent="0.25">
      <c r="A372">
        <v>3</v>
      </c>
      <c r="B372">
        <v>416</v>
      </c>
      <c r="C372">
        <v>72</v>
      </c>
      <c r="D372">
        <v>1.5476190000000001</v>
      </c>
      <c r="E372" s="2">
        <v>1.0405092592592591E-5</v>
      </c>
      <c r="F372">
        <v>1.7214894327030035</v>
      </c>
    </row>
    <row r="373" spans="1:7" x14ac:dyDescent="0.25">
      <c r="A373">
        <v>1</v>
      </c>
      <c r="B373">
        <v>544</v>
      </c>
      <c r="C373">
        <v>42</v>
      </c>
      <c r="D373">
        <v>0</v>
      </c>
      <c r="E373" s="2">
        <v>0</v>
      </c>
      <c r="F373">
        <v>0</v>
      </c>
    </row>
    <row r="374" spans="1:7" x14ac:dyDescent="0.25">
      <c r="A374">
        <v>2</v>
      </c>
      <c r="B374">
        <v>518</v>
      </c>
      <c r="C374">
        <v>45</v>
      </c>
      <c r="D374">
        <v>2.6825396000000001</v>
      </c>
      <c r="E374" s="2">
        <v>5.2083333333333332E-6</v>
      </c>
      <c r="F374">
        <v>5.9611991111111111</v>
      </c>
      <c r="G374">
        <f t="shared" si="8"/>
        <v>6.0873014000000003</v>
      </c>
    </row>
    <row r="375" spans="1:7" x14ac:dyDescent="0.25">
      <c r="A375">
        <v>3</v>
      </c>
      <c r="B375">
        <v>551</v>
      </c>
      <c r="C375">
        <v>55</v>
      </c>
      <c r="D375">
        <v>3.4047618000000002</v>
      </c>
      <c r="E375" s="2">
        <v>1.7361111111111111E-5</v>
      </c>
      <c r="F375">
        <v>2.2698412000000001</v>
      </c>
    </row>
    <row r="376" spans="1:7" x14ac:dyDescent="0.25">
      <c r="A376">
        <v>1</v>
      </c>
      <c r="B376">
        <v>563</v>
      </c>
      <c r="C376">
        <v>113</v>
      </c>
      <c r="D376">
        <v>0</v>
      </c>
      <c r="E376" s="2">
        <v>0</v>
      </c>
      <c r="F376">
        <v>0</v>
      </c>
    </row>
    <row r="377" spans="1:7" x14ac:dyDescent="0.25">
      <c r="A377">
        <v>2</v>
      </c>
      <c r="B377">
        <v>485</v>
      </c>
      <c r="C377">
        <v>131</v>
      </c>
      <c r="D377">
        <v>8.0476188000000004</v>
      </c>
      <c r="E377" s="2">
        <v>3.1261574074074076E-5</v>
      </c>
      <c r="F377">
        <v>2.9794960385042577</v>
      </c>
      <c r="G377">
        <f t="shared" si="8"/>
        <v>10.214285400000001</v>
      </c>
    </row>
    <row r="378" spans="1:7" x14ac:dyDescent="0.25">
      <c r="A378">
        <v>3</v>
      </c>
      <c r="B378">
        <v>506</v>
      </c>
      <c r="C378">
        <v>138</v>
      </c>
      <c r="D378">
        <v>2.1666666000000001</v>
      </c>
      <c r="E378" s="2">
        <v>1.2152777777777779E-5</v>
      </c>
      <c r="F378">
        <v>2.0634920000000001</v>
      </c>
    </row>
    <row r="379" spans="1:7" x14ac:dyDescent="0.25">
      <c r="A379">
        <v>1</v>
      </c>
      <c r="B379">
        <v>400</v>
      </c>
      <c r="C379">
        <v>130</v>
      </c>
      <c r="D379">
        <v>0</v>
      </c>
      <c r="E379" s="2">
        <v>0</v>
      </c>
      <c r="F379">
        <v>0</v>
      </c>
    </row>
    <row r="380" spans="1:7" x14ac:dyDescent="0.25">
      <c r="A380">
        <v>2</v>
      </c>
      <c r="B380">
        <v>364</v>
      </c>
      <c r="C380">
        <v>138</v>
      </c>
      <c r="D380">
        <v>3.7142856000000002</v>
      </c>
      <c r="E380" s="2">
        <v>1.3888888888888888E-5</v>
      </c>
      <c r="F380">
        <v>3.0952380000000002</v>
      </c>
      <c r="G380">
        <f t="shared" si="8"/>
        <v>3.7142856000000002</v>
      </c>
    </row>
    <row r="381" spans="1:7" x14ac:dyDescent="0.25">
      <c r="A381">
        <v>1</v>
      </c>
      <c r="B381">
        <v>395</v>
      </c>
      <c r="C381">
        <v>128</v>
      </c>
      <c r="D381">
        <v>0</v>
      </c>
      <c r="E381" s="2">
        <v>0</v>
      </c>
      <c r="F381">
        <v>0</v>
      </c>
    </row>
    <row r="382" spans="1:7" x14ac:dyDescent="0.25">
      <c r="A382">
        <v>2</v>
      </c>
      <c r="B382">
        <v>361</v>
      </c>
      <c r="C382">
        <v>134</v>
      </c>
      <c r="D382">
        <v>3.5079364000000002</v>
      </c>
      <c r="E382" s="2">
        <v>1.0416666666666666E-5</v>
      </c>
      <c r="F382">
        <v>3.8977071111111115</v>
      </c>
      <c r="G382">
        <f t="shared" si="8"/>
        <v>3.5079364000000002</v>
      </c>
    </row>
    <row r="383" spans="1:7" x14ac:dyDescent="0.25">
      <c r="A383">
        <v>1</v>
      </c>
      <c r="B383">
        <v>432</v>
      </c>
      <c r="C383">
        <v>102</v>
      </c>
      <c r="D383">
        <v>0</v>
      </c>
      <c r="E383" s="2">
        <v>0</v>
      </c>
      <c r="F383">
        <v>0</v>
      </c>
    </row>
    <row r="384" spans="1:7" x14ac:dyDescent="0.25">
      <c r="A384">
        <v>2</v>
      </c>
      <c r="B384">
        <v>443</v>
      </c>
      <c r="C384">
        <v>106</v>
      </c>
      <c r="D384">
        <v>1.1349206000000001</v>
      </c>
      <c r="E384" s="2">
        <v>6.9328703703703711E-6</v>
      </c>
      <c r="F384">
        <v>1.8946921535893158</v>
      </c>
      <c r="G384">
        <f t="shared" si="8"/>
        <v>4.7460316000000002</v>
      </c>
    </row>
    <row r="385" spans="1:7" x14ac:dyDescent="0.25">
      <c r="A385">
        <v>3</v>
      </c>
      <c r="B385">
        <v>408</v>
      </c>
      <c r="C385">
        <v>114</v>
      </c>
      <c r="D385">
        <v>3.6111110000000002</v>
      </c>
      <c r="E385" s="2">
        <v>1.3900462962962963E-5</v>
      </c>
      <c r="F385">
        <v>3.0067535387177355</v>
      </c>
    </row>
    <row r="386" spans="1:7" x14ac:dyDescent="0.25">
      <c r="A386">
        <v>1</v>
      </c>
      <c r="B386">
        <v>433</v>
      </c>
      <c r="C386">
        <v>121</v>
      </c>
      <c r="D386">
        <v>0</v>
      </c>
      <c r="E386" s="2">
        <v>0</v>
      </c>
      <c r="F386">
        <v>0</v>
      </c>
    </row>
    <row r="387" spans="1:7" x14ac:dyDescent="0.25">
      <c r="A387">
        <v>2</v>
      </c>
      <c r="B387">
        <v>468</v>
      </c>
      <c r="C387">
        <v>128</v>
      </c>
      <c r="D387">
        <v>3.6111110000000002</v>
      </c>
      <c r="E387" s="2">
        <v>1.2152777777777779E-5</v>
      </c>
      <c r="F387">
        <v>3.4391533333333335</v>
      </c>
      <c r="G387">
        <f t="shared" si="8"/>
        <v>5.5714284000000003</v>
      </c>
    </row>
    <row r="388" spans="1:7" x14ac:dyDescent="0.25">
      <c r="A388">
        <v>3</v>
      </c>
      <c r="B388">
        <v>449</v>
      </c>
      <c r="C388">
        <v>137</v>
      </c>
      <c r="D388">
        <v>1.9603174000000001</v>
      </c>
      <c r="E388" s="2">
        <v>1.5625000000000004E-5</v>
      </c>
      <c r="F388">
        <v>1.4520869629629631</v>
      </c>
    </row>
    <row r="389" spans="1:7" x14ac:dyDescent="0.25">
      <c r="A389">
        <v>1</v>
      </c>
      <c r="B389">
        <v>560</v>
      </c>
      <c r="C389">
        <v>60</v>
      </c>
      <c r="D389">
        <v>0</v>
      </c>
      <c r="E389" s="2">
        <v>0</v>
      </c>
      <c r="F389">
        <v>0</v>
      </c>
    </row>
    <row r="390" spans="1:7" x14ac:dyDescent="0.25">
      <c r="A390">
        <v>2</v>
      </c>
      <c r="B390">
        <v>584</v>
      </c>
      <c r="C390">
        <v>66</v>
      </c>
      <c r="D390">
        <v>2.4761904000000001</v>
      </c>
      <c r="E390" s="2">
        <v>1.0416666666666666E-5</v>
      </c>
      <c r="F390">
        <v>2.7513226666666668</v>
      </c>
      <c r="G390">
        <f t="shared" si="8"/>
        <v>5.3650792000000003</v>
      </c>
    </row>
    <row r="391" spans="1:7" x14ac:dyDescent="0.25">
      <c r="A391">
        <v>3</v>
      </c>
      <c r="B391">
        <v>556</v>
      </c>
      <c r="C391">
        <v>73</v>
      </c>
      <c r="D391">
        <v>2.8888888000000001</v>
      </c>
      <c r="E391" s="2">
        <v>1.2164351851851852E-5</v>
      </c>
      <c r="F391">
        <v>2.7487048525214082</v>
      </c>
    </row>
    <row r="392" spans="1:7" x14ac:dyDescent="0.25">
      <c r="A392">
        <v>1</v>
      </c>
      <c r="B392">
        <v>352</v>
      </c>
      <c r="C392">
        <v>65</v>
      </c>
      <c r="D392">
        <v>0</v>
      </c>
      <c r="E392" s="2">
        <v>0</v>
      </c>
      <c r="F392">
        <v>0</v>
      </c>
    </row>
    <row r="393" spans="1:7" x14ac:dyDescent="0.25">
      <c r="A393">
        <v>2</v>
      </c>
      <c r="B393">
        <v>338</v>
      </c>
      <c r="C393">
        <v>71</v>
      </c>
      <c r="D393">
        <v>1.4444444000000001</v>
      </c>
      <c r="E393" s="2">
        <v>1.0405092592592591E-5</v>
      </c>
      <c r="F393">
        <v>1.6067234705228033</v>
      </c>
      <c r="G393">
        <f>SUM(D393:D394)</f>
        <v>2.4761904000000001</v>
      </c>
    </row>
    <row r="394" spans="1:7" x14ac:dyDescent="0.25">
      <c r="A394">
        <v>3</v>
      </c>
      <c r="B394">
        <v>348</v>
      </c>
      <c r="C394">
        <v>78</v>
      </c>
      <c r="D394">
        <v>1.0317460000000001</v>
      </c>
      <c r="E394" s="2">
        <v>1.2164351851851852E-5</v>
      </c>
      <c r="F394">
        <v>0.98168030447193155</v>
      </c>
    </row>
    <row r="395" spans="1:7" x14ac:dyDescent="0.25">
      <c r="A395">
        <v>1</v>
      </c>
      <c r="B395">
        <v>153</v>
      </c>
      <c r="C395">
        <v>88</v>
      </c>
      <c r="D395">
        <v>0</v>
      </c>
      <c r="E395" s="2">
        <v>0</v>
      </c>
      <c r="F395">
        <v>0</v>
      </c>
    </row>
    <row r="396" spans="1:7" x14ac:dyDescent="0.25">
      <c r="A396">
        <v>2</v>
      </c>
      <c r="B396">
        <v>113</v>
      </c>
      <c r="C396">
        <v>95</v>
      </c>
      <c r="D396">
        <v>4.1269840000000002</v>
      </c>
      <c r="E396" s="2">
        <v>1.2152777777777779E-5</v>
      </c>
      <c r="F396">
        <v>3.9304609523809528</v>
      </c>
      <c r="G396">
        <f t="shared" ref="G396:G456" si="9">SUM(D396:D397)</f>
        <v>5.7777776000000003</v>
      </c>
    </row>
    <row r="397" spans="1:7" x14ac:dyDescent="0.25">
      <c r="A397">
        <v>3</v>
      </c>
      <c r="B397">
        <v>129</v>
      </c>
      <c r="C397">
        <v>100</v>
      </c>
      <c r="D397">
        <v>1.6507936000000001</v>
      </c>
      <c r="E397" s="2">
        <v>8.6805555555555555E-6</v>
      </c>
      <c r="F397">
        <v>2.2010581333333334</v>
      </c>
    </row>
    <row r="398" spans="1:7" x14ac:dyDescent="0.25">
      <c r="A398">
        <v>1</v>
      </c>
      <c r="B398">
        <v>381</v>
      </c>
      <c r="C398">
        <v>21</v>
      </c>
      <c r="D398">
        <v>0</v>
      </c>
      <c r="E398" s="2">
        <v>0</v>
      </c>
      <c r="F398">
        <v>0</v>
      </c>
    </row>
    <row r="399" spans="1:7" x14ac:dyDescent="0.25">
      <c r="A399">
        <v>2</v>
      </c>
      <c r="B399">
        <v>406</v>
      </c>
      <c r="C399">
        <v>25</v>
      </c>
      <c r="D399">
        <v>2.5793650000000001</v>
      </c>
      <c r="E399" s="2">
        <v>6.9444444444444439E-6</v>
      </c>
      <c r="F399">
        <v>4.2989416666666669</v>
      </c>
      <c r="G399">
        <f t="shared" si="9"/>
        <v>4.7460316000000002</v>
      </c>
    </row>
    <row r="400" spans="1:7" x14ac:dyDescent="0.25">
      <c r="A400">
        <v>3</v>
      </c>
      <c r="B400">
        <v>385</v>
      </c>
      <c r="C400">
        <v>33</v>
      </c>
      <c r="D400">
        <v>2.1666666000000001</v>
      </c>
      <c r="E400" s="2">
        <v>1.3900462962962963E-5</v>
      </c>
      <c r="F400">
        <v>1.8040521232306412</v>
      </c>
    </row>
    <row r="401" spans="1:7" x14ac:dyDescent="0.25">
      <c r="A401">
        <v>1</v>
      </c>
      <c r="B401">
        <v>599</v>
      </c>
      <c r="C401">
        <v>57</v>
      </c>
      <c r="D401">
        <v>0</v>
      </c>
      <c r="E401" s="2">
        <v>0</v>
      </c>
      <c r="F401">
        <v>0</v>
      </c>
    </row>
    <row r="402" spans="1:7" x14ac:dyDescent="0.25">
      <c r="A402">
        <v>2</v>
      </c>
      <c r="B402">
        <v>628</v>
      </c>
      <c r="C402">
        <v>68</v>
      </c>
      <c r="D402">
        <v>2.9920634000000002</v>
      </c>
      <c r="E402" s="2">
        <v>1.908564814814815E-5</v>
      </c>
      <c r="F402">
        <v>1.8144714372346877</v>
      </c>
      <c r="G402">
        <f t="shared" si="9"/>
        <v>5.4682538000000003</v>
      </c>
    </row>
    <row r="403" spans="1:7" x14ac:dyDescent="0.25">
      <c r="A403">
        <v>3</v>
      </c>
      <c r="B403">
        <v>604</v>
      </c>
      <c r="C403">
        <v>75</v>
      </c>
      <c r="D403">
        <v>2.4761904000000001</v>
      </c>
      <c r="E403" s="2">
        <v>1.2175925925925928E-5</v>
      </c>
      <c r="F403">
        <v>2.3537931558935363</v>
      </c>
    </row>
    <row r="404" spans="1:7" x14ac:dyDescent="0.25">
      <c r="A404">
        <v>1</v>
      </c>
      <c r="B404">
        <v>604</v>
      </c>
      <c r="C404">
        <v>70</v>
      </c>
      <c r="D404">
        <v>0</v>
      </c>
      <c r="E404" s="2">
        <v>0</v>
      </c>
      <c r="F404">
        <v>0</v>
      </c>
    </row>
    <row r="405" spans="1:7" x14ac:dyDescent="0.25">
      <c r="A405">
        <v>2</v>
      </c>
      <c r="B405">
        <v>626</v>
      </c>
      <c r="C405">
        <v>80</v>
      </c>
      <c r="D405">
        <v>2.2698412000000001</v>
      </c>
      <c r="E405" s="2">
        <v>1.7372685185185186E-5</v>
      </c>
      <c r="F405">
        <v>1.5122193204530314</v>
      </c>
      <c r="G405">
        <f t="shared" si="9"/>
        <v>2.2698412000000001</v>
      </c>
    </row>
    <row r="406" spans="1:7" x14ac:dyDescent="0.25">
      <c r="A406">
        <v>1</v>
      </c>
      <c r="B406">
        <v>571</v>
      </c>
      <c r="C406">
        <v>100</v>
      </c>
      <c r="D406">
        <v>0</v>
      </c>
      <c r="E406" s="2">
        <v>0</v>
      </c>
      <c r="F406">
        <v>0</v>
      </c>
    </row>
    <row r="407" spans="1:7" x14ac:dyDescent="0.25">
      <c r="A407">
        <v>2</v>
      </c>
      <c r="B407">
        <v>541</v>
      </c>
      <c r="C407">
        <v>106</v>
      </c>
      <c r="D407">
        <v>3.0952380000000002</v>
      </c>
      <c r="E407" s="2">
        <v>1.0405092592592591E-5</v>
      </c>
      <c r="F407">
        <v>3.4429788654060069</v>
      </c>
      <c r="G407">
        <f t="shared" si="9"/>
        <v>3.0952380000000002</v>
      </c>
    </row>
    <row r="408" spans="1:7" x14ac:dyDescent="0.25">
      <c r="A408">
        <v>1</v>
      </c>
      <c r="B408">
        <v>622</v>
      </c>
      <c r="C408">
        <v>93</v>
      </c>
      <c r="D408">
        <v>0</v>
      </c>
      <c r="E408" s="2">
        <v>0</v>
      </c>
      <c r="F408">
        <v>0</v>
      </c>
    </row>
    <row r="409" spans="1:7" x14ac:dyDescent="0.25">
      <c r="A409">
        <v>2</v>
      </c>
      <c r="B409">
        <v>613</v>
      </c>
      <c r="C409">
        <v>93</v>
      </c>
      <c r="D409">
        <v>0.92857140000000005</v>
      </c>
      <c r="E409" s="2">
        <v>0</v>
      </c>
      <c r="F409">
        <v>0</v>
      </c>
      <c r="G409">
        <f t="shared" si="9"/>
        <v>2.4761904000000001</v>
      </c>
    </row>
    <row r="410" spans="1:7" x14ac:dyDescent="0.25">
      <c r="A410">
        <v>3</v>
      </c>
      <c r="B410">
        <v>628</v>
      </c>
      <c r="C410">
        <v>98</v>
      </c>
      <c r="D410">
        <v>1.5476190000000001</v>
      </c>
      <c r="E410" s="2">
        <v>8.6805555555555555E-6</v>
      </c>
      <c r="F410">
        <v>2.0634920000000001</v>
      </c>
    </row>
    <row r="411" spans="1:7" x14ac:dyDescent="0.25">
      <c r="A411">
        <v>1</v>
      </c>
      <c r="B411">
        <v>431</v>
      </c>
      <c r="C411">
        <v>103</v>
      </c>
      <c r="D411">
        <v>0</v>
      </c>
      <c r="E411" s="2">
        <v>0</v>
      </c>
      <c r="F411">
        <v>0</v>
      </c>
    </row>
    <row r="412" spans="1:7" x14ac:dyDescent="0.25">
      <c r="A412">
        <v>2</v>
      </c>
      <c r="B412">
        <v>385</v>
      </c>
      <c r="C412">
        <v>110</v>
      </c>
      <c r="D412">
        <v>4.7460316000000002</v>
      </c>
      <c r="E412" s="2">
        <v>1.2141203703703703E-5</v>
      </c>
      <c r="F412">
        <v>4.5243389895138222</v>
      </c>
      <c r="G412">
        <f t="shared" si="9"/>
        <v>4.7460316000000002</v>
      </c>
    </row>
    <row r="413" spans="1:7" x14ac:dyDescent="0.25">
      <c r="A413">
        <v>1</v>
      </c>
      <c r="B413">
        <v>430</v>
      </c>
      <c r="C413">
        <v>84</v>
      </c>
      <c r="D413">
        <v>0</v>
      </c>
      <c r="E413" s="2">
        <v>0</v>
      </c>
      <c r="F413">
        <v>0</v>
      </c>
    </row>
    <row r="414" spans="1:7" x14ac:dyDescent="0.25">
      <c r="A414">
        <v>2</v>
      </c>
      <c r="B414">
        <v>413</v>
      </c>
      <c r="C414">
        <v>91</v>
      </c>
      <c r="D414">
        <v>1.7539682000000001</v>
      </c>
      <c r="E414" s="2">
        <v>1.2152777777777779E-5</v>
      </c>
      <c r="F414">
        <v>1.6704459047619049</v>
      </c>
      <c r="G414">
        <f>SUM(D414:D416)</f>
        <v>5.5714284000000003</v>
      </c>
    </row>
    <row r="415" spans="1:7" x14ac:dyDescent="0.25">
      <c r="A415">
        <v>3</v>
      </c>
      <c r="B415">
        <v>433</v>
      </c>
      <c r="C415">
        <v>95</v>
      </c>
      <c r="D415">
        <v>2.0634920000000001</v>
      </c>
      <c r="E415" s="2">
        <v>6.9444444444444439E-6</v>
      </c>
      <c r="F415">
        <v>3.4391533333333335</v>
      </c>
    </row>
    <row r="416" spans="1:7" x14ac:dyDescent="0.25">
      <c r="A416">
        <v>4</v>
      </c>
      <c r="B416">
        <v>416</v>
      </c>
      <c r="C416">
        <v>98</v>
      </c>
      <c r="D416">
        <v>1.7539682000000001</v>
      </c>
      <c r="E416" s="2">
        <v>5.2083333333333332E-6</v>
      </c>
      <c r="F416">
        <v>3.8977071111111115</v>
      </c>
    </row>
    <row r="417" spans="1:7" x14ac:dyDescent="0.25">
      <c r="A417">
        <v>1</v>
      </c>
      <c r="B417">
        <v>501</v>
      </c>
      <c r="C417">
        <v>3</v>
      </c>
      <c r="D417">
        <v>0</v>
      </c>
      <c r="E417" s="2">
        <v>0</v>
      </c>
      <c r="F417">
        <v>0</v>
      </c>
    </row>
    <row r="418" spans="1:7" x14ac:dyDescent="0.25">
      <c r="A418">
        <v>2</v>
      </c>
      <c r="B418">
        <v>451</v>
      </c>
      <c r="C418">
        <v>19</v>
      </c>
      <c r="D418">
        <v>5.1587300000000003</v>
      </c>
      <c r="E418" s="2">
        <v>2.7777777777777776E-5</v>
      </c>
      <c r="F418">
        <v>2.1494708333333334</v>
      </c>
      <c r="G418">
        <f t="shared" si="9"/>
        <v>5.1587300000000003</v>
      </c>
    </row>
    <row r="419" spans="1:7" x14ac:dyDescent="0.25">
      <c r="A419">
        <v>1</v>
      </c>
      <c r="B419">
        <v>442</v>
      </c>
      <c r="C419">
        <v>0</v>
      </c>
      <c r="D419">
        <v>0</v>
      </c>
      <c r="E419" s="2">
        <v>0</v>
      </c>
      <c r="F419">
        <v>0</v>
      </c>
    </row>
    <row r="420" spans="1:7" x14ac:dyDescent="0.25">
      <c r="A420">
        <v>2</v>
      </c>
      <c r="B420">
        <v>463</v>
      </c>
      <c r="C420">
        <v>6</v>
      </c>
      <c r="D420">
        <v>2.1666666000000001</v>
      </c>
      <c r="E420" s="2">
        <v>1.0416666666666666E-5</v>
      </c>
      <c r="F420">
        <v>2.4074073333333335</v>
      </c>
      <c r="G420">
        <f t="shared" si="9"/>
        <v>2.1666666000000001</v>
      </c>
    </row>
    <row r="421" spans="1:7" x14ac:dyDescent="0.25">
      <c r="A421">
        <v>1</v>
      </c>
      <c r="B421">
        <v>311</v>
      </c>
      <c r="C421">
        <v>40</v>
      </c>
      <c r="D421">
        <v>0</v>
      </c>
      <c r="E421" s="2">
        <v>0</v>
      </c>
      <c r="F421">
        <v>0</v>
      </c>
    </row>
    <row r="422" spans="1:7" x14ac:dyDescent="0.25">
      <c r="A422">
        <v>2</v>
      </c>
      <c r="B422">
        <v>285</v>
      </c>
      <c r="C422">
        <v>51</v>
      </c>
      <c r="D422">
        <v>2.6825396000000001</v>
      </c>
      <c r="E422" s="2">
        <v>1.908564814814815E-5</v>
      </c>
      <c r="F422">
        <v>1.626767495451789</v>
      </c>
      <c r="G422">
        <f t="shared" si="9"/>
        <v>2.6825396000000001</v>
      </c>
    </row>
    <row r="423" spans="1:7" x14ac:dyDescent="0.25">
      <c r="A423">
        <v>1</v>
      </c>
      <c r="B423">
        <v>262</v>
      </c>
      <c r="C423">
        <v>87</v>
      </c>
      <c r="D423">
        <v>0</v>
      </c>
      <c r="E423" s="2">
        <v>0</v>
      </c>
      <c r="F423">
        <v>0</v>
      </c>
    </row>
    <row r="424" spans="1:7" x14ac:dyDescent="0.25">
      <c r="A424">
        <v>2</v>
      </c>
      <c r="B424">
        <v>232</v>
      </c>
      <c r="C424">
        <v>96</v>
      </c>
      <c r="D424">
        <v>3.0952380000000002</v>
      </c>
      <c r="E424" s="2">
        <v>1.5625000000000004E-5</v>
      </c>
      <c r="F424">
        <v>2.2927688888888889</v>
      </c>
      <c r="G424">
        <f t="shared" si="9"/>
        <v>6.2936506000000003</v>
      </c>
    </row>
    <row r="425" spans="1:7" x14ac:dyDescent="0.25">
      <c r="A425">
        <v>3</v>
      </c>
      <c r="B425">
        <v>263</v>
      </c>
      <c r="C425">
        <v>106</v>
      </c>
      <c r="D425">
        <v>3.1984126000000002</v>
      </c>
      <c r="E425" s="2">
        <v>1.7361111111111111E-5</v>
      </c>
      <c r="F425">
        <v>2.1322750666666668</v>
      </c>
    </row>
    <row r="426" spans="1:7" x14ac:dyDescent="0.25">
      <c r="A426">
        <v>1</v>
      </c>
      <c r="B426">
        <v>403</v>
      </c>
      <c r="C426">
        <v>95</v>
      </c>
      <c r="D426">
        <v>0</v>
      </c>
      <c r="E426" s="2">
        <v>0</v>
      </c>
      <c r="F426">
        <v>0</v>
      </c>
    </row>
    <row r="427" spans="1:7" x14ac:dyDescent="0.25">
      <c r="A427">
        <v>2</v>
      </c>
      <c r="B427">
        <v>386</v>
      </c>
      <c r="C427">
        <v>98</v>
      </c>
      <c r="D427">
        <v>1.7539682000000001</v>
      </c>
      <c r="E427" s="2">
        <v>5.2083333333333332E-6</v>
      </c>
      <c r="F427">
        <v>3.8977071111111115</v>
      </c>
      <c r="G427">
        <f t="shared" si="9"/>
        <v>1.7539682000000001</v>
      </c>
    </row>
    <row r="428" spans="1:7" x14ac:dyDescent="0.25">
      <c r="A428">
        <v>1</v>
      </c>
      <c r="B428">
        <v>400</v>
      </c>
      <c r="C428">
        <v>68</v>
      </c>
      <c r="D428">
        <v>0</v>
      </c>
      <c r="E428" s="2">
        <v>0</v>
      </c>
      <c r="F428">
        <v>0</v>
      </c>
    </row>
    <row r="429" spans="1:7" x14ac:dyDescent="0.25">
      <c r="A429">
        <v>2</v>
      </c>
      <c r="B429">
        <v>374</v>
      </c>
      <c r="C429">
        <v>75</v>
      </c>
      <c r="D429">
        <v>2.6825396000000001</v>
      </c>
      <c r="E429" s="2">
        <v>1.2175925925925928E-5</v>
      </c>
      <c r="F429">
        <v>2.5499425855513307</v>
      </c>
      <c r="G429">
        <f t="shared" si="9"/>
        <v>2.6825396000000001</v>
      </c>
    </row>
    <row r="430" spans="1:7" x14ac:dyDescent="0.25">
      <c r="A430">
        <v>1</v>
      </c>
      <c r="B430">
        <v>480</v>
      </c>
      <c r="C430">
        <v>90</v>
      </c>
      <c r="D430">
        <v>0</v>
      </c>
      <c r="E430" s="2">
        <v>0</v>
      </c>
      <c r="F430">
        <v>0</v>
      </c>
    </row>
    <row r="431" spans="1:7" x14ac:dyDescent="0.25">
      <c r="A431">
        <v>2</v>
      </c>
      <c r="B431">
        <v>443</v>
      </c>
      <c r="C431">
        <v>101</v>
      </c>
      <c r="D431">
        <v>3.8174602000000002</v>
      </c>
      <c r="E431" s="2">
        <v>1.908564814814815E-5</v>
      </c>
      <c r="F431">
        <v>2.3150152819890844</v>
      </c>
      <c r="G431">
        <f t="shared" si="9"/>
        <v>3.8174602000000002</v>
      </c>
    </row>
    <row r="432" spans="1:7" x14ac:dyDescent="0.25">
      <c r="A432">
        <v>1</v>
      </c>
      <c r="B432">
        <v>571</v>
      </c>
      <c r="C432">
        <v>90</v>
      </c>
      <c r="D432">
        <v>0</v>
      </c>
      <c r="E432" s="2">
        <v>0</v>
      </c>
      <c r="F432">
        <v>0</v>
      </c>
    </row>
    <row r="433" spans="1:7" x14ac:dyDescent="0.25">
      <c r="A433">
        <v>2</v>
      </c>
      <c r="B433">
        <v>543</v>
      </c>
      <c r="C433">
        <v>96</v>
      </c>
      <c r="D433">
        <v>2.8888888000000001</v>
      </c>
      <c r="E433" s="2">
        <v>1.0405092592592591E-5</v>
      </c>
      <c r="F433">
        <v>3.2134469410456066</v>
      </c>
      <c r="G433">
        <f t="shared" si="9"/>
        <v>5.1587300000000003</v>
      </c>
    </row>
    <row r="434" spans="1:7" x14ac:dyDescent="0.25">
      <c r="A434">
        <v>3</v>
      </c>
      <c r="B434">
        <v>565</v>
      </c>
      <c r="C434">
        <v>100</v>
      </c>
      <c r="D434">
        <v>2.2698412000000001</v>
      </c>
      <c r="E434" s="2">
        <v>6.9560185185185184E-6</v>
      </c>
      <c r="F434">
        <v>3.7767740432612316</v>
      </c>
    </row>
    <row r="435" spans="1:7" x14ac:dyDescent="0.25">
      <c r="A435">
        <v>1</v>
      </c>
      <c r="B435">
        <v>739</v>
      </c>
      <c r="C435">
        <v>31</v>
      </c>
      <c r="D435">
        <v>0</v>
      </c>
      <c r="E435" s="2">
        <v>0</v>
      </c>
      <c r="F435">
        <v>0</v>
      </c>
    </row>
    <row r="436" spans="1:7" x14ac:dyDescent="0.25">
      <c r="A436">
        <v>2</v>
      </c>
      <c r="B436">
        <v>710</v>
      </c>
      <c r="C436">
        <v>40</v>
      </c>
      <c r="D436">
        <v>2.9920634000000002</v>
      </c>
      <c r="E436" s="2">
        <v>1.5636574074074076E-5</v>
      </c>
      <c r="F436">
        <v>2.2147027387120652</v>
      </c>
      <c r="G436">
        <f t="shared" si="9"/>
        <v>2.9920634000000002</v>
      </c>
    </row>
    <row r="437" spans="1:7" x14ac:dyDescent="0.25">
      <c r="A437">
        <v>1</v>
      </c>
      <c r="B437">
        <v>879</v>
      </c>
      <c r="C437">
        <v>112</v>
      </c>
      <c r="D437">
        <v>0</v>
      </c>
      <c r="E437" s="2">
        <v>0</v>
      </c>
      <c r="F437">
        <v>0</v>
      </c>
    </row>
    <row r="438" spans="1:7" x14ac:dyDescent="0.25">
      <c r="A438">
        <v>2</v>
      </c>
      <c r="B438">
        <v>833</v>
      </c>
      <c r="C438">
        <v>126</v>
      </c>
      <c r="D438">
        <v>4.7460316000000002</v>
      </c>
      <c r="E438" s="2">
        <v>2.431712962962963E-5</v>
      </c>
      <c r="F438">
        <v>2.2589393622084724</v>
      </c>
      <c r="G438">
        <f t="shared" si="9"/>
        <v>9.9047616000000005</v>
      </c>
    </row>
    <row r="439" spans="1:7" x14ac:dyDescent="0.25">
      <c r="A439">
        <v>3</v>
      </c>
      <c r="B439">
        <v>883</v>
      </c>
      <c r="C439">
        <v>140</v>
      </c>
      <c r="D439">
        <v>5.1587300000000003</v>
      </c>
      <c r="E439" s="2">
        <v>2.4305555555555558E-5</v>
      </c>
      <c r="F439">
        <v>2.4565380952380953</v>
      </c>
    </row>
    <row r="440" spans="1:7" x14ac:dyDescent="0.25">
      <c r="A440">
        <v>1</v>
      </c>
      <c r="B440">
        <v>823</v>
      </c>
      <c r="C440">
        <v>43</v>
      </c>
      <c r="D440">
        <v>0</v>
      </c>
      <c r="E440" s="2">
        <v>0</v>
      </c>
      <c r="F440">
        <v>0</v>
      </c>
    </row>
    <row r="441" spans="1:7" x14ac:dyDescent="0.25">
      <c r="A441">
        <v>2</v>
      </c>
      <c r="B441">
        <v>802</v>
      </c>
      <c r="C441">
        <v>51</v>
      </c>
      <c r="D441">
        <v>2.1666666000000001</v>
      </c>
      <c r="E441" s="2">
        <v>1.3888888888888888E-5</v>
      </c>
      <c r="F441">
        <v>1.8055555000000001</v>
      </c>
      <c r="G441">
        <f>SUM(D441:D443)</f>
        <v>3.3015872000000002</v>
      </c>
    </row>
    <row r="442" spans="1:7" x14ac:dyDescent="0.25">
      <c r="A442">
        <v>3</v>
      </c>
      <c r="B442">
        <v>807</v>
      </c>
      <c r="C442">
        <v>57</v>
      </c>
      <c r="D442">
        <v>0.51587300000000003</v>
      </c>
      <c r="E442" s="2">
        <v>1.0428240740740742E-5</v>
      </c>
      <c r="F442">
        <v>0.57255604883462818</v>
      </c>
    </row>
    <row r="443" spans="1:7" x14ac:dyDescent="0.25">
      <c r="A443">
        <v>4</v>
      </c>
      <c r="B443">
        <v>801</v>
      </c>
      <c r="C443">
        <v>58</v>
      </c>
      <c r="D443">
        <v>0.61904760000000003</v>
      </c>
      <c r="E443" s="2">
        <v>1.7245370370370369E-6</v>
      </c>
      <c r="F443">
        <v>4.1546818791946318</v>
      </c>
    </row>
    <row r="444" spans="1:7" x14ac:dyDescent="0.25">
      <c r="A444">
        <v>1</v>
      </c>
      <c r="B444">
        <v>884</v>
      </c>
      <c r="C444">
        <v>16</v>
      </c>
      <c r="D444">
        <v>0</v>
      </c>
      <c r="E444" s="2">
        <v>0</v>
      </c>
      <c r="F444">
        <v>0</v>
      </c>
    </row>
    <row r="445" spans="1:7" x14ac:dyDescent="0.25">
      <c r="A445">
        <v>2</v>
      </c>
      <c r="B445">
        <v>861</v>
      </c>
      <c r="C445">
        <v>21</v>
      </c>
      <c r="D445">
        <v>2.3730158000000001</v>
      </c>
      <c r="E445" s="2">
        <v>8.6689814814814819E-6</v>
      </c>
      <c r="F445">
        <v>3.168245393858478</v>
      </c>
      <c r="G445">
        <f t="shared" si="9"/>
        <v>4.8492062000000002</v>
      </c>
    </row>
    <row r="446" spans="1:7" x14ac:dyDescent="0.25">
      <c r="A446">
        <v>3</v>
      </c>
      <c r="B446">
        <v>885</v>
      </c>
      <c r="C446">
        <v>25</v>
      </c>
      <c r="D446">
        <v>2.4761904000000001</v>
      </c>
      <c r="E446" s="2">
        <v>6.9444444444444439E-6</v>
      </c>
      <c r="F446">
        <v>4.1269840000000002</v>
      </c>
    </row>
    <row r="447" spans="1:7" x14ac:dyDescent="0.25">
      <c r="A447">
        <v>1</v>
      </c>
      <c r="B447">
        <v>886</v>
      </c>
      <c r="C447">
        <v>14</v>
      </c>
      <c r="D447">
        <v>0</v>
      </c>
      <c r="E447" s="2">
        <v>0</v>
      </c>
      <c r="F447">
        <v>0</v>
      </c>
    </row>
    <row r="448" spans="1:7" x14ac:dyDescent="0.25">
      <c r="A448">
        <v>2</v>
      </c>
      <c r="B448">
        <v>910</v>
      </c>
      <c r="C448">
        <v>21</v>
      </c>
      <c r="D448">
        <v>2.4761904000000001</v>
      </c>
      <c r="E448" s="2">
        <v>1.2152777777777779E-5</v>
      </c>
      <c r="F448">
        <v>2.3582765714285716</v>
      </c>
      <c r="G448">
        <f t="shared" si="9"/>
        <v>4.9523808000000002</v>
      </c>
    </row>
    <row r="449" spans="1:7" x14ac:dyDescent="0.25">
      <c r="A449">
        <v>3</v>
      </c>
      <c r="B449">
        <v>886</v>
      </c>
      <c r="C449">
        <v>25</v>
      </c>
      <c r="D449">
        <v>2.4761904000000001</v>
      </c>
      <c r="E449" s="2">
        <v>6.9444444444444439E-6</v>
      </c>
      <c r="F449">
        <v>4.1269840000000002</v>
      </c>
    </row>
    <row r="450" spans="1:7" x14ac:dyDescent="0.25">
      <c r="A450">
        <v>1</v>
      </c>
      <c r="B450">
        <v>916</v>
      </c>
      <c r="C450">
        <v>38</v>
      </c>
      <c r="D450">
        <v>0</v>
      </c>
      <c r="E450" s="2">
        <v>0</v>
      </c>
      <c r="F450">
        <v>0</v>
      </c>
    </row>
    <row r="451" spans="1:7" x14ac:dyDescent="0.25">
      <c r="A451">
        <v>2</v>
      </c>
      <c r="B451">
        <v>886</v>
      </c>
      <c r="C451">
        <v>44</v>
      </c>
      <c r="D451">
        <v>3.0952380000000002</v>
      </c>
      <c r="E451" s="2">
        <v>1.0428240740740742E-5</v>
      </c>
      <c r="F451">
        <v>3.4353362930077691</v>
      </c>
      <c r="G451">
        <f t="shared" si="9"/>
        <v>3.0952380000000002</v>
      </c>
    </row>
    <row r="452" spans="1:7" x14ac:dyDescent="0.25">
      <c r="A452">
        <v>1</v>
      </c>
      <c r="B452">
        <v>965</v>
      </c>
      <c r="C452">
        <v>30</v>
      </c>
      <c r="D452">
        <v>0</v>
      </c>
      <c r="E452" s="2">
        <v>0</v>
      </c>
      <c r="F452">
        <v>0</v>
      </c>
    </row>
    <row r="453" spans="1:7" x14ac:dyDescent="0.25">
      <c r="A453">
        <v>2</v>
      </c>
      <c r="B453">
        <v>913</v>
      </c>
      <c r="C453">
        <v>41</v>
      </c>
      <c r="D453">
        <v>5.3650792000000003</v>
      </c>
      <c r="E453" s="2">
        <v>1.9108796296296297E-5</v>
      </c>
      <c r="F453">
        <v>3.2495937007874018</v>
      </c>
      <c r="G453">
        <f t="shared" si="9"/>
        <v>6.9126982000000003</v>
      </c>
    </row>
    <row r="454" spans="1:7" x14ac:dyDescent="0.25">
      <c r="A454">
        <v>3</v>
      </c>
      <c r="B454">
        <v>928</v>
      </c>
      <c r="C454">
        <v>46</v>
      </c>
      <c r="D454">
        <v>1.5476190000000001</v>
      </c>
      <c r="E454" s="2">
        <v>8.6805555555555555E-6</v>
      </c>
      <c r="F454">
        <v>2.0634920000000001</v>
      </c>
    </row>
    <row r="455" spans="1:7" x14ac:dyDescent="0.25">
      <c r="A455">
        <v>1</v>
      </c>
      <c r="B455">
        <v>815</v>
      </c>
      <c r="C455">
        <v>110</v>
      </c>
      <c r="D455">
        <v>0</v>
      </c>
      <c r="E455" s="2">
        <v>0</v>
      </c>
      <c r="F455">
        <v>0</v>
      </c>
    </row>
    <row r="456" spans="1:7" x14ac:dyDescent="0.25">
      <c r="A456">
        <v>2</v>
      </c>
      <c r="B456">
        <v>791</v>
      </c>
      <c r="C456">
        <v>116</v>
      </c>
      <c r="D456">
        <v>2.4761904000000001</v>
      </c>
      <c r="E456" s="2">
        <v>1.0439814814814815E-5</v>
      </c>
      <c r="F456">
        <v>2.7452221729490023</v>
      </c>
      <c r="G456">
        <f t="shared" si="9"/>
        <v>4.5396824000000002</v>
      </c>
    </row>
    <row r="457" spans="1:7" x14ac:dyDescent="0.25">
      <c r="A457">
        <v>3</v>
      </c>
      <c r="B457">
        <v>811</v>
      </c>
      <c r="C457">
        <v>125</v>
      </c>
      <c r="D457">
        <v>2.0634920000000001</v>
      </c>
      <c r="E457" s="2">
        <v>1.5625000000000004E-5</v>
      </c>
      <c r="F457">
        <v>1.5285125925925926</v>
      </c>
    </row>
    <row r="458" spans="1:7" x14ac:dyDescent="0.25">
      <c r="A458">
        <v>1</v>
      </c>
      <c r="B458">
        <v>846</v>
      </c>
      <c r="C458">
        <v>68</v>
      </c>
      <c r="D458">
        <v>0</v>
      </c>
      <c r="E458" s="2">
        <v>0</v>
      </c>
      <c r="F458">
        <v>0</v>
      </c>
    </row>
    <row r="459" spans="1:7" x14ac:dyDescent="0.25">
      <c r="A459">
        <v>2</v>
      </c>
      <c r="B459">
        <v>839</v>
      </c>
      <c r="C459">
        <v>73</v>
      </c>
      <c r="D459">
        <v>0.72222220000000004</v>
      </c>
      <c r="E459" s="2">
        <v>8.7037037037037046E-6</v>
      </c>
      <c r="F459">
        <v>0.96040186170212771</v>
      </c>
      <c r="G459">
        <f t="shared" ref="G459:G520" si="10">SUM(D459:D460)</f>
        <v>2.1666666000000001</v>
      </c>
    </row>
    <row r="460" spans="1:7" x14ac:dyDescent="0.25">
      <c r="A460">
        <v>3</v>
      </c>
      <c r="B460">
        <v>853</v>
      </c>
      <c r="C460">
        <v>78</v>
      </c>
      <c r="D460">
        <v>1.4444444000000001</v>
      </c>
      <c r="E460" s="2">
        <v>8.6689814814814819E-6</v>
      </c>
      <c r="F460">
        <v>1.9284971962616824</v>
      </c>
    </row>
    <row r="461" spans="1:7" x14ac:dyDescent="0.25">
      <c r="A461">
        <v>1</v>
      </c>
      <c r="B461">
        <v>840</v>
      </c>
      <c r="C461">
        <v>32</v>
      </c>
      <c r="D461">
        <v>0</v>
      </c>
      <c r="E461" s="2">
        <v>0</v>
      </c>
      <c r="F461">
        <v>0</v>
      </c>
    </row>
    <row r="462" spans="1:7" x14ac:dyDescent="0.25">
      <c r="A462">
        <v>2</v>
      </c>
      <c r="B462">
        <v>856</v>
      </c>
      <c r="C462">
        <v>38</v>
      </c>
      <c r="D462">
        <v>1.6507936000000001</v>
      </c>
      <c r="E462" s="2">
        <v>1.0416666666666666E-5</v>
      </c>
      <c r="F462">
        <v>1.8342151111111111</v>
      </c>
      <c r="G462">
        <f t="shared" si="10"/>
        <v>2.9920634000000002</v>
      </c>
    </row>
    <row r="463" spans="1:7" x14ac:dyDescent="0.25">
      <c r="A463">
        <v>3</v>
      </c>
      <c r="B463">
        <v>843</v>
      </c>
      <c r="C463">
        <v>42</v>
      </c>
      <c r="D463">
        <v>1.3412698000000001</v>
      </c>
      <c r="E463" s="2">
        <v>6.9444444444444439E-6</v>
      </c>
      <c r="F463">
        <v>2.2354496666666668</v>
      </c>
    </row>
    <row r="464" spans="1:7" x14ac:dyDescent="0.25">
      <c r="A464">
        <v>1</v>
      </c>
      <c r="B464">
        <v>630</v>
      </c>
      <c r="C464">
        <v>101</v>
      </c>
      <c r="D464">
        <v>0</v>
      </c>
      <c r="E464" s="2">
        <v>0</v>
      </c>
      <c r="F464">
        <v>0</v>
      </c>
    </row>
    <row r="465" spans="1:7" x14ac:dyDescent="0.25">
      <c r="A465">
        <v>2</v>
      </c>
      <c r="B465">
        <v>609</v>
      </c>
      <c r="C465">
        <v>105</v>
      </c>
      <c r="D465">
        <v>2.1666666000000001</v>
      </c>
      <c r="E465" s="2">
        <v>6.9560185185185184E-6</v>
      </c>
      <c r="F465">
        <v>3.6051024958402662</v>
      </c>
      <c r="G465">
        <f t="shared" si="10"/>
        <v>4.9523808000000002</v>
      </c>
    </row>
    <row r="466" spans="1:7" x14ac:dyDescent="0.25">
      <c r="A466">
        <v>3</v>
      </c>
      <c r="B466">
        <v>636</v>
      </c>
      <c r="C466">
        <v>112</v>
      </c>
      <c r="D466">
        <v>2.7857142000000001</v>
      </c>
      <c r="E466" s="2">
        <v>1.2152777777777779E-5</v>
      </c>
      <c r="F466">
        <v>2.6530611428571431</v>
      </c>
    </row>
    <row r="467" spans="1:7" x14ac:dyDescent="0.25">
      <c r="A467">
        <v>1</v>
      </c>
      <c r="B467">
        <v>746</v>
      </c>
      <c r="C467">
        <v>100</v>
      </c>
      <c r="D467">
        <v>0</v>
      </c>
      <c r="E467" s="2">
        <v>0</v>
      </c>
      <c r="F467">
        <v>0</v>
      </c>
    </row>
    <row r="468" spans="1:7" x14ac:dyDescent="0.25">
      <c r="A468">
        <v>2</v>
      </c>
      <c r="B468">
        <v>770</v>
      </c>
      <c r="C468">
        <v>109</v>
      </c>
      <c r="D468">
        <v>2.4761904000000001</v>
      </c>
      <c r="E468" s="2">
        <v>1.5625000000000004E-5</v>
      </c>
      <c r="F468">
        <v>1.8342151111111111</v>
      </c>
      <c r="G468">
        <f t="shared" si="10"/>
        <v>2.4761904000000001</v>
      </c>
    </row>
    <row r="469" spans="1:7" x14ac:dyDescent="0.25">
      <c r="A469">
        <v>1</v>
      </c>
      <c r="B469">
        <v>770</v>
      </c>
      <c r="C469">
        <v>5</v>
      </c>
      <c r="D469">
        <v>0</v>
      </c>
      <c r="E469" s="2">
        <v>0</v>
      </c>
      <c r="F469">
        <v>0</v>
      </c>
    </row>
    <row r="470" spans="1:7" x14ac:dyDescent="0.25">
      <c r="A470">
        <v>2</v>
      </c>
      <c r="B470">
        <v>795</v>
      </c>
      <c r="C470">
        <v>12</v>
      </c>
      <c r="D470">
        <v>2.5793650000000001</v>
      </c>
      <c r="E470" s="2">
        <v>1.2152777777777779E-5</v>
      </c>
      <c r="F470">
        <v>2.4565380952380953</v>
      </c>
      <c r="G470">
        <f t="shared" si="10"/>
        <v>4.0238094000000002</v>
      </c>
    </row>
    <row r="471" spans="1:7" x14ac:dyDescent="0.25">
      <c r="A471">
        <v>3</v>
      </c>
      <c r="B471">
        <v>781</v>
      </c>
      <c r="C471">
        <v>18</v>
      </c>
      <c r="D471">
        <v>1.4444444000000001</v>
      </c>
      <c r="E471" s="2">
        <v>1.0416666666666666E-5</v>
      </c>
      <c r="F471">
        <v>1.6049382222222224</v>
      </c>
    </row>
    <row r="472" spans="1:7" x14ac:dyDescent="0.25">
      <c r="A472">
        <v>1</v>
      </c>
      <c r="B472">
        <v>505</v>
      </c>
      <c r="C472">
        <v>28</v>
      </c>
      <c r="D472">
        <v>0</v>
      </c>
      <c r="E472" s="2">
        <v>0</v>
      </c>
      <c r="F472">
        <v>0</v>
      </c>
    </row>
    <row r="473" spans="1:7" x14ac:dyDescent="0.25">
      <c r="A473">
        <v>2</v>
      </c>
      <c r="B473">
        <v>545</v>
      </c>
      <c r="C473">
        <v>40</v>
      </c>
      <c r="D473">
        <v>4.1269840000000002</v>
      </c>
      <c r="E473" s="2">
        <v>2.0856481481481483E-5</v>
      </c>
      <c r="F473">
        <v>2.2902241953385127</v>
      </c>
      <c r="G473">
        <f t="shared" si="10"/>
        <v>4.1269840000000002</v>
      </c>
    </row>
    <row r="474" spans="1:7" x14ac:dyDescent="0.25">
      <c r="A474">
        <v>1</v>
      </c>
      <c r="B474">
        <v>515</v>
      </c>
      <c r="C474">
        <v>5</v>
      </c>
      <c r="D474">
        <v>0</v>
      </c>
      <c r="E474" s="2">
        <v>0</v>
      </c>
      <c r="F474">
        <v>0</v>
      </c>
    </row>
    <row r="475" spans="1:7" x14ac:dyDescent="0.25">
      <c r="A475">
        <v>2</v>
      </c>
      <c r="B475">
        <v>553</v>
      </c>
      <c r="C475">
        <v>18</v>
      </c>
      <c r="D475">
        <v>3.9206348000000002</v>
      </c>
      <c r="E475" s="2">
        <v>2.2569444444444443E-5</v>
      </c>
      <c r="F475">
        <v>2.0105819487179488</v>
      </c>
      <c r="G475">
        <f t="shared" si="10"/>
        <v>3.9206348000000002</v>
      </c>
    </row>
    <row r="476" spans="1:7" x14ac:dyDescent="0.25">
      <c r="A476">
        <v>1</v>
      </c>
      <c r="B476">
        <v>506</v>
      </c>
      <c r="C476">
        <v>14</v>
      </c>
      <c r="D476">
        <v>0</v>
      </c>
      <c r="E476" s="2">
        <v>0</v>
      </c>
      <c r="F476">
        <v>0</v>
      </c>
    </row>
    <row r="477" spans="1:7" x14ac:dyDescent="0.25">
      <c r="A477">
        <v>2</v>
      </c>
      <c r="B477">
        <v>536</v>
      </c>
      <c r="C477">
        <v>25</v>
      </c>
      <c r="D477">
        <v>3.0952380000000002</v>
      </c>
      <c r="E477" s="2">
        <v>1.9097222222222222E-5</v>
      </c>
      <c r="F477">
        <v>1.8759018181818181</v>
      </c>
      <c r="G477">
        <f t="shared" si="10"/>
        <v>3.0952380000000002</v>
      </c>
    </row>
    <row r="478" spans="1:7" x14ac:dyDescent="0.25">
      <c r="A478">
        <v>1</v>
      </c>
      <c r="B478">
        <v>933</v>
      </c>
      <c r="C478">
        <v>68</v>
      </c>
      <c r="D478">
        <v>0</v>
      </c>
      <c r="E478" s="2">
        <v>0</v>
      </c>
      <c r="F478">
        <v>0</v>
      </c>
    </row>
    <row r="479" spans="1:7" x14ac:dyDescent="0.25">
      <c r="A479">
        <v>2</v>
      </c>
      <c r="B479">
        <v>970</v>
      </c>
      <c r="C479">
        <v>75</v>
      </c>
      <c r="D479">
        <v>3.8174602000000002</v>
      </c>
      <c r="E479" s="2">
        <v>1.2175925925925928E-5</v>
      </c>
      <c r="F479">
        <v>3.6287644486692017</v>
      </c>
      <c r="G479">
        <f t="shared" si="10"/>
        <v>5.8809522000000003</v>
      </c>
    </row>
    <row r="480" spans="1:7" x14ac:dyDescent="0.25">
      <c r="A480">
        <v>3</v>
      </c>
      <c r="B480">
        <v>950</v>
      </c>
      <c r="C480">
        <v>80</v>
      </c>
      <c r="D480">
        <v>2.0634920000000001</v>
      </c>
      <c r="E480" s="2">
        <v>8.6805555555555555E-6</v>
      </c>
      <c r="F480">
        <v>2.7513226666666668</v>
      </c>
    </row>
    <row r="481" spans="1:7" x14ac:dyDescent="0.25">
      <c r="A481">
        <v>1</v>
      </c>
      <c r="B481">
        <v>470</v>
      </c>
      <c r="C481">
        <v>106</v>
      </c>
      <c r="D481">
        <v>0</v>
      </c>
      <c r="E481" s="2">
        <v>0</v>
      </c>
      <c r="F481">
        <v>0</v>
      </c>
    </row>
    <row r="482" spans="1:7" x14ac:dyDescent="0.25">
      <c r="A482">
        <v>2</v>
      </c>
      <c r="B482">
        <v>498</v>
      </c>
      <c r="C482">
        <v>112</v>
      </c>
      <c r="D482">
        <v>2.8888888000000001</v>
      </c>
      <c r="E482" s="2">
        <v>1.0428240740740742E-5</v>
      </c>
      <c r="F482">
        <v>3.2063138734739178</v>
      </c>
      <c r="G482">
        <f t="shared" si="10"/>
        <v>2.8888888000000001</v>
      </c>
    </row>
    <row r="483" spans="1:7" x14ac:dyDescent="0.25">
      <c r="A483">
        <v>1</v>
      </c>
      <c r="B483">
        <v>677</v>
      </c>
      <c r="C483">
        <v>57</v>
      </c>
      <c r="D483">
        <v>0</v>
      </c>
      <c r="E483" s="2">
        <v>0</v>
      </c>
      <c r="F483">
        <v>0</v>
      </c>
    </row>
    <row r="484" spans="1:7" x14ac:dyDescent="0.25">
      <c r="A484">
        <v>2</v>
      </c>
      <c r="B484">
        <v>658</v>
      </c>
      <c r="C484">
        <v>74</v>
      </c>
      <c r="D484">
        <v>1.9603174000000001</v>
      </c>
      <c r="E484" s="2">
        <v>2.9525462962962965E-5</v>
      </c>
      <c r="F484">
        <v>0.76845056840454717</v>
      </c>
      <c r="G484">
        <f t="shared" si="10"/>
        <v>1.9603174000000001</v>
      </c>
    </row>
    <row r="485" spans="1:7" x14ac:dyDescent="0.25">
      <c r="A485">
        <v>1</v>
      </c>
      <c r="B485">
        <v>173</v>
      </c>
      <c r="C485">
        <v>53</v>
      </c>
      <c r="D485">
        <v>0</v>
      </c>
      <c r="E485" s="2">
        <v>0</v>
      </c>
      <c r="F485">
        <v>0</v>
      </c>
    </row>
    <row r="486" spans="1:7" x14ac:dyDescent="0.25">
      <c r="A486">
        <v>2</v>
      </c>
      <c r="B486">
        <v>198</v>
      </c>
      <c r="C486">
        <v>60</v>
      </c>
      <c r="D486">
        <v>2.5793650000000001</v>
      </c>
      <c r="E486" s="2">
        <v>1.2152777777777779E-5</v>
      </c>
      <c r="F486">
        <v>2.4565380952380953</v>
      </c>
      <c r="G486">
        <f t="shared" si="10"/>
        <v>10.0079362</v>
      </c>
    </row>
    <row r="487" spans="1:7" x14ac:dyDescent="0.25">
      <c r="A487">
        <v>3</v>
      </c>
      <c r="B487">
        <v>126</v>
      </c>
      <c r="C487">
        <v>76</v>
      </c>
      <c r="D487">
        <v>7.4285712000000004</v>
      </c>
      <c r="E487" s="2">
        <v>2.7777777777777776E-5</v>
      </c>
      <c r="F487">
        <v>3.0952380000000002</v>
      </c>
    </row>
    <row r="488" spans="1:7" x14ac:dyDescent="0.25">
      <c r="A488">
        <v>1</v>
      </c>
      <c r="B488">
        <v>275</v>
      </c>
      <c r="C488">
        <v>108</v>
      </c>
      <c r="D488">
        <v>0</v>
      </c>
      <c r="E488" s="2">
        <v>0</v>
      </c>
      <c r="F488">
        <v>0</v>
      </c>
    </row>
    <row r="489" spans="1:7" x14ac:dyDescent="0.25">
      <c r="A489">
        <v>2</v>
      </c>
      <c r="B489">
        <v>254</v>
      </c>
      <c r="C489">
        <v>116</v>
      </c>
      <c r="D489">
        <v>2.1666666000000001</v>
      </c>
      <c r="E489" s="2">
        <v>1.3900462962962963E-5</v>
      </c>
      <c r="F489">
        <v>1.8040521232306412</v>
      </c>
      <c r="G489">
        <f t="shared" si="10"/>
        <v>3.8174602000000002</v>
      </c>
    </row>
    <row r="490" spans="1:7" x14ac:dyDescent="0.25">
      <c r="A490">
        <v>3</v>
      </c>
      <c r="B490">
        <v>270</v>
      </c>
      <c r="C490">
        <v>122</v>
      </c>
      <c r="D490">
        <v>1.6507936000000001</v>
      </c>
      <c r="E490" s="2">
        <v>1.0416666666666666E-5</v>
      </c>
      <c r="F490">
        <v>1.8342151111111111</v>
      </c>
    </row>
    <row r="491" spans="1:7" x14ac:dyDescent="0.25">
      <c r="A491">
        <v>1</v>
      </c>
      <c r="B491">
        <v>296</v>
      </c>
      <c r="C491">
        <v>25</v>
      </c>
      <c r="D491">
        <v>0</v>
      </c>
      <c r="E491" s="2">
        <v>0</v>
      </c>
      <c r="F491">
        <v>0</v>
      </c>
    </row>
    <row r="492" spans="1:7" x14ac:dyDescent="0.25">
      <c r="A492">
        <v>2</v>
      </c>
      <c r="B492">
        <v>270</v>
      </c>
      <c r="C492">
        <v>33</v>
      </c>
      <c r="D492">
        <v>2.6825396000000001</v>
      </c>
      <c r="E492" s="2">
        <v>1.3900462962962963E-5</v>
      </c>
      <c r="F492">
        <v>2.2335883430474603</v>
      </c>
      <c r="G492">
        <f t="shared" si="10"/>
        <v>3.8174602000000002</v>
      </c>
    </row>
    <row r="493" spans="1:7" x14ac:dyDescent="0.25">
      <c r="A493" s="1">
        <v>3</v>
      </c>
      <c r="B493" s="1">
        <v>281</v>
      </c>
      <c r="C493" s="1">
        <v>36</v>
      </c>
      <c r="D493" s="1">
        <v>1.1349206000000001</v>
      </c>
      <c r="E493" s="3">
        <v>5.2199074074074077E-6</v>
      </c>
      <c r="F493" s="1">
        <v>2.5164536585365855</v>
      </c>
    </row>
    <row r="494" spans="1:7" x14ac:dyDescent="0.25">
      <c r="A494">
        <v>1</v>
      </c>
      <c r="B494">
        <v>438</v>
      </c>
      <c r="C494">
        <v>34</v>
      </c>
      <c r="D494">
        <v>0</v>
      </c>
      <c r="E494" s="2">
        <v>0</v>
      </c>
      <c r="F494">
        <v>0</v>
      </c>
    </row>
    <row r="495" spans="1:7" x14ac:dyDescent="0.25">
      <c r="A495">
        <v>2</v>
      </c>
      <c r="B495">
        <v>491</v>
      </c>
      <c r="C495">
        <v>52</v>
      </c>
      <c r="D495">
        <v>5.4682538000000003</v>
      </c>
      <c r="E495" s="2">
        <v>3.1261574074074076E-5</v>
      </c>
      <c r="F495">
        <v>2.024529359496483</v>
      </c>
      <c r="G495">
        <f t="shared" si="10"/>
        <v>5.4682538000000003</v>
      </c>
    </row>
    <row r="496" spans="1:7" x14ac:dyDescent="0.25">
      <c r="A496">
        <v>1</v>
      </c>
      <c r="B496">
        <v>609</v>
      </c>
      <c r="C496">
        <v>86</v>
      </c>
      <c r="D496">
        <v>0</v>
      </c>
      <c r="E496" s="2">
        <v>0</v>
      </c>
      <c r="F496">
        <v>0</v>
      </c>
    </row>
    <row r="497" spans="1:7" x14ac:dyDescent="0.25">
      <c r="A497">
        <v>2</v>
      </c>
      <c r="B497">
        <v>541</v>
      </c>
      <c r="C497">
        <v>101</v>
      </c>
      <c r="D497">
        <v>7.0158728000000004</v>
      </c>
      <c r="E497" s="2">
        <v>2.6030092592592593E-5</v>
      </c>
      <c r="F497">
        <v>3.1195521565140063</v>
      </c>
      <c r="G497">
        <f t="shared" si="10"/>
        <v>7.0158728000000004</v>
      </c>
    </row>
    <row r="498" spans="1:7" x14ac:dyDescent="0.25">
      <c r="A498">
        <v>1</v>
      </c>
      <c r="B498">
        <v>683</v>
      </c>
      <c r="C498">
        <v>125</v>
      </c>
      <c r="D498">
        <v>0</v>
      </c>
      <c r="E498" s="2">
        <v>0</v>
      </c>
      <c r="F498">
        <v>0</v>
      </c>
    </row>
    <row r="499" spans="1:7" x14ac:dyDescent="0.25">
      <c r="A499">
        <v>2</v>
      </c>
      <c r="B499">
        <v>652</v>
      </c>
      <c r="C499">
        <v>134</v>
      </c>
      <c r="D499">
        <v>3.1984126000000002</v>
      </c>
      <c r="E499" s="2">
        <v>1.5625000000000004E-5</v>
      </c>
      <c r="F499">
        <v>2.3691945185185186</v>
      </c>
      <c r="G499">
        <f t="shared" si="10"/>
        <v>4.1269840000000002</v>
      </c>
    </row>
    <row r="500" spans="1:7" x14ac:dyDescent="0.25">
      <c r="A500">
        <v>3</v>
      </c>
      <c r="B500">
        <v>661</v>
      </c>
      <c r="C500">
        <v>137</v>
      </c>
      <c r="D500">
        <v>0.92857140000000005</v>
      </c>
      <c r="E500" s="2">
        <v>5.2083333333333332E-6</v>
      </c>
      <c r="F500">
        <v>2.0634920000000001</v>
      </c>
    </row>
    <row r="501" spans="1:7" x14ac:dyDescent="0.25">
      <c r="A501">
        <v>1</v>
      </c>
      <c r="B501">
        <v>885</v>
      </c>
      <c r="C501">
        <v>70</v>
      </c>
      <c r="D501">
        <v>0</v>
      </c>
      <c r="E501" s="2">
        <v>0</v>
      </c>
      <c r="F501">
        <v>0</v>
      </c>
    </row>
    <row r="502" spans="1:7" x14ac:dyDescent="0.25">
      <c r="A502">
        <v>2</v>
      </c>
      <c r="B502">
        <v>848</v>
      </c>
      <c r="C502">
        <v>81</v>
      </c>
      <c r="D502">
        <v>3.8174602000000002</v>
      </c>
      <c r="E502" s="2">
        <v>1.9108796296296297E-5</v>
      </c>
      <c r="F502">
        <v>2.3122109024833435</v>
      </c>
      <c r="G502">
        <f t="shared" si="10"/>
        <v>3.8174602000000002</v>
      </c>
    </row>
    <row r="503" spans="1:7" x14ac:dyDescent="0.25">
      <c r="A503">
        <v>1</v>
      </c>
      <c r="B503">
        <v>808</v>
      </c>
      <c r="C503">
        <v>2</v>
      </c>
      <c r="D503">
        <v>0</v>
      </c>
      <c r="E503" s="2">
        <v>0</v>
      </c>
      <c r="F503">
        <v>0</v>
      </c>
    </row>
    <row r="504" spans="1:7" x14ac:dyDescent="0.25">
      <c r="A504">
        <v>2</v>
      </c>
      <c r="B504">
        <v>874</v>
      </c>
      <c r="C504">
        <v>26</v>
      </c>
      <c r="D504">
        <v>6.8095236000000003</v>
      </c>
      <c r="E504" s="2">
        <v>4.1666666666666665E-5</v>
      </c>
      <c r="F504">
        <v>1.8915343333333334</v>
      </c>
      <c r="G504">
        <f t="shared" si="10"/>
        <v>6.8095236000000003</v>
      </c>
    </row>
    <row r="505" spans="1:7" x14ac:dyDescent="0.25">
      <c r="A505">
        <v>1</v>
      </c>
      <c r="B505">
        <v>532</v>
      </c>
      <c r="C505">
        <v>15</v>
      </c>
      <c r="D505">
        <v>0</v>
      </c>
      <c r="E505" s="2">
        <v>0</v>
      </c>
      <c r="F505">
        <v>0</v>
      </c>
    </row>
    <row r="506" spans="1:7" x14ac:dyDescent="0.25">
      <c r="A506">
        <v>2</v>
      </c>
      <c r="B506">
        <v>513</v>
      </c>
      <c r="C506">
        <v>21</v>
      </c>
      <c r="D506">
        <v>1.9603174000000001</v>
      </c>
      <c r="E506" s="2">
        <v>1.0416666666666666E-5</v>
      </c>
      <c r="F506">
        <v>2.1781304444444447</v>
      </c>
      <c r="G506">
        <f t="shared" si="10"/>
        <v>4.3333332000000002</v>
      </c>
    </row>
    <row r="507" spans="1:7" x14ac:dyDescent="0.25">
      <c r="A507">
        <v>3</v>
      </c>
      <c r="B507">
        <v>536</v>
      </c>
      <c r="C507">
        <v>26</v>
      </c>
      <c r="D507">
        <v>2.3730158000000001</v>
      </c>
      <c r="E507" s="2">
        <v>8.6805555555555555E-6</v>
      </c>
      <c r="F507">
        <v>3.1640210666666668</v>
      </c>
    </row>
    <row r="508" spans="1:7" x14ac:dyDescent="0.25">
      <c r="A508">
        <v>1</v>
      </c>
      <c r="B508">
        <v>502</v>
      </c>
      <c r="C508">
        <v>26</v>
      </c>
      <c r="D508">
        <v>0</v>
      </c>
      <c r="E508" s="2">
        <v>0</v>
      </c>
      <c r="F508">
        <v>0</v>
      </c>
    </row>
    <row r="509" spans="1:7" x14ac:dyDescent="0.25">
      <c r="A509">
        <v>2</v>
      </c>
      <c r="B509">
        <v>476</v>
      </c>
      <c r="C509">
        <v>35</v>
      </c>
      <c r="D509">
        <v>2.6825396000000001</v>
      </c>
      <c r="E509" s="2">
        <v>1.5636574074074076E-5</v>
      </c>
      <c r="F509">
        <v>1.9855955588453</v>
      </c>
      <c r="G509">
        <f t="shared" si="10"/>
        <v>4.1269840000000002</v>
      </c>
    </row>
    <row r="510" spans="1:7" x14ac:dyDescent="0.25">
      <c r="A510">
        <v>3</v>
      </c>
      <c r="B510">
        <v>490</v>
      </c>
      <c r="C510">
        <v>41</v>
      </c>
      <c r="D510">
        <v>1.4444444000000001</v>
      </c>
      <c r="E510" s="2">
        <v>1.0428240740740742E-5</v>
      </c>
      <c r="F510">
        <v>1.6031569367369589</v>
      </c>
    </row>
    <row r="511" spans="1:7" x14ac:dyDescent="0.25">
      <c r="A511">
        <v>1</v>
      </c>
      <c r="B511">
        <v>430</v>
      </c>
      <c r="C511">
        <v>106</v>
      </c>
      <c r="D511">
        <v>0</v>
      </c>
      <c r="E511" s="2">
        <v>0</v>
      </c>
      <c r="F511">
        <v>0</v>
      </c>
    </row>
    <row r="512" spans="1:7" x14ac:dyDescent="0.25">
      <c r="A512">
        <v>2</v>
      </c>
      <c r="B512">
        <v>445</v>
      </c>
      <c r="C512">
        <v>115</v>
      </c>
      <c r="D512">
        <v>1.5476190000000001</v>
      </c>
      <c r="E512" s="2">
        <v>1.5625000000000004E-5</v>
      </c>
      <c r="F512">
        <v>1.1463844444444444</v>
      </c>
      <c r="G512">
        <f t="shared" si="10"/>
        <v>6.0873014000000003</v>
      </c>
    </row>
    <row r="513" spans="1:7" x14ac:dyDescent="0.25">
      <c r="A513">
        <v>3</v>
      </c>
      <c r="B513">
        <v>401</v>
      </c>
      <c r="C513">
        <v>131</v>
      </c>
      <c r="D513">
        <v>4.5396824000000002</v>
      </c>
      <c r="E513" s="2">
        <v>2.7800925925925926E-5</v>
      </c>
      <c r="F513">
        <v>1.8899593671940051</v>
      </c>
    </row>
    <row r="514" spans="1:7" x14ac:dyDescent="0.25">
      <c r="A514">
        <v>1</v>
      </c>
      <c r="B514">
        <v>890</v>
      </c>
      <c r="C514">
        <v>46</v>
      </c>
      <c r="D514">
        <v>0</v>
      </c>
      <c r="E514" s="2">
        <v>0</v>
      </c>
      <c r="F514">
        <v>0</v>
      </c>
    </row>
    <row r="515" spans="1:7" x14ac:dyDescent="0.25">
      <c r="A515">
        <v>2</v>
      </c>
      <c r="B515">
        <v>910</v>
      </c>
      <c r="C515">
        <v>52</v>
      </c>
      <c r="D515">
        <v>2.0634920000000001</v>
      </c>
      <c r="E515" s="2">
        <v>1.0428240740740742E-5</v>
      </c>
      <c r="F515">
        <v>2.2902241953385127</v>
      </c>
      <c r="G515">
        <f t="shared" si="10"/>
        <v>3.8174602000000002</v>
      </c>
    </row>
    <row r="516" spans="1:7" x14ac:dyDescent="0.25">
      <c r="A516">
        <v>3</v>
      </c>
      <c r="B516">
        <v>893</v>
      </c>
      <c r="C516">
        <v>58</v>
      </c>
      <c r="D516">
        <v>1.7539682000000001</v>
      </c>
      <c r="E516" s="2">
        <v>1.0405092592592591E-5</v>
      </c>
      <c r="F516">
        <v>1.9510213570634038</v>
      </c>
    </row>
    <row r="517" spans="1:7" x14ac:dyDescent="0.25">
      <c r="A517">
        <v>1</v>
      </c>
      <c r="B517">
        <v>851</v>
      </c>
      <c r="C517">
        <v>64</v>
      </c>
      <c r="D517">
        <v>0</v>
      </c>
      <c r="E517" s="2">
        <v>0</v>
      </c>
      <c r="F517">
        <v>0</v>
      </c>
    </row>
    <row r="518" spans="1:7" x14ac:dyDescent="0.25">
      <c r="A518">
        <v>2</v>
      </c>
      <c r="B518">
        <v>811</v>
      </c>
      <c r="C518">
        <v>74</v>
      </c>
      <c r="D518">
        <v>4.1269840000000002</v>
      </c>
      <c r="E518" s="2">
        <v>1.7361111111111111E-5</v>
      </c>
      <c r="F518">
        <v>2.7513226666666668</v>
      </c>
      <c r="G518">
        <f t="shared" si="10"/>
        <v>4.1269840000000002</v>
      </c>
    </row>
    <row r="519" spans="1:7" x14ac:dyDescent="0.25">
      <c r="A519">
        <v>1</v>
      </c>
      <c r="B519">
        <v>607</v>
      </c>
      <c r="C519">
        <v>41</v>
      </c>
      <c r="D519">
        <v>0</v>
      </c>
      <c r="E519" s="2">
        <v>0</v>
      </c>
      <c r="F519">
        <v>0</v>
      </c>
    </row>
    <row r="520" spans="1:7" x14ac:dyDescent="0.25">
      <c r="A520">
        <v>2</v>
      </c>
      <c r="B520">
        <v>662</v>
      </c>
      <c r="C520">
        <v>55</v>
      </c>
      <c r="D520">
        <v>5.6746030000000003</v>
      </c>
      <c r="E520" s="2">
        <v>2.4293981481481486E-5</v>
      </c>
      <c r="F520">
        <v>2.7034792758456412</v>
      </c>
      <c r="G520">
        <f t="shared" si="10"/>
        <v>5.6746030000000003</v>
      </c>
    </row>
    <row r="521" spans="1:7" x14ac:dyDescent="0.25">
      <c r="A521">
        <v>1</v>
      </c>
      <c r="B521">
        <v>641</v>
      </c>
      <c r="C521">
        <v>58</v>
      </c>
      <c r="D521">
        <v>0</v>
      </c>
      <c r="E521" s="2">
        <v>0</v>
      </c>
      <c r="F521">
        <v>0</v>
      </c>
    </row>
    <row r="522" spans="1:7" x14ac:dyDescent="0.25">
      <c r="A522">
        <v>2</v>
      </c>
      <c r="B522">
        <v>624</v>
      </c>
      <c r="C522">
        <v>66</v>
      </c>
      <c r="D522">
        <v>1.7539682000000001</v>
      </c>
      <c r="E522" s="2">
        <v>1.3900462962962963E-5</v>
      </c>
      <c r="F522">
        <v>1.4604231473771858</v>
      </c>
      <c r="G522">
        <f t="shared" ref="G522:G585" si="11">SUM(D522:D523)</f>
        <v>4.9523808000000002</v>
      </c>
    </row>
    <row r="523" spans="1:7" x14ac:dyDescent="0.25">
      <c r="A523">
        <v>3</v>
      </c>
      <c r="B523">
        <v>655</v>
      </c>
      <c r="C523">
        <v>73</v>
      </c>
      <c r="D523">
        <v>3.1984126000000002</v>
      </c>
      <c r="E523" s="2">
        <v>1.2141203703703703E-5</v>
      </c>
      <c r="F523">
        <v>3.0490110581506196</v>
      </c>
    </row>
    <row r="524" spans="1:7" x14ac:dyDescent="0.25">
      <c r="A524">
        <v>1</v>
      </c>
      <c r="B524">
        <v>633</v>
      </c>
      <c r="C524">
        <v>123</v>
      </c>
      <c r="D524">
        <v>0</v>
      </c>
      <c r="E524" s="2">
        <v>0</v>
      </c>
      <c r="F524">
        <v>0</v>
      </c>
    </row>
    <row r="525" spans="1:7" x14ac:dyDescent="0.25">
      <c r="A525">
        <v>2</v>
      </c>
      <c r="B525">
        <v>600</v>
      </c>
      <c r="C525">
        <v>130</v>
      </c>
      <c r="D525">
        <v>3.4047618000000002</v>
      </c>
      <c r="E525" s="2">
        <v>1.2152777777777779E-5</v>
      </c>
      <c r="F525">
        <v>3.2426302857142857</v>
      </c>
      <c r="G525">
        <f t="shared" si="11"/>
        <v>5.0555554000000003</v>
      </c>
    </row>
    <row r="526" spans="1:7" x14ac:dyDescent="0.25">
      <c r="A526">
        <v>3</v>
      </c>
      <c r="B526">
        <v>616</v>
      </c>
      <c r="C526">
        <v>137</v>
      </c>
      <c r="D526">
        <v>1.6507936000000001</v>
      </c>
      <c r="E526" s="2">
        <v>1.2152777777777779E-5</v>
      </c>
      <c r="F526">
        <v>1.572184380952381</v>
      </c>
    </row>
    <row r="527" spans="1:7" x14ac:dyDescent="0.25">
      <c r="A527">
        <v>1</v>
      </c>
      <c r="B527">
        <v>712</v>
      </c>
      <c r="C527">
        <v>85</v>
      </c>
      <c r="D527">
        <v>0</v>
      </c>
      <c r="E527" s="2">
        <v>0</v>
      </c>
      <c r="F527">
        <v>0</v>
      </c>
    </row>
    <row r="528" spans="1:7" x14ac:dyDescent="0.25">
      <c r="A528">
        <v>2</v>
      </c>
      <c r="B528">
        <v>689</v>
      </c>
      <c r="C528">
        <v>91</v>
      </c>
      <c r="D528">
        <v>2.3730158000000001</v>
      </c>
      <c r="E528" s="2">
        <v>1.0416666666666666E-5</v>
      </c>
      <c r="F528">
        <v>2.6366842222222222</v>
      </c>
      <c r="G528">
        <f t="shared" si="11"/>
        <v>4.6428570000000002</v>
      </c>
    </row>
    <row r="529" spans="1:7" x14ac:dyDescent="0.25">
      <c r="A529">
        <v>3</v>
      </c>
      <c r="B529">
        <v>711</v>
      </c>
      <c r="C529">
        <v>100</v>
      </c>
      <c r="D529">
        <v>2.2698412000000001</v>
      </c>
      <c r="E529" s="2">
        <v>1.5625000000000004E-5</v>
      </c>
      <c r="F529">
        <v>1.6813638518518521</v>
      </c>
    </row>
    <row r="530" spans="1:7" x14ac:dyDescent="0.25">
      <c r="A530">
        <v>1</v>
      </c>
      <c r="B530">
        <v>661</v>
      </c>
      <c r="C530">
        <v>104</v>
      </c>
      <c r="D530">
        <v>0</v>
      </c>
      <c r="E530" s="2">
        <v>0</v>
      </c>
      <c r="F530">
        <v>0</v>
      </c>
    </row>
    <row r="531" spans="1:7" x14ac:dyDescent="0.25">
      <c r="A531">
        <v>2</v>
      </c>
      <c r="B531">
        <v>643</v>
      </c>
      <c r="C531">
        <v>111</v>
      </c>
      <c r="D531">
        <v>1.8571428000000001</v>
      </c>
      <c r="E531" s="2">
        <v>1.2152777777777779E-5</v>
      </c>
      <c r="F531">
        <v>1.7687074285714286</v>
      </c>
      <c r="G531">
        <f>SUM(D531:D533)</f>
        <v>6.0873014000000003</v>
      </c>
    </row>
    <row r="532" spans="1:7" x14ac:dyDescent="0.25">
      <c r="A532">
        <v>3</v>
      </c>
      <c r="B532">
        <v>666</v>
      </c>
      <c r="C532">
        <v>117</v>
      </c>
      <c r="D532">
        <v>2.3730158000000001</v>
      </c>
      <c r="E532" s="2">
        <v>1.0428240740740742E-5</v>
      </c>
      <c r="F532">
        <v>2.6337578246392894</v>
      </c>
    </row>
    <row r="533" spans="1:7" x14ac:dyDescent="0.25">
      <c r="A533">
        <v>4</v>
      </c>
      <c r="B533">
        <v>648</v>
      </c>
      <c r="C533">
        <v>120</v>
      </c>
      <c r="D533">
        <v>1.8571428000000001</v>
      </c>
      <c r="E533" s="2">
        <v>5.2083333333333332E-6</v>
      </c>
      <c r="F533">
        <v>4.1269840000000002</v>
      </c>
    </row>
    <row r="534" spans="1:7" x14ac:dyDescent="0.25">
      <c r="A534">
        <v>1</v>
      </c>
      <c r="B534">
        <v>801</v>
      </c>
      <c r="C534">
        <v>32</v>
      </c>
      <c r="D534">
        <v>0</v>
      </c>
      <c r="E534" s="2">
        <v>0</v>
      </c>
      <c r="F534">
        <v>0</v>
      </c>
    </row>
    <row r="535" spans="1:7" x14ac:dyDescent="0.25">
      <c r="A535">
        <v>2</v>
      </c>
      <c r="B535">
        <v>751</v>
      </c>
      <c r="C535">
        <v>42</v>
      </c>
      <c r="D535">
        <v>5.1587300000000003</v>
      </c>
      <c r="E535" s="2">
        <v>1.7372685185185186E-5</v>
      </c>
      <c r="F535">
        <v>3.4368620919387078</v>
      </c>
      <c r="G535">
        <f t="shared" si="11"/>
        <v>5.1587300000000003</v>
      </c>
    </row>
    <row r="536" spans="1:7" x14ac:dyDescent="0.25">
      <c r="A536">
        <v>1</v>
      </c>
      <c r="B536">
        <v>821</v>
      </c>
      <c r="C536">
        <v>8</v>
      </c>
      <c r="D536">
        <v>0</v>
      </c>
      <c r="E536" s="2">
        <v>0</v>
      </c>
      <c r="F536">
        <v>0</v>
      </c>
    </row>
    <row r="537" spans="1:7" x14ac:dyDescent="0.25">
      <c r="A537">
        <v>2</v>
      </c>
      <c r="B537">
        <v>748</v>
      </c>
      <c r="C537">
        <v>25</v>
      </c>
      <c r="D537">
        <v>7.5317458000000004</v>
      </c>
      <c r="E537" s="2">
        <v>2.9513888888888886E-5</v>
      </c>
      <c r="F537">
        <v>2.9536258039215686</v>
      </c>
      <c r="G537">
        <f t="shared" si="11"/>
        <v>7.5317458000000004</v>
      </c>
    </row>
    <row r="538" spans="1:7" x14ac:dyDescent="0.25">
      <c r="A538">
        <v>1</v>
      </c>
      <c r="B538">
        <v>900</v>
      </c>
      <c r="C538">
        <v>35</v>
      </c>
      <c r="D538">
        <v>0</v>
      </c>
      <c r="E538" s="2">
        <v>0</v>
      </c>
      <c r="F538">
        <v>0</v>
      </c>
    </row>
    <row r="539" spans="1:7" x14ac:dyDescent="0.25">
      <c r="A539">
        <v>2</v>
      </c>
      <c r="B539">
        <v>855</v>
      </c>
      <c r="C539">
        <v>45</v>
      </c>
      <c r="D539">
        <v>4.6428570000000002</v>
      </c>
      <c r="E539" s="2">
        <v>1.7361111111111111E-5</v>
      </c>
      <c r="F539">
        <v>3.0952380000000002</v>
      </c>
      <c r="G539">
        <f t="shared" si="11"/>
        <v>4.6428570000000002</v>
      </c>
    </row>
    <row r="540" spans="1:7" x14ac:dyDescent="0.25">
      <c r="A540">
        <v>1</v>
      </c>
      <c r="B540">
        <v>606</v>
      </c>
      <c r="C540">
        <v>66</v>
      </c>
      <c r="D540">
        <v>0</v>
      </c>
      <c r="E540" s="2">
        <v>0</v>
      </c>
      <c r="F540">
        <v>0</v>
      </c>
    </row>
    <row r="541" spans="1:7" x14ac:dyDescent="0.25">
      <c r="A541">
        <v>2</v>
      </c>
      <c r="B541">
        <v>596</v>
      </c>
      <c r="C541">
        <v>70</v>
      </c>
      <c r="D541">
        <v>1.0317460000000001</v>
      </c>
      <c r="E541" s="2">
        <v>6.9444444444444439E-6</v>
      </c>
      <c r="F541">
        <v>1.7195766666666668</v>
      </c>
      <c r="G541">
        <f t="shared" si="11"/>
        <v>1.9603174000000001</v>
      </c>
    </row>
    <row r="542" spans="1:7" x14ac:dyDescent="0.25">
      <c r="A542">
        <v>3</v>
      </c>
      <c r="B542">
        <v>605</v>
      </c>
      <c r="C542">
        <v>74</v>
      </c>
      <c r="D542">
        <v>0.92857140000000005</v>
      </c>
      <c r="E542" s="2">
        <v>6.9328703703703711E-6</v>
      </c>
      <c r="F542">
        <v>1.5502026711185311</v>
      </c>
    </row>
    <row r="543" spans="1:7" x14ac:dyDescent="0.25">
      <c r="A543">
        <v>1</v>
      </c>
      <c r="B543">
        <v>703</v>
      </c>
      <c r="C543">
        <v>127</v>
      </c>
      <c r="D543">
        <v>0</v>
      </c>
      <c r="E543" s="2">
        <v>0</v>
      </c>
      <c r="F543">
        <v>0</v>
      </c>
    </row>
    <row r="544" spans="1:7" x14ac:dyDescent="0.25">
      <c r="A544">
        <v>2</v>
      </c>
      <c r="B544">
        <v>673</v>
      </c>
      <c r="C544">
        <v>145</v>
      </c>
      <c r="D544">
        <v>3.0952380000000002</v>
      </c>
      <c r="E544" s="2">
        <v>3.1250000000000007E-5</v>
      </c>
      <c r="F544">
        <v>1.1463844444444444</v>
      </c>
      <c r="G544">
        <f t="shared" si="11"/>
        <v>3.0952380000000002</v>
      </c>
    </row>
    <row r="545" spans="1:7" x14ac:dyDescent="0.25">
      <c r="A545">
        <v>1</v>
      </c>
      <c r="B545">
        <v>711</v>
      </c>
      <c r="C545">
        <v>34</v>
      </c>
      <c r="D545">
        <v>0</v>
      </c>
      <c r="E545" s="2">
        <v>0</v>
      </c>
      <c r="F545">
        <v>0</v>
      </c>
    </row>
    <row r="546" spans="1:7" x14ac:dyDescent="0.25">
      <c r="A546">
        <v>2</v>
      </c>
      <c r="B546">
        <v>726</v>
      </c>
      <c r="C546">
        <v>42</v>
      </c>
      <c r="D546">
        <v>1.5476190000000001</v>
      </c>
      <c r="E546" s="2">
        <v>1.3888888888888888E-5</v>
      </c>
      <c r="F546">
        <v>1.2896825000000001</v>
      </c>
      <c r="G546">
        <f t="shared" si="11"/>
        <v>3.6111110000000002</v>
      </c>
    </row>
    <row r="547" spans="1:7" x14ac:dyDescent="0.25">
      <c r="A547">
        <v>3</v>
      </c>
      <c r="B547">
        <v>706</v>
      </c>
      <c r="C547">
        <v>46</v>
      </c>
      <c r="D547">
        <v>2.0634920000000001</v>
      </c>
      <c r="E547" s="2">
        <v>6.9444444444444439E-6</v>
      </c>
      <c r="F547">
        <v>3.4391533333333335</v>
      </c>
    </row>
    <row r="548" spans="1:7" x14ac:dyDescent="0.25">
      <c r="A548">
        <v>1</v>
      </c>
      <c r="B548">
        <v>710</v>
      </c>
      <c r="C548">
        <v>56</v>
      </c>
      <c r="D548">
        <v>0</v>
      </c>
      <c r="E548" s="2">
        <v>0</v>
      </c>
      <c r="F548">
        <v>0</v>
      </c>
    </row>
    <row r="549" spans="1:7" x14ac:dyDescent="0.25">
      <c r="A549">
        <v>2</v>
      </c>
      <c r="B549">
        <v>697</v>
      </c>
      <c r="C549">
        <v>61</v>
      </c>
      <c r="D549">
        <v>1.3412698000000001</v>
      </c>
      <c r="E549" s="2">
        <v>8.6689814814814819E-6</v>
      </c>
      <c r="F549">
        <v>1.7907473965287048</v>
      </c>
      <c r="G549">
        <f t="shared" si="11"/>
        <v>2.7857142000000001</v>
      </c>
    </row>
    <row r="550" spans="1:7" x14ac:dyDescent="0.25">
      <c r="A550">
        <v>3</v>
      </c>
      <c r="B550">
        <v>711</v>
      </c>
      <c r="C550">
        <v>67</v>
      </c>
      <c r="D550">
        <v>1.4444444000000001</v>
      </c>
      <c r="E550" s="2">
        <v>1.0462962962962964E-5</v>
      </c>
      <c r="F550">
        <v>1.5978367256637169</v>
      </c>
    </row>
    <row r="551" spans="1:7" x14ac:dyDescent="0.25">
      <c r="A551">
        <v>1</v>
      </c>
      <c r="B551">
        <v>421</v>
      </c>
      <c r="C551">
        <v>56</v>
      </c>
      <c r="D551">
        <v>0</v>
      </c>
      <c r="E551" s="2">
        <v>0</v>
      </c>
      <c r="F551">
        <v>0</v>
      </c>
    </row>
    <row r="552" spans="1:7" x14ac:dyDescent="0.25">
      <c r="A552">
        <v>2</v>
      </c>
      <c r="B552">
        <v>387</v>
      </c>
      <c r="C552">
        <v>66</v>
      </c>
      <c r="D552">
        <v>3.5079364000000002</v>
      </c>
      <c r="E552" s="2">
        <v>1.7361111111111111E-5</v>
      </c>
      <c r="F552">
        <v>2.3386242666666668</v>
      </c>
      <c r="G552">
        <f t="shared" si="11"/>
        <v>4.9523808000000002</v>
      </c>
    </row>
    <row r="553" spans="1:7" x14ac:dyDescent="0.25">
      <c r="A553">
        <v>3</v>
      </c>
      <c r="B553">
        <v>401</v>
      </c>
      <c r="C553">
        <v>71</v>
      </c>
      <c r="D553">
        <v>1.4444444000000001</v>
      </c>
      <c r="E553" s="2">
        <v>8.6805555555555555E-6</v>
      </c>
      <c r="F553">
        <v>1.9259258666666668</v>
      </c>
    </row>
    <row r="554" spans="1:7" x14ac:dyDescent="0.25">
      <c r="A554">
        <v>1</v>
      </c>
      <c r="B554">
        <v>694</v>
      </c>
      <c r="C554">
        <v>121</v>
      </c>
      <c r="D554">
        <v>0</v>
      </c>
      <c r="E554" s="2">
        <v>0</v>
      </c>
      <c r="F554">
        <v>0</v>
      </c>
    </row>
    <row r="555" spans="1:7" x14ac:dyDescent="0.25">
      <c r="A555">
        <v>2</v>
      </c>
      <c r="B555">
        <v>733</v>
      </c>
      <c r="C555">
        <v>142</v>
      </c>
      <c r="D555">
        <v>4.0238094000000002</v>
      </c>
      <c r="E555" s="2">
        <v>3.6504629629629624E-5</v>
      </c>
      <c r="F555">
        <v>1.2757797717184529</v>
      </c>
      <c r="G555">
        <f t="shared" si="11"/>
        <v>4.0238094000000002</v>
      </c>
    </row>
    <row r="556" spans="1:7" x14ac:dyDescent="0.25">
      <c r="A556">
        <v>1</v>
      </c>
      <c r="B556">
        <v>626</v>
      </c>
      <c r="C556">
        <v>32</v>
      </c>
      <c r="D556">
        <v>0</v>
      </c>
      <c r="E556" s="2">
        <v>0</v>
      </c>
      <c r="F556">
        <v>0</v>
      </c>
    </row>
    <row r="557" spans="1:7" x14ac:dyDescent="0.25">
      <c r="A557">
        <v>2</v>
      </c>
      <c r="B557">
        <v>576</v>
      </c>
      <c r="C557">
        <v>42</v>
      </c>
      <c r="D557">
        <v>5.1587300000000003</v>
      </c>
      <c r="E557" s="2">
        <v>1.7372685185185186E-5</v>
      </c>
      <c r="F557">
        <v>3.4368620919387078</v>
      </c>
      <c r="G557">
        <f t="shared" si="11"/>
        <v>5.1587300000000003</v>
      </c>
    </row>
    <row r="558" spans="1:7" x14ac:dyDescent="0.25">
      <c r="A558">
        <v>1</v>
      </c>
      <c r="B558">
        <v>576</v>
      </c>
      <c r="C558">
        <v>42</v>
      </c>
      <c r="D558">
        <v>0</v>
      </c>
      <c r="E558" s="2">
        <v>0</v>
      </c>
      <c r="F558">
        <v>0</v>
      </c>
    </row>
    <row r="559" spans="1:7" x14ac:dyDescent="0.25">
      <c r="A559">
        <v>2</v>
      </c>
      <c r="B559">
        <v>621</v>
      </c>
      <c r="C559">
        <v>61</v>
      </c>
      <c r="D559">
        <v>4.6428570000000002</v>
      </c>
      <c r="E559" s="2">
        <v>3.2986111111111108E-5</v>
      </c>
      <c r="F559">
        <v>1.6290726315789474</v>
      </c>
      <c r="G559">
        <f t="shared" si="11"/>
        <v>4.6428570000000002</v>
      </c>
    </row>
    <row r="560" spans="1:7" x14ac:dyDescent="0.25">
      <c r="A560">
        <v>1</v>
      </c>
      <c r="B560">
        <v>838</v>
      </c>
      <c r="C560">
        <v>30</v>
      </c>
      <c r="D560">
        <v>0</v>
      </c>
      <c r="E560" s="2">
        <v>0</v>
      </c>
      <c r="F560">
        <v>0</v>
      </c>
    </row>
    <row r="561" spans="1:7" x14ac:dyDescent="0.25">
      <c r="A561">
        <v>2</v>
      </c>
      <c r="B561">
        <v>810</v>
      </c>
      <c r="C561">
        <v>36</v>
      </c>
      <c r="D561">
        <v>2.8888888000000001</v>
      </c>
      <c r="E561" s="2">
        <v>1.0428240740740742E-5</v>
      </c>
      <c r="F561">
        <v>3.2063138734739178</v>
      </c>
      <c r="G561">
        <f t="shared" si="11"/>
        <v>5.1587300000000003</v>
      </c>
    </row>
    <row r="562" spans="1:7" x14ac:dyDescent="0.25">
      <c r="A562">
        <v>3</v>
      </c>
      <c r="B562">
        <v>832</v>
      </c>
      <c r="C562">
        <v>38</v>
      </c>
      <c r="D562">
        <v>2.2698412000000001</v>
      </c>
      <c r="E562" s="2">
        <v>3.472222222222222E-6</v>
      </c>
      <c r="F562">
        <v>7.5661373333333337</v>
      </c>
    </row>
    <row r="563" spans="1:7" x14ac:dyDescent="0.25">
      <c r="A563">
        <v>1</v>
      </c>
      <c r="B563">
        <v>929</v>
      </c>
      <c r="C563">
        <v>29</v>
      </c>
      <c r="D563">
        <v>0</v>
      </c>
      <c r="E563" s="2">
        <v>0</v>
      </c>
      <c r="F563">
        <v>0</v>
      </c>
    </row>
    <row r="564" spans="1:7" x14ac:dyDescent="0.25">
      <c r="A564">
        <v>2</v>
      </c>
      <c r="B564">
        <v>916</v>
      </c>
      <c r="C564">
        <v>30</v>
      </c>
      <c r="D564">
        <v>1.3412698000000001</v>
      </c>
      <c r="E564" s="2">
        <v>1.736111111111111E-6</v>
      </c>
      <c r="F564">
        <v>8.9417986666666671</v>
      </c>
      <c r="G564">
        <f>SUM(D564:D566)</f>
        <v>4.1269840000000002</v>
      </c>
    </row>
    <row r="565" spans="1:7" x14ac:dyDescent="0.25">
      <c r="A565">
        <v>3</v>
      </c>
      <c r="B565">
        <v>933</v>
      </c>
      <c r="C565">
        <v>35</v>
      </c>
      <c r="D565">
        <v>1.7539682000000001</v>
      </c>
      <c r="E565" s="2">
        <v>8.6921296296296309E-6</v>
      </c>
      <c r="F565">
        <v>2.3355102529960057</v>
      </c>
    </row>
    <row r="566" spans="1:7" x14ac:dyDescent="0.25">
      <c r="A566">
        <v>4</v>
      </c>
      <c r="B566">
        <v>923</v>
      </c>
      <c r="C566">
        <v>41</v>
      </c>
      <c r="D566">
        <v>1.0317460000000001</v>
      </c>
      <c r="E566" s="2">
        <v>1.0428240740740742E-5</v>
      </c>
      <c r="F566">
        <v>1.1451120976692564</v>
      </c>
    </row>
    <row r="567" spans="1:7" x14ac:dyDescent="0.25">
      <c r="A567">
        <v>1</v>
      </c>
      <c r="B567">
        <v>892</v>
      </c>
      <c r="C567">
        <v>11</v>
      </c>
      <c r="D567">
        <v>0</v>
      </c>
      <c r="E567" s="2">
        <v>0</v>
      </c>
      <c r="F567">
        <v>0</v>
      </c>
    </row>
    <row r="568" spans="1:7" x14ac:dyDescent="0.25">
      <c r="A568">
        <v>2</v>
      </c>
      <c r="B568">
        <v>869</v>
      </c>
      <c r="C568">
        <v>18</v>
      </c>
      <c r="D568">
        <v>2.3730158000000001</v>
      </c>
      <c r="E568" s="2">
        <v>1.2152777777777779E-5</v>
      </c>
      <c r="F568">
        <v>2.2600150476190479</v>
      </c>
      <c r="G568">
        <f t="shared" si="11"/>
        <v>5.7777776000000003</v>
      </c>
    </row>
    <row r="569" spans="1:7" x14ac:dyDescent="0.25">
      <c r="A569">
        <v>3</v>
      </c>
      <c r="B569">
        <v>902</v>
      </c>
      <c r="C569">
        <v>27</v>
      </c>
      <c r="D569">
        <v>3.4047618000000002</v>
      </c>
      <c r="E569" s="2">
        <v>1.5625000000000004E-5</v>
      </c>
      <c r="F569">
        <v>2.5220457777777781</v>
      </c>
    </row>
    <row r="570" spans="1:7" x14ac:dyDescent="0.25">
      <c r="A570">
        <v>1</v>
      </c>
      <c r="B570">
        <v>832</v>
      </c>
      <c r="C570">
        <v>63</v>
      </c>
      <c r="D570">
        <v>0</v>
      </c>
      <c r="E570" s="2">
        <v>0</v>
      </c>
      <c r="F570">
        <v>0</v>
      </c>
    </row>
    <row r="571" spans="1:7" x14ac:dyDescent="0.25">
      <c r="A571">
        <v>2</v>
      </c>
      <c r="B571">
        <v>793</v>
      </c>
      <c r="C571">
        <v>71</v>
      </c>
      <c r="D571">
        <v>4.0238094000000002</v>
      </c>
      <c r="E571" s="2">
        <v>1.3888888888888888E-5</v>
      </c>
      <c r="F571">
        <v>3.3531745000000002</v>
      </c>
      <c r="G571">
        <f t="shared" si="11"/>
        <v>4.0238094000000002</v>
      </c>
    </row>
    <row r="572" spans="1:7" x14ac:dyDescent="0.25">
      <c r="A572">
        <v>1</v>
      </c>
      <c r="B572">
        <v>814</v>
      </c>
      <c r="C572">
        <v>91</v>
      </c>
      <c r="D572">
        <v>0</v>
      </c>
      <c r="E572" s="2">
        <v>0</v>
      </c>
      <c r="F572">
        <v>0</v>
      </c>
    </row>
    <row r="573" spans="1:7" x14ac:dyDescent="0.25">
      <c r="A573">
        <v>2</v>
      </c>
      <c r="B573">
        <v>840</v>
      </c>
      <c r="C573">
        <v>100</v>
      </c>
      <c r="D573">
        <v>2.6825396000000001</v>
      </c>
      <c r="E573" s="2">
        <v>1.5625000000000004E-5</v>
      </c>
      <c r="F573">
        <v>1.9870663703703706</v>
      </c>
      <c r="G573">
        <f t="shared" si="11"/>
        <v>2.6825396000000001</v>
      </c>
    </row>
    <row r="574" spans="1:7" x14ac:dyDescent="0.25">
      <c r="A574">
        <v>1</v>
      </c>
      <c r="B574">
        <v>706</v>
      </c>
      <c r="C574">
        <v>143</v>
      </c>
      <c r="D574">
        <v>0</v>
      </c>
      <c r="E574" s="2">
        <v>0</v>
      </c>
      <c r="F574">
        <v>0</v>
      </c>
    </row>
    <row r="575" spans="1:7" x14ac:dyDescent="0.25">
      <c r="A575" s="1">
        <v>2</v>
      </c>
      <c r="B575" s="1">
        <v>688</v>
      </c>
      <c r="C575" s="1">
        <v>147</v>
      </c>
      <c r="D575" s="1">
        <v>1.8571428000000001</v>
      </c>
      <c r="E575" s="3">
        <v>6.9444444444444439E-6</v>
      </c>
      <c r="F575" s="1">
        <v>3.0952380000000002</v>
      </c>
      <c r="G575">
        <f t="shared" si="11"/>
        <v>1.8571428000000001</v>
      </c>
    </row>
    <row r="576" spans="1:7" x14ac:dyDescent="0.25">
      <c r="A576">
        <v>1</v>
      </c>
      <c r="B576">
        <v>600</v>
      </c>
      <c r="C576">
        <v>92</v>
      </c>
      <c r="D576">
        <v>0</v>
      </c>
      <c r="E576" s="2">
        <v>0</v>
      </c>
      <c r="F576">
        <v>0</v>
      </c>
    </row>
    <row r="577" spans="1:7" x14ac:dyDescent="0.25">
      <c r="A577">
        <v>2</v>
      </c>
      <c r="B577">
        <v>547</v>
      </c>
      <c r="C577">
        <v>110</v>
      </c>
      <c r="D577">
        <v>5.4682538000000003</v>
      </c>
      <c r="E577" s="2">
        <v>3.1238425925925925E-5</v>
      </c>
      <c r="F577">
        <v>2.0260295665061139</v>
      </c>
      <c r="G577">
        <f t="shared" si="11"/>
        <v>9.6984124000000005</v>
      </c>
    </row>
    <row r="578" spans="1:7" x14ac:dyDescent="0.25">
      <c r="A578">
        <v>3</v>
      </c>
      <c r="B578">
        <v>588</v>
      </c>
      <c r="C578">
        <v>121</v>
      </c>
      <c r="D578">
        <v>4.2301586000000002</v>
      </c>
      <c r="E578" s="2">
        <v>1.9108796296296297E-5</v>
      </c>
      <c r="F578">
        <v>2.562179648697759</v>
      </c>
    </row>
    <row r="579" spans="1:7" x14ac:dyDescent="0.25">
      <c r="A579">
        <v>1</v>
      </c>
      <c r="B579">
        <v>593</v>
      </c>
      <c r="C579">
        <v>40</v>
      </c>
      <c r="D579">
        <v>0</v>
      </c>
      <c r="E579" s="2">
        <v>0</v>
      </c>
      <c r="F579">
        <v>0</v>
      </c>
    </row>
    <row r="580" spans="1:7" x14ac:dyDescent="0.25">
      <c r="A580">
        <v>2</v>
      </c>
      <c r="B580">
        <v>549</v>
      </c>
      <c r="C580">
        <v>54</v>
      </c>
      <c r="D580">
        <v>4.5396824000000002</v>
      </c>
      <c r="E580" s="2">
        <v>2.4305555555555558E-5</v>
      </c>
      <c r="F580">
        <v>2.1617535238095238</v>
      </c>
      <c r="G580">
        <f t="shared" si="11"/>
        <v>4.5396824000000002</v>
      </c>
    </row>
    <row r="581" spans="1:7" x14ac:dyDescent="0.25">
      <c r="A581">
        <v>1</v>
      </c>
      <c r="B581">
        <v>541</v>
      </c>
      <c r="C581">
        <v>3</v>
      </c>
      <c r="D581">
        <v>0</v>
      </c>
      <c r="E581" s="2">
        <v>0</v>
      </c>
      <c r="F581">
        <v>0</v>
      </c>
    </row>
    <row r="582" spans="1:7" x14ac:dyDescent="0.25">
      <c r="A582">
        <v>2</v>
      </c>
      <c r="B582">
        <v>519</v>
      </c>
      <c r="C582">
        <v>11</v>
      </c>
      <c r="D582">
        <v>2.2698412000000001</v>
      </c>
      <c r="E582" s="2">
        <v>1.3900462962962963E-5</v>
      </c>
      <c r="F582">
        <v>1.8899593671940051</v>
      </c>
      <c r="G582">
        <f t="shared" si="11"/>
        <v>4.0238094000000002</v>
      </c>
    </row>
    <row r="583" spans="1:7" x14ac:dyDescent="0.25">
      <c r="A583">
        <v>3</v>
      </c>
      <c r="B583">
        <v>536</v>
      </c>
      <c r="C583">
        <v>18</v>
      </c>
      <c r="D583">
        <v>1.7539682000000001</v>
      </c>
      <c r="E583" s="2">
        <v>1.2152777777777779E-5</v>
      </c>
      <c r="F583">
        <v>1.6704459047619049</v>
      </c>
    </row>
    <row r="584" spans="1:7" x14ac:dyDescent="0.25">
      <c r="A584">
        <v>1</v>
      </c>
      <c r="B584">
        <v>458</v>
      </c>
      <c r="C584">
        <v>43</v>
      </c>
      <c r="D584">
        <v>0</v>
      </c>
      <c r="E584" s="2">
        <v>0</v>
      </c>
      <c r="F584">
        <v>0</v>
      </c>
    </row>
    <row r="585" spans="1:7" x14ac:dyDescent="0.25">
      <c r="A585">
        <v>2</v>
      </c>
      <c r="B585">
        <v>396</v>
      </c>
      <c r="C585">
        <v>56</v>
      </c>
      <c r="D585">
        <v>6.3968252000000003</v>
      </c>
      <c r="E585" s="2">
        <v>2.2569444444444443E-5</v>
      </c>
      <c r="F585">
        <v>3.2804231794871797</v>
      </c>
      <c r="G585">
        <f t="shared" si="11"/>
        <v>6.3968252000000003</v>
      </c>
    </row>
    <row r="586" spans="1:7" x14ac:dyDescent="0.25">
      <c r="A586">
        <v>1</v>
      </c>
      <c r="B586">
        <v>512</v>
      </c>
      <c r="C586">
        <v>112</v>
      </c>
      <c r="D586">
        <v>0</v>
      </c>
      <c r="E586" s="2">
        <v>0</v>
      </c>
      <c r="F586">
        <v>0</v>
      </c>
    </row>
    <row r="587" spans="1:7" x14ac:dyDescent="0.25">
      <c r="A587">
        <v>2</v>
      </c>
      <c r="B587">
        <v>495</v>
      </c>
      <c r="C587">
        <v>118</v>
      </c>
      <c r="D587">
        <v>1.7539682000000001</v>
      </c>
      <c r="E587" s="2">
        <v>1.0439814814814815E-5</v>
      </c>
      <c r="F587">
        <v>1.9445323725055432</v>
      </c>
      <c r="G587">
        <f t="shared" ref="G587:G644" si="12">SUM(D587:D588)</f>
        <v>3.7142856000000002</v>
      </c>
    </row>
    <row r="588" spans="1:7" x14ac:dyDescent="0.25">
      <c r="A588">
        <v>3</v>
      </c>
      <c r="B588">
        <v>514</v>
      </c>
      <c r="C588">
        <v>127</v>
      </c>
      <c r="D588">
        <v>1.9603174000000001</v>
      </c>
      <c r="E588" s="2">
        <v>1.5625000000000004E-5</v>
      </c>
      <c r="F588">
        <v>1.4520869629629631</v>
      </c>
    </row>
    <row r="589" spans="1:7" x14ac:dyDescent="0.25">
      <c r="A589">
        <v>1</v>
      </c>
      <c r="B589">
        <v>538</v>
      </c>
      <c r="C589">
        <v>98</v>
      </c>
      <c r="D589">
        <v>0</v>
      </c>
      <c r="E589" s="2">
        <v>0</v>
      </c>
      <c r="F589">
        <v>0</v>
      </c>
    </row>
    <row r="590" spans="1:7" x14ac:dyDescent="0.25">
      <c r="A590">
        <v>2</v>
      </c>
      <c r="B590">
        <v>525</v>
      </c>
      <c r="C590">
        <v>102</v>
      </c>
      <c r="D590">
        <v>1.3412698000000001</v>
      </c>
      <c r="E590" s="2">
        <v>6.9444444444444439E-6</v>
      </c>
      <c r="F590">
        <v>2.2354496666666668</v>
      </c>
      <c r="G590">
        <f t="shared" si="12"/>
        <v>2.0634920000000001</v>
      </c>
    </row>
    <row r="591" spans="1:7" x14ac:dyDescent="0.25">
      <c r="A591">
        <v>3</v>
      </c>
      <c r="B591">
        <v>532</v>
      </c>
      <c r="C591">
        <v>105</v>
      </c>
      <c r="D591">
        <v>0.72222220000000004</v>
      </c>
      <c r="E591" s="2">
        <v>5.1967592592592595E-6</v>
      </c>
      <c r="F591">
        <v>1.6085126948775057</v>
      </c>
    </row>
    <row r="592" spans="1:7" x14ac:dyDescent="0.25">
      <c r="A592">
        <v>1</v>
      </c>
      <c r="B592">
        <v>600</v>
      </c>
      <c r="C592">
        <v>16</v>
      </c>
      <c r="D592">
        <v>0</v>
      </c>
      <c r="E592" s="2">
        <v>0</v>
      </c>
      <c r="F592">
        <v>0</v>
      </c>
    </row>
    <row r="593" spans="1:7" x14ac:dyDescent="0.25">
      <c r="A593">
        <v>2</v>
      </c>
      <c r="B593">
        <v>555</v>
      </c>
      <c r="C593">
        <v>30</v>
      </c>
      <c r="D593">
        <v>4.6428570000000002</v>
      </c>
      <c r="E593" s="2">
        <v>2.4293981481481486E-5</v>
      </c>
      <c r="F593">
        <v>2.2119375893282518</v>
      </c>
      <c r="G593">
        <f t="shared" si="12"/>
        <v>4.6428570000000002</v>
      </c>
    </row>
    <row r="594" spans="1:7" x14ac:dyDescent="0.25">
      <c r="A594">
        <v>1</v>
      </c>
      <c r="B594">
        <v>595</v>
      </c>
      <c r="C594">
        <v>84</v>
      </c>
      <c r="D594">
        <v>0</v>
      </c>
      <c r="E594" s="2">
        <v>0</v>
      </c>
      <c r="F594">
        <v>0</v>
      </c>
    </row>
    <row r="595" spans="1:7" x14ac:dyDescent="0.25">
      <c r="A595">
        <v>2</v>
      </c>
      <c r="B595">
        <v>551</v>
      </c>
      <c r="C595">
        <v>97</v>
      </c>
      <c r="D595">
        <v>4.5396824000000002</v>
      </c>
      <c r="E595" s="2">
        <v>2.2569444444444443E-5</v>
      </c>
      <c r="F595">
        <v>2.3280422564102565</v>
      </c>
      <c r="G595">
        <f t="shared" si="12"/>
        <v>6.0873014000000003</v>
      </c>
    </row>
    <row r="596" spans="1:7" x14ac:dyDescent="0.25">
      <c r="A596">
        <v>3</v>
      </c>
      <c r="B596">
        <v>566</v>
      </c>
      <c r="C596">
        <v>103</v>
      </c>
      <c r="D596">
        <v>1.5476190000000001</v>
      </c>
      <c r="E596" s="2">
        <v>1.0416666666666666E-5</v>
      </c>
      <c r="F596">
        <v>1.7195766666666668</v>
      </c>
    </row>
    <row r="597" spans="1:7" x14ac:dyDescent="0.25">
      <c r="A597">
        <v>1</v>
      </c>
      <c r="B597">
        <v>731</v>
      </c>
      <c r="C597">
        <v>0</v>
      </c>
      <c r="D597">
        <v>0</v>
      </c>
      <c r="E597" s="2">
        <v>0</v>
      </c>
      <c r="F597">
        <v>0</v>
      </c>
    </row>
    <row r="598" spans="1:7" x14ac:dyDescent="0.25">
      <c r="A598">
        <v>2</v>
      </c>
      <c r="B598">
        <v>700</v>
      </c>
      <c r="C598">
        <v>11</v>
      </c>
      <c r="D598">
        <v>3.1984126000000002</v>
      </c>
      <c r="E598" s="2">
        <v>1.9097222222222222E-5</v>
      </c>
      <c r="F598">
        <v>1.9384318787878789</v>
      </c>
      <c r="G598">
        <f t="shared" si="12"/>
        <v>7.8412696000000004</v>
      </c>
    </row>
    <row r="599" spans="1:7" x14ac:dyDescent="0.25">
      <c r="A599">
        <v>3</v>
      </c>
      <c r="B599">
        <v>745</v>
      </c>
      <c r="C599">
        <v>24</v>
      </c>
      <c r="D599">
        <v>4.6428570000000002</v>
      </c>
      <c r="E599" s="2">
        <v>2.2557870370370365E-5</v>
      </c>
      <c r="F599">
        <v>2.3821739353514624</v>
      </c>
    </row>
    <row r="600" spans="1:7" x14ac:dyDescent="0.25">
      <c r="A600">
        <v>1</v>
      </c>
      <c r="B600">
        <v>771</v>
      </c>
      <c r="C600">
        <v>19</v>
      </c>
      <c r="D600">
        <v>0</v>
      </c>
      <c r="E600" s="2">
        <v>0</v>
      </c>
      <c r="F600">
        <v>0</v>
      </c>
    </row>
    <row r="601" spans="1:7" x14ac:dyDescent="0.25">
      <c r="A601">
        <v>2</v>
      </c>
      <c r="B601">
        <v>714</v>
      </c>
      <c r="C601">
        <v>32</v>
      </c>
      <c r="D601">
        <v>5.8809522000000003</v>
      </c>
      <c r="E601" s="2">
        <v>2.2569444444444443E-5</v>
      </c>
      <c r="F601">
        <v>3.0158729230769232</v>
      </c>
      <c r="G601">
        <f t="shared" si="12"/>
        <v>5.8809522000000003</v>
      </c>
    </row>
    <row r="602" spans="1:7" x14ac:dyDescent="0.25">
      <c r="A602">
        <v>1</v>
      </c>
      <c r="B602">
        <v>791</v>
      </c>
      <c r="C602">
        <v>1</v>
      </c>
      <c r="D602">
        <v>0</v>
      </c>
      <c r="E602" s="2">
        <v>0</v>
      </c>
      <c r="F602">
        <v>0</v>
      </c>
    </row>
    <row r="603" spans="1:7" x14ac:dyDescent="0.25">
      <c r="A603">
        <v>2</v>
      </c>
      <c r="B603">
        <v>808</v>
      </c>
      <c r="C603">
        <v>6</v>
      </c>
      <c r="D603">
        <v>1.7539682000000001</v>
      </c>
      <c r="E603" s="2">
        <v>8.6805555555555555E-6</v>
      </c>
      <c r="F603">
        <v>2.3386242666666668</v>
      </c>
      <c r="G603">
        <f t="shared" si="12"/>
        <v>3.8174602000000002</v>
      </c>
    </row>
    <row r="604" spans="1:7" x14ac:dyDescent="0.25">
      <c r="A604">
        <v>3</v>
      </c>
      <c r="B604">
        <v>788</v>
      </c>
      <c r="C604">
        <v>15</v>
      </c>
      <c r="D604">
        <v>2.0634920000000001</v>
      </c>
      <c r="E604" s="2">
        <v>1.5625000000000004E-5</v>
      </c>
      <c r="F604">
        <v>1.5285125925925926</v>
      </c>
    </row>
    <row r="605" spans="1:7" x14ac:dyDescent="0.25">
      <c r="A605">
        <v>1</v>
      </c>
      <c r="B605">
        <v>757</v>
      </c>
      <c r="C605">
        <v>53</v>
      </c>
      <c r="D605">
        <v>0</v>
      </c>
      <c r="E605" s="2">
        <v>0</v>
      </c>
      <c r="F605">
        <v>0</v>
      </c>
    </row>
    <row r="606" spans="1:7" x14ac:dyDescent="0.25">
      <c r="A606">
        <v>2</v>
      </c>
      <c r="B606">
        <v>720</v>
      </c>
      <c r="C606">
        <v>62</v>
      </c>
      <c r="D606">
        <v>3.8174602000000002</v>
      </c>
      <c r="E606" s="2">
        <v>1.5625000000000004E-5</v>
      </c>
      <c r="F606">
        <v>2.8277482962962961</v>
      </c>
      <c r="G606">
        <f t="shared" si="12"/>
        <v>3.8174602000000002</v>
      </c>
    </row>
    <row r="607" spans="1:7" x14ac:dyDescent="0.25">
      <c r="A607">
        <v>1</v>
      </c>
      <c r="B607">
        <v>773</v>
      </c>
      <c r="C607">
        <v>57</v>
      </c>
      <c r="D607">
        <v>0</v>
      </c>
      <c r="E607" s="2">
        <v>0</v>
      </c>
      <c r="F607">
        <v>0</v>
      </c>
    </row>
    <row r="608" spans="1:7" x14ac:dyDescent="0.25">
      <c r="A608">
        <v>2</v>
      </c>
      <c r="B608">
        <v>736</v>
      </c>
      <c r="C608">
        <v>67</v>
      </c>
      <c r="D608">
        <v>3.8174602000000002</v>
      </c>
      <c r="E608" s="2">
        <v>1.7361111111111111E-5</v>
      </c>
      <c r="F608">
        <v>2.5449734666666668</v>
      </c>
      <c r="G608">
        <f t="shared" si="12"/>
        <v>3.8174602000000002</v>
      </c>
    </row>
    <row r="609" spans="1:7" x14ac:dyDescent="0.25">
      <c r="A609">
        <v>1</v>
      </c>
      <c r="B609">
        <v>771</v>
      </c>
      <c r="C609">
        <v>76</v>
      </c>
      <c r="D609">
        <v>0</v>
      </c>
      <c r="E609" s="2">
        <v>0</v>
      </c>
      <c r="F609">
        <v>0</v>
      </c>
    </row>
    <row r="610" spans="1:7" x14ac:dyDescent="0.25">
      <c r="A610">
        <v>2</v>
      </c>
      <c r="B610">
        <v>733</v>
      </c>
      <c r="C610">
        <v>87</v>
      </c>
      <c r="D610">
        <v>3.9206348000000002</v>
      </c>
      <c r="E610" s="2">
        <v>1.9097222222222222E-5</v>
      </c>
      <c r="F610">
        <v>2.3761423030303028</v>
      </c>
      <c r="G610">
        <f t="shared" si="12"/>
        <v>9.0793648000000005</v>
      </c>
    </row>
    <row r="611" spans="1:7" x14ac:dyDescent="0.25">
      <c r="A611">
        <v>3</v>
      </c>
      <c r="B611">
        <v>783</v>
      </c>
      <c r="C611">
        <v>101</v>
      </c>
      <c r="D611">
        <v>5.1587300000000003</v>
      </c>
      <c r="E611" s="2">
        <v>2.4305555555555558E-5</v>
      </c>
      <c r="F611">
        <v>2.4565380952380953</v>
      </c>
    </row>
    <row r="612" spans="1:7" x14ac:dyDescent="0.25">
      <c r="A612">
        <v>1</v>
      </c>
      <c r="B612">
        <v>806</v>
      </c>
      <c r="C612">
        <v>136</v>
      </c>
      <c r="D612">
        <v>0</v>
      </c>
      <c r="E612" s="2">
        <v>0</v>
      </c>
      <c r="F612">
        <v>0</v>
      </c>
    </row>
    <row r="613" spans="1:7" x14ac:dyDescent="0.25">
      <c r="A613">
        <v>2</v>
      </c>
      <c r="B613">
        <v>764</v>
      </c>
      <c r="C613">
        <v>146</v>
      </c>
      <c r="D613">
        <v>4.3333332000000002</v>
      </c>
      <c r="E613" s="2">
        <v>1.7372685185185186E-5</v>
      </c>
      <c r="F613">
        <v>2.8869641572285145</v>
      </c>
      <c r="G613">
        <f t="shared" si="12"/>
        <v>4.3333332000000002</v>
      </c>
    </row>
    <row r="614" spans="1:7" x14ac:dyDescent="0.25">
      <c r="A614">
        <v>1</v>
      </c>
      <c r="B614">
        <v>795</v>
      </c>
      <c r="C614">
        <v>116</v>
      </c>
      <c r="D614">
        <v>0</v>
      </c>
      <c r="E614" s="2">
        <v>0</v>
      </c>
      <c r="F614">
        <v>0</v>
      </c>
    </row>
    <row r="615" spans="1:7" x14ac:dyDescent="0.25">
      <c r="A615">
        <v>2</v>
      </c>
      <c r="B615">
        <v>735</v>
      </c>
      <c r="C615">
        <v>137</v>
      </c>
      <c r="D615">
        <v>6.1904760000000003</v>
      </c>
      <c r="E615" s="2">
        <v>3.6469907407407405E-5</v>
      </c>
      <c r="F615">
        <v>1.9646067914947636</v>
      </c>
      <c r="G615">
        <f>SUM(D615:D617)</f>
        <v>10.317460000000001</v>
      </c>
    </row>
    <row r="616" spans="1:7" x14ac:dyDescent="0.25">
      <c r="A616">
        <v>3</v>
      </c>
      <c r="B616">
        <v>763</v>
      </c>
      <c r="C616">
        <v>143</v>
      </c>
      <c r="D616">
        <v>2.8888888000000001</v>
      </c>
      <c r="E616" s="2">
        <v>1.0416666666666666E-5</v>
      </c>
      <c r="F616">
        <v>3.2098764444444448</v>
      </c>
    </row>
    <row r="617" spans="1:7" x14ac:dyDescent="0.25">
      <c r="A617">
        <v>4</v>
      </c>
      <c r="B617">
        <v>751</v>
      </c>
      <c r="C617">
        <v>148</v>
      </c>
      <c r="D617">
        <v>1.2380952000000001</v>
      </c>
      <c r="E617" s="2">
        <v>8.6689814814814819E-6</v>
      </c>
      <c r="F617">
        <v>1.6529975967957276</v>
      </c>
    </row>
    <row r="618" spans="1:7" x14ac:dyDescent="0.25">
      <c r="A618">
        <v>1</v>
      </c>
      <c r="B618">
        <v>881</v>
      </c>
      <c r="C618">
        <v>20</v>
      </c>
      <c r="D618">
        <v>0</v>
      </c>
      <c r="E618" s="2">
        <v>0</v>
      </c>
      <c r="F618">
        <v>0</v>
      </c>
    </row>
    <row r="619" spans="1:7" x14ac:dyDescent="0.25">
      <c r="A619">
        <v>2</v>
      </c>
      <c r="B619">
        <v>893</v>
      </c>
      <c r="C619">
        <v>23</v>
      </c>
      <c r="D619">
        <v>1.2380952000000001</v>
      </c>
      <c r="E619" s="2">
        <v>5.2199074074074077E-6</v>
      </c>
      <c r="F619">
        <v>2.7452221729490023</v>
      </c>
      <c r="G619">
        <f t="shared" si="12"/>
        <v>4.9523808000000002</v>
      </c>
    </row>
    <row r="620" spans="1:7" x14ac:dyDescent="0.25">
      <c r="A620">
        <v>3</v>
      </c>
      <c r="B620">
        <v>857</v>
      </c>
      <c r="C620">
        <v>35</v>
      </c>
      <c r="D620">
        <v>3.7142856000000002</v>
      </c>
      <c r="E620" s="2">
        <v>2.0844907407407411E-5</v>
      </c>
      <c r="F620">
        <v>2.0623462520821767</v>
      </c>
    </row>
    <row r="621" spans="1:7" x14ac:dyDescent="0.25">
      <c r="A621">
        <v>1</v>
      </c>
      <c r="B621">
        <v>823</v>
      </c>
      <c r="C621">
        <v>111</v>
      </c>
      <c r="D621">
        <v>0</v>
      </c>
      <c r="E621" s="2">
        <v>0</v>
      </c>
      <c r="F621">
        <v>0</v>
      </c>
    </row>
    <row r="622" spans="1:7" x14ac:dyDescent="0.25">
      <c r="A622">
        <v>2</v>
      </c>
      <c r="B622">
        <v>810</v>
      </c>
      <c r="C622">
        <v>113</v>
      </c>
      <c r="D622">
        <v>1.3412698000000001</v>
      </c>
      <c r="E622" s="2">
        <v>3.472222222222222E-6</v>
      </c>
      <c r="F622">
        <v>4.4708993333333336</v>
      </c>
      <c r="G622">
        <f t="shared" si="12"/>
        <v>5.7777776000000003</v>
      </c>
    </row>
    <row r="623" spans="1:7" x14ac:dyDescent="0.25">
      <c r="A623">
        <v>3</v>
      </c>
      <c r="B623">
        <v>853</v>
      </c>
      <c r="C623">
        <v>127</v>
      </c>
      <c r="D623">
        <v>4.4365078000000002</v>
      </c>
      <c r="E623" s="2">
        <v>2.4328703703703705E-5</v>
      </c>
      <c r="F623">
        <v>2.1106126546146529</v>
      </c>
    </row>
    <row r="624" spans="1:7" x14ac:dyDescent="0.25">
      <c r="A624">
        <v>1</v>
      </c>
      <c r="B624">
        <v>836</v>
      </c>
      <c r="C624">
        <v>128</v>
      </c>
      <c r="D624">
        <v>0</v>
      </c>
      <c r="E624" s="2">
        <v>0</v>
      </c>
      <c r="F624">
        <v>0</v>
      </c>
    </row>
    <row r="625" spans="1:7" x14ac:dyDescent="0.25">
      <c r="A625">
        <v>2</v>
      </c>
      <c r="B625">
        <v>851</v>
      </c>
      <c r="C625">
        <v>133</v>
      </c>
      <c r="D625">
        <v>1.5476190000000001</v>
      </c>
      <c r="E625" s="2">
        <v>8.6805555555555555E-6</v>
      </c>
      <c r="F625">
        <v>2.0634920000000001</v>
      </c>
      <c r="G625">
        <f t="shared" si="12"/>
        <v>6.2936506000000003</v>
      </c>
    </row>
    <row r="626" spans="1:7" x14ac:dyDescent="0.25">
      <c r="A626">
        <v>3</v>
      </c>
      <c r="B626">
        <v>805</v>
      </c>
      <c r="C626">
        <v>140</v>
      </c>
      <c r="D626">
        <v>4.7460316000000002</v>
      </c>
      <c r="E626" s="2">
        <v>1.2152777777777779E-5</v>
      </c>
      <c r="F626">
        <v>4.5200300952380958</v>
      </c>
    </row>
    <row r="627" spans="1:7" x14ac:dyDescent="0.25">
      <c r="A627">
        <v>1</v>
      </c>
      <c r="B627">
        <v>853</v>
      </c>
      <c r="C627">
        <v>66</v>
      </c>
      <c r="D627">
        <v>0</v>
      </c>
      <c r="E627" s="2">
        <v>0</v>
      </c>
      <c r="F627">
        <v>0</v>
      </c>
    </row>
    <row r="628" spans="1:7" x14ac:dyDescent="0.25">
      <c r="A628">
        <v>2</v>
      </c>
      <c r="B628">
        <v>780</v>
      </c>
      <c r="C628">
        <v>81</v>
      </c>
      <c r="D628">
        <v>7.5317458000000004</v>
      </c>
      <c r="E628" s="2">
        <v>2.605324074074074E-5</v>
      </c>
      <c r="F628">
        <v>3.3459554864504666</v>
      </c>
      <c r="G628">
        <f t="shared" si="12"/>
        <v>11.6587298</v>
      </c>
    </row>
    <row r="629" spans="1:7" x14ac:dyDescent="0.25">
      <c r="A629">
        <v>3</v>
      </c>
      <c r="B629">
        <v>820</v>
      </c>
      <c r="C629">
        <v>90</v>
      </c>
      <c r="D629">
        <v>4.1269840000000002</v>
      </c>
      <c r="E629" s="2">
        <v>1.5625000000000004E-5</v>
      </c>
      <c r="F629">
        <v>3.0570251851851853</v>
      </c>
    </row>
    <row r="630" spans="1:7" x14ac:dyDescent="0.25">
      <c r="A630">
        <v>1</v>
      </c>
      <c r="B630">
        <v>818</v>
      </c>
      <c r="C630">
        <v>41</v>
      </c>
      <c r="D630">
        <v>0</v>
      </c>
      <c r="E630" s="2">
        <v>0</v>
      </c>
      <c r="F630">
        <v>0</v>
      </c>
    </row>
    <row r="631" spans="1:7" x14ac:dyDescent="0.25">
      <c r="A631">
        <v>2</v>
      </c>
      <c r="B631">
        <v>780</v>
      </c>
      <c r="C631">
        <v>56</v>
      </c>
      <c r="D631">
        <v>3.9206348000000002</v>
      </c>
      <c r="E631" s="2">
        <v>2.6041666666666668E-5</v>
      </c>
      <c r="F631">
        <v>1.7425043555555557</v>
      </c>
      <c r="G631">
        <f t="shared" si="12"/>
        <v>3.9206348000000002</v>
      </c>
    </row>
    <row r="632" spans="1:7" x14ac:dyDescent="0.25">
      <c r="A632">
        <v>1</v>
      </c>
      <c r="B632">
        <v>735</v>
      </c>
      <c r="C632">
        <v>106</v>
      </c>
      <c r="D632">
        <v>0</v>
      </c>
      <c r="E632" s="2">
        <v>0</v>
      </c>
      <c r="F632">
        <v>0</v>
      </c>
    </row>
    <row r="633" spans="1:7" x14ac:dyDescent="0.25">
      <c r="A633">
        <v>2</v>
      </c>
      <c r="B633">
        <v>755</v>
      </c>
      <c r="C633">
        <v>112</v>
      </c>
      <c r="D633">
        <v>2.0634920000000001</v>
      </c>
      <c r="E633" s="2">
        <v>1.0416666666666666E-5</v>
      </c>
      <c r="F633">
        <v>2.2927688888888889</v>
      </c>
      <c r="G633">
        <f>SUM(D633:D635)</f>
        <v>4.8492062000000002</v>
      </c>
    </row>
    <row r="634" spans="1:7" x14ac:dyDescent="0.25">
      <c r="A634">
        <v>3</v>
      </c>
      <c r="B634">
        <v>739</v>
      </c>
      <c r="C634">
        <v>113</v>
      </c>
      <c r="D634">
        <v>1.6507936000000001</v>
      </c>
      <c r="E634" s="2">
        <v>1.736111111111111E-6</v>
      </c>
      <c r="F634">
        <v>11.005290666666667</v>
      </c>
    </row>
    <row r="635" spans="1:7" x14ac:dyDescent="0.25">
      <c r="A635">
        <v>4</v>
      </c>
      <c r="B635">
        <v>750</v>
      </c>
      <c r="C635">
        <v>117</v>
      </c>
      <c r="D635">
        <v>1.1349206000000001</v>
      </c>
      <c r="E635" s="2">
        <v>6.9560185185185184E-6</v>
      </c>
      <c r="F635">
        <v>1.8883870216306158</v>
      </c>
    </row>
    <row r="636" spans="1:7" x14ac:dyDescent="0.25">
      <c r="A636">
        <v>1</v>
      </c>
      <c r="B636">
        <v>853</v>
      </c>
      <c r="C636">
        <v>1</v>
      </c>
      <c r="D636">
        <v>0</v>
      </c>
      <c r="E636" s="2">
        <v>0</v>
      </c>
      <c r="F636">
        <v>0</v>
      </c>
    </row>
    <row r="637" spans="1:7" x14ac:dyDescent="0.25">
      <c r="A637">
        <v>2</v>
      </c>
      <c r="B637">
        <v>793</v>
      </c>
      <c r="C637">
        <v>21</v>
      </c>
      <c r="D637">
        <v>6.1904760000000003</v>
      </c>
      <c r="E637" s="2">
        <v>3.4722222222222222E-5</v>
      </c>
      <c r="F637">
        <v>2.0634920000000001</v>
      </c>
      <c r="G637">
        <f t="shared" si="12"/>
        <v>6.1904760000000003</v>
      </c>
    </row>
    <row r="638" spans="1:7" x14ac:dyDescent="0.25">
      <c r="A638">
        <v>1</v>
      </c>
      <c r="B638">
        <v>521</v>
      </c>
      <c r="C638">
        <v>32</v>
      </c>
      <c r="D638">
        <v>0</v>
      </c>
      <c r="E638" s="2">
        <v>0</v>
      </c>
      <c r="F638">
        <v>0</v>
      </c>
    </row>
    <row r="639" spans="1:7" x14ac:dyDescent="0.25">
      <c r="A639">
        <v>2</v>
      </c>
      <c r="B639">
        <v>483</v>
      </c>
      <c r="C639">
        <v>45</v>
      </c>
      <c r="D639">
        <v>3.9206348000000002</v>
      </c>
      <c r="E639" s="2">
        <v>2.2581018518518515E-5</v>
      </c>
      <c r="F639">
        <v>2.0095514095335725</v>
      </c>
      <c r="G639">
        <f t="shared" si="12"/>
        <v>6.2936506000000003</v>
      </c>
    </row>
    <row r="640" spans="1:7" x14ac:dyDescent="0.25">
      <c r="A640">
        <v>3</v>
      </c>
      <c r="B640">
        <v>506</v>
      </c>
      <c r="C640">
        <v>51</v>
      </c>
      <c r="D640">
        <v>2.3730158000000001</v>
      </c>
      <c r="E640" s="2">
        <v>1.0416666666666666E-5</v>
      </c>
      <c r="F640">
        <v>2.6366842222222222</v>
      </c>
    </row>
    <row r="641" spans="1:7" x14ac:dyDescent="0.25">
      <c r="A641">
        <v>1</v>
      </c>
      <c r="B641">
        <v>810</v>
      </c>
      <c r="C641">
        <v>55</v>
      </c>
      <c r="D641">
        <v>0</v>
      </c>
      <c r="E641" s="2">
        <v>0</v>
      </c>
      <c r="F641">
        <v>0</v>
      </c>
    </row>
    <row r="642" spans="1:7" x14ac:dyDescent="0.25">
      <c r="A642">
        <v>2</v>
      </c>
      <c r="B642">
        <v>848</v>
      </c>
      <c r="C642">
        <v>65</v>
      </c>
      <c r="D642">
        <v>3.9206348000000002</v>
      </c>
      <c r="E642" s="2">
        <v>1.7372685185185186E-5</v>
      </c>
      <c r="F642">
        <v>2.6120151898734179</v>
      </c>
      <c r="G642">
        <f t="shared" si="12"/>
        <v>3.9206348000000002</v>
      </c>
    </row>
    <row r="643" spans="1:7" x14ac:dyDescent="0.25">
      <c r="A643">
        <v>1</v>
      </c>
      <c r="B643">
        <v>883</v>
      </c>
      <c r="C643">
        <v>14</v>
      </c>
      <c r="D643">
        <v>0</v>
      </c>
      <c r="E643" s="2">
        <v>0</v>
      </c>
      <c r="F643">
        <v>0</v>
      </c>
    </row>
    <row r="644" spans="1:7" x14ac:dyDescent="0.25">
      <c r="A644">
        <v>2</v>
      </c>
      <c r="B644">
        <v>830</v>
      </c>
      <c r="C644">
        <v>25</v>
      </c>
      <c r="D644">
        <v>5.4682538000000003</v>
      </c>
      <c r="E644" s="2">
        <v>1.9097222222222222E-5</v>
      </c>
      <c r="F644">
        <v>3.3140932121212123</v>
      </c>
      <c r="G644">
        <f t="shared" si="12"/>
        <v>5.4682538000000003</v>
      </c>
    </row>
    <row r="645" spans="1:7" x14ac:dyDescent="0.25">
      <c r="A645">
        <v>1</v>
      </c>
      <c r="B645">
        <v>757</v>
      </c>
      <c r="C645">
        <v>36</v>
      </c>
      <c r="D645">
        <v>0</v>
      </c>
      <c r="E645" s="2">
        <v>0</v>
      </c>
      <c r="F645">
        <v>0</v>
      </c>
    </row>
    <row r="646" spans="1:7" x14ac:dyDescent="0.25">
      <c r="A646">
        <v>2</v>
      </c>
      <c r="B646">
        <v>743</v>
      </c>
      <c r="C646">
        <v>41</v>
      </c>
      <c r="D646">
        <v>1.4444444000000001</v>
      </c>
      <c r="E646" s="2">
        <v>8.6805555555555555E-6</v>
      </c>
      <c r="F646">
        <v>1.9259258666666668</v>
      </c>
      <c r="G646">
        <f>SUM(D646:D648)</f>
        <v>4.2301586000000002</v>
      </c>
    </row>
    <row r="647" spans="1:7" x14ac:dyDescent="0.25">
      <c r="A647">
        <v>3</v>
      </c>
      <c r="B647">
        <v>753</v>
      </c>
      <c r="C647">
        <v>46</v>
      </c>
      <c r="D647">
        <v>1.0317460000000001</v>
      </c>
      <c r="E647" s="2">
        <v>8.6805555555555555E-6</v>
      </c>
      <c r="F647">
        <v>1.3756613333333334</v>
      </c>
    </row>
    <row r="648" spans="1:7" x14ac:dyDescent="0.25">
      <c r="A648">
        <v>4</v>
      </c>
      <c r="B648">
        <v>736</v>
      </c>
      <c r="C648">
        <v>50</v>
      </c>
      <c r="D648">
        <v>1.7539682000000001</v>
      </c>
      <c r="E648" s="2">
        <v>6.9444444444444439E-6</v>
      </c>
      <c r="F648">
        <v>2.9232803333333335</v>
      </c>
    </row>
    <row r="649" spans="1:7" x14ac:dyDescent="0.25">
      <c r="A649">
        <v>1</v>
      </c>
      <c r="B649">
        <v>908</v>
      </c>
      <c r="C649">
        <v>8</v>
      </c>
      <c r="D649">
        <v>0</v>
      </c>
      <c r="E649" s="2">
        <v>0</v>
      </c>
      <c r="F649">
        <v>0</v>
      </c>
    </row>
    <row r="650" spans="1:7" x14ac:dyDescent="0.25">
      <c r="A650">
        <v>2</v>
      </c>
      <c r="B650">
        <v>923</v>
      </c>
      <c r="C650">
        <v>13</v>
      </c>
      <c r="D650">
        <v>1.5476190000000001</v>
      </c>
      <c r="E650" s="2">
        <v>8.6689814814814819E-6</v>
      </c>
      <c r="F650">
        <v>2.0662469959946597</v>
      </c>
      <c r="G650">
        <f>SUM(D650:D652)</f>
        <v>5.2619046000000003</v>
      </c>
    </row>
    <row r="651" spans="1:7" x14ac:dyDescent="0.25">
      <c r="A651">
        <v>3</v>
      </c>
      <c r="B651">
        <v>902</v>
      </c>
      <c r="C651">
        <v>20</v>
      </c>
      <c r="D651">
        <v>2.1666666000000001</v>
      </c>
      <c r="E651" s="2">
        <v>1.2152777777777779E-5</v>
      </c>
      <c r="F651">
        <v>2.0634920000000001</v>
      </c>
    </row>
    <row r="652" spans="1:7" x14ac:dyDescent="0.25">
      <c r="A652">
        <v>4</v>
      </c>
      <c r="B652">
        <v>917</v>
      </c>
      <c r="C652">
        <v>23</v>
      </c>
      <c r="D652">
        <v>1.5476190000000001</v>
      </c>
      <c r="E652" s="2">
        <v>5.2199074074074077E-6</v>
      </c>
      <c r="F652">
        <v>3.431527716186253</v>
      </c>
    </row>
    <row r="653" spans="1:7" x14ac:dyDescent="0.25">
      <c r="A653">
        <v>1</v>
      </c>
      <c r="B653">
        <v>795</v>
      </c>
      <c r="C653">
        <v>26</v>
      </c>
      <c r="D653">
        <v>0</v>
      </c>
      <c r="E653" s="2">
        <v>0</v>
      </c>
      <c r="F653">
        <v>0</v>
      </c>
    </row>
    <row r="654" spans="1:7" x14ac:dyDescent="0.25">
      <c r="A654">
        <v>2</v>
      </c>
      <c r="B654">
        <v>809</v>
      </c>
      <c r="C654">
        <v>30</v>
      </c>
      <c r="D654">
        <v>1.4444444000000001</v>
      </c>
      <c r="E654" s="2">
        <v>6.9328703703703711E-6</v>
      </c>
      <c r="F654">
        <v>2.4114263772954927</v>
      </c>
      <c r="G654">
        <f t="shared" ref="G654:G712" si="13">SUM(D654:D655)</f>
        <v>4.3333332000000002</v>
      </c>
    </row>
    <row r="655" spans="1:7" x14ac:dyDescent="0.25">
      <c r="A655">
        <v>3</v>
      </c>
      <c r="B655">
        <v>781</v>
      </c>
      <c r="C655">
        <v>36</v>
      </c>
      <c r="D655">
        <v>2.8888888000000001</v>
      </c>
      <c r="E655" s="2">
        <v>1.0439814814814815E-5</v>
      </c>
      <c r="F655">
        <v>3.2027592017738362</v>
      </c>
    </row>
    <row r="656" spans="1:7" x14ac:dyDescent="0.25">
      <c r="A656">
        <v>1</v>
      </c>
      <c r="B656">
        <v>765</v>
      </c>
      <c r="C656">
        <v>36</v>
      </c>
      <c r="D656">
        <v>0</v>
      </c>
      <c r="E656" s="2">
        <v>0</v>
      </c>
      <c r="F656">
        <v>0</v>
      </c>
    </row>
    <row r="657" spans="1:7" x14ac:dyDescent="0.25">
      <c r="A657">
        <v>2</v>
      </c>
      <c r="B657">
        <v>773</v>
      </c>
      <c r="C657">
        <v>47</v>
      </c>
      <c r="D657">
        <v>0.82539680000000004</v>
      </c>
      <c r="E657" s="2">
        <v>1.9097222222222222E-5</v>
      </c>
      <c r="F657">
        <v>0.50024048484848493</v>
      </c>
      <c r="G657">
        <f t="shared" si="13"/>
        <v>2.0634920000000001</v>
      </c>
    </row>
    <row r="658" spans="1:7" x14ac:dyDescent="0.25">
      <c r="A658">
        <v>3</v>
      </c>
      <c r="B658">
        <v>761</v>
      </c>
      <c r="C658">
        <v>49</v>
      </c>
      <c r="D658">
        <v>1.2380952000000001</v>
      </c>
      <c r="E658" s="2">
        <v>3.472222222222222E-6</v>
      </c>
      <c r="F658">
        <v>4.1269840000000002</v>
      </c>
    </row>
    <row r="659" spans="1:7" x14ac:dyDescent="0.25">
      <c r="A659">
        <v>1</v>
      </c>
      <c r="B659">
        <v>871</v>
      </c>
      <c r="C659">
        <v>106</v>
      </c>
      <c r="D659">
        <v>0</v>
      </c>
      <c r="E659" s="2">
        <v>0</v>
      </c>
      <c r="F659">
        <v>0</v>
      </c>
    </row>
    <row r="660" spans="1:7" x14ac:dyDescent="0.25">
      <c r="A660">
        <v>2</v>
      </c>
      <c r="B660">
        <v>902</v>
      </c>
      <c r="C660">
        <v>112</v>
      </c>
      <c r="D660">
        <v>3.1984126000000002</v>
      </c>
      <c r="E660" s="2">
        <v>1.0416666666666666E-5</v>
      </c>
      <c r="F660">
        <v>3.5537917777777781</v>
      </c>
      <c r="G660">
        <f t="shared" si="13"/>
        <v>6.9126982000000003</v>
      </c>
    </row>
    <row r="661" spans="1:7" x14ac:dyDescent="0.25">
      <c r="A661">
        <v>3</v>
      </c>
      <c r="B661">
        <v>866</v>
      </c>
      <c r="C661">
        <v>119</v>
      </c>
      <c r="D661">
        <v>3.7142856000000002</v>
      </c>
      <c r="E661" s="2">
        <v>1.2175925925925928E-5</v>
      </c>
      <c r="F661">
        <v>3.5306897338403047</v>
      </c>
    </row>
    <row r="662" spans="1:7" x14ac:dyDescent="0.25">
      <c r="A662">
        <v>1</v>
      </c>
      <c r="B662">
        <v>731</v>
      </c>
      <c r="C662">
        <v>88</v>
      </c>
      <c r="D662">
        <v>0</v>
      </c>
      <c r="E662" s="2">
        <v>0</v>
      </c>
      <c r="F662">
        <v>0</v>
      </c>
    </row>
    <row r="663" spans="1:7" x14ac:dyDescent="0.25">
      <c r="A663">
        <v>2</v>
      </c>
      <c r="B663">
        <v>718</v>
      </c>
      <c r="C663">
        <v>92</v>
      </c>
      <c r="D663">
        <v>1.3412698000000001</v>
      </c>
      <c r="E663" s="2">
        <v>6.9444444444444439E-6</v>
      </c>
      <c r="F663">
        <v>2.2354496666666668</v>
      </c>
      <c r="G663">
        <f t="shared" si="13"/>
        <v>4.7460316000000002</v>
      </c>
    </row>
    <row r="664" spans="1:7" x14ac:dyDescent="0.25">
      <c r="A664">
        <v>3</v>
      </c>
      <c r="B664">
        <v>751</v>
      </c>
      <c r="C664">
        <v>100</v>
      </c>
      <c r="D664">
        <v>3.4047618000000002</v>
      </c>
      <c r="E664" s="2">
        <v>1.3877314814814816E-5</v>
      </c>
      <c r="F664">
        <v>2.8396678899082572</v>
      </c>
    </row>
    <row r="665" spans="1:7" x14ac:dyDescent="0.25">
      <c r="A665">
        <v>1</v>
      </c>
      <c r="B665">
        <v>853</v>
      </c>
      <c r="C665">
        <v>63</v>
      </c>
      <c r="D665">
        <v>0</v>
      </c>
      <c r="E665" s="2">
        <v>0</v>
      </c>
      <c r="F665">
        <v>0</v>
      </c>
    </row>
    <row r="666" spans="1:7" x14ac:dyDescent="0.25">
      <c r="A666">
        <v>2</v>
      </c>
      <c r="B666">
        <v>891</v>
      </c>
      <c r="C666">
        <v>76</v>
      </c>
      <c r="D666">
        <v>3.9206348000000002</v>
      </c>
      <c r="E666" s="2">
        <v>2.2581018518518515E-5</v>
      </c>
      <c r="F666">
        <v>2.0095514095335725</v>
      </c>
      <c r="G666">
        <f t="shared" si="13"/>
        <v>3.9206348000000002</v>
      </c>
    </row>
    <row r="667" spans="1:7" x14ac:dyDescent="0.25">
      <c r="A667">
        <v>1</v>
      </c>
      <c r="B667">
        <v>853</v>
      </c>
      <c r="C667">
        <v>89</v>
      </c>
      <c r="D667">
        <v>0</v>
      </c>
      <c r="E667" s="2">
        <v>0</v>
      </c>
      <c r="F667">
        <v>0</v>
      </c>
    </row>
    <row r="668" spans="1:7" x14ac:dyDescent="0.25">
      <c r="A668">
        <v>2</v>
      </c>
      <c r="B668">
        <v>835</v>
      </c>
      <c r="C668">
        <v>93</v>
      </c>
      <c r="D668">
        <v>1.8571428000000001</v>
      </c>
      <c r="E668" s="2">
        <v>6.9560185185185184E-6</v>
      </c>
      <c r="F668">
        <v>3.090087853577371</v>
      </c>
      <c r="G668">
        <f t="shared" si="13"/>
        <v>1.8571428000000001</v>
      </c>
    </row>
    <row r="669" spans="1:7" x14ac:dyDescent="0.25">
      <c r="A669">
        <v>1</v>
      </c>
      <c r="B669">
        <v>780</v>
      </c>
      <c r="C669">
        <v>120</v>
      </c>
      <c r="D669">
        <v>0</v>
      </c>
      <c r="E669" s="2">
        <v>0</v>
      </c>
      <c r="F669">
        <v>0</v>
      </c>
    </row>
    <row r="670" spans="1:7" x14ac:dyDescent="0.25">
      <c r="A670">
        <v>2</v>
      </c>
      <c r="B670">
        <v>757</v>
      </c>
      <c r="C670">
        <v>124</v>
      </c>
      <c r="D670">
        <v>2.3730158000000001</v>
      </c>
      <c r="E670" s="2">
        <v>6.9328703703703711E-6</v>
      </c>
      <c r="F670">
        <v>3.9616290484140233</v>
      </c>
      <c r="G670">
        <f t="shared" si="13"/>
        <v>2.3730158000000001</v>
      </c>
    </row>
    <row r="671" spans="1:7" x14ac:dyDescent="0.25">
      <c r="A671">
        <v>1</v>
      </c>
      <c r="B671">
        <v>778</v>
      </c>
      <c r="C671">
        <v>113</v>
      </c>
      <c r="D671">
        <v>0</v>
      </c>
      <c r="E671" s="2">
        <v>0</v>
      </c>
      <c r="F671">
        <v>0</v>
      </c>
    </row>
    <row r="672" spans="1:7" x14ac:dyDescent="0.25">
      <c r="A672">
        <v>2</v>
      </c>
      <c r="B672">
        <v>763</v>
      </c>
      <c r="C672">
        <v>118</v>
      </c>
      <c r="D672">
        <v>1.5476190000000001</v>
      </c>
      <c r="E672" s="2">
        <v>8.7037037037037046E-6</v>
      </c>
      <c r="F672">
        <v>2.0580039893617021</v>
      </c>
      <c r="G672">
        <f t="shared" si="13"/>
        <v>2.3730158000000001</v>
      </c>
    </row>
    <row r="673" spans="1:7" x14ac:dyDescent="0.25">
      <c r="A673">
        <v>3</v>
      </c>
      <c r="B673">
        <v>771</v>
      </c>
      <c r="C673">
        <v>121</v>
      </c>
      <c r="D673">
        <v>0.82539680000000004</v>
      </c>
      <c r="E673" s="2">
        <v>5.1967592592592595E-6</v>
      </c>
      <c r="F673">
        <v>1.8383002227171494</v>
      </c>
    </row>
    <row r="674" spans="1:7" x14ac:dyDescent="0.25">
      <c r="A674">
        <v>1</v>
      </c>
      <c r="B674">
        <v>786</v>
      </c>
      <c r="C674">
        <v>20</v>
      </c>
      <c r="D674">
        <v>0</v>
      </c>
      <c r="E674" s="2">
        <v>0</v>
      </c>
      <c r="F674">
        <v>0</v>
      </c>
    </row>
    <row r="675" spans="1:7" x14ac:dyDescent="0.25">
      <c r="A675">
        <v>2</v>
      </c>
      <c r="B675">
        <v>736</v>
      </c>
      <c r="C675">
        <v>30</v>
      </c>
      <c r="D675">
        <v>5.1587300000000003</v>
      </c>
      <c r="E675" s="2">
        <v>1.7361111111111111E-5</v>
      </c>
      <c r="F675">
        <v>3.4391533333333335</v>
      </c>
      <c r="G675">
        <f t="shared" si="13"/>
        <v>5.1587300000000003</v>
      </c>
    </row>
    <row r="676" spans="1:7" x14ac:dyDescent="0.25">
      <c r="A676">
        <v>1</v>
      </c>
      <c r="B676">
        <v>767</v>
      </c>
      <c r="C676">
        <v>65</v>
      </c>
      <c r="D676">
        <v>0</v>
      </c>
      <c r="E676" s="2">
        <v>0</v>
      </c>
      <c r="F676">
        <v>0</v>
      </c>
    </row>
    <row r="677" spans="1:7" x14ac:dyDescent="0.25">
      <c r="A677">
        <v>2</v>
      </c>
      <c r="B677">
        <v>747</v>
      </c>
      <c r="C677">
        <v>76</v>
      </c>
      <c r="D677">
        <v>2.0634920000000001</v>
      </c>
      <c r="E677" s="2">
        <v>1.9097222222222222E-5</v>
      </c>
      <c r="F677">
        <v>1.2506012121212122</v>
      </c>
      <c r="G677">
        <f t="shared" si="13"/>
        <v>2.0634920000000001</v>
      </c>
    </row>
    <row r="678" spans="1:7" x14ac:dyDescent="0.25">
      <c r="A678">
        <v>1</v>
      </c>
      <c r="B678">
        <v>811</v>
      </c>
      <c r="C678">
        <v>23</v>
      </c>
      <c r="D678">
        <v>0</v>
      </c>
      <c r="E678" s="2">
        <v>0</v>
      </c>
      <c r="F678">
        <v>0</v>
      </c>
    </row>
    <row r="679" spans="1:7" x14ac:dyDescent="0.25">
      <c r="A679">
        <v>2</v>
      </c>
      <c r="B679">
        <v>818</v>
      </c>
      <c r="C679">
        <v>25</v>
      </c>
      <c r="D679">
        <v>0.72222220000000004</v>
      </c>
      <c r="E679" s="2">
        <v>3.4606481481481483E-6</v>
      </c>
      <c r="F679">
        <v>2.4154588628762546</v>
      </c>
      <c r="G679">
        <f t="shared" si="13"/>
        <v>1.6507936000000001</v>
      </c>
    </row>
    <row r="680" spans="1:7" x14ac:dyDescent="0.25">
      <c r="A680" s="1">
        <v>3</v>
      </c>
      <c r="B680" s="1">
        <v>809</v>
      </c>
      <c r="C680" s="1">
        <v>31</v>
      </c>
      <c r="D680" s="1">
        <v>0.92857140000000005</v>
      </c>
      <c r="E680" s="3">
        <v>1.0428240740740742E-5</v>
      </c>
      <c r="F680" s="1">
        <v>1.030600887902331</v>
      </c>
    </row>
    <row r="681" spans="1:7" x14ac:dyDescent="0.25">
      <c r="A681">
        <v>1</v>
      </c>
      <c r="B681">
        <v>681</v>
      </c>
      <c r="C681">
        <v>1</v>
      </c>
      <c r="D681">
        <v>0</v>
      </c>
      <c r="E681" s="2">
        <v>0</v>
      </c>
      <c r="F681">
        <v>0</v>
      </c>
    </row>
    <row r="682" spans="1:7" x14ac:dyDescent="0.25">
      <c r="A682">
        <v>2</v>
      </c>
      <c r="B682">
        <v>745</v>
      </c>
      <c r="C682">
        <v>15</v>
      </c>
      <c r="D682">
        <v>6.6031744000000003</v>
      </c>
      <c r="E682" s="2">
        <v>2.4305555555555558E-5</v>
      </c>
      <c r="F682">
        <v>3.144368761904762</v>
      </c>
      <c r="G682">
        <f t="shared" si="13"/>
        <v>9.6984124000000005</v>
      </c>
    </row>
    <row r="683" spans="1:7" x14ac:dyDescent="0.25">
      <c r="A683">
        <v>3</v>
      </c>
      <c r="B683">
        <v>715</v>
      </c>
      <c r="C683">
        <v>19</v>
      </c>
      <c r="D683">
        <v>3.0952380000000002</v>
      </c>
      <c r="E683" s="2">
        <v>6.9444444444444439E-6</v>
      </c>
      <c r="F683">
        <v>5.1587300000000003</v>
      </c>
    </row>
    <row r="684" spans="1:7" x14ac:dyDescent="0.25">
      <c r="A684">
        <v>1</v>
      </c>
      <c r="B684">
        <v>669</v>
      </c>
      <c r="C684">
        <v>2</v>
      </c>
      <c r="D684">
        <v>0</v>
      </c>
      <c r="E684" s="2">
        <v>0</v>
      </c>
      <c r="F684">
        <v>0</v>
      </c>
    </row>
    <row r="685" spans="1:7" x14ac:dyDescent="0.25">
      <c r="A685">
        <v>2</v>
      </c>
      <c r="B685">
        <v>541</v>
      </c>
      <c r="C685">
        <v>37</v>
      </c>
      <c r="D685">
        <v>13.206348800000001</v>
      </c>
      <c r="E685" s="2">
        <v>6.0775462962962969E-5</v>
      </c>
      <c r="F685">
        <v>2.5150159588649781</v>
      </c>
      <c r="G685">
        <f t="shared" si="13"/>
        <v>13.206348800000001</v>
      </c>
    </row>
    <row r="686" spans="1:7" x14ac:dyDescent="0.25">
      <c r="A686">
        <v>1</v>
      </c>
      <c r="B686">
        <v>646</v>
      </c>
      <c r="C686">
        <v>111</v>
      </c>
      <c r="D686">
        <v>0</v>
      </c>
      <c r="E686" s="2">
        <v>0</v>
      </c>
      <c r="F686">
        <v>0</v>
      </c>
    </row>
    <row r="687" spans="1:7" x14ac:dyDescent="0.25">
      <c r="A687">
        <v>2</v>
      </c>
      <c r="B687">
        <v>617</v>
      </c>
      <c r="C687">
        <v>118</v>
      </c>
      <c r="D687">
        <v>2.9920634000000002</v>
      </c>
      <c r="E687" s="2">
        <v>1.2164351851851852E-5</v>
      </c>
      <c r="F687">
        <v>2.8468728829686012</v>
      </c>
      <c r="G687">
        <f>SUM(D687:D689)</f>
        <v>10.626983800000001</v>
      </c>
    </row>
    <row r="688" spans="1:7" x14ac:dyDescent="0.25">
      <c r="A688">
        <v>3</v>
      </c>
      <c r="B688">
        <v>637</v>
      </c>
      <c r="C688">
        <v>126</v>
      </c>
      <c r="D688">
        <v>2.0634920000000001</v>
      </c>
      <c r="E688" s="2">
        <v>1.3888888888888888E-5</v>
      </c>
      <c r="F688">
        <v>1.7195766666666668</v>
      </c>
    </row>
    <row r="689" spans="1:7" x14ac:dyDescent="0.25">
      <c r="A689">
        <v>4</v>
      </c>
      <c r="B689">
        <v>583</v>
      </c>
      <c r="C689">
        <v>140</v>
      </c>
      <c r="D689">
        <v>5.5714284000000003</v>
      </c>
      <c r="E689" s="2">
        <v>2.431712962962963E-5</v>
      </c>
      <c r="F689">
        <v>2.6517983817229891</v>
      </c>
    </row>
    <row r="690" spans="1:7" x14ac:dyDescent="0.25">
      <c r="A690">
        <v>1</v>
      </c>
      <c r="B690">
        <v>373</v>
      </c>
      <c r="C690">
        <v>121</v>
      </c>
      <c r="D690">
        <v>0</v>
      </c>
      <c r="E690" s="2">
        <v>0</v>
      </c>
      <c r="F690">
        <v>0</v>
      </c>
    </row>
    <row r="691" spans="1:7" x14ac:dyDescent="0.25">
      <c r="A691">
        <v>2</v>
      </c>
      <c r="B691">
        <v>383</v>
      </c>
      <c r="C691">
        <v>127</v>
      </c>
      <c r="D691">
        <v>1.0317460000000001</v>
      </c>
      <c r="E691" s="2">
        <v>1.0416666666666666E-5</v>
      </c>
      <c r="F691">
        <v>1.1463844444444444</v>
      </c>
      <c r="G691">
        <f t="shared" si="13"/>
        <v>3.4047618000000002</v>
      </c>
    </row>
    <row r="692" spans="1:7" x14ac:dyDescent="0.25">
      <c r="A692">
        <v>3</v>
      </c>
      <c r="B692">
        <v>360</v>
      </c>
      <c r="C692">
        <v>134</v>
      </c>
      <c r="D692">
        <v>2.3730158000000001</v>
      </c>
      <c r="E692" s="2">
        <v>1.2152777777777779E-5</v>
      </c>
      <c r="F692">
        <v>2.2600150476190479</v>
      </c>
    </row>
    <row r="693" spans="1:7" x14ac:dyDescent="0.25">
      <c r="A693">
        <v>1</v>
      </c>
      <c r="B693">
        <v>475</v>
      </c>
      <c r="C693">
        <v>110</v>
      </c>
      <c r="D693">
        <v>0</v>
      </c>
      <c r="E693" s="2">
        <v>0</v>
      </c>
      <c r="F693">
        <v>0</v>
      </c>
    </row>
    <row r="694" spans="1:7" x14ac:dyDescent="0.25">
      <c r="A694">
        <v>2</v>
      </c>
      <c r="B694">
        <v>447</v>
      </c>
      <c r="C694">
        <v>126</v>
      </c>
      <c r="D694">
        <v>2.8888888000000001</v>
      </c>
      <c r="E694" s="2">
        <v>2.7789351851851851E-5</v>
      </c>
      <c r="F694">
        <v>1.2032023323615162</v>
      </c>
      <c r="G694">
        <f t="shared" si="13"/>
        <v>4.4365078000000002</v>
      </c>
    </row>
    <row r="695" spans="1:7" x14ac:dyDescent="0.25">
      <c r="A695">
        <v>3</v>
      </c>
      <c r="B695">
        <v>462</v>
      </c>
      <c r="C695">
        <v>130</v>
      </c>
      <c r="D695">
        <v>1.5476190000000001</v>
      </c>
      <c r="E695" s="2">
        <v>6.9444444444444439E-6</v>
      </c>
      <c r="F695">
        <v>2.5793650000000001</v>
      </c>
    </row>
    <row r="696" spans="1:7" x14ac:dyDescent="0.25">
      <c r="A696">
        <v>1</v>
      </c>
      <c r="B696">
        <v>583</v>
      </c>
      <c r="C696">
        <v>90</v>
      </c>
      <c r="D696">
        <v>0</v>
      </c>
      <c r="E696" s="2">
        <v>0</v>
      </c>
      <c r="F696">
        <v>0</v>
      </c>
    </row>
    <row r="697" spans="1:7" x14ac:dyDescent="0.25">
      <c r="A697">
        <v>2</v>
      </c>
      <c r="B697">
        <v>660</v>
      </c>
      <c r="C697">
        <v>110</v>
      </c>
      <c r="D697">
        <v>7.9444442000000004</v>
      </c>
      <c r="E697" s="2">
        <v>3.4722222222222222E-5</v>
      </c>
      <c r="F697">
        <v>2.6481480666666668</v>
      </c>
      <c r="G697">
        <f t="shared" si="13"/>
        <v>7.9444442000000004</v>
      </c>
    </row>
    <row r="698" spans="1:7" x14ac:dyDescent="0.25">
      <c r="A698">
        <v>1</v>
      </c>
      <c r="B698">
        <v>676</v>
      </c>
      <c r="C698">
        <v>32</v>
      </c>
      <c r="D698">
        <v>0</v>
      </c>
      <c r="E698" s="2">
        <v>0</v>
      </c>
      <c r="F698">
        <v>0</v>
      </c>
    </row>
    <row r="699" spans="1:7" x14ac:dyDescent="0.25">
      <c r="A699">
        <v>2</v>
      </c>
      <c r="B699">
        <v>586</v>
      </c>
      <c r="C699">
        <v>51</v>
      </c>
      <c r="D699">
        <v>9.2857140000000005</v>
      </c>
      <c r="E699" s="2">
        <v>3.2986111111111108E-5</v>
      </c>
      <c r="F699">
        <v>3.2581452631578949</v>
      </c>
      <c r="G699">
        <f t="shared" si="13"/>
        <v>9.2857140000000005</v>
      </c>
    </row>
    <row r="700" spans="1:7" x14ac:dyDescent="0.25">
      <c r="A700">
        <v>1</v>
      </c>
      <c r="B700">
        <v>409</v>
      </c>
      <c r="C700">
        <v>66</v>
      </c>
      <c r="D700">
        <v>0</v>
      </c>
      <c r="E700" s="2">
        <v>0</v>
      </c>
      <c r="F700">
        <v>0</v>
      </c>
    </row>
    <row r="701" spans="1:7" x14ac:dyDescent="0.25">
      <c r="A701">
        <v>2</v>
      </c>
      <c r="B701">
        <v>367</v>
      </c>
      <c r="C701">
        <v>75</v>
      </c>
      <c r="D701">
        <v>4.3333332000000002</v>
      </c>
      <c r="E701" s="2">
        <v>1.5636574074074076E-5</v>
      </c>
      <c r="F701">
        <v>3.2075005181347152</v>
      </c>
      <c r="G701">
        <f t="shared" si="13"/>
        <v>4.3333332000000002</v>
      </c>
    </row>
    <row r="702" spans="1:7" x14ac:dyDescent="0.25">
      <c r="A702">
        <v>1</v>
      </c>
      <c r="B702">
        <v>385</v>
      </c>
      <c r="C702">
        <v>37</v>
      </c>
      <c r="D702">
        <v>0</v>
      </c>
      <c r="E702" s="2">
        <v>0</v>
      </c>
      <c r="F702">
        <v>0</v>
      </c>
    </row>
    <row r="703" spans="1:7" x14ac:dyDescent="0.25">
      <c r="A703">
        <v>2</v>
      </c>
      <c r="B703">
        <v>365</v>
      </c>
      <c r="C703">
        <v>42</v>
      </c>
      <c r="D703">
        <v>2.0634920000000001</v>
      </c>
      <c r="E703" s="2">
        <v>8.6921296296296309E-6</v>
      </c>
      <c r="F703">
        <v>2.7476591211717709</v>
      </c>
      <c r="G703">
        <f t="shared" si="13"/>
        <v>3.6111110000000002</v>
      </c>
    </row>
    <row r="704" spans="1:7" x14ac:dyDescent="0.25">
      <c r="A704">
        <v>3</v>
      </c>
      <c r="B704">
        <v>380</v>
      </c>
      <c r="C704">
        <v>48</v>
      </c>
      <c r="D704">
        <v>1.5476190000000001</v>
      </c>
      <c r="E704" s="2">
        <v>1.0416666666666666E-5</v>
      </c>
      <c r="F704">
        <v>1.7195766666666668</v>
      </c>
    </row>
    <row r="705" spans="1:7" x14ac:dyDescent="0.25">
      <c r="A705">
        <v>1</v>
      </c>
      <c r="B705">
        <v>436</v>
      </c>
      <c r="C705">
        <v>43</v>
      </c>
      <c r="D705">
        <v>0</v>
      </c>
      <c r="E705" s="2">
        <v>0</v>
      </c>
      <c r="F705">
        <v>0</v>
      </c>
    </row>
    <row r="706" spans="1:7" x14ac:dyDescent="0.25">
      <c r="A706">
        <v>2</v>
      </c>
      <c r="B706">
        <v>465</v>
      </c>
      <c r="C706">
        <v>53</v>
      </c>
      <c r="D706">
        <v>2.9920634000000002</v>
      </c>
      <c r="E706" s="2">
        <v>1.7361111111111111E-5</v>
      </c>
      <c r="F706">
        <v>1.9947089333333334</v>
      </c>
      <c r="G706">
        <f t="shared" si="13"/>
        <v>4.6428570000000002</v>
      </c>
    </row>
    <row r="707" spans="1:7" x14ac:dyDescent="0.25">
      <c r="A707">
        <v>3</v>
      </c>
      <c r="B707">
        <v>449</v>
      </c>
      <c r="C707">
        <v>58</v>
      </c>
      <c r="D707">
        <v>1.6507936000000001</v>
      </c>
      <c r="E707" s="2">
        <v>8.6805555555555555E-6</v>
      </c>
      <c r="F707">
        <v>2.2010581333333334</v>
      </c>
    </row>
    <row r="708" spans="1:7" x14ac:dyDescent="0.25">
      <c r="A708">
        <v>1</v>
      </c>
      <c r="B708">
        <v>700</v>
      </c>
      <c r="C708">
        <v>5</v>
      </c>
      <c r="D708">
        <v>0</v>
      </c>
      <c r="E708" s="2">
        <v>0</v>
      </c>
      <c r="F708">
        <v>0</v>
      </c>
    </row>
    <row r="709" spans="1:7" x14ac:dyDescent="0.25">
      <c r="A709">
        <v>2</v>
      </c>
      <c r="B709">
        <v>685</v>
      </c>
      <c r="C709">
        <v>8</v>
      </c>
      <c r="D709">
        <v>1.5476190000000001</v>
      </c>
      <c r="E709" s="2">
        <v>5.2083333333333332E-6</v>
      </c>
      <c r="F709">
        <v>3.4391533333333335</v>
      </c>
      <c r="G709">
        <f t="shared" si="13"/>
        <v>5.7777776000000003</v>
      </c>
    </row>
    <row r="710" spans="1:7" x14ac:dyDescent="0.25">
      <c r="A710">
        <v>3</v>
      </c>
      <c r="B710">
        <v>726</v>
      </c>
      <c r="C710">
        <v>21</v>
      </c>
      <c r="D710">
        <v>4.2301586000000002</v>
      </c>
      <c r="E710" s="2">
        <v>2.2569444444444443E-5</v>
      </c>
      <c r="F710">
        <v>2.1693121025641027</v>
      </c>
    </row>
    <row r="711" spans="1:7" x14ac:dyDescent="0.25">
      <c r="A711">
        <v>1</v>
      </c>
      <c r="B711">
        <v>720</v>
      </c>
      <c r="C711">
        <v>14</v>
      </c>
      <c r="D711">
        <v>0</v>
      </c>
      <c r="E711" s="2">
        <v>0</v>
      </c>
      <c r="F711">
        <v>0</v>
      </c>
    </row>
    <row r="712" spans="1:7" x14ac:dyDescent="0.25">
      <c r="A712">
        <v>2</v>
      </c>
      <c r="B712">
        <v>700</v>
      </c>
      <c r="C712">
        <v>16</v>
      </c>
      <c r="D712">
        <v>2.0634920000000001</v>
      </c>
      <c r="E712" s="2">
        <v>3.472222222222222E-6</v>
      </c>
      <c r="F712">
        <v>6.878306666666667</v>
      </c>
      <c r="G712">
        <f t="shared" si="13"/>
        <v>5.3650792000000003</v>
      </c>
    </row>
    <row r="713" spans="1:7" x14ac:dyDescent="0.25">
      <c r="A713">
        <v>3</v>
      </c>
      <c r="B713">
        <v>732</v>
      </c>
      <c r="C713">
        <v>23</v>
      </c>
      <c r="D713">
        <v>3.3015872000000002</v>
      </c>
      <c r="E713" s="2">
        <v>1.2164351851851852E-5</v>
      </c>
      <c r="F713">
        <v>3.1413769743101811</v>
      </c>
    </row>
    <row r="714" spans="1:7" x14ac:dyDescent="0.25">
      <c r="A714">
        <v>1</v>
      </c>
      <c r="B714">
        <v>653</v>
      </c>
      <c r="C714">
        <v>46</v>
      </c>
      <c r="D714">
        <v>0</v>
      </c>
      <c r="E714" s="2">
        <v>0</v>
      </c>
      <c r="F714">
        <v>0</v>
      </c>
    </row>
    <row r="715" spans="1:7" x14ac:dyDescent="0.25">
      <c r="A715">
        <v>2</v>
      </c>
      <c r="B715">
        <v>621</v>
      </c>
      <c r="C715">
        <v>60</v>
      </c>
      <c r="D715">
        <v>3.3015872000000002</v>
      </c>
      <c r="E715" s="2">
        <v>2.431712962962963E-5</v>
      </c>
      <c r="F715">
        <v>1.5714360780580676</v>
      </c>
      <c r="G715">
        <f t="shared" ref="G715:G773" si="14">SUM(D715:D716)</f>
        <v>3.3015872000000002</v>
      </c>
    </row>
    <row r="716" spans="1:7" x14ac:dyDescent="0.25">
      <c r="A716">
        <v>1</v>
      </c>
      <c r="B716">
        <v>612</v>
      </c>
      <c r="C716">
        <v>61</v>
      </c>
      <c r="D716">
        <v>0</v>
      </c>
      <c r="E716" s="2">
        <v>0</v>
      </c>
      <c r="F716">
        <v>0</v>
      </c>
    </row>
    <row r="717" spans="1:7" x14ac:dyDescent="0.25">
      <c r="A717">
        <v>2</v>
      </c>
      <c r="B717">
        <v>583</v>
      </c>
      <c r="C717">
        <v>69</v>
      </c>
      <c r="D717">
        <v>2.9920634000000002</v>
      </c>
      <c r="E717" s="2">
        <v>1.3888888888888888E-5</v>
      </c>
      <c r="F717">
        <v>2.4933861666666668</v>
      </c>
      <c r="G717">
        <f t="shared" si="14"/>
        <v>5.1587300000000003</v>
      </c>
    </row>
    <row r="718" spans="1:7" x14ac:dyDescent="0.25">
      <c r="A718">
        <v>3</v>
      </c>
      <c r="B718">
        <v>604</v>
      </c>
      <c r="C718">
        <v>75</v>
      </c>
      <c r="D718">
        <v>2.1666666000000001</v>
      </c>
      <c r="E718" s="2">
        <v>1.0428240740740742E-5</v>
      </c>
      <c r="F718">
        <v>2.4047354051054386</v>
      </c>
    </row>
    <row r="719" spans="1:7" x14ac:dyDescent="0.25">
      <c r="A719">
        <v>1</v>
      </c>
      <c r="B719">
        <v>877</v>
      </c>
      <c r="C719">
        <v>31</v>
      </c>
      <c r="D719">
        <v>0</v>
      </c>
      <c r="E719" s="2">
        <v>0</v>
      </c>
      <c r="F719">
        <v>0</v>
      </c>
    </row>
    <row r="720" spans="1:7" x14ac:dyDescent="0.25">
      <c r="A720">
        <v>2</v>
      </c>
      <c r="B720">
        <v>838</v>
      </c>
      <c r="C720">
        <v>41</v>
      </c>
      <c r="D720">
        <v>4.0238094000000002</v>
      </c>
      <c r="E720" s="2">
        <v>1.7372685185185186E-5</v>
      </c>
      <c r="F720">
        <v>2.6807524317121918</v>
      </c>
      <c r="G720">
        <f t="shared" si="14"/>
        <v>4.0238094000000002</v>
      </c>
    </row>
    <row r="721" spans="1:7" x14ac:dyDescent="0.25">
      <c r="A721">
        <v>1</v>
      </c>
      <c r="B721">
        <v>755</v>
      </c>
      <c r="C721">
        <v>86</v>
      </c>
      <c r="D721">
        <v>0</v>
      </c>
      <c r="E721" s="2">
        <v>0</v>
      </c>
      <c r="F721">
        <v>0</v>
      </c>
    </row>
    <row r="722" spans="1:7" x14ac:dyDescent="0.25">
      <c r="A722">
        <v>2</v>
      </c>
      <c r="B722">
        <v>779</v>
      </c>
      <c r="C722">
        <v>91</v>
      </c>
      <c r="D722">
        <v>2.4761904000000001</v>
      </c>
      <c r="E722" s="2">
        <v>8.6805555555555555E-6</v>
      </c>
      <c r="F722">
        <v>3.3015872000000002</v>
      </c>
      <c r="G722">
        <f t="shared" si="14"/>
        <v>5.1587300000000003</v>
      </c>
    </row>
    <row r="723" spans="1:7" x14ac:dyDescent="0.25">
      <c r="A723">
        <v>3</v>
      </c>
      <c r="B723">
        <v>753</v>
      </c>
      <c r="C723">
        <v>97</v>
      </c>
      <c r="D723">
        <v>2.6825396000000001</v>
      </c>
      <c r="E723" s="2">
        <v>1.0416666666666666E-5</v>
      </c>
      <c r="F723">
        <v>2.9805995555555556</v>
      </c>
    </row>
    <row r="724" spans="1:7" x14ac:dyDescent="0.25">
      <c r="A724">
        <v>1</v>
      </c>
      <c r="B724">
        <v>705</v>
      </c>
      <c r="C724">
        <v>61</v>
      </c>
      <c r="D724">
        <v>0</v>
      </c>
      <c r="E724" s="2">
        <v>0</v>
      </c>
      <c r="F724">
        <v>0</v>
      </c>
    </row>
    <row r="725" spans="1:7" x14ac:dyDescent="0.25">
      <c r="A725">
        <v>2</v>
      </c>
      <c r="B725">
        <v>676</v>
      </c>
      <c r="C725">
        <v>80</v>
      </c>
      <c r="D725">
        <v>2.9920634000000002</v>
      </c>
      <c r="E725" s="2">
        <v>3.2997685185185183E-5</v>
      </c>
      <c r="F725">
        <v>1.0494785689231849</v>
      </c>
      <c r="G725">
        <f t="shared" si="14"/>
        <v>2.9920634000000002</v>
      </c>
    </row>
    <row r="726" spans="1:7" x14ac:dyDescent="0.25">
      <c r="A726">
        <v>1</v>
      </c>
      <c r="B726">
        <v>568</v>
      </c>
      <c r="C726">
        <v>56</v>
      </c>
      <c r="D726">
        <v>0</v>
      </c>
      <c r="E726" s="2">
        <v>0</v>
      </c>
      <c r="F726">
        <v>0</v>
      </c>
    </row>
    <row r="727" spans="1:7" x14ac:dyDescent="0.25">
      <c r="A727">
        <v>2</v>
      </c>
      <c r="B727">
        <v>535</v>
      </c>
      <c r="C727">
        <v>66</v>
      </c>
      <c r="D727">
        <v>3.4047618000000002</v>
      </c>
      <c r="E727" s="2">
        <v>1.7361111111111111E-5</v>
      </c>
      <c r="F727">
        <v>2.2698412000000001</v>
      </c>
      <c r="G727">
        <f t="shared" si="14"/>
        <v>3.4047618000000002</v>
      </c>
    </row>
    <row r="728" spans="1:7" x14ac:dyDescent="0.25">
      <c r="A728">
        <v>1</v>
      </c>
      <c r="B728">
        <v>663</v>
      </c>
      <c r="C728">
        <v>10</v>
      </c>
      <c r="D728">
        <v>0</v>
      </c>
      <c r="E728" s="2">
        <v>0</v>
      </c>
      <c r="F728">
        <v>0</v>
      </c>
    </row>
    <row r="729" spans="1:7" x14ac:dyDescent="0.25">
      <c r="A729">
        <v>2</v>
      </c>
      <c r="B729">
        <v>633</v>
      </c>
      <c r="C729">
        <v>20</v>
      </c>
      <c r="D729">
        <v>3.0952380000000002</v>
      </c>
      <c r="E729" s="2">
        <v>1.7361111111111111E-5</v>
      </c>
      <c r="F729">
        <v>2.0634920000000001</v>
      </c>
      <c r="G729">
        <f t="shared" si="14"/>
        <v>3.0952380000000002</v>
      </c>
    </row>
    <row r="730" spans="1:7" x14ac:dyDescent="0.25">
      <c r="A730">
        <v>1</v>
      </c>
      <c r="B730">
        <v>693</v>
      </c>
      <c r="C730">
        <v>15</v>
      </c>
      <c r="D730">
        <v>0</v>
      </c>
      <c r="E730" s="2">
        <v>0</v>
      </c>
      <c r="F730">
        <v>0</v>
      </c>
    </row>
    <row r="731" spans="1:7" x14ac:dyDescent="0.25">
      <c r="A731">
        <v>2</v>
      </c>
      <c r="B731">
        <v>728</v>
      </c>
      <c r="C731">
        <v>25</v>
      </c>
      <c r="D731">
        <v>3.6111110000000002</v>
      </c>
      <c r="E731" s="2">
        <v>1.7372685185185186E-5</v>
      </c>
      <c r="F731">
        <v>2.4058034643570956</v>
      </c>
      <c r="G731">
        <f t="shared" si="14"/>
        <v>3.6111110000000002</v>
      </c>
    </row>
    <row r="732" spans="1:7" x14ac:dyDescent="0.25">
      <c r="A732">
        <v>1</v>
      </c>
      <c r="B732">
        <v>636</v>
      </c>
      <c r="C732">
        <v>74</v>
      </c>
      <c r="D732">
        <v>0</v>
      </c>
      <c r="E732" s="2">
        <v>0</v>
      </c>
      <c r="F732">
        <v>0</v>
      </c>
    </row>
    <row r="733" spans="1:7" x14ac:dyDescent="0.25">
      <c r="A733">
        <v>2</v>
      </c>
      <c r="B733">
        <v>679</v>
      </c>
      <c r="C733">
        <v>89</v>
      </c>
      <c r="D733">
        <v>4.4365078000000002</v>
      </c>
      <c r="E733" s="2">
        <v>2.6041666666666668E-5</v>
      </c>
      <c r="F733">
        <v>1.9717812444444445</v>
      </c>
      <c r="G733">
        <f t="shared" si="14"/>
        <v>10.523809200000001</v>
      </c>
    </row>
    <row r="734" spans="1:7" x14ac:dyDescent="0.25">
      <c r="A734">
        <v>3</v>
      </c>
      <c r="B734">
        <v>620</v>
      </c>
      <c r="C734">
        <v>103</v>
      </c>
      <c r="D734">
        <v>6.0873014000000003</v>
      </c>
      <c r="E734" s="2">
        <v>2.4305555555555558E-5</v>
      </c>
      <c r="F734">
        <v>2.8987149523809523</v>
      </c>
    </row>
    <row r="735" spans="1:7" x14ac:dyDescent="0.25">
      <c r="A735">
        <v>1</v>
      </c>
      <c r="B735">
        <v>595</v>
      </c>
      <c r="C735">
        <v>79</v>
      </c>
      <c r="D735">
        <v>0</v>
      </c>
      <c r="E735" s="2">
        <v>0</v>
      </c>
      <c r="F735">
        <v>0</v>
      </c>
    </row>
    <row r="736" spans="1:7" x14ac:dyDescent="0.25">
      <c r="A736">
        <v>2</v>
      </c>
      <c r="B736">
        <v>611</v>
      </c>
      <c r="C736">
        <v>87</v>
      </c>
      <c r="D736">
        <v>1.6507936000000001</v>
      </c>
      <c r="E736" s="2">
        <v>1.3888888888888888E-5</v>
      </c>
      <c r="F736">
        <v>1.3756613333333334</v>
      </c>
      <c r="G736">
        <f t="shared" si="14"/>
        <v>3.3015872000000002</v>
      </c>
    </row>
    <row r="737" spans="1:7" x14ac:dyDescent="0.25">
      <c r="A737">
        <v>3</v>
      </c>
      <c r="B737">
        <v>595</v>
      </c>
      <c r="C737">
        <v>90</v>
      </c>
      <c r="D737">
        <v>1.6507936000000001</v>
      </c>
      <c r="E737" s="2">
        <v>5.2083333333333332E-6</v>
      </c>
      <c r="F737">
        <v>3.6684302222222223</v>
      </c>
    </row>
    <row r="738" spans="1:7" x14ac:dyDescent="0.25">
      <c r="A738">
        <v>1</v>
      </c>
      <c r="B738">
        <v>426</v>
      </c>
      <c r="C738">
        <v>116</v>
      </c>
      <c r="D738">
        <v>0</v>
      </c>
      <c r="E738" s="2">
        <v>0</v>
      </c>
      <c r="F738">
        <v>0</v>
      </c>
    </row>
    <row r="739" spans="1:7" x14ac:dyDescent="0.25">
      <c r="A739">
        <v>2</v>
      </c>
      <c r="B739">
        <v>386</v>
      </c>
      <c r="C739">
        <v>127</v>
      </c>
      <c r="D739">
        <v>4.1269840000000002</v>
      </c>
      <c r="E739" s="2">
        <v>1.9097222222222222E-5</v>
      </c>
      <c r="F739">
        <v>2.5012024242424244</v>
      </c>
      <c r="G739">
        <f t="shared" si="14"/>
        <v>4.1269840000000002</v>
      </c>
    </row>
    <row r="740" spans="1:7" x14ac:dyDescent="0.25">
      <c r="A740">
        <v>1</v>
      </c>
      <c r="B740">
        <v>443</v>
      </c>
      <c r="C740">
        <v>126</v>
      </c>
      <c r="D740">
        <v>0</v>
      </c>
      <c r="E740" s="2">
        <v>0</v>
      </c>
      <c r="F740">
        <v>0</v>
      </c>
    </row>
    <row r="741" spans="1:7" x14ac:dyDescent="0.25">
      <c r="A741">
        <v>2</v>
      </c>
      <c r="B741">
        <v>423</v>
      </c>
      <c r="C741">
        <v>132</v>
      </c>
      <c r="D741">
        <v>2.0634920000000001</v>
      </c>
      <c r="E741" s="2">
        <v>1.0428240740740742E-5</v>
      </c>
      <c r="F741">
        <v>2.2902241953385127</v>
      </c>
      <c r="G741">
        <f t="shared" si="14"/>
        <v>2.0634920000000001</v>
      </c>
    </row>
    <row r="742" spans="1:7" x14ac:dyDescent="0.25">
      <c r="A742">
        <v>1</v>
      </c>
      <c r="B742">
        <v>874</v>
      </c>
      <c r="C742">
        <v>103</v>
      </c>
      <c r="D742">
        <v>0</v>
      </c>
      <c r="E742" s="2">
        <v>0</v>
      </c>
      <c r="F742">
        <v>0</v>
      </c>
    </row>
    <row r="743" spans="1:7" x14ac:dyDescent="0.25">
      <c r="A743">
        <v>2</v>
      </c>
      <c r="B743">
        <v>838</v>
      </c>
      <c r="C743">
        <v>113</v>
      </c>
      <c r="D743">
        <v>3.7142856000000002</v>
      </c>
      <c r="E743" s="2">
        <v>1.7361111111111111E-5</v>
      </c>
      <c r="F743">
        <v>2.4761904000000001</v>
      </c>
      <c r="G743">
        <f t="shared" si="14"/>
        <v>5.0555554000000003</v>
      </c>
    </row>
    <row r="744" spans="1:7" x14ac:dyDescent="0.25">
      <c r="A744">
        <v>3</v>
      </c>
      <c r="B744">
        <v>851</v>
      </c>
      <c r="C744">
        <v>118</v>
      </c>
      <c r="D744">
        <v>1.3412698000000001</v>
      </c>
      <c r="E744" s="2">
        <v>8.6921296296296309E-6</v>
      </c>
      <c r="F744">
        <v>1.7859784287616514</v>
      </c>
    </row>
    <row r="745" spans="1:7" x14ac:dyDescent="0.25">
      <c r="A745">
        <v>1</v>
      </c>
      <c r="B745">
        <v>747</v>
      </c>
      <c r="C745">
        <v>98</v>
      </c>
      <c r="D745">
        <v>0</v>
      </c>
      <c r="E745" s="2">
        <v>0</v>
      </c>
      <c r="F745">
        <v>0</v>
      </c>
    </row>
    <row r="746" spans="1:7" x14ac:dyDescent="0.25">
      <c r="A746">
        <v>2</v>
      </c>
      <c r="B746">
        <v>768</v>
      </c>
      <c r="C746">
        <v>104</v>
      </c>
      <c r="D746">
        <v>2.1666666000000001</v>
      </c>
      <c r="E746" s="2">
        <v>1.0416666666666666E-5</v>
      </c>
      <c r="F746">
        <v>2.4074073333333335</v>
      </c>
      <c r="G746">
        <f>SUM(D746:D748)</f>
        <v>7.0158728000000004</v>
      </c>
    </row>
    <row r="747" spans="1:7" x14ac:dyDescent="0.25">
      <c r="A747">
        <v>3</v>
      </c>
      <c r="B747">
        <v>734</v>
      </c>
      <c r="C747">
        <v>115</v>
      </c>
      <c r="D747">
        <v>3.5079364000000002</v>
      </c>
      <c r="E747" s="2">
        <v>1.9108796296296297E-5</v>
      </c>
      <c r="F747">
        <v>2.1247343428225318</v>
      </c>
    </row>
    <row r="748" spans="1:7" x14ac:dyDescent="0.25">
      <c r="A748">
        <v>4</v>
      </c>
      <c r="B748">
        <v>747</v>
      </c>
      <c r="C748">
        <v>120</v>
      </c>
      <c r="D748">
        <v>1.3412698000000001</v>
      </c>
      <c r="E748" s="2">
        <v>8.6805555555555555E-6</v>
      </c>
      <c r="F748">
        <v>1.7883597333333334</v>
      </c>
    </row>
    <row r="749" spans="1:7" x14ac:dyDescent="0.25">
      <c r="A749">
        <v>1</v>
      </c>
      <c r="B749">
        <v>712</v>
      </c>
      <c r="C749">
        <v>136</v>
      </c>
      <c r="D749">
        <v>0</v>
      </c>
      <c r="E749" s="2">
        <v>0</v>
      </c>
      <c r="F749">
        <v>0</v>
      </c>
    </row>
    <row r="750" spans="1:7" x14ac:dyDescent="0.25">
      <c r="A750">
        <v>2</v>
      </c>
      <c r="B750">
        <v>683</v>
      </c>
      <c r="C750">
        <v>146</v>
      </c>
      <c r="D750">
        <v>2.9920634000000002</v>
      </c>
      <c r="E750" s="2">
        <v>1.7361111111111111E-5</v>
      </c>
      <c r="F750">
        <v>1.9947089333333334</v>
      </c>
      <c r="G750">
        <f t="shared" si="14"/>
        <v>2.9920634000000002</v>
      </c>
    </row>
    <row r="751" spans="1:7" x14ac:dyDescent="0.25">
      <c r="A751">
        <v>1</v>
      </c>
      <c r="B751">
        <v>845</v>
      </c>
      <c r="C751">
        <v>126</v>
      </c>
      <c r="D751">
        <v>0</v>
      </c>
      <c r="E751" s="2">
        <v>0</v>
      </c>
      <c r="F751">
        <v>0</v>
      </c>
    </row>
    <row r="752" spans="1:7" x14ac:dyDescent="0.25">
      <c r="A752">
        <v>2</v>
      </c>
      <c r="B752">
        <v>878</v>
      </c>
      <c r="C752">
        <v>135</v>
      </c>
      <c r="D752">
        <v>3.4047618000000002</v>
      </c>
      <c r="E752" s="2">
        <v>1.5636574074074076E-5</v>
      </c>
      <c r="F752">
        <v>2.5201789785344189</v>
      </c>
      <c r="G752">
        <f t="shared" si="14"/>
        <v>3.4047618000000002</v>
      </c>
    </row>
    <row r="753" spans="1:7" x14ac:dyDescent="0.25">
      <c r="A753">
        <v>1</v>
      </c>
      <c r="B753">
        <v>695</v>
      </c>
      <c r="C753">
        <v>23</v>
      </c>
      <c r="D753">
        <v>0</v>
      </c>
      <c r="E753" s="2">
        <v>0</v>
      </c>
      <c r="F753">
        <v>0</v>
      </c>
    </row>
    <row r="754" spans="1:7" x14ac:dyDescent="0.25">
      <c r="A754">
        <v>2</v>
      </c>
      <c r="B754">
        <v>681</v>
      </c>
      <c r="C754">
        <v>28</v>
      </c>
      <c r="D754">
        <v>1.4444444000000001</v>
      </c>
      <c r="E754" s="2">
        <v>8.6689814814814819E-6</v>
      </c>
      <c r="F754">
        <v>1.9284971962616824</v>
      </c>
      <c r="G754">
        <f t="shared" si="14"/>
        <v>5.0555554000000003</v>
      </c>
    </row>
    <row r="755" spans="1:7" x14ac:dyDescent="0.25">
      <c r="A755">
        <v>3</v>
      </c>
      <c r="B755">
        <v>716</v>
      </c>
      <c r="C755">
        <v>37</v>
      </c>
      <c r="D755">
        <v>3.6111110000000002</v>
      </c>
      <c r="E755" s="2">
        <v>1.5636574074074076E-5</v>
      </c>
      <c r="F755">
        <v>2.6729170984455957</v>
      </c>
    </row>
    <row r="756" spans="1:7" x14ac:dyDescent="0.25">
      <c r="A756">
        <v>1</v>
      </c>
      <c r="B756">
        <v>643</v>
      </c>
      <c r="C756">
        <v>41</v>
      </c>
      <c r="D756">
        <v>0</v>
      </c>
      <c r="E756" s="2">
        <v>0</v>
      </c>
      <c r="F756">
        <v>0</v>
      </c>
    </row>
    <row r="757" spans="1:7" x14ac:dyDescent="0.25">
      <c r="A757">
        <v>2</v>
      </c>
      <c r="B757">
        <v>665</v>
      </c>
      <c r="C757">
        <v>46</v>
      </c>
      <c r="D757">
        <v>2.2698412000000001</v>
      </c>
      <c r="E757" s="2">
        <v>8.6689814814814819E-6</v>
      </c>
      <c r="F757">
        <v>3.030495594125501</v>
      </c>
      <c r="G757">
        <f t="shared" si="14"/>
        <v>4.6428570000000002</v>
      </c>
    </row>
    <row r="758" spans="1:7" x14ac:dyDescent="0.25">
      <c r="A758">
        <v>3</v>
      </c>
      <c r="B758">
        <v>642</v>
      </c>
      <c r="C758">
        <v>51</v>
      </c>
      <c r="D758">
        <v>2.3730158000000001</v>
      </c>
      <c r="E758" s="2">
        <v>8.6805555555555555E-6</v>
      </c>
      <c r="F758">
        <v>3.1640210666666668</v>
      </c>
    </row>
    <row r="759" spans="1:7" x14ac:dyDescent="0.25">
      <c r="A759">
        <v>1</v>
      </c>
      <c r="B759">
        <v>673</v>
      </c>
      <c r="C759">
        <v>52</v>
      </c>
      <c r="D759">
        <v>0</v>
      </c>
      <c r="E759" s="2">
        <v>0</v>
      </c>
      <c r="F759">
        <v>0</v>
      </c>
    </row>
    <row r="760" spans="1:7" x14ac:dyDescent="0.25">
      <c r="A760">
        <v>2</v>
      </c>
      <c r="B760">
        <v>636</v>
      </c>
      <c r="C760">
        <v>60</v>
      </c>
      <c r="D760">
        <v>3.8174602000000002</v>
      </c>
      <c r="E760" s="2">
        <v>1.3888888888888888E-5</v>
      </c>
      <c r="F760">
        <v>3.1812168333333335</v>
      </c>
      <c r="G760">
        <f t="shared" si="14"/>
        <v>3.8174602000000002</v>
      </c>
    </row>
    <row r="761" spans="1:7" x14ac:dyDescent="0.25">
      <c r="A761">
        <v>1</v>
      </c>
      <c r="B761">
        <v>641</v>
      </c>
      <c r="C761">
        <v>93</v>
      </c>
      <c r="D761">
        <v>0</v>
      </c>
      <c r="E761" s="2">
        <v>0</v>
      </c>
      <c r="F761">
        <v>0</v>
      </c>
    </row>
    <row r="762" spans="1:7" x14ac:dyDescent="0.25">
      <c r="A762">
        <v>2</v>
      </c>
      <c r="B762">
        <v>592</v>
      </c>
      <c r="C762">
        <v>107</v>
      </c>
      <c r="D762">
        <v>5.0555554000000003</v>
      </c>
      <c r="E762" s="2">
        <v>2.4305555555555558E-5</v>
      </c>
      <c r="F762">
        <v>2.4074073333333335</v>
      </c>
      <c r="G762">
        <f t="shared" si="14"/>
        <v>5.0555554000000003</v>
      </c>
    </row>
    <row r="763" spans="1:7" x14ac:dyDescent="0.25">
      <c r="A763">
        <v>1</v>
      </c>
      <c r="B763">
        <v>426</v>
      </c>
      <c r="C763">
        <v>136</v>
      </c>
      <c r="D763">
        <v>0</v>
      </c>
      <c r="E763" s="2">
        <v>0</v>
      </c>
      <c r="F763">
        <v>0</v>
      </c>
    </row>
    <row r="764" spans="1:7" x14ac:dyDescent="0.25">
      <c r="A764">
        <v>2</v>
      </c>
      <c r="B764">
        <v>403</v>
      </c>
      <c r="C764">
        <v>146</v>
      </c>
      <c r="D764">
        <v>2.3730158000000001</v>
      </c>
      <c r="E764" s="2">
        <v>1.7361111111111111E-5</v>
      </c>
      <c r="F764">
        <v>1.5820105333333334</v>
      </c>
      <c r="G764">
        <f t="shared" si="14"/>
        <v>2.3730158000000001</v>
      </c>
    </row>
    <row r="765" spans="1:7" x14ac:dyDescent="0.25">
      <c r="A765">
        <v>1</v>
      </c>
      <c r="B765">
        <v>661</v>
      </c>
      <c r="C765">
        <v>130</v>
      </c>
      <c r="D765">
        <v>0</v>
      </c>
      <c r="E765" s="2">
        <v>0</v>
      </c>
      <c r="F765">
        <v>0</v>
      </c>
    </row>
    <row r="766" spans="1:7" x14ac:dyDescent="0.25">
      <c r="A766">
        <v>2</v>
      </c>
      <c r="B766">
        <v>631</v>
      </c>
      <c r="C766">
        <v>141</v>
      </c>
      <c r="D766">
        <v>3.0952380000000002</v>
      </c>
      <c r="E766" s="2">
        <v>1.9097222222222222E-5</v>
      </c>
      <c r="F766">
        <v>1.8759018181818181</v>
      </c>
      <c r="G766">
        <f t="shared" si="14"/>
        <v>5.1587300000000003</v>
      </c>
    </row>
    <row r="767" spans="1:7" x14ac:dyDescent="0.25">
      <c r="A767">
        <v>3</v>
      </c>
      <c r="B767">
        <v>651</v>
      </c>
      <c r="C767">
        <v>146</v>
      </c>
      <c r="D767">
        <v>2.0634920000000001</v>
      </c>
      <c r="E767" s="2">
        <v>8.6805555555555555E-6</v>
      </c>
      <c r="F767">
        <v>2.7513226666666668</v>
      </c>
    </row>
    <row r="768" spans="1:7" x14ac:dyDescent="0.25">
      <c r="A768">
        <v>1</v>
      </c>
      <c r="B768">
        <v>658</v>
      </c>
      <c r="C768">
        <v>61</v>
      </c>
      <c r="D768">
        <v>0</v>
      </c>
      <c r="E768" s="2">
        <v>0</v>
      </c>
      <c r="F768">
        <v>0</v>
      </c>
    </row>
    <row r="769" spans="1:7" x14ac:dyDescent="0.25">
      <c r="A769">
        <v>2</v>
      </c>
      <c r="B769">
        <v>603</v>
      </c>
      <c r="C769">
        <v>73</v>
      </c>
      <c r="D769">
        <v>5.6746030000000003</v>
      </c>
      <c r="E769" s="2">
        <v>2.0844907407407411E-5</v>
      </c>
      <c r="F769">
        <v>3.1508067740144368</v>
      </c>
      <c r="G769">
        <f t="shared" si="14"/>
        <v>5.6746030000000003</v>
      </c>
    </row>
    <row r="770" spans="1:7" x14ac:dyDescent="0.25">
      <c r="A770">
        <v>1</v>
      </c>
      <c r="B770">
        <v>655</v>
      </c>
      <c r="C770">
        <v>67</v>
      </c>
      <c r="D770">
        <v>0</v>
      </c>
      <c r="E770" s="2">
        <v>0</v>
      </c>
      <c r="F770">
        <v>0</v>
      </c>
    </row>
    <row r="771" spans="1:7" x14ac:dyDescent="0.25">
      <c r="A771">
        <v>2</v>
      </c>
      <c r="B771">
        <v>599</v>
      </c>
      <c r="C771">
        <v>78</v>
      </c>
      <c r="D771">
        <v>5.7777776000000003</v>
      </c>
      <c r="E771" s="2">
        <v>1.9108796296296297E-5</v>
      </c>
      <c r="F771">
        <v>3.4995624470018174</v>
      </c>
      <c r="G771">
        <f t="shared" si="14"/>
        <v>5.7777776000000003</v>
      </c>
    </row>
    <row r="772" spans="1:7" x14ac:dyDescent="0.25">
      <c r="A772">
        <v>1</v>
      </c>
      <c r="B772">
        <v>506</v>
      </c>
      <c r="C772">
        <v>4</v>
      </c>
      <c r="D772">
        <v>0</v>
      </c>
      <c r="E772" s="2">
        <v>0</v>
      </c>
      <c r="F772">
        <v>0</v>
      </c>
    </row>
    <row r="773" spans="1:7" x14ac:dyDescent="0.25">
      <c r="A773">
        <v>2</v>
      </c>
      <c r="B773">
        <v>553</v>
      </c>
      <c r="C773">
        <v>13</v>
      </c>
      <c r="D773">
        <v>4.8492062000000002</v>
      </c>
      <c r="E773" s="2">
        <v>1.5625000000000004E-5</v>
      </c>
      <c r="F773">
        <v>3.592004592592593</v>
      </c>
      <c r="G773">
        <f t="shared" si="14"/>
        <v>4.8492062000000002</v>
      </c>
    </row>
    <row r="774" spans="1:7" x14ac:dyDescent="0.25">
      <c r="A774">
        <v>1</v>
      </c>
      <c r="B774">
        <v>609</v>
      </c>
      <c r="C774">
        <v>1</v>
      </c>
      <c r="D774">
        <v>0</v>
      </c>
      <c r="E774" s="2">
        <v>0</v>
      </c>
      <c r="F774">
        <v>0</v>
      </c>
    </row>
    <row r="775" spans="1:7" x14ac:dyDescent="0.25">
      <c r="A775">
        <v>2</v>
      </c>
      <c r="B775">
        <v>582</v>
      </c>
      <c r="C775">
        <v>6</v>
      </c>
      <c r="D775">
        <v>2.7857142000000001</v>
      </c>
      <c r="E775" s="2">
        <v>8.6805555555555555E-6</v>
      </c>
      <c r="F775">
        <v>3.7142856000000002</v>
      </c>
      <c r="G775">
        <f>SUM(D775:D778)</f>
        <v>5.7777776000000003</v>
      </c>
    </row>
    <row r="776" spans="1:7" x14ac:dyDescent="0.25">
      <c r="A776">
        <v>3</v>
      </c>
      <c r="B776">
        <v>591</v>
      </c>
      <c r="C776">
        <v>10</v>
      </c>
      <c r="D776">
        <v>0.92857140000000005</v>
      </c>
      <c r="E776" s="2">
        <v>6.9444444444444439E-6</v>
      </c>
      <c r="F776">
        <v>1.5476190000000001</v>
      </c>
    </row>
    <row r="777" spans="1:7" x14ac:dyDescent="0.25">
      <c r="A777">
        <v>4</v>
      </c>
      <c r="B777">
        <v>580</v>
      </c>
      <c r="C777">
        <v>14</v>
      </c>
      <c r="D777">
        <v>1.1349206000000001</v>
      </c>
      <c r="E777" s="2">
        <v>6.9444444444444439E-6</v>
      </c>
      <c r="F777">
        <v>1.8915343333333334</v>
      </c>
    </row>
    <row r="778" spans="1:7" x14ac:dyDescent="0.25">
      <c r="A778">
        <v>5</v>
      </c>
      <c r="B778">
        <v>589</v>
      </c>
      <c r="C778">
        <v>18</v>
      </c>
      <c r="D778">
        <v>0.92857140000000005</v>
      </c>
      <c r="E778" s="2">
        <v>6.9444444444444439E-6</v>
      </c>
      <c r="F778">
        <v>1.5476190000000001</v>
      </c>
    </row>
    <row r="779" spans="1:7" x14ac:dyDescent="0.25">
      <c r="A779">
        <v>1</v>
      </c>
      <c r="B779">
        <v>971</v>
      </c>
      <c r="C779">
        <v>123</v>
      </c>
      <c r="D779">
        <v>0</v>
      </c>
      <c r="E779" s="2">
        <v>0</v>
      </c>
      <c r="F779">
        <v>0</v>
      </c>
    </row>
    <row r="780" spans="1:7" x14ac:dyDescent="0.25">
      <c r="A780">
        <v>2</v>
      </c>
      <c r="B780">
        <v>921</v>
      </c>
      <c r="C780">
        <v>138</v>
      </c>
      <c r="D780">
        <v>5.1587300000000003</v>
      </c>
      <c r="E780" s="2">
        <v>2.6041666666666668E-5</v>
      </c>
      <c r="F780">
        <v>2.2927688888888889</v>
      </c>
      <c r="G780">
        <f t="shared" ref="G780:G837" si="15">SUM(D780:D781)</f>
        <v>9.4920632000000005</v>
      </c>
    </row>
    <row r="781" spans="1:7" x14ac:dyDescent="0.25">
      <c r="A781">
        <v>3</v>
      </c>
      <c r="B781">
        <v>963</v>
      </c>
      <c r="C781">
        <v>146</v>
      </c>
      <c r="D781">
        <v>4.3333332000000002</v>
      </c>
      <c r="E781" s="2">
        <v>1.3888888888888888E-5</v>
      </c>
      <c r="F781">
        <v>3.6111110000000002</v>
      </c>
    </row>
    <row r="782" spans="1:7" x14ac:dyDescent="0.25">
      <c r="A782">
        <v>1</v>
      </c>
      <c r="B782">
        <v>558</v>
      </c>
      <c r="C782">
        <v>83</v>
      </c>
      <c r="D782">
        <v>0</v>
      </c>
      <c r="E782" s="2">
        <v>0</v>
      </c>
      <c r="F782">
        <v>0</v>
      </c>
    </row>
    <row r="783" spans="1:7" x14ac:dyDescent="0.25">
      <c r="A783">
        <v>2</v>
      </c>
      <c r="B783">
        <v>573</v>
      </c>
      <c r="C783">
        <v>88</v>
      </c>
      <c r="D783">
        <v>1.5476190000000001</v>
      </c>
      <c r="E783" s="2">
        <v>8.6805555555555555E-6</v>
      </c>
      <c r="F783">
        <v>2.0634920000000001</v>
      </c>
      <c r="G783">
        <f t="shared" si="15"/>
        <v>3.3015872000000002</v>
      </c>
    </row>
    <row r="784" spans="1:7" x14ac:dyDescent="0.25">
      <c r="A784">
        <v>3</v>
      </c>
      <c r="B784">
        <v>556</v>
      </c>
      <c r="C784">
        <v>97</v>
      </c>
      <c r="D784">
        <v>1.7539682000000001</v>
      </c>
      <c r="E784" s="2">
        <v>1.5625000000000004E-5</v>
      </c>
      <c r="F784">
        <v>1.2992357037037037</v>
      </c>
    </row>
    <row r="785" spans="1:7" x14ac:dyDescent="0.25">
      <c r="A785">
        <v>1</v>
      </c>
      <c r="B785">
        <v>478</v>
      </c>
      <c r="C785">
        <v>79</v>
      </c>
      <c r="D785">
        <v>0</v>
      </c>
      <c r="E785" s="2">
        <v>0</v>
      </c>
      <c r="F785">
        <v>0</v>
      </c>
    </row>
    <row r="786" spans="1:7" x14ac:dyDescent="0.25">
      <c r="A786">
        <v>2</v>
      </c>
      <c r="B786">
        <v>467</v>
      </c>
      <c r="C786">
        <v>85</v>
      </c>
      <c r="D786">
        <v>1.1349206000000001</v>
      </c>
      <c r="E786" s="2">
        <v>1.0416666666666666E-5</v>
      </c>
      <c r="F786">
        <v>1.261022888888889</v>
      </c>
      <c r="G786">
        <f t="shared" si="15"/>
        <v>3.0952380000000002</v>
      </c>
    </row>
    <row r="787" spans="1:7" x14ac:dyDescent="0.25">
      <c r="A787">
        <v>3</v>
      </c>
      <c r="B787">
        <v>486</v>
      </c>
      <c r="C787">
        <v>90</v>
      </c>
      <c r="D787">
        <v>1.9603174000000001</v>
      </c>
      <c r="E787" s="2">
        <v>8.6805555555555555E-6</v>
      </c>
      <c r="F787">
        <v>2.6137565333333335</v>
      </c>
    </row>
    <row r="788" spans="1:7" x14ac:dyDescent="0.25">
      <c r="A788">
        <v>1</v>
      </c>
      <c r="B788">
        <v>396</v>
      </c>
      <c r="C788">
        <v>80</v>
      </c>
      <c r="D788">
        <v>0</v>
      </c>
      <c r="E788" s="2">
        <v>0</v>
      </c>
      <c r="F788">
        <v>0</v>
      </c>
    </row>
    <row r="789" spans="1:7" x14ac:dyDescent="0.25">
      <c r="A789">
        <v>2</v>
      </c>
      <c r="B789">
        <v>410</v>
      </c>
      <c r="C789">
        <v>87</v>
      </c>
      <c r="D789">
        <v>1.4444444000000001</v>
      </c>
      <c r="E789" s="2">
        <v>1.2152777777777779E-5</v>
      </c>
      <c r="F789">
        <v>1.3756613333333334</v>
      </c>
      <c r="G789">
        <f t="shared" si="15"/>
        <v>4.3333332000000002</v>
      </c>
    </row>
    <row r="790" spans="1:7" x14ac:dyDescent="0.25">
      <c r="A790">
        <v>3</v>
      </c>
      <c r="B790">
        <v>382</v>
      </c>
      <c r="C790">
        <v>94</v>
      </c>
      <c r="D790">
        <v>2.8888888000000001</v>
      </c>
      <c r="E790" s="2">
        <v>1.2152777777777779E-5</v>
      </c>
      <c r="F790">
        <v>2.7513226666666668</v>
      </c>
    </row>
    <row r="791" spans="1:7" x14ac:dyDescent="0.25">
      <c r="A791">
        <v>1</v>
      </c>
      <c r="B791">
        <v>513</v>
      </c>
      <c r="C791">
        <v>91</v>
      </c>
      <c r="D791">
        <v>0</v>
      </c>
      <c r="E791" s="2">
        <v>0</v>
      </c>
      <c r="F791">
        <v>0</v>
      </c>
    </row>
    <row r="792" spans="1:7" x14ac:dyDescent="0.25">
      <c r="A792">
        <v>2</v>
      </c>
      <c r="B792">
        <v>467</v>
      </c>
      <c r="C792">
        <v>101</v>
      </c>
      <c r="D792">
        <v>4.7460316000000002</v>
      </c>
      <c r="E792" s="2">
        <v>1.7361111111111111E-5</v>
      </c>
      <c r="F792">
        <v>3.1640210666666668</v>
      </c>
      <c r="G792">
        <f t="shared" si="15"/>
        <v>4.7460316000000002</v>
      </c>
    </row>
    <row r="793" spans="1:7" x14ac:dyDescent="0.25">
      <c r="A793">
        <v>1</v>
      </c>
      <c r="B793">
        <v>502</v>
      </c>
      <c r="C793">
        <v>35</v>
      </c>
      <c r="D793">
        <v>0</v>
      </c>
      <c r="E793" s="2">
        <v>0</v>
      </c>
      <c r="F793">
        <v>0</v>
      </c>
    </row>
    <row r="794" spans="1:7" x14ac:dyDescent="0.25">
      <c r="A794">
        <v>2</v>
      </c>
      <c r="B794">
        <v>487</v>
      </c>
      <c r="C794">
        <v>40</v>
      </c>
      <c r="D794">
        <v>1.5476190000000001</v>
      </c>
      <c r="E794" s="2">
        <v>8.6805555555555555E-6</v>
      </c>
      <c r="F794">
        <v>2.0634920000000001</v>
      </c>
      <c r="G794">
        <f t="shared" si="15"/>
        <v>2.7857142000000001</v>
      </c>
    </row>
    <row r="795" spans="1:7" x14ac:dyDescent="0.25">
      <c r="A795" s="1">
        <v>3</v>
      </c>
      <c r="B795" s="1">
        <v>499</v>
      </c>
      <c r="C795" s="1">
        <v>44</v>
      </c>
      <c r="D795" s="1">
        <v>1.2380952000000001</v>
      </c>
      <c r="E795" s="3">
        <v>6.9444444444444439E-6</v>
      </c>
      <c r="F795" s="1">
        <v>2.0634920000000001</v>
      </c>
    </row>
    <row r="796" spans="1:7" x14ac:dyDescent="0.25">
      <c r="A796">
        <v>1</v>
      </c>
      <c r="B796">
        <v>908</v>
      </c>
      <c r="C796">
        <v>11</v>
      </c>
      <c r="D796">
        <v>0</v>
      </c>
      <c r="E796" s="2">
        <v>0</v>
      </c>
      <c r="F796">
        <v>0</v>
      </c>
    </row>
    <row r="797" spans="1:7" x14ac:dyDescent="0.25">
      <c r="A797">
        <v>2</v>
      </c>
      <c r="B797">
        <v>935</v>
      </c>
      <c r="C797">
        <v>20</v>
      </c>
      <c r="D797">
        <v>2.7857142000000001</v>
      </c>
      <c r="E797" s="2">
        <v>1.5636574074074076E-5</v>
      </c>
      <c r="F797">
        <v>2.0619646188008884</v>
      </c>
      <c r="G797">
        <f t="shared" si="15"/>
        <v>6.6031744000000003</v>
      </c>
    </row>
    <row r="798" spans="1:7" x14ac:dyDescent="0.25">
      <c r="A798">
        <v>3</v>
      </c>
      <c r="B798">
        <v>898</v>
      </c>
      <c r="C798">
        <v>29</v>
      </c>
      <c r="D798">
        <v>3.8174602000000002</v>
      </c>
      <c r="E798" s="2">
        <v>1.5613425925925928E-5</v>
      </c>
      <c r="F798">
        <v>2.8298444773906599</v>
      </c>
    </row>
    <row r="799" spans="1:7" x14ac:dyDescent="0.25">
      <c r="A799">
        <v>1</v>
      </c>
      <c r="B799">
        <v>935</v>
      </c>
      <c r="C799">
        <v>20</v>
      </c>
      <c r="D799">
        <v>0</v>
      </c>
      <c r="E799" s="2">
        <v>0</v>
      </c>
      <c r="F799">
        <v>0</v>
      </c>
    </row>
    <row r="800" spans="1:7" x14ac:dyDescent="0.25">
      <c r="A800">
        <v>2</v>
      </c>
      <c r="B800">
        <v>969</v>
      </c>
      <c r="C800">
        <v>28</v>
      </c>
      <c r="D800">
        <v>3.5079364000000002</v>
      </c>
      <c r="E800" s="2">
        <v>1.3877314814814816E-5</v>
      </c>
      <c r="F800">
        <v>2.9257184320266889</v>
      </c>
      <c r="G800">
        <f t="shared" si="15"/>
        <v>8.9761902000000013</v>
      </c>
    </row>
    <row r="801" spans="1:7" x14ac:dyDescent="0.25">
      <c r="A801">
        <v>3</v>
      </c>
      <c r="B801">
        <v>916</v>
      </c>
      <c r="C801">
        <v>37</v>
      </c>
      <c r="D801">
        <v>5.4682538000000003</v>
      </c>
      <c r="E801" s="2">
        <v>1.5648148148148148E-5</v>
      </c>
      <c r="F801">
        <v>4.0445664201183433</v>
      </c>
    </row>
    <row r="802" spans="1:7" x14ac:dyDescent="0.25">
      <c r="A802">
        <v>1</v>
      </c>
      <c r="B802">
        <v>349</v>
      </c>
      <c r="C802">
        <v>15</v>
      </c>
      <c r="D802">
        <v>0</v>
      </c>
      <c r="E802" s="2">
        <v>0</v>
      </c>
      <c r="F802">
        <v>0</v>
      </c>
    </row>
    <row r="803" spans="1:7" x14ac:dyDescent="0.25">
      <c r="A803">
        <v>2</v>
      </c>
      <c r="B803">
        <v>300</v>
      </c>
      <c r="C803">
        <v>30</v>
      </c>
      <c r="D803">
        <v>5.0555554000000003</v>
      </c>
      <c r="E803" s="2">
        <v>2.6041666666666668E-5</v>
      </c>
      <c r="F803">
        <v>2.2469135111111109</v>
      </c>
      <c r="G803">
        <f t="shared" si="15"/>
        <v>5.0555554000000003</v>
      </c>
    </row>
    <row r="804" spans="1:7" x14ac:dyDescent="0.25">
      <c r="A804">
        <v>1</v>
      </c>
      <c r="B804">
        <v>843</v>
      </c>
      <c r="C804">
        <v>101</v>
      </c>
      <c r="D804">
        <v>0</v>
      </c>
      <c r="E804" s="2">
        <v>0</v>
      </c>
      <c r="F804">
        <v>0</v>
      </c>
    </row>
    <row r="805" spans="1:7" x14ac:dyDescent="0.25">
      <c r="A805">
        <v>2</v>
      </c>
      <c r="B805">
        <v>797</v>
      </c>
      <c r="C805">
        <v>111</v>
      </c>
      <c r="D805">
        <v>4.7460316000000002</v>
      </c>
      <c r="E805" s="2">
        <v>1.7361111111111111E-5</v>
      </c>
      <c r="F805">
        <v>3.1640210666666668</v>
      </c>
      <c r="G805">
        <f t="shared" si="15"/>
        <v>4.7460316000000002</v>
      </c>
    </row>
    <row r="806" spans="1:7" x14ac:dyDescent="0.25">
      <c r="A806">
        <v>1</v>
      </c>
      <c r="B806">
        <v>845</v>
      </c>
      <c r="C806">
        <v>95</v>
      </c>
      <c r="D806">
        <v>0</v>
      </c>
      <c r="E806" s="2">
        <v>0</v>
      </c>
      <c r="F806">
        <v>0</v>
      </c>
    </row>
    <row r="807" spans="1:7" x14ac:dyDescent="0.25">
      <c r="A807">
        <v>2</v>
      </c>
      <c r="B807">
        <v>778</v>
      </c>
      <c r="C807">
        <v>110</v>
      </c>
      <c r="D807">
        <v>6.9126982000000003</v>
      </c>
      <c r="E807" s="2">
        <v>2.6041666666666668E-5</v>
      </c>
      <c r="F807">
        <v>3.0723103111111114</v>
      </c>
      <c r="G807">
        <f t="shared" si="15"/>
        <v>6.9126982000000003</v>
      </c>
    </row>
    <row r="808" spans="1:7" x14ac:dyDescent="0.25">
      <c r="A808">
        <v>1</v>
      </c>
      <c r="B808">
        <v>794</v>
      </c>
      <c r="C808">
        <v>60</v>
      </c>
      <c r="D808">
        <v>0</v>
      </c>
      <c r="E808" s="2">
        <v>0</v>
      </c>
      <c r="F808">
        <v>0</v>
      </c>
    </row>
    <row r="809" spans="1:7" x14ac:dyDescent="0.25">
      <c r="A809">
        <v>2</v>
      </c>
      <c r="B809">
        <v>832</v>
      </c>
      <c r="C809">
        <v>68</v>
      </c>
      <c r="D809">
        <v>3.9206348000000002</v>
      </c>
      <c r="E809" s="2">
        <v>1.3877314814814816E-5</v>
      </c>
      <c r="F809">
        <v>3.2699206005004173</v>
      </c>
      <c r="G809">
        <f t="shared" si="15"/>
        <v>3.9206348000000002</v>
      </c>
    </row>
    <row r="810" spans="1:7" x14ac:dyDescent="0.25">
      <c r="A810">
        <v>1</v>
      </c>
      <c r="B810">
        <v>522</v>
      </c>
      <c r="C810">
        <v>50</v>
      </c>
      <c r="D810">
        <v>0</v>
      </c>
      <c r="E810" s="2">
        <v>0</v>
      </c>
      <c r="F810">
        <v>0</v>
      </c>
    </row>
    <row r="811" spans="1:7" x14ac:dyDescent="0.25">
      <c r="A811">
        <v>2</v>
      </c>
      <c r="B811">
        <v>560</v>
      </c>
      <c r="C811">
        <v>61</v>
      </c>
      <c r="D811">
        <v>3.9206348000000002</v>
      </c>
      <c r="E811" s="2">
        <v>1.9108796296296297E-5</v>
      </c>
      <c r="F811">
        <v>2.3747030890369474</v>
      </c>
      <c r="G811">
        <f t="shared" si="15"/>
        <v>3.9206348000000002</v>
      </c>
    </row>
    <row r="812" spans="1:7" x14ac:dyDescent="0.25">
      <c r="A812">
        <v>1</v>
      </c>
      <c r="B812">
        <v>760</v>
      </c>
      <c r="C812">
        <v>119</v>
      </c>
      <c r="D812">
        <v>0</v>
      </c>
      <c r="E812" s="2">
        <v>0</v>
      </c>
      <c r="F812">
        <v>0</v>
      </c>
    </row>
    <row r="813" spans="1:7" x14ac:dyDescent="0.25">
      <c r="A813">
        <v>2</v>
      </c>
      <c r="B813">
        <v>707</v>
      </c>
      <c r="C813">
        <v>135</v>
      </c>
      <c r="D813">
        <v>5.4682538000000003</v>
      </c>
      <c r="E813" s="2">
        <v>2.7777777777777776E-5</v>
      </c>
      <c r="F813">
        <v>2.2784390833333337</v>
      </c>
      <c r="G813">
        <f t="shared" si="15"/>
        <v>5.4682538000000003</v>
      </c>
    </row>
    <row r="814" spans="1:7" x14ac:dyDescent="0.25">
      <c r="A814">
        <v>1</v>
      </c>
      <c r="B814">
        <v>855</v>
      </c>
      <c r="C814">
        <v>77</v>
      </c>
      <c r="D814">
        <v>0</v>
      </c>
      <c r="E814" s="2">
        <v>0</v>
      </c>
      <c r="F814">
        <v>0</v>
      </c>
    </row>
    <row r="815" spans="1:7" x14ac:dyDescent="0.25">
      <c r="A815">
        <v>2</v>
      </c>
      <c r="B815">
        <v>810</v>
      </c>
      <c r="C815">
        <v>87</v>
      </c>
      <c r="D815">
        <v>4.6428570000000002</v>
      </c>
      <c r="E815" s="2">
        <v>1.7372685185185186E-5</v>
      </c>
      <c r="F815">
        <v>3.0931758827448368</v>
      </c>
      <c r="G815">
        <f t="shared" si="15"/>
        <v>4.6428570000000002</v>
      </c>
    </row>
    <row r="816" spans="1:7" x14ac:dyDescent="0.25">
      <c r="A816">
        <v>1</v>
      </c>
      <c r="B816">
        <v>563</v>
      </c>
      <c r="C816">
        <v>128</v>
      </c>
      <c r="D816">
        <v>0</v>
      </c>
      <c r="E816" s="2">
        <v>0</v>
      </c>
      <c r="F816">
        <v>0</v>
      </c>
    </row>
    <row r="817" spans="1:7" x14ac:dyDescent="0.25">
      <c r="A817">
        <v>2</v>
      </c>
      <c r="B817">
        <v>525</v>
      </c>
      <c r="C817">
        <v>137</v>
      </c>
      <c r="D817">
        <v>3.9206348000000002</v>
      </c>
      <c r="E817" s="2">
        <v>1.5636574074074076E-5</v>
      </c>
      <c r="F817">
        <v>2.9020242783123615</v>
      </c>
      <c r="G817">
        <f t="shared" si="15"/>
        <v>3.9206348000000002</v>
      </c>
    </row>
    <row r="818" spans="1:7" x14ac:dyDescent="0.25">
      <c r="A818">
        <v>1</v>
      </c>
      <c r="B818">
        <v>855</v>
      </c>
      <c r="C818">
        <v>88</v>
      </c>
      <c r="D818">
        <v>0</v>
      </c>
      <c r="E818" s="2">
        <v>0</v>
      </c>
      <c r="F818">
        <v>0</v>
      </c>
    </row>
    <row r="819" spans="1:7" x14ac:dyDescent="0.25">
      <c r="A819">
        <v>2</v>
      </c>
      <c r="B819">
        <v>799</v>
      </c>
      <c r="C819">
        <v>99</v>
      </c>
      <c r="D819">
        <v>5.7777776000000003</v>
      </c>
      <c r="E819" s="2">
        <v>1.9074074074074075E-5</v>
      </c>
      <c r="F819">
        <v>3.505933009708738</v>
      </c>
      <c r="G819">
        <f t="shared" si="15"/>
        <v>5.7777776000000003</v>
      </c>
    </row>
    <row r="820" spans="1:7" x14ac:dyDescent="0.25">
      <c r="A820">
        <v>1</v>
      </c>
      <c r="B820">
        <v>833</v>
      </c>
      <c r="C820">
        <v>85</v>
      </c>
      <c r="D820">
        <v>0</v>
      </c>
      <c r="E820" s="2">
        <v>0</v>
      </c>
      <c r="F820">
        <v>0</v>
      </c>
    </row>
    <row r="821" spans="1:7" x14ac:dyDescent="0.25">
      <c r="A821">
        <v>2</v>
      </c>
      <c r="B821">
        <v>797</v>
      </c>
      <c r="C821">
        <v>95</v>
      </c>
      <c r="D821">
        <v>3.7142856000000002</v>
      </c>
      <c r="E821" s="2">
        <v>1.7361111111111111E-5</v>
      </c>
      <c r="F821">
        <v>2.4761904000000001</v>
      </c>
      <c r="G821">
        <f t="shared" si="15"/>
        <v>3.7142856000000002</v>
      </c>
    </row>
    <row r="822" spans="1:7" x14ac:dyDescent="0.25">
      <c r="A822">
        <v>1</v>
      </c>
      <c r="B822">
        <v>892</v>
      </c>
      <c r="C822">
        <v>53</v>
      </c>
      <c r="D822">
        <v>0</v>
      </c>
      <c r="E822" s="2">
        <v>0</v>
      </c>
      <c r="F822">
        <v>0</v>
      </c>
    </row>
    <row r="823" spans="1:7" x14ac:dyDescent="0.25">
      <c r="A823">
        <v>2</v>
      </c>
      <c r="B823">
        <v>935</v>
      </c>
      <c r="C823">
        <v>64</v>
      </c>
      <c r="D823">
        <v>4.4365078000000002</v>
      </c>
      <c r="E823" s="2">
        <v>1.908564814814815E-5</v>
      </c>
      <c r="F823">
        <v>2.6904231655548818</v>
      </c>
      <c r="G823">
        <f t="shared" si="15"/>
        <v>8.0476188000000004</v>
      </c>
    </row>
    <row r="824" spans="1:7" x14ac:dyDescent="0.25">
      <c r="A824">
        <v>3</v>
      </c>
      <c r="B824">
        <v>900</v>
      </c>
      <c r="C824">
        <v>70</v>
      </c>
      <c r="D824">
        <v>3.6111110000000002</v>
      </c>
      <c r="E824" s="2">
        <v>1.0428240740740742E-5</v>
      </c>
      <c r="F824">
        <v>4.0078923418423971</v>
      </c>
    </row>
    <row r="825" spans="1:7" x14ac:dyDescent="0.25">
      <c r="A825">
        <v>1</v>
      </c>
      <c r="B825">
        <v>893</v>
      </c>
      <c r="C825">
        <v>11</v>
      </c>
      <c r="D825">
        <v>0</v>
      </c>
      <c r="E825" s="2">
        <v>0</v>
      </c>
      <c r="F825">
        <v>0</v>
      </c>
    </row>
    <row r="826" spans="1:7" x14ac:dyDescent="0.25">
      <c r="A826">
        <v>2</v>
      </c>
      <c r="B826">
        <v>855</v>
      </c>
      <c r="C826">
        <v>20</v>
      </c>
      <c r="D826">
        <v>3.9206348000000002</v>
      </c>
      <c r="E826" s="2">
        <v>1.5636574074074076E-5</v>
      </c>
      <c r="F826">
        <v>2.9020242783123615</v>
      </c>
      <c r="G826">
        <f t="shared" si="15"/>
        <v>5.9841268000000003</v>
      </c>
    </row>
    <row r="827" spans="1:7" x14ac:dyDescent="0.25">
      <c r="A827">
        <v>3</v>
      </c>
      <c r="B827">
        <v>875</v>
      </c>
      <c r="C827">
        <v>26</v>
      </c>
      <c r="D827">
        <v>2.0634920000000001</v>
      </c>
      <c r="E827" s="2">
        <v>1.0416666666666666E-5</v>
      </c>
      <c r="F827">
        <v>2.2927688888888889</v>
      </c>
    </row>
    <row r="828" spans="1:7" x14ac:dyDescent="0.25">
      <c r="A828">
        <v>1</v>
      </c>
      <c r="B828">
        <v>685</v>
      </c>
      <c r="C828">
        <v>5</v>
      </c>
      <c r="D828">
        <v>0</v>
      </c>
      <c r="E828" s="2">
        <v>0</v>
      </c>
      <c r="F828">
        <v>0</v>
      </c>
    </row>
    <row r="829" spans="1:7" x14ac:dyDescent="0.25">
      <c r="A829">
        <v>2</v>
      </c>
      <c r="B829">
        <v>717</v>
      </c>
      <c r="C829">
        <v>15</v>
      </c>
      <c r="D829">
        <v>3.3015872000000002</v>
      </c>
      <c r="E829" s="2">
        <v>1.7372685185185186E-5</v>
      </c>
      <c r="F829">
        <v>2.1995917388407729</v>
      </c>
      <c r="G829">
        <f t="shared" si="15"/>
        <v>3.3015872000000002</v>
      </c>
    </row>
    <row r="830" spans="1:7" x14ac:dyDescent="0.25">
      <c r="A830">
        <v>1</v>
      </c>
      <c r="B830">
        <v>610</v>
      </c>
      <c r="C830">
        <v>47</v>
      </c>
      <c r="D830">
        <v>0</v>
      </c>
      <c r="E830" s="2">
        <v>0</v>
      </c>
      <c r="F830">
        <v>0</v>
      </c>
    </row>
    <row r="831" spans="1:7" x14ac:dyDescent="0.25">
      <c r="A831">
        <v>2</v>
      </c>
      <c r="B831">
        <v>578</v>
      </c>
      <c r="C831">
        <v>55</v>
      </c>
      <c r="D831">
        <v>3.3015872000000002</v>
      </c>
      <c r="E831" s="2">
        <v>1.3888888888888888E-5</v>
      </c>
      <c r="F831">
        <v>2.7513226666666668</v>
      </c>
      <c r="G831">
        <f>SUM(D831:D833)</f>
        <v>9.8015870000000014</v>
      </c>
    </row>
    <row r="832" spans="1:7" x14ac:dyDescent="0.25">
      <c r="A832">
        <v>3</v>
      </c>
      <c r="B832">
        <v>586</v>
      </c>
      <c r="C832">
        <v>63</v>
      </c>
      <c r="D832">
        <v>0.82539680000000004</v>
      </c>
      <c r="E832" s="2">
        <v>1.3888888888888888E-5</v>
      </c>
      <c r="F832">
        <v>0.6878306666666667</v>
      </c>
    </row>
    <row r="833" spans="1:7" x14ac:dyDescent="0.25">
      <c r="A833">
        <v>4</v>
      </c>
      <c r="B833">
        <v>531</v>
      </c>
      <c r="C833">
        <v>79</v>
      </c>
      <c r="D833">
        <v>5.6746030000000003</v>
      </c>
      <c r="E833" s="2">
        <v>2.7789351851851851E-5</v>
      </c>
      <c r="F833">
        <v>2.3634331528529779</v>
      </c>
    </row>
    <row r="834" spans="1:7" x14ac:dyDescent="0.25">
      <c r="A834">
        <v>1</v>
      </c>
      <c r="B834">
        <v>561</v>
      </c>
      <c r="C834">
        <v>5</v>
      </c>
      <c r="D834">
        <v>0</v>
      </c>
      <c r="E834" s="2">
        <v>0</v>
      </c>
      <c r="F834">
        <v>0</v>
      </c>
    </row>
    <row r="835" spans="1:7" x14ac:dyDescent="0.25">
      <c r="A835">
        <v>2</v>
      </c>
      <c r="B835">
        <v>521</v>
      </c>
      <c r="C835">
        <v>17</v>
      </c>
      <c r="D835">
        <v>4.1269840000000002</v>
      </c>
      <c r="E835" s="2">
        <v>2.0833333333333333E-5</v>
      </c>
      <c r="F835">
        <v>2.2927688888888889</v>
      </c>
      <c r="G835">
        <f t="shared" si="15"/>
        <v>4.1269840000000002</v>
      </c>
    </row>
    <row r="836" spans="1:7" x14ac:dyDescent="0.25">
      <c r="A836">
        <v>1</v>
      </c>
      <c r="B836">
        <v>367</v>
      </c>
      <c r="C836">
        <v>125</v>
      </c>
      <c r="D836">
        <v>0</v>
      </c>
      <c r="E836" s="2">
        <v>0</v>
      </c>
      <c r="F836">
        <v>0</v>
      </c>
    </row>
    <row r="837" spans="1:7" x14ac:dyDescent="0.25">
      <c r="A837">
        <v>2</v>
      </c>
      <c r="B837">
        <v>341</v>
      </c>
      <c r="C837">
        <v>132</v>
      </c>
      <c r="D837">
        <v>2.6825396000000001</v>
      </c>
      <c r="E837" s="2">
        <v>1.2164351851851852E-5</v>
      </c>
      <c r="F837">
        <v>2.5523687916270221</v>
      </c>
      <c r="G837">
        <f t="shared" si="15"/>
        <v>2.6825396000000001</v>
      </c>
    </row>
    <row r="838" spans="1:7" x14ac:dyDescent="0.25">
      <c r="A838">
        <v>1</v>
      </c>
      <c r="B838">
        <v>175</v>
      </c>
      <c r="C838">
        <v>100</v>
      </c>
      <c r="D838">
        <v>0</v>
      </c>
      <c r="E838" s="2">
        <v>0</v>
      </c>
      <c r="F838">
        <v>0</v>
      </c>
    </row>
    <row r="839" spans="1:7" x14ac:dyDescent="0.25">
      <c r="A839">
        <v>2</v>
      </c>
      <c r="B839">
        <v>205</v>
      </c>
      <c r="C839">
        <v>108</v>
      </c>
      <c r="D839">
        <v>3.0952380000000002</v>
      </c>
      <c r="E839" s="2">
        <v>1.3888888888888888E-5</v>
      </c>
      <c r="F839">
        <v>2.5793650000000001</v>
      </c>
      <c r="G839">
        <f t="shared" ref="G839:G902" si="16">SUM(D839:D840)</f>
        <v>3.0952380000000002</v>
      </c>
    </row>
    <row r="840" spans="1:7" x14ac:dyDescent="0.25">
      <c r="A840">
        <v>1</v>
      </c>
      <c r="B840">
        <v>116</v>
      </c>
      <c r="C840">
        <v>72</v>
      </c>
      <c r="D840">
        <v>0</v>
      </c>
      <c r="E840" s="2">
        <v>0</v>
      </c>
      <c r="F840">
        <v>0</v>
      </c>
    </row>
    <row r="841" spans="1:7" x14ac:dyDescent="0.25">
      <c r="A841">
        <v>2</v>
      </c>
      <c r="B841">
        <v>158</v>
      </c>
      <c r="C841">
        <v>87</v>
      </c>
      <c r="D841">
        <v>4.3333332000000002</v>
      </c>
      <c r="E841" s="2">
        <v>2.6064814814814812E-5</v>
      </c>
      <c r="F841">
        <v>1.9242154529307283</v>
      </c>
      <c r="G841">
        <f t="shared" si="16"/>
        <v>4.3333332000000002</v>
      </c>
    </row>
    <row r="842" spans="1:7" x14ac:dyDescent="0.25">
      <c r="A842">
        <v>1</v>
      </c>
      <c r="B842">
        <v>410</v>
      </c>
      <c r="C842">
        <v>55</v>
      </c>
      <c r="D842">
        <v>0</v>
      </c>
      <c r="E842" s="2">
        <v>0</v>
      </c>
      <c r="F842">
        <v>0</v>
      </c>
    </row>
    <row r="843" spans="1:7" x14ac:dyDescent="0.25">
      <c r="A843">
        <v>2</v>
      </c>
      <c r="B843">
        <v>445</v>
      </c>
      <c r="C843">
        <v>65</v>
      </c>
      <c r="D843">
        <v>3.6111110000000002</v>
      </c>
      <c r="E843" s="2">
        <v>1.7361111111111111E-5</v>
      </c>
      <c r="F843">
        <v>2.4074073333333335</v>
      </c>
      <c r="G843">
        <f>SUM(D843:D846)</f>
        <v>10.111110800000002</v>
      </c>
    </row>
    <row r="844" spans="1:7" x14ac:dyDescent="0.25">
      <c r="A844">
        <v>3</v>
      </c>
      <c r="B844">
        <v>419</v>
      </c>
      <c r="C844">
        <v>76</v>
      </c>
      <c r="D844">
        <v>2.6825396000000001</v>
      </c>
      <c r="E844" s="2">
        <v>1.9108796296296297E-5</v>
      </c>
      <c r="F844">
        <v>1.6247968503937009</v>
      </c>
    </row>
    <row r="845" spans="1:7" x14ac:dyDescent="0.25">
      <c r="A845">
        <v>4</v>
      </c>
      <c r="B845">
        <v>437</v>
      </c>
      <c r="C845">
        <v>80</v>
      </c>
      <c r="D845">
        <v>1.8571428000000001</v>
      </c>
      <c r="E845" s="2">
        <v>6.9444444444444439E-6</v>
      </c>
      <c r="F845">
        <v>3.0952380000000002</v>
      </c>
    </row>
    <row r="846" spans="1:7" x14ac:dyDescent="0.25">
      <c r="A846">
        <v>5</v>
      </c>
      <c r="B846">
        <v>418</v>
      </c>
      <c r="C846">
        <v>86</v>
      </c>
      <c r="D846">
        <v>1.9603174000000001</v>
      </c>
      <c r="E846" s="2">
        <v>1.0416666666666666E-5</v>
      </c>
      <c r="F846">
        <v>2.1781304444444447</v>
      </c>
    </row>
    <row r="847" spans="1:7" x14ac:dyDescent="0.25">
      <c r="A847">
        <v>1</v>
      </c>
      <c r="B847">
        <v>546</v>
      </c>
      <c r="C847">
        <v>90</v>
      </c>
      <c r="D847">
        <v>0</v>
      </c>
      <c r="E847" s="2">
        <v>0</v>
      </c>
      <c r="F847">
        <v>0</v>
      </c>
    </row>
    <row r="848" spans="1:7" x14ac:dyDescent="0.25">
      <c r="A848">
        <v>2</v>
      </c>
      <c r="B848">
        <v>561</v>
      </c>
      <c r="C848">
        <v>101</v>
      </c>
      <c r="D848">
        <v>1.5476190000000001</v>
      </c>
      <c r="E848" s="2">
        <v>1.9097222222222222E-5</v>
      </c>
      <c r="F848">
        <v>0.93795090909090906</v>
      </c>
      <c r="G848">
        <f t="shared" si="16"/>
        <v>5.7777776000000003</v>
      </c>
    </row>
    <row r="849" spans="1:7" x14ac:dyDescent="0.25">
      <c r="A849">
        <v>3</v>
      </c>
      <c r="B849">
        <v>520</v>
      </c>
      <c r="C849">
        <v>115</v>
      </c>
      <c r="D849">
        <v>4.2301586000000002</v>
      </c>
      <c r="E849" s="2">
        <v>2.431712962962963E-5</v>
      </c>
      <c r="F849">
        <v>2.0134024750118993</v>
      </c>
    </row>
    <row r="850" spans="1:7" x14ac:dyDescent="0.25">
      <c r="A850">
        <v>1</v>
      </c>
      <c r="B850">
        <v>525</v>
      </c>
      <c r="C850">
        <v>60</v>
      </c>
      <c r="D850">
        <v>0</v>
      </c>
      <c r="E850" s="2">
        <v>0</v>
      </c>
      <c r="F850">
        <v>0</v>
      </c>
    </row>
    <row r="851" spans="1:7" x14ac:dyDescent="0.25">
      <c r="A851">
        <v>2</v>
      </c>
      <c r="B851">
        <v>552</v>
      </c>
      <c r="C851">
        <v>65</v>
      </c>
      <c r="D851">
        <v>2.7857142000000001</v>
      </c>
      <c r="E851" s="2">
        <v>8.6805555555555555E-6</v>
      </c>
      <c r="F851">
        <v>3.7142856000000002</v>
      </c>
      <c r="G851">
        <f>SUM(D851:D855)</f>
        <v>8.8730156000000004</v>
      </c>
    </row>
    <row r="852" spans="1:7" x14ac:dyDescent="0.25">
      <c r="A852">
        <v>3</v>
      </c>
      <c r="B852">
        <v>528</v>
      </c>
      <c r="C852">
        <v>70</v>
      </c>
      <c r="D852">
        <v>2.4761904000000001</v>
      </c>
      <c r="E852" s="2">
        <v>8.6805555555555555E-6</v>
      </c>
      <c r="F852">
        <v>3.3015872000000002</v>
      </c>
    </row>
    <row r="853" spans="1:7" x14ac:dyDescent="0.25">
      <c r="A853">
        <v>4</v>
      </c>
      <c r="B853">
        <v>547</v>
      </c>
      <c r="C853">
        <v>75</v>
      </c>
      <c r="D853">
        <v>1.9603174000000001</v>
      </c>
      <c r="E853" s="2">
        <v>8.6921296296296309E-6</v>
      </c>
      <c r="F853">
        <v>2.6102761651131825</v>
      </c>
    </row>
    <row r="854" spans="1:7" x14ac:dyDescent="0.25">
      <c r="A854">
        <v>5</v>
      </c>
      <c r="B854">
        <v>541</v>
      </c>
      <c r="C854">
        <v>86</v>
      </c>
      <c r="D854">
        <v>0.61904760000000003</v>
      </c>
      <c r="E854" s="2">
        <v>1.9097222222222222E-5</v>
      </c>
      <c r="F854">
        <v>0.37518036363636365</v>
      </c>
    </row>
    <row r="855" spans="1:7" x14ac:dyDescent="0.25">
      <c r="A855">
        <v>6</v>
      </c>
      <c r="B855">
        <v>551</v>
      </c>
      <c r="C855">
        <v>89</v>
      </c>
      <c r="D855">
        <v>1.0317460000000001</v>
      </c>
      <c r="E855" s="2">
        <v>5.2083333333333332E-6</v>
      </c>
      <c r="F855">
        <v>2.2927688888888889</v>
      </c>
    </row>
    <row r="856" spans="1:7" x14ac:dyDescent="0.25">
      <c r="A856">
        <v>1</v>
      </c>
      <c r="B856">
        <v>516</v>
      </c>
      <c r="C856">
        <v>80</v>
      </c>
      <c r="D856">
        <v>0</v>
      </c>
      <c r="E856" s="2">
        <v>0</v>
      </c>
      <c r="F856">
        <v>0</v>
      </c>
    </row>
    <row r="857" spans="1:7" x14ac:dyDescent="0.25">
      <c r="A857">
        <v>2</v>
      </c>
      <c r="B857">
        <v>535</v>
      </c>
      <c r="C857">
        <v>85</v>
      </c>
      <c r="D857">
        <v>1.9603174000000001</v>
      </c>
      <c r="E857" s="2">
        <v>8.6805555555555555E-6</v>
      </c>
      <c r="F857">
        <v>2.6137565333333335</v>
      </c>
      <c r="G857">
        <f>SUM(D857:D859)</f>
        <v>4.4365078000000002</v>
      </c>
    </row>
    <row r="858" spans="1:7" x14ac:dyDescent="0.25">
      <c r="A858">
        <v>3</v>
      </c>
      <c r="B858">
        <v>524</v>
      </c>
      <c r="C858">
        <v>93</v>
      </c>
      <c r="D858">
        <v>1.1349206000000001</v>
      </c>
      <c r="E858" s="2">
        <v>1.3888888888888888E-5</v>
      </c>
      <c r="F858">
        <v>0.94576716666666671</v>
      </c>
    </row>
    <row r="859" spans="1:7" x14ac:dyDescent="0.25">
      <c r="A859">
        <v>4</v>
      </c>
      <c r="B859">
        <v>537</v>
      </c>
      <c r="C859">
        <v>95</v>
      </c>
      <c r="D859">
        <v>1.3412698000000001</v>
      </c>
      <c r="E859" s="2">
        <v>3.472222222222222E-6</v>
      </c>
      <c r="F859">
        <v>4.4708993333333336</v>
      </c>
    </row>
    <row r="860" spans="1:7" x14ac:dyDescent="0.25">
      <c r="A860">
        <v>1</v>
      </c>
      <c r="B860">
        <v>558</v>
      </c>
      <c r="C860">
        <v>45</v>
      </c>
      <c r="D860">
        <v>0</v>
      </c>
      <c r="E860" s="2">
        <v>0</v>
      </c>
      <c r="F860">
        <v>0</v>
      </c>
    </row>
    <row r="861" spans="1:7" x14ac:dyDescent="0.25">
      <c r="A861">
        <v>2</v>
      </c>
      <c r="B861">
        <v>452</v>
      </c>
      <c r="C861">
        <v>63</v>
      </c>
      <c r="D861">
        <v>10.936507600000001</v>
      </c>
      <c r="E861" s="2">
        <v>3.1261574074074076E-5</v>
      </c>
      <c r="F861">
        <v>4.0490587189929661</v>
      </c>
      <c r="G861">
        <f t="shared" si="16"/>
        <v>13.3095234</v>
      </c>
    </row>
    <row r="862" spans="1:7" x14ac:dyDescent="0.25">
      <c r="A862">
        <v>3</v>
      </c>
      <c r="B862">
        <v>475</v>
      </c>
      <c r="C862">
        <v>70</v>
      </c>
      <c r="D862">
        <v>2.3730158000000001</v>
      </c>
      <c r="E862" s="2">
        <v>1.2152777777777779E-5</v>
      </c>
      <c r="F862">
        <v>2.2600150476190479</v>
      </c>
    </row>
    <row r="863" spans="1:7" x14ac:dyDescent="0.25">
      <c r="A863">
        <v>1</v>
      </c>
      <c r="B863">
        <v>319</v>
      </c>
      <c r="C863">
        <v>92</v>
      </c>
      <c r="D863">
        <v>0</v>
      </c>
      <c r="E863" s="2">
        <v>0</v>
      </c>
      <c r="F863">
        <v>0</v>
      </c>
    </row>
    <row r="864" spans="1:7" x14ac:dyDescent="0.25">
      <c r="A864">
        <v>2</v>
      </c>
      <c r="B864">
        <v>366</v>
      </c>
      <c r="C864">
        <v>107</v>
      </c>
      <c r="D864">
        <v>4.8492062000000002</v>
      </c>
      <c r="E864" s="2">
        <v>2.605324074074074E-5</v>
      </c>
      <c r="F864">
        <v>2.1542453131941359</v>
      </c>
      <c r="G864">
        <f t="shared" si="16"/>
        <v>4.8492062000000002</v>
      </c>
    </row>
    <row r="865" spans="1:7" x14ac:dyDescent="0.25">
      <c r="A865">
        <v>1</v>
      </c>
      <c r="B865">
        <v>309</v>
      </c>
      <c r="C865">
        <v>50</v>
      </c>
      <c r="D865">
        <v>0</v>
      </c>
      <c r="E865" s="2">
        <v>0</v>
      </c>
      <c r="F865">
        <v>0</v>
      </c>
    </row>
    <row r="866" spans="1:7" x14ac:dyDescent="0.25">
      <c r="A866">
        <v>2</v>
      </c>
      <c r="B866">
        <v>360</v>
      </c>
      <c r="C866">
        <v>68</v>
      </c>
      <c r="D866">
        <v>5.2619046000000003</v>
      </c>
      <c r="E866" s="2">
        <v>3.1250000000000007E-5</v>
      </c>
      <c r="F866">
        <v>1.9488535555555557</v>
      </c>
      <c r="G866">
        <f t="shared" si="16"/>
        <v>5.2619046000000003</v>
      </c>
    </row>
    <row r="867" spans="1:7" x14ac:dyDescent="0.25">
      <c r="A867">
        <v>1</v>
      </c>
      <c r="B867">
        <v>346</v>
      </c>
      <c r="C867">
        <v>5</v>
      </c>
      <c r="D867">
        <v>0</v>
      </c>
      <c r="E867" s="2">
        <v>0</v>
      </c>
      <c r="F867">
        <v>0</v>
      </c>
    </row>
    <row r="868" spans="1:7" x14ac:dyDescent="0.25">
      <c r="A868">
        <v>2</v>
      </c>
      <c r="B868">
        <v>300</v>
      </c>
      <c r="C868">
        <v>15</v>
      </c>
      <c r="D868">
        <v>4.7460316000000002</v>
      </c>
      <c r="E868" s="2">
        <v>1.7372685185185186E-5</v>
      </c>
      <c r="F868">
        <v>3.1619131245836107</v>
      </c>
      <c r="G868">
        <f t="shared" si="16"/>
        <v>4.7460316000000002</v>
      </c>
    </row>
    <row r="869" spans="1:7" x14ac:dyDescent="0.25">
      <c r="A869">
        <v>1</v>
      </c>
      <c r="B869">
        <v>56</v>
      </c>
      <c r="C869">
        <v>59</v>
      </c>
      <c r="D869">
        <v>0</v>
      </c>
      <c r="E869" s="2">
        <v>0</v>
      </c>
      <c r="F869">
        <v>0</v>
      </c>
    </row>
    <row r="870" spans="1:7" x14ac:dyDescent="0.25">
      <c r="A870">
        <v>2</v>
      </c>
      <c r="B870">
        <v>20</v>
      </c>
      <c r="C870">
        <v>68</v>
      </c>
      <c r="D870">
        <v>3.7142856000000002</v>
      </c>
      <c r="E870" s="2">
        <v>1.5625000000000004E-5</v>
      </c>
      <c r="F870">
        <v>2.7513226666666668</v>
      </c>
      <c r="G870">
        <f t="shared" si="16"/>
        <v>6.2936506000000003</v>
      </c>
    </row>
    <row r="871" spans="1:7" x14ac:dyDescent="0.25">
      <c r="A871">
        <v>3</v>
      </c>
      <c r="B871">
        <v>45</v>
      </c>
      <c r="C871">
        <v>74</v>
      </c>
      <c r="D871">
        <v>2.5793650000000001</v>
      </c>
      <c r="E871" s="2">
        <v>1.0439814814814815E-5</v>
      </c>
      <c r="F871">
        <v>2.8596064301552109</v>
      </c>
    </row>
    <row r="872" spans="1:7" x14ac:dyDescent="0.25">
      <c r="A872">
        <v>1</v>
      </c>
      <c r="B872">
        <v>145</v>
      </c>
      <c r="C872">
        <v>100</v>
      </c>
      <c r="D872">
        <v>0</v>
      </c>
      <c r="E872" s="2">
        <v>0</v>
      </c>
      <c r="F872">
        <v>0</v>
      </c>
    </row>
    <row r="873" spans="1:7" x14ac:dyDescent="0.25">
      <c r="A873">
        <v>2</v>
      </c>
      <c r="B873">
        <v>88</v>
      </c>
      <c r="C873">
        <v>122</v>
      </c>
      <c r="D873">
        <v>5.8809522000000003</v>
      </c>
      <c r="E873" s="2">
        <v>3.8217592592592594E-5</v>
      </c>
      <c r="F873">
        <v>1.7810273167777104</v>
      </c>
      <c r="G873">
        <f t="shared" si="16"/>
        <v>5.8809522000000003</v>
      </c>
    </row>
    <row r="874" spans="1:7" x14ac:dyDescent="0.25">
      <c r="A874">
        <v>1</v>
      </c>
      <c r="B874">
        <v>61</v>
      </c>
      <c r="C874">
        <v>95</v>
      </c>
      <c r="D874">
        <v>0</v>
      </c>
      <c r="E874" s="2">
        <v>0</v>
      </c>
      <c r="F874">
        <v>0</v>
      </c>
    </row>
    <row r="875" spans="1:7" x14ac:dyDescent="0.25">
      <c r="A875">
        <v>2</v>
      </c>
      <c r="B875">
        <v>35</v>
      </c>
      <c r="C875">
        <v>101</v>
      </c>
      <c r="D875">
        <v>2.6825396000000001</v>
      </c>
      <c r="E875" s="2">
        <v>1.0416666666666666E-5</v>
      </c>
      <c r="F875">
        <v>2.9805995555555556</v>
      </c>
      <c r="G875">
        <f t="shared" si="16"/>
        <v>4.4365078000000002</v>
      </c>
    </row>
    <row r="876" spans="1:7" x14ac:dyDescent="0.25">
      <c r="A876">
        <v>3</v>
      </c>
      <c r="B876">
        <v>52</v>
      </c>
      <c r="C876">
        <v>114</v>
      </c>
      <c r="D876">
        <v>1.7539682000000001</v>
      </c>
      <c r="E876" s="2">
        <v>2.2581018518518515E-5</v>
      </c>
      <c r="F876">
        <v>0.89900984110712456</v>
      </c>
    </row>
    <row r="877" spans="1:7" x14ac:dyDescent="0.25">
      <c r="A877">
        <v>1</v>
      </c>
      <c r="B877">
        <v>387</v>
      </c>
      <c r="C877">
        <v>110</v>
      </c>
      <c r="D877">
        <v>0</v>
      </c>
      <c r="E877" s="2">
        <v>0</v>
      </c>
      <c r="F877">
        <v>0</v>
      </c>
    </row>
    <row r="878" spans="1:7" x14ac:dyDescent="0.25">
      <c r="A878">
        <v>2</v>
      </c>
      <c r="B878">
        <v>410</v>
      </c>
      <c r="C878">
        <v>119</v>
      </c>
      <c r="D878">
        <v>2.3730158000000001</v>
      </c>
      <c r="E878" s="2">
        <v>1.5636574074074076E-5</v>
      </c>
      <c r="F878">
        <v>1.7564883789785346</v>
      </c>
      <c r="G878">
        <f t="shared" si="16"/>
        <v>5.0555554000000003</v>
      </c>
    </row>
    <row r="879" spans="1:7" x14ac:dyDescent="0.25">
      <c r="A879">
        <v>3</v>
      </c>
      <c r="B879">
        <v>384</v>
      </c>
      <c r="C879">
        <v>122</v>
      </c>
      <c r="D879">
        <v>2.6825396000000001</v>
      </c>
      <c r="E879" s="2">
        <v>5.2199074074074077E-6</v>
      </c>
      <c r="F879">
        <v>5.9479813747228381</v>
      </c>
    </row>
    <row r="880" spans="1:7" x14ac:dyDescent="0.25">
      <c r="A880">
        <v>1</v>
      </c>
      <c r="B880">
        <v>445</v>
      </c>
      <c r="C880">
        <v>127</v>
      </c>
      <c r="D880">
        <v>0</v>
      </c>
      <c r="E880" s="2">
        <v>0</v>
      </c>
      <c r="F880">
        <v>0</v>
      </c>
    </row>
    <row r="881" spans="1:7" x14ac:dyDescent="0.25">
      <c r="A881">
        <v>2</v>
      </c>
      <c r="B881">
        <v>397</v>
      </c>
      <c r="C881">
        <v>144</v>
      </c>
      <c r="D881">
        <v>4.9523808000000002</v>
      </c>
      <c r="E881" s="2">
        <v>2.9513888888888886E-5</v>
      </c>
      <c r="F881">
        <v>1.942110117647059</v>
      </c>
      <c r="G881">
        <f t="shared" si="16"/>
        <v>4.9523808000000002</v>
      </c>
    </row>
    <row r="882" spans="1:7" x14ac:dyDescent="0.25">
      <c r="A882">
        <v>1</v>
      </c>
      <c r="B882">
        <v>427</v>
      </c>
      <c r="C882">
        <v>22</v>
      </c>
      <c r="D882">
        <v>0</v>
      </c>
      <c r="E882" s="2">
        <v>0</v>
      </c>
      <c r="F882">
        <v>0</v>
      </c>
    </row>
    <row r="883" spans="1:7" x14ac:dyDescent="0.25">
      <c r="A883">
        <v>2</v>
      </c>
      <c r="B883">
        <v>408</v>
      </c>
      <c r="C883">
        <v>31</v>
      </c>
      <c r="D883">
        <v>1.9603174000000001</v>
      </c>
      <c r="E883" s="2">
        <v>1.5636574074074076E-5</v>
      </c>
      <c r="F883">
        <v>1.4510121391561808</v>
      </c>
      <c r="G883">
        <f t="shared" si="16"/>
        <v>3.1984126000000002</v>
      </c>
    </row>
    <row r="884" spans="1:7" x14ac:dyDescent="0.25">
      <c r="A884">
        <v>3</v>
      </c>
      <c r="B884">
        <v>420</v>
      </c>
      <c r="C884">
        <v>39</v>
      </c>
      <c r="D884">
        <v>1.2380952000000001</v>
      </c>
      <c r="E884" s="2">
        <v>1.3888888888888888E-5</v>
      </c>
      <c r="F884">
        <v>1.0317460000000001</v>
      </c>
    </row>
    <row r="885" spans="1:7" x14ac:dyDescent="0.25">
      <c r="A885">
        <v>1</v>
      </c>
      <c r="B885">
        <v>687</v>
      </c>
      <c r="C885">
        <v>17</v>
      </c>
      <c r="D885">
        <v>0</v>
      </c>
      <c r="E885" s="2">
        <v>0</v>
      </c>
      <c r="F885">
        <v>0</v>
      </c>
    </row>
    <row r="886" spans="1:7" x14ac:dyDescent="0.25">
      <c r="A886">
        <v>2</v>
      </c>
      <c r="B886">
        <v>712</v>
      </c>
      <c r="C886">
        <v>23</v>
      </c>
      <c r="D886">
        <v>2.5793650000000001</v>
      </c>
      <c r="E886" s="2">
        <v>1.0416666666666666E-5</v>
      </c>
      <c r="F886">
        <v>2.8659611111111114</v>
      </c>
      <c r="G886">
        <f>SUM(D886:D888)</f>
        <v>11.2460314</v>
      </c>
    </row>
    <row r="887" spans="1:7" x14ac:dyDescent="0.25">
      <c r="A887">
        <v>3</v>
      </c>
      <c r="B887">
        <v>660</v>
      </c>
      <c r="C887">
        <v>33</v>
      </c>
      <c r="D887">
        <v>5.3650792000000003</v>
      </c>
      <c r="E887" s="2">
        <v>1.7372685185185186E-5</v>
      </c>
      <c r="F887">
        <v>3.5743365756162562</v>
      </c>
    </row>
    <row r="888" spans="1:7" x14ac:dyDescent="0.25">
      <c r="A888">
        <v>4</v>
      </c>
      <c r="B888">
        <v>692</v>
      </c>
      <c r="C888">
        <v>44</v>
      </c>
      <c r="D888">
        <v>3.3015872000000002</v>
      </c>
      <c r="E888" s="2">
        <v>1.9097222222222222E-5</v>
      </c>
      <c r="F888">
        <v>2.0009619393939397</v>
      </c>
    </row>
    <row r="889" spans="1:7" x14ac:dyDescent="0.25">
      <c r="A889">
        <v>1</v>
      </c>
      <c r="B889">
        <v>860</v>
      </c>
      <c r="C889">
        <v>61</v>
      </c>
      <c r="D889">
        <v>0</v>
      </c>
      <c r="E889" s="2">
        <v>0</v>
      </c>
      <c r="F889">
        <v>0</v>
      </c>
    </row>
    <row r="890" spans="1:7" x14ac:dyDescent="0.25">
      <c r="A890">
        <v>2</v>
      </c>
      <c r="B890">
        <v>815</v>
      </c>
      <c r="C890">
        <v>80</v>
      </c>
      <c r="D890">
        <v>4.6428570000000002</v>
      </c>
      <c r="E890" s="2">
        <v>3.2997685185185183E-5</v>
      </c>
      <c r="F890">
        <v>1.6285012276394248</v>
      </c>
      <c r="G890">
        <f t="shared" si="16"/>
        <v>6.0873014000000003</v>
      </c>
    </row>
    <row r="891" spans="1:7" x14ac:dyDescent="0.25">
      <c r="A891">
        <v>3</v>
      </c>
      <c r="B891">
        <v>829</v>
      </c>
      <c r="C891">
        <v>85</v>
      </c>
      <c r="D891">
        <v>1.4444444000000001</v>
      </c>
      <c r="E891" s="2">
        <v>8.6805555555555555E-6</v>
      </c>
      <c r="F891">
        <v>1.9259258666666668</v>
      </c>
    </row>
    <row r="892" spans="1:7" x14ac:dyDescent="0.25">
      <c r="A892">
        <v>1</v>
      </c>
      <c r="B892">
        <v>847</v>
      </c>
      <c r="C892">
        <v>52</v>
      </c>
      <c r="D892">
        <v>0</v>
      </c>
      <c r="E892" s="2">
        <v>0</v>
      </c>
      <c r="F892">
        <v>0</v>
      </c>
    </row>
    <row r="893" spans="1:7" x14ac:dyDescent="0.25">
      <c r="A893">
        <v>2</v>
      </c>
      <c r="B893">
        <v>819</v>
      </c>
      <c r="C893">
        <v>60</v>
      </c>
      <c r="D893">
        <v>2.8888888000000001</v>
      </c>
      <c r="E893" s="2">
        <v>1.3888888888888888E-5</v>
      </c>
      <c r="F893">
        <v>2.4074073333333335</v>
      </c>
      <c r="G893">
        <f t="shared" si="16"/>
        <v>5.1587300000000003</v>
      </c>
    </row>
    <row r="894" spans="1:7" x14ac:dyDescent="0.25">
      <c r="A894">
        <v>3</v>
      </c>
      <c r="B894">
        <v>841</v>
      </c>
      <c r="C894">
        <v>65</v>
      </c>
      <c r="D894">
        <v>2.2698412000000001</v>
      </c>
      <c r="E894" s="2">
        <v>8.6805555555555555E-6</v>
      </c>
      <c r="F894">
        <v>3.0264549333333335</v>
      </c>
    </row>
    <row r="895" spans="1:7" x14ac:dyDescent="0.25">
      <c r="A895">
        <v>1</v>
      </c>
      <c r="B895">
        <v>822</v>
      </c>
      <c r="C895">
        <v>46</v>
      </c>
      <c r="D895">
        <v>0</v>
      </c>
      <c r="E895" s="2">
        <v>0</v>
      </c>
      <c r="F895">
        <v>0</v>
      </c>
    </row>
    <row r="896" spans="1:7" x14ac:dyDescent="0.25">
      <c r="A896">
        <v>2</v>
      </c>
      <c r="B896">
        <v>794</v>
      </c>
      <c r="C896">
        <v>54</v>
      </c>
      <c r="D896">
        <v>2.8888888000000001</v>
      </c>
      <c r="E896" s="2">
        <v>1.3877314814814816E-5</v>
      </c>
      <c r="F896">
        <v>2.4094151793160972</v>
      </c>
      <c r="G896">
        <f t="shared" si="16"/>
        <v>5.1587300000000003</v>
      </c>
    </row>
    <row r="897" spans="1:7" x14ac:dyDescent="0.25">
      <c r="A897">
        <v>3</v>
      </c>
      <c r="B897">
        <v>816</v>
      </c>
      <c r="C897">
        <v>60</v>
      </c>
      <c r="D897">
        <v>2.2698412000000001</v>
      </c>
      <c r="E897" s="2">
        <v>1.0428240740740742E-5</v>
      </c>
      <c r="F897">
        <v>2.519246614872364</v>
      </c>
    </row>
    <row r="898" spans="1:7" x14ac:dyDescent="0.25">
      <c r="A898">
        <v>1</v>
      </c>
      <c r="B898">
        <v>45</v>
      </c>
      <c r="C898">
        <v>116</v>
      </c>
      <c r="D898">
        <v>0</v>
      </c>
      <c r="E898" s="2">
        <v>0</v>
      </c>
      <c r="F898">
        <v>0</v>
      </c>
    </row>
    <row r="899" spans="1:7" x14ac:dyDescent="0.25">
      <c r="A899">
        <v>2</v>
      </c>
      <c r="B899">
        <v>21</v>
      </c>
      <c r="C899">
        <v>125</v>
      </c>
      <c r="D899">
        <v>2.4761904000000001</v>
      </c>
      <c r="E899" s="2">
        <v>1.5625000000000004E-5</v>
      </c>
      <c r="F899">
        <v>1.8342151111111111</v>
      </c>
      <c r="G899">
        <f t="shared" si="16"/>
        <v>3.3015872000000002</v>
      </c>
    </row>
    <row r="900" spans="1:7" x14ac:dyDescent="0.25">
      <c r="A900">
        <v>3</v>
      </c>
      <c r="B900">
        <v>29</v>
      </c>
      <c r="C900">
        <v>129</v>
      </c>
      <c r="D900">
        <v>0.82539680000000004</v>
      </c>
      <c r="E900" s="2">
        <v>6.9444444444444439E-6</v>
      </c>
      <c r="F900">
        <v>1.3756613333333334</v>
      </c>
    </row>
    <row r="901" spans="1:7" x14ac:dyDescent="0.25">
      <c r="A901">
        <v>1</v>
      </c>
      <c r="B901">
        <v>915</v>
      </c>
      <c r="C901">
        <v>61</v>
      </c>
      <c r="D901">
        <v>0</v>
      </c>
      <c r="E901" s="2">
        <v>0</v>
      </c>
      <c r="F901">
        <v>0</v>
      </c>
    </row>
    <row r="902" spans="1:7" x14ac:dyDescent="0.25">
      <c r="A902">
        <v>2</v>
      </c>
      <c r="B902">
        <v>886</v>
      </c>
      <c r="C902">
        <v>70</v>
      </c>
      <c r="D902">
        <v>2.9920634000000002</v>
      </c>
      <c r="E902" s="2">
        <v>1.5625000000000004E-5</v>
      </c>
      <c r="F902">
        <v>2.2163432592592596</v>
      </c>
      <c r="G902">
        <f t="shared" si="16"/>
        <v>4.8492062000000002</v>
      </c>
    </row>
    <row r="903" spans="1:7" x14ac:dyDescent="0.25">
      <c r="A903">
        <v>3</v>
      </c>
      <c r="B903">
        <v>904</v>
      </c>
      <c r="C903">
        <v>77</v>
      </c>
      <c r="D903">
        <v>1.8571428000000001</v>
      </c>
      <c r="E903" s="2">
        <v>1.2152777777777779E-5</v>
      </c>
      <c r="F903">
        <v>1.7687074285714286</v>
      </c>
    </row>
    <row r="904" spans="1:7" x14ac:dyDescent="0.25">
      <c r="A904">
        <v>1</v>
      </c>
      <c r="B904">
        <v>867</v>
      </c>
      <c r="C904">
        <v>88</v>
      </c>
      <c r="D904">
        <v>0</v>
      </c>
      <c r="E904" s="2">
        <v>0</v>
      </c>
      <c r="F904">
        <v>0</v>
      </c>
    </row>
    <row r="905" spans="1:7" x14ac:dyDescent="0.25">
      <c r="A905">
        <v>2</v>
      </c>
      <c r="B905">
        <v>851</v>
      </c>
      <c r="C905">
        <v>96</v>
      </c>
      <c r="D905">
        <v>1.6507936000000001</v>
      </c>
      <c r="E905" s="2">
        <v>1.3865740740740742E-5</v>
      </c>
      <c r="F905">
        <v>1.3779579298831386</v>
      </c>
      <c r="G905">
        <f t="shared" ref="G905:G961" si="17">SUM(D905:D906)</f>
        <v>4.4365078000000002</v>
      </c>
    </row>
    <row r="906" spans="1:7" x14ac:dyDescent="0.25">
      <c r="A906">
        <v>3</v>
      </c>
      <c r="B906">
        <v>878</v>
      </c>
      <c r="C906">
        <v>110</v>
      </c>
      <c r="D906">
        <v>2.7857142000000001</v>
      </c>
      <c r="E906" s="2">
        <v>2.4305555555555558E-5</v>
      </c>
      <c r="F906">
        <v>1.3265305714285716</v>
      </c>
    </row>
    <row r="907" spans="1:7" x14ac:dyDescent="0.25">
      <c r="A907">
        <v>1</v>
      </c>
      <c r="B907">
        <v>815</v>
      </c>
      <c r="C907">
        <v>111</v>
      </c>
      <c r="D907">
        <v>0</v>
      </c>
      <c r="E907" s="2">
        <v>0</v>
      </c>
      <c r="F907">
        <v>0</v>
      </c>
    </row>
    <row r="908" spans="1:7" x14ac:dyDescent="0.25">
      <c r="A908">
        <v>2</v>
      </c>
      <c r="B908">
        <v>872</v>
      </c>
      <c r="C908">
        <v>135</v>
      </c>
      <c r="D908">
        <v>5.8809522000000003</v>
      </c>
      <c r="E908" s="2">
        <v>4.1678240740740747E-5</v>
      </c>
      <c r="F908">
        <v>1.6331441821716191</v>
      </c>
      <c r="G908">
        <f t="shared" si="17"/>
        <v>5.8809522000000003</v>
      </c>
    </row>
    <row r="909" spans="1:7" x14ac:dyDescent="0.25">
      <c r="A909">
        <v>1</v>
      </c>
      <c r="B909">
        <v>597</v>
      </c>
      <c r="C909">
        <v>131</v>
      </c>
      <c r="D909">
        <v>0</v>
      </c>
      <c r="E909" s="2">
        <v>0</v>
      </c>
      <c r="F909">
        <v>0</v>
      </c>
    </row>
    <row r="910" spans="1:7" x14ac:dyDescent="0.25">
      <c r="A910">
        <v>2</v>
      </c>
      <c r="B910">
        <v>551</v>
      </c>
      <c r="C910">
        <v>142</v>
      </c>
      <c r="D910">
        <v>4.7460316000000002</v>
      </c>
      <c r="E910" s="2">
        <v>1.9108796296296297E-5</v>
      </c>
      <c r="F910">
        <v>2.8746405814657785</v>
      </c>
      <c r="G910">
        <f t="shared" si="17"/>
        <v>4.7460316000000002</v>
      </c>
    </row>
    <row r="911" spans="1:7" x14ac:dyDescent="0.25">
      <c r="A911">
        <v>1</v>
      </c>
      <c r="B911">
        <v>752</v>
      </c>
      <c r="C911">
        <v>12</v>
      </c>
      <c r="D911">
        <v>0</v>
      </c>
      <c r="E911" s="2">
        <v>0</v>
      </c>
      <c r="F911">
        <v>0</v>
      </c>
    </row>
    <row r="912" spans="1:7" x14ac:dyDescent="0.25">
      <c r="A912">
        <v>2</v>
      </c>
      <c r="B912">
        <v>715</v>
      </c>
      <c r="C912">
        <v>21</v>
      </c>
      <c r="D912">
        <v>3.8174602000000002</v>
      </c>
      <c r="E912" s="2">
        <v>1.5625000000000004E-5</v>
      </c>
      <c r="F912">
        <v>2.8277482962962961</v>
      </c>
      <c r="G912">
        <f t="shared" si="17"/>
        <v>3.8174602000000002</v>
      </c>
    </row>
    <row r="913" spans="1:7" x14ac:dyDescent="0.25">
      <c r="A913">
        <v>1</v>
      </c>
      <c r="B913">
        <v>718</v>
      </c>
      <c r="C913">
        <v>40</v>
      </c>
      <c r="D913">
        <v>0</v>
      </c>
      <c r="E913" s="2">
        <v>0</v>
      </c>
      <c r="F913">
        <v>0</v>
      </c>
    </row>
    <row r="914" spans="1:7" x14ac:dyDescent="0.25">
      <c r="A914">
        <v>2</v>
      </c>
      <c r="B914">
        <v>708</v>
      </c>
      <c r="C914">
        <v>46</v>
      </c>
      <c r="D914">
        <v>1.0317460000000001</v>
      </c>
      <c r="E914" s="2">
        <v>1.0428240740740742E-5</v>
      </c>
      <c r="F914">
        <v>1.1451120976692564</v>
      </c>
      <c r="G914">
        <f t="shared" si="17"/>
        <v>2.2698412000000001</v>
      </c>
    </row>
    <row r="915" spans="1:7" x14ac:dyDescent="0.25">
      <c r="A915">
        <v>3</v>
      </c>
      <c r="B915">
        <v>720</v>
      </c>
      <c r="C915">
        <v>52</v>
      </c>
      <c r="D915">
        <v>1.2380952000000001</v>
      </c>
      <c r="E915" s="2">
        <v>1.0416666666666666E-5</v>
      </c>
      <c r="F915">
        <v>1.3756613333333334</v>
      </c>
    </row>
    <row r="916" spans="1:7" x14ac:dyDescent="0.25">
      <c r="A916">
        <v>1</v>
      </c>
      <c r="B916">
        <v>516</v>
      </c>
      <c r="C916">
        <v>21</v>
      </c>
      <c r="D916">
        <v>0</v>
      </c>
      <c r="E916" s="2">
        <v>0</v>
      </c>
      <c r="F916">
        <v>0</v>
      </c>
    </row>
    <row r="917" spans="1:7" x14ac:dyDescent="0.25">
      <c r="A917">
        <v>2</v>
      </c>
      <c r="B917">
        <v>567</v>
      </c>
      <c r="C917">
        <v>33</v>
      </c>
      <c r="D917">
        <v>5.2619046000000003</v>
      </c>
      <c r="E917" s="2">
        <v>2.0844907407407411E-5</v>
      </c>
      <c r="F917">
        <v>2.9216571904497504</v>
      </c>
      <c r="G917">
        <f t="shared" si="17"/>
        <v>5.2619046000000003</v>
      </c>
    </row>
    <row r="918" spans="1:7" x14ac:dyDescent="0.25">
      <c r="A918">
        <v>1</v>
      </c>
      <c r="B918">
        <v>631</v>
      </c>
      <c r="C918">
        <v>20</v>
      </c>
      <c r="D918">
        <v>0</v>
      </c>
      <c r="E918" s="2">
        <v>0</v>
      </c>
      <c r="F918">
        <v>0</v>
      </c>
    </row>
    <row r="919" spans="1:7" x14ac:dyDescent="0.25">
      <c r="A919">
        <v>2</v>
      </c>
      <c r="B919">
        <v>590</v>
      </c>
      <c r="C919">
        <v>30</v>
      </c>
      <c r="D919">
        <v>4.2301586000000002</v>
      </c>
      <c r="E919" s="2">
        <v>1.7361111111111111E-5</v>
      </c>
      <c r="F919">
        <v>2.8201057333333335</v>
      </c>
      <c r="G919">
        <f t="shared" si="17"/>
        <v>4.2301586000000002</v>
      </c>
    </row>
    <row r="920" spans="1:7" x14ac:dyDescent="0.25">
      <c r="A920">
        <v>1</v>
      </c>
      <c r="B920">
        <v>315</v>
      </c>
      <c r="C920">
        <v>100</v>
      </c>
      <c r="D920">
        <v>0</v>
      </c>
      <c r="E920" s="2">
        <v>0</v>
      </c>
      <c r="F920">
        <v>0</v>
      </c>
    </row>
    <row r="921" spans="1:7" x14ac:dyDescent="0.25">
      <c r="A921">
        <v>2</v>
      </c>
      <c r="B921">
        <v>294</v>
      </c>
      <c r="C921">
        <v>107</v>
      </c>
      <c r="D921">
        <v>2.1666666000000001</v>
      </c>
      <c r="E921" s="2">
        <v>1.2164351851851852E-5</v>
      </c>
      <c r="F921">
        <v>2.0615286393910561</v>
      </c>
      <c r="G921">
        <f t="shared" si="17"/>
        <v>4.2301586000000002</v>
      </c>
    </row>
    <row r="922" spans="1:7" x14ac:dyDescent="0.25">
      <c r="A922">
        <v>3</v>
      </c>
      <c r="B922">
        <v>314</v>
      </c>
      <c r="C922">
        <v>114</v>
      </c>
      <c r="D922">
        <v>2.0634920000000001</v>
      </c>
      <c r="E922" s="2">
        <v>1.2152777777777779E-5</v>
      </c>
      <c r="F922">
        <v>1.9652304761904764</v>
      </c>
    </row>
    <row r="923" spans="1:7" x14ac:dyDescent="0.25">
      <c r="A923">
        <v>1</v>
      </c>
      <c r="B923">
        <v>258</v>
      </c>
      <c r="C923">
        <v>34</v>
      </c>
      <c r="D923">
        <v>0</v>
      </c>
      <c r="E923" s="2">
        <v>0</v>
      </c>
      <c r="F923">
        <v>0</v>
      </c>
    </row>
    <row r="924" spans="1:7" x14ac:dyDescent="0.25">
      <c r="A924">
        <v>2</v>
      </c>
      <c r="B924">
        <v>240</v>
      </c>
      <c r="C924">
        <v>35</v>
      </c>
      <c r="D924">
        <v>1.8571428000000001</v>
      </c>
      <c r="E924" s="2">
        <v>1.736111111111111E-6</v>
      </c>
      <c r="F924">
        <v>12.380952000000001</v>
      </c>
      <c r="G924">
        <f t="shared" si="17"/>
        <v>3.4047618000000002</v>
      </c>
    </row>
    <row r="925" spans="1:7" x14ac:dyDescent="0.25">
      <c r="A925">
        <v>3</v>
      </c>
      <c r="B925">
        <v>255</v>
      </c>
      <c r="C925">
        <v>40</v>
      </c>
      <c r="D925">
        <v>1.5476190000000001</v>
      </c>
      <c r="E925" s="2">
        <v>8.6805555555555555E-6</v>
      </c>
      <c r="F925">
        <v>2.0634920000000001</v>
      </c>
    </row>
    <row r="926" spans="1:7" x14ac:dyDescent="0.25">
      <c r="A926">
        <v>1</v>
      </c>
      <c r="B926">
        <v>367</v>
      </c>
      <c r="C926">
        <v>87</v>
      </c>
      <c r="D926">
        <v>0</v>
      </c>
      <c r="E926" s="2">
        <v>0</v>
      </c>
      <c r="F926">
        <v>0</v>
      </c>
    </row>
    <row r="927" spans="1:7" x14ac:dyDescent="0.25">
      <c r="A927">
        <v>2</v>
      </c>
      <c r="B927">
        <v>340</v>
      </c>
      <c r="C927">
        <v>90</v>
      </c>
      <c r="D927">
        <v>2.7857142000000001</v>
      </c>
      <c r="E927" s="2">
        <v>5.2083333333333332E-6</v>
      </c>
      <c r="F927">
        <v>6.1904760000000003</v>
      </c>
      <c r="G927">
        <f t="shared" si="17"/>
        <v>5.0555554000000003</v>
      </c>
    </row>
    <row r="928" spans="1:7" x14ac:dyDescent="0.25">
      <c r="A928">
        <v>3</v>
      </c>
      <c r="B928">
        <v>362</v>
      </c>
      <c r="C928">
        <v>100</v>
      </c>
      <c r="D928">
        <v>2.2698412000000001</v>
      </c>
      <c r="E928" s="2">
        <v>1.7361111111111111E-5</v>
      </c>
      <c r="F928">
        <v>1.5132274666666667</v>
      </c>
    </row>
    <row r="929" spans="1:7" x14ac:dyDescent="0.25">
      <c r="A929">
        <v>1</v>
      </c>
      <c r="B929">
        <v>707</v>
      </c>
      <c r="C929">
        <v>139</v>
      </c>
      <c r="D929">
        <v>0</v>
      </c>
      <c r="E929" s="2">
        <v>0</v>
      </c>
      <c r="F929">
        <v>0</v>
      </c>
    </row>
    <row r="930" spans="1:7" x14ac:dyDescent="0.25">
      <c r="A930">
        <v>2</v>
      </c>
      <c r="B930">
        <v>731</v>
      </c>
      <c r="C930">
        <v>140</v>
      </c>
      <c r="D930">
        <v>2.4761904000000001</v>
      </c>
      <c r="E930" s="2">
        <v>1.736111111111111E-6</v>
      </c>
      <c r="F930">
        <v>16.507936000000001</v>
      </c>
      <c r="G930">
        <f t="shared" si="17"/>
        <v>3.6111110000000002</v>
      </c>
    </row>
    <row r="931" spans="1:7" x14ac:dyDescent="0.25">
      <c r="A931">
        <v>3</v>
      </c>
      <c r="B931">
        <v>720</v>
      </c>
      <c r="C931">
        <v>149</v>
      </c>
      <c r="D931">
        <v>1.1349206000000001</v>
      </c>
      <c r="E931" s="2">
        <v>1.5625000000000004E-5</v>
      </c>
      <c r="F931">
        <v>0.84068192592592605</v>
      </c>
    </row>
    <row r="932" spans="1:7" x14ac:dyDescent="0.25">
      <c r="A932">
        <v>1</v>
      </c>
      <c r="B932">
        <v>246</v>
      </c>
      <c r="C932">
        <v>70</v>
      </c>
      <c r="D932">
        <v>0</v>
      </c>
      <c r="E932" s="2">
        <v>0</v>
      </c>
      <c r="F932">
        <v>0</v>
      </c>
    </row>
    <row r="933" spans="1:7" x14ac:dyDescent="0.25">
      <c r="A933">
        <v>2</v>
      </c>
      <c r="B933">
        <v>218</v>
      </c>
      <c r="C933">
        <v>77</v>
      </c>
      <c r="D933">
        <v>2.8888888000000001</v>
      </c>
      <c r="E933" s="2">
        <v>1.2152777777777779E-5</v>
      </c>
      <c r="F933">
        <v>2.7513226666666668</v>
      </c>
      <c r="G933">
        <f t="shared" si="17"/>
        <v>2.8888888000000001</v>
      </c>
    </row>
    <row r="934" spans="1:7" x14ac:dyDescent="0.25">
      <c r="A934">
        <v>1</v>
      </c>
      <c r="B934">
        <v>115</v>
      </c>
      <c r="C934">
        <v>67</v>
      </c>
      <c r="D934">
        <v>0</v>
      </c>
      <c r="E934" s="2">
        <v>0</v>
      </c>
      <c r="F934">
        <v>0</v>
      </c>
    </row>
    <row r="935" spans="1:7" x14ac:dyDescent="0.25">
      <c r="A935">
        <v>2</v>
      </c>
      <c r="B935">
        <v>77</v>
      </c>
      <c r="C935">
        <v>75</v>
      </c>
      <c r="D935">
        <v>3.9206348000000002</v>
      </c>
      <c r="E935" s="2">
        <v>1.3900462962962963E-5</v>
      </c>
      <c r="F935">
        <v>3.2644752706078273</v>
      </c>
      <c r="G935">
        <f t="shared" si="17"/>
        <v>3.9206348000000002</v>
      </c>
    </row>
    <row r="936" spans="1:7" x14ac:dyDescent="0.25">
      <c r="A936">
        <v>1</v>
      </c>
      <c r="B936">
        <v>744</v>
      </c>
      <c r="C936">
        <v>108</v>
      </c>
      <c r="D936">
        <v>0</v>
      </c>
      <c r="E936" s="2">
        <v>0</v>
      </c>
      <c r="F936">
        <v>0</v>
      </c>
    </row>
    <row r="937" spans="1:7" x14ac:dyDescent="0.25">
      <c r="A937">
        <v>2</v>
      </c>
      <c r="B937">
        <v>715</v>
      </c>
      <c r="C937">
        <v>115</v>
      </c>
      <c r="D937">
        <v>2.9920634000000002</v>
      </c>
      <c r="E937" s="2">
        <v>1.2164351851851852E-5</v>
      </c>
      <c r="F937">
        <v>2.8468728829686012</v>
      </c>
      <c r="G937">
        <f t="shared" si="17"/>
        <v>2.9920634000000002</v>
      </c>
    </row>
    <row r="938" spans="1:7" x14ac:dyDescent="0.25">
      <c r="A938">
        <v>1</v>
      </c>
      <c r="B938">
        <v>749</v>
      </c>
      <c r="C938">
        <v>50</v>
      </c>
      <c r="D938">
        <v>0</v>
      </c>
      <c r="E938" s="2">
        <v>0</v>
      </c>
      <c r="F938">
        <v>0</v>
      </c>
    </row>
    <row r="939" spans="1:7" x14ac:dyDescent="0.25">
      <c r="A939">
        <v>2</v>
      </c>
      <c r="B939">
        <v>760</v>
      </c>
      <c r="C939">
        <v>55</v>
      </c>
      <c r="D939">
        <v>1.1349206000000001</v>
      </c>
      <c r="E939" s="2">
        <v>8.6921296296296309E-6</v>
      </c>
      <c r="F939">
        <v>1.5112125166444741</v>
      </c>
      <c r="G939">
        <f t="shared" si="17"/>
        <v>1.1349206000000001</v>
      </c>
    </row>
    <row r="940" spans="1:7" x14ac:dyDescent="0.25">
      <c r="A940">
        <v>1</v>
      </c>
      <c r="B940">
        <v>812</v>
      </c>
      <c r="C940">
        <v>7</v>
      </c>
      <c r="D940">
        <v>0</v>
      </c>
      <c r="E940" s="2">
        <v>0</v>
      </c>
      <c r="F940">
        <v>0</v>
      </c>
    </row>
    <row r="941" spans="1:7" x14ac:dyDescent="0.25">
      <c r="A941">
        <v>2</v>
      </c>
      <c r="B941">
        <v>843</v>
      </c>
      <c r="C941">
        <v>19</v>
      </c>
      <c r="D941">
        <v>3.1984126000000002</v>
      </c>
      <c r="E941" s="2">
        <v>2.0833333333333333E-5</v>
      </c>
      <c r="F941">
        <v>1.7768958888888891</v>
      </c>
      <c r="G941">
        <f t="shared" si="17"/>
        <v>3.1984126000000002</v>
      </c>
    </row>
    <row r="942" spans="1:7" x14ac:dyDescent="0.25">
      <c r="A942">
        <v>1</v>
      </c>
      <c r="B942">
        <v>602</v>
      </c>
      <c r="C942">
        <v>44</v>
      </c>
      <c r="D942">
        <v>0</v>
      </c>
      <c r="E942" s="2">
        <v>0</v>
      </c>
      <c r="F942">
        <v>0</v>
      </c>
    </row>
    <row r="943" spans="1:7" x14ac:dyDescent="0.25">
      <c r="A943">
        <v>2</v>
      </c>
      <c r="B943">
        <v>569</v>
      </c>
      <c r="C943">
        <v>50</v>
      </c>
      <c r="D943">
        <v>3.4047618000000002</v>
      </c>
      <c r="E943" s="2">
        <v>1.0416666666666666E-5</v>
      </c>
      <c r="F943">
        <v>3.7830686666666669</v>
      </c>
      <c r="G943">
        <f t="shared" si="17"/>
        <v>3.4047618000000002</v>
      </c>
    </row>
    <row r="944" spans="1:7" x14ac:dyDescent="0.25">
      <c r="A944">
        <v>1</v>
      </c>
      <c r="B944">
        <v>602</v>
      </c>
      <c r="C944">
        <v>44</v>
      </c>
      <c r="D944">
        <v>0</v>
      </c>
      <c r="E944" s="2">
        <v>0</v>
      </c>
      <c r="F944">
        <v>0</v>
      </c>
    </row>
    <row r="945" spans="1:7" x14ac:dyDescent="0.25">
      <c r="A945">
        <v>2</v>
      </c>
      <c r="B945">
        <v>569</v>
      </c>
      <c r="C945">
        <v>50</v>
      </c>
      <c r="D945">
        <v>3.4047618000000002</v>
      </c>
      <c r="E945" s="2">
        <v>1.0416666666666666E-5</v>
      </c>
      <c r="F945">
        <v>3.7830686666666669</v>
      </c>
      <c r="G945">
        <f t="shared" si="17"/>
        <v>3.4047618000000002</v>
      </c>
    </row>
    <row r="946" spans="1:7" x14ac:dyDescent="0.25">
      <c r="A946">
        <v>1</v>
      </c>
      <c r="B946">
        <v>521</v>
      </c>
      <c r="C946">
        <v>31</v>
      </c>
      <c r="D946">
        <v>0</v>
      </c>
      <c r="E946" s="2">
        <v>0</v>
      </c>
      <c r="F946">
        <v>0</v>
      </c>
    </row>
    <row r="947" spans="1:7" x14ac:dyDescent="0.25">
      <c r="A947" s="1">
        <v>2</v>
      </c>
      <c r="B947" s="1">
        <v>544</v>
      </c>
      <c r="C947" s="1">
        <v>39</v>
      </c>
      <c r="D947" s="1">
        <v>2.3730158000000001</v>
      </c>
      <c r="E947" s="3">
        <v>1.3888888888888888E-5</v>
      </c>
      <c r="F947" s="1">
        <v>1.9775131666666668</v>
      </c>
      <c r="G947">
        <f t="shared" si="17"/>
        <v>2.3730158000000001</v>
      </c>
    </row>
    <row r="948" spans="1:7" x14ac:dyDescent="0.25">
      <c r="A948">
        <v>1</v>
      </c>
      <c r="B948">
        <v>343</v>
      </c>
      <c r="C948">
        <v>33</v>
      </c>
      <c r="D948">
        <v>0</v>
      </c>
      <c r="E948" s="2">
        <v>0</v>
      </c>
      <c r="F948">
        <v>0</v>
      </c>
    </row>
    <row r="949" spans="1:7" x14ac:dyDescent="0.25">
      <c r="A949">
        <v>2</v>
      </c>
      <c r="B949">
        <v>364</v>
      </c>
      <c r="C949">
        <v>39</v>
      </c>
      <c r="D949">
        <v>2.1666666000000001</v>
      </c>
      <c r="E949" s="2">
        <v>1.0416666666666666E-5</v>
      </c>
      <c r="F949">
        <v>2.4074073333333335</v>
      </c>
      <c r="G949">
        <f t="shared" si="17"/>
        <v>3.9206348000000002</v>
      </c>
    </row>
    <row r="950" spans="1:7" x14ac:dyDescent="0.25">
      <c r="A950">
        <v>3</v>
      </c>
      <c r="B950">
        <v>347</v>
      </c>
      <c r="C950">
        <v>48</v>
      </c>
      <c r="D950">
        <v>1.7539682000000001</v>
      </c>
      <c r="E950" s="2">
        <v>1.5625000000000004E-5</v>
      </c>
      <c r="F950">
        <v>1.2992357037037037</v>
      </c>
    </row>
    <row r="951" spans="1:7" x14ac:dyDescent="0.25">
      <c r="A951">
        <v>1</v>
      </c>
      <c r="B951">
        <v>546</v>
      </c>
      <c r="C951">
        <v>20</v>
      </c>
      <c r="D951">
        <v>0</v>
      </c>
      <c r="E951" s="2">
        <v>0</v>
      </c>
      <c r="F951">
        <v>0</v>
      </c>
    </row>
    <row r="952" spans="1:7" x14ac:dyDescent="0.25">
      <c r="A952">
        <v>2</v>
      </c>
      <c r="B952">
        <v>499</v>
      </c>
      <c r="C952">
        <v>33</v>
      </c>
      <c r="D952">
        <v>4.8492062000000002</v>
      </c>
      <c r="E952" s="2">
        <v>2.2581018518518515E-5</v>
      </c>
      <c r="F952">
        <v>2.4854977960020506</v>
      </c>
      <c r="G952">
        <f t="shared" si="17"/>
        <v>4.8492062000000002</v>
      </c>
    </row>
    <row r="953" spans="1:7" x14ac:dyDescent="0.25">
      <c r="A953">
        <v>1</v>
      </c>
      <c r="B953">
        <v>522</v>
      </c>
      <c r="C953">
        <v>0</v>
      </c>
      <c r="D953">
        <v>0</v>
      </c>
      <c r="E953" s="2">
        <v>0</v>
      </c>
      <c r="F953">
        <v>0</v>
      </c>
    </row>
    <row r="954" spans="1:7" x14ac:dyDescent="0.25">
      <c r="A954">
        <v>2</v>
      </c>
      <c r="B954">
        <v>512</v>
      </c>
      <c r="C954">
        <v>5</v>
      </c>
      <c r="D954">
        <v>1.0317460000000001</v>
      </c>
      <c r="E954" s="2">
        <v>8.6805555555555555E-6</v>
      </c>
      <c r="F954">
        <v>1.3756613333333334</v>
      </c>
      <c r="G954">
        <f t="shared" si="17"/>
        <v>6.8095236000000003</v>
      </c>
    </row>
    <row r="955" spans="1:7" x14ac:dyDescent="0.25">
      <c r="A955">
        <v>3</v>
      </c>
      <c r="B955">
        <v>568</v>
      </c>
      <c r="C955">
        <v>21</v>
      </c>
      <c r="D955">
        <v>5.7777776000000003</v>
      </c>
      <c r="E955" s="2">
        <v>2.7777777777777776E-5</v>
      </c>
      <c r="F955">
        <v>2.4074073333333335</v>
      </c>
    </row>
    <row r="956" spans="1:7" x14ac:dyDescent="0.25">
      <c r="A956">
        <v>1</v>
      </c>
      <c r="B956">
        <v>542</v>
      </c>
      <c r="C956">
        <v>1</v>
      </c>
      <c r="D956">
        <v>0</v>
      </c>
      <c r="E956" s="2">
        <v>0</v>
      </c>
      <c r="F956">
        <v>0</v>
      </c>
    </row>
    <row r="957" spans="1:7" x14ac:dyDescent="0.25">
      <c r="A957">
        <v>2</v>
      </c>
      <c r="B957">
        <v>518</v>
      </c>
      <c r="C957">
        <v>7</v>
      </c>
      <c r="D957">
        <v>2.4761904000000001</v>
      </c>
      <c r="E957" s="2">
        <v>1.0416666666666666E-5</v>
      </c>
      <c r="F957">
        <v>2.7513226666666668</v>
      </c>
      <c r="G957">
        <f t="shared" si="17"/>
        <v>2.4761904000000001</v>
      </c>
    </row>
    <row r="958" spans="1:7" x14ac:dyDescent="0.25">
      <c r="A958">
        <v>1</v>
      </c>
      <c r="B958">
        <v>435</v>
      </c>
      <c r="C958">
        <v>3</v>
      </c>
      <c r="D958">
        <v>0</v>
      </c>
      <c r="E958" s="2">
        <v>0</v>
      </c>
      <c r="F958">
        <v>0</v>
      </c>
    </row>
    <row r="959" spans="1:7" x14ac:dyDescent="0.25">
      <c r="A959">
        <v>2</v>
      </c>
      <c r="B959">
        <v>351</v>
      </c>
      <c r="C959">
        <v>25</v>
      </c>
      <c r="D959">
        <v>8.6666664000000004</v>
      </c>
      <c r="E959" s="2">
        <v>3.8194444444444444E-5</v>
      </c>
      <c r="F959">
        <v>2.6262625454545456</v>
      </c>
      <c r="G959">
        <f t="shared" si="17"/>
        <v>8.6666664000000004</v>
      </c>
    </row>
    <row r="960" spans="1:7" x14ac:dyDescent="0.25">
      <c r="A960">
        <v>1</v>
      </c>
      <c r="B960">
        <v>514</v>
      </c>
      <c r="C960">
        <v>51</v>
      </c>
      <c r="D960">
        <v>0</v>
      </c>
      <c r="E960" s="2">
        <v>0</v>
      </c>
      <c r="F960">
        <v>0</v>
      </c>
    </row>
    <row r="961" spans="1:7" x14ac:dyDescent="0.25">
      <c r="A961">
        <v>2</v>
      </c>
      <c r="B961">
        <v>566</v>
      </c>
      <c r="C961">
        <v>64</v>
      </c>
      <c r="D961">
        <v>5.3650792000000003</v>
      </c>
      <c r="E961" s="2">
        <v>2.2569444444444443E-5</v>
      </c>
      <c r="F961">
        <v>2.7513226666666668</v>
      </c>
      <c r="G961">
        <f t="shared" si="17"/>
        <v>5.3650792000000003</v>
      </c>
    </row>
    <row r="962" spans="1:7" x14ac:dyDescent="0.25">
      <c r="A962">
        <v>1</v>
      </c>
      <c r="B962">
        <v>595</v>
      </c>
      <c r="C962">
        <v>1</v>
      </c>
      <c r="D962">
        <v>0</v>
      </c>
      <c r="E962" s="2">
        <v>0</v>
      </c>
      <c r="F962">
        <v>0</v>
      </c>
    </row>
    <row r="963" spans="1:7" x14ac:dyDescent="0.25">
      <c r="A963">
        <v>2</v>
      </c>
      <c r="B963">
        <v>561</v>
      </c>
      <c r="C963">
        <v>10</v>
      </c>
      <c r="D963">
        <v>3.5079364000000002</v>
      </c>
      <c r="E963" s="2">
        <v>1.5613425925925928E-5</v>
      </c>
      <c r="F963">
        <v>2.6003976278724985</v>
      </c>
      <c r="G963">
        <f>SUM(D963:D965)</f>
        <v>5.5714284000000003</v>
      </c>
    </row>
    <row r="964" spans="1:7" x14ac:dyDescent="0.25">
      <c r="A964">
        <v>3</v>
      </c>
      <c r="B964">
        <v>574</v>
      </c>
      <c r="C964">
        <v>15</v>
      </c>
      <c r="D964">
        <v>1.3412698000000001</v>
      </c>
      <c r="E964" s="2">
        <v>8.6921296296296309E-6</v>
      </c>
      <c r="F964">
        <v>1.7859784287616514</v>
      </c>
    </row>
    <row r="965" spans="1:7" x14ac:dyDescent="0.25">
      <c r="A965">
        <v>4</v>
      </c>
      <c r="B965">
        <v>581</v>
      </c>
      <c r="C965">
        <v>21</v>
      </c>
      <c r="D965">
        <v>0.72222220000000004</v>
      </c>
      <c r="E965" s="2">
        <v>1.0405092592592591E-5</v>
      </c>
      <c r="F965">
        <v>0.80336173526140164</v>
      </c>
    </row>
    <row r="966" spans="1:7" x14ac:dyDescent="0.25">
      <c r="A966">
        <v>1</v>
      </c>
      <c r="B966">
        <v>478</v>
      </c>
      <c r="C966">
        <v>115</v>
      </c>
      <c r="D966">
        <v>0</v>
      </c>
      <c r="E966" s="2">
        <v>0</v>
      </c>
      <c r="F966">
        <v>0</v>
      </c>
    </row>
    <row r="967" spans="1:7" x14ac:dyDescent="0.25">
      <c r="A967">
        <v>2</v>
      </c>
      <c r="B967">
        <v>565</v>
      </c>
      <c r="C967">
        <v>138</v>
      </c>
      <c r="D967">
        <v>8.9761902000000013</v>
      </c>
      <c r="E967" s="2">
        <v>3.9942129629629633E-5</v>
      </c>
      <c r="F967">
        <v>2.6010403361344543</v>
      </c>
      <c r="G967">
        <f t="shared" ref="G967:G1029" si="18">SUM(D967:D968)</f>
        <v>8.9761902000000013</v>
      </c>
    </row>
    <row r="968" spans="1:7" x14ac:dyDescent="0.25">
      <c r="A968">
        <v>1</v>
      </c>
      <c r="B968">
        <v>458</v>
      </c>
      <c r="C968">
        <v>130</v>
      </c>
      <c r="D968">
        <v>0</v>
      </c>
      <c r="E968" s="2">
        <v>0</v>
      </c>
      <c r="F968">
        <v>0</v>
      </c>
    </row>
    <row r="969" spans="1:7" x14ac:dyDescent="0.25">
      <c r="A969">
        <v>2</v>
      </c>
      <c r="B969">
        <v>429</v>
      </c>
      <c r="C969">
        <v>136</v>
      </c>
      <c r="D969">
        <v>2.9920634000000002</v>
      </c>
      <c r="E969" s="2">
        <v>1.0416666666666666E-5</v>
      </c>
      <c r="F969">
        <v>3.3245148888888889</v>
      </c>
      <c r="G969">
        <f t="shared" si="18"/>
        <v>4.6428570000000002</v>
      </c>
    </row>
    <row r="970" spans="1:7" x14ac:dyDescent="0.25">
      <c r="A970">
        <v>3</v>
      </c>
      <c r="B970">
        <v>445</v>
      </c>
      <c r="C970">
        <v>141</v>
      </c>
      <c r="D970">
        <v>1.6507936000000001</v>
      </c>
      <c r="E970" s="2">
        <v>8.6921296296296309E-6</v>
      </c>
      <c r="F970">
        <v>2.1981272969374168</v>
      </c>
    </row>
    <row r="971" spans="1:7" x14ac:dyDescent="0.25">
      <c r="A971">
        <v>1</v>
      </c>
      <c r="B971">
        <v>393</v>
      </c>
      <c r="C971">
        <v>112</v>
      </c>
      <c r="D971">
        <v>0</v>
      </c>
      <c r="E971" s="2">
        <v>0</v>
      </c>
      <c r="F971">
        <v>0</v>
      </c>
    </row>
    <row r="972" spans="1:7" x14ac:dyDescent="0.25">
      <c r="A972">
        <v>2</v>
      </c>
      <c r="B972">
        <v>445</v>
      </c>
      <c r="C972">
        <v>131</v>
      </c>
      <c r="D972">
        <v>5.3650792000000003</v>
      </c>
      <c r="E972" s="2">
        <v>3.2997685185185183E-5</v>
      </c>
      <c r="F972">
        <v>1.8818236408277798</v>
      </c>
      <c r="G972">
        <f t="shared" si="18"/>
        <v>5.3650792000000003</v>
      </c>
    </row>
    <row r="973" spans="1:7" x14ac:dyDescent="0.25">
      <c r="A973">
        <v>1</v>
      </c>
      <c r="B973">
        <v>457</v>
      </c>
      <c r="C973">
        <v>75</v>
      </c>
      <c r="D973">
        <v>0</v>
      </c>
      <c r="E973" s="2">
        <v>0</v>
      </c>
      <c r="F973">
        <v>0</v>
      </c>
    </row>
    <row r="974" spans="1:7" x14ac:dyDescent="0.25">
      <c r="A974">
        <v>2</v>
      </c>
      <c r="B974">
        <v>393</v>
      </c>
      <c r="C974">
        <v>93</v>
      </c>
      <c r="D974">
        <v>6.6031744000000003</v>
      </c>
      <c r="E974" s="2">
        <v>3.1261574074074076E-5</v>
      </c>
      <c r="F974">
        <v>2.444714698259904</v>
      </c>
      <c r="G974">
        <f t="shared" si="18"/>
        <v>6.6031744000000003</v>
      </c>
    </row>
    <row r="975" spans="1:7" x14ac:dyDescent="0.25">
      <c r="A975">
        <v>1</v>
      </c>
      <c r="B975">
        <v>575</v>
      </c>
      <c r="C975">
        <v>88</v>
      </c>
      <c r="D975">
        <v>0</v>
      </c>
      <c r="E975" s="2">
        <v>0</v>
      </c>
      <c r="F975">
        <v>0</v>
      </c>
    </row>
    <row r="976" spans="1:7" x14ac:dyDescent="0.25">
      <c r="A976">
        <v>2</v>
      </c>
      <c r="B976">
        <v>538</v>
      </c>
      <c r="C976">
        <v>98</v>
      </c>
      <c r="D976">
        <v>3.8174602000000002</v>
      </c>
      <c r="E976" s="2">
        <v>1.7361111111111111E-5</v>
      </c>
      <c r="F976">
        <v>2.5449734666666668</v>
      </c>
      <c r="G976">
        <f t="shared" si="18"/>
        <v>7.4285712000000004</v>
      </c>
    </row>
    <row r="977" spans="1:7" x14ac:dyDescent="0.25">
      <c r="A977">
        <v>3</v>
      </c>
      <c r="B977">
        <v>573</v>
      </c>
      <c r="C977">
        <v>105</v>
      </c>
      <c r="D977">
        <v>3.6111110000000002</v>
      </c>
      <c r="E977" s="2">
        <v>1.2152777777777779E-5</v>
      </c>
      <c r="F977">
        <v>3.4391533333333335</v>
      </c>
    </row>
    <row r="978" spans="1:7" x14ac:dyDescent="0.25">
      <c r="A978">
        <v>1</v>
      </c>
      <c r="B978">
        <v>547</v>
      </c>
      <c r="C978">
        <v>102</v>
      </c>
      <c r="D978">
        <v>0</v>
      </c>
      <c r="E978" s="2">
        <v>0</v>
      </c>
      <c r="F978">
        <v>0</v>
      </c>
    </row>
    <row r="979" spans="1:7" x14ac:dyDescent="0.25">
      <c r="A979">
        <v>2</v>
      </c>
      <c r="B979">
        <v>535</v>
      </c>
      <c r="C979">
        <v>105</v>
      </c>
      <c r="D979">
        <v>1.2380952000000001</v>
      </c>
      <c r="E979" s="2">
        <v>5.2083333333333332E-6</v>
      </c>
      <c r="F979">
        <v>2.7513226666666668</v>
      </c>
      <c r="G979">
        <f t="shared" si="18"/>
        <v>5.3650792000000003</v>
      </c>
    </row>
    <row r="980" spans="1:7" x14ac:dyDescent="0.25">
      <c r="A980">
        <v>3</v>
      </c>
      <c r="B980">
        <v>575</v>
      </c>
      <c r="C980">
        <v>116</v>
      </c>
      <c r="D980">
        <v>4.1269840000000002</v>
      </c>
      <c r="E980" s="2">
        <v>1.9097222222222222E-5</v>
      </c>
      <c r="F980">
        <v>2.5012024242424244</v>
      </c>
    </row>
    <row r="981" spans="1:7" x14ac:dyDescent="0.25">
      <c r="A981">
        <v>1</v>
      </c>
      <c r="B981">
        <v>680</v>
      </c>
      <c r="C981">
        <v>41</v>
      </c>
      <c r="D981">
        <v>0</v>
      </c>
      <c r="E981" s="2">
        <v>0</v>
      </c>
      <c r="F981">
        <v>0</v>
      </c>
    </row>
    <row r="982" spans="1:7" x14ac:dyDescent="0.25">
      <c r="A982">
        <v>2</v>
      </c>
      <c r="B982">
        <v>634</v>
      </c>
      <c r="C982">
        <v>56</v>
      </c>
      <c r="D982">
        <v>4.7460316000000002</v>
      </c>
      <c r="E982" s="2">
        <v>2.6041666666666668E-5</v>
      </c>
      <c r="F982">
        <v>2.109347377777778</v>
      </c>
      <c r="G982">
        <f t="shared" si="18"/>
        <v>7.4285712000000004</v>
      </c>
    </row>
    <row r="983" spans="1:7" x14ac:dyDescent="0.25">
      <c r="A983">
        <v>3</v>
      </c>
      <c r="B983">
        <v>660</v>
      </c>
      <c r="C983">
        <v>60</v>
      </c>
      <c r="D983">
        <v>2.6825396000000001</v>
      </c>
      <c r="E983" s="2">
        <v>6.9444444444444439E-6</v>
      </c>
      <c r="F983">
        <v>4.4708993333333336</v>
      </c>
    </row>
    <row r="984" spans="1:7" x14ac:dyDescent="0.25">
      <c r="A984">
        <v>1</v>
      </c>
      <c r="B984">
        <v>736</v>
      </c>
      <c r="C984">
        <v>6</v>
      </c>
      <c r="D984">
        <v>0</v>
      </c>
      <c r="E984" s="2">
        <v>0</v>
      </c>
      <c r="F984">
        <v>0</v>
      </c>
    </row>
    <row r="985" spans="1:7" x14ac:dyDescent="0.25">
      <c r="A985">
        <v>2</v>
      </c>
      <c r="B985">
        <v>718</v>
      </c>
      <c r="C985">
        <v>16</v>
      </c>
      <c r="D985">
        <v>1.8571428000000001</v>
      </c>
      <c r="E985" s="2">
        <v>1.7372685185185186E-5</v>
      </c>
      <c r="F985">
        <v>1.2372703530979348</v>
      </c>
      <c r="G985">
        <f t="shared" si="18"/>
        <v>3.7142856000000002</v>
      </c>
    </row>
    <row r="986" spans="1:7" x14ac:dyDescent="0.25">
      <c r="A986">
        <v>3</v>
      </c>
      <c r="B986">
        <v>736</v>
      </c>
      <c r="C986">
        <v>22</v>
      </c>
      <c r="D986">
        <v>1.8571428000000001</v>
      </c>
      <c r="E986" s="2">
        <v>1.0405092592592591E-5</v>
      </c>
      <c r="F986">
        <v>2.0657873192436043</v>
      </c>
    </row>
    <row r="987" spans="1:7" x14ac:dyDescent="0.25">
      <c r="A987">
        <v>1</v>
      </c>
      <c r="B987">
        <v>850</v>
      </c>
      <c r="C987">
        <v>73</v>
      </c>
      <c r="D987">
        <v>0</v>
      </c>
      <c r="E987" s="2">
        <v>0</v>
      </c>
      <c r="F987">
        <v>0</v>
      </c>
    </row>
    <row r="988" spans="1:7" x14ac:dyDescent="0.25">
      <c r="A988">
        <v>2</v>
      </c>
      <c r="B988">
        <v>808</v>
      </c>
      <c r="C988">
        <v>88</v>
      </c>
      <c r="D988">
        <v>4.3333332000000002</v>
      </c>
      <c r="E988" s="2">
        <v>2.605324074074074E-5</v>
      </c>
      <c r="F988">
        <v>1.9250702798756107</v>
      </c>
      <c r="G988">
        <f t="shared" si="18"/>
        <v>5.8809522000000003</v>
      </c>
    </row>
    <row r="989" spans="1:7" x14ac:dyDescent="0.25">
      <c r="A989">
        <v>3</v>
      </c>
      <c r="B989">
        <v>823</v>
      </c>
      <c r="C989">
        <v>91</v>
      </c>
      <c r="D989">
        <v>1.5476190000000001</v>
      </c>
      <c r="E989" s="2">
        <v>5.2083333333333332E-6</v>
      </c>
      <c r="F989">
        <v>3.4391533333333335</v>
      </c>
    </row>
    <row r="990" spans="1:7" x14ac:dyDescent="0.25">
      <c r="A990">
        <v>1</v>
      </c>
      <c r="B990">
        <v>861</v>
      </c>
      <c r="C990">
        <v>108</v>
      </c>
      <c r="D990">
        <v>0</v>
      </c>
      <c r="E990" s="2">
        <v>0</v>
      </c>
      <c r="F990">
        <v>0</v>
      </c>
    </row>
    <row r="991" spans="1:7" x14ac:dyDescent="0.25">
      <c r="A991">
        <v>2</v>
      </c>
      <c r="B991">
        <v>916</v>
      </c>
      <c r="C991">
        <v>126</v>
      </c>
      <c r="D991">
        <v>5.6746030000000003</v>
      </c>
      <c r="E991" s="2">
        <v>3.1261574074074076E-5</v>
      </c>
      <c r="F991">
        <v>2.100926693817105</v>
      </c>
      <c r="G991">
        <f t="shared" si="18"/>
        <v>5.6746030000000003</v>
      </c>
    </row>
    <row r="992" spans="1:7" x14ac:dyDescent="0.25">
      <c r="A992">
        <v>1</v>
      </c>
      <c r="B992">
        <v>824</v>
      </c>
      <c r="C992">
        <v>3</v>
      </c>
      <c r="D992">
        <v>0</v>
      </c>
      <c r="E992" s="2">
        <v>0</v>
      </c>
      <c r="F992">
        <v>0</v>
      </c>
    </row>
    <row r="993" spans="1:7" x14ac:dyDescent="0.25">
      <c r="A993">
        <v>2</v>
      </c>
      <c r="B993">
        <v>782</v>
      </c>
      <c r="C993">
        <v>18</v>
      </c>
      <c r="D993">
        <v>4.3333332000000002</v>
      </c>
      <c r="E993" s="2">
        <v>2.6041666666666668E-5</v>
      </c>
      <c r="F993">
        <v>1.9259258666666668</v>
      </c>
      <c r="G993">
        <f t="shared" si="18"/>
        <v>7.8412696000000004</v>
      </c>
    </row>
    <row r="994" spans="1:7" x14ac:dyDescent="0.25">
      <c r="A994">
        <v>3</v>
      </c>
      <c r="B994">
        <v>816</v>
      </c>
      <c r="C994">
        <v>26</v>
      </c>
      <c r="D994">
        <v>3.5079364000000002</v>
      </c>
      <c r="E994" s="2">
        <v>1.3888888888888888E-5</v>
      </c>
      <c r="F994">
        <v>2.9232803333333335</v>
      </c>
    </row>
    <row r="995" spans="1:7" x14ac:dyDescent="0.25">
      <c r="A995">
        <v>1</v>
      </c>
      <c r="B995">
        <v>786</v>
      </c>
      <c r="C995">
        <v>0</v>
      </c>
      <c r="D995">
        <v>0</v>
      </c>
      <c r="E995" s="2">
        <v>0</v>
      </c>
      <c r="F995">
        <v>0</v>
      </c>
    </row>
    <row r="996" spans="1:7" x14ac:dyDescent="0.25">
      <c r="A996">
        <v>2</v>
      </c>
      <c r="B996">
        <v>750</v>
      </c>
      <c r="C996">
        <v>17</v>
      </c>
      <c r="D996">
        <v>3.7142856000000002</v>
      </c>
      <c r="E996" s="2">
        <v>2.9513888888888886E-5</v>
      </c>
      <c r="F996">
        <v>1.4565825882352941</v>
      </c>
      <c r="G996">
        <f t="shared" si="18"/>
        <v>7.9444442000000004</v>
      </c>
    </row>
    <row r="997" spans="1:7" x14ac:dyDescent="0.25">
      <c r="A997">
        <v>3</v>
      </c>
      <c r="B997">
        <v>791</v>
      </c>
      <c r="C997">
        <v>30</v>
      </c>
      <c r="D997">
        <v>4.2301586000000002</v>
      </c>
      <c r="E997" s="2">
        <v>2.2569444444444443E-5</v>
      </c>
      <c r="F997">
        <v>2.1693121025641027</v>
      </c>
    </row>
    <row r="998" spans="1:7" x14ac:dyDescent="0.25">
      <c r="A998">
        <v>1</v>
      </c>
      <c r="B998">
        <v>739</v>
      </c>
      <c r="C998">
        <v>23</v>
      </c>
      <c r="D998">
        <v>0</v>
      </c>
      <c r="E998" s="2">
        <v>0</v>
      </c>
      <c r="F998">
        <v>0</v>
      </c>
    </row>
    <row r="999" spans="1:7" x14ac:dyDescent="0.25">
      <c r="A999">
        <v>2</v>
      </c>
      <c r="B999">
        <v>779</v>
      </c>
      <c r="C999">
        <v>45</v>
      </c>
      <c r="D999">
        <v>4.1269840000000002</v>
      </c>
      <c r="E999" s="2">
        <v>3.8206018518518519E-5</v>
      </c>
      <c r="F999">
        <v>1.2502223568615571</v>
      </c>
      <c r="G999">
        <f t="shared" si="18"/>
        <v>4.1269840000000002</v>
      </c>
    </row>
    <row r="1000" spans="1:7" x14ac:dyDescent="0.25">
      <c r="A1000">
        <v>1</v>
      </c>
      <c r="B1000">
        <v>730</v>
      </c>
      <c r="C1000">
        <v>53</v>
      </c>
      <c r="D1000">
        <v>0</v>
      </c>
      <c r="E1000" s="2">
        <v>0</v>
      </c>
      <c r="F1000">
        <v>0</v>
      </c>
    </row>
    <row r="1001" spans="1:7" x14ac:dyDescent="0.25">
      <c r="A1001">
        <v>2</v>
      </c>
      <c r="B1001">
        <v>667</v>
      </c>
      <c r="C1001">
        <v>71</v>
      </c>
      <c r="D1001">
        <v>6.4999998000000003</v>
      </c>
      <c r="E1001" s="2">
        <v>3.1261574074074076E-5</v>
      </c>
      <c r="F1001">
        <v>2.406516031099593</v>
      </c>
      <c r="G1001">
        <f t="shared" si="18"/>
        <v>10.626983800000001</v>
      </c>
    </row>
    <row r="1002" spans="1:7" x14ac:dyDescent="0.25">
      <c r="A1002">
        <v>3</v>
      </c>
      <c r="B1002">
        <v>707</v>
      </c>
      <c r="C1002">
        <v>84</v>
      </c>
      <c r="D1002">
        <v>4.1269840000000002</v>
      </c>
      <c r="E1002" s="2">
        <v>2.2581018518518515E-5</v>
      </c>
      <c r="F1002">
        <v>2.1153172731932344</v>
      </c>
    </row>
    <row r="1003" spans="1:7" x14ac:dyDescent="0.25">
      <c r="A1003">
        <v>1</v>
      </c>
      <c r="B1003">
        <v>625</v>
      </c>
      <c r="C1003">
        <v>116</v>
      </c>
      <c r="D1003">
        <v>0</v>
      </c>
      <c r="E1003" s="2">
        <v>0</v>
      </c>
      <c r="F1003">
        <v>0</v>
      </c>
    </row>
    <row r="1004" spans="1:7" x14ac:dyDescent="0.25">
      <c r="A1004">
        <v>2</v>
      </c>
      <c r="B1004">
        <v>590</v>
      </c>
      <c r="C1004">
        <v>138</v>
      </c>
      <c r="D1004">
        <v>3.6111110000000002</v>
      </c>
      <c r="E1004" s="2">
        <v>3.8206018518518519E-5</v>
      </c>
      <c r="F1004">
        <v>1.0939445622538626</v>
      </c>
      <c r="G1004">
        <f t="shared" si="18"/>
        <v>3.6111110000000002</v>
      </c>
    </row>
    <row r="1005" spans="1:7" x14ac:dyDescent="0.25">
      <c r="A1005">
        <v>1</v>
      </c>
      <c r="B1005">
        <v>826</v>
      </c>
      <c r="C1005">
        <v>30</v>
      </c>
      <c r="D1005">
        <v>0</v>
      </c>
      <c r="E1005" s="2">
        <v>0</v>
      </c>
      <c r="F1005">
        <v>0</v>
      </c>
    </row>
    <row r="1006" spans="1:7" x14ac:dyDescent="0.25">
      <c r="A1006">
        <v>2</v>
      </c>
      <c r="B1006">
        <v>805</v>
      </c>
      <c r="C1006">
        <v>39</v>
      </c>
      <c r="D1006">
        <v>2.1666666000000001</v>
      </c>
      <c r="E1006" s="2">
        <v>1.5636574074074076E-5</v>
      </c>
      <c r="F1006">
        <v>1.6037502590673576</v>
      </c>
      <c r="G1006">
        <f t="shared" si="18"/>
        <v>4.3333332000000002</v>
      </c>
    </row>
    <row r="1007" spans="1:7" x14ac:dyDescent="0.25">
      <c r="A1007">
        <v>3</v>
      </c>
      <c r="B1007">
        <v>826</v>
      </c>
      <c r="C1007">
        <v>46</v>
      </c>
      <c r="D1007">
        <v>2.1666666000000001</v>
      </c>
      <c r="E1007" s="2">
        <v>1.2164351851851852E-5</v>
      </c>
      <c r="F1007">
        <v>2.0615286393910561</v>
      </c>
    </row>
    <row r="1008" spans="1:7" x14ac:dyDescent="0.25">
      <c r="A1008">
        <v>1</v>
      </c>
      <c r="B1008">
        <v>848</v>
      </c>
      <c r="C1008">
        <v>46</v>
      </c>
      <c r="D1008">
        <v>0</v>
      </c>
      <c r="E1008" s="2">
        <v>0</v>
      </c>
      <c r="F1008">
        <v>0</v>
      </c>
    </row>
    <row r="1009" spans="1:7" x14ac:dyDescent="0.25">
      <c r="A1009">
        <v>2</v>
      </c>
      <c r="B1009">
        <v>836</v>
      </c>
      <c r="C1009">
        <v>50</v>
      </c>
      <c r="D1009">
        <v>1.2380952000000001</v>
      </c>
      <c r="E1009" s="2">
        <v>6.9444444444444439E-6</v>
      </c>
      <c r="F1009">
        <v>2.0634920000000001</v>
      </c>
      <c r="G1009">
        <f t="shared" si="18"/>
        <v>8.1507934000000013</v>
      </c>
    </row>
    <row r="1010" spans="1:7" x14ac:dyDescent="0.25">
      <c r="A1010">
        <v>3</v>
      </c>
      <c r="B1010">
        <v>903</v>
      </c>
      <c r="C1010">
        <v>66</v>
      </c>
      <c r="D1010">
        <v>6.9126982000000003</v>
      </c>
      <c r="E1010" s="2">
        <v>2.7777777777777776E-5</v>
      </c>
      <c r="F1010">
        <v>2.8802909166666666</v>
      </c>
    </row>
    <row r="1011" spans="1:7" x14ac:dyDescent="0.25">
      <c r="A1011">
        <v>1</v>
      </c>
      <c r="B1011">
        <v>914</v>
      </c>
      <c r="C1011">
        <v>28</v>
      </c>
      <c r="D1011">
        <v>0</v>
      </c>
      <c r="E1011" s="2">
        <v>0</v>
      </c>
      <c r="F1011">
        <v>0</v>
      </c>
    </row>
    <row r="1012" spans="1:7" x14ac:dyDescent="0.25">
      <c r="A1012">
        <v>2</v>
      </c>
      <c r="B1012">
        <v>906</v>
      </c>
      <c r="C1012">
        <v>31</v>
      </c>
      <c r="D1012">
        <v>0.82539680000000004</v>
      </c>
      <c r="E1012" s="2">
        <v>5.1967592592592595E-6</v>
      </c>
      <c r="F1012">
        <v>1.8383002227171494</v>
      </c>
      <c r="G1012">
        <f t="shared" si="18"/>
        <v>6.2936506000000003</v>
      </c>
    </row>
    <row r="1013" spans="1:7" x14ac:dyDescent="0.25">
      <c r="A1013">
        <v>3</v>
      </c>
      <c r="B1013">
        <v>959</v>
      </c>
      <c r="C1013">
        <v>45</v>
      </c>
      <c r="D1013">
        <v>5.4682538000000003</v>
      </c>
      <c r="E1013" s="2">
        <v>2.4328703703703705E-5</v>
      </c>
      <c r="F1013">
        <v>2.6014528068506184</v>
      </c>
    </row>
    <row r="1014" spans="1:7" x14ac:dyDescent="0.25">
      <c r="A1014">
        <v>1</v>
      </c>
      <c r="B1014">
        <v>865</v>
      </c>
      <c r="C1014">
        <v>7</v>
      </c>
      <c r="D1014">
        <v>0</v>
      </c>
      <c r="E1014" s="2">
        <v>0</v>
      </c>
      <c r="F1014">
        <v>0</v>
      </c>
    </row>
    <row r="1015" spans="1:7" x14ac:dyDescent="0.25">
      <c r="A1015">
        <v>2</v>
      </c>
      <c r="B1015">
        <v>884</v>
      </c>
      <c r="C1015">
        <v>16</v>
      </c>
      <c r="D1015">
        <v>1.9603174000000001</v>
      </c>
      <c r="E1015" s="2">
        <v>1.5625000000000004E-5</v>
      </c>
      <c r="F1015">
        <v>1.4520869629629631</v>
      </c>
      <c r="G1015">
        <f t="shared" si="18"/>
        <v>1.9603174000000001</v>
      </c>
    </row>
    <row r="1016" spans="1:7" x14ac:dyDescent="0.25">
      <c r="A1016">
        <v>1</v>
      </c>
      <c r="B1016">
        <v>880</v>
      </c>
      <c r="C1016">
        <v>5</v>
      </c>
      <c r="D1016">
        <v>0</v>
      </c>
      <c r="E1016" s="2">
        <v>0</v>
      </c>
      <c r="F1016">
        <v>0</v>
      </c>
    </row>
    <row r="1017" spans="1:7" x14ac:dyDescent="0.25">
      <c r="A1017">
        <v>2</v>
      </c>
      <c r="B1017">
        <v>921</v>
      </c>
      <c r="C1017">
        <v>16</v>
      </c>
      <c r="D1017">
        <v>4.2301586000000002</v>
      </c>
      <c r="E1017" s="2">
        <v>1.9108796296296297E-5</v>
      </c>
      <c r="F1017">
        <v>2.562179648697759</v>
      </c>
      <c r="G1017">
        <f t="shared" si="18"/>
        <v>4.2301586000000002</v>
      </c>
    </row>
    <row r="1018" spans="1:7" x14ac:dyDescent="0.25">
      <c r="A1018">
        <v>1</v>
      </c>
      <c r="B1018">
        <v>888</v>
      </c>
      <c r="C1018">
        <v>11</v>
      </c>
      <c r="D1018">
        <v>0</v>
      </c>
      <c r="E1018" s="2">
        <v>0</v>
      </c>
      <c r="F1018">
        <v>0</v>
      </c>
    </row>
    <row r="1019" spans="1:7" x14ac:dyDescent="0.25">
      <c r="A1019">
        <v>2</v>
      </c>
      <c r="B1019">
        <v>921</v>
      </c>
      <c r="C1019">
        <v>25</v>
      </c>
      <c r="D1019">
        <v>3.4047618000000002</v>
      </c>
      <c r="E1019" s="2">
        <v>2.4305555555555558E-5</v>
      </c>
      <c r="F1019">
        <v>1.6213151428571428</v>
      </c>
      <c r="G1019">
        <f t="shared" si="18"/>
        <v>3.4047618000000002</v>
      </c>
    </row>
    <row r="1020" spans="1:7" x14ac:dyDescent="0.25">
      <c r="A1020">
        <v>1</v>
      </c>
      <c r="B1020">
        <v>820</v>
      </c>
      <c r="C1020">
        <v>15</v>
      </c>
      <c r="D1020">
        <v>0</v>
      </c>
      <c r="E1020" s="2">
        <v>0</v>
      </c>
      <c r="F1020">
        <v>0</v>
      </c>
    </row>
    <row r="1021" spans="1:7" x14ac:dyDescent="0.25">
      <c r="A1021">
        <v>2</v>
      </c>
      <c r="B1021">
        <v>846</v>
      </c>
      <c r="C1021">
        <v>27</v>
      </c>
      <c r="D1021">
        <v>2.6825396000000001</v>
      </c>
      <c r="E1021" s="2">
        <v>2.0821759259259257E-5</v>
      </c>
      <c r="F1021">
        <v>1.491128182323513</v>
      </c>
      <c r="G1021">
        <f t="shared" si="18"/>
        <v>2.6825396000000001</v>
      </c>
    </row>
    <row r="1022" spans="1:7" x14ac:dyDescent="0.25">
      <c r="A1022">
        <v>1</v>
      </c>
      <c r="B1022">
        <v>815</v>
      </c>
      <c r="C1022">
        <v>27</v>
      </c>
      <c r="D1022">
        <v>0</v>
      </c>
      <c r="E1022" s="2">
        <v>0</v>
      </c>
      <c r="F1022">
        <v>0</v>
      </c>
    </row>
    <row r="1023" spans="1:7" x14ac:dyDescent="0.25">
      <c r="A1023">
        <v>2</v>
      </c>
      <c r="B1023">
        <v>786</v>
      </c>
      <c r="C1023">
        <v>33</v>
      </c>
      <c r="D1023">
        <v>2.9920634000000002</v>
      </c>
      <c r="E1023" s="2">
        <v>1.0428240740740742E-5</v>
      </c>
      <c r="F1023">
        <v>3.3208250832408437</v>
      </c>
      <c r="G1023">
        <f t="shared" si="18"/>
        <v>5.1587300000000003</v>
      </c>
    </row>
    <row r="1024" spans="1:7" x14ac:dyDescent="0.25">
      <c r="A1024">
        <v>3</v>
      </c>
      <c r="B1024">
        <v>807</v>
      </c>
      <c r="C1024">
        <v>36</v>
      </c>
      <c r="D1024">
        <v>2.1666666000000001</v>
      </c>
      <c r="E1024" s="2">
        <v>5.1967592592592595E-6</v>
      </c>
      <c r="F1024">
        <v>4.8255380846325169</v>
      </c>
    </row>
    <row r="1025" spans="1:7" x14ac:dyDescent="0.25">
      <c r="A1025">
        <v>1</v>
      </c>
      <c r="B1025">
        <v>780</v>
      </c>
      <c r="C1025">
        <v>45</v>
      </c>
      <c r="D1025">
        <v>0</v>
      </c>
      <c r="E1025" s="2">
        <v>0</v>
      </c>
      <c r="F1025">
        <v>0</v>
      </c>
    </row>
    <row r="1026" spans="1:7" x14ac:dyDescent="0.25">
      <c r="A1026">
        <v>2</v>
      </c>
      <c r="B1026">
        <v>756</v>
      </c>
      <c r="C1026">
        <v>51</v>
      </c>
      <c r="D1026">
        <v>2.4761904000000001</v>
      </c>
      <c r="E1026" s="2">
        <v>1.0416666666666666E-5</v>
      </c>
      <c r="F1026">
        <v>2.7513226666666668</v>
      </c>
      <c r="G1026">
        <f t="shared" si="18"/>
        <v>10.214285400000001</v>
      </c>
    </row>
    <row r="1027" spans="1:7" x14ac:dyDescent="0.25">
      <c r="A1027">
        <v>3</v>
      </c>
      <c r="B1027">
        <v>831</v>
      </c>
      <c r="C1027">
        <v>75</v>
      </c>
      <c r="D1027">
        <v>7.7380950000000004</v>
      </c>
      <c r="E1027" s="2">
        <v>4.1666666666666665E-5</v>
      </c>
      <c r="F1027">
        <v>2.1494708333333334</v>
      </c>
    </row>
    <row r="1028" spans="1:7" x14ac:dyDescent="0.25">
      <c r="A1028">
        <v>1</v>
      </c>
      <c r="B1028">
        <v>853</v>
      </c>
      <c r="C1028">
        <v>131</v>
      </c>
      <c r="D1028">
        <v>0</v>
      </c>
      <c r="E1028" s="2">
        <v>0</v>
      </c>
      <c r="F1028">
        <v>0</v>
      </c>
    </row>
    <row r="1029" spans="1:7" x14ac:dyDescent="0.25">
      <c r="A1029">
        <v>2</v>
      </c>
      <c r="B1029">
        <v>882</v>
      </c>
      <c r="C1029">
        <v>141</v>
      </c>
      <c r="D1029">
        <v>2.9920634000000002</v>
      </c>
      <c r="E1029" s="2">
        <v>1.7372685185185186E-5</v>
      </c>
      <c r="F1029">
        <v>1.9933800133244504</v>
      </c>
      <c r="G1029">
        <f t="shared" si="18"/>
        <v>4.4365078000000002</v>
      </c>
    </row>
    <row r="1030" spans="1:7" x14ac:dyDescent="0.25">
      <c r="A1030">
        <v>3</v>
      </c>
      <c r="B1030">
        <v>868</v>
      </c>
      <c r="C1030">
        <v>146</v>
      </c>
      <c r="D1030">
        <v>1.4444444000000001</v>
      </c>
      <c r="E1030" s="2">
        <v>8.6805555555555555E-6</v>
      </c>
      <c r="F1030">
        <v>1.9259258666666668</v>
      </c>
    </row>
    <row r="1031" spans="1:7" x14ac:dyDescent="0.25">
      <c r="A1031">
        <v>1</v>
      </c>
      <c r="B1031">
        <v>840</v>
      </c>
      <c r="C1031">
        <v>85</v>
      </c>
      <c r="D1031">
        <v>0</v>
      </c>
      <c r="E1031" s="2">
        <v>0</v>
      </c>
      <c r="F1031">
        <v>0</v>
      </c>
    </row>
    <row r="1032" spans="1:7" x14ac:dyDescent="0.25">
      <c r="A1032">
        <v>2</v>
      </c>
      <c r="B1032">
        <v>849</v>
      </c>
      <c r="C1032">
        <v>92</v>
      </c>
      <c r="D1032">
        <v>0.92857140000000005</v>
      </c>
      <c r="E1032" s="2">
        <v>1.2152777777777779E-5</v>
      </c>
      <c r="F1032">
        <v>0.8843537142857143</v>
      </c>
      <c r="G1032">
        <f>SUM(D1032:D1034)</f>
        <v>4.1269840000000002</v>
      </c>
    </row>
    <row r="1033" spans="1:7" x14ac:dyDescent="0.25">
      <c r="A1033">
        <v>3</v>
      </c>
      <c r="B1033">
        <v>831</v>
      </c>
      <c r="C1033">
        <v>96</v>
      </c>
      <c r="D1033">
        <v>1.8571428000000001</v>
      </c>
      <c r="E1033" s="2">
        <v>6.9444444444444439E-6</v>
      </c>
      <c r="F1033">
        <v>3.0952380000000002</v>
      </c>
    </row>
    <row r="1034" spans="1:7" x14ac:dyDescent="0.25">
      <c r="A1034">
        <v>4</v>
      </c>
      <c r="B1034">
        <v>844</v>
      </c>
      <c r="C1034">
        <v>100</v>
      </c>
      <c r="D1034">
        <v>1.3412698000000001</v>
      </c>
      <c r="E1034" s="2">
        <v>6.9444444444444439E-6</v>
      </c>
      <c r="F1034">
        <v>2.2354496666666668</v>
      </c>
    </row>
    <row r="1035" spans="1:7" x14ac:dyDescent="0.25">
      <c r="A1035">
        <v>1</v>
      </c>
      <c r="B1035">
        <v>799</v>
      </c>
      <c r="C1035">
        <v>68</v>
      </c>
      <c r="D1035">
        <v>0</v>
      </c>
      <c r="E1035" s="2">
        <v>0</v>
      </c>
      <c r="F1035">
        <v>0</v>
      </c>
    </row>
    <row r="1036" spans="1:7" x14ac:dyDescent="0.25">
      <c r="A1036">
        <v>2</v>
      </c>
      <c r="B1036">
        <v>741</v>
      </c>
      <c r="C1036">
        <v>85</v>
      </c>
      <c r="D1036">
        <v>5.9841268000000003</v>
      </c>
      <c r="E1036" s="2">
        <v>2.9525462962962965E-5</v>
      </c>
      <c r="F1036">
        <v>2.3457964719717759</v>
      </c>
      <c r="G1036">
        <f t="shared" ref="G1036:G1091" si="19">SUM(D1036:D1037)</f>
        <v>7.5317458000000004</v>
      </c>
    </row>
    <row r="1037" spans="1:7" x14ac:dyDescent="0.25">
      <c r="A1037">
        <v>3</v>
      </c>
      <c r="B1037">
        <v>756</v>
      </c>
      <c r="C1037">
        <v>93</v>
      </c>
      <c r="D1037">
        <v>1.5476190000000001</v>
      </c>
      <c r="E1037" s="2">
        <v>1.3888888888888888E-5</v>
      </c>
      <c r="F1037">
        <v>1.2896825000000001</v>
      </c>
    </row>
    <row r="1038" spans="1:7" x14ac:dyDescent="0.25">
      <c r="A1038">
        <v>1</v>
      </c>
      <c r="B1038">
        <v>774</v>
      </c>
      <c r="C1038">
        <v>61</v>
      </c>
      <c r="D1038">
        <v>0</v>
      </c>
      <c r="E1038" s="2">
        <v>0</v>
      </c>
      <c r="F1038">
        <v>0</v>
      </c>
    </row>
    <row r="1039" spans="1:7" x14ac:dyDescent="0.25">
      <c r="A1039">
        <v>2</v>
      </c>
      <c r="B1039">
        <v>715</v>
      </c>
      <c r="C1039">
        <v>77</v>
      </c>
      <c r="D1039">
        <v>6.0873014000000003</v>
      </c>
      <c r="E1039" s="2">
        <v>2.7777777777777776E-5</v>
      </c>
      <c r="F1039">
        <v>2.5363755833333332</v>
      </c>
      <c r="G1039">
        <f t="shared" si="19"/>
        <v>6.0873014000000003</v>
      </c>
    </row>
    <row r="1040" spans="1:7" x14ac:dyDescent="0.25">
      <c r="A1040">
        <v>1</v>
      </c>
      <c r="B1040">
        <v>758</v>
      </c>
      <c r="C1040">
        <v>22</v>
      </c>
      <c r="D1040">
        <v>0</v>
      </c>
      <c r="E1040" s="2">
        <v>0</v>
      </c>
      <c r="F1040">
        <v>0</v>
      </c>
    </row>
    <row r="1041" spans="1:7" x14ac:dyDescent="0.25">
      <c r="A1041">
        <v>2</v>
      </c>
      <c r="B1041">
        <v>698</v>
      </c>
      <c r="C1041">
        <v>43</v>
      </c>
      <c r="D1041">
        <v>6.1904760000000003</v>
      </c>
      <c r="E1041" s="2">
        <v>3.6469907407407405E-5</v>
      </c>
      <c r="F1041">
        <v>1.9646067914947636</v>
      </c>
      <c r="G1041">
        <f t="shared" si="19"/>
        <v>6.1904760000000003</v>
      </c>
    </row>
    <row r="1042" spans="1:7" x14ac:dyDescent="0.25">
      <c r="A1042">
        <v>1</v>
      </c>
      <c r="B1042">
        <v>765</v>
      </c>
      <c r="C1042">
        <v>113</v>
      </c>
      <c r="D1042">
        <v>0</v>
      </c>
      <c r="E1042" s="2">
        <v>0</v>
      </c>
      <c r="F1042">
        <v>0</v>
      </c>
    </row>
    <row r="1043" spans="1:7" x14ac:dyDescent="0.25">
      <c r="A1043">
        <v>2</v>
      </c>
      <c r="B1043">
        <v>807</v>
      </c>
      <c r="C1043">
        <v>130</v>
      </c>
      <c r="D1043">
        <v>4.3333332000000002</v>
      </c>
      <c r="E1043" s="2">
        <v>2.9525462962962965E-5</v>
      </c>
      <c r="F1043">
        <v>1.6986802038416309</v>
      </c>
      <c r="G1043">
        <f t="shared" si="19"/>
        <v>4.3333332000000002</v>
      </c>
    </row>
    <row r="1044" spans="1:7" x14ac:dyDescent="0.25">
      <c r="A1044">
        <v>1</v>
      </c>
      <c r="B1044">
        <v>818</v>
      </c>
      <c r="C1044">
        <v>100</v>
      </c>
      <c r="D1044">
        <v>0</v>
      </c>
      <c r="E1044" s="2">
        <v>0</v>
      </c>
      <c r="F1044">
        <v>0</v>
      </c>
    </row>
    <row r="1045" spans="1:7" x14ac:dyDescent="0.25">
      <c r="A1045">
        <v>2</v>
      </c>
      <c r="B1045">
        <v>771</v>
      </c>
      <c r="C1045">
        <v>113</v>
      </c>
      <c r="D1045">
        <v>4.8492062000000002</v>
      </c>
      <c r="E1045" s="2">
        <v>2.2569444444444443E-5</v>
      </c>
      <c r="F1045">
        <v>2.4867724102564104</v>
      </c>
      <c r="G1045">
        <f t="shared" si="19"/>
        <v>4.8492062000000002</v>
      </c>
    </row>
    <row r="1046" spans="1:7" x14ac:dyDescent="0.25">
      <c r="A1046">
        <v>1</v>
      </c>
      <c r="B1046">
        <v>808</v>
      </c>
      <c r="C1046">
        <v>98</v>
      </c>
      <c r="D1046">
        <v>0</v>
      </c>
      <c r="E1046" s="2">
        <v>0</v>
      </c>
      <c r="F1046">
        <v>0</v>
      </c>
    </row>
    <row r="1047" spans="1:7" x14ac:dyDescent="0.25">
      <c r="A1047">
        <v>2</v>
      </c>
      <c r="B1047">
        <v>768</v>
      </c>
      <c r="C1047">
        <v>110</v>
      </c>
      <c r="D1047">
        <v>4.1269840000000002</v>
      </c>
      <c r="E1047" s="2">
        <v>2.0833333333333333E-5</v>
      </c>
      <c r="F1047">
        <v>2.2927688888888889</v>
      </c>
      <c r="G1047">
        <f t="shared" si="19"/>
        <v>4.1269840000000002</v>
      </c>
    </row>
    <row r="1048" spans="1:7" x14ac:dyDescent="0.25">
      <c r="A1048">
        <v>1</v>
      </c>
      <c r="B1048">
        <v>704</v>
      </c>
      <c r="C1048">
        <v>97</v>
      </c>
      <c r="D1048">
        <v>0</v>
      </c>
      <c r="E1048" s="2">
        <v>0</v>
      </c>
      <c r="F1048">
        <v>0</v>
      </c>
    </row>
    <row r="1049" spans="1:7" x14ac:dyDescent="0.25">
      <c r="A1049">
        <v>2</v>
      </c>
      <c r="B1049">
        <v>689</v>
      </c>
      <c r="C1049">
        <v>100</v>
      </c>
      <c r="D1049">
        <v>1.5476190000000001</v>
      </c>
      <c r="E1049" s="2">
        <v>5.2083333333333332E-6</v>
      </c>
      <c r="F1049">
        <v>3.4391533333333335</v>
      </c>
      <c r="G1049">
        <f t="shared" si="19"/>
        <v>5.3650792000000003</v>
      </c>
    </row>
    <row r="1050" spans="1:7" x14ac:dyDescent="0.25">
      <c r="A1050">
        <v>3</v>
      </c>
      <c r="B1050">
        <v>726</v>
      </c>
      <c r="C1050">
        <v>110</v>
      </c>
      <c r="D1050">
        <v>3.8174602000000002</v>
      </c>
      <c r="E1050" s="2">
        <v>1.7361111111111111E-5</v>
      </c>
      <c r="F1050">
        <v>2.5449734666666668</v>
      </c>
    </row>
    <row r="1051" spans="1:7" x14ac:dyDescent="0.25">
      <c r="A1051">
        <v>1</v>
      </c>
      <c r="B1051">
        <v>728</v>
      </c>
      <c r="C1051">
        <v>95</v>
      </c>
      <c r="D1051">
        <v>0</v>
      </c>
      <c r="E1051" s="2">
        <v>0</v>
      </c>
      <c r="F1051">
        <v>0</v>
      </c>
    </row>
    <row r="1052" spans="1:7" x14ac:dyDescent="0.25">
      <c r="A1052">
        <v>2</v>
      </c>
      <c r="B1052">
        <v>718</v>
      </c>
      <c r="C1052">
        <v>97</v>
      </c>
      <c r="D1052">
        <v>1.0317460000000001</v>
      </c>
      <c r="E1052" s="2">
        <v>3.472222222222222E-6</v>
      </c>
      <c r="F1052">
        <v>3.4391533333333335</v>
      </c>
      <c r="G1052">
        <f t="shared" si="19"/>
        <v>4.3333332000000002</v>
      </c>
    </row>
    <row r="1053" spans="1:7" x14ac:dyDescent="0.25">
      <c r="A1053">
        <v>3</v>
      </c>
      <c r="B1053">
        <v>750</v>
      </c>
      <c r="C1053">
        <v>108</v>
      </c>
      <c r="D1053">
        <v>3.3015872000000002</v>
      </c>
      <c r="E1053" s="2">
        <v>1.9097222222222222E-5</v>
      </c>
      <c r="F1053">
        <v>2.0009619393939397</v>
      </c>
    </row>
    <row r="1054" spans="1:7" x14ac:dyDescent="0.25">
      <c r="A1054">
        <v>1</v>
      </c>
      <c r="B1054">
        <v>728</v>
      </c>
      <c r="C1054">
        <v>83</v>
      </c>
      <c r="D1054">
        <v>0</v>
      </c>
      <c r="E1054" s="2">
        <v>0</v>
      </c>
      <c r="F1054">
        <v>0</v>
      </c>
    </row>
    <row r="1055" spans="1:7" x14ac:dyDescent="0.25">
      <c r="A1055">
        <v>2</v>
      </c>
      <c r="B1055">
        <v>706</v>
      </c>
      <c r="C1055">
        <v>94</v>
      </c>
      <c r="D1055">
        <v>2.2698412000000001</v>
      </c>
      <c r="E1055" s="2">
        <v>1.9097222222222222E-5</v>
      </c>
      <c r="F1055">
        <v>1.3756613333333334</v>
      </c>
      <c r="G1055">
        <f t="shared" si="19"/>
        <v>2.2698412000000001</v>
      </c>
    </row>
    <row r="1056" spans="1:7" x14ac:dyDescent="0.25">
      <c r="A1056">
        <v>1</v>
      </c>
      <c r="B1056">
        <v>911</v>
      </c>
      <c r="C1056">
        <v>39</v>
      </c>
      <c r="D1056">
        <v>0</v>
      </c>
      <c r="E1056" s="2">
        <v>0</v>
      </c>
      <c r="F1056">
        <v>0</v>
      </c>
    </row>
    <row r="1057" spans="1:7" x14ac:dyDescent="0.25">
      <c r="A1057">
        <v>2</v>
      </c>
      <c r="B1057">
        <v>971</v>
      </c>
      <c r="C1057">
        <v>57</v>
      </c>
      <c r="D1057">
        <v>6.1904760000000003</v>
      </c>
      <c r="E1057" s="2">
        <v>3.1250000000000007E-5</v>
      </c>
      <c r="F1057">
        <v>2.2927688888888889</v>
      </c>
      <c r="G1057">
        <f t="shared" si="19"/>
        <v>6.1904760000000003</v>
      </c>
    </row>
    <row r="1058" spans="1:7" x14ac:dyDescent="0.25">
      <c r="A1058">
        <v>1</v>
      </c>
      <c r="B1058">
        <v>833</v>
      </c>
      <c r="C1058">
        <v>56</v>
      </c>
      <c r="D1058">
        <v>0</v>
      </c>
      <c r="E1058" s="2">
        <v>0</v>
      </c>
      <c r="F1058">
        <v>0</v>
      </c>
    </row>
    <row r="1059" spans="1:7" x14ac:dyDescent="0.25">
      <c r="A1059">
        <v>2</v>
      </c>
      <c r="B1059">
        <v>810</v>
      </c>
      <c r="C1059">
        <v>62</v>
      </c>
      <c r="D1059">
        <v>2.3730158000000001</v>
      </c>
      <c r="E1059" s="2">
        <v>1.0416666666666666E-5</v>
      </c>
      <c r="F1059">
        <v>2.6366842222222222</v>
      </c>
      <c r="G1059">
        <f t="shared" si="19"/>
        <v>6.0873014000000003</v>
      </c>
    </row>
    <row r="1060" spans="1:7" x14ac:dyDescent="0.25">
      <c r="A1060">
        <v>3</v>
      </c>
      <c r="B1060">
        <v>846</v>
      </c>
      <c r="C1060">
        <v>70</v>
      </c>
      <c r="D1060">
        <v>3.7142856000000002</v>
      </c>
      <c r="E1060" s="2">
        <v>1.3888888888888888E-5</v>
      </c>
      <c r="F1060">
        <v>3.0952380000000002</v>
      </c>
    </row>
    <row r="1061" spans="1:7" x14ac:dyDescent="0.25">
      <c r="A1061">
        <v>1</v>
      </c>
      <c r="B1061">
        <v>399</v>
      </c>
      <c r="C1061">
        <v>50</v>
      </c>
      <c r="D1061">
        <v>0</v>
      </c>
      <c r="E1061" s="2">
        <v>0</v>
      </c>
      <c r="F1061">
        <v>0</v>
      </c>
    </row>
    <row r="1062" spans="1:7" x14ac:dyDescent="0.25">
      <c r="A1062">
        <v>2</v>
      </c>
      <c r="B1062">
        <v>385</v>
      </c>
      <c r="C1062">
        <v>51</v>
      </c>
      <c r="D1062">
        <v>1.4444444000000001</v>
      </c>
      <c r="E1062" s="2">
        <v>1.736111111111111E-6</v>
      </c>
      <c r="F1062">
        <v>9.6296293333333338</v>
      </c>
      <c r="G1062">
        <f t="shared" si="19"/>
        <v>4.2301586000000002</v>
      </c>
    </row>
    <row r="1063" spans="1:7" x14ac:dyDescent="0.25">
      <c r="A1063">
        <v>3</v>
      </c>
      <c r="B1063">
        <v>412</v>
      </c>
      <c r="C1063">
        <v>76</v>
      </c>
      <c r="D1063">
        <v>2.7857142000000001</v>
      </c>
      <c r="E1063" s="2">
        <v>4.3425925925925923E-5</v>
      </c>
      <c r="F1063">
        <v>0.74246114072494673</v>
      </c>
    </row>
    <row r="1064" spans="1:7" x14ac:dyDescent="0.25">
      <c r="A1064">
        <v>1</v>
      </c>
      <c r="B1064">
        <v>937</v>
      </c>
      <c r="C1064">
        <v>123</v>
      </c>
      <c r="D1064">
        <v>0</v>
      </c>
      <c r="E1064" s="2">
        <v>0</v>
      </c>
      <c r="F1064">
        <v>0</v>
      </c>
    </row>
    <row r="1065" spans="1:7" x14ac:dyDescent="0.25">
      <c r="A1065">
        <v>2</v>
      </c>
      <c r="B1065">
        <v>956</v>
      </c>
      <c r="C1065">
        <v>128</v>
      </c>
      <c r="D1065">
        <v>1.9603174000000001</v>
      </c>
      <c r="E1065" s="2">
        <v>8.6805555555555555E-6</v>
      </c>
      <c r="F1065">
        <v>2.6137565333333335</v>
      </c>
      <c r="G1065">
        <f t="shared" si="19"/>
        <v>4.7460316000000002</v>
      </c>
    </row>
    <row r="1066" spans="1:7" x14ac:dyDescent="0.25">
      <c r="A1066">
        <v>3</v>
      </c>
      <c r="B1066">
        <v>929</v>
      </c>
      <c r="C1066">
        <v>137</v>
      </c>
      <c r="D1066">
        <v>2.7857142000000001</v>
      </c>
      <c r="E1066" s="2">
        <v>1.5625000000000004E-5</v>
      </c>
      <c r="F1066">
        <v>2.0634920000000001</v>
      </c>
    </row>
    <row r="1067" spans="1:7" x14ac:dyDescent="0.25">
      <c r="A1067">
        <v>1</v>
      </c>
      <c r="B1067">
        <v>763</v>
      </c>
      <c r="C1067">
        <v>136</v>
      </c>
      <c r="D1067">
        <v>0</v>
      </c>
      <c r="E1067" s="2">
        <v>0</v>
      </c>
      <c r="F1067">
        <v>0</v>
      </c>
    </row>
    <row r="1068" spans="1:7" x14ac:dyDescent="0.25">
      <c r="A1068">
        <v>2</v>
      </c>
      <c r="B1068">
        <v>796</v>
      </c>
      <c r="C1068">
        <v>144</v>
      </c>
      <c r="D1068">
        <v>3.4047618000000002</v>
      </c>
      <c r="E1068" s="2">
        <v>1.3888888888888888E-5</v>
      </c>
      <c r="F1068">
        <v>2.8373015000000001</v>
      </c>
      <c r="G1068">
        <f t="shared" si="19"/>
        <v>3.4047618000000002</v>
      </c>
    </row>
    <row r="1069" spans="1:7" x14ac:dyDescent="0.25">
      <c r="A1069">
        <v>1</v>
      </c>
      <c r="B1069">
        <v>514</v>
      </c>
      <c r="C1069">
        <v>83</v>
      </c>
      <c r="D1069">
        <v>0</v>
      </c>
      <c r="E1069" s="2">
        <v>0</v>
      </c>
      <c r="F1069">
        <v>0</v>
      </c>
    </row>
    <row r="1070" spans="1:7" x14ac:dyDescent="0.25">
      <c r="A1070">
        <v>2</v>
      </c>
      <c r="B1070">
        <v>542</v>
      </c>
      <c r="C1070">
        <v>89</v>
      </c>
      <c r="D1070">
        <v>2.8888888000000001</v>
      </c>
      <c r="E1070" s="2">
        <v>1.0416666666666666E-5</v>
      </c>
      <c r="F1070">
        <v>3.2098764444444448</v>
      </c>
      <c r="G1070">
        <f>SUM(D1070:D1072)</f>
        <v>6.7063490000000003</v>
      </c>
    </row>
    <row r="1071" spans="1:7" x14ac:dyDescent="0.25">
      <c r="A1071">
        <v>3</v>
      </c>
      <c r="B1071">
        <v>519</v>
      </c>
      <c r="C1071">
        <v>98</v>
      </c>
      <c r="D1071">
        <v>2.3730158000000001</v>
      </c>
      <c r="E1071" s="2">
        <v>1.5625000000000004E-5</v>
      </c>
      <c r="F1071">
        <v>1.7577894814814814</v>
      </c>
    </row>
    <row r="1072" spans="1:7" x14ac:dyDescent="0.25">
      <c r="A1072">
        <v>4</v>
      </c>
      <c r="B1072">
        <v>533</v>
      </c>
      <c r="C1072">
        <v>103</v>
      </c>
      <c r="D1072">
        <v>1.4444444000000001</v>
      </c>
      <c r="E1072" s="2">
        <v>8.6805555555555555E-6</v>
      </c>
      <c r="F1072">
        <v>1.9259258666666668</v>
      </c>
    </row>
    <row r="1073" spans="1:7" x14ac:dyDescent="0.25">
      <c r="A1073">
        <v>1</v>
      </c>
      <c r="B1073">
        <v>500</v>
      </c>
      <c r="C1073">
        <v>73</v>
      </c>
      <c r="D1073">
        <v>0</v>
      </c>
      <c r="E1073" s="2">
        <v>0</v>
      </c>
      <c r="F1073">
        <v>0</v>
      </c>
    </row>
    <row r="1074" spans="1:7" x14ac:dyDescent="0.25">
      <c r="A1074">
        <v>2</v>
      </c>
      <c r="B1074">
        <v>463</v>
      </c>
      <c r="C1074">
        <v>86</v>
      </c>
      <c r="D1074">
        <v>3.8174602000000002</v>
      </c>
      <c r="E1074" s="2">
        <v>2.2581018518518515E-5</v>
      </c>
      <c r="F1074">
        <v>1.956668477703742</v>
      </c>
      <c r="G1074">
        <f>SUM(D1074:D1076)</f>
        <v>5.9841268000000003</v>
      </c>
    </row>
    <row r="1075" spans="1:7" x14ac:dyDescent="0.25">
      <c r="A1075">
        <v>3</v>
      </c>
      <c r="B1075">
        <v>472</v>
      </c>
      <c r="C1075">
        <v>100</v>
      </c>
      <c r="D1075">
        <v>0.92857140000000005</v>
      </c>
      <c r="E1075" s="2">
        <v>2.4305555555555558E-5</v>
      </c>
      <c r="F1075">
        <v>0.44217685714285715</v>
      </c>
    </row>
    <row r="1076" spans="1:7" x14ac:dyDescent="0.25">
      <c r="A1076">
        <v>4</v>
      </c>
      <c r="B1076">
        <v>460</v>
      </c>
      <c r="C1076">
        <v>107</v>
      </c>
      <c r="D1076">
        <v>1.2380952000000001</v>
      </c>
      <c r="E1076" s="2">
        <v>1.2152777777777779E-5</v>
      </c>
      <c r="F1076">
        <v>1.1791382857142858</v>
      </c>
    </row>
    <row r="1077" spans="1:7" x14ac:dyDescent="0.25">
      <c r="A1077">
        <v>1</v>
      </c>
      <c r="B1077">
        <v>453</v>
      </c>
      <c r="C1077">
        <v>19</v>
      </c>
      <c r="D1077">
        <v>0</v>
      </c>
      <c r="E1077" s="2">
        <v>0</v>
      </c>
      <c r="F1077">
        <v>0</v>
      </c>
    </row>
    <row r="1078" spans="1:7" x14ac:dyDescent="0.25">
      <c r="A1078">
        <v>2</v>
      </c>
      <c r="B1078">
        <v>486</v>
      </c>
      <c r="C1078">
        <v>25</v>
      </c>
      <c r="D1078">
        <v>3.4047618000000002</v>
      </c>
      <c r="E1078" s="2">
        <v>1.0416666666666666E-5</v>
      </c>
      <c r="F1078">
        <v>3.7830686666666669</v>
      </c>
      <c r="G1078">
        <f>SUM(D1078:D1080)</f>
        <v>9.5952377999999996</v>
      </c>
    </row>
    <row r="1079" spans="1:7" x14ac:dyDescent="0.25">
      <c r="A1079">
        <v>3</v>
      </c>
      <c r="B1079">
        <v>456</v>
      </c>
      <c r="C1079">
        <v>37</v>
      </c>
      <c r="D1079">
        <v>3.0952380000000002</v>
      </c>
      <c r="E1079" s="2">
        <v>2.0856481481481483E-5</v>
      </c>
      <c r="F1079">
        <v>1.7176681465038846</v>
      </c>
    </row>
    <row r="1080" spans="1:7" x14ac:dyDescent="0.25">
      <c r="A1080">
        <v>4</v>
      </c>
      <c r="B1080">
        <v>486</v>
      </c>
      <c r="C1080">
        <v>42</v>
      </c>
      <c r="D1080">
        <v>3.0952380000000002</v>
      </c>
      <c r="E1080" s="2">
        <v>8.6805555555555555E-6</v>
      </c>
      <c r="F1080">
        <v>4.1269840000000002</v>
      </c>
    </row>
    <row r="1081" spans="1:7" x14ac:dyDescent="0.25">
      <c r="A1081">
        <v>1</v>
      </c>
      <c r="B1081">
        <v>881</v>
      </c>
      <c r="C1081">
        <v>96</v>
      </c>
      <c r="D1081">
        <v>0</v>
      </c>
      <c r="E1081" s="2">
        <v>0</v>
      </c>
      <c r="F1081">
        <v>0</v>
      </c>
    </row>
    <row r="1082" spans="1:7" x14ac:dyDescent="0.25">
      <c r="A1082">
        <v>2</v>
      </c>
      <c r="B1082">
        <v>853</v>
      </c>
      <c r="C1082">
        <v>104</v>
      </c>
      <c r="D1082">
        <v>2.8888888000000001</v>
      </c>
      <c r="E1082" s="2">
        <v>1.3888888888888888E-5</v>
      </c>
      <c r="F1082">
        <v>2.4074073333333335</v>
      </c>
      <c r="G1082">
        <f t="shared" si="19"/>
        <v>2.8888888000000001</v>
      </c>
    </row>
    <row r="1083" spans="1:7" x14ac:dyDescent="0.25">
      <c r="A1083">
        <v>1</v>
      </c>
      <c r="B1083">
        <v>496</v>
      </c>
      <c r="C1083">
        <v>133</v>
      </c>
      <c r="D1083">
        <v>0</v>
      </c>
      <c r="E1083" s="2">
        <v>0</v>
      </c>
      <c r="F1083">
        <v>0</v>
      </c>
    </row>
    <row r="1084" spans="1:7" x14ac:dyDescent="0.25">
      <c r="A1084">
        <v>2</v>
      </c>
      <c r="B1084">
        <v>476</v>
      </c>
      <c r="C1084">
        <v>140</v>
      </c>
      <c r="D1084">
        <v>2.0634920000000001</v>
      </c>
      <c r="E1084" s="2">
        <v>1.2141203703703703E-5</v>
      </c>
      <c r="F1084">
        <v>1.967103908484271</v>
      </c>
      <c r="G1084">
        <f t="shared" si="19"/>
        <v>3.0952380000000002</v>
      </c>
    </row>
    <row r="1085" spans="1:7" x14ac:dyDescent="0.25">
      <c r="A1085">
        <v>3</v>
      </c>
      <c r="B1085">
        <v>486</v>
      </c>
      <c r="C1085">
        <v>143</v>
      </c>
      <c r="D1085">
        <v>1.0317460000000001</v>
      </c>
      <c r="E1085" s="2">
        <v>5.2083333333333332E-6</v>
      </c>
      <c r="F1085">
        <v>2.2927688888888889</v>
      </c>
    </row>
    <row r="1086" spans="1:7" x14ac:dyDescent="0.25">
      <c r="A1086">
        <v>1</v>
      </c>
      <c r="B1086">
        <v>96</v>
      </c>
      <c r="C1086">
        <v>78</v>
      </c>
      <c r="D1086">
        <v>0</v>
      </c>
      <c r="E1086" s="2">
        <v>0</v>
      </c>
      <c r="F1086">
        <v>0</v>
      </c>
    </row>
    <row r="1087" spans="1:7" x14ac:dyDescent="0.25">
      <c r="A1087">
        <v>2</v>
      </c>
      <c r="B1087">
        <v>132</v>
      </c>
      <c r="C1087">
        <v>87</v>
      </c>
      <c r="D1087">
        <v>3.7142856000000002</v>
      </c>
      <c r="E1087" s="2">
        <v>1.5613425925925928E-5</v>
      </c>
      <c r="F1087">
        <v>2.7533621942179396</v>
      </c>
      <c r="G1087">
        <f>SUM(D1087:D1089)</f>
        <v>9.1825393999999996</v>
      </c>
    </row>
    <row r="1088" spans="1:7" x14ac:dyDescent="0.25">
      <c r="A1088">
        <v>3</v>
      </c>
      <c r="B1088">
        <v>96</v>
      </c>
      <c r="C1088">
        <v>102</v>
      </c>
      <c r="D1088">
        <v>3.7142856000000002</v>
      </c>
      <c r="E1088" s="2">
        <v>2.605324074074074E-5</v>
      </c>
      <c r="F1088">
        <v>1.6500602398933808</v>
      </c>
    </row>
    <row r="1089" spans="1:7" x14ac:dyDescent="0.25">
      <c r="A1089">
        <v>4</v>
      </c>
      <c r="B1089">
        <v>113</v>
      </c>
      <c r="C1089">
        <v>108</v>
      </c>
      <c r="D1089">
        <v>1.7539682000000001</v>
      </c>
      <c r="E1089" s="2">
        <v>1.0416666666666666E-5</v>
      </c>
      <c r="F1089">
        <v>1.9488535555555557</v>
      </c>
    </row>
    <row r="1090" spans="1:7" x14ac:dyDescent="0.25">
      <c r="A1090">
        <v>1</v>
      </c>
      <c r="B1090">
        <v>190</v>
      </c>
      <c r="C1090">
        <v>126</v>
      </c>
      <c r="D1090">
        <v>0</v>
      </c>
      <c r="E1090" s="2">
        <v>0</v>
      </c>
      <c r="F1090">
        <v>0</v>
      </c>
    </row>
    <row r="1091" spans="1:7" x14ac:dyDescent="0.25">
      <c r="A1091">
        <v>2</v>
      </c>
      <c r="B1091">
        <v>181</v>
      </c>
      <c r="C1091">
        <v>130</v>
      </c>
      <c r="D1091">
        <v>0.92857140000000005</v>
      </c>
      <c r="E1091" s="2">
        <v>6.9444444444444439E-6</v>
      </c>
      <c r="F1091">
        <v>1.5476190000000001</v>
      </c>
      <c r="G1091">
        <f t="shared" si="19"/>
        <v>4.4365078000000002</v>
      </c>
    </row>
    <row r="1092" spans="1:7" x14ac:dyDescent="0.25">
      <c r="A1092">
        <v>3</v>
      </c>
      <c r="B1092">
        <v>215</v>
      </c>
      <c r="C1092">
        <v>143</v>
      </c>
      <c r="D1092">
        <v>3.5079364000000002</v>
      </c>
      <c r="E1092" s="2">
        <v>2.2569444444444443E-5</v>
      </c>
      <c r="F1092">
        <v>1.7989417435897437</v>
      </c>
    </row>
    <row r="1093" spans="1:7" x14ac:dyDescent="0.25">
      <c r="A1093">
        <v>1</v>
      </c>
      <c r="B1093">
        <v>183</v>
      </c>
      <c r="C1093">
        <v>95</v>
      </c>
      <c r="D1093">
        <v>0</v>
      </c>
      <c r="E1093" s="2">
        <v>0</v>
      </c>
      <c r="F1093">
        <v>0</v>
      </c>
    </row>
    <row r="1094" spans="1:7" x14ac:dyDescent="0.25">
      <c r="A1094">
        <v>2</v>
      </c>
      <c r="B1094">
        <v>201</v>
      </c>
      <c r="C1094">
        <v>101</v>
      </c>
      <c r="D1094">
        <v>1.8571428000000001</v>
      </c>
      <c r="E1094" s="2">
        <v>1.0416666666666666E-5</v>
      </c>
      <c r="F1094">
        <v>2.0634920000000001</v>
      </c>
      <c r="G1094">
        <f>SUM(D1094:D1096)</f>
        <v>5.4682538000000003</v>
      </c>
    </row>
    <row r="1095" spans="1:7" x14ac:dyDescent="0.25">
      <c r="A1095">
        <v>3</v>
      </c>
      <c r="B1095">
        <v>173</v>
      </c>
      <c r="C1095">
        <v>110</v>
      </c>
      <c r="D1095">
        <v>2.8888888000000001</v>
      </c>
      <c r="E1095" s="2">
        <v>1.5625000000000004E-5</v>
      </c>
      <c r="F1095">
        <v>2.1399176296296294</v>
      </c>
    </row>
    <row r="1096" spans="1:7" x14ac:dyDescent="0.25">
      <c r="A1096">
        <v>4</v>
      </c>
      <c r="B1096">
        <v>180</v>
      </c>
      <c r="C1096">
        <v>114</v>
      </c>
      <c r="D1096">
        <v>0.72222220000000004</v>
      </c>
      <c r="E1096" s="2">
        <v>6.9444444444444439E-6</v>
      </c>
      <c r="F1096">
        <v>1.2037036666666667</v>
      </c>
    </row>
    <row r="1097" spans="1:7" x14ac:dyDescent="0.25">
      <c r="A1097">
        <v>1</v>
      </c>
      <c r="B1097">
        <v>168</v>
      </c>
      <c r="C1097">
        <v>53</v>
      </c>
      <c r="D1097">
        <v>0</v>
      </c>
      <c r="E1097" s="2">
        <v>0</v>
      </c>
      <c r="F1097">
        <v>0</v>
      </c>
    </row>
    <row r="1098" spans="1:7" x14ac:dyDescent="0.25">
      <c r="A1098">
        <v>2</v>
      </c>
      <c r="B1098">
        <v>175</v>
      </c>
      <c r="C1098">
        <v>60</v>
      </c>
      <c r="D1098">
        <v>0.72222220000000004</v>
      </c>
      <c r="E1098" s="2">
        <v>1.2164351851851852E-5</v>
      </c>
      <c r="F1098">
        <v>0.68717621313035204</v>
      </c>
      <c r="G1098">
        <f>SUM(D1098:D1100)</f>
        <v>2.1666666000000001</v>
      </c>
    </row>
    <row r="1099" spans="1:7" x14ac:dyDescent="0.25">
      <c r="A1099">
        <v>3</v>
      </c>
      <c r="B1099">
        <v>168</v>
      </c>
      <c r="C1099">
        <v>65</v>
      </c>
      <c r="D1099">
        <v>0.72222220000000004</v>
      </c>
      <c r="E1099" s="2">
        <v>8.6805555555555555E-6</v>
      </c>
      <c r="F1099">
        <v>0.96296293333333338</v>
      </c>
    </row>
    <row r="1100" spans="1:7" x14ac:dyDescent="0.25">
      <c r="A1100">
        <v>4</v>
      </c>
      <c r="B1100">
        <v>175</v>
      </c>
      <c r="C1100">
        <v>70</v>
      </c>
      <c r="D1100">
        <v>0.72222220000000004</v>
      </c>
      <c r="E1100" s="2">
        <v>8.6805555555555555E-6</v>
      </c>
      <c r="F1100">
        <v>0.96296293333333338</v>
      </c>
    </row>
    <row r="1101" spans="1:7" x14ac:dyDescent="0.25">
      <c r="A1101">
        <v>1</v>
      </c>
      <c r="B1101">
        <v>84</v>
      </c>
      <c r="C1101">
        <v>79</v>
      </c>
      <c r="D1101">
        <v>0</v>
      </c>
      <c r="E1101" s="2">
        <v>0</v>
      </c>
      <c r="F1101">
        <v>0</v>
      </c>
    </row>
    <row r="1102" spans="1:7" x14ac:dyDescent="0.25">
      <c r="A1102">
        <v>2</v>
      </c>
      <c r="B1102">
        <v>38</v>
      </c>
      <c r="C1102">
        <v>88</v>
      </c>
      <c r="D1102">
        <v>4.7460316000000002</v>
      </c>
      <c r="E1102" s="2">
        <v>1.5625000000000004E-5</v>
      </c>
      <c r="F1102">
        <v>3.5155789629629628</v>
      </c>
      <c r="G1102">
        <f t="shared" ref="G1102:G1158" si="20">SUM(D1102:D1103)</f>
        <v>8.4603172000000004</v>
      </c>
    </row>
    <row r="1103" spans="1:7" x14ac:dyDescent="0.25">
      <c r="A1103">
        <v>3</v>
      </c>
      <c r="B1103">
        <v>74</v>
      </c>
      <c r="C1103">
        <v>98</v>
      </c>
      <c r="D1103">
        <v>3.7142856000000002</v>
      </c>
      <c r="E1103" s="2">
        <v>1.7361111111111111E-5</v>
      </c>
      <c r="F1103">
        <v>2.4761904000000001</v>
      </c>
    </row>
    <row r="1104" spans="1:7" x14ac:dyDescent="0.25">
      <c r="A1104">
        <v>1</v>
      </c>
      <c r="B1104">
        <v>89</v>
      </c>
      <c r="C1104">
        <v>110</v>
      </c>
      <c r="D1104">
        <v>0</v>
      </c>
      <c r="E1104" s="2">
        <v>0</v>
      </c>
      <c r="F1104">
        <v>0</v>
      </c>
    </row>
    <row r="1105" spans="1:7" x14ac:dyDescent="0.25">
      <c r="A1105">
        <v>2</v>
      </c>
      <c r="B1105">
        <v>113</v>
      </c>
      <c r="C1105">
        <v>116</v>
      </c>
      <c r="D1105">
        <v>2.4761904000000001</v>
      </c>
      <c r="E1105" s="2">
        <v>1.0416666666666666E-5</v>
      </c>
      <c r="F1105">
        <v>2.7513226666666668</v>
      </c>
      <c r="G1105">
        <f t="shared" si="20"/>
        <v>3.5079364000000002</v>
      </c>
    </row>
    <row r="1106" spans="1:7" x14ac:dyDescent="0.25">
      <c r="A1106">
        <v>3</v>
      </c>
      <c r="B1106">
        <v>103</v>
      </c>
      <c r="C1106">
        <v>121</v>
      </c>
      <c r="D1106">
        <v>1.0317460000000001</v>
      </c>
      <c r="E1106" s="2">
        <v>8.6921296296296309E-6</v>
      </c>
      <c r="F1106">
        <v>1.3738295605858855</v>
      </c>
    </row>
    <row r="1107" spans="1:7" x14ac:dyDescent="0.25">
      <c r="A1107">
        <v>1</v>
      </c>
      <c r="B1107">
        <v>383</v>
      </c>
      <c r="C1107">
        <v>100</v>
      </c>
      <c r="D1107">
        <v>0</v>
      </c>
      <c r="E1107" s="2">
        <v>0</v>
      </c>
      <c r="F1107">
        <v>0</v>
      </c>
    </row>
    <row r="1108" spans="1:7" x14ac:dyDescent="0.25">
      <c r="A1108">
        <v>2</v>
      </c>
      <c r="B1108">
        <v>429</v>
      </c>
      <c r="C1108">
        <v>115</v>
      </c>
      <c r="D1108">
        <v>4.7460316000000002</v>
      </c>
      <c r="E1108" s="2">
        <v>2.6041666666666668E-5</v>
      </c>
      <c r="F1108">
        <v>2.109347377777778</v>
      </c>
      <c r="G1108">
        <f t="shared" si="20"/>
        <v>4.7460316000000002</v>
      </c>
    </row>
    <row r="1109" spans="1:7" x14ac:dyDescent="0.25">
      <c r="A1109">
        <v>1</v>
      </c>
      <c r="B1109">
        <v>575</v>
      </c>
      <c r="C1109">
        <v>116</v>
      </c>
      <c r="D1109">
        <v>0</v>
      </c>
      <c r="E1109" s="2">
        <v>0</v>
      </c>
      <c r="F1109">
        <v>0</v>
      </c>
    </row>
    <row r="1110" spans="1:7" x14ac:dyDescent="0.25">
      <c r="A1110">
        <v>2</v>
      </c>
      <c r="B1110">
        <v>545</v>
      </c>
      <c r="C1110">
        <v>123</v>
      </c>
      <c r="D1110">
        <v>3.0952380000000002</v>
      </c>
      <c r="E1110" s="2">
        <v>1.2164351851851852E-5</v>
      </c>
      <c r="F1110">
        <v>2.9450409134157947</v>
      </c>
      <c r="G1110">
        <f t="shared" si="20"/>
        <v>5.9841268000000003</v>
      </c>
    </row>
    <row r="1111" spans="1:7" x14ac:dyDescent="0.25">
      <c r="A1111">
        <v>3</v>
      </c>
      <c r="B1111">
        <v>573</v>
      </c>
      <c r="C1111">
        <v>130</v>
      </c>
      <c r="D1111">
        <v>2.8888888000000001</v>
      </c>
      <c r="E1111" s="2">
        <v>1.2152777777777779E-5</v>
      </c>
      <c r="F1111">
        <v>2.7513226666666668</v>
      </c>
    </row>
    <row r="1112" spans="1:7" x14ac:dyDescent="0.25">
      <c r="A1112">
        <v>1</v>
      </c>
      <c r="B1112">
        <v>571</v>
      </c>
      <c r="C1112">
        <v>134</v>
      </c>
      <c r="D1112">
        <v>0</v>
      </c>
      <c r="E1112" s="2">
        <v>0</v>
      </c>
      <c r="F1112">
        <v>0</v>
      </c>
    </row>
    <row r="1113" spans="1:7" x14ac:dyDescent="0.25">
      <c r="A1113">
        <v>2</v>
      </c>
      <c r="B1113">
        <v>543</v>
      </c>
      <c r="C1113">
        <v>147</v>
      </c>
      <c r="D1113">
        <v>2.8888888000000001</v>
      </c>
      <c r="E1113" s="2">
        <v>2.2569444444444443E-5</v>
      </c>
      <c r="F1113">
        <v>1.481481435897436</v>
      </c>
      <c r="G1113">
        <f t="shared" si="20"/>
        <v>2.8888888000000001</v>
      </c>
    </row>
    <row r="1114" spans="1:7" x14ac:dyDescent="0.25">
      <c r="A1114">
        <v>1</v>
      </c>
      <c r="B1114">
        <v>610</v>
      </c>
      <c r="C1114">
        <v>105</v>
      </c>
      <c r="D1114">
        <v>0</v>
      </c>
      <c r="E1114" s="2">
        <v>0</v>
      </c>
      <c r="F1114">
        <v>0</v>
      </c>
    </row>
    <row r="1115" spans="1:7" x14ac:dyDescent="0.25">
      <c r="A1115">
        <v>2</v>
      </c>
      <c r="B1115">
        <v>595</v>
      </c>
      <c r="C1115">
        <v>110</v>
      </c>
      <c r="D1115">
        <v>1.5476190000000001</v>
      </c>
      <c r="E1115" s="2">
        <v>8.6805555555555555E-6</v>
      </c>
      <c r="F1115">
        <v>2.0634920000000001</v>
      </c>
      <c r="G1115">
        <f t="shared" si="20"/>
        <v>3.1984126000000002</v>
      </c>
    </row>
    <row r="1116" spans="1:7" x14ac:dyDescent="0.25">
      <c r="A1116">
        <v>3</v>
      </c>
      <c r="B1116">
        <v>611</v>
      </c>
      <c r="C1116">
        <v>117</v>
      </c>
      <c r="D1116">
        <v>1.6507936000000001</v>
      </c>
      <c r="E1116" s="2">
        <v>1.2152777777777779E-5</v>
      </c>
      <c r="F1116">
        <v>1.572184380952381</v>
      </c>
    </row>
    <row r="1117" spans="1:7" x14ac:dyDescent="0.25">
      <c r="A1117">
        <v>1</v>
      </c>
      <c r="B1117">
        <v>424</v>
      </c>
      <c r="C1117">
        <v>66</v>
      </c>
      <c r="D1117">
        <v>0</v>
      </c>
      <c r="E1117" s="2">
        <v>0</v>
      </c>
      <c r="F1117">
        <v>0</v>
      </c>
    </row>
    <row r="1118" spans="1:7" x14ac:dyDescent="0.25">
      <c r="A1118">
        <v>2</v>
      </c>
      <c r="B1118">
        <v>470</v>
      </c>
      <c r="C1118">
        <v>83</v>
      </c>
      <c r="D1118">
        <v>4.7460316000000002</v>
      </c>
      <c r="E1118" s="2">
        <v>2.9525462962962965E-5</v>
      </c>
      <c r="F1118">
        <v>1.8604592708741672</v>
      </c>
      <c r="G1118">
        <f t="shared" si="20"/>
        <v>4.7460316000000002</v>
      </c>
    </row>
    <row r="1119" spans="1:7" x14ac:dyDescent="0.25">
      <c r="A1119">
        <v>1</v>
      </c>
      <c r="B1119">
        <v>340</v>
      </c>
      <c r="C1119">
        <v>60</v>
      </c>
      <c r="D1119">
        <v>0</v>
      </c>
      <c r="E1119" s="2">
        <v>0</v>
      </c>
      <c r="F1119">
        <v>0</v>
      </c>
    </row>
    <row r="1120" spans="1:7" x14ac:dyDescent="0.25">
      <c r="A1120">
        <v>2</v>
      </c>
      <c r="B1120">
        <v>358</v>
      </c>
      <c r="C1120">
        <v>65</v>
      </c>
      <c r="D1120">
        <v>1.8571428000000001</v>
      </c>
      <c r="E1120" s="2">
        <v>8.6805555555555555E-6</v>
      </c>
      <c r="F1120">
        <v>2.4761904000000001</v>
      </c>
      <c r="G1120">
        <f t="shared" si="20"/>
        <v>3.7142856000000002</v>
      </c>
    </row>
    <row r="1121" spans="1:7" x14ac:dyDescent="0.25">
      <c r="A1121">
        <v>3</v>
      </c>
      <c r="B1121">
        <v>340</v>
      </c>
      <c r="C1121">
        <v>69</v>
      </c>
      <c r="D1121">
        <v>1.8571428000000001</v>
      </c>
      <c r="E1121" s="2">
        <v>6.9444444444444439E-6</v>
      </c>
      <c r="F1121">
        <v>3.0952380000000002</v>
      </c>
    </row>
    <row r="1122" spans="1:7" x14ac:dyDescent="0.25">
      <c r="A1122">
        <v>1</v>
      </c>
      <c r="B1122">
        <v>292</v>
      </c>
      <c r="C1122">
        <v>105</v>
      </c>
      <c r="D1122">
        <v>0</v>
      </c>
      <c r="E1122" s="2">
        <v>0</v>
      </c>
      <c r="F1122">
        <v>0</v>
      </c>
    </row>
    <row r="1123" spans="1:7" x14ac:dyDescent="0.25">
      <c r="A1123">
        <v>2</v>
      </c>
      <c r="B1123">
        <v>325</v>
      </c>
      <c r="C1123">
        <v>116</v>
      </c>
      <c r="D1123">
        <v>3.4047618000000002</v>
      </c>
      <c r="E1123" s="2">
        <v>1.9097222222222222E-5</v>
      </c>
      <c r="F1123">
        <v>2.0634920000000001</v>
      </c>
      <c r="G1123">
        <f t="shared" si="20"/>
        <v>3.4047618000000002</v>
      </c>
    </row>
    <row r="1124" spans="1:7" x14ac:dyDescent="0.25">
      <c r="A1124">
        <v>1</v>
      </c>
      <c r="B1124">
        <v>224</v>
      </c>
      <c r="C1124">
        <v>98</v>
      </c>
      <c r="D1124">
        <v>0</v>
      </c>
      <c r="E1124" s="2">
        <v>0</v>
      </c>
      <c r="F1124">
        <v>0</v>
      </c>
    </row>
    <row r="1125" spans="1:7" x14ac:dyDescent="0.25">
      <c r="A1125">
        <v>2</v>
      </c>
      <c r="B1125">
        <v>202</v>
      </c>
      <c r="C1125">
        <v>101</v>
      </c>
      <c r="D1125">
        <v>2.2698412000000001</v>
      </c>
      <c r="E1125" s="2">
        <v>5.2083333333333332E-6</v>
      </c>
      <c r="F1125">
        <v>5.0440915555555561</v>
      </c>
      <c r="G1125">
        <f>SUM(D1125:D1127)</f>
        <v>6.1904760000000003</v>
      </c>
    </row>
    <row r="1126" spans="1:7" x14ac:dyDescent="0.25">
      <c r="A1126">
        <v>3</v>
      </c>
      <c r="B1126">
        <v>220</v>
      </c>
      <c r="C1126">
        <v>108</v>
      </c>
      <c r="D1126">
        <v>1.8571428000000001</v>
      </c>
      <c r="E1126" s="2">
        <v>1.2152777777777779E-5</v>
      </c>
      <c r="F1126">
        <v>1.7687074285714286</v>
      </c>
    </row>
    <row r="1127" spans="1:7" x14ac:dyDescent="0.25">
      <c r="A1127">
        <v>4</v>
      </c>
      <c r="B1127">
        <v>200</v>
      </c>
      <c r="C1127">
        <v>115</v>
      </c>
      <c r="D1127">
        <v>2.0634920000000001</v>
      </c>
      <c r="E1127" s="2">
        <v>1.2152777777777779E-5</v>
      </c>
      <c r="F1127">
        <v>1.9652304761904764</v>
      </c>
    </row>
    <row r="1128" spans="1:7" x14ac:dyDescent="0.25">
      <c r="A1128">
        <v>1</v>
      </c>
      <c r="B1128">
        <v>621</v>
      </c>
      <c r="C1128">
        <v>137</v>
      </c>
      <c r="D1128">
        <v>0</v>
      </c>
      <c r="E1128" s="2">
        <v>0</v>
      </c>
      <c r="F1128">
        <v>0</v>
      </c>
    </row>
    <row r="1129" spans="1:7" x14ac:dyDescent="0.25">
      <c r="A1129">
        <v>2</v>
      </c>
      <c r="B1129">
        <v>649</v>
      </c>
      <c r="C1129">
        <v>148</v>
      </c>
      <c r="D1129">
        <v>2.8888888000000001</v>
      </c>
      <c r="E1129" s="2">
        <v>1.9097222222222222E-5</v>
      </c>
      <c r="F1129">
        <v>1.7508416969696969</v>
      </c>
      <c r="G1129">
        <f t="shared" si="20"/>
        <v>2.8888888000000001</v>
      </c>
    </row>
    <row r="1130" spans="1:7" x14ac:dyDescent="0.25">
      <c r="A1130">
        <v>1</v>
      </c>
      <c r="B1130">
        <v>624</v>
      </c>
      <c r="C1130">
        <v>133</v>
      </c>
      <c r="D1130">
        <v>0</v>
      </c>
      <c r="E1130" s="2">
        <v>0</v>
      </c>
      <c r="F1130">
        <v>0</v>
      </c>
    </row>
    <row r="1131" spans="1:7" x14ac:dyDescent="0.25">
      <c r="A1131">
        <v>2</v>
      </c>
      <c r="B1131">
        <v>583</v>
      </c>
      <c r="C1131">
        <v>144</v>
      </c>
      <c r="D1131">
        <v>4.2301586000000002</v>
      </c>
      <c r="E1131" s="2">
        <v>1.908564814814815E-5</v>
      </c>
      <c r="F1131">
        <v>2.5652872043662827</v>
      </c>
      <c r="G1131">
        <f t="shared" si="20"/>
        <v>5.2619046000000003</v>
      </c>
    </row>
    <row r="1132" spans="1:7" x14ac:dyDescent="0.25">
      <c r="A1132">
        <v>3</v>
      </c>
      <c r="B1132">
        <v>593</v>
      </c>
      <c r="C1132">
        <v>149</v>
      </c>
      <c r="D1132">
        <v>1.0317460000000001</v>
      </c>
      <c r="E1132" s="2">
        <v>8.6805555555555555E-6</v>
      </c>
      <c r="F1132">
        <v>1.3756613333333334</v>
      </c>
    </row>
    <row r="1133" spans="1:7" x14ac:dyDescent="0.25">
      <c r="A1133">
        <v>1</v>
      </c>
      <c r="B1133">
        <v>726</v>
      </c>
      <c r="C1133">
        <v>120</v>
      </c>
      <c r="D1133">
        <v>0</v>
      </c>
      <c r="E1133" s="2">
        <v>0</v>
      </c>
      <c r="F1133">
        <v>0</v>
      </c>
    </row>
    <row r="1134" spans="1:7" x14ac:dyDescent="0.25">
      <c r="A1134">
        <v>2</v>
      </c>
      <c r="B1134">
        <v>694</v>
      </c>
      <c r="C1134">
        <v>126</v>
      </c>
      <c r="D1134">
        <v>3.3015872000000002</v>
      </c>
      <c r="E1134" s="2">
        <v>1.0416666666666666E-5</v>
      </c>
      <c r="F1134">
        <v>3.6684302222222223</v>
      </c>
      <c r="G1134">
        <f t="shared" si="20"/>
        <v>7.8412696000000004</v>
      </c>
    </row>
    <row r="1135" spans="1:7" x14ac:dyDescent="0.25">
      <c r="A1135">
        <v>3</v>
      </c>
      <c r="B1135">
        <v>738</v>
      </c>
      <c r="C1135">
        <v>136</v>
      </c>
      <c r="D1135">
        <v>4.5396824000000002</v>
      </c>
      <c r="E1135" s="2">
        <v>1.7361111111111111E-5</v>
      </c>
      <c r="F1135">
        <v>3.0264549333333335</v>
      </c>
    </row>
    <row r="1136" spans="1:7" x14ac:dyDescent="0.25">
      <c r="A1136">
        <v>1</v>
      </c>
      <c r="B1136">
        <v>690</v>
      </c>
      <c r="C1136">
        <v>101</v>
      </c>
      <c r="D1136">
        <v>0</v>
      </c>
      <c r="E1136" s="2">
        <v>0</v>
      </c>
      <c r="F1136">
        <v>0</v>
      </c>
    </row>
    <row r="1137" spans="1:7" x14ac:dyDescent="0.25">
      <c r="A1137">
        <v>2</v>
      </c>
      <c r="B1137">
        <v>662</v>
      </c>
      <c r="C1137">
        <v>111</v>
      </c>
      <c r="D1137">
        <v>2.8888888000000001</v>
      </c>
      <c r="E1137" s="2">
        <v>1.7361111111111111E-5</v>
      </c>
      <c r="F1137">
        <v>1.9259258666666668</v>
      </c>
      <c r="G1137">
        <f t="shared" si="20"/>
        <v>4.1269840000000002</v>
      </c>
    </row>
    <row r="1138" spans="1:7" x14ac:dyDescent="0.25">
      <c r="A1138">
        <v>3</v>
      </c>
      <c r="B1138">
        <v>674</v>
      </c>
      <c r="C1138">
        <v>115</v>
      </c>
      <c r="D1138">
        <v>1.2380952000000001</v>
      </c>
      <c r="E1138" s="2">
        <v>6.9444444444444439E-6</v>
      </c>
      <c r="F1138">
        <v>2.0634920000000001</v>
      </c>
    </row>
    <row r="1139" spans="1:7" x14ac:dyDescent="0.25">
      <c r="A1139">
        <v>1</v>
      </c>
      <c r="B1139">
        <v>612</v>
      </c>
      <c r="C1139">
        <v>95</v>
      </c>
      <c r="D1139">
        <v>0</v>
      </c>
      <c r="E1139" s="2">
        <v>0</v>
      </c>
      <c r="F1139">
        <v>0</v>
      </c>
    </row>
    <row r="1140" spans="1:7" x14ac:dyDescent="0.25">
      <c r="A1140">
        <v>2</v>
      </c>
      <c r="B1140">
        <v>648</v>
      </c>
      <c r="C1140">
        <v>109</v>
      </c>
      <c r="D1140">
        <v>3.7142856000000002</v>
      </c>
      <c r="E1140" s="2">
        <v>2.4305555555555558E-5</v>
      </c>
      <c r="F1140">
        <v>1.7687074285714286</v>
      </c>
      <c r="G1140">
        <f t="shared" si="20"/>
        <v>3.7142856000000002</v>
      </c>
    </row>
    <row r="1141" spans="1:7" x14ac:dyDescent="0.25">
      <c r="A1141">
        <v>1</v>
      </c>
      <c r="B1141">
        <v>384</v>
      </c>
      <c r="C1141">
        <v>43</v>
      </c>
      <c r="D1141">
        <v>0</v>
      </c>
      <c r="E1141" s="2">
        <v>0</v>
      </c>
      <c r="F1141">
        <v>0</v>
      </c>
    </row>
    <row r="1142" spans="1:7" x14ac:dyDescent="0.25">
      <c r="A1142">
        <v>2</v>
      </c>
      <c r="B1142">
        <v>442</v>
      </c>
      <c r="C1142">
        <v>61</v>
      </c>
      <c r="D1142">
        <v>5.9841268000000003</v>
      </c>
      <c r="E1142" s="2">
        <v>3.1261574074074076E-5</v>
      </c>
      <c r="F1142">
        <v>2.2155226952980382</v>
      </c>
      <c r="G1142">
        <f t="shared" si="20"/>
        <v>5.9841268000000003</v>
      </c>
    </row>
    <row r="1143" spans="1:7" x14ac:dyDescent="0.25">
      <c r="A1143">
        <v>1</v>
      </c>
      <c r="B1143">
        <v>293</v>
      </c>
      <c r="C1143">
        <v>23</v>
      </c>
      <c r="D1143">
        <v>0</v>
      </c>
      <c r="E1143" s="2">
        <v>0</v>
      </c>
      <c r="F1143">
        <v>0</v>
      </c>
    </row>
    <row r="1144" spans="1:7" x14ac:dyDescent="0.25">
      <c r="A1144">
        <v>2</v>
      </c>
      <c r="B1144">
        <v>310</v>
      </c>
      <c r="C1144">
        <v>34</v>
      </c>
      <c r="D1144">
        <v>1.7539682000000001</v>
      </c>
      <c r="E1144" s="2">
        <v>1.9097222222222222E-5</v>
      </c>
      <c r="F1144">
        <v>1.0630110303030302</v>
      </c>
      <c r="G1144">
        <f t="shared" si="20"/>
        <v>2.8888888000000001</v>
      </c>
    </row>
    <row r="1145" spans="1:7" x14ac:dyDescent="0.25">
      <c r="A1145">
        <v>3</v>
      </c>
      <c r="B1145">
        <v>299</v>
      </c>
      <c r="C1145">
        <v>36</v>
      </c>
      <c r="D1145">
        <v>1.1349206000000001</v>
      </c>
      <c r="E1145" s="2">
        <v>3.4606481481481483E-6</v>
      </c>
      <c r="F1145">
        <v>3.795721070234114</v>
      </c>
    </row>
    <row r="1146" spans="1:7" x14ac:dyDescent="0.25">
      <c r="A1146">
        <v>1</v>
      </c>
      <c r="B1146">
        <v>312</v>
      </c>
      <c r="C1146">
        <v>31</v>
      </c>
      <c r="D1146">
        <v>0</v>
      </c>
      <c r="E1146" s="2">
        <v>0</v>
      </c>
      <c r="F1146">
        <v>0</v>
      </c>
    </row>
    <row r="1147" spans="1:7" x14ac:dyDescent="0.25">
      <c r="A1147">
        <v>2</v>
      </c>
      <c r="B1147">
        <v>329</v>
      </c>
      <c r="C1147">
        <v>36</v>
      </c>
      <c r="D1147">
        <v>1.7539682000000001</v>
      </c>
      <c r="E1147" s="2">
        <v>8.6805555555555555E-6</v>
      </c>
      <c r="F1147">
        <v>2.3386242666666668</v>
      </c>
      <c r="G1147">
        <f t="shared" si="20"/>
        <v>2.7857142000000001</v>
      </c>
    </row>
    <row r="1148" spans="1:7" x14ac:dyDescent="0.25">
      <c r="A1148">
        <v>3</v>
      </c>
      <c r="B1148">
        <v>319</v>
      </c>
      <c r="C1148">
        <v>40</v>
      </c>
      <c r="D1148">
        <v>1.0317460000000001</v>
      </c>
      <c r="E1148" s="2">
        <v>6.9560185185185184E-6</v>
      </c>
      <c r="F1148">
        <v>1.7167154742096506</v>
      </c>
    </row>
    <row r="1149" spans="1:7" x14ac:dyDescent="0.25">
      <c r="A1149">
        <v>1</v>
      </c>
      <c r="B1149">
        <v>297</v>
      </c>
      <c r="C1149">
        <v>38</v>
      </c>
      <c r="D1149">
        <v>0</v>
      </c>
      <c r="E1149" s="2">
        <v>0</v>
      </c>
      <c r="F1149">
        <v>0</v>
      </c>
    </row>
    <row r="1150" spans="1:7" x14ac:dyDescent="0.25">
      <c r="A1150">
        <v>2</v>
      </c>
      <c r="B1150">
        <v>310</v>
      </c>
      <c r="C1150">
        <v>45</v>
      </c>
      <c r="D1150">
        <v>1.3412698000000001</v>
      </c>
      <c r="E1150" s="2">
        <v>1.2152777777777779E-5</v>
      </c>
      <c r="F1150">
        <v>1.2773998095238095</v>
      </c>
      <c r="G1150">
        <f t="shared" si="20"/>
        <v>2.3730158000000001</v>
      </c>
    </row>
    <row r="1151" spans="1:7" x14ac:dyDescent="0.25">
      <c r="A1151">
        <v>3</v>
      </c>
      <c r="B1151">
        <v>300</v>
      </c>
      <c r="C1151">
        <v>46</v>
      </c>
      <c r="D1151">
        <v>1.0317460000000001</v>
      </c>
      <c r="E1151" s="2">
        <v>1.736111111111111E-6</v>
      </c>
      <c r="F1151">
        <v>6.878306666666667</v>
      </c>
    </row>
    <row r="1152" spans="1:7" x14ac:dyDescent="0.25">
      <c r="A1152">
        <v>1</v>
      </c>
      <c r="B1152">
        <v>183</v>
      </c>
      <c r="C1152">
        <v>141</v>
      </c>
      <c r="D1152">
        <v>0</v>
      </c>
      <c r="E1152" s="2">
        <v>0</v>
      </c>
      <c r="F1152">
        <v>0</v>
      </c>
    </row>
    <row r="1153" spans="1:7" x14ac:dyDescent="0.25">
      <c r="A1153">
        <v>2</v>
      </c>
      <c r="B1153">
        <v>200</v>
      </c>
      <c r="C1153">
        <v>148</v>
      </c>
      <c r="D1153">
        <v>1.7539682000000001</v>
      </c>
      <c r="E1153" s="2">
        <v>1.2141203703703703E-5</v>
      </c>
      <c r="F1153">
        <v>1.6720383222116302</v>
      </c>
      <c r="G1153">
        <f t="shared" si="20"/>
        <v>1.7539682000000001</v>
      </c>
    </row>
    <row r="1154" spans="1:7" x14ac:dyDescent="0.25">
      <c r="A1154">
        <v>1</v>
      </c>
      <c r="B1154">
        <v>202</v>
      </c>
      <c r="C1154">
        <v>67</v>
      </c>
      <c r="D1154">
        <v>0</v>
      </c>
      <c r="E1154" s="2">
        <v>0</v>
      </c>
      <c r="F1154">
        <v>0</v>
      </c>
    </row>
    <row r="1155" spans="1:7" x14ac:dyDescent="0.25">
      <c r="A1155">
        <v>2</v>
      </c>
      <c r="B1155">
        <v>188</v>
      </c>
      <c r="C1155">
        <v>76</v>
      </c>
      <c r="D1155">
        <v>1.4444444000000001</v>
      </c>
      <c r="E1155" s="2">
        <v>1.5659722222222223E-5</v>
      </c>
      <c r="F1155">
        <v>1.0675864005912785</v>
      </c>
      <c r="G1155">
        <f t="shared" si="20"/>
        <v>2.9920634000000002</v>
      </c>
    </row>
    <row r="1156" spans="1:7" x14ac:dyDescent="0.25">
      <c r="A1156">
        <v>3</v>
      </c>
      <c r="B1156">
        <v>203</v>
      </c>
      <c r="C1156">
        <v>83</v>
      </c>
      <c r="D1156">
        <v>1.5476190000000001</v>
      </c>
      <c r="E1156" s="2">
        <v>1.2141203703703703E-5</v>
      </c>
      <c r="F1156">
        <v>1.4753279313632031</v>
      </c>
    </row>
    <row r="1157" spans="1:7" x14ac:dyDescent="0.25">
      <c r="A1157">
        <v>1</v>
      </c>
      <c r="B1157">
        <v>199</v>
      </c>
      <c r="C1157">
        <v>84</v>
      </c>
      <c r="D1157">
        <v>0</v>
      </c>
      <c r="E1157" s="2">
        <v>0</v>
      </c>
      <c r="F1157">
        <v>0</v>
      </c>
    </row>
    <row r="1158" spans="1:7" x14ac:dyDescent="0.25">
      <c r="A1158">
        <v>2</v>
      </c>
      <c r="B1158">
        <v>188</v>
      </c>
      <c r="C1158">
        <v>86</v>
      </c>
      <c r="D1158">
        <v>1.1349206000000001</v>
      </c>
      <c r="E1158" s="2">
        <v>3.472222222222222E-6</v>
      </c>
      <c r="F1158">
        <v>3.7830686666666669</v>
      </c>
      <c r="G1158">
        <f t="shared" si="20"/>
        <v>1.1349206000000001</v>
      </c>
    </row>
    <row r="1159" spans="1:7" x14ac:dyDescent="0.25">
      <c r="A1159">
        <v>1</v>
      </c>
      <c r="B1159">
        <v>147</v>
      </c>
      <c r="C1159">
        <v>16</v>
      </c>
      <c r="D1159">
        <v>0</v>
      </c>
      <c r="E1159" s="2">
        <v>0</v>
      </c>
      <c r="F1159">
        <v>0</v>
      </c>
    </row>
    <row r="1160" spans="1:7" x14ac:dyDescent="0.25">
      <c r="A1160">
        <v>2</v>
      </c>
      <c r="B1160">
        <v>175</v>
      </c>
      <c r="C1160">
        <v>25</v>
      </c>
      <c r="D1160">
        <v>2.8888888000000001</v>
      </c>
      <c r="E1160" s="2">
        <v>1.5613425925925928E-5</v>
      </c>
      <c r="F1160">
        <v>2.1415039288361748</v>
      </c>
      <c r="G1160">
        <f t="shared" ref="G1160:G1221" si="21">SUM(D1160:D1161)</f>
        <v>2.8888888000000001</v>
      </c>
    </row>
    <row r="1161" spans="1:7" x14ac:dyDescent="0.25">
      <c r="A1161">
        <v>1</v>
      </c>
      <c r="B1161">
        <v>213</v>
      </c>
      <c r="C1161">
        <v>25</v>
      </c>
      <c r="D1161">
        <v>0</v>
      </c>
      <c r="E1161" s="2">
        <v>0</v>
      </c>
      <c r="F1161">
        <v>0</v>
      </c>
    </row>
    <row r="1162" spans="1:7" x14ac:dyDescent="0.25">
      <c r="A1162">
        <v>2</v>
      </c>
      <c r="B1162">
        <v>250</v>
      </c>
      <c r="C1162">
        <v>38</v>
      </c>
      <c r="D1162">
        <v>3.8174602000000002</v>
      </c>
      <c r="E1162" s="2">
        <v>2.2592592592592591E-5</v>
      </c>
      <c r="F1162">
        <v>1.9556660860655739</v>
      </c>
      <c r="G1162">
        <f t="shared" si="21"/>
        <v>3.8174602000000002</v>
      </c>
    </row>
    <row r="1163" spans="1:7" x14ac:dyDescent="0.25">
      <c r="A1163">
        <v>1</v>
      </c>
      <c r="B1163">
        <v>676</v>
      </c>
      <c r="C1163">
        <v>33</v>
      </c>
      <c r="D1163">
        <v>0</v>
      </c>
      <c r="E1163" s="2">
        <v>0</v>
      </c>
      <c r="F1163">
        <v>0</v>
      </c>
    </row>
    <row r="1164" spans="1:7" x14ac:dyDescent="0.25">
      <c r="A1164">
        <v>2</v>
      </c>
      <c r="B1164">
        <v>696</v>
      </c>
      <c r="C1164">
        <v>38</v>
      </c>
      <c r="D1164">
        <v>2.0634920000000001</v>
      </c>
      <c r="E1164" s="2">
        <v>8.6921296296296309E-6</v>
      </c>
      <c r="F1164">
        <v>2.7476591211717709</v>
      </c>
      <c r="G1164">
        <f t="shared" si="21"/>
        <v>2.0634920000000001</v>
      </c>
    </row>
    <row r="1165" spans="1:7" x14ac:dyDescent="0.25">
      <c r="A1165">
        <v>1</v>
      </c>
      <c r="B1165">
        <v>544</v>
      </c>
      <c r="C1165">
        <v>27</v>
      </c>
      <c r="D1165">
        <v>0</v>
      </c>
      <c r="E1165" s="2">
        <v>0</v>
      </c>
      <c r="F1165">
        <v>0</v>
      </c>
    </row>
    <row r="1166" spans="1:7" x14ac:dyDescent="0.25">
      <c r="A1166">
        <v>2</v>
      </c>
      <c r="B1166">
        <v>568</v>
      </c>
      <c r="C1166">
        <v>33</v>
      </c>
      <c r="D1166">
        <v>2.4761904000000001</v>
      </c>
      <c r="E1166" s="2">
        <v>1.0428240740740742E-5</v>
      </c>
      <c r="F1166">
        <v>2.7482690344062157</v>
      </c>
      <c r="G1166">
        <f>SUM(D1166:D1168)</f>
        <v>6.6031744000000003</v>
      </c>
    </row>
    <row r="1167" spans="1:7" x14ac:dyDescent="0.25">
      <c r="A1167">
        <v>3</v>
      </c>
      <c r="B1167">
        <v>539</v>
      </c>
      <c r="C1167">
        <v>41</v>
      </c>
      <c r="D1167">
        <v>2.9920634000000002</v>
      </c>
      <c r="E1167" s="2">
        <v>1.3900462962962963E-5</v>
      </c>
      <c r="F1167">
        <v>2.4913100749375525</v>
      </c>
    </row>
    <row r="1168" spans="1:7" x14ac:dyDescent="0.25">
      <c r="A1168">
        <v>4</v>
      </c>
      <c r="B1168">
        <v>550</v>
      </c>
      <c r="C1168">
        <v>46</v>
      </c>
      <c r="D1168">
        <v>1.1349206000000001</v>
      </c>
      <c r="E1168" s="2">
        <v>8.6805555555555555E-6</v>
      </c>
      <c r="F1168">
        <v>1.5132274666666667</v>
      </c>
    </row>
    <row r="1169" spans="1:7" x14ac:dyDescent="0.25">
      <c r="A1169">
        <v>1</v>
      </c>
      <c r="B1169">
        <v>514</v>
      </c>
      <c r="C1169">
        <v>7</v>
      </c>
      <c r="D1169">
        <v>0</v>
      </c>
      <c r="E1169" s="2">
        <v>0</v>
      </c>
      <c r="F1169">
        <v>0</v>
      </c>
    </row>
    <row r="1170" spans="1:7" x14ac:dyDescent="0.25">
      <c r="A1170">
        <v>2</v>
      </c>
      <c r="B1170">
        <v>495</v>
      </c>
      <c r="C1170">
        <v>11</v>
      </c>
      <c r="D1170">
        <v>1.9603174000000001</v>
      </c>
      <c r="E1170" s="2">
        <v>6.9328703703703711E-6</v>
      </c>
      <c r="F1170">
        <v>3.2726500834724543</v>
      </c>
      <c r="G1170">
        <f t="shared" si="21"/>
        <v>5.2619046000000003</v>
      </c>
    </row>
    <row r="1171" spans="1:7" x14ac:dyDescent="0.25">
      <c r="A1171">
        <v>3</v>
      </c>
      <c r="B1171">
        <v>527</v>
      </c>
      <c r="C1171">
        <v>22</v>
      </c>
      <c r="D1171">
        <v>3.3015872000000002</v>
      </c>
      <c r="E1171" s="2">
        <v>1.9097222222222222E-5</v>
      </c>
      <c r="F1171">
        <v>2.0009619393939397</v>
      </c>
    </row>
    <row r="1172" spans="1:7" x14ac:dyDescent="0.25">
      <c r="A1172">
        <v>1</v>
      </c>
      <c r="B1172">
        <v>501</v>
      </c>
      <c r="C1172">
        <v>18</v>
      </c>
      <c r="D1172">
        <v>0</v>
      </c>
      <c r="E1172" s="2">
        <v>0</v>
      </c>
      <c r="F1172">
        <v>0</v>
      </c>
    </row>
    <row r="1173" spans="1:7" x14ac:dyDescent="0.25">
      <c r="A1173">
        <v>2</v>
      </c>
      <c r="B1173">
        <v>522</v>
      </c>
      <c r="C1173">
        <v>25</v>
      </c>
      <c r="D1173">
        <v>2.1666666000000001</v>
      </c>
      <c r="E1173" s="2">
        <v>1.2152777777777779E-5</v>
      </c>
      <c r="F1173">
        <v>2.0634920000000001</v>
      </c>
      <c r="G1173">
        <f t="shared" si="21"/>
        <v>2.1666666000000001</v>
      </c>
    </row>
    <row r="1174" spans="1:7" x14ac:dyDescent="0.25">
      <c r="A1174">
        <v>1</v>
      </c>
      <c r="B1174">
        <v>504</v>
      </c>
      <c r="C1174">
        <v>11</v>
      </c>
      <c r="D1174">
        <v>0</v>
      </c>
      <c r="E1174" s="2">
        <v>0</v>
      </c>
      <c r="F1174">
        <v>0</v>
      </c>
    </row>
    <row r="1175" spans="1:7" x14ac:dyDescent="0.25">
      <c r="A1175">
        <v>2</v>
      </c>
      <c r="B1175">
        <v>530</v>
      </c>
      <c r="C1175">
        <v>21</v>
      </c>
      <c r="D1175">
        <v>2.6825396000000001</v>
      </c>
      <c r="E1175" s="2">
        <v>1.7361111111111111E-5</v>
      </c>
      <c r="F1175">
        <v>1.7883597333333334</v>
      </c>
      <c r="G1175">
        <f t="shared" si="21"/>
        <v>2.6825396000000001</v>
      </c>
    </row>
    <row r="1176" spans="1:7" x14ac:dyDescent="0.25">
      <c r="A1176">
        <v>1</v>
      </c>
      <c r="B1176">
        <v>618</v>
      </c>
      <c r="C1176">
        <v>17</v>
      </c>
      <c r="D1176">
        <v>0</v>
      </c>
      <c r="E1176" s="2">
        <v>0</v>
      </c>
      <c r="F1176">
        <v>0</v>
      </c>
    </row>
    <row r="1177" spans="1:7" x14ac:dyDescent="0.25">
      <c r="A1177">
        <v>2</v>
      </c>
      <c r="B1177">
        <v>602</v>
      </c>
      <c r="C1177">
        <v>23</v>
      </c>
      <c r="D1177">
        <v>1.6507936000000001</v>
      </c>
      <c r="E1177" s="2">
        <v>1.0428240740740742E-5</v>
      </c>
      <c r="F1177">
        <v>1.8321793562708104</v>
      </c>
      <c r="G1177">
        <f t="shared" si="21"/>
        <v>2.8888888000000001</v>
      </c>
    </row>
    <row r="1178" spans="1:7" x14ac:dyDescent="0.25">
      <c r="A1178">
        <v>3</v>
      </c>
      <c r="B1178">
        <v>614</v>
      </c>
      <c r="C1178">
        <v>26</v>
      </c>
      <c r="D1178">
        <v>1.2380952000000001</v>
      </c>
      <c r="E1178" s="2">
        <v>5.1967592592592595E-6</v>
      </c>
      <c r="F1178">
        <v>2.7574503340757239</v>
      </c>
    </row>
    <row r="1179" spans="1:7" x14ac:dyDescent="0.25">
      <c r="A1179">
        <v>1</v>
      </c>
      <c r="B1179">
        <v>580</v>
      </c>
      <c r="C1179">
        <v>37</v>
      </c>
      <c r="D1179">
        <v>0</v>
      </c>
      <c r="E1179" s="2">
        <v>0</v>
      </c>
      <c r="F1179">
        <v>0</v>
      </c>
    </row>
    <row r="1180" spans="1:7" x14ac:dyDescent="0.25">
      <c r="A1180">
        <v>2</v>
      </c>
      <c r="B1180">
        <v>593</v>
      </c>
      <c r="C1180">
        <v>45</v>
      </c>
      <c r="D1180">
        <v>1.3412698000000001</v>
      </c>
      <c r="E1180" s="2">
        <v>1.3888888888888888E-5</v>
      </c>
      <c r="F1180">
        <v>1.1177248333333334</v>
      </c>
      <c r="G1180">
        <f t="shared" si="21"/>
        <v>4.4365078000000002</v>
      </c>
    </row>
    <row r="1181" spans="1:7" x14ac:dyDescent="0.25">
      <c r="A1181">
        <v>3</v>
      </c>
      <c r="B1181">
        <v>563</v>
      </c>
      <c r="C1181">
        <v>55</v>
      </c>
      <c r="D1181">
        <v>3.0952380000000002</v>
      </c>
      <c r="E1181" s="2">
        <v>1.7361111111111111E-5</v>
      </c>
      <c r="F1181">
        <v>2.0634920000000001</v>
      </c>
    </row>
    <row r="1182" spans="1:7" x14ac:dyDescent="0.25">
      <c r="A1182">
        <v>1</v>
      </c>
      <c r="B1182">
        <v>528</v>
      </c>
      <c r="C1182">
        <v>140</v>
      </c>
      <c r="D1182">
        <v>0</v>
      </c>
      <c r="E1182" s="2">
        <v>0</v>
      </c>
      <c r="F1182">
        <v>0</v>
      </c>
    </row>
    <row r="1183" spans="1:7" x14ac:dyDescent="0.25">
      <c r="A1183">
        <v>2</v>
      </c>
      <c r="B1183">
        <v>521</v>
      </c>
      <c r="C1183">
        <v>143</v>
      </c>
      <c r="D1183">
        <v>0.72222220000000004</v>
      </c>
      <c r="E1183" s="2">
        <v>5.2083333333333332E-6</v>
      </c>
      <c r="F1183">
        <v>1.6049382222222224</v>
      </c>
      <c r="G1183">
        <f t="shared" si="21"/>
        <v>1.8571428000000001</v>
      </c>
    </row>
    <row r="1184" spans="1:7" x14ac:dyDescent="0.25">
      <c r="A1184">
        <v>3</v>
      </c>
      <c r="B1184">
        <v>532</v>
      </c>
      <c r="C1184">
        <v>147</v>
      </c>
      <c r="D1184">
        <v>1.1349206000000001</v>
      </c>
      <c r="E1184" s="2">
        <v>6.9444444444444439E-6</v>
      </c>
      <c r="F1184">
        <v>1.8915343333333334</v>
      </c>
    </row>
    <row r="1185" spans="1:7" x14ac:dyDescent="0.25">
      <c r="A1185">
        <v>1</v>
      </c>
      <c r="B1185">
        <v>812</v>
      </c>
      <c r="C1185">
        <v>125</v>
      </c>
      <c r="D1185">
        <v>0</v>
      </c>
      <c r="E1185" s="2">
        <v>0</v>
      </c>
      <c r="F1185">
        <v>0</v>
      </c>
    </row>
    <row r="1186" spans="1:7" x14ac:dyDescent="0.25">
      <c r="A1186">
        <v>2</v>
      </c>
      <c r="B1186">
        <v>849</v>
      </c>
      <c r="C1186">
        <v>138</v>
      </c>
      <c r="D1186">
        <v>3.8174602000000002</v>
      </c>
      <c r="E1186" s="2">
        <v>2.2569444444444443E-5</v>
      </c>
      <c r="F1186">
        <v>1.9576718974358975</v>
      </c>
      <c r="G1186">
        <f t="shared" si="21"/>
        <v>3.8174602000000002</v>
      </c>
    </row>
    <row r="1187" spans="1:7" x14ac:dyDescent="0.25">
      <c r="A1187">
        <v>1</v>
      </c>
      <c r="B1187">
        <v>733</v>
      </c>
      <c r="C1187">
        <v>21</v>
      </c>
      <c r="D1187">
        <v>0</v>
      </c>
      <c r="E1187" s="2">
        <v>0</v>
      </c>
      <c r="F1187">
        <v>0</v>
      </c>
    </row>
    <row r="1188" spans="1:7" x14ac:dyDescent="0.25">
      <c r="A1188">
        <v>2</v>
      </c>
      <c r="B1188">
        <v>719</v>
      </c>
      <c r="C1188">
        <v>25</v>
      </c>
      <c r="D1188">
        <v>1.4444444000000001</v>
      </c>
      <c r="E1188" s="2">
        <v>6.9444444444444439E-6</v>
      </c>
      <c r="F1188">
        <v>2.4074073333333335</v>
      </c>
      <c r="G1188">
        <f t="shared" si="21"/>
        <v>3.0952380000000002</v>
      </c>
    </row>
    <row r="1189" spans="1:7" x14ac:dyDescent="0.25">
      <c r="A1189">
        <v>3</v>
      </c>
      <c r="B1189">
        <v>735</v>
      </c>
      <c r="C1189">
        <v>33</v>
      </c>
      <c r="D1189">
        <v>1.6507936000000001</v>
      </c>
      <c r="E1189" s="2">
        <v>1.3900462962962963E-5</v>
      </c>
      <c r="F1189">
        <v>1.3745159034138219</v>
      </c>
    </row>
    <row r="1190" spans="1:7" x14ac:dyDescent="0.25">
      <c r="A1190">
        <v>1</v>
      </c>
      <c r="B1190">
        <v>747</v>
      </c>
      <c r="C1190">
        <v>135</v>
      </c>
      <c r="D1190">
        <v>0</v>
      </c>
      <c r="E1190" s="2">
        <v>0</v>
      </c>
      <c r="F1190">
        <v>0</v>
      </c>
    </row>
    <row r="1191" spans="1:7" x14ac:dyDescent="0.25">
      <c r="A1191">
        <v>2</v>
      </c>
      <c r="B1191">
        <v>728</v>
      </c>
      <c r="C1191">
        <v>140</v>
      </c>
      <c r="D1191">
        <v>1.9603174000000001</v>
      </c>
      <c r="E1191" s="2">
        <v>8.6805555555555555E-6</v>
      </c>
      <c r="F1191">
        <v>2.6137565333333335</v>
      </c>
      <c r="G1191">
        <f t="shared" si="21"/>
        <v>3.5079364000000002</v>
      </c>
    </row>
    <row r="1192" spans="1:7" x14ac:dyDescent="0.25">
      <c r="A1192">
        <v>3</v>
      </c>
      <c r="B1192">
        <v>743</v>
      </c>
      <c r="C1192">
        <v>145</v>
      </c>
      <c r="D1192">
        <v>1.5476190000000001</v>
      </c>
      <c r="E1192" s="2">
        <v>8.6805555555555555E-6</v>
      </c>
      <c r="F1192">
        <v>2.0634920000000001</v>
      </c>
    </row>
    <row r="1193" spans="1:7" x14ac:dyDescent="0.25">
      <c r="A1193">
        <v>1</v>
      </c>
      <c r="B1193">
        <v>591</v>
      </c>
      <c r="C1193">
        <v>56</v>
      </c>
      <c r="D1193">
        <v>0</v>
      </c>
      <c r="E1193" s="2">
        <v>0</v>
      </c>
      <c r="F1193">
        <v>0</v>
      </c>
    </row>
    <row r="1194" spans="1:7" x14ac:dyDescent="0.25">
      <c r="A1194">
        <v>2</v>
      </c>
      <c r="B1194">
        <v>575</v>
      </c>
      <c r="C1194">
        <v>65</v>
      </c>
      <c r="D1194">
        <v>1.6507936000000001</v>
      </c>
      <c r="E1194" s="2">
        <v>1.5625000000000004E-5</v>
      </c>
      <c r="F1194">
        <v>1.2228100740740742</v>
      </c>
      <c r="G1194">
        <f t="shared" si="21"/>
        <v>2.9920634000000002</v>
      </c>
    </row>
    <row r="1195" spans="1:7" x14ac:dyDescent="0.25">
      <c r="A1195">
        <v>3</v>
      </c>
      <c r="B1195">
        <v>588</v>
      </c>
      <c r="C1195">
        <v>85</v>
      </c>
      <c r="D1195">
        <v>1.3412698000000001</v>
      </c>
      <c r="E1195" s="2">
        <v>3.4733796296296298E-5</v>
      </c>
      <c r="F1195">
        <v>0.44694095301566145</v>
      </c>
    </row>
    <row r="1196" spans="1:7" x14ac:dyDescent="0.25">
      <c r="A1196">
        <v>1</v>
      </c>
      <c r="B1196">
        <v>531</v>
      </c>
      <c r="C1196">
        <v>63</v>
      </c>
      <c r="D1196">
        <v>0</v>
      </c>
      <c r="E1196" s="2">
        <v>0</v>
      </c>
      <c r="F1196">
        <v>0</v>
      </c>
    </row>
    <row r="1197" spans="1:7" x14ac:dyDescent="0.25">
      <c r="A1197" s="1">
        <v>2</v>
      </c>
      <c r="B1197" s="1">
        <v>563</v>
      </c>
      <c r="C1197" s="1">
        <v>70</v>
      </c>
      <c r="D1197" s="1">
        <v>3.3015872000000002</v>
      </c>
      <c r="E1197" s="3">
        <v>1.2164351851851852E-5</v>
      </c>
      <c r="F1197" s="1">
        <v>3.1413769743101811</v>
      </c>
      <c r="G1197">
        <f t="shared" si="21"/>
        <v>3.3015872000000002</v>
      </c>
    </row>
    <row r="1198" spans="1:7" x14ac:dyDescent="0.25">
      <c r="A1198">
        <v>1</v>
      </c>
      <c r="B1198">
        <v>245</v>
      </c>
      <c r="C1198">
        <v>7</v>
      </c>
      <c r="D1198">
        <v>0</v>
      </c>
      <c r="E1198" s="2">
        <v>0</v>
      </c>
      <c r="F1198">
        <v>0</v>
      </c>
    </row>
    <row r="1199" spans="1:7" x14ac:dyDescent="0.25">
      <c r="A1199">
        <v>2</v>
      </c>
      <c r="B1199">
        <v>223</v>
      </c>
      <c r="C1199">
        <v>17</v>
      </c>
      <c r="D1199">
        <v>2.2698412000000001</v>
      </c>
      <c r="E1199" s="2">
        <v>1.7361111111111111E-5</v>
      </c>
      <c r="F1199">
        <v>1.5132274666666667</v>
      </c>
      <c r="G1199">
        <f t="shared" si="21"/>
        <v>4.7460316000000002</v>
      </c>
    </row>
    <row r="1200" spans="1:7" x14ac:dyDescent="0.25">
      <c r="A1200">
        <v>3</v>
      </c>
      <c r="B1200">
        <v>247</v>
      </c>
      <c r="C1200">
        <v>24</v>
      </c>
      <c r="D1200">
        <v>2.4761904000000001</v>
      </c>
      <c r="E1200" s="2">
        <v>1.2152777777777779E-5</v>
      </c>
      <c r="F1200">
        <v>2.3582765714285716</v>
      </c>
    </row>
    <row r="1201" spans="1:7" x14ac:dyDescent="0.25">
      <c r="A1201">
        <v>1</v>
      </c>
      <c r="B1201">
        <v>223</v>
      </c>
      <c r="C1201">
        <v>17</v>
      </c>
      <c r="D1201">
        <v>0</v>
      </c>
      <c r="E1201" s="2">
        <v>0</v>
      </c>
      <c r="F1201">
        <v>0</v>
      </c>
    </row>
    <row r="1202" spans="1:7" x14ac:dyDescent="0.25">
      <c r="A1202">
        <v>2</v>
      </c>
      <c r="B1202">
        <v>210</v>
      </c>
      <c r="C1202">
        <v>20</v>
      </c>
      <c r="D1202">
        <v>1.3412698000000001</v>
      </c>
      <c r="E1202" s="2">
        <v>5.2083333333333332E-6</v>
      </c>
      <c r="F1202">
        <v>2.9805995555555556</v>
      </c>
      <c r="G1202">
        <f t="shared" si="21"/>
        <v>4.4365078000000002</v>
      </c>
    </row>
    <row r="1203" spans="1:7" x14ac:dyDescent="0.25">
      <c r="A1203">
        <v>3</v>
      </c>
      <c r="B1203">
        <v>240</v>
      </c>
      <c r="C1203">
        <v>31</v>
      </c>
      <c r="D1203">
        <v>3.0952380000000002</v>
      </c>
      <c r="E1203" s="2">
        <v>1.9097222222222222E-5</v>
      </c>
      <c r="F1203">
        <v>1.8759018181818181</v>
      </c>
    </row>
    <row r="1204" spans="1:7" x14ac:dyDescent="0.25">
      <c r="A1204">
        <v>1</v>
      </c>
      <c r="B1204">
        <v>431</v>
      </c>
      <c r="C1204">
        <v>81</v>
      </c>
      <c r="D1204">
        <v>0</v>
      </c>
      <c r="E1204" s="2">
        <v>0</v>
      </c>
      <c r="F1204">
        <v>0</v>
      </c>
    </row>
    <row r="1205" spans="1:7" x14ac:dyDescent="0.25">
      <c r="A1205">
        <v>2</v>
      </c>
      <c r="B1205">
        <v>532</v>
      </c>
      <c r="C1205">
        <v>106</v>
      </c>
      <c r="D1205">
        <v>10.4206346</v>
      </c>
      <c r="E1205" s="2">
        <v>4.3391203703703711E-5</v>
      </c>
      <c r="F1205">
        <v>2.7795771138970391</v>
      </c>
      <c r="G1205">
        <f t="shared" si="21"/>
        <v>10.4206346</v>
      </c>
    </row>
    <row r="1206" spans="1:7" x14ac:dyDescent="0.25">
      <c r="A1206">
        <v>1</v>
      </c>
      <c r="B1206">
        <v>606</v>
      </c>
      <c r="C1206">
        <v>55</v>
      </c>
      <c r="D1206">
        <v>0</v>
      </c>
      <c r="E1206" s="2">
        <v>0</v>
      </c>
      <c r="F1206">
        <v>0</v>
      </c>
    </row>
    <row r="1207" spans="1:7" x14ac:dyDescent="0.25">
      <c r="A1207">
        <v>2</v>
      </c>
      <c r="B1207">
        <v>560</v>
      </c>
      <c r="C1207">
        <v>66</v>
      </c>
      <c r="D1207">
        <v>4.7460316000000002</v>
      </c>
      <c r="E1207" s="2">
        <v>1.9108796296296297E-5</v>
      </c>
      <c r="F1207">
        <v>2.8746405814657785</v>
      </c>
      <c r="G1207">
        <f t="shared" si="21"/>
        <v>10.523809200000001</v>
      </c>
    </row>
    <row r="1208" spans="1:7" x14ac:dyDescent="0.25">
      <c r="A1208">
        <v>3</v>
      </c>
      <c r="B1208">
        <v>616</v>
      </c>
      <c r="C1208">
        <v>84</v>
      </c>
      <c r="D1208">
        <v>5.7777776000000003</v>
      </c>
      <c r="E1208" s="2">
        <v>3.1261574074074076E-5</v>
      </c>
      <c r="F1208">
        <v>2.1391253609774159</v>
      </c>
    </row>
    <row r="1209" spans="1:7" x14ac:dyDescent="0.25">
      <c r="A1209">
        <v>1</v>
      </c>
      <c r="B1209">
        <v>560</v>
      </c>
      <c r="C1209">
        <v>95</v>
      </c>
      <c r="D1209">
        <v>0</v>
      </c>
      <c r="E1209" s="2">
        <v>0</v>
      </c>
      <c r="F1209">
        <v>0</v>
      </c>
    </row>
    <row r="1210" spans="1:7" x14ac:dyDescent="0.25">
      <c r="A1210">
        <v>2</v>
      </c>
      <c r="B1210">
        <v>605</v>
      </c>
      <c r="C1210">
        <v>105</v>
      </c>
      <c r="D1210">
        <v>4.6428570000000002</v>
      </c>
      <c r="E1210" s="2">
        <v>1.7372685185185186E-5</v>
      </c>
      <c r="F1210">
        <v>3.0931758827448368</v>
      </c>
      <c r="G1210">
        <f t="shared" si="21"/>
        <v>9.3888886000000014</v>
      </c>
    </row>
    <row r="1211" spans="1:7" x14ac:dyDescent="0.25">
      <c r="A1211">
        <v>3</v>
      </c>
      <c r="B1211">
        <v>559</v>
      </c>
      <c r="C1211">
        <v>120</v>
      </c>
      <c r="D1211">
        <v>4.7460316000000002</v>
      </c>
      <c r="E1211" s="2">
        <v>2.605324074074074E-5</v>
      </c>
      <c r="F1211">
        <v>2.1084103065304309</v>
      </c>
    </row>
    <row r="1212" spans="1:7" x14ac:dyDescent="0.25">
      <c r="A1212">
        <v>1</v>
      </c>
      <c r="B1212">
        <v>128</v>
      </c>
      <c r="C1212">
        <v>29</v>
      </c>
      <c r="D1212">
        <v>0</v>
      </c>
      <c r="E1212" s="2">
        <v>0</v>
      </c>
      <c r="F1212">
        <v>0</v>
      </c>
    </row>
    <row r="1213" spans="1:7" x14ac:dyDescent="0.25">
      <c r="A1213">
        <v>2</v>
      </c>
      <c r="B1213">
        <v>86</v>
      </c>
      <c r="C1213">
        <v>40</v>
      </c>
      <c r="D1213">
        <v>4.3333332000000002</v>
      </c>
      <c r="E1213" s="2">
        <v>1.9108796296296297E-5</v>
      </c>
      <c r="F1213">
        <v>2.6246718352513629</v>
      </c>
      <c r="G1213">
        <f t="shared" si="21"/>
        <v>6.6031744000000003</v>
      </c>
    </row>
    <row r="1214" spans="1:7" x14ac:dyDescent="0.25">
      <c r="A1214">
        <v>3</v>
      </c>
      <c r="B1214">
        <v>108</v>
      </c>
      <c r="C1214">
        <v>49</v>
      </c>
      <c r="D1214">
        <v>2.2698412000000001</v>
      </c>
      <c r="E1214" s="2">
        <v>1.5636574074074076E-5</v>
      </c>
      <c r="F1214">
        <v>1.680119319022946</v>
      </c>
    </row>
    <row r="1215" spans="1:7" x14ac:dyDescent="0.25">
      <c r="A1215">
        <v>1</v>
      </c>
      <c r="B1215">
        <v>565</v>
      </c>
      <c r="C1215">
        <v>22</v>
      </c>
      <c r="D1215">
        <v>0</v>
      </c>
      <c r="E1215" s="2">
        <v>0</v>
      </c>
      <c r="F1215">
        <v>0</v>
      </c>
    </row>
    <row r="1216" spans="1:7" x14ac:dyDescent="0.25">
      <c r="A1216">
        <v>2</v>
      </c>
      <c r="B1216">
        <v>505</v>
      </c>
      <c r="C1216">
        <v>41</v>
      </c>
      <c r="D1216">
        <v>6.1904760000000003</v>
      </c>
      <c r="E1216" s="2">
        <v>3.3009259259259259E-5</v>
      </c>
      <c r="F1216">
        <v>2.1705736325385696</v>
      </c>
      <c r="G1216">
        <f t="shared" si="21"/>
        <v>7.9444442000000004</v>
      </c>
    </row>
    <row r="1217" spans="1:7" x14ac:dyDescent="0.25">
      <c r="A1217">
        <v>3</v>
      </c>
      <c r="B1217">
        <v>522</v>
      </c>
      <c r="C1217">
        <v>46</v>
      </c>
      <c r="D1217">
        <v>1.7539682000000001</v>
      </c>
      <c r="E1217" s="2">
        <v>8.6689814814814819E-6</v>
      </c>
      <c r="F1217">
        <v>2.3417465954606143</v>
      </c>
    </row>
    <row r="1218" spans="1:7" x14ac:dyDescent="0.25">
      <c r="A1218">
        <v>1</v>
      </c>
      <c r="B1218">
        <v>699</v>
      </c>
      <c r="C1218">
        <v>5</v>
      </c>
      <c r="D1218">
        <v>0</v>
      </c>
      <c r="E1218" s="2">
        <v>0</v>
      </c>
      <c r="F1218">
        <v>0</v>
      </c>
    </row>
    <row r="1219" spans="1:7" x14ac:dyDescent="0.25">
      <c r="A1219">
        <v>2</v>
      </c>
      <c r="B1219">
        <v>646</v>
      </c>
      <c r="C1219">
        <v>22</v>
      </c>
      <c r="D1219">
        <v>5.4682538000000003</v>
      </c>
      <c r="E1219" s="2">
        <v>2.9513888888888886E-5</v>
      </c>
      <c r="F1219">
        <v>2.144413254901961</v>
      </c>
      <c r="G1219">
        <f t="shared" si="21"/>
        <v>5.4682538000000003</v>
      </c>
    </row>
    <row r="1220" spans="1:7" x14ac:dyDescent="0.25">
      <c r="A1220">
        <v>1</v>
      </c>
      <c r="B1220">
        <v>684</v>
      </c>
      <c r="C1220">
        <v>0</v>
      </c>
      <c r="D1220">
        <v>0</v>
      </c>
      <c r="E1220" s="2">
        <v>0</v>
      </c>
      <c r="F1220">
        <v>0</v>
      </c>
    </row>
    <row r="1221" spans="1:7" x14ac:dyDescent="0.25">
      <c r="A1221">
        <v>2</v>
      </c>
      <c r="B1221">
        <v>659</v>
      </c>
      <c r="C1221">
        <v>6</v>
      </c>
      <c r="D1221">
        <v>2.5793650000000001</v>
      </c>
      <c r="E1221" s="2">
        <v>1.0416666666666666E-5</v>
      </c>
      <c r="F1221">
        <v>2.8659611111111114</v>
      </c>
      <c r="G1221">
        <f t="shared" si="21"/>
        <v>5.4682538000000003</v>
      </c>
    </row>
    <row r="1222" spans="1:7" x14ac:dyDescent="0.25">
      <c r="A1222">
        <v>3</v>
      </c>
      <c r="B1222">
        <v>687</v>
      </c>
      <c r="C1222">
        <v>13</v>
      </c>
      <c r="D1222">
        <v>2.8888888000000001</v>
      </c>
      <c r="E1222" s="2">
        <v>1.2152777777777779E-5</v>
      </c>
      <c r="F1222">
        <v>2.7513226666666668</v>
      </c>
    </row>
    <row r="1223" spans="1:7" x14ac:dyDescent="0.25">
      <c r="A1223">
        <v>1</v>
      </c>
      <c r="B1223">
        <v>526</v>
      </c>
      <c r="C1223">
        <v>106</v>
      </c>
      <c r="D1223">
        <v>0</v>
      </c>
      <c r="E1223" s="2">
        <v>0</v>
      </c>
      <c r="F1223">
        <v>0</v>
      </c>
    </row>
    <row r="1224" spans="1:7" x14ac:dyDescent="0.25">
      <c r="A1224">
        <v>2</v>
      </c>
      <c r="B1224">
        <v>490</v>
      </c>
      <c r="C1224">
        <v>118</v>
      </c>
      <c r="D1224">
        <v>3.7142856000000002</v>
      </c>
      <c r="E1224" s="2">
        <v>2.0844907407407411E-5</v>
      </c>
      <c r="F1224">
        <v>2.0623462520821767</v>
      </c>
      <c r="G1224">
        <f t="shared" ref="G1224:G1282" si="22">SUM(D1224:D1225)</f>
        <v>8.5634918000000013</v>
      </c>
    </row>
    <row r="1225" spans="1:7" x14ac:dyDescent="0.25">
      <c r="A1225">
        <v>3</v>
      </c>
      <c r="B1225">
        <v>537</v>
      </c>
      <c r="C1225">
        <v>134</v>
      </c>
      <c r="D1225">
        <v>4.8492062000000002</v>
      </c>
      <c r="E1225" s="2">
        <v>2.7777777777777776E-5</v>
      </c>
      <c r="F1225">
        <v>2.0205025833333332</v>
      </c>
    </row>
    <row r="1226" spans="1:7" x14ac:dyDescent="0.25">
      <c r="A1226">
        <v>1</v>
      </c>
      <c r="B1226">
        <v>530</v>
      </c>
      <c r="C1226">
        <v>81</v>
      </c>
      <c r="D1226">
        <v>0</v>
      </c>
      <c r="E1226" s="2">
        <v>0</v>
      </c>
      <c r="F1226">
        <v>0</v>
      </c>
    </row>
    <row r="1227" spans="1:7" x14ac:dyDescent="0.25">
      <c r="A1227">
        <v>2</v>
      </c>
      <c r="B1227">
        <v>502</v>
      </c>
      <c r="C1227">
        <v>88</v>
      </c>
      <c r="D1227">
        <v>2.8888888000000001</v>
      </c>
      <c r="E1227" s="2">
        <v>1.2141203703703703E-5</v>
      </c>
      <c r="F1227">
        <v>2.7539454718779792</v>
      </c>
      <c r="G1227">
        <f t="shared" si="22"/>
        <v>2.8888888000000001</v>
      </c>
    </row>
    <row r="1228" spans="1:7" x14ac:dyDescent="0.25">
      <c r="A1228">
        <v>1</v>
      </c>
      <c r="B1228">
        <v>257</v>
      </c>
      <c r="C1228">
        <v>130</v>
      </c>
      <c r="D1228">
        <v>0</v>
      </c>
      <c r="E1228" s="2">
        <v>0</v>
      </c>
      <c r="F1228">
        <v>0</v>
      </c>
    </row>
    <row r="1229" spans="1:7" x14ac:dyDescent="0.25">
      <c r="A1229">
        <v>2</v>
      </c>
      <c r="B1229">
        <v>218</v>
      </c>
      <c r="C1229">
        <v>143</v>
      </c>
      <c r="D1229">
        <v>4.0238094000000002</v>
      </c>
      <c r="E1229" s="2">
        <v>2.2569444444444443E-5</v>
      </c>
      <c r="F1229">
        <v>2.0634920000000001</v>
      </c>
      <c r="G1229">
        <f t="shared" si="22"/>
        <v>5.0555554000000003</v>
      </c>
    </row>
    <row r="1230" spans="1:7" x14ac:dyDescent="0.25">
      <c r="A1230">
        <v>3</v>
      </c>
      <c r="B1230">
        <v>228</v>
      </c>
      <c r="C1230">
        <v>148</v>
      </c>
      <c r="D1230">
        <v>1.0317460000000001</v>
      </c>
      <c r="E1230" s="2">
        <v>8.6805555555555555E-6</v>
      </c>
      <c r="F1230">
        <v>1.3756613333333334</v>
      </c>
    </row>
    <row r="1231" spans="1:7" x14ac:dyDescent="0.25">
      <c r="A1231">
        <v>1</v>
      </c>
      <c r="B1231">
        <v>96</v>
      </c>
      <c r="C1231">
        <v>86</v>
      </c>
      <c r="D1231">
        <v>0</v>
      </c>
      <c r="E1231" s="2">
        <v>0</v>
      </c>
      <c r="F1231">
        <v>0</v>
      </c>
    </row>
    <row r="1232" spans="1:7" x14ac:dyDescent="0.25">
      <c r="A1232">
        <v>2</v>
      </c>
      <c r="B1232">
        <v>111</v>
      </c>
      <c r="C1232">
        <v>90</v>
      </c>
      <c r="D1232">
        <v>1.5476190000000001</v>
      </c>
      <c r="E1232" s="2">
        <v>6.9560185185185184E-6</v>
      </c>
      <c r="F1232">
        <v>2.5750732113144763</v>
      </c>
      <c r="G1232">
        <f t="shared" si="22"/>
        <v>3.6111110000000002</v>
      </c>
    </row>
    <row r="1233" spans="1:7" x14ac:dyDescent="0.25">
      <c r="A1233">
        <v>3</v>
      </c>
      <c r="B1233">
        <v>91</v>
      </c>
      <c r="C1233">
        <v>98</v>
      </c>
      <c r="D1233">
        <v>2.0634920000000001</v>
      </c>
      <c r="E1233" s="2">
        <v>1.3888888888888888E-5</v>
      </c>
      <c r="F1233">
        <v>1.7195766666666668</v>
      </c>
    </row>
    <row r="1234" spans="1:7" x14ac:dyDescent="0.25">
      <c r="A1234">
        <v>1</v>
      </c>
      <c r="B1234">
        <v>557</v>
      </c>
      <c r="C1234">
        <v>104</v>
      </c>
      <c r="D1234">
        <v>0</v>
      </c>
      <c r="E1234" s="2">
        <v>0</v>
      </c>
      <c r="F1234">
        <v>0</v>
      </c>
    </row>
    <row r="1235" spans="1:7" x14ac:dyDescent="0.25">
      <c r="A1235">
        <v>2</v>
      </c>
      <c r="B1235">
        <v>606</v>
      </c>
      <c r="C1235">
        <v>115</v>
      </c>
      <c r="D1235">
        <v>5.0555554000000003</v>
      </c>
      <c r="E1235" s="2">
        <v>1.908564814814815E-5</v>
      </c>
      <c r="F1235">
        <v>3.0658310491206797</v>
      </c>
      <c r="G1235">
        <f t="shared" si="22"/>
        <v>5.0555554000000003</v>
      </c>
    </row>
    <row r="1236" spans="1:7" x14ac:dyDescent="0.25">
      <c r="A1236">
        <v>1</v>
      </c>
      <c r="B1236">
        <v>865</v>
      </c>
      <c r="C1236">
        <v>40</v>
      </c>
      <c r="D1236">
        <v>0</v>
      </c>
      <c r="E1236" s="2">
        <v>0</v>
      </c>
      <c r="F1236">
        <v>0</v>
      </c>
    </row>
    <row r="1237" spans="1:7" x14ac:dyDescent="0.25">
      <c r="A1237">
        <v>2</v>
      </c>
      <c r="B1237">
        <v>792</v>
      </c>
      <c r="C1237">
        <v>59</v>
      </c>
      <c r="D1237">
        <v>7.5317458000000004</v>
      </c>
      <c r="E1237" s="2">
        <v>3.2986111111111108E-5</v>
      </c>
      <c r="F1237">
        <v>2.6427178245614038</v>
      </c>
      <c r="G1237">
        <f t="shared" si="22"/>
        <v>9.9047616000000005</v>
      </c>
    </row>
    <row r="1238" spans="1:7" x14ac:dyDescent="0.25">
      <c r="A1238">
        <v>3</v>
      </c>
      <c r="B1238">
        <v>815</v>
      </c>
      <c r="C1238">
        <v>70</v>
      </c>
      <c r="D1238">
        <v>2.3730158000000001</v>
      </c>
      <c r="E1238" s="2">
        <v>1.9097222222222222E-5</v>
      </c>
      <c r="F1238">
        <v>1.438191393939394</v>
      </c>
    </row>
    <row r="1239" spans="1:7" x14ac:dyDescent="0.25">
      <c r="A1239">
        <v>1</v>
      </c>
      <c r="B1239">
        <v>912</v>
      </c>
      <c r="C1239">
        <v>45</v>
      </c>
      <c r="D1239">
        <v>0</v>
      </c>
      <c r="E1239" s="2">
        <v>0</v>
      </c>
      <c r="F1239">
        <v>0</v>
      </c>
    </row>
    <row r="1240" spans="1:7" x14ac:dyDescent="0.25">
      <c r="A1240">
        <v>2</v>
      </c>
      <c r="B1240">
        <v>948</v>
      </c>
      <c r="C1240">
        <v>54</v>
      </c>
      <c r="D1240">
        <v>3.7142856000000002</v>
      </c>
      <c r="E1240" s="2">
        <v>1.5613425925925928E-5</v>
      </c>
      <c r="F1240">
        <v>2.7533621942179396</v>
      </c>
      <c r="G1240">
        <f t="shared" si="22"/>
        <v>7.5317458000000004</v>
      </c>
    </row>
    <row r="1241" spans="1:7" x14ac:dyDescent="0.25">
      <c r="A1241">
        <v>3</v>
      </c>
      <c r="B1241">
        <v>911</v>
      </c>
      <c r="C1241">
        <v>67</v>
      </c>
      <c r="D1241">
        <v>3.8174602000000002</v>
      </c>
      <c r="E1241" s="2">
        <v>2.2569444444444443E-5</v>
      </c>
      <c r="F1241">
        <v>1.9576718974358975</v>
      </c>
    </row>
    <row r="1242" spans="1:7" x14ac:dyDescent="0.25">
      <c r="A1242">
        <v>1</v>
      </c>
      <c r="B1242">
        <v>838</v>
      </c>
      <c r="C1242">
        <v>26</v>
      </c>
      <c r="D1242">
        <v>0</v>
      </c>
      <c r="E1242" s="2">
        <v>0</v>
      </c>
      <c r="F1242">
        <v>0</v>
      </c>
    </row>
    <row r="1243" spans="1:7" x14ac:dyDescent="0.25">
      <c r="A1243">
        <v>2</v>
      </c>
      <c r="B1243">
        <v>874</v>
      </c>
      <c r="C1243">
        <v>32</v>
      </c>
      <c r="D1243">
        <v>3.7142856000000002</v>
      </c>
      <c r="E1243" s="2">
        <v>1.0416666666666666E-5</v>
      </c>
      <c r="F1243">
        <v>4.1269840000000002</v>
      </c>
      <c r="G1243">
        <f t="shared" si="22"/>
        <v>3.7142856000000002</v>
      </c>
    </row>
    <row r="1244" spans="1:7" x14ac:dyDescent="0.25">
      <c r="A1244">
        <v>1</v>
      </c>
      <c r="B1244">
        <v>774</v>
      </c>
      <c r="C1244">
        <v>36</v>
      </c>
      <c r="D1244">
        <v>0</v>
      </c>
      <c r="E1244" s="2">
        <v>0</v>
      </c>
      <c r="F1244">
        <v>0</v>
      </c>
    </row>
    <row r="1245" spans="1:7" x14ac:dyDescent="0.25">
      <c r="A1245">
        <v>2</v>
      </c>
      <c r="B1245">
        <v>740</v>
      </c>
      <c r="C1245">
        <v>48</v>
      </c>
      <c r="D1245">
        <v>3.5079364000000002</v>
      </c>
      <c r="E1245" s="2">
        <v>2.0844907407407411E-5</v>
      </c>
      <c r="F1245">
        <v>1.9477714602998335</v>
      </c>
      <c r="G1245">
        <f t="shared" si="22"/>
        <v>6.0873014000000003</v>
      </c>
    </row>
    <row r="1246" spans="1:7" x14ac:dyDescent="0.25">
      <c r="A1246">
        <v>3</v>
      </c>
      <c r="B1246">
        <v>765</v>
      </c>
      <c r="C1246">
        <v>53</v>
      </c>
      <c r="D1246">
        <v>2.5793650000000001</v>
      </c>
      <c r="E1246" s="2">
        <v>8.6921296296296309E-6</v>
      </c>
      <c r="F1246">
        <v>3.4345739014647139</v>
      </c>
    </row>
    <row r="1247" spans="1:7" x14ac:dyDescent="0.25">
      <c r="A1247">
        <v>1</v>
      </c>
      <c r="B1247">
        <v>708</v>
      </c>
      <c r="C1247">
        <v>45</v>
      </c>
      <c r="D1247">
        <v>0</v>
      </c>
      <c r="E1247" s="2">
        <v>0</v>
      </c>
      <c r="F1247">
        <v>0</v>
      </c>
    </row>
    <row r="1248" spans="1:7" x14ac:dyDescent="0.25">
      <c r="A1248">
        <v>2</v>
      </c>
      <c r="B1248">
        <v>609</v>
      </c>
      <c r="C1248">
        <v>69</v>
      </c>
      <c r="D1248">
        <v>10.214285400000001</v>
      </c>
      <c r="E1248" s="2">
        <v>4.1655092592592597E-5</v>
      </c>
      <c r="F1248">
        <v>2.8380898582939706</v>
      </c>
      <c r="G1248">
        <f t="shared" si="22"/>
        <v>10.214285400000001</v>
      </c>
    </row>
    <row r="1249" spans="1:7" x14ac:dyDescent="0.25">
      <c r="A1249">
        <v>1</v>
      </c>
      <c r="B1249">
        <v>281</v>
      </c>
      <c r="C1249">
        <v>101</v>
      </c>
      <c r="D1249">
        <v>0</v>
      </c>
      <c r="E1249" s="2">
        <v>0</v>
      </c>
      <c r="F1249">
        <v>0</v>
      </c>
    </row>
    <row r="1250" spans="1:7" x14ac:dyDescent="0.25">
      <c r="A1250">
        <v>2</v>
      </c>
      <c r="B1250">
        <v>304</v>
      </c>
      <c r="C1250">
        <v>110</v>
      </c>
      <c r="D1250">
        <v>2.3730158000000001</v>
      </c>
      <c r="E1250" s="2">
        <v>1.5625000000000004E-5</v>
      </c>
      <c r="F1250">
        <v>1.7577894814814814</v>
      </c>
      <c r="G1250">
        <f>SUM(D1250:D1254)</f>
        <v>11.349206000000001</v>
      </c>
    </row>
    <row r="1251" spans="1:7" x14ac:dyDescent="0.25">
      <c r="A1251">
        <v>3</v>
      </c>
      <c r="B1251">
        <v>285</v>
      </c>
      <c r="C1251">
        <v>116</v>
      </c>
      <c r="D1251">
        <v>1.9603174000000001</v>
      </c>
      <c r="E1251" s="2">
        <v>1.0416666666666666E-5</v>
      </c>
      <c r="F1251">
        <v>2.1781304444444447</v>
      </c>
    </row>
    <row r="1252" spans="1:7" x14ac:dyDescent="0.25">
      <c r="A1252">
        <v>4</v>
      </c>
      <c r="B1252">
        <v>301</v>
      </c>
      <c r="C1252">
        <v>122</v>
      </c>
      <c r="D1252">
        <v>1.6507936000000001</v>
      </c>
      <c r="E1252" s="2">
        <v>1.0439814814814815E-5</v>
      </c>
      <c r="F1252">
        <v>1.8301481152993349</v>
      </c>
    </row>
    <row r="1253" spans="1:7" x14ac:dyDescent="0.25">
      <c r="A1253">
        <v>5</v>
      </c>
      <c r="B1253">
        <v>267</v>
      </c>
      <c r="C1253">
        <v>131</v>
      </c>
      <c r="D1253">
        <v>3.5079364000000002</v>
      </c>
      <c r="E1253" s="2">
        <v>1.5625000000000004E-5</v>
      </c>
      <c r="F1253">
        <v>2.5984714074074073</v>
      </c>
    </row>
    <row r="1254" spans="1:7" x14ac:dyDescent="0.25">
      <c r="A1254">
        <v>6</v>
      </c>
      <c r="B1254">
        <v>285</v>
      </c>
      <c r="C1254">
        <v>135</v>
      </c>
      <c r="D1254">
        <v>1.8571428000000001</v>
      </c>
      <c r="E1254" s="2">
        <v>6.9444444444444439E-6</v>
      </c>
      <c r="F1254">
        <v>3.0952380000000002</v>
      </c>
    </row>
    <row r="1255" spans="1:7" x14ac:dyDescent="0.25">
      <c r="A1255">
        <v>1</v>
      </c>
      <c r="B1255">
        <v>69</v>
      </c>
      <c r="C1255">
        <v>123</v>
      </c>
      <c r="D1255">
        <v>0</v>
      </c>
      <c r="E1255" s="2">
        <v>0</v>
      </c>
      <c r="F1255">
        <v>0</v>
      </c>
    </row>
    <row r="1256" spans="1:7" x14ac:dyDescent="0.25">
      <c r="A1256">
        <v>2</v>
      </c>
      <c r="B1256">
        <v>103</v>
      </c>
      <c r="C1256">
        <v>134</v>
      </c>
      <c r="D1256">
        <v>3.5079364000000002</v>
      </c>
      <c r="E1256" s="2">
        <v>1.908564814814815E-5</v>
      </c>
      <c r="F1256">
        <v>2.1273113402061856</v>
      </c>
      <c r="G1256">
        <f t="shared" si="22"/>
        <v>5.2619046000000003</v>
      </c>
    </row>
    <row r="1257" spans="1:7" x14ac:dyDescent="0.25">
      <c r="A1257">
        <v>3</v>
      </c>
      <c r="B1257">
        <v>86</v>
      </c>
      <c r="C1257">
        <v>142</v>
      </c>
      <c r="D1257">
        <v>1.7539682000000001</v>
      </c>
      <c r="E1257" s="2">
        <v>1.3900462962962963E-5</v>
      </c>
      <c r="F1257">
        <v>1.4604231473771858</v>
      </c>
    </row>
    <row r="1258" spans="1:7" x14ac:dyDescent="0.25">
      <c r="A1258">
        <v>1</v>
      </c>
      <c r="B1258">
        <v>140</v>
      </c>
      <c r="C1258">
        <v>5</v>
      </c>
      <c r="D1258">
        <v>0</v>
      </c>
      <c r="E1258" s="2">
        <v>0</v>
      </c>
      <c r="F1258">
        <v>0</v>
      </c>
    </row>
    <row r="1259" spans="1:7" x14ac:dyDescent="0.25">
      <c r="A1259">
        <v>2</v>
      </c>
      <c r="B1259">
        <v>100</v>
      </c>
      <c r="C1259">
        <v>15</v>
      </c>
      <c r="D1259">
        <v>4.1269840000000002</v>
      </c>
      <c r="E1259" s="2">
        <v>1.7361111111111111E-5</v>
      </c>
      <c r="F1259">
        <v>2.7513226666666668</v>
      </c>
      <c r="G1259">
        <f t="shared" si="22"/>
        <v>8.4603172000000004</v>
      </c>
    </row>
    <row r="1260" spans="1:7" x14ac:dyDescent="0.25">
      <c r="A1260">
        <v>3</v>
      </c>
      <c r="B1260">
        <v>142</v>
      </c>
      <c r="C1260">
        <v>25</v>
      </c>
      <c r="D1260">
        <v>4.3333332000000002</v>
      </c>
      <c r="E1260" s="2">
        <v>1.7361111111111111E-5</v>
      </c>
      <c r="F1260">
        <v>2.8888888000000001</v>
      </c>
    </row>
    <row r="1261" spans="1:7" x14ac:dyDescent="0.25">
      <c r="A1261">
        <v>1</v>
      </c>
      <c r="B1261">
        <v>325</v>
      </c>
      <c r="C1261">
        <v>37</v>
      </c>
      <c r="D1261">
        <v>0</v>
      </c>
      <c r="E1261" s="2">
        <v>0</v>
      </c>
      <c r="F1261">
        <v>0</v>
      </c>
    </row>
    <row r="1262" spans="1:7" x14ac:dyDescent="0.25">
      <c r="A1262">
        <v>2</v>
      </c>
      <c r="B1262">
        <v>287</v>
      </c>
      <c r="C1262">
        <v>45</v>
      </c>
      <c r="D1262">
        <v>3.9206348000000002</v>
      </c>
      <c r="E1262" s="2">
        <v>1.3900462962962963E-5</v>
      </c>
      <c r="F1262">
        <v>3.2644752706078273</v>
      </c>
      <c r="G1262">
        <f t="shared" si="22"/>
        <v>7.3253966000000004</v>
      </c>
    </row>
    <row r="1263" spans="1:7" x14ac:dyDescent="0.25">
      <c r="A1263">
        <v>3</v>
      </c>
      <c r="B1263">
        <v>320</v>
      </c>
      <c r="C1263">
        <v>55</v>
      </c>
      <c r="D1263">
        <v>3.4047618000000002</v>
      </c>
      <c r="E1263" s="2">
        <v>1.7349537037037039E-5</v>
      </c>
      <c r="F1263">
        <v>2.2713554369579723</v>
      </c>
    </row>
    <row r="1264" spans="1:7" x14ac:dyDescent="0.25">
      <c r="A1264">
        <v>1</v>
      </c>
      <c r="B1264">
        <v>635</v>
      </c>
      <c r="C1264">
        <v>95</v>
      </c>
      <c r="D1264">
        <v>0</v>
      </c>
      <c r="E1264" s="2">
        <v>0</v>
      </c>
      <c r="F1264">
        <v>0</v>
      </c>
    </row>
    <row r="1265" spans="1:7" x14ac:dyDescent="0.25">
      <c r="A1265">
        <v>2</v>
      </c>
      <c r="B1265">
        <v>613</v>
      </c>
      <c r="C1265">
        <v>106</v>
      </c>
      <c r="D1265">
        <v>2.2698412000000001</v>
      </c>
      <c r="E1265" s="2">
        <v>1.9097222222222222E-5</v>
      </c>
      <c r="F1265">
        <v>1.3756613333333334</v>
      </c>
      <c r="G1265">
        <f t="shared" si="22"/>
        <v>6.2936506000000003</v>
      </c>
    </row>
    <row r="1266" spans="1:7" x14ac:dyDescent="0.25">
      <c r="A1266">
        <v>3</v>
      </c>
      <c r="B1266">
        <v>652</v>
      </c>
      <c r="C1266">
        <v>120</v>
      </c>
      <c r="D1266">
        <v>4.0238094000000002</v>
      </c>
      <c r="E1266" s="2">
        <v>2.4328703703703705E-5</v>
      </c>
      <c r="F1266">
        <v>1.9142765937202664</v>
      </c>
    </row>
    <row r="1267" spans="1:7" x14ac:dyDescent="0.25">
      <c r="A1267">
        <v>1</v>
      </c>
      <c r="B1267">
        <v>767</v>
      </c>
      <c r="C1267">
        <v>117</v>
      </c>
      <c r="D1267">
        <v>0</v>
      </c>
      <c r="E1267" s="2">
        <v>0</v>
      </c>
      <c r="F1267">
        <v>0</v>
      </c>
    </row>
    <row r="1268" spans="1:7" x14ac:dyDescent="0.25">
      <c r="A1268">
        <v>2</v>
      </c>
      <c r="B1268">
        <v>737</v>
      </c>
      <c r="C1268">
        <v>126</v>
      </c>
      <c r="D1268">
        <v>3.0952380000000002</v>
      </c>
      <c r="E1268" s="2">
        <v>1.5648148148148148E-5</v>
      </c>
      <c r="F1268">
        <v>2.2893772189349115</v>
      </c>
      <c r="G1268">
        <f t="shared" si="22"/>
        <v>6.1904760000000003</v>
      </c>
    </row>
    <row r="1269" spans="1:7" x14ac:dyDescent="0.25">
      <c r="A1269">
        <v>3</v>
      </c>
      <c r="B1269">
        <v>767</v>
      </c>
      <c r="C1269">
        <v>135</v>
      </c>
      <c r="D1269">
        <v>3.0952380000000002</v>
      </c>
      <c r="E1269" s="2">
        <v>1.5625000000000004E-5</v>
      </c>
      <c r="F1269">
        <v>2.2927688888888889</v>
      </c>
    </row>
    <row r="1270" spans="1:7" x14ac:dyDescent="0.25">
      <c r="A1270">
        <v>1</v>
      </c>
      <c r="B1270">
        <v>713</v>
      </c>
      <c r="C1270">
        <v>131</v>
      </c>
      <c r="D1270">
        <v>0</v>
      </c>
      <c r="E1270" s="2">
        <v>0</v>
      </c>
      <c r="F1270">
        <v>0</v>
      </c>
    </row>
    <row r="1271" spans="1:7" x14ac:dyDescent="0.25">
      <c r="A1271">
        <v>2</v>
      </c>
      <c r="B1271">
        <v>681</v>
      </c>
      <c r="C1271">
        <v>136</v>
      </c>
      <c r="D1271">
        <v>3.3015872000000002</v>
      </c>
      <c r="E1271" s="2">
        <v>8.6805555555555555E-6</v>
      </c>
      <c r="F1271">
        <v>4.4021162666666669</v>
      </c>
      <c r="G1271">
        <f t="shared" si="22"/>
        <v>6.0873014000000003</v>
      </c>
    </row>
    <row r="1272" spans="1:7" x14ac:dyDescent="0.25">
      <c r="A1272">
        <v>3</v>
      </c>
      <c r="B1272">
        <v>708</v>
      </c>
      <c r="C1272">
        <v>144</v>
      </c>
      <c r="D1272">
        <v>2.7857142000000001</v>
      </c>
      <c r="E1272" s="2">
        <v>1.3888888888888888E-5</v>
      </c>
      <c r="F1272">
        <v>2.3214285000000001</v>
      </c>
    </row>
    <row r="1273" spans="1:7" x14ac:dyDescent="0.25">
      <c r="A1273">
        <v>1</v>
      </c>
      <c r="B1273">
        <v>699</v>
      </c>
      <c r="C1273">
        <v>15</v>
      </c>
      <c r="D1273">
        <v>0</v>
      </c>
      <c r="E1273" s="2">
        <v>0</v>
      </c>
      <c r="F1273">
        <v>0</v>
      </c>
    </row>
    <row r="1274" spans="1:7" x14ac:dyDescent="0.25">
      <c r="A1274">
        <v>2</v>
      </c>
      <c r="B1274">
        <v>684</v>
      </c>
      <c r="C1274">
        <v>16</v>
      </c>
      <c r="D1274">
        <v>1.5476190000000001</v>
      </c>
      <c r="E1274" s="2">
        <v>1.736111111111111E-6</v>
      </c>
      <c r="F1274">
        <v>10.317460000000001</v>
      </c>
      <c r="G1274">
        <f t="shared" si="22"/>
        <v>6.3968252000000003</v>
      </c>
    </row>
    <row r="1275" spans="1:7" x14ac:dyDescent="0.25">
      <c r="A1275">
        <v>3</v>
      </c>
      <c r="B1275">
        <v>731</v>
      </c>
      <c r="C1275">
        <v>26</v>
      </c>
      <c r="D1275">
        <v>4.8492062000000002</v>
      </c>
      <c r="E1275" s="2">
        <v>1.7361111111111111E-5</v>
      </c>
      <c r="F1275">
        <v>3.2328041333333335</v>
      </c>
    </row>
    <row r="1276" spans="1:7" x14ac:dyDescent="0.25">
      <c r="A1276">
        <v>1</v>
      </c>
      <c r="B1276">
        <v>523</v>
      </c>
      <c r="C1276">
        <v>2</v>
      </c>
      <c r="D1276">
        <v>0</v>
      </c>
      <c r="E1276" s="2">
        <v>0</v>
      </c>
      <c r="F1276">
        <v>0</v>
      </c>
    </row>
    <row r="1277" spans="1:7" x14ac:dyDescent="0.25">
      <c r="A1277">
        <v>2</v>
      </c>
      <c r="B1277">
        <v>500</v>
      </c>
      <c r="C1277">
        <v>8</v>
      </c>
      <c r="D1277">
        <v>2.3730158000000001</v>
      </c>
      <c r="E1277" s="2">
        <v>1.0428240740740742E-5</v>
      </c>
      <c r="F1277">
        <v>2.6337578246392894</v>
      </c>
      <c r="G1277">
        <f t="shared" si="22"/>
        <v>5.4682538000000003</v>
      </c>
    </row>
    <row r="1278" spans="1:7" x14ac:dyDescent="0.25">
      <c r="A1278">
        <v>3</v>
      </c>
      <c r="B1278">
        <v>530</v>
      </c>
      <c r="C1278">
        <v>17</v>
      </c>
      <c r="D1278">
        <v>3.0952380000000002</v>
      </c>
      <c r="E1278" s="2">
        <v>1.5625000000000004E-5</v>
      </c>
      <c r="F1278">
        <v>2.2927688888888889</v>
      </c>
    </row>
    <row r="1279" spans="1:7" x14ac:dyDescent="0.25">
      <c r="A1279">
        <v>1</v>
      </c>
      <c r="B1279">
        <v>901</v>
      </c>
      <c r="C1279">
        <v>75</v>
      </c>
      <c r="D1279">
        <v>0</v>
      </c>
      <c r="E1279" s="2">
        <v>0</v>
      </c>
      <c r="F1279">
        <v>0</v>
      </c>
    </row>
    <row r="1280" spans="1:7" x14ac:dyDescent="0.25">
      <c r="A1280">
        <v>2</v>
      </c>
      <c r="B1280">
        <v>960</v>
      </c>
      <c r="C1280">
        <v>92</v>
      </c>
      <c r="D1280">
        <v>6.0873014000000003</v>
      </c>
      <c r="E1280" s="2">
        <v>2.9513888888888886E-5</v>
      </c>
      <c r="F1280">
        <v>2.3871770196078432</v>
      </c>
      <c r="G1280">
        <f t="shared" si="22"/>
        <v>6.0873014000000003</v>
      </c>
    </row>
    <row r="1281" spans="1:7" x14ac:dyDescent="0.25">
      <c r="A1281">
        <v>1</v>
      </c>
      <c r="B1281">
        <v>107</v>
      </c>
      <c r="C1281">
        <v>103</v>
      </c>
      <c r="D1281">
        <v>0</v>
      </c>
      <c r="E1281" s="2">
        <v>0</v>
      </c>
      <c r="F1281">
        <v>0</v>
      </c>
    </row>
    <row r="1282" spans="1:7" x14ac:dyDescent="0.25">
      <c r="A1282">
        <v>2</v>
      </c>
      <c r="B1282">
        <v>78</v>
      </c>
      <c r="C1282">
        <v>110</v>
      </c>
      <c r="D1282">
        <v>2.9920634000000002</v>
      </c>
      <c r="E1282" s="2">
        <v>1.2141203703703703E-5</v>
      </c>
      <c r="F1282">
        <v>2.8523006673021927</v>
      </c>
      <c r="G1282">
        <f t="shared" si="22"/>
        <v>5.6746030000000003</v>
      </c>
    </row>
    <row r="1283" spans="1:7" x14ac:dyDescent="0.25">
      <c r="A1283">
        <v>3</v>
      </c>
      <c r="B1283">
        <v>104</v>
      </c>
      <c r="C1283">
        <v>116</v>
      </c>
      <c r="D1283">
        <v>2.6825396000000001</v>
      </c>
      <c r="E1283" s="2">
        <v>1.0416666666666666E-5</v>
      </c>
      <c r="F1283">
        <v>2.9805995555555556</v>
      </c>
    </row>
    <row r="1284" spans="1:7" x14ac:dyDescent="0.25">
      <c r="A1284">
        <v>1</v>
      </c>
      <c r="B1284">
        <v>103</v>
      </c>
      <c r="C1284">
        <v>117</v>
      </c>
      <c r="D1284">
        <v>0</v>
      </c>
      <c r="E1284" s="2">
        <v>0</v>
      </c>
      <c r="F1284">
        <v>0</v>
      </c>
    </row>
    <row r="1285" spans="1:7" x14ac:dyDescent="0.25">
      <c r="A1285">
        <v>2</v>
      </c>
      <c r="B1285">
        <v>87</v>
      </c>
      <c r="C1285">
        <v>119</v>
      </c>
      <c r="D1285">
        <v>1.6507936000000001</v>
      </c>
      <c r="E1285" s="2">
        <v>3.4837962962962965E-6</v>
      </c>
      <c r="F1285">
        <v>5.4843641196013291</v>
      </c>
      <c r="G1285">
        <f>SUM(D1285:D1287)</f>
        <v>4.9523808000000002</v>
      </c>
    </row>
    <row r="1286" spans="1:7" x14ac:dyDescent="0.25">
      <c r="A1286">
        <v>3</v>
      </c>
      <c r="B1286">
        <v>105</v>
      </c>
      <c r="C1286">
        <v>125</v>
      </c>
      <c r="D1286">
        <v>1.8571428000000001</v>
      </c>
      <c r="E1286" s="2">
        <v>1.0416666666666666E-5</v>
      </c>
      <c r="F1286">
        <v>2.0634920000000001</v>
      </c>
    </row>
    <row r="1287" spans="1:7" x14ac:dyDescent="0.25">
      <c r="A1287">
        <v>4</v>
      </c>
      <c r="B1287">
        <v>91</v>
      </c>
      <c r="C1287">
        <v>128</v>
      </c>
      <c r="D1287">
        <v>1.4444444000000001</v>
      </c>
      <c r="E1287" s="2">
        <v>5.2199074074074077E-6</v>
      </c>
      <c r="F1287">
        <v>3.2027592017738362</v>
      </c>
    </row>
    <row r="1288" spans="1:7" x14ac:dyDescent="0.25">
      <c r="A1288">
        <v>1</v>
      </c>
      <c r="B1288">
        <v>662</v>
      </c>
      <c r="C1288">
        <v>96</v>
      </c>
      <c r="D1288">
        <v>0</v>
      </c>
      <c r="E1288" s="2">
        <v>0</v>
      </c>
      <c r="F1288">
        <v>0</v>
      </c>
    </row>
    <row r="1289" spans="1:7" x14ac:dyDescent="0.25">
      <c r="A1289">
        <v>2</v>
      </c>
      <c r="B1289">
        <v>695</v>
      </c>
      <c r="C1289">
        <v>104</v>
      </c>
      <c r="D1289">
        <v>3.4047618000000002</v>
      </c>
      <c r="E1289" s="2">
        <v>1.3900462962962963E-5</v>
      </c>
      <c r="F1289">
        <v>2.8349390507910077</v>
      </c>
      <c r="G1289">
        <f t="shared" ref="G1289:G1348" si="23">SUM(D1289:D1290)</f>
        <v>6.4999998000000003</v>
      </c>
    </row>
    <row r="1290" spans="1:7" x14ac:dyDescent="0.25">
      <c r="A1290">
        <v>3</v>
      </c>
      <c r="B1290">
        <v>665</v>
      </c>
      <c r="C1290">
        <v>112</v>
      </c>
      <c r="D1290">
        <v>3.0952380000000002</v>
      </c>
      <c r="E1290" s="2">
        <v>1.3888888888888888E-5</v>
      </c>
      <c r="F1290">
        <v>2.5793650000000001</v>
      </c>
    </row>
    <row r="1291" spans="1:7" x14ac:dyDescent="0.25">
      <c r="A1291">
        <v>1</v>
      </c>
      <c r="B1291">
        <v>609</v>
      </c>
      <c r="C1291">
        <v>125</v>
      </c>
      <c r="D1291">
        <v>0</v>
      </c>
      <c r="E1291" s="2">
        <v>0</v>
      </c>
      <c r="F1291">
        <v>0</v>
      </c>
    </row>
    <row r="1292" spans="1:7" x14ac:dyDescent="0.25">
      <c r="A1292">
        <v>2</v>
      </c>
      <c r="B1292">
        <v>667</v>
      </c>
      <c r="C1292">
        <v>145</v>
      </c>
      <c r="D1292">
        <v>5.9841268000000003</v>
      </c>
      <c r="E1292" s="2">
        <v>3.4733796296296298E-5</v>
      </c>
      <c r="F1292">
        <v>1.994044251916028</v>
      </c>
      <c r="G1292">
        <f t="shared" si="23"/>
        <v>5.9841268000000003</v>
      </c>
    </row>
    <row r="1293" spans="1:7" x14ac:dyDescent="0.25">
      <c r="A1293">
        <v>1</v>
      </c>
      <c r="B1293">
        <v>500</v>
      </c>
      <c r="C1293">
        <v>69</v>
      </c>
      <c r="D1293">
        <v>0</v>
      </c>
      <c r="E1293" s="2">
        <v>0</v>
      </c>
      <c r="F1293">
        <v>0</v>
      </c>
    </row>
    <row r="1294" spans="1:7" x14ac:dyDescent="0.25">
      <c r="A1294">
        <v>2</v>
      </c>
      <c r="B1294">
        <v>537</v>
      </c>
      <c r="C1294">
        <v>80</v>
      </c>
      <c r="D1294">
        <v>3.8174602000000002</v>
      </c>
      <c r="E1294" s="2">
        <v>1.9120370370370373E-5</v>
      </c>
      <c r="F1294">
        <v>2.310811259079903</v>
      </c>
      <c r="G1294">
        <f t="shared" si="23"/>
        <v>3.8174602000000002</v>
      </c>
    </row>
    <row r="1295" spans="1:7" x14ac:dyDescent="0.25">
      <c r="A1295">
        <v>1</v>
      </c>
      <c r="B1295">
        <v>704</v>
      </c>
      <c r="C1295">
        <v>35</v>
      </c>
      <c r="D1295">
        <v>0</v>
      </c>
      <c r="E1295" s="2">
        <v>0</v>
      </c>
      <c r="F1295">
        <v>0</v>
      </c>
    </row>
    <row r="1296" spans="1:7" x14ac:dyDescent="0.25">
      <c r="A1296">
        <v>2</v>
      </c>
      <c r="B1296">
        <v>641</v>
      </c>
      <c r="C1296">
        <v>49</v>
      </c>
      <c r="D1296">
        <v>6.4999998000000003</v>
      </c>
      <c r="E1296" s="2">
        <v>2.4328703703703705E-5</v>
      </c>
      <c r="F1296">
        <v>3.0922929590865844</v>
      </c>
      <c r="G1296">
        <f t="shared" si="23"/>
        <v>6.4999998000000003</v>
      </c>
    </row>
    <row r="1297" spans="1:8" x14ac:dyDescent="0.25">
      <c r="A1297">
        <v>1</v>
      </c>
      <c r="B1297">
        <v>165</v>
      </c>
      <c r="C1297">
        <v>25</v>
      </c>
      <c r="D1297">
        <v>0</v>
      </c>
      <c r="E1297" s="2">
        <v>0</v>
      </c>
      <c r="F1297">
        <v>0</v>
      </c>
    </row>
    <row r="1298" spans="1:8" x14ac:dyDescent="0.25">
      <c r="A1298">
        <v>2</v>
      </c>
      <c r="B1298">
        <v>148</v>
      </c>
      <c r="C1298">
        <v>30</v>
      </c>
      <c r="D1298">
        <v>1.7539682000000001</v>
      </c>
      <c r="E1298" s="2">
        <v>8.6805555555555555E-6</v>
      </c>
      <c r="F1298">
        <v>2.3386242666666668</v>
      </c>
      <c r="G1298">
        <f t="shared" si="23"/>
        <v>4.6428570000000002</v>
      </c>
    </row>
    <row r="1299" spans="1:8" x14ac:dyDescent="0.25">
      <c r="A1299">
        <v>3</v>
      </c>
      <c r="B1299">
        <v>176</v>
      </c>
      <c r="C1299">
        <v>42</v>
      </c>
      <c r="D1299">
        <v>2.8888888000000001</v>
      </c>
      <c r="E1299" s="2">
        <v>2.0844907407407411E-5</v>
      </c>
      <c r="F1299">
        <v>1.6040470849528041</v>
      </c>
    </row>
    <row r="1300" spans="1:8" x14ac:dyDescent="0.25">
      <c r="A1300">
        <v>1</v>
      </c>
      <c r="B1300">
        <v>164</v>
      </c>
      <c r="C1300">
        <v>119</v>
      </c>
      <c r="D1300">
        <v>0</v>
      </c>
      <c r="E1300" s="2">
        <v>0</v>
      </c>
      <c r="F1300">
        <v>0</v>
      </c>
    </row>
    <row r="1301" spans="1:8" x14ac:dyDescent="0.25">
      <c r="A1301">
        <v>2</v>
      </c>
      <c r="B1301">
        <v>129</v>
      </c>
      <c r="C1301">
        <v>128</v>
      </c>
      <c r="D1301">
        <v>3.6111110000000002</v>
      </c>
      <c r="E1301" s="2">
        <v>1.5636574074074076E-5</v>
      </c>
      <c r="F1301">
        <v>2.6729170984455957</v>
      </c>
      <c r="G1301">
        <f t="shared" si="23"/>
        <v>4.7460316000000002</v>
      </c>
    </row>
    <row r="1302" spans="1:8" x14ac:dyDescent="0.25">
      <c r="A1302">
        <v>3</v>
      </c>
      <c r="B1302">
        <v>140</v>
      </c>
      <c r="C1302">
        <v>135</v>
      </c>
      <c r="D1302">
        <v>1.1349206000000001</v>
      </c>
      <c r="E1302" s="2">
        <v>1.2152777777777779E-5</v>
      </c>
      <c r="F1302">
        <v>1.0808767619047619</v>
      </c>
    </row>
    <row r="1303" spans="1:8" x14ac:dyDescent="0.25">
      <c r="A1303">
        <v>1</v>
      </c>
      <c r="B1303">
        <v>800</v>
      </c>
      <c r="C1303">
        <v>80</v>
      </c>
      <c r="D1303">
        <v>0</v>
      </c>
      <c r="E1303" s="2">
        <v>0</v>
      </c>
      <c r="F1303">
        <v>0</v>
      </c>
    </row>
    <row r="1304" spans="1:8" x14ac:dyDescent="0.25">
      <c r="A1304">
        <v>2</v>
      </c>
      <c r="B1304">
        <v>821</v>
      </c>
      <c r="C1304">
        <v>87</v>
      </c>
      <c r="D1304">
        <v>2.1666666000000001</v>
      </c>
      <c r="E1304" s="2">
        <v>1.2141203703703703E-5</v>
      </c>
      <c r="F1304">
        <v>2.0654591039084842</v>
      </c>
      <c r="G1304">
        <f t="shared" si="23"/>
        <v>4.0238094000000002</v>
      </c>
    </row>
    <row r="1305" spans="1:8" x14ac:dyDescent="0.25">
      <c r="A1305">
        <v>3</v>
      </c>
      <c r="B1305">
        <v>803</v>
      </c>
      <c r="C1305">
        <v>95</v>
      </c>
      <c r="D1305">
        <v>1.8571428000000001</v>
      </c>
      <c r="E1305" s="2">
        <v>1.3888888888888888E-5</v>
      </c>
      <c r="F1305">
        <v>1.5476190000000001</v>
      </c>
    </row>
    <row r="1306" spans="1:8" x14ac:dyDescent="0.25">
      <c r="A1306">
        <v>1</v>
      </c>
      <c r="B1306">
        <v>590</v>
      </c>
      <c r="C1306">
        <v>32</v>
      </c>
      <c r="D1306">
        <v>0</v>
      </c>
      <c r="E1306" s="2">
        <v>0</v>
      </c>
      <c r="F1306">
        <v>0</v>
      </c>
    </row>
    <row r="1307" spans="1:8" x14ac:dyDescent="0.25">
      <c r="A1307">
        <v>2</v>
      </c>
      <c r="B1307">
        <v>580</v>
      </c>
      <c r="C1307">
        <v>36</v>
      </c>
      <c r="D1307">
        <v>1.0317460000000001</v>
      </c>
      <c r="E1307" s="2">
        <v>6.9444444444444439E-6</v>
      </c>
      <c r="F1307">
        <v>1.7195766666666668</v>
      </c>
      <c r="G1307">
        <f t="shared" si="23"/>
        <v>4.4365078000000002</v>
      </c>
    </row>
    <row r="1308" spans="1:8" x14ac:dyDescent="0.25">
      <c r="A1308">
        <v>3</v>
      </c>
      <c r="B1308">
        <v>613</v>
      </c>
      <c r="C1308">
        <v>45</v>
      </c>
      <c r="D1308">
        <v>3.4047618000000002</v>
      </c>
      <c r="E1308" s="2">
        <v>1.5648148148148148E-5</v>
      </c>
      <c r="F1308">
        <v>2.5183149408284025</v>
      </c>
    </row>
    <row r="1309" spans="1:8" x14ac:dyDescent="0.25">
      <c r="A1309">
        <v>1</v>
      </c>
      <c r="B1309">
        <v>520</v>
      </c>
      <c r="C1309">
        <v>57</v>
      </c>
      <c r="D1309">
        <v>0</v>
      </c>
      <c r="E1309" s="2">
        <v>0</v>
      </c>
      <c r="F1309">
        <v>0</v>
      </c>
    </row>
    <row r="1310" spans="1:8" x14ac:dyDescent="0.25">
      <c r="A1310">
        <v>2</v>
      </c>
      <c r="B1310">
        <v>537</v>
      </c>
      <c r="C1310">
        <v>65</v>
      </c>
      <c r="D1310">
        <v>1.7539682000000001</v>
      </c>
      <c r="E1310" s="2">
        <v>1.3877314814814816E-5</v>
      </c>
      <c r="F1310">
        <v>1.4628592160133445</v>
      </c>
      <c r="G1310">
        <f t="shared" si="23"/>
        <v>4.1269840000000002</v>
      </c>
    </row>
    <row r="1311" spans="1:8" x14ac:dyDescent="0.25">
      <c r="A1311" s="4">
        <v>3</v>
      </c>
      <c r="B1311" s="4">
        <v>514</v>
      </c>
      <c r="C1311" s="4">
        <v>71</v>
      </c>
      <c r="D1311" s="4">
        <v>2.3730158000000001</v>
      </c>
      <c r="E1311" s="5">
        <v>1.0428240740740742E-5</v>
      </c>
      <c r="F1311" s="4">
        <v>2.6337578246392899</v>
      </c>
      <c r="G1311" s="4"/>
      <c r="H1311" s="4">
        <f>AVERAGE(G361:G1311)</f>
        <v>5.0596014627450963</v>
      </c>
    </row>
    <row r="1312" spans="1:8" x14ac:dyDescent="0.25">
      <c r="A1312">
        <v>1</v>
      </c>
      <c r="B1312">
        <v>211</v>
      </c>
      <c r="C1312">
        <v>0</v>
      </c>
      <c r="D1312">
        <v>0</v>
      </c>
      <c r="E1312" s="2">
        <v>0</v>
      </c>
      <c r="F1312">
        <v>0</v>
      </c>
    </row>
    <row r="1313" spans="1:7" x14ac:dyDescent="0.25">
      <c r="A1313">
        <v>2</v>
      </c>
      <c r="B1313">
        <v>190</v>
      </c>
      <c r="C1313">
        <v>7</v>
      </c>
      <c r="D1313">
        <v>2.1666666000000001</v>
      </c>
      <c r="E1313" s="2">
        <v>1.2152777777777779E-5</v>
      </c>
      <c r="F1313">
        <v>2.0634920000000001</v>
      </c>
      <c r="G1313">
        <f t="shared" si="23"/>
        <v>10.4206346</v>
      </c>
    </row>
    <row r="1314" spans="1:7" x14ac:dyDescent="0.25">
      <c r="A1314">
        <v>3</v>
      </c>
      <c r="B1314">
        <v>270</v>
      </c>
      <c r="C1314">
        <v>30</v>
      </c>
      <c r="D1314">
        <v>8.2539680000000004</v>
      </c>
      <c r="E1314" s="2">
        <v>3.9942129629629633E-5</v>
      </c>
      <c r="F1314">
        <v>2.3917612286293828</v>
      </c>
    </row>
    <row r="1315" spans="1:7" x14ac:dyDescent="0.25">
      <c r="A1315">
        <v>1</v>
      </c>
      <c r="B1315">
        <v>685</v>
      </c>
      <c r="C1315">
        <v>0</v>
      </c>
      <c r="D1315">
        <v>0</v>
      </c>
      <c r="E1315" s="2">
        <v>0</v>
      </c>
      <c r="F1315">
        <v>0</v>
      </c>
    </row>
    <row r="1316" spans="1:7" x14ac:dyDescent="0.25">
      <c r="A1316">
        <v>2</v>
      </c>
      <c r="B1316">
        <v>669</v>
      </c>
      <c r="C1316">
        <v>4</v>
      </c>
      <c r="D1316">
        <v>1.6507936000000001</v>
      </c>
      <c r="E1316" s="2">
        <v>6.9444444444444439E-6</v>
      </c>
      <c r="F1316">
        <v>2.7513226666666668</v>
      </c>
      <c r="G1316">
        <f t="shared" si="23"/>
        <v>10.833333</v>
      </c>
    </row>
    <row r="1317" spans="1:7" x14ac:dyDescent="0.25">
      <c r="A1317">
        <v>3</v>
      </c>
      <c r="B1317">
        <v>758</v>
      </c>
      <c r="C1317">
        <v>30</v>
      </c>
      <c r="D1317">
        <v>9.1825393999999996</v>
      </c>
      <c r="E1317" s="2">
        <v>4.5150462962962962E-5</v>
      </c>
      <c r="F1317">
        <v>2.3538937195590872</v>
      </c>
    </row>
    <row r="1318" spans="1:7" x14ac:dyDescent="0.25">
      <c r="A1318">
        <v>1</v>
      </c>
      <c r="B1318">
        <v>866</v>
      </c>
      <c r="C1318">
        <v>2</v>
      </c>
      <c r="D1318">
        <v>0</v>
      </c>
      <c r="E1318" s="2">
        <v>0</v>
      </c>
      <c r="F1318">
        <v>0</v>
      </c>
    </row>
    <row r="1319" spans="1:7" x14ac:dyDescent="0.25">
      <c r="A1319">
        <v>2</v>
      </c>
      <c r="B1319">
        <v>820</v>
      </c>
      <c r="C1319">
        <v>10</v>
      </c>
      <c r="D1319">
        <v>4.7460316000000002</v>
      </c>
      <c r="E1319" s="2">
        <v>1.3888888888888888E-5</v>
      </c>
      <c r="F1319">
        <v>3.9550263333333335</v>
      </c>
      <c r="G1319">
        <f>SUM(D1319:D1321)</f>
        <v>21.563491400000004</v>
      </c>
    </row>
    <row r="1320" spans="1:7" x14ac:dyDescent="0.25">
      <c r="A1320">
        <v>3</v>
      </c>
      <c r="B1320">
        <v>903</v>
      </c>
      <c r="C1320">
        <v>31</v>
      </c>
      <c r="D1320">
        <v>8.5634918000000013</v>
      </c>
      <c r="E1320" s="2">
        <v>3.6469907407407405E-5</v>
      </c>
      <c r="F1320">
        <v>2.7177060615677568</v>
      </c>
    </row>
    <row r="1321" spans="1:7" x14ac:dyDescent="0.25">
      <c r="A1321">
        <v>4</v>
      </c>
      <c r="B1321">
        <v>823</v>
      </c>
      <c r="C1321">
        <v>51</v>
      </c>
      <c r="D1321">
        <v>8.2539680000000004</v>
      </c>
      <c r="E1321" s="2">
        <v>3.4733796296296298E-5</v>
      </c>
      <c r="F1321">
        <v>2.7504058647117628</v>
      </c>
    </row>
    <row r="1322" spans="1:7" x14ac:dyDescent="0.25">
      <c r="A1322">
        <v>1</v>
      </c>
      <c r="B1322">
        <v>906</v>
      </c>
      <c r="C1322">
        <v>30</v>
      </c>
      <c r="D1322">
        <v>0</v>
      </c>
      <c r="E1322" s="2">
        <v>0</v>
      </c>
      <c r="F1322">
        <v>0</v>
      </c>
    </row>
    <row r="1323" spans="1:7" x14ac:dyDescent="0.25">
      <c r="A1323">
        <v>2</v>
      </c>
      <c r="B1323">
        <v>969</v>
      </c>
      <c r="C1323">
        <v>46</v>
      </c>
      <c r="D1323">
        <v>6.4999998000000003</v>
      </c>
      <c r="E1323" s="2">
        <v>2.7777777777777776E-5</v>
      </c>
      <c r="F1323">
        <v>2.7083332499999999</v>
      </c>
      <c r="G1323">
        <f t="shared" si="23"/>
        <v>6.4999998000000003</v>
      </c>
    </row>
    <row r="1324" spans="1:7" x14ac:dyDescent="0.25">
      <c r="A1324">
        <v>1</v>
      </c>
      <c r="B1324">
        <v>718</v>
      </c>
      <c r="C1324">
        <v>52</v>
      </c>
      <c r="D1324">
        <v>0</v>
      </c>
      <c r="E1324" s="2">
        <v>0</v>
      </c>
      <c r="F1324">
        <v>0</v>
      </c>
    </row>
    <row r="1325" spans="1:7" x14ac:dyDescent="0.25">
      <c r="A1325">
        <v>2</v>
      </c>
      <c r="B1325">
        <v>760</v>
      </c>
      <c r="C1325">
        <v>63</v>
      </c>
      <c r="D1325">
        <v>4.3333332000000002</v>
      </c>
      <c r="E1325" s="2">
        <v>1.9097222222222222E-5</v>
      </c>
      <c r="F1325">
        <v>2.6262625454545456</v>
      </c>
      <c r="G1325">
        <f t="shared" si="23"/>
        <v>11.6587298</v>
      </c>
    </row>
    <row r="1326" spans="1:7" x14ac:dyDescent="0.25">
      <c r="A1326">
        <v>3</v>
      </c>
      <c r="B1326">
        <v>689</v>
      </c>
      <c r="C1326">
        <v>94</v>
      </c>
      <c r="D1326">
        <v>7.3253966000000004</v>
      </c>
      <c r="E1326" s="2">
        <v>5.3831018518518513E-5</v>
      </c>
      <c r="F1326">
        <v>1.5750153945388088</v>
      </c>
    </row>
    <row r="1327" spans="1:7" x14ac:dyDescent="0.25">
      <c r="A1327">
        <v>1</v>
      </c>
      <c r="B1327">
        <v>764</v>
      </c>
      <c r="C1327">
        <v>105</v>
      </c>
      <c r="D1327">
        <v>0</v>
      </c>
      <c r="E1327" s="2">
        <v>0</v>
      </c>
      <c r="F1327">
        <v>0</v>
      </c>
    </row>
    <row r="1328" spans="1:7" x14ac:dyDescent="0.25">
      <c r="A1328">
        <v>2</v>
      </c>
      <c r="B1328">
        <v>656</v>
      </c>
      <c r="C1328">
        <v>133</v>
      </c>
      <c r="D1328">
        <v>11.142856800000001</v>
      </c>
      <c r="E1328" s="2">
        <v>4.8622685185185177E-5</v>
      </c>
      <c r="F1328">
        <v>2.6524296119971433</v>
      </c>
      <c r="G1328">
        <f t="shared" si="23"/>
        <v>12.896825</v>
      </c>
    </row>
    <row r="1329" spans="1:7" x14ac:dyDescent="0.25">
      <c r="A1329">
        <v>3</v>
      </c>
      <c r="B1329">
        <v>673</v>
      </c>
      <c r="C1329">
        <v>141</v>
      </c>
      <c r="D1329">
        <v>1.7539682000000001</v>
      </c>
      <c r="E1329" s="2">
        <v>1.3888888888888888E-5</v>
      </c>
      <c r="F1329">
        <v>1.4616401666666667</v>
      </c>
    </row>
    <row r="1330" spans="1:7" x14ac:dyDescent="0.25">
      <c r="A1330">
        <v>1</v>
      </c>
      <c r="B1330">
        <v>596</v>
      </c>
      <c r="C1330">
        <v>61</v>
      </c>
      <c r="D1330">
        <v>0</v>
      </c>
      <c r="E1330" s="2">
        <v>0</v>
      </c>
      <c r="F1330">
        <v>0</v>
      </c>
    </row>
    <row r="1331" spans="1:7" x14ac:dyDescent="0.25">
      <c r="A1331">
        <v>2</v>
      </c>
      <c r="B1331">
        <v>547</v>
      </c>
      <c r="C1331">
        <v>75</v>
      </c>
      <c r="D1331">
        <v>5.0555554000000003</v>
      </c>
      <c r="E1331" s="2">
        <v>2.431712962962963E-5</v>
      </c>
      <c r="F1331">
        <v>2.406261494526416</v>
      </c>
      <c r="G1331">
        <f t="shared" si="23"/>
        <v>8.7698409999999996</v>
      </c>
    </row>
    <row r="1332" spans="1:7" x14ac:dyDescent="0.25">
      <c r="A1332">
        <v>3</v>
      </c>
      <c r="B1332">
        <v>583</v>
      </c>
      <c r="C1332">
        <v>87</v>
      </c>
      <c r="D1332">
        <v>3.7142856000000002</v>
      </c>
      <c r="E1332" s="2">
        <v>2.0833333333333333E-5</v>
      </c>
      <c r="F1332">
        <v>2.0634920000000001</v>
      </c>
    </row>
    <row r="1333" spans="1:7" x14ac:dyDescent="0.25">
      <c r="A1333">
        <v>1</v>
      </c>
      <c r="B1333">
        <v>623</v>
      </c>
      <c r="C1333">
        <v>33</v>
      </c>
      <c r="D1333">
        <v>0</v>
      </c>
      <c r="E1333" s="2">
        <v>0</v>
      </c>
      <c r="F1333">
        <v>0</v>
      </c>
    </row>
    <row r="1334" spans="1:7" x14ac:dyDescent="0.25">
      <c r="A1334">
        <v>2</v>
      </c>
      <c r="B1334">
        <v>689</v>
      </c>
      <c r="C1334">
        <v>48</v>
      </c>
      <c r="D1334">
        <v>6.8095236000000003</v>
      </c>
      <c r="E1334" s="2">
        <v>2.605324074074074E-5</v>
      </c>
      <c r="F1334">
        <v>3.0251104398045316</v>
      </c>
      <c r="G1334">
        <f t="shared" si="23"/>
        <v>6.8095236000000003</v>
      </c>
    </row>
    <row r="1335" spans="1:7" x14ac:dyDescent="0.25">
      <c r="A1335">
        <v>1</v>
      </c>
      <c r="B1335">
        <v>237</v>
      </c>
      <c r="C1335">
        <v>8</v>
      </c>
      <c r="D1335">
        <v>0</v>
      </c>
      <c r="E1335" s="2">
        <v>0</v>
      </c>
      <c r="F1335">
        <v>0</v>
      </c>
    </row>
    <row r="1336" spans="1:7" x14ac:dyDescent="0.25">
      <c r="A1336">
        <v>2</v>
      </c>
      <c r="B1336">
        <v>257</v>
      </c>
      <c r="C1336">
        <v>12</v>
      </c>
      <c r="D1336">
        <v>2.0634920000000001</v>
      </c>
      <c r="E1336" s="2">
        <v>6.9328703703703711E-6</v>
      </c>
      <c r="F1336">
        <v>3.4448948247078466</v>
      </c>
      <c r="G1336">
        <f>SUM(D1336:D1338)</f>
        <v>8.1507934000000013</v>
      </c>
    </row>
    <row r="1337" spans="1:7" x14ac:dyDescent="0.25">
      <c r="A1337">
        <v>3</v>
      </c>
      <c r="B1337">
        <v>230</v>
      </c>
      <c r="C1337">
        <v>22</v>
      </c>
      <c r="D1337">
        <v>2.7857142000000001</v>
      </c>
      <c r="E1337" s="2">
        <v>1.7361111111111111E-5</v>
      </c>
      <c r="F1337">
        <v>1.8571428000000001</v>
      </c>
    </row>
    <row r="1338" spans="1:7" x14ac:dyDescent="0.25">
      <c r="A1338">
        <v>4</v>
      </c>
      <c r="B1338">
        <v>262</v>
      </c>
      <c r="C1338">
        <v>33</v>
      </c>
      <c r="D1338">
        <v>3.3015872000000002</v>
      </c>
      <c r="E1338" s="2">
        <v>1.9108796296296297E-5</v>
      </c>
      <c r="F1338">
        <v>1.999749969715324</v>
      </c>
    </row>
    <row r="1339" spans="1:7" x14ac:dyDescent="0.25">
      <c r="A1339">
        <v>1</v>
      </c>
      <c r="B1339">
        <v>518</v>
      </c>
      <c r="C1339">
        <v>34</v>
      </c>
      <c r="D1339">
        <v>0</v>
      </c>
      <c r="E1339" s="2">
        <v>0</v>
      </c>
      <c r="F1339">
        <v>0</v>
      </c>
    </row>
    <row r="1340" spans="1:7" x14ac:dyDescent="0.25">
      <c r="A1340">
        <v>2</v>
      </c>
      <c r="B1340">
        <v>426</v>
      </c>
      <c r="C1340">
        <v>55</v>
      </c>
      <c r="D1340">
        <v>9.4920632000000005</v>
      </c>
      <c r="E1340" s="2">
        <v>3.6458333333333336E-5</v>
      </c>
      <c r="F1340">
        <v>3.0133533968253969</v>
      </c>
      <c r="G1340">
        <f t="shared" si="23"/>
        <v>10.833333</v>
      </c>
    </row>
    <row r="1341" spans="1:7" x14ac:dyDescent="0.25">
      <c r="A1341">
        <v>3</v>
      </c>
      <c r="B1341">
        <v>439</v>
      </c>
      <c r="C1341">
        <v>59</v>
      </c>
      <c r="D1341">
        <v>1.3412698000000001</v>
      </c>
      <c r="E1341" s="2">
        <v>6.9328703703703711E-6</v>
      </c>
      <c r="F1341">
        <v>2.2391816360601</v>
      </c>
    </row>
    <row r="1342" spans="1:7" x14ac:dyDescent="0.25">
      <c r="A1342">
        <v>1</v>
      </c>
      <c r="B1342">
        <v>542</v>
      </c>
      <c r="C1342">
        <v>37</v>
      </c>
      <c r="D1342">
        <v>0</v>
      </c>
      <c r="E1342" s="2">
        <v>0</v>
      </c>
      <c r="F1342">
        <v>0</v>
      </c>
    </row>
    <row r="1343" spans="1:7" x14ac:dyDescent="0.25">
      <c r="A1343">
        <v>2</v>
      </c>
      <c r="B1343">
        <v>448</v>
      </c>
      <c r="C1343">
        <v>57</v>
      </c>
      <c r="D1343">
        <v>9.6984124000000005</v>
      </c>
      <c r="E1343" s="2">
        <v>3.4733796296296298E-5</v>
      </c>
      <c r="F1343">
        <v>3.2317268910363213</v>
      </c>
      <c r="G1343">
        <f t="shared" si="23"/>
        <v>9.6984124000000005</v>
      </c>
    </row>
    <row r="1344" spans="1:7" x14ac:dyDescent="0.25">
      <c r="A1344">
        <v>1</v>
      </c>
      <c r="B1344">
        <v>322</v>
      </c>
      <c r="C1344">
        <v>50</v>
      </c>
      <c r="D1344">
        <v>0</v>
      </c>
      <c r="E1344" s="2">
        <v>0</v>
      </c>
      <c r="F1344">
        <v>0</v>
      </c>
    </row>
    <row r="1345" spans="1:7" x14ac:dyDescent="0.25">
      <c r="A1345">
        <v>2</v>
      </c>
      <c r="B1345">
        <v>285</v>
      </c>
      <c r="C1345">
        <v>61</v>
      </c>
      <c r="D1345">
        <v>3.8174602000000002</v>
      </c>
      <c r="E1345" s="2">
        <v>1.9108796296296297E-5</v>
      </c>
      <c r="F1345">
        <v>2.3122109024833435</v>
      </c>
      <c r="G1345">
        <f t="shared" si="23"/>
        <v>5.2619046000000003</v>
      </c>
    </row>
    <row r="1346" spans="1:7" x14ac:dyDescent="0.25">
      <c r="A1346">
        <v>3</v>
      </c>
      <c r="B1346">
        <v>299</v>
      </c>
      <c r="C1346">
        <v>67</v>
      </c>
      <c r="D1346">
        <v>1.4444444000000001</v>
      </c>
      <c r="E1346" s="2">
        <v>1.0416666666666666E-5</v>
      </c>
      <c r="F1346">
        <v>1.6049382222222224</v>
      </c>
    </row>
    <row r="1347" spans="1:7" x14ac:dyDescent="0.25">
      <c r="A1347">
        <v>1</v>
      </c>
      <c r="B1347">
        <v>332</v>
      </c>
      <c r="C1347">
        <v>30</v>
      </c>
      <c r="D1347">
        <v>0</v>
      </c>
      <c r="E1347" s="2">
        <v>0</v>
      </c>
      <c r="F1347">
        <v>0</v>
      </c>
    </row>
    <row r="1348" spans="1:7" x14ac:dyDescent="0.25">
      <c r="A1348">
        <v>2</v>
      </c>
      <c r="B1348">
        <v>285</v>
      </c>
      <c r="C1348">
        <v>37</v>
      </c>
      <c r="D1348">
        <v>4.8492062000000002</v>
      </c>
      <c r="E1348" s="2">
        <v>1.2152777777777779E-5</v>
      </c>
      <c r="F1348">
        <v>4.6182916190476195</v>
      </c>
      <c r="G1348">
        <f t="shared" si="23"/>
        <v>7.7380950000000004</v>
      </c>
    </row>
    <row r="1349" spans="1:7" x14ac:dyDescent="0.25">
      <c r="A1349">
        <v>3</v>
      </c>
      <c r="B1349">
        <v>313</v>
      </c>
      <c r="C1349">
        <v>48</v>
      </c>
      <c r="D1349">
        <v>2.8888888000000001</v>
      </c>
      <c r="E1349" s="2">
        <v>1.9108796296296297E-5</v>
      </c>
      <c r="F1349">
        <v>1.7497812235009087</v>
      </c>
    </row>
    <row r="1350" spans="1:7" x14ac:dyDescent="0.25">
      <c r="A1350">
        <v>1</v>
      </c>
      <c r="B1350">
        <v>255</v>
      </c>
      <c r="C1350">
        <v>110</v>
      </c>
      <c r="D1350">
        <v>0</v>
      </c>
      <c r="E1350" s="2">
        <v>0</v>
      </c>
      <c r="F1350">
        <v>0</v>
      </c>
    </row>
    <row r="1351" spans="1:7" x14ac:dyDescent="0.25">
      <c r="A1351">
        <v>2</v>
      </c>
      <c r="B1351">
        <v>237</v>
      </c>
      <c r="C1351">
        <v>116</v>
      </c>
      <c r="D1351">
        <v>1.8571428000000001</v>
      </c>
      <c r="E1351" s="2">
        <v>1.0428240740740742E-5</v>
      </c>
      <c r="F1351">
        <v>2.0612017758046619</v>
      </c>
      <c r="G1351">
        <f t="shared" ref="G1351:G1414" si="24">SUM(D1351:D1352)</f>
        <v>2.6825396000000001</v>
      </c>
    </row>
    <row r="1352" spans="1:7" x14ac:dyDescent="0.25">
      <c r="A1352">
        <v>3</v>
      </c>
      <c r="B1352">
        <v>245</v>
      </c>
      <c r="C1352">
        <v>122</v>
      </c>
      <c r="D1352">
        <v>0.82539680000000004</v>
      </c>
      <c r="E1352" s="2">
        <v>1.0428240740740742E-5</v>
      </c>
      <c r="F1352">
        <v>0.91608967813540521</v>
      </c>
    </row>
    <row r="1353" spans="1:7" x14ac:dyDescent="0.25">
      <c r="A1353">
        <v>1</v>
      </c>
      <c r="B1353">
        <v>765</v>
      </c>
      <c r="C1353">
        <v>30</v>
      </c>
      <c r="D1353">
        <v>0</v>
      </c>
      <c r="E1353" s="2">
        <v>0</v>
      </c>
      <c r="F1353">
        <v>0</v>
      </c>
    </row>
    <row r="1354" spans="1:7" x14ac:dyDescent="0.25">
      <c r="A1354">
        <v>2</v>
      </c>
      <c r="B1354">
        <v>721</v>
      </c>
      <c r="C1354">
        <v>43</v>
      </c>
      <c r="D1354">
        <v>4.5396824000000002</v>
      </c>
      <c r="E1354" s="2">
        <v>2.2581018518518515E-5</v>
      </c>
      <c r="F1354">
        <v>2.3268490005125577</v>
      </c>
      <c r="G1354">
        <f t="shared" si="24"/>
        <v>8.6666664000000004</v>
      </c>
    </row>
    <row r="1355" spans="1:7" x14ac:dyDescent="0.25">
      <c r="A1355">
        <v>3</v>
      </c>
      <c r="B1355">
        <v>761</v>
      </c>
      <c r="C1355">
        <v>62</v>
      </c>
      <c r="D1355">
        <v>4.1269840000000002</v>
      </c>
      <c r="E1355" s="2">
        <v>3.2986111111111108E-5</v>
      </c>
      <c r="F1355">
        <v>1.4480645614035088</v>
      </c>
    </row>
    <row r="1356" spans="1:7" x14ac:dyDescent="0.25">
      <c r="A1356">
        <v>1</v>
      </c>
      <c r="B1356">
        <v>692</v>
      </c>
      <c r="C1356">
        <v>35</v>
      </c>
      <c r="D1356">
        <v>0</v>
      </c>
      <c r="E1356" s="2">
        <v>0</v>
      </c>
      <c r="F1356">
        <v>0</v>
      </c>
    </row>
    <row r="1357" spans="1:7" x14ac:dyDescent="0.25">
      <c r="A1357">
        <v>2</v>
      </c>
      <c r="B1357">
        <v>682</v>
      </c>
      <c r="C1357">
        <v>39</v>
      </c>
      <c r="D1357">
        <v>1.0317460000000001</v>
      </c>
      <c r="E1357" s="2">
        <v>6.9444444444444439E-6</v>
      </c>
      <c r="F1357">
        <v>1.7195766666666668</v>
      </c>
      <c r="G1357">
        <f t="shared" si="24"/>
        <v>4.5396824000000002</v>
      </c>
    </row>
    <row r="1358" spans="1:7" x14ac:dyDescent="0.25">
      <c r="A1358">
        <v>3</v>
      </c>
      <c r="B1358">
        <v>716</v>
      </c>
      <c r="C1358">
        <v>54</v>
      </c>
      <c r="D1358">
        <v>3.5079364000000002</v>
      </c>
      <c r="E1358" s="2">
        <v>2.6030092592592593E-5</v>
      </c>
      <c r="F1358">
        <v>1.5597760782570032</v>
      </c>
    </row>
    <row r="1359" spans="1:7" x14ac:dyDescent="0.25">
      <c r="A1359">
        <v>1</v>
      </c>
      <c r="B1359">
        <v>711</v>
      </c>
      <c r="C1359">
        <v>25</v>
      </c>
      <c r="D1359">
        <v>0</v>
      </c>
      <c r="E1359" s="2">
        <v>0</v>
      </c>
      <c r="F1359">
        <v>0</v>
      </c>
    </row>
    <row r="1360" spans="1:7" x14ac:dyDescent="0.25">
      <c r="A1360">
        <v>2</v>
      </c>
      <c r="B1360">
        <v>697</v>
      </c>
      <c r="C1360">
        <v>30</v>
      </c>
      <c r="D1360">
        <v>1.4444444000000001</v>
      </c>
      <c r="E1360" s="2">
        <v>8.6805555555555555E-6</v>
      </c>
      <c r="F1360">
        <v>1.9259258666666668</v>
      </c>
      <c r="G1360">
        <f t="shared" si="24"/>
        <v>4.3333332000000002</v>
      </c>
    </row>
    <row r="1361" spans="1:7" x14ac:dyDescent="0.25">
      <c r="A1361">
        <v>3</v>
      </c>
      <c r="B1361">
        <v>725</v>
      </c>
      <c r="C1361">
        <v>38</v>
      </c>
      <c r="D1361">
        <v>2.8888888000000001</v>
      </c>
      <c r="E1361" s="2">
        <v>1.3900462962962963E-5</v>
      </c>
      <c r="F1361">
        <v>2.4054028309741886</v>
      </c>
    </row>
    <row r="1362" spans="1:7" x14ac:dyDescent="0.25">
      <c r="A1362">
        <v>1</v>
      </c>
      <c r="B1362">
        <v>620</v>
      </c>
      <c r="C1362">
        <v>60</v>
      </c>
      <c r="D1362">
        <v>0</v>
      </c>
      <c r="E1362" s="2">
        <v>0</v>
      </c>
      <c r="F1362">
        <v>0</v>
      </c>
    </row>
    <row r="1363" spans="1:7" x14ac:dyDescent="0.25">
      <c r="A1363">
        <v>2</v>
      </c>
      <c r="B1363">
        <v>640</v>
      </c>
      <c r="C1363">
        <v>70</v>
      </c>
      <c r="D1363">
        <v>2.0634920000000001</v>
      </c>
      <c r="E1363" s="2">
        <v>1.7372685185185186E-5</v>
      </c>
      <c r="F1363">
        <v>1.3747448367754831</v>
      </c>
      <c r="G1363">
        <f>SUM(D1363:D1365)</f>
        <v>7.1190474000000004</v>
      </c>
    </row>
    <row r="1364" spans="1:7" x14ac:dyDescent="0.25">
      <c r="A1364">
        <v>3</v>
      </c>
      <c r="B1364">
        <v>606</v>
      </c>
      <c r="C1364">
        <v>78</v>
      </c>
      <c r="D1364">
        <v>3.5079364000000002</v>
      </c>
      <c r="E1364" s="2">
        <v>1.3900462962962963E-5</v>
      </c>
      <c r="F1364">
        <v>2.9208462947543716</v>
      </c>
    </row>
    <row r="1365" spans="1:7" x14ac:dyDescent="0.25">
      <c r="A1365">
        <v>4</v>
      </c>
      <c r="B1365">
        <v>621</v>
      </c>
      <c r="C1365">
        <v>84</v>
      </c>
      <c r="D1365">
        <v>1.5476190000000001</v>
      </c>
      <c r="E1365" s="2">
        <v>1.0416666666666666E-5</v>
      </c>
      <c r="F1365">
        <v>1.7195766666666668</v>
      </c>
    </row>
    <row r="1366" spans="1:7" x14ac:dyDescent="0.25">
      <c r="A1366">
        <v>1</v>
      </c>
      <c r="B1366">
        <v>604</v>
      </c>
      <c r="C1366">
        <v>22</v>
      </c>
      <c r="D1366">
        <v>0</v>
      </c>
      <c r="E1366" s="2">
        <v>0</v>
      </c>
      <c r="F1366">
        <v>0</v>
      </c>
    </row>
    <row r="1367" spans="1:7" x14ac:dyDescent="0.25">
      <c r="A1367">
        <v>2</v>
      </c>
      <c r="B1367">
        <v>575</v>
      </c>
      <c r="C1367">
        <v>29</v>
      </c>
      <c r="D1367">
        <v>2.9920634000000002</v>
      </c>
      <c r="E1367" s="2">
        <v>1.2164351851851852E-5</v>
      </c>
      <c r="F1367">
        <v>2.8468728829686012</v>
      </c>
      <c r="G1367">
        <f t="shared" si="24"/>
        <v>6.0873014000000003</v>
      </c>
    </row>
    <row r="1368" spans="1:7" x14ac:dyDescent="0.25">
      <c r="A1368">
        <v>3</v>
      </c>
      <c r="B1368">
        <v>605</v>
      </c>
      <c r="C1368">
        <v>37</v>
      </c>
      <c r="D1368">
        <v>3.0952380000000002</v>
      </c>
      <c r="E1368" s="2">
        <v>1.3888888888888888E-5</v>
      </c>
      <c r="F1368">
        <v>2.5793650000000001</v>
      </c>
    </row>
    <row r="1369" spans="1:7" x14ac:dyDescent="0.25">
      <c r="A1369">
        <v>1</v>
      </c>
      <c r="B1369">
        <v>415</v>
      </c>
      <c r="C1369">
        <v>81</v>
      </c>
      <c r="D1369">
        <v>0</v>
      </c>
      <c r="E1369" s="2">
        <v>0</v>
      </c>
      <c r="F1369">
        <v>0</v>
      </c>
    </row>
    <row r="1370" spans="1:7" x14ac:dyDescent="0.25">
      <c r="A1370">
        <v>2</v>
      </c>
      <c r="B1370">
        <v>400</v>
      </c>
      <c r="C1370">
        <v>87</v>
      </c>
      <c r="D1370">
        <v>1.5476190000000001</v>
      </c>
      <c r="E1370" s="2">
        <v>1.0416666666666666E-5</v>
      </c>
      <c r="F1370">
        <v>1.7195766666666668</v>
      </c>
      <c r="G1370">
        <f t="shared" si="24"/>
        <v>4.3333332000000002</v>
      </c>
    </row>
    <row r="1371" spans="1:7" x14ac:dyDescent="0.25">
      <c r="A1371">
        <v>3</v>
      </c>
      <c r="B1371">
        <v>427</v>
      </c>
      <c r="C1371">
        <v>97</v>
      </c>
      <c r="D1371">
        <v>2.7857142000000001</v>
      </c>
      <c r="E1371" s="2">
        <v>1.7361111111111111E-5</v>
      </c>
      <c r="F1371">
        <v>1.8571428000000001</v>
      </c>
    </row>
    <row r="1372" spans="1:7" x14ac:dyDescent="0.25">
      <c r="A1372">
        <v>1</v>
      </c>
      <c r="B1372">
        <v>327</v>
      </c>
      <c r="C1372">
        <v>20</v>
      </c>
      <c r="D1372">
        <v>0</v>
      </c>
      <c r="E1372" s="2">
        <v>0</v>
      </c>
      <c r="F1372">
        <v>0</v>
      </c>
    </row>
    <row r="1373" spans="1:7" x14ac:dyDescent="0.25">
      <c r="A1373">
        <v>2</v>
      </c>
      <c r="B1373">
        <v>285</v>
      </c>
      <c r="C1373">
        <v>30</v>
      </c>
      <c r="D1373">
        <v>4.3333332000000002</v>
      </c>
      <c r="E1373" s="2">
        <v>1.7361111111111111E-5</v>
      </c>
      <c r="F1373">
        <v>2.8888888000000001</v>
      </c>
      <c r="G1373">
        <f t="shared" si="24"/>
        <v>4.3333332000000002</v>
      </c>
    </row>
    <row r="1374" spans="1:7" x14ac:dyDescent="0.25">
      <c r="A1374">
        <v>1</v>
      </c>
      <c r="B1374">
        <v>820</v>
      </c>
      <c r="C1374">
        <v>32</v>
      </c>
      <c r="D1374">
        <v>0</v>
      </c>
      <c r="E1374" s="2">
        <v>0</v>
      </c>
      <c r="F1374">
        <v>0</v>
      </c>
    </row>
    <row r="1375" spans="1:7" x14ac:dyDescent="0.25">
      <c r="A1375">
        <v>2</v>
      </c>
      <c r="B1375">
        <v>883</v>
      </c>
      <c r="C1375">
        <v>50</v>
      </c>
      <c r="D1375">
        <v>6.4999998000000003</v>
      </c>
      <c r="E1375" s="2">
        <v>3.1250000000000007E-5</v>
      </c>
      <c r="F1375">
        <v>2.4074073333333335</v>
      </c>
      <c r="G1375">
        <f t="shared" si="24"/>
        <v>6.4999998000000003</v>
      </c>
    </row>
    <row r="1376" spans="1:7" x14ac:dyDescent="0.25">
      <c r="A1376">
        <v>1</v>
      </c>
      <c r="B1376">
        <v>685</v>
      </c>
      <c r="C1376">
        <v>76</v>
      </c>
      <c r="D1376">
        <v>0</v>
      </c>
      <c r="E1376" s="2">
        <v>0</v>
      </c>
      <c r="F1376">
        <v>0</v>
      </c>
    </row>
    <row r="1377" spans="1:7" x14ac:dyDescent="0.25">
      <c r="A1377">
        <v>2</v>
      </c>
      <c r="B1377">
        <v>746</v>
      </c>
      <c r="C1377">
        <v>90</v>
      </c>
      <c r="D1377">
        <v>6.2936506000000003</v>
      </c>
      <c r="E1377" s="2">
        <v>2.4305555555555558E-5</v>
      </c>
      <c r="F1377">
        <v>2.9969764761904765</v>
      </c>
      <c r="G1377">
        <f t="shared" si="24"/>
        <v>6.2936506000000003</v>
      </c>
    </row>
    <row r="1378" spans="1:7" x14ac:dyDescent="0.25">
      <c r="A1378">
        <v>1</v>
      </c>
      <c r="B1378">
        <v>440</v>
      </c>
      <c r="C1378">
        <v>11</v>
      </c>
      <c r="D1378">
        <v>0</v>
      </c>
      <c r="E1378" s="2">
        <v>0</v>
      </c>
      <c r="F1378">
        <v>0</v>
      </c>
    </row>
    <row r="1379" spans="1:7" x14ac:dyDescent="0.25">
      <c r="A1379">
        <v>2</v>
      </c>
      <c r="B1379">
        <v>420</v>
      </c>
      <c r="C1379">
        <v>15</v>
      </c>
      <c r="D1379">
        <v>2.0634920000000001</v>
      </c>
      <c r="E1379" s="2">
        <v>6.9560185185185184E-6</v>
      </c>
      <c r="F1379">
        <v>3.4334309484193013</v>
      </c>
      <c r="G1379">
        <f t="shared" si="24"/>
        <v>5.1587300000000003</v>
      </c>
    </row>
    <row r="1380" spans="1:7" x14ac:dyDescent="0.25">
      <c r="A1380">
        <v>3</v>
      </c>
      <c r="B1380">
        <v>450</v>
      </c>
      <c r="C1380">
        <v>20</v>
      </c>
      <c r="D1380">
        <v>3.0952380000000002</v>
      </c>
      <c r="E1380" s="2">
        <v>8.6805555555555555E-6</v>
      </c>
      <c r="F1380">
        <v>4.1269840000000002</v>
      </c>
    </row>
    <row r="1381" spans="1:7" x14ac:dyDescent="0.25">
      <c r="A1381">
        <v>1</v>
      </c>
      <c r="B1381">
        <v>412</v>
      </c>
      <c r="C1381">
        <v>32</v>
      </c>
      <c r="D1381">
        <v>0</v>
      </c>
      <c r="E1381" s="2">
        <v>0</v>
      </c>
      <c r="F1381">
        <v>0</v>
      </c>
    </row>
    <row r="1382" spans="1:7" x14ac:dyDescent="0.25">
      <c r="A1382">
        <v>2</v>
      </c>
      <c r="B1382">
        <v>387</v>
      </c>
      <c r="C1382">
        <v>37</v>
      </c>
      <c r="D1382">
        <v>2.5793650000000001</v>
      </c>
      <c r="E1382" s="2">
        <v>8.6805555555555555E-6</v>
      </c>
      <c r="F1382">
        <v>3.4391533333333335</v>
      </c>
      <c r="G1382">
        <f t="shared" si="24"/>
        <v>5.1587300000000003</v>
      </c>
    </row>
    <row r="1383" spans="1:7" x14ac:dyDescent="0.25">
      <c r="A1383">
        <v>3</v>
      </c>
      <c r="B1383">
        <v>412</v>
      </c>
      <c r="C1383">
        <v>43</v>
      </c>
      <c r="D1383">
        <v>2.5793650000000001</v>
      </c>
      <c r="E1383" s="2">
        <v>1.0428240740740742E-5</v>
      </c>
      <c r="F1383">
        <v>2.8627802441731411</v>
      </c>
    </row>
    <row r="1384" spans="1:7" x14ac:dyDescent="0.25">
      <c r="A1384">
        <v>1</v>
      </c>
      <c r="B1384">
        <v>408</v>
      </c>
      <c r="C1384">
        <v>46</v>
      </c>
      <c r="D1384">
        <v>0</v>
      </c>
      <c r="E1384" s="2">
        <v>0</v>
      </c>
      <c r="F1384">
        <v>0</v>
      </c>
    </row>
    <row r="1385" spans="1:7" x14ac:dyDescent="0.25">
      <c r="A1385">
        <v>2</v>
      </c>
      <c r="B1385">
        <v>397</v>
      </c>
      <c r="C1385">
        <v>52</v>
      </c>
      <c r="D1385">
        <v>1.1349206000000001</v>
      </c>
      <c r="E1385" s="2">
        <v>1.0428240740740742E-5</v>
      </c>
      <c r="F1385">
        <v>1.259623307436182</v>
      </c>
      <c r="G1385">
        <f t="shared" si="24"/>
        <v>2.6825396000000001</v>
      </c>
    </row>
    <row r="1386" spans="1:7" x14ac:dyDescent="0.25">
      <c r="A1386">
        <v>3</v>
      </c>
      <c r="B1386">
        <v>412</v>
      </c>
      <c r="C1386">
        <v>57</v>
      </c>
      <c r="D1386">
        <v>1.5476190000000001</v>
      </c>
      <c r="E1386" s="2">
        <v>8.6805555555555555E-6</v>
      </c>
      <c r="F1386">
        <v>2.0634920000000001</v>
      </c>
    </row>
    <row r="1387" spans="1:7" x14ac:dyDescent="0.25">
      <c r="A1387">
        <v>1</v>
      </c>
      <c r="B1387">
        <v>393</v>
      </c>
      <c r="C1387">
        <v>0</v>
      </c>
      <c r="D1387">
        <v>0</v>
      </c>
      <c r="E1387" s="2">
        <v>0</v>
      </c>
      <c r="F1387">
        <v>0</v>
      </c>
    </row>
    <row r="1388" spans="1:7" x14ac:dyDescent="0.25">
      <c r="A1388">
        <v>2</v>
      </c>
      <c r="B1388">
        <v>408</v>
      </c>
      <c r="C1388">
        <v>5</v>
      </c>
      <c r="D1388">
        <v>1.5476190000000001</v>
      </c>
      <c r="E1388" s="2">
        <v>8.6805555555555555E-6</v>
      </c>
      <c r="F1388">
        <v>2.0634920000000001</v>
      </c>
      <c r="G1388">
        <f t="shared" si="24"/>
        <v>3.7142856000000002</v>
      </c>
    </row>
    <row r="1389" spans="1:7" x14ac:dyDescent="0.25">
      <c r="A1389">
        <v>3</v>
      </c>
      <c r="B1389">
        <v>387</v>
      </c>
      <c r="C1389">
        <v>11</v>
      </c>
      <c r="D1389">
        <v>2.1666666000000001</v>
      </c>
      <c r="E1389" s="2">
        <v>1.0416666666666666E-5</v>
      </c>
      <c r="F1389">
        <v>2.4074073333333335</v>
      </c>
    </row>
    <row r="1390" spans="1:7" x14ac:dyDescent="0.25">
      <c r="A1390">
        <v>1</v>
      </c>
      <c r="B1390">
        <v>238</v>
      </c>
      <c r="C1390">
        <v>31</v>
      </c>
      <c r="D1390">
        <v>0</v>
      </c>
      <c r="E1390" s="2">
        <v>0</v>
      </c>
      <c r="F1390">
        <v>0</v>
      </c>
    </row>
    <row r="1391" spans="1:7" x14ac:dyDescent="0.25">
      <c r="A1391">
        <v>2</v>
      </c>
      <c r="B1391">
        <v>250</v>
      </c>
      <c r="C1391">
        <v>35</v>
      </c>
      <c r="D1391">
        <v>1.2380952000000001</v>
      </c>
      <c r="E1391" s="2">
        <v>6.9560185185185184E-6</v>
      </c>
      <c r="F1391">
        <v>2.0600585690515807</v>
      </c>
      <c r="G1391">
        <f t="shared" si="24"/>
        <v>2.7857142000000001</v>
      </c>
    </row>
    <row r="1392" spans="1:7" x14ac:dyDescent="0.25">
      <c r="A1392">
        <v>3</v>
      </c>
      <c r="B1392">
        <v>235</v>
      </c>
      <c r="C1392">
        <v>40</v>
      </c>
      <c r="D1392">
        <v>1.5476190000000001</v>
      </c>
      <c r="E1392" s="2">
        <v>8.6689814814814819E-6</v>
      </c>
      <c r="F1392">
        <v>2.0662469959946597</v>
      </c>
    </row>
    <row r="1393" spans="1:7" x14ac:dyDescent="0.25">
      <c r="A1393">
        <v>1</v>
      </c>
      <c r="B1393">
        <v>492</v>
      </c>
      <c r="C1393">
        <v>63</v>
      </c>
      <c r="D1393">
        <v>0</v>
      </c>
      <c r="E1393" s="2">
        <v>0</v>
      </c>
      <c r="F1393">
        <v>0</v>
      </c>
    </row>
    <row r="1394" spans="1:7" x14ac:dyDescent="0.25">
      <c r="A1394">
        <v>2</v>
      </c>
      <c r="B1394">
        <v>475</v>
      </c>
      <c r="C1394">
        <v>67</v>
      </c>
      <c r="D1394">
        <v>1.7539682000000001</v>
      </c>
      <c r="E1394" s="2">
        <v>6.9444444444444439E-6</v>
      </c>
      <c r="F1394">
        <v>2.9232803333333335</v>
      </c>
      <c r="G1394">
        <f t="shared" si="24"/>
        <v>2.9920634000000002</v>
      </c>
    </row>
    <row r="1395" spans="1:7" x14ac:dyDescent="0.25">
      <c r="A1395">
        <v>3</v>
      </c>
      <c r="B1395">
        <v>487</v>
      </c>
      <c r="C1395">
        <v>74</v>
      </c>
      <c r="D1395">
        <v>1.2380952000000001</v>
      </c>
      <c r="E1395" s="2">
        <v>1.2152777777777779E-5</v>
      </c>
      <c r="F1395">
        <v>1.1791382857142858</v>
      </c>
    </row>
    <row r="1396" spans="1:7" x14ac:dyDescent="0.25">
      <c r="A1396">
        <v>1</v>
      </c>
      <c r="B1396">
        <v>613</v>
      </c>
      <c r="C1396">
        <v>5</v>
      </c>
      <c r="D1396">
        <v>0</v>
      </c>
      <c r="E1396" s="2">
        <v>0</v>
      </c>
      <c r="F1396">
        <v>0</v>
      </c>
    </row>
    <row r="1397" spans="1:7" x14ac:dyDescent="0.25">
      <c r="A1397">
        <v>2</v>
      </c>
      <c r="B1397">
        <v>590</v>
      </c>
      <c r="C1397">
        <v>10</v>
      </c>
      <c r="D1397">
        <v>2.3730158000000001</v>
      </c>
      <c r="E1397" s="2">
        <v>8.6805555555555555E-6</v>
      </c>
      <c r="F1397">
        <v>3.1640210666666668</v>
      </c>
      <c r="G1397">
        <f t="shared" si="24"/>
        <v>5.4682538000000003</v>
      </c>
    </row>
    <row r="1398" spans="1:7" x14ac:dyDescent="0.25">
      <c r="A1398">
        <v>3</v>
      </c>
      <c r="B1398">
        <v>620</v>
      </c>
      <c r="C1398">
        <v>18</v>
      </c>
      <c r="D1398">
        <v>3.0952380000000002</v>
      </c>
      <c r="E1398" s="2">
        <v>1.3888888888888888E-5</v>
      </c>
      <c r="F1398">
        <v>2.5793650000000001</v>
      </c>
    </row>
    <row r="1399" spans="1:7" x14ac:dyDescent="0.25">
      <c r="A1399">
        <v>1</v>
      </c>
      <c r="B1399">
        <v>491</v>
      </c>
      <c r="C1399">
        <v>113</v>
      </c>
      <c r="D1399">
        <v>0</v>
      </c>
      <c r="E1399" s="2">
        <v>0</v>
      </c>
      <c r="F1399">
        <v>0</v>
      </c>
    </row>
    <row r="1400" spans="1:7" x14ac:dyDescent="0.25">
      <c r="A1400">
        <v>2</v>
      </c>
      <c r="B1400">
        <v>519</v>
      </c>
      <c r="C1400">
        <v>124</v>
      </c>
      <c r="D1400">
        <v>2.8888888000000001</v>
      </c>
      <c r="E1400" s="2">
        <v>1.9108796296296297E-5</v>
      </c>
      <c r="F1400">
        <v>1.7497812235009087</v>
      </c>
      <c r="G1400">
        <f t="shared" si="24"/>
        <v>5.8809522000000003</v>
      </c>
    </row>
    <row r="1401" spans="1:7" x14ac:dyDescent="0.25">
      <c r="A1401">
        <v>3</v>
      </c>
      <c r="B1401">
        <v>490</v>
      </c>
      <c r="C1401">
        <v>135</v>
      </c>
      <c r="D1401">
        <v>2.9920634000000002</v>
      </c>
      <c r="E1401" s="2">
        <v>1.9108796296296297E-5</v>
      </c>
      <c r="F1401">
        <v>1.8122734100545126</v>
      </c>
    </row>
    <row r="1402" spans="1:7" x14ac:dyDescent="0.25">
      <c r="A1402">
        <v>1</v>
      </c>
      <c r="B1402">
        <v>502</v>
      </c>
      <c r="C1402">
        <v>84</v>
      </c>
      <c r="D1402">
        <v>0</v>
      </c>
      <c r="E1402" s="2">
        <v>0</v>
      </c>
      <c r="F1402">
        <v>0</v>
      </c>
    </row>
    <row r="1403" spans="1:7" x14ac:dyDescent="0.25">
      <c r="A1403">
        <v>2</v>
      </c>
      <c r="B1403">
        <v>483</v>
      </c>
      <c r="C1403">
        <v>90</v>
      </c>
      <c r="D1403">
        <v>1.9603174000000001</v>
      </c>
      <c r="E1403" s="2">
        <v>1.0416666666666666E-5</v>
      </c>
      <c r="F1403">
        <v>2.1781304444444447</v>
      </c>
      <c r="G1403">
        <f t="shared" si="24"/>
        <v>1.9603174000000001</v>
      </c>
    </row>
    <row r="1404" spans="1:7" x14ac:dyDescent="0.25">
      <c r="A1404">
        <v>1</v>
      </c>
      <c r="B1404">
        <v>787</v>
      </c>
      <c r="C1404">
        <v>72</v>
      </c>
      <c r="D1404">
        <v>0</v>
      </c>
      <c r="E1404" s="2">
        <v>0</v>
      </c>
      <c r="F1404">
        <v>0</v>
      </c>
    </row>
    <row r="1405" spans="1:7" x14ac:dyDescent="0.25">
      <c r="A1405">
        <v>2</v>
      </c>
      <c r="B1405">
        <v>832</v>
      </c>
      <c r="C1405">
        <v>89</v>
      </c>
      <c r="D1405">
        <v>4.6428570000000002</v>
      </c>
      <c r="E1405" s="2">
        <v>2.9525462962962965E-5</v>
      </c>
      <c r="F1405">
        <v>1.8200145041160329</v>
      </c>
      <c r="G1405">
        <f t="shared" si="24"/>
        <v>4.6428570000000002</v>
      </c>
    </row>
    <row r="1406" spans="1:7" x14ac:dyDescent="0.25">
      <c r="A1406">
        <v>1</v>
      </c>
      <c r="B1406">
        <v>901</v>
      </c>
      <c r="C1406">
        <v>36</v>
      </c>
      <c r="D1406">
        <v>0</v>
      </c>
      <c r="E1406" s="2">
        <v>0</v>
      </c>
      <c r="F1406">
        <v>0</v>
      </c>
    </row>
    <row r="1407" spans="1:7" x14ac:dyDescent="0.25">
      <c r="A1407">
        <v>2</v>
      </c>
      <c r="B1407">
        <v>961</v>
      </c>
      <c r="C1407">
        <v>55</v>
      </c>
      <c r="D1407">
        <v>6.1904760000000003</v>
      </c>
      <c r="E1407" s="2">
        <v>3.2997685185185183E-5</v>
      </c>
      <c r="F1407">
        <v>2.1713349701858999</v>
      </c>
      <c r="G1407">
        <f t="shared" si="24"/>
        <v>6.1904760000000003</v>
      </c>
    </row>
    <row r="1408" spans="1:7" x14ac:dyDescent="0.25">
      <c r="A1408">
        <v>1</v>
      </c>
      <c r="B1408">
        <v>631</v>
      </c>
      <c r="C1408">
        <v>3</v>
      </c>
      <c r="D1408">
        <v>0</v>
      </c>
      <c r="E1408" s="2">
        <v>0</v>
      </c>
      <c r="F1408">
        <v>0</v>
      </c>
    </row>
    <row r="1409" spans="1:7" x14ac:dyDescent="0.25">
      <c r="A1409">
        <v>2</v>
      </c>
      <c r="B1409">
        <v>682</v>
      </c>
      <c r="C1409">
        <v>15</v>
      </c>
      <c r="D1409">
        <v>5.2619046000000003</v>
      </c>
      <c r="E1409" s="2">
        <v>2.0844907407407411E-5</v>
      </c>
      <c r="F1409">
        <v>2.9216571904497504</v>
      </c>
      <c r="G1409">
        <f t="shared" si="24"/>
        <v>5.2619046000000003</v>
      </c>
    </row>
    <row r="1410" spans="1:7" x14ac:dyDescent="0.25">
      <c r="A1410">
        <v>1</v>
      </c>
      <c r="B1410">
        <v>542</v>
      </c>
      <c r="C1410">
        <v>7</v>
      </c>
      <c r="D1410">
        <v>0</v>
      </c>
      <c r="E1410" s="2">
        <v>0</v>
      </c>
      <c r="F1410">
        <v>0</v>
      </c>
    </row>
    <row r="1411" spans="1:7" x14ac:dyDescent="0.25">
      <c r="A1411">
        <v>2</v>
      </c>
      <c r="B1411">
        <v>522</v>
      </c>
      <c r="C1411">
        <v>13</v>
      </c>
      <c r="D1411">
        <v>2.0634920000000001</v>
      </c>
      <c r="E1411" s="2">
        <v>1.0416666666666666E-5</v>
      </c>
      <c r="F1411">
        <v>2.2927688888888889</v>
      </c>
      <c r="G1411">
        <f t="shared" si="24"/>
        <v>4.7460316000000002</v>
      </c>
    </row>
    <row r="1412" spans="1:7" x14ac:dyDescent="0.25">
      <c r="A1412">
        <v>3</v>
      </c>
      <c r="B1412">
        <v>548</v>
      </c>
      <c r="C1412">
        <v>23</v>
      </c>
      <c r="D1412">
        <v>2.6825396000000001</v>
      </c>
      <c r="E1412" s="2">
        <v>1.7361111111111111E-5</v>
      </c>
      <c r="F1412">
        <v>1.7883597333333334</v>
      </c>
    </row>
    <row r="1413" spans="1:7" x14ac:dyDescent="0.25">
      <c r="A1413">
        <v>1</v>
      </c>
      <c r="B1413">
        <v>532</v>
      </c>
      <c r="C1413">
        <v>106</v>
      </c>
      <c r="D1413">
        <v>0</v>
      </c>
      <c r="E1413" s="2">
        <v>0</v>
      </c>
      <c r="F1413">
        <v>0</v>
      </c>
    </row>
    <row r="1414" spans="1:7" x14ac:dyDescent="0.25">
      <c r="A1414">
        <v>2</v>
      </c>
      <c r="B1414">
        <v>555</v>
      </c>
      <c r="C1414">
        <v>111</v>
      </c>
      <c r="D1414">
        <v>2.3730158000000001</v>
      </c>
      <c r="E1414" s="2">
        <v>8.6805555555555555E-6</v>
      </c>
      <c r="F1414">
        <v>3.1640210666666668</v>
      </c>
      <c r="G1414">
        <f t="shared" si="24"/>
        <v>5.2619046000000003</v>
      </c>
    </row>
    <row r="1415" spans="1:7" x14ac:dyDescent="0.25">
      <c r="A1415">
        <v>3</v>
      </c>
      <c r="B1415">
        <v>527</v>
      </c>
      <c r="C1415">
        <v>122</v>
      </c>
      <c r="D1415">
        <v>2.8888888000000001</v>
      </c>
      <c r="E1415" s="2">
        <v>1.9120370370370373E-5</v>
      </c>
      <c r="F1415">
        <v>1.7487220338983052</v>
      </c>
    </row>
    <row r="1416" spans="1:7" x14ac:dyDescent="0.25">
      <c r="A1416">
        <v>1</v>
      </c>
      <c r="B1416">
        <v>455</v>
      </c>
      <c r="C1416">
        <v>23</v>
      </c>
      <c r="D1416">
        <v>0</v>
      </c>
      <c r="E1416" s="2">
        <v>0</v>
      </c>
      <c r="F1416">
        <v>0</v>
      </c>
    </row>
    <row r="1417" spans="1:7" x14ac:dyDescent="0.25">
      <c r="A1417">
        <v>2</v>
      </c>
      <c r="B1417">
        <v>500</v>
      </c>
      <c r="C1417">
        <v>33</v>
      </c>
      <c r="D1417">
        <v>4.6428570000000002</v>
      </c>
      <c r="E1417" s="2">
        <v>1.7372685185185186E-5</v>
      </c>
      <c r="F1417">
        <v>3.0931758827448368</v>
      </c>
      <c r="G1417">
        <f t="shared" ref="G1417:G1478" si="25">SUM(D1417:D1418)</f>
        <v>4.6428570000000002</v>
      </c>
    </row>
    <row r="1418" spans="1:7" x14ac:dyDescent="0.25">
      <c r="A1418">
        <v>1</v>
      </c>
      <c r="B1418">
        <v>627</v>
      </c>
      <c r="C1418">
        <v>132</v>
      </c>
      <c r="D1418">
        <v>0</v>
      </c>
      <c r="E1418" s="2">
        <v>0</v>
      </c>
      <c r="F1418">
        <v>0</v>
      </c>
    </row>
    <row r="1419" spans="1:7" x14ac:dyDescent="0.25">
      <c r="A1419">
        <v>2</v>
      </c>
      <c r="B1419">
        <v>644</v>
      </c>
      <c r="C1419">
        <v>135</v>
      </c>
      <c r="D1419">
        <v>1.7539682000000001</v>
      </c>
      <c r="E1419" s="2">
        <v>5.2199074074074077E-6</v>
      </c>
      <c r="F1419">
        <v>3.8890647450110865</v>
      </c>
      <c r="G1419">
        <f t="shared" si="25"/>
        <v>6.2936506000000003</v>
      </c>
    </row>
    <row r="1420" spans="1:7" x14ac:dyDescent="0.25">
      <c r="A1420">
        <v>3</v>
      </c>
      <c r="B1420">
        <v>600</v>
      </c>
      <c r="C1420">
        <v>147</v>
      </c>
      <c r="D1420">
        <v>4.5396824000000002</v>
      </c>
      <c r="E1420" s="2">
        <v>2.0833333333333333E-5</v>
      </c>
      <c r="F1420">
        <v>2.5220457777777781</v>
      </c>
    </row>
    <row r="1421" spans="1:7" x14ac:dyDescent="0.25">
      <c r="A1421">
        <v>1</v>
      </c>
      <c r="B1421">
        <v>682</v>
      </c>
      <c r="C1421">
        <v>99</v>
      </c>
      <c r="D1421">
        <v>0</v>
      </c>
      <c r="E1421" s="2">
        <v>0</v>
      </c>
      <c r="F1421">
        <v>0</v>
      </c>
    </row>
    <row r="1422" spans="1:7" x14ac:dyDescent="0.25">
      <c r="A1422">
        <v>2</v>
      </c>
      <c r="B1422">
        <v>554</v>
      </c>
      <c r="C1422">
        <v>131</v>
      </c>
      <c r="D1422">
        <v>13.206348800000001</v>
      </c>
      <c r="E1422" s="2">
        <v>5.5578703703703702E-5</v>
      </c>
      <c r="F1422">
        <v>2.7501767596834656</v>
      </c>
      <c r="G1422">
        <f t="shared" si="25"/>
        <v>13.206348800000001</v>
      </c>
    </row>
    <row r="1423" spans="1:7" x14ac:dyDescent="0.25">
      <c r="A1423">
        <v>1</v>
      </c>
      <c r="B1423">
        <v>233</v>
      </c>
      <c r="C1423">
        <v>80</v>
      </c>
      <c r="D1423">
        <v>0</v>
      </c>
      <c r="E1423" s="2">
        <v>0</v>
      </c>
      <c r="F1423">
        <v>0</v>
      </c>
    </row>
    <row r="1424" spans="1:7" x14ac:dyDescent="0.25">
      <c r="A1424">
        <v>2</v>
      </c>
      <c r="B1424">
        <v>261</v>
      </c>
      <c r="C1424">
        <v>90</v>
      </c>
      <c r="D1424">
        <v>2.8888888000000001</v>
      </c>
      <c r="E1424" s="2">
        <v>1.7361111111111111E-5</v>
      </c>
      <c r="F1424">
        <v>1.9259258666666668</v>
      </c>
      <c r="G1424">
        <f t="shared" si="25"/>
        <v>2.8888888000000001</v>
      </c>
    </row>
    <row r="1425" spans="1:7" x14ac:dyDescent="0.25">
      <c r="A1425">
        <v>1</v>
      </c>
      <c r="B1425">
        <v>380</v>
      </c>
      <c r="C1425">
        <v>127</v>
      </c>
      <c r="D1425">
        <v>0</v>
      </c>
      <c r="E1425" s="2">
        <v>0</v>
      </c>
      <c r="F1425">
        <v>0</v>
      </c>
    </row>
    <row r="1426" spans="1:7" x14ac:dyDescent="0.25">
      <c r="A1426">
        <v>2</v>
      </c>
      <c r="B1426">
        <v>341</v>
      </c>
      <c r="C1426">
        <v>135</v>
      </c>
      <c r="D1426">
        <v>4.0238094000000002</v>
      </c>
      <c r="E1426" s="2">
        <v>1.3888888888888888E-5</v>
      </c>
      <c r="F1426">
        <v>3.3531745000000002</v>
      </c>
      <c r="G1426">
        <f t="shared" si="25"/>
        <v>4.0238094000000002</v>
      </c>
    </row>
    <row r="1427" spans="1:7" x14ac:dyDescent="0.25">
      <c r="A1427">
        <v>1</v>
      </c>
      <c r="B1427">
        <v>245</v>
      </c>
      <c r="C1427">
        <v>123</v>
      </c>
      <c r="D1427">
        <v>0</v>
      </c>
      <c r="E1427" s="2">
        <v>0</v>
      </c>
      <c r="F1427">
        <v>0</v>
      </c>
    </row>
    <row r="1428" spans="1:7" x14ac:dyDescent="0.25">
      <c r="A1428">
        <v>2</v>
      </c>
      <c r="B1428">
        <v>208</v>
      </c>
      <c r="C1428">
        <v>136</v>
      </c>
      <c r="D1428">
        <v>3.8174602000000002</v>
      </c>
      <c r="E1428" s="2">
        <v>2.2581018518518515E-5</v>
      </c>
      <c r="F1428">
        <v>1.956668477703742</v>
      </c>
      <c r="G1428">
        <f t="shared" si="25"/>
        <v>7.8412696000000004</v>
      </c>
    </row>
    <row r="1429" spans="1:7" x14ac:dyDescent="0.25">
      <c r="A1429">
        <v>3</v>
      </c>
      <c r="B1429">
        <v>247</v>
      </c>
      <c r="C1429">
        <v>146</v>
      </c>
      <c r="D1429">
        <v>4.0238094000000002</v>
      </c>
      <c r="E1429" s="2">
        <v>1.7361111111111111E-5</v>
      </c>
      <c r="F1429">
        <v>2.6825396000000001</v>
      </c>
    </row>
    <row r="1430" spans="1:7" x14ac:dyDescent="0.25">
      <c r="A1430">
        <v>1</v>
      </c>
      <c r="B1430">
        <v>820</v>
      </c>
      <c r="C1430">
        <v>100</v>
      </c>
      <c r="D1430">
        <v>0</v>
      </c>
      <c r="E1430" s="2">
        <v>0</v>
      </c>
      <c r="F1430">
        <v>0</v>
      </c>
    </row>
    <row r="1431" spans="1:7" x14ac:dyDescent="0.25">
      <c r="A1431">
        <v>2</v>
      </c>
      <c r="B1431">
        <v>797</v>
      </c>
      <c r="C1431">
        <v>115</v>
      </c>
      <c r="D1431">
        <v>2.3730158000000001</v>
      </c>
      <c r="E1431" s="2">
        <v>2.605324074074074E-5</v>
      </c>
      <c r="F1431">
        <v>1.0542051532652155</v>
      </c>
      <c r="G1431">
        <f t="shared" si="25"/>
        <v>9.2857140000000005</v>
      </c>
    </row>
    <row r="1432" spans="1:7" x14ac:dyDescent="0.25">
      <c r="A1432">
        <v>3</v>
      </c>
      <c r="B1432">
        <v>864</v>
      </c>
      <c r="C1432">
        <v>133</v>
      </c>
      <c r="D1432">
        <v>6.9126982000000003</v>
      </c>
      <c r="E1432" s="2">
        <v>3.1250000000000007E-5</v>
      </c>
      <c r="F1432">
        <v>2.5602585925925929</v>
      </c>
    </row>
    <row r="1433" spans="1:7" x14ac:dyDescent="0.25">
      <c r="A1433">
        <v>1</v>
      </c>
      <c r="B1433">
        <v>538</v>
      </c>
      <c r="C1433">
        <v>51</v>
      </c>
      <c r="D1433">
        <v>0</v>
      </c>
      <c r="E1433" s="2">
        <v>0</v>
      </c>
      <c r="F1433">
        <v>0</v>
      </c>
    </row>
    <row r="1434" spans="1:7" x14ac:dyDescent="0.25">
      <c r="A1434">
        <v>2</v>
      </c>
      <c r="B1434">
        <v>530</v>
      </c>
      <c r="C1434">
        <v>56</v>
      </c>
      <c r="D1434">
        <v>0.82539680000000004</v>
      </c>
      <c r="E1434" s="2">
        <v>8.6805555555555555E-6</v>
      </c>
      <c r="F1434">
        <v>1.1005290666666667</v>
      </c>
      <c r="G1434">
        <f t="shared" si="25"/>
        <v>3.3015872000000002</v>
      </c>
    </row>
    <row r="1435" spans="1:7" x14ac:dyDescent="0.25">
      <c r="A1435">
        <v>3</v>
      </c>
      <c r="B1435">
        <v>554</v>
      </c>
      <c r="C1435">
        <v>63</v>
      </c>
      <c r="D1435">
        <v>2.4761904000000001</v>
      </c>
      <c r="E1435" s="2">
        <v>1.2152777777777779E-5</v>
      </c>
      <c r="F1435">
        <v>2.3582765714285716</v>
      </c>
    </row>
    <row r="1436" spans="1:7" x14ac:dyDescent="0.25">
      <c r="A1436">
        <v>1</v>
      </c>
      <c r="B1436">
        <v>583</v>
      </c>
      <c r="C1436">
        <v>42</v>
      </c>
      <c r="D1436">
        <v>0</v>
      </c>
      <c r="E1436" s="2">
        <v>0</v>
      </c>
      <c r="F1436">
        <v>0</v>
      </c>
    </row>
    <row r="1437" spans="1:7" x14ac:dyDescent="0.25">
      <c r="A1437">
        <v>2</v>
      </c>
      <c r="B1437">
        <v>573</v>
      </c>
      <c r="C1437">
        <v>45</v>
      </c>
      <c r="D1437">
        <v>1.0317460000000001</v>
      </c>
      <c r="E1437" s="2">
        <v>5.1967592592592595E-6</v>
      </c>
      <c r="F1437">
        <v>2.2978752783964365</v>
      </c>
      <c r="G1437">
        <f t="shared" si="25"/>
        <v>4.0238094000000002</v>
      </c>
    </row>
    <row r="1438" spans="1:7" x14ac:dyDescent="0.25">
      <c r="A1438">
        <v>3</v>
      </c>
      <c r="B1438">
        <v>602</v>
      </c>
      <c r="C1438">
        <v>55</v>
      </c>
      <c r="D1438">
        <v>2.9920634000000002</v>
      </c>
      <c r="E1438" s="2">
        <v>1.7372685185185186E-5</v>
      </c>
      <c r="F1438">
        <v>1.9933800133244504</v>
      </c>
    </row>
    <row r="1439" spans="1:7" x14ac:dyDescent="0.25">
      <c r="A1439">
        <v>1</v>
      </c>
      <c r="B1439">
        <v>620</v>
      </c>
      <c r="C1439">
        <v>10</v>
      </c>
      <c r="D1439">
        <v>0</v>
      </c>
      <c r="E1439" s="2">
        <v>0</v>
      </c>
      <c r="F1439">
        <v>0</v>
      </c>
    </row>
    <row r="1440" spans="1:7" x14ac:dyDescent="0.25">
      <c r="A1440">
        <v>2</v>
      </c>
      <c r="B1440">
        <v>670</v>
      </c>
      <c r="C1440">
        <v>30</v>
      </c>
      <c r="D1440">
        <v>5.1587300000000003</v>
      </c>
      <c r="E1440" s="2">
        <v>3.4733796296296298E-5</v>
      </c>
      <c r="F1440">
        <v>1.7190036654448517</v>
      </c>
      <c r="G1440">
        <f t="shared" si="25"/>
        <v>5.1587300000000003</v>
      </c>
    </row>
    <row r="1441" spans="1:7" x14ac:dyDescent="0.25">
      <c r="A1441">
        <v>1</v>
      </c>
      <c r="B1441">
        <v>460</v>
      </c>
      <c r="C1441">
        <v>76</v>
      </c>
      <c r="D1441">
        <v>0</v>
      </c>
      <c r="E1441" s="2">
        <v>0</v>
      </c>
      <c r="F1441">
        <v>0</v>
      </c>
    </row>
    <row r="1442" spans="1:7" x14ac:dyDescent="0.25">
      <c r="A1442">
        <v>2</v>
      </c>
      <c r="B1442">
        <v>488</v>
      </c>
      <c r="C1442">
        <v>84</v>
      </c>
      <c r="D1442">
        <v>2.8888888000000001</v>
      </c>
      <c r="E1442" s="2">
        <v>1.3888888888888888E-5</v>
      </c>
      <c r="F1442">
        <v>2.4074073333333335</v>
      </c>
      <c r="G1442">
        <f t="shared" si="25"/>
        <v>2.8888888000000001</v>
      </c>
    </row>
    <row r="1443" spans="1:7" x14ac:dyDescent="0.25">
      <c r="A1443">
        <v>1</v>
      </c>
      <c r="B1443">
        <v>315</v>
      </c>
      <c r="C1443">
        <v>104</v>
      </c>
      <c r="D1443">
        <v>0</v>
      </c>
      <c r="E1443" s="2">
        <v>0</v>
      </c>
      <c r="F1443">
        <v>0</v>
      </c>
    </row>
    <row r="1444" spans="1:7" x14ac:dyDescent="0.25">
      <c r="A1444">
        <v>2</v>
      </c>
      <c r="B1444">
        <v>343</v>
      </c>
      <c r="C1444">
        <v>117</v>
      </c>
      <c r="D1444">
        <v>2.8888888000000001</v>
      </c>
      <c r="E1444" s="2">
        <v>2.2581018518518515E-5</v>
      </c>
      <c r="F1444">
        <v>1.4807220912352639</v>
      </c>
      <c r="G1444">
        <f t="shared" si="25"/>
        <v>4.0238094000000002</v>
      </c>
    </row>
    <row r="1445" spans="1:7" x14ac:dyDescent="0.25">
      <c r="A1445">
        <v>3</v>
      </c>
      <c r="B1445">
        <v>332</v>
      </c>
      <c r="C1445">
        <v>122</v>
      </c>
      <c r="D1445">
        <v>1.1349206000000001</v>
      </c>
      <c r="E1445" s="2">
        <v>8.6921296296296309E-6</v>
      </c>
      <c r="F1445">
        <v>1.5112125166444741</v>
      </c>
    </row>
    <row r="1446" spans="1:7" x14ac:dyDescent="0.25">
      <c r="A1446">
        <v>1</v>
      </c>
      <c r="B1446">
        <v>197</v>
      </c>
      <c r="C1446">
        <v>43</v>
      </c>
      <c r="D1446">
        <v>0</v>
      </c>
      <c r="E1446" s="2">
        <v>0</v>
      </c>
      <c r="F1446">
        <v>0</v>
      </c>
    </row>
    <row r="1447" spans="1:7" x14ac:dyDescent="0.25">
      <c r="A1447">
        <v>2</v>
      </c>
      <c r="B1447">
        <v>254</v>
      </c>
      <c r="C1447">
        <v>65</v>
      </c>
      <c r="D1447">
        <v>5.8809522000000003</v>
      </c>
      <c r="E1447" s="2">
        <v>3.8194444444444444E-5</v>
      </c>
      <c r="F1447">
        <v>1.7821067272727273</v>
      </c>
      <c r="G1447">
        <f t="shared" si="25"/>
        <v>5.8809522000000003</v>
      </c>
    </row>
    <row r="1448" spans="1:7" x14ac:dyDescent="0.25">
      <c r="A1448">
        <v>1</v>
      </c>
      <c r="B1448">
        <v>187</v>
      </c>
      <c r="C1448">
        <v>65</v>
      </c>
      <c r="D1448">
        <v>0</v>
      </c>
      <c r="E1448" s="2">
        <v>0</v>
      </c>
      <c r="F1448">
        <v>0</v>
      </c>
    </row>
    <row r="1449" spans="1:7" x14ac:dyDescent="0.25">
      <c r="A1449">
        <v>2</v>
      </c>
      <c r="B1449">
        <v>210</v>
      </c>
      <c r="C1449">
        <v>74</v>
      </c>
      <c r="D1449">
        <v>2.3730158000000001</v>
      </c>
      <c r="E1449" s="2">
        <v>1.5625000000000004E-5</v>
      </c>
      <c r="F1449">
        <v>1.7577894814814814</v>
      </c>
      <c r="G1449">
        <f>SUM(D1449:D1451)</f>
        <v>4.8492062000000002</v>
      </c>
    </row>
    <row r="1450" spans="1:7" x14ac:dyDescent="0.25">
      <c r="A1450">
        <v>3</v>
      </c>
      <c r="B1450">
        <v>196</v>
      </c>
      <c r="C1450">
        <v>75</v>
      </c>
      <c r="D1450">
        <v>1.4444444000000001</v>
      </c>
      <c r="E1450" s="2">
        <v>1.7476851851851853E-6</v>
      </c>
      <c r="F1450">
        <v>9.5658569536423848</v>
      </c>
    </row>
    <row r="1451" spans="1:7" x14ac:dyDescent="0.25">
      <c r="A1451">
        <v>4</v>
      </c>
      <c r="B1451">
        <v>206</v>
      </c>
      <c r="C1451">
        <v>82</v>
      </c>
      <c r="D1451">
        <v>1.0317460000000001</v>
      </c>
      <c r="E1451" s="2">
        <v>1.2152777777777779E-5</v>
      </c>
      <c r="F1451">
        <v>0.98261523809523821</v>
      </c>
    </row>
    <row r="1452" spans="1:7" x14ac:dyDescent="0.25">
      <c r="A1452">
        <v>1</v>
      </c>
      <c r="B1452">
        <v>421</v>
      </c>
      <c r="C1452">
        <v>118</v>
      </c>
      <c r="D1452">
        <v>0</v>
      </c>
      <c r="E1452" s="2">
        <v>0</v>
      </c>
      <c r="F1452">
        <v>0</v>
      </c>
    </row>
    <row r="1453" spans="1:7" x14ac:dyDescent="0.25">
      <c r="A1453">
        <v>2</v>
      </c>
      <c r="B1453">
        <v>453</v>
      </c>
      <c r="C1453">
        <v>140</v>
      </c>
      <c r="D1453">
        <v>3.3015872000000002</v>
      </c>
      <c r="E1453" s="2">
        <v>3.8182870370370368E-5</v>
      </c>
      <c r="F1453">
        <v>1.000784237647772</v>
      </c>
      <c r="G1453">
        <f t="shared" si="25"/>
        <v>5.3650792000000003</v>
      </c>
    </row>
    <row r="1454" spans="1:7" x14ac:dyDescent="0.25">
      <c r="A1454">
        <v>3</v>
      </c>
      <c r="B1454">
        <v>433</v>
      </c>
      <c r="C1454">
        <v>146</v>
      </c>
      <c r="D1454">
        <v>2.0634920000000001</v>
      </c>
      <c r="E1454" s="2">
        <v>1.0428240740740742E-5</v>
      </c>
      <c r="F1454">
        <v>2.2902241953385127</v>
      </c>
    </row>
    <row r="1455" spans="1:7" x14ac:dyDescent="0.25">
      <c r="A1455">
        <v>1</v>
      </c>
      <c r="B1455">
        <v>319</v>
      </c>
      <c r="C1455">
        <v>68</v>
      </c>
      <c r="D1455">
        <v>0</v>
      </c>
      <c r="E1455" s="2">
        <v>0</v>
      </c>
      <c r="F1455">
        <v>0</v>
      </c>
    </row>
    <row r="1456" spans="1:7" x14ac:dyDescent="0.25">
      <c r="A1456">
        <v>2</v>
      </c>
      <c r="B1456">
        <v>297</v>
      </c>
      <c r="C1456">
        <v>74</v>
      </c>
      <c r="D1456">
        <v>2.2698412000000001</v>
      </c>
      <c r="E1456" s="2">
        <v>1.0416666666666666E-5</v>
      </c>
      <c r="F1456">
        <v>2.5220457777777781</v>
      </c>
      <c r="G1456">
        <f>SUM(D1456:D1458)</f>
        <v>3.3015872000000002</v>
      </c>
    </row>
    <row r="1457" spans="1:7" x14ac:dyDescent="0.25">
      <c r="A1457">
        <v>3</v>
      </c>
      <c r="B1457">
        <v>305</v>
      </c>
      <c r="C1457">
        <v>79</v>
      </c>
      <c r="D1457">
        <v>0.82539680000000004</v>
      </c>
      <c r="E1457" s="2">
        <v>8.6921296296296309E-6</v>
      </c>
      <c r="F1457">
        <v>1.0990636484687084</v>
      </c>
    </row>
    <row r="1458" spans="1:7" x14ac:dyDescent="0.25">
      <c r="A1458">
        <v>4</v>
      </c>
      <c r="B1458">
        <v>307</v>
      </c>
      <c r="C1458">
        <v>87</v>
      </c>
      <c r="D1458">
        <v>0.20634920000000001</v>
      </c>
      <c r="E1458" s="2">
        <v>1.3888888888888888E-5</v>
      </c>
      <c r="F1458">
        <v>0.17195766666666668</v>
      </c>
    </row>
    <row r="1459" spans="1:7" x14ac:dyDescent="0.25">
      <c r="A1459">
        <v>1</v>
      </c>
      <c r="B1459">
        <v>453</v>
      </c>
      <c r="C1459">
        <v>121</v>
      </c>
      <c r="D1459">
        <v>0</v>
      </c>
      <c r="E1459" s="2">
        <v>0</v>
      </c>
      <c r="F1459">
        <v>0</v>
      </c>
    </row>
    <row r="1460" spans="1:7" x14ac:dyDescent="0.25">
      <c r="A1460">
        <v>2</v>
      </c>
      <c r="B1460">
        <v>505</v>
      </c>
      <c r="C1460">
        <v>140</v>
      </c>
      <c r="D1460">
        <v>5.3650792000000003</v>
      </c>
      <c r="E1460" s="2">
        <v>3.2986111111111108E-5</v>
      </c>
      <c r="F1460">
        <v>1.8824839298245615</v>
      </c>
      <c r="G1460">
        <f t="shared" si="25"/>
        <v>6.6031744000000003</v>
      </c>
    </row>
    <row r="1461" spans="1:7" x14ac:dyDescent="0.25">
      <c r="A1461">
        <v>3</v>
      </c>
      <c r="B1461">
        <v>493</v>
      </c>
      <c r="C1461">
        <v>147</v>
      </c>
      <c r="D1461">
        <v>1.2380952000000001</v>
      </c>
      <c r="E1461" s="2">
        <v>1.2164351851851852E-5</v>
      </c>
      <c r="F1461">
        <v>1.1780163653663178</v>
      </c>
    </row>
    <row r="1462" spans="1:7" x14ac:dyDescent="0.25">
      <c r="A1462">
        <v>1</v>
      </c>
      <c r="B1462">
        <v>460</v>
      </c>
      <c r="C1462">
        <v>101</v>
      </c>
      <c r="D1462">
        <v>0</v>
      </c>
      <c r="E1462" s="2">
        <v>0</v>
      </c>
      <c r="F1462">
        <v>0</v>
      </c>
    </row>
    <row r="1463" spans="1:7" x14ac:dyDescent="0.25">
      <c r="A1463">
        <v>2</v>
      </c>
      <c r="B1463">
        <v>431</v>
      </c>
      <c r="C1463">
        <v>114</v>
      </c>
      <c r="D1463">
        <v>2.9920634000000002</v>
      </c>
      <c r="E1463" s="2">
        <v>2.2569444444444443E-5</v>
      </c>
      <c r="F1463">
        <v>1.5343914871794873</v>
      </c>
      <c r="G1463">
        <f t="shared" si="25"/>
        <v>4.5396824000000002</v>
      </c>
    </row>
    <row r="1464" spans="1:7" x14ac:dyDescent="0.25">
      <c r="A1464">
        <v>3</v>
      </c>
      <c r="B1464">
        <v>446</v>
      </c>
      <c r="C1464">
        <v>119</v>
      </c>
      <c r="D1464">
        <v>1.5476190000000001</v>
      </c>
      <c r="E1464" s="2">
        <v>8.6921296296296309E-6</v>
      </c>
      <c r="F1464">
        <v>2.0607443408788284</v>
      </c>
    </row>
    <row r="1465" spans="1:7" x14ac:dyDescent="0.25">
      <c r="A1465">
        <v>1</v>
      </c>
      <c r="B1465">
        <v>630</v>
      </c>
      <c r="C1465">
        <v>91</v>
      </c>
      <c r="D1465">
        <v>0</v>
      </c>
      <c r="E1465" s="2">
        <v>0</v>
      </c>
      <c r="F1465">
        <v>0</v>
      </c>
    </row>
    <row r="1466" spans="1:7" x14ac:dyDescent="0.25">
      <c r="A1466">
        <v>2</v>
      </c>
      <c r="B1466">
        <v>579</v>
      </c>
      <c r="C1466">
        <v>105</v>
      </c>
      <c r="D1466">
        <v>5.2619046000000003</v>
      </c>
      <c r="E1466" s="2">
        <v>2.4305555555555558E-5</v>
      </c>
      <c r="F1466">
        <v>2.5056688571428571</v>
      </c>
      <c r="G1466">
        <f t="shared" si="25"/>
        <v>5.2619046000000003</v>
      </c>
    </row>
    <row r="1467" spans="1:7" x14ac:dyDescent="0.25">
      <c r="A1467">
        <v>1</v>
      </c>
      <c r="B1467">
        <v>619</v>
      </c>
      <c r="C1467">
        <v>86</v>
      </c>
      <c r="D1467">
        <v>0</v>
      </c>
      <c r="E1467" s="2">
        <v>0</v>
      </c>
      <c r="F1467">
        <v>0</v>
      </c>
    </row>
    <row r="1468" spans="1:7" x14ac:dyDescent="0.25">
      <c r="A1468">
        <v>2</v>
      </c>
      <c r="B1468">
        <v>647</v>
      </c>
      <c r="C1468">
        <v>96</v>
      </c>
      <c r="D1468">
        <v>2.8888888000000001</v>
      </c>
      <c r="E1468" s="2">
        <v>1.7361111111111111E-5</v>
      </c>
      <c r="F1468">
        <v>1.9259258666666668</v>
      </c>
      <c r="G1468">
        <f t="shared" si="25"/>
        <v>2.8888888000000001</v>
      </c>
    </row>
    <row r="1469" spans="1:7" x14ac:dyDescent="0.25">
      <c r="A1469">
        <v>1</v>
      </c>
      <c r="B1469">
        <v>552</v>
      </c>
      <c r="C1469">
        <v>60</v>
      </c>
      <c r="D1469">
        <v>0</v>
      </c>
      <c r="E1469" s="2">
        <v>0</v>
      </c>
      <c r="F1469">
        <v>0</v>
      </c>
    </row>
    <row r="1470" spans="1:7" x14ac:dyDescent="0.25">
      <c r="A1470">
        <v>2</v>
      </c>
      <c r="B1470">
        <v>512</v>
      </c>
      <c r="C1470">
        <v>70</v>
      </c>
      <c r="D1470">
        <v>4.1269840000000002</v>
      </c>
      <c r="E1470" s="2">
        <v>1.7372685185185186E-5</v>
      </c>
      <c r="F1470">
        <v>2.7494896735509662</v>
      </c>
      <c r="G1470">
        <f t="shared" si="25"/>
        <v>4.9523808000000002</v>
      </c>
    </row>
    <row r="1471" spans="1:7" x14ac:dyDescent="0.25">
      <c r="A1471">
        <v>3</v>
      </c>
      <c r="B1471">
        <v>520</v>
      </c>
      <c r="C1471">
        <v>75</v>
      </c>
      <c r="D1471">
        <v>0.82539680000000004</v>
      </c>
      <c r="E1471" s="2">
        <v>8.6921296296296309E-6</v>
      </c>
      <c r="F1471">
        <v>1.0990636484687084</v>
      </c>
    </row>
    <row r="1472" spans="1:7" x14ac:dyDescent="0.25">
      <c r="A1472">
        <v>1</v>
      </c>
      <c r="B1472">
        <v>304</v>
      </c>
      <c r="C1472">
        <v>99</v>
      </c>
      <c r="D1472">
        <v>0</v>
      </c>
      <c r="E1472" s="2">
        <v>0</v>
      </c>
      <c r="F1472">
        <v>0</v>
      </c>
    </row>
    <row r="1473" spans="1:7" x14ac:dyDescent="0.25">
      <c r="A1473">
        <v>2</v>
      </c>
      <c r="B1473">
        <v>283</v>
      </c>
      <c r="C1473">
        <v>107</v>
      </c>
      <c r="D1473">
        <v>2.1666666000000001</v>
      </c>
      <c r="E1473" s="2">
        <v>1.3888888888888888E-5</v>
      </c>
      <c r="F1473">
        <v>1.8055555000000001</v>
      </c>
      <c r="G1473">
        <f t="shared" si="25"/>
        <v>3.1984126000000002</v>
      </c>
    </row>
    <row r="1474" spans="1:7" x14ac:dyDescent="0.25">
      <c r="A1474" s="1">
        <v>3</v>
      </c>
      <c r="B1474" s="1">
        <v>293</v>
      </c>
      <c r="C1474" s="1">
        <v>111</v>
      </c>
      <c r="D1474" s="1">
        <v>1.0317460000000001</v>
      </c>
      <c r="E1474" s="3">
        <v>6.9444444444444439E-6</v>
      </c>
      <c r="F1474" s="1">
        <v>1.7195766666666668</v>
      </c>
    </row>
    <row r="1475" spans="1:7" x14ac:dyDescent="0.25">
      <c r="A1475">
        <v>1</v>
      </c>
      <c r="B1475">
        <v>542</v>
      </c>
      <c r="C1475">
        <v>90</v>
      </c>
      <c r="D1475">
        <v>0</v>
      </c>
      <c r="E1475" s="2">
        <v>0</v>
      </c>
      <c r="F1475">
        <v>0</v>
      </c>
    </row>
    <row r="1476" spans="1:7" x14ac:dyDescent="0.25">
      <c r="A1476">
        <v>2</v>
      </c>
      <c r="B1476">
        <v>595</v>
      </c>
      <c r="C1476">
        <v>114</v>
      </c>
      <c r="D1476">
        <v>5.4682538000000003</v>
      </c>
      <c r="E1476" s="2">
        <v>4.1666666666666665E-5</v>
      </c>
      <c r="F1476">
        <v>1.518959388888889</v>
      </c>
      <c r="G1476">
        <f t="shared" si="25"/>
        <v>5.4682538000000003</v>
      </c>
    </row>
    <row r="1477" spans="1:7" x14ac:dyDescent="0.25">
      <c r="A1477">
        <v>1</v>
      </c>
      <c r="B1477">
        <v>464</v>
      </c>
      <c r="C1477">
        <v>2</v>
      </c>
      <c r="D1477">
        <v>0</v>
      </c>
      <c r="E1477" s="2">
        <v>0</v>
      </c>
      <c r="F1477">
        <v>0</v>
      </c>
    </row>
    <row r="1478" spans="1:7" x14ac:dyDescent="0.25">
      <c r="A1478">
        <v>2</v>
      </c>
      <c r="B1478">
        <v>380</v>
      </c>
      <c r="C1478">
        <v>25</v>
      </c>
      <c r="D1478">
        <v>8.6666664000000004</v>
      </c>
      <c r="E1478" s="2">
        <v>3.9953703703703702E-5</v>
      </c>
      <c r="F1478">
        <v>2.5106217844727694</v>
      </c>
      <c r="G1478">
        <f t="shared" si="25"/>
        <v>8.6666664000000004</v>
      </c>
    </row>
    <row r="1479" spans="1:7" x14ac:dyDescent="0.25">
      <c r="A1479">
        <v>1</v>
      </c>
      <c r="B1479">
        <v>730</v>
      </c>
      <c r="C1479">
        <v>20</v>
      </c>
      <c r="D1479">
        <v>0</v>
      </c>
      <c r="E1479" s="2">
        <v>0</v>
      </c>
      <c r="F1479">
        <v>0</v>
      </c>
    </row>
    <row r="1480" spans="1:7" x14ac:dyDescent="0.25">
      <c r="A1480">
        <v>2</v>
      </c>
      <c r="B1480">
        <v>817</v>
      </c>
      <c r="C1480">
        <v>41</v>
      </c>
      <c r="D1480">
        <v>8.9761902000000013</v>
      </c>
      <c r="E1480" s="2">
        <v>3.6458333333333336E-5</v>
      </c>
      <c r="F1480">
        <v>2.8495841904761909</v>
      </c>
      <c r="G1480">
        <f t="shared" ref="G1480:G1542" si="26">SUM(D1480:D1481)</f>
        <v>8.9761902000000013</v>
      </c>
    </row>
    <row r="1481" spans="1:7" x14ac:dyDescent="0.25">
      <c r="A1481">
        <v>1</v>
      </c>
      <c r="B1481">
        <v>102</v>
      </c>
      <c r="C1481">
        <v>55</v>
      </c>
      <c r="D1481">
        <v>0</v>
      </c>
      <c r="E1481" s="2">
        <v>0</v>
      </c>
      <c r="F1481">
        <v>0</v>
      </c>
    </row>
    <row r="1482" spans="1:7" x14ac:dyDescent="0.25">
      <c r="A1482">
        <v>2</v>
      </c>
      <c r="B1482">
        <v>72</v>
      </c>
      <c r="C1482">
        <v>64</v>
      </c>
      <c r="D1482">
        <v>3.0952380000000002</v>
      </c>
      <c r="E1482" s="2">
        <v>1.5613425925925928E-5</v>
      </c>
      <c r="F1482">
        <v>2.2944684951816163</v>
      </c>
      <c r="G1482">
        <f t="shared" si="26"/>
        <v>10.4206346</v>
      </c>
    </row>
    <row r="1483" spans="1:7" x14ac:dyDescent="0.25">
      <c r="A1483">
        <v>3</v>
      </c>
      <c r="B1483">
        <v>143</v>
      </c>
      <c r="C1483">
        <v>82</v>
      </c>
      <c r="D1483">
        <v>7.3253966000000004</v>
      </c>
      <c r="E1483" s="2">
        <v>3.1250000000000007E-5</v>
      </c>
      <c r="F1483">
        <v>2.7131098518518519</v>
      </c>
    </row>
    <row r="1484" spans="1:7" x14ac:dyDescent="0.25">
      <c r="A1484">
        <v>1</v>
      </c>
      <c r="B1484">
        <v>187</v>
      </c>
      <c r="C1484">
        <v>0</v>
      </c>
      <c r="D1484">
        <v>0</v>
      </c>
      <c r="E1484" s="2">
        <v>0</v>
      </c>
      <c r="F1484">
        <v>0</v>
      </c>
    </row>
    <row r="1485" spans="1:7" x14ac:dyDescent="0.25">
      <c r="A1485">
        <v>2</v>
      </c>
      <c r="B1485">
        <v>91</v>
      </c>
      <c r="C1485">
        <v>23</v>
      </c>
      <c r="D1485">
        <v>9.9047616000000005</v>
      </c>
      <c r="E1485" s="2">
        <v>3.9942129629629633E-5</v>
      </c>
      <c r="F1485">
        <v>2.8701134743552594</v>
      </c>
      <c r="G1485">
        <f t="shared" si="26"/>
        <v>12.690475800000002</v>
      </c>
    </row>
    <row r="1486" spans="1:7" x14ac:dyDescent="0.25">
      <c r="A1486">
        <v>3</v>
      </c>
      <c r="B1486">
        <v>118</v>
      </c>
      <c r="C1486">
        <v>45</v>
      </c>
      <c r="D1486">
        <v>2.7857142000000001</v>
      </c>
      <c r="E1486" s="2">
        <v>3.8206018518518519E-5</v>
      </c>
      <c r="F1486">
        <v>0.84390009088155105</v>
      </c>
    </row>
    <row r="1487" spans="1:7" x14ac:dyDescent="0.25">
      <c r="A1487">
        <v>1</v>
      </c>
      <c r="B1487">
        <v>389</v>
      </c>
      <c r="C1487">
        <v>64</v>
      </c>
      <c r="D1487">
        <v>0</v>
      </c>
      <c r="E1487" s="2">
        <v>0</v>
      </c>
      <c r="F1487">
        <v>0</v>
      </c>
    </row>
    <row r="1488" spans="1:7" x14ac:dyDescent="0.25">
      <c r="A1488">
        <v>2</v>
      </c>
      <c r="B1488">
        <v>314</v>
      </c>
      <c r="C1488">
        <v>85</v>
      </c>
      <c r="D1488">
        <v>7.7380950000000004</v>
      </c>
      <c r="E1488" s="2">
        <v>3.6469907407407405E-5</v>
      </c>
      <c r="F1488">
        <v>2.455758489368455</v>
      </c>
      <c r="G1488">
        <f t="shared" si="26"/>
        <v>8.8730156000000004</v>
      </c>
    </row>
    <row r="1489" spans="1:7" x14ac:dyDescent="0.25">
      <c r="A1489">
        <v>3</v>
      </c>
      <c r="B1489">
        <v>325</v>
      </c>
      <c r="C1489">
        <v>90</v>
      </c>
      <c r="D1489">
        <v>1.1349206000000001</v>
      </c>
      <c r="E1489" s="2">
        <v>8.6921296296296309E-6</v>
      </c>
      <c r="F1489">
        <v>1.5112125166444741</v>
      </c>
    </row>
    <row r="1490" spans="1:7" x14ac:dyDescent="0.25">
      <c r="A1490">
        <v>1</v>
      </c>
      <c r="B1490">
        <v>573</v>
      </c>
      <c r="C1490">
        <v>120</v>
      </c>
      <c r="D1490">
        <v>0</v>
      </c>
      <c r="E1490" s="2">
        <v>0</v>
      </c>
      <c r="F1490">
        <v>0</v>
      </c>
    </row>
    <row r="1491" spans="1:7" x14ac:dyDescent="0.25">
      <c r="A1491">
        <v>2</v>
      </c>
      <c r="B1491">
        <v>520</v>
      </c>
      <c r="C1491">
        <v>136</v>
      </c>
      <c r="D1491">
        <v>5.4682538000000003</v>
      </c>
      <c r="E1491" s="2">
        <v>2.7789351851851851E-5</v>
      </c>
      <c r="F1491">
        <v>2.27749012911287</v>
      </c>
      <c r="G1491">
        <f t="shared" si="26"/>
        <v>5.4682538000000003</v>
      </c>
    </row>
    <row r="1492" spans="1:7" x14ac:dyDescent="0.25">
      <c r="A1492">
        <v>1</v>
      </c>
      <c r="B1492">
        <v>594</v>
      </c>
      <c r="C1492">
        <v>72</v>
      </c>
      <c r="D1492">
        <v>0</v>
      </c>
      <c r="E1492" s="2">
        <v>0</v>
      </c>
      <c r="F1492">
        <v>0</v>
      </c>
    </row>
    <row r="1493" spans="1:7" x14ac:dyDescent="0.25">
      <c r="A1493">
        <v>2</v>
      </c>
      <c r="B1493">
        <v>542</v>
      </c>
      <c r="C1493">
        <v>87</v>
      </c>
      <c r="D1493">
        <v>5.3650792000000003</v>
      </c>
      <c r="E1493" s="2">
        <v>2.605324074074074E-5</v>
      </c>
      <c r="F1493">
        <v>2.3834203465126613</v>
      </c>
      <c r="G1493">
        <f t="shared" si="26"/>
        <v>5.3650792000000003</v>
      </c>
    </row>
    <row r="1494" spans="1:7" x14ac:dyDescent="0.25">
      <c r="A1494">
        <v>1</v>
      </c>
      <c r="B1494">
        <v>223</v>
      </c>
      <c r="C1494">
        <v>67</v>
      </c>
      <c r="D1494">
        <v>0</v>
      </c>
      <c r="E1494" s="2">
        <v>0</v>
      </c>
      <c r="F1494">
        <v>0</v>
      </c>
    </row>
    <row r="1495" spans="1:7" x14ac:dyDescent="0.25">
      <c r="A1495">
        <v>2</v>
      </c>
      <c r="B1495">
        <v>256</v>
      </c>
      <c r="C1495">
        <v>76</v>
      </c>
      <c r="D1495">
        <v>3.4047618000000002</v>
      </c>
      <c r="E1495" s="2">
        <v>1.5625000000000004E-5</v>
      </c>
      <c r="F1495">
        <v>2.5220457777777781</v>
      </c>
      <c r="G1495">
        <f>SUM(D1495:D1498)</f>
        <v>6.0873014000000003</v>
      </c>
    </row>
    <row r="1496" spans="1:7" x14ac:dyDescent="0.25">
      <c r="A1496">
        <v>3</v>
      </c>
      <c r="B1496">
        <v>248</v>
      </c>
      <c r="C1496">
        <v>83</v>
      </c>
      <c r="D1496">
        <v>0.82539680000000004</v>
      </c>
      <c r="E1496" s="2">
        <v>1.2152777777777779E-5</v>
      </c>
      <c r="F1496">
        <v>0.7860921904761905</v>
      </c>
    </row>
    <row r="1497" spans="1:7" x14ac:dyDescent="0.25">
      <c r="A1497">
        <v>4</v>
      </c>
      <c r="B1497">
        <v>257</v>
      </c>
      <c r="C1497">
        <v>85</v>
      </c>
      <c r="D1497">
        <v>0.92857140000000005</v>
      </c>
      <c r="E1497" s="2">
        <v>3.472222222222222E-6</v>
      </c>
      <c r="F1497">
        <v>3.0952380000000002</v>
      </c>
    </row>
    <row r="1498" spans="1:7" x14ac:dyDescent="0.25">
      <c r="A1498">
        <v>5</v>
      </c>
      <c r="B1498">
        <v>248</v>
      </c>
      <c r="C1498">
        <v>93</v>
      </c>
      <c r="D1498">
        <v>0.92857140000000005</v>
      </c>
      <c r="E1498" s="2">
        <v>1.3900462962962963E-5</v>
      </c>
      <c r="F1498">
        <v>0.77316519567027486</v>
      </c>
    </row>
    <row r="1499" spans="1:7" x14ac:dyDescent="0.25">
      <c r="A1499">
        <v>1</v>
      </c>
      <c r="B1499">
        <v>201</v>
      </c>
      <c r="C1499">
        <v>89</v>
      </c>
      <c r="D1499">
        <v>0</v>
      </c>
      <c r="E1499" s="2">
        <v>0</v>
      </c>
      <c r="F1499">
        <v>0</v>
      </c>
    </row>
    <row r="1500" spans="1:7" x14ac:dyDescent="0.25">
      <c r="A1500">
        <v>2</v>
      </c>
      <c r="B1500">
        <v>238</v>
      </c>
      <c r="C1500">
        <v>100</v>
      </c>
      <c r="D1500">
        <v>3.8174602000000002</v>
      </c>
      <c r="E1500" s="2">
        <v>1.9097222222222222E-5</v>
      </c>
      <c r="F1500">
        <v>2.3136122424242425</v>
      </c>
      <c r="G1500">
        <f t="shared" si="26"/>
        <v>3.8174602000000002</v>
      </c>
    </row>
    <row r="1501" spans="1:7" x14ac:dyDescent="0.25">
      <c r="A1501">
        <v>1</v>
      </c>
      <c r="B1501">
        <v>277</v>
      </c>
      <c r="C1501">
        <v>11</v>
      </c>
      <c r="D1501">
        <v>0</v>
      </c>
      <c r="E1501" s="2">
        <v>0</v>
      </c>
      <c r="F1501">
        <v>0</v>
      </c>
    </row>
    <row r="1502" spans="1:7" x14ac:dyDescent="0.25">
      <c r="A1502">
        <v>2</v>
      </c>
      <c r="B1502">
        <v>346</v>
      </c>
      <c r="C1502">
        <v>29</v>
      </c>
      <c r="D1502">
        <v>7.1190474000000004</v>
      </c>
      <c r="E1502" s="2">
        <v>3.1250000000000007E-5</v>
      </c>
      <c r="F1502">
        <v>2.6366842222222222</v>
      </c>
      <c r="G1502">
        <f t="shared" si="26"/>
        <v>8.1507934000000013</v>
      </c>
    </row>
    <row r="1503" spans="1:7" x14ac:dyDescent="0.25">
      <c r="A1503">
        <v>3</v>
      </c>
      <c r="B1503">
        <v>336</v>
      </c>
      <c r="C1503">
        <v>33</v>
      </c>
      <c r="D1503">
        <v>1.0317460000000001</v>
      </c>
      <c r="E1503" s="2">
        <v>6.9444444444444439E-6</v>
      </c>
      <c r="F1503">
        <v>1.7195766666666668</v>
      </c>
    </row>
    <row r="1504" spans="1:7" x14ac:dyDescent="0.25">
      <c r="A1504">
        <v>1</v>
      </c>
      <c r="B1504">
        <v>470</v>
      </c>
      <c r="C1504">
        <v>125</v>
      </c>
      <c r="D1504">
        <v>0</v>
      </c>
      <c r="E1504" s="2">
        <v>0</v>
      </c>
      <c r="F1504">
        <v>0</v>
      </c>
    </row>
    <row r="1505" spans="1:7" x14ac:dyDescent="0.25">
      <c r="A1505">
        <v>2</v>
      </c>
      <c r="B1505">
        <v>454</v>
      </c>
      <c r="C1505">
        <v>117</v>
      </c>
      <c r="D1505">
        <v>1.6507936000000001</v>
      </c>
      <c r="E1505" t="s">
        <v>13</v>
      </c>
      <c r="F1505">
        <v>3.8435544390484884E-7</v>
      </c>
      <c r="G1505">
        <f t="shared" si="26"/>
        <v>1.7539682000000001</v>
      </c>
    </row>
    <row r="1506" spans="1:7" x14ac:dyDescent="0.25">
      <c r="A1506">
        <v>3</v>
      </c>
      <c r="B1506">
        <v>455</v>
      </c>
      <c r="C1506">
        <v>133</v>
      </c>
      <c r="D1506">
        <v>0.10317460000000001</v>
      </c>
      <c r="E1506" s="2">
        <v>2.7789351851851851E-5</v>
      </c>
      <c r="F1506">
        <v>4.2971511870054151E-2</v>
      </c>
    </row>
    <row r="1507" spans="1:7" x14ac:dyDescent="0.25">
      <c r="A1507">
        <v>1</v>
      </c>
      <c r="B1507">
        <v>514</v>
      </c>
      <c r="C1507">
        <v>5</v>
      </c>
      <c r="D1507">
        <v>0</v>
      </c>
      <c r="E1507" s="2">
        <v>0</v>
      </c>
      <c r="F1507">
        <v>0</v>
      </c>
    </row>
    <row r="1508" spans="1:7" x14ac:dyDescent="0.25">
      <c r="A1508">
        <v>2</v>
      </c>
      <c r="B1508">
        <v>558</v>
      </c>
      <c r="C1508">
        <v>14</v>
      </c>
      <c r="D1508">
        <v>4.5396824000000002</v>
      </c>
      <c r="E1508" s="2">
        <v>1.5636574074074076E-5</v>
      </c>
      <c r="F1508">
        <v>3.360238638045892</v>
      </c>
      <c r="G1508">
        <f t="shared" si="26"/>
        <v>10.0079362</v>
      </c>
    </row>
    <row r="1509" spans="1:7" x14ac:dyDescent="0.25">
      <c r="A1509">
        <v>3</v>
      </c>
      <c r="B1509">
        <v>505</v>
      </c>
      <c r="C1509">
        <v>29</v>
      </c>
      <c r="D1509">
        <v>5.4682538000000003</v>
      </c>
      <c r="E1509" s="2">
        <v>2.6030092592592593E-5</v>
      </c>
      <c r="F1509">
        <v>2.4314156514006227</v>
      </c>
    </row>
    <row r="1510" spans="1:7" x14ac:dyDescent="0.25">
      <c r="A1510">
        <v>1</v>
      </c>
      <c r="B1510">
        <v>422</v>
      </c>
      <c r="C1510">
        <v>23</v>
      </c>
      <c r="D1510">
        <v>0</v>
      </c>
      <c r="E1510" s="2">
        <v>0</v>
      </c>
      <c r="F1510">
        <v>0</v>
      </c>
    </row>
    <row r="1511" spans="1:7" x14ac:dyDescent="0.25">
      <c r="A1511">
        <v>2</v>
      </c>
      <c r="B1511">
        <v>463</v>
      </c>
      <c r="C1511">
        <v>34</v>
      </c>
      <c r="D1511">
        <v>4.2301586000000002</v>
      </c>
      <c r="E1511" s="2">
        <v>1.9097222222222222E-5</v>
      </c>
      <c r="F1511">
        <v>2.5637324848484853</v>
      </c>
      <c r="G1511">
        <f t="shared" si="26"/>
        <v>4.2301586000000002</v>
      </c>
    </row>
    <row r="1512" spans="1:7" x14ac:dyDescent="0.25">
      <c r="A1512">
        <v>1</v>
      </c>
      <c r="B1512">
        <v>365</v>
      </c>
      <c r="C1512">
        <v>4</v>
      </c>
      <c r="D1512">
        <v>0</v>
      </c>
      <c r="E1512" s="2">
        <v>0</v>
      </c>
      <c r="F1512">
        <v>0</v>
      </c>
    </row>
    <row r="1513" spans="1:7" x14ac:dyDescent="0.25">
      <c r="A1513">
        <v>2</v>
      </c>
      <c r="B1513">
        <v>414</v>
      </c>
      <c r="C1513">
        <v>16</v>
      </c>
      <c r="D1513">
        <v>5.0555554000000003</v>
      </c>
      <c r="E1513" s="2">
        <v>2.0833333333333333E-5</v>
      </c>
      <c r="F1513">
        <v>2.8086418888888889</v>
      </c>
      <c r="G1513">
        <f t="shared" si="26"/>
        <v>5.0555554000000003</v>
      </c>
    </row>
    <row r="1514" spans="1:7" x14ac:dyDescent="0.25">
      <c r="A1514">
        <v>1</v>
      </c>
      <c r="B1514">
        <v>435</v>
      </c>
      <c r="C1514">
        <v>1</v>
      </c>
      <c r="D1514">
        <v>0</v>
      </c>
      <c r="E1514" s="2">
        <v>0</v>
      </c>
      <c r="F1514">
        <v>0</v>
      </c>
    </row>
    <row r="1515" spans="1:7" x14ac:dyDescent="0.25">
      <c r="A1515">
        <v>2</v>
      </c>
      <c r="B1515">
        <v>464</v>
      </c>
      <c r="C1515">
        <v>9</v>
      </c>
      <c r="D1515">
        <v>2.9920634000000002</v>
      </c>
      <c r="E1515" s="2">
        <v>1.3888888888888888E-5</v>
      </c>
      <c r="F1515">
        <v>2.4933861666666668</v>
      </c>
      <c r="G1515">
        <f t="shared" si="26"/>
        <v>5.9841268000000003</v>
      </c>
    </row>
    <row r="1516" spans="1:7" x14ac:dyDescent="0.25">
      <c r="A1516">
        <v>3</v>
      </c>
      <c r="B1516">
        <v>435</v>
      </c>
      <c r="C1516">
        <v>18</v>
      </c>
      <c r="D1516">
        <v>2.9920634000000002</v>
      </c>
      <c r="E1516" s="2">
        <v>1.5625000000000004E-5</v>
      </c>
      <c r="F1516">
        <v>2.2163432592592596</v>
      </c>
    </row>
    <row r="1517" spans="1:7" x14ac:dyDescent="0.25">
      <c r="A1517">
        <v>1</v>
      </c>
      <c r="B1517">
        <v>551</v>
      </c>
      <c r="C1517">
        <v>28</v>
      </c>
      <c r="D1517">
        <v>0</v>
      </c>
      <c r="E1517" s="2">
        <v>0</v>
      </c>
      <c r="F1517">
        <v>0</v>
      </c>
    </row>
    <row r="1518" spans="1:7" x14ac:dyDescent="0.25">
      <c r="A1518">
        <v>2</v>
      </c>
      <c r="B1518">
        <v>598</v>
      </c>
      <c r="C1518">
        <v>38</v>
      </c>
      <c r="D1518">
        <v>4.8492062000000002</v>
      </c>
      <c r="E1518" s="2">
        <v>1.7372685185185186E-5</v>
      </c>
      <c r="F1518">
        <v>3.2306503664223851</v>
      </c>
      <c r="G1518">
        <f t="shared" si="26"/>
        <v>4.8492062000000002</v>
      </c>
    </row>
    <row r="1519" spans="1:7" x14ac:dyDescent="0.25">
      <c r="A1519">
        <v>1</v>
      </c>
      <c r="B1519">
        <v>558</v>
      </c>
      <c r="C1519">
        <v>23</v>
      </c>
      <c r="D1519">
        <v>0</v>
      </c>
      <c r="E1519" s="2">
        <v>0</v>
      </c>
      <c r="F1519">
        <v>0</v>
      </c>
    </row>
    <row r="1520" spans="1:7" x14ac:dyDescent="0.25">
      <c r="A1520">
        <v>2</v>
      </c>
      <c r="B1520">
        <v>598</v>
      </c>
      <c r="C1520">
        <v>35</v>
      </c>
      <c r="D1520">
        <v>4.1269840000000002</v>
      </c>
      <c r="E1520" s="2">
        <v>2.0833333333333333E-5</v>
      </c>
      <c r="F1520">
        <v>2.2927688888888889</v>
      </c>
      <c r="G1520">
        <f t="shared" si="26"/>
        <v>4.1269840000000002</v>
      </c>
    </row>
    <row r="1521" spans="1:7" x14ac:dyDescent="0.25">
      <c r="A1521">
        <v>1</v>
      </c>
      <c r="B1521">
        <v>561</v>
      </c>
      <c r="C1521">
        <v>14</v>
      </c>
      <c r="D1521">
        <v>0</v>
      </c>
      <c r="E1521" s="2">
        <v>0</v>
      </c>
      <c r="F1521">
        <v>0</v>
      </c>
    </row>
    <row r="1522" spans="1:7" x14ac:dyDescent="0.25">
      <c r="A1522">
        <v>2</v>
      </c>
      <c r="B1522">
        <v>600</v>
      </c>
      <c r="C1522">
        <v>26</v>
      </c>
      <c r="D1522">
        <v>4.0238094000000002</v>
      </c>
      <c r="E1522" s="2">
        <v>2.0833333333333333E-5</v>
      </c>
      <c r="F1522">
        <v>2.2354496666666668</v>
      </c>
      <c r="G1522">
        <f t="shared" si="26"/>
        <v>4.0238094000000002</v>
      </c>
    </row>
    <row r="1523" spans="1:7" x14ac:dyDescent="0.25">
      <c r="A1523">
        <v>1</v>
      </c>
      <c r="B1523">
        <v>598</v>
      </c>
      <c r="C1523">
        <v>58</v>
      </c>
      <c r="D1523">
        <v>0</v>
      </c>
      <c r="E1523" s="2">
        <v>0</v>
      </c>
      <c r="F1523">
        <v>0</v>
      </c>
    </row>
    <row r="1524" spans="1:7" x14ac:dyDescent="0.25">
      <c r="A1524">
        <v>2</v>
      </c>
      <c r="B1524">
        <v>560</v>
      </c>
      <c r="C1524">
        <v>68</v>
      </c>
      <c r="D1524">
        <v>3.9206348000000002</v>
      </c>
      <c r="E1524" s="2">
        <v>1.7361111111111111E-5</v>
      </c>
      <c r="F1524">
        <v>2.6137565333333335</v>
      </c>
      <c r="G1524">
        <f t="shared" si="26"/>
        <v>3.9206348000000002</v>
      </c>
    </row>
    <row r="1525" spans="1:7" x14ac:dyDescent="0.25">
      <c r="A1525">
        <v>1</v>
      </c>
      <c r="B1525">
        <v>498</v>
      </c>
      <c r="C1525">
        <v>50</v>
      </c>
      <c r="D1525">
        <v>0</v>
      </c>
      <c r="E1525" s="2">
        <v>0</v>
      </c>
      <c r="F1525">
        <v>0</v>
      </c>
    </row>
    <row r="1526" spans="1:7" x14ac:dyDescent="0.25">
      <c r="A1526">
        <v>2</v>
      </c>
      <c r="B1526">
        <v>524</v>
      </c>
      <c r="C1526">
        <v>63</v>
      </c>
      <c r="D1526">
        <v>2.6825396000000001</v>
      </c>
      <c r="E1526" s="2">
        <v>2.2557870370370365E-5</v>
      </c>
      <c r="F1526">
        <v>1.3763671626475116</v>
      </c>
      <c r="G1526">
        <f>SUM(D1526:D1528)</f>
        <v>5.0555554000000003</v>
      </c>
    </row>
    <row r="1527" spans="1:7" x14ac:dyDescent="0.25">
      <c r="A1527">
        <v>3</v>
      </c>
      <c r="B1527">
        <v>506</v>
      </c>
      <c r="C1527">
        <v>74</v>
      </c>
      <c r="D1527">
        <v>1.8571428000000001</v>
      </c>
      <c r="E1527" s="2">
        <v>1.9108796296296297E-5</v>
      </c>
      <c r="F1527">
        <v>1.1248593579648698</v>
      </c>
    </row>
    <row r="1528" spans="1:7" x14ac:dyDescent="0.25">
      <c r="A1528">
        <v>4</v>
      </c>
      <c r="B1528">
        <v>511</v>
      </c>
      <c r="C1528">
        <v>80</v>
      </c>
      <c r="D1528">
        <v>0.51587300000000003</v>
      </c>
      <c r="E1528" s="2">
        <v>1.0416666666666666E-5</v>
      </c>
      <c r="F1528">
        <v>0.57319222222222221</v>
      </c>
    </row>
    <row r="1529" spans="1:7" x14ac:dyDescent="0.25">
      <c r="A1529">
        <v>1</v>
      </c>
      <c r="B1529">
        <v>299</v>
      </c>
      <c r="C1529">
        <v>117</v>
      </c>
      <c r="D1529">
        <v>0</v>
      </c>
      <c r="E1529" s="2">
        <v>0</v>
      </c>
      <c r="F1529">
        <v>0</v>
      </c>
    </row>
    <row r="1530" spans="1:7" x14ac:dyDescent="0.25">
      <c r="A1530">
        <v>2</v>
      </c>
      <c r="B1530">
        <v>364</v>
      </c>
      <c r="C1530">
        <v>142</v>
      </c>
      <c r="D1530">
        <v>6.7063490000000003</v>
      </c>
      <c r="E1530" s="2">
        <v>4.3414351851851855E-5</v>
      </c>
      <c r="F1530">
        <v>1.7878829645427887</v>
      </c>
      <c r="G1530">
        <f t="shared" si="26"/>
        <v>8.8730156000000004</v>
      </c>
    </row>
    <row r="1531" spans="1:7" x14ac:dyDescent="0.25">
      <c r="A1531">
        <v>3</v>
      </c>
      <c r="B1531">
        <v>343</v>
      </c>
      <c r="C1531">
        <v>147</v>
      </c>
      <c r="D1531">
        <v>2.1666666000000001</v>
      </c>
      <c r="E1531" s="2">
        <v>8.6805555555555555E-6</v>
      </c>
      <c r="F1531">
        <v>2.8888888000000001</v>
      </c>
    </row>
    <row r="1532" spans="1:7" x14ac:dyDescent="0.25">
      <c r="A1532">
        <v>1</v>
      </c>
      <c r="B1532">
        <v>176</v>
      </c>
      <c r="C1532">
        <v>56</v>
      </c>
      <c r="D1532">
        <v>0</v>
      </c>
      <c r="E1532" s="2">
        <v>0</v>
      </c>
      <c r="F1532">
        <v>0</v>
      </c>
    </row>
    <row r="1533" spans="1:7" x14ac:dyDescent="0.25">
      <c r="A1533">
        <v>2</v>
      </c>
      <c r="B1533">
        <v>203</v>
      </c>
      <c r="C1533">
        <v>64</v>
      </c>
      <c r="D1533">
        <v>2.7857142000000001</v>
      </c>
      <c r="E1533" s="2">
        <v>1.3877314814814816E-5</v>
      </c>
      <c r="F1533">
        <v>2.3233646371976651</v>
      </c>
      <c r="G1533">
        <f t="shared" si="26"/>
        <v>4.9523808000000002</v>
      </c>
    </row>
    <row r="1534" spans="1:7" x14ac:dyDescent="0.25">
      <c r="A1534">
        <v>3</v>
      </c>
      <c r="B1534">
        <v>182</v>
      </c>
      <c r="C1534">
        <v>69</v>
      </c>
      <c r="D1534">
        <v>2.1666666000000001</v>
      </c>
      <c r="E1534" s="2">
        <v>8.6921296296296309E-6</v>
      </c>
      <c r="F1534">
        <v>2.8850420772303598</v>
      </c>
    </row>
    <row r="1535" spans="1:7" x14ac:dyDescent="0.25">
      <c r="A1535">
        <v>1</v>
      </c>
      <c r="B1535">
        <v>129</v>
      </c>
      <c r="C1535">
        <v>48</v>
      </c>
      <c r="D1535">
        <v>0</v>
      </c>
      <c r="E1535" s="2">
        <v>0</v>
      </c>
      <c r="F1535">
        <v>0</v>
      </c>
    </row>
    <row r="1536" spans="1:7" x14ac:dyDescent="0.25">
      <c r="A1536">
        <v>2</v>
      </c>
      <c r="B1536">
        <v>170</v>
      </c>
      <c r="C1536">
        <v>69</v>
      </c>
      <c r="D1536">
        <v>4.2301586000000002</v>
      </c>
      <c r="E1536" s="2">
        <v>3.6469907407407405E-5</v>
      </c>
      <c r="F1536">
        <v>1.3424813075214219</v>
      </c>
      <c r="G1536">
        <f t="shared" si="26"/>
        <v>4.2301586000000002</v>
      </c>
    </row>
    <row r="1537" spans="1:7" x14ac:dyDescent="0.25">
      <c r="A1537">
        <v>1</v>
      </c>
      <c r="B1537">
        <v>336</v>
      </c>
      <c r="C1537">
        <v>39</v>
      </c>
      <c r="D1537">
        <v>0</v>
      </c>
      <c r="E1537" s="2">
        <v>0</v>
      </c>
      <c r="F1537">
        <v>0</v>
      </c>
    </row>
    <row r="1538" spans="1:7" x14ac:dyDescent="0.25">
      <c r="A1538">
        <v>2</v>
      </c>
      <c r="B1538">
        <v>397</v>
      </c>
      <c r="C1538">
        <v>53</v>
      </c>
      <c r="D1538">
        <v>6.2936506000000003</v>
      </c>
      <c r="E1538" s="2">
        <v>2.431712962962963E-5</v>
      </c>
      <c r="F1538">
        <v>2.9955500237981911</v>
      </c>
      <c r="G1538">
        <f>SUM(D1538:D1540)</f>
        <v>8.3571425999999995</v>
      </c>
    </row>
    <row r="1539" spans="1:7" x14ac:dyDescent="0.25">
      <c r="A1539">
        <v>3</v>
      </c>
      <c r="B1539">
        <v>384</v>
      </c>
      <c r="C1539">
        <v>60</v>
      </c>
      <c r="D1539">
        <v>1.3412698000000001</v>
      </c>
      <c r="E1539" s="2">
        <v>1.2164351851851852E-5</v>
      </c>
      <c r="F1539">
        <v>1.2761843958135111</v>
      </c>
    </row>
    <row r="1540" spans="1:7" x14ac:dyDescent="0.25">
      <c r="A1540">
        <v>4</v>
      </c>
      <c r="B1540">
        <v>391</v>
      </c>
      <c r="C1540">
        <v>63</v>
      </c>
      <c r="D1540">
        <v>0.72222220000000004</v>
      </c>
      <c r="E1540" s="2">
        <v>5.1967592592592595E-6</v>
      </c>
      <c r="F1540">
        <v>1.6085126948775057</v>
      </c>
    </row>
    <row r="1541" spans="1:7" x14ac:dyDescent="0.25">
      <c r="A1541">
        <v>1</v>
      </c>
      <c r="B1541">
        <v>474</v>
      </c>
      <c r="C1541">
        <v>32</v>
      </c>
      <c r="D1541">
        <v>0</v>
      </c>
      <c r="E1541" s="2">
        <v>0</v>
      </c>
      <c r="F1541">
        <v>0</v>
      </c>
    </row>
    <row r="1542" spans="1:7" x14ac:dyDescent="0.25">
      <c r="A1542">
        <v>2</v>
      </c>
      <c r="B1542">
        <v>515</v>
      </c>
      <c r="C1542">
        <v>39</v>
      </c>
      <c r="D1542">
        <v>4.2301586000000002</v>
      </c>
      <c r="E1542" s="2">
        <v>1.2141203703703703E-5</v>
      </c>
      <c r="F1542">
        <v>4.0325630123927558</v>
      </c>
      <c r="G1542">
        <f t="shared" si="26"/>
        <v>6.8095236000000003</v>
      </c>
    </row>
    <row r="1543" spans="1:7" x14ac:dyDescent="0.25">
      <c r="A1543">
        <v>3</v>
      </c>
      <c r="B1543">
        <v>490</v>
      </c>
      <c r="C1543">
        <v>45</v>
      </c>
      <c r="D1543">
        <v>2.5793650000000001</v>
      </c>
      <c r="E1543" s="2">
        <v>1.0428240740740742E-5</v>
      </c>
      <c r="F1543">
        <v>2.8627802441731411</v>
      </c>
    </row>
    <row r="1544" spans="1:7" x14ac:dyDescent="0.25">
      <c r="A1544">
        <v>1</v>
      </c>
      <c r="B1544">
        <v>540</v>
      </c>
      <c r="C1544">
        <v>62</v>
      </c>
      <c r="D1544">
        <v>0</v>
      </c>
      <c r="E1544" s="2">
        <v>0</v>
      </c>
      <c r="F1544">
        <v>0</v>
      </c>
    </row>
    <row r="1545" spans="1:7" x14ac:dyDescent="0.25">
      <c r="A1545">
        <v>2</v>
      </c>
      <c r="B1545">
        <v>527</v>
      </c>
      <c r="C1545">
        <v>69</v>
      </c>
      <c r="D1545">
        <v>1.3412698000000001</v>
      </c>
      <c r="E1545" s="2">
        <v>1.2152777777777779E-5</v>
      </c>
      <c r="F1545">
        <v>1.2773998095238095</v>
      </c>
      <c r="G1545">
        <f t="shared" ref="G1545:G1604" si="27">SUM(D1545:D1546)</f>
        <v>4.3333332000000002</v>
      </c>
    </row>
    <row r="1546" spans="1:7" x14ac:dyDescent="0.25">
      <c r="A1546">
        <v>3</v>
      </c>
      <c r="B1546">
        <v>556</v>
      </c>
      <c r="C1546">
        <v>78</v>
      </c>
      <c r="D1546">
        <v>2.9920634000000002</v>
      </c>
      <c r="E1546" s="2">
        <v>1.5613425925925928E-5</v>
      </c>
      <c r="F1546">
        <v>2.2179862120088956</v>
      </c>
    </row>
    <row r="1547" spans="1:7" x14ac:dyDescent="0.25">
      <c r="A1547">
        <v>1</v>
      </c>
      <c r="B1547">
        <v>589</v>
      </c>
      <c r="C1547">
        <v>1</v>
      </c>
      <c r="D1547">
        <v>0</v>
      </c>
      <c r="E1547" s="2">
        <v>0</v>
      </c>
      <c r="F1547">
        <v>0</v>
      </c>
    </row>
    <row r="1548" spans="1:7" x14ac:dyDescent="0.25">
      <c r="A1548">
        <v>2</v>
      </c>
      <c r="B1548">
        <v>566</v>
      </c>
      <c r="C1548">
        <v>11</v>
      </c>
      <c r="D1548">
        <v>2.3730158000000001</v>
      </c>
      <c r="E1548" s="2">
        <v>1.7361111111111111E-5</v>
      </c>
      <c r="F1548">
        <v>1.5820105333333334</v>
      </c>
      <c r="G1548">
        <f t="shared" si="27"/>
        <v>3.1984126000000002</v>
      </c>
    </row>
    <row r="1549" spans="1:7" x14ac:dyDescent="0.25">
      <c r="A1549">
        <v>3</v>
      </c>
      <c r="B1549">
        <v>574</v>
      </c>
      <c r="C1549">
        <v>15</v>
      </c>
      <c r="D1549">
        <v>0.82539680000000004</v>
      </c>
      <c r="E1549" s="2">
        <v>6.9560185185185184E-6</v>
      </c>
      <c r="F1549">
        <v>1.3733723793677204</v>
      </c>
    </row>
    <row r="1550" spans="1:7" x14ac:dyDescent="0.25">
      <c r="A1550">
        <v>1</v>
      </c>
      <c r="B1550">
        <v>399</v>
      </c>
      <c r="C1550">
        <v>79</v>
      </c>
      <c r="D1550">
        <v>0</v>
      </c>
      <c r="E1550" s="2">
        <v>0</v>
      </c>
      <c r="F1550">
        <v>0</v>
      </c>
    </row>
    <row r="1551" spans="1:7" x14ac:dyDescent="0.25">
      <c r="A1551">
        <v>2</v>
      </c>
      <c r="B1551">
        <v>417</v>
      </c>
      <c r="C1551">
        <v>86</v>
      </c>
      <c r="D1551">
        <v>1.8571428000000001</v>
      </c>
      <c r="E1551" s="2">
        <v>1.2164351851851852E-5</v>
      </c>
      <c r="F1551">
        <v>1.7670245480494768</v>
      </c>
      <c r="G1551">
        <f>SUM(D1551:D1553)</f>
        <v>6.1904760000000003</v>
      </c>
    </row>
    <row r="1552" spans="1:7" x14ac:dyDescent="0.25">
      <c r="A1552">
        <v>3</v>
      </c>
      <c r="B1552">
        <v>383</v>
      </c>
      <c r="C1552">
        <v>93</v>
      </c>
      <c r="D1552">
        <v>3.5079364000000002</v>
      </c>
      <c r="E1552" s="2">
        <v>1.2152777777777779E-5</v>
      </c>
      <c r="F1552">
        <v>3.3408918095238098</v>
      </c>
    </row>
    <row r="1553" spans="1:7" x14ac:dyDescent="0.25">
      <c r="A1553">
        <v>4</v>
      </c>
      <c r="B1553">
        <v>391</v>
      </c>
      <c r="C1553">
        <v>97</v>
      </c>
      <c r="D1553">
        <v>0.82539680000000004</v>
      </c>
      <c r="E1553" s="2">
        <v>6.9444444444444439E-6</v>
      </c>
      <c r="F1553">
        <v>1.3756613333333334</v>
      </c>
    </row>
    <row r="1554" spans="1:7" x14ac:dyDescent="0.25">
      <c r="A1554">
        <v>1</v>
      </c>
      <c r="B1554">
        <v>324</v>
      </c>
      <c r="C1554">
        <v>104</v>
      </c>
      <c r="D1554">
        <v>0</v>
      </c>
      <c r="E1554" s="2">
        <v>0</v>
      </c>
      <c r="F1554">
        <v>0</v>
      </c>
    </row>
    <row r="1555" spans="1:7" x14ac:dyDescent="0.25">
      <c r="A1555">
        <v>2</v>
      </c>
      <c r="B1555">
        <v>312</v>
      </c>
      <c r="C1555">
        <v>111</v>
      </c>
      <c r="D1555">
        <v>1.2380952000000001</v>
      </c>
      <c r="E1555" s="2">
        <v>1.2152777777777779E-5</v>
      </c>
      <c r="F1555">
        <v>1.1791382857142858</v>
      </c>
      <c r="G1555">
        <f t="shared" si="27"/>
        <v>2.4761904000000001</v>
      </c>
    </row>
    <row r="1556" spans="1:7" x14ac:dyDescent="0.25">
      <c r="A1556">
        <v>3</v>
      </c>
      <c r="B1556">
        <v>324</v>
      </c>
      <c r="C1556">
        <v>114</v>
      </c>
      <c r="D1556">
        <v>1.2380952000000001</v>
      </c>
      <c r="E1556" s="2">
        <v>5.2083333333333332E-6</v>
      </c>
      <c r="F1556">
        <v>2.7513226666666668</v>
      </c>
    </row>
    <row r="1557" spans="1:7" x14ac:dyDescent="0.25">
      <c r="A1557">
        <v>1</v>
      </c>
      <c r="B1557">
        <v>319</v>
      </c>
      <c r="C1557">
        <v>39</v>
      </c>
      <c r="D1557">
        <v>0</v>
      </c>
      <c r="E1557" s="2">
        <v>0</v>
      </c>
      <c r="F1557">
        <v>0</v>
      </c>
    </row>
    <row r="1558" spans="1:7" x14ac:dyDescent="0.25">
      <c r="A1558">
        <v>2</v>
      </c>
      <c r="B1558">
        <v>272</v>
      </c>
      <c r="C1558">
        <v>56</v>
      </c>
      <c r="D1558">
        <v>4.8492062000000002</v>
      </c>
      <c r="E1558" s="2">
        <v>2.9537037037037037E-5</v>
      </c>
      <c r="F1558">
        <v>1.9001591692789968</v>
      </c>
      <c r="G1558">
        <f t="shared" si="27"/>
        <v>7.1190474000000004</v>
      </c>
    </row>
    <row r="1559" spans="1:7" x14ac:dyDescent="0.25">
      <c r="A1559">
        <v>3</v>
      </c>
      <c r="B1559">
        <v>294</v>
      </c>
      <c r="C1559">
        <v>63</v>
      </c>
      <c r="D1559">
        <v>2.2698412000000001</v>
      </c>
      <c r="E1559" s="2">
        <v>1.2141203703703703E-5</v>
      </c>
      <c r="F1559">
        <v>2.1638142993326981</v>
      </c>
    </row>
    <row r="1560" spans="1:7" x14ac:dyDescent="0.25">
      <c r="A1560">
        <v>1</v>
      </c>
      <c r="B1560">
        <v>271</v>
      </c>
      <c r="C1560">
        <v>25</v>
      </c>
      <c r="D1560">
        <v>0</v>
      </c>
      <c r="E1560" s="2">
        <v>0</v>
      </c>
      <c r="F1560">
        <v>0</v>
      </c>
    </row>
    <row r="1561" spans="1:7" x14ac:dyDescent="0.25">
      <c r="A1561">
        <v>2</v>
      </c>
      <c r="B1561">
        <v>243</v>
      </c>
      <c r="C1561">
        <v>34</v>
      </c>
      <c r="D1561">
        <v>2.8888888000000001</v>
      </c>
      <c r="E1561" s="2">
        <v>1.5613425925925928E-5</v>
      </c>
      <c r="F1561">
        <v>2.1415039288361748</v>
      </c>
      <c r="G1561">
        <f t="shared" si="27"/>
        <v>2.8888888000000001</v>
      </c>
    </row>
    <row r="1562" spans="1:7" x14ac:dyDescent="0.25">
      <c r="A1562">
        <v>1</v>
      </c>
      <c r="B1562">
        <v>254</v>
      </c>
      <c r="C1562">
        <v>10</v>
      </c>
      <c r="D1562">
        <v>0</v>
      </c>
      <c r="E1562" s="2">
        <v>0</v>
      </c>
      <c r="F1562">
        <v>0</v>
      </c>
    </row>
    <row r="1563" spans="1:7" x14ac:dyDescent="0.25">
      <c r="A1563">
        <v>2</v>
      </c>
      <c r="B1563">
        <v>224</v>
      </c>
      <c r="C1563">
        <v>19</v>
      </c>
      <c r="D1563">
        <v>3.0952380000000002</v>
      </c>
      <c r="E1563" s="2">
        <v>1.5625000000000004E-5</v>
      </c>
      <c r="F1563">
        <v>2.2927688888888889</v>
      </c>
      <c r="G1563">
        <f t="shared" si="27"/>
        <v>6.0873014000000003</v>
      </c>
    </row>
    <row r="1564" spans="1:7" x14ac:dyDescent="0.25">
      <c r="A1564">
        <v>3</v>
      </c>
      <c r="B1564">
        <v>253</v>
      </c>
      <c r="C1564">
        <v>24</v>
      </c>
      <c r="D1564">
        <v>2.9920634000000002</v>
      </c>
      <c r="E1564" s="2">
        <v>8.6805555555555555E-6</v>
      </c>
      <c r="F1564">
        <v>3.9894178666666669</v>
      </c>
    </row>
    <row r="1565" spans="1:7" x14ac:dyDescent="0.25">
      <c r="A1565">
        <v>1</v>
      </c>
      <c r="B1565">
        <v>294</v>
      </c>
      <c r="C1565">
        <v>127</v>
      </c>
      <c r="D1565">
        <v>0</v>
      </c>
      <c r="E1565" s="2">
        <v>0</v>
      </c>
      <c r="F1565">
        <v>0</v>
      </c>
    </row>
    <row r="1566" spans="1:7" x14ac:dyDescent="0.25">
      <c r="A1566">
        <v>2</v>
      </c>
      <c r="B1566">
        <v>270</v>
      </c>
      <c r="C1566">
        <v>135</v>
      </c>
      <c r="D1566">
        <v>2.4761904000000001</v>
      </c>
      <c r="E1566" s="2">
        <v>1.3900462962962963E-5</v>
      </c>
      <c r="F1566">
        <v>2.0617738551207325</v>
      </c>
      <c r="G1566">
        <f>SUM(D1566:D1568)</f>
        <v>5.3650792000000003</v>
      </c>
    </row>
    <row r="1567" spans="1:7" x14ac:dyDescent="0.25">
      <c r="A1567">
        <v>3</v>
      </c>
      <c r="B1567">
        <v>292</v>
      </c>
      <c r="C1567">
        <v>142</v>
      </c>
      <c r="D1567">
        <v>2.2698412000000001</v>
      </c>
      <c r="E1567" s="2">
        <v>1.2152777777777779E-5</v>
      </c>
      <c r="F1567">
        <v>2.1617535238095238</v>
      </c>
    </row>
    <row r="1568" spans="1:7" x14ac:dyDescent="0.25">
      <c r="A1568">
        <v>4</v>
      </c>
      <c r="B1568">
        <v>286</v>
      </c>
      <c r="C1568">
        <v>145</v>
      </c>
      <c r="D1568">
        <v>0.61904760000000003</v>
      </c>
      <c r="E1568" s="2">
        <v>5.2083333333333332E-6</v>
      </c>
      <c r="F1568">
        <v>1.3756613333333334</v>
      </c>
    </row>
    <row r="1569" spans="1:7" x14ac:dyDescent="0.25">
      <c r="A1569">
        <v>1</v>
      </c>
      <c r="B1569">
        <v>181</v>
      </c>
      <c r="C1569">
        <v>119</v>
      </c>
      <c r="D1569">
        <v>0</v>
      </c>
      <c r="E1569" s="2">
        <v>0</v>
      </c>
      <c r="F1569">
        <v>0</v>
      </c>
    </row>
    <row r="1570" spans="1:7" x14ac:dyDescent="0.25">
      <c r="A1570">
        <v>2</v>
      </c>
      <c r="B1570">
        <v>170</v>
      </c>
      <c r="C1570">
        <v>125</v>
      </c>
      <c r="D1570">
        <v>1.1349206000000001</v>
      </c>
      <c r="E1570" s="2">
        <v>1.0428240740740742E-5</v>
      </c>
      <c r="F1570">
        <v>1.259623307436182</v>
      </c>
      <c r="G1570">
        <f>SUM(D1570:D1572)</f>
        <v>3.5079364000000002</v>
      </c>
    </row>
    <row r="1571" spans="1:7" x14ac:dyDescent="0.25">
      <c r="A1571">
        <v>3</v>
      </c>
      <c r="B1571">
        <v>179</v>
      </c>
      <c r="C1571">
        <v>132</v>
      </c>
      <c r="D1571">
        <v>0.92857140000000005</v>
      </c>
      <c r="E1571" s="2">
        <v>1.2152777777777779E-5</v>
      </c>
      <c r="F1571">
        <v>0.8843537142857143</v>
      </c>
    </row>
    <row r="1572" spans="1:7" x14ac:dyDescent="0.25">
      <c r="A1572">
        <v>4</v>
      </c>
      <c r="B1572">
        <v>165</v>
      </c>
      <c r="C1572">
        <v>139</v>
      </c>
      <c r="D1572">
        <v>1.4444444000000001</v>
      </c>
      <c r="E1572" s="2">
        <v>1.2152777777777779E-5</v>
      </c>
      <c r="F1572">
        <v>1.3756613333333334</v>
      </c>
    </row>
    <row r="1573" spans="1:7" x14ac:dyDescent="0.25">
      <c r="A1573">
        <v>1</v>
      </c>
      <c r="B1573">
        <v>144</v>
      </c>
      <c r="C1573">
        <v>100</v>
      </c>
      <c r="D1573">
        <v>0</v>
      </c>
      <c r="E1573" s="2">
        <v>0</v>
      </c>
      <c r="F1573">
        <v>0</v>
      </c>
    </row>
    <row r="1574" spans="1:7" x14ac:dyDescent="0.25">
      <c r="A1574">
        <v>2</v>
      </c>
      <c r="B1574">
        <v>170</v>
      </c>
      <c r="C1574">
        <v>110</v>
      </c>
      <c r="D1574">
        <v>2.6825396000000001</v>
      </c>
      <c r="E1574" s="2">
        <v>1.7361111111111111E-5</v>
      </c>
      <c r="F1574">
        <v>1.7883597333333334</v>
      </c>
      <c r="G1574">
        <f t="shared" si="27"/>
        <v>4.9523808000000002</v>
      </c>
    </row>
    <row r="1575" spans="1:7" x14ac:dyDescent="0.25">
      <c r="A1575">
        <v>3</v>
      </c>
      <c r="B1575">
        <v>148</v>
      </c>
      <c r="C1575">
        <v>114</v>
      </c>
      <c r="D1575">
        <v>2.2698412000000001</v>
      </c>
      <c r="E1575" s="2">
        <v>6.9444444444444439E-6</v>
      </c>
      <c r="F1575">
        <v>3.7830686666666669</v>
      </c>
    </row>
    <row r="1576" spans="1:7" x14ac:dyDescent="0.25">
      <c r="A1576">
        <v>1</v>
      </c>
      <c r="B1576">
        <v>169</v>
      </c>
      <c r="C1576">
        <v>42</v>
      </c>
      <c r="D1576">
        <v>0</v>
      </c>
      <c r="E1576" s="2">
        <v>0</v>
      </c>
      <c r="F1576">
        <v>0</v>
      </c>
    </row>
    <row r="1577" spans="1:7" x14ac:dyDescent="0.25">
      <c r="A1577">
        <v>2</v>
      </c>
      <c r="B1577">
        <v>187</v>
      </c>
      <c r="C1577">
        <v>48</v>
      </c>
      <c r="D1577">
        <v>1.8571428000000001</v>
      </c>
      <c r="E1577" s="2">
        <v>1.0416666666666666E-5</v>
      </c>
      <c r="F1577">
        <v>2.0634920000000001</v>
      </c>
      <c r="G1577">
        <f t="shared" si="27"/>
        <v>3.6111110000000002</v>
      </c>
    </row>
    <row r="1578" spans="1:7" x14ac:dyDescent="0.25">
      <c r="A1578">
        <v>3</v>
      </c>
      <c r="B1578">
        <v>170</v>
      </c>
      <c r="C1578">
        <v>56</v>
      </c>
      <c r="D1578">
        <v>1.7539682000000001</v>
      </c>
      <c r="E1578" s="2">
        <v>1.3900462962962963E-5</v>
      </c>
      <c r="F1578">
        <v>1.4604231473771858</v>
      </c>
    </row>
    <row r="1579" spans="1:7" x14ac:dyDescent="0.25">
      <c r="A1579">
        <v>1</v>
      </c>
      <c r="B1579">
        <v>93</v>
      </c>
      <c r="C1579">
        <v>28</v>
      </c>
      <c r="D1579">
        <v>0</v>
      </c>
      <c r="E1579" s="2">
        <v>0</v>
      </c>
      <c r="F1579">
        <v>0</v>
      </c>
    </row>
    <row r="1580" spans="1:7" x14ac:dyDescent="0.25">
      <c r="A1580">
        <v>2</v>
      </c>
      <c r="B1580">
        <v>51</v>
      </c>
      <c r="C1580">
        <v>42</v>
      </c>
      <c r="D1580">
        <v>4.3333332000000002</v>
      </c>
      <c r="E1580" s="2">
        <v>2.431712962962963E-5</v>
      </c>
      <c r="F1580">
        <v>2.062509852451214</v>
      </c>
      <c r="G1580">
        <f t="shared" si="27"/>
        <v>4.3333332000000002</v>
      </c>
    </row>
    <row r="1581" spans="1:7" x14ac:dyDescent="0.25">
      <c r="A1581">
        <v>1</v>
      </c>
      <c r="B1581">
        <v>194</v>
      </c>
      <c r="C1581">
        <v>107</v>
      </c>
      <c r="D1581">
        <v>0</v>
      </c>
      <c r="E1581" s="2">
        <v>0</v>
      </c>
      <c r="F1581">
        <v>0</v>
      </c>
    </row>
    <row r="1582" spans="1:7" x14ac:dyDescent="0.25">
      <c r="A1582">
        <v>2</v>
      </c>
      <c r="B1582">
        <v>226</v>
      </c>
      <c r="C1582">
        <v>121</v>
      </c>
      <c r="D1582">
        <v>3.3015872000000002</v>
      </c>
      <c r="E1582" s="2">
        <v>2.4305555555555558E-5</v>
      </c>
      <c r="F1582">
        <v>1.572184380952381</v>
      </c>
      <c r="G1582">
        <f t="shared" si="27"/>
        <v>3.3015872000000002</v>
      </c>
    </row>
    <row r="1583" spans="1:7" x14ac:dyDescent="0.25">
      <c r="A1583">
        <v>1</v>
      </c>
      <c r="B1583">
        <v>220</v>
      </c>
      <c r="C1583">
        <v>127</v>
      </c>
      <c r="D1583">
        <v>0</v>
      </c>
      <c r="E1583" s="2">
        <v>0</v>
      </c>
      <c r="F1583">
        <v>0</v>
      </c>
    </row>
    <row r="1584" spans="1:7" x14ac:dyDescent="0.25">
      <c r="A1584">
        <v>2</v>
      </c>
      <c r="B1584">
        <v>202</v>
      </c>
      <c r="C1584">
        <v>132</v>
      </c>
      <c r="D1584">
        <v>1.8571428000000001</v>
      </c>
      <c r="E1584" s="2">
        <v>8.6921296296296309E-6</v>
      </c>
      <c r="F1584">
        <v>2.4728932090545936</v>
      </c>
      <c r="G1584">
        <f t="shared" si="27"/>
        <v>1.8571428000000001</v>
      </c>
    </row>
    <row r="1585" spans="1:7" x14ac:dyDescent="0.25">
      <c r="A1585">
        <v>1</v>
      </c>
      <c r="B1585">
        <v>224</v>
      </c>
      <c r="C1585">
        <v>49</v>
      </c>
      <c r="D1585">
        <v>0</v>
      </c>
      <c r="E1585" s="2">
        <v>0</v>
      </c>
      <c r="F1585">
        <v>0</v>
      </c>
    </row>
    <row r="1586" spans="1:7" x14ac:dyDescent="0.25">
      <c r="A1586">
        <v>2</v>
      </c>
      <c r="B1586">
        <v>269</v>
      </c>
      <c r="C1586">
        <v>62</v>
      </c>
      <c r="D1586">
        <v>4.6428570000000002</v>
      </c>
      <c r="E1586" s="2">
        <v>2.2581018518518515E-5</v>
      </c>
      <c r="F1586">
        <v>2.3797319323423887</v>
      </c>
      <c r="G1586">
        <f t="shared" si="27"/>
        <v>6.7063490000000003</v>
      </c>
    </row>
    <row r="1587" spans="1:7" x14ac:dyDescent="0.25">
      <c r="A1587">
        <v>3</v>
      </c>
      <c r="B1587">
        <v>249</v>
      </c>
      <c r="C1587">
        <v>69</v>
      </c>
      <c r="D1587">
        <v>2.0634920000000001</v>
      </c>
      <c r="E1587" s="2">
        <v>1.2152777777777779E-5</v>
      </c>
      <c r="F1587">
        <v>1.9652304761904764</v>
      </c>
    </row>
    <row r="1588" spans="1:7" x14ac:dyDescent="0.25">
      <c r="A1588">
        <v>1</v>
      </c>
      <c r="B1588">
        <v>358</v>
      </c>
      <c r="C1588">
        <v>106</v>
      </c>
      <c r="D1588">
        <v>0</v>
      </c>
      <c r="E1588" s="2">
        <v>0</v>
      </c>
      <c r="F1588">
        <v>0</v>
      </c>
    </row>
    <row r="1589" spans="1:7" x14ac:dyDescent="0.25">
      <c r="A1589">
        <v>2</v>
      </c>
      <c r="B1589">
        <v>340</v>
      </c>
      <c r="C1589">
        <v>112</v>
      </c>
      <c r="D1589">
        <v>1.8571428000000001</v>
      </c>
      <c r="E1589" s="2">
        <v>1.0416666666666666E-5</v>
      </c>
      <c r="F1589">
        <v>2.0634920000000001</v>
      </c>
      <c r="G1589">
        <f t="shared" si="27"/>
        <v>2.6825396000000001</v>
      </c>
    </row>
    <row r="1590" spans="1:7" x14ac:dyDescent="0.25">
      <c r="A1590">
        <v>3</v>
      </c>
      <c r="B1590">
        <v>348</v>
      </c>
      <c r="C1590">
        <v>116</v>
      </c>
      <c r="D1590">
        <v>0.82539680000000004</v>
      </c>
      <c r="E1590" s="2">
        <v>6.9444444444444439E-6</v>
      </c>
      <c r="F1590">
        <v>1.3756613333333334</v>
      </c>
    </row>
    <row r="1591" spans="1:7" x14ac:dyDescent="0.25">
      <c r="A1591">
        <v>1</v>
      </c>
      <c r="B1591">
        <v>485</v>
      </c>
      <c r="C1591">
        <v>102</v>
      </c>
      <c r="D1591">
        <v>0</v>
      </c>
      <c r="E1591" s="2">
        <v>0</v>
      </c>
      <c r="F1591">
        <v>0</v>
      </c>
    </row>
    <row r="1592" spans="1:7" x14ac:dyDescent="0.25">
      <c r="A1592">
        <v>2</v>
      </c>
      <c r="B1592">
        <v>460</v>
      </c>
      <c r="C1592">
        <v>106</v>
      </c>
      <c r="D1592">
        <v>2.5793650000000001</v>
      </c>
      <c r="E1592" s="2">
        <v>6.9444444444444439E-6</v>
      </c>
      <c r="F1592">
        <v>4.2989416666666669</v>
      </c>
      <c r="G1592">
        <f t="shared" si="27"/>
        <v>5.0555554000000003</v>
      </c>
    </row>
    <row r="1593" spans="1:7" x14ac:dyDescent="0.25">
      <c r="A1593">
        <v>3</v>
      </c>
      <c r="B1593">
        <v>484</v>
      </c>
      <c r="C1593">
        <v>113</v>
      </c>
      <c r="D1593">
        <v>2.4761904000000001</v>
      </c>
      <c r="E1593" s="2">
        <v>1.2152777777777779E-5</v>
      </c>
      <c r="F1593">
        <v>2.3582765714285716</v>
      </c>
    </row>
    <row r="1594" spans="1:7" x14ac:dyDescent="0.25">
      <c r="A1594">
        <v>1</v>
      </c>
      <c r="B1594">
        <v>507</v>
      </c>
      <c r="C1594">
        <v>85</v>
      </c>
      <c r="D1594">
        <v>0</v>
      </c>
      <c r="E1594" s="2">
        <v>0</v>
      </c>
      <c r="F1594">
        <v>0</v>
      </c>
    </row>
    <row r="1595" spans="1:7" x14ac:dyDescent="0.25">
      <c r="A1595">
        <v>2</v>
      </c>
      <c r="B1595">
        <v>534</v>
      </c>
      <c r="C1595">
        <v>93</v>
      </c>
      <c r="D1595">
        <v>2.7857142000000001</v>
      </c>
      <c r="E1595" s="2">
        <v>1.3900462962962963E-5</v>
      </c>
      <c r="F1595">
        <v>2.3194955870108243</v>
      </c>
      <c r="G1595">
        <f t="shared" si="27"/>
        <v>5.0555554000000003</v>
      </c>
    </row>
    <row r="1596" spans="1:7" x14ac:dyDescent="0.25">
      <c r="A1596">
        <v>3</v>
      </c>
      <c r="B1596">
        <v>512</v>
      </c>
      <c r="C1596">
        <v>97</v>
      </c>
      <c r="D1596">
        <v>2.2698412000000001</v>
      </c>
      <c r="E1596" s="2">
        <v>6.9444444444444439E-6</v>
      </c>
      <c r="F1596">
        <v>3.7830686666666669</v>
      </c>
    </row>
    <row r="1597" spans="1:7" x14ac:dyDescent="0.25">
      <c r="A1597">
        <v>1</v>
      </c>
      <c r="B1597">
        <v>472</v>
      </c>
      <c r="C1597">
        <v>85</v>
      </c>
      <c r="D1597">
        <v>0</v>
      </c>
      <c r="E1597" s="2">
        <v>0</v>
      </c>
      <c r="F1597">
        <v>0</v>
      </c>
    </row>
    <row r="1598" spans="1:7" x14ac:dyDescent="0.25">
      <c r="A1598">
        <v>2</v>
      </c>
      <c r="B1598">
        <v>440</v>
      </c>
      <c r="C1598">
        <v>95</v>
      </c>
      <c r="D1598">
        <v>3.3015872000000002</v>
      </c>
      <c r="E1598" s="2">
        <v>1.7372685185185186E-5</v>
      </c>
      <c r="F1598">
        <v>2.1995917388407729</v>
      </c>
      <c r="G1598">
        <f t="shared" si="27"/>
        <v>4.5396824000000002</v>
      </c>
    </row>
    <row r="1599" spans="1:7" x14ac:dyDescent="0.25">
      <c r="A1599">
        <v>3</v>
      </c>
      <c r="B1599">
        <v>452</v>
      </c>
      <c r="C1599">
        <v>97</v>
      </c>
      <c r="D1599">
        <v>1.2380952000000001</v>
      </c>
      <c r="E1599" s="2">
        <v>3.472222222222222E-6</v>
      </c>
      <c r="F1599">
        <v>4.1269840000000002</v>
      </c>
    </row>
    <row r="1600" spans="1:7" x14ac:dyDescent="0.25">
      <c r="A1600">
        <v>1</v>
      </c>
      <c r="B1600">
        <v>458</v>
      </c>
      <c r="C1600">
        <v>44</v>
      </c>
      <c r="D1600">
        <v>0</v>
      </c>
      <c r="E1600" s="2">
        <v>0</v>
      </c>
      <c r="F1600">
        <v>0</v>
      </c>
    </row>
    <row r="1601" spans="1:7" x14ac:dyDescent="0.25">
      <c r="A1601">
        <v>2</v>
      </c>
      <c r="B1601">
        <v>446</v>
      </c>
      <c r="C1601">
        <v>47</v>
      </c>
      <c r="D1601">
        <v>1.2380952000000001</v>
      </c>
      <c r="E1601" s="2">
        <v>5.2314814814814822E-6</v>
      </c>
      <c r="F1601">
        <v>2.7391486725663716</v>
      </c>
      <c r="G1601">
        <f t="shared" si="27"/>
        <v>2.8888888000000001</v>
      </c>
    </row>
    <row r="1602" spans="1:7" x14ac:dyDescent="0.25">
      <c r="A1602">
        <v>3</v>
      </c>
      <c r="B1602">
        <v>462</v>
      </c>
      <c r="C1602">
        <v>52</v>
      </c>
      <c r="D1602">
        <v>1.6507936000000001</v>
      </c>
      <c r="E1602" s="2">
        <v>8.6689814814814819E-6</v>
      </c>
      <c r="F1602">
        <v>2.2039967957276372</v>
      </c>
    </row>
    <row r="1603" spans="1:7" x14ac:dyDescent="0.25">
      <c r="A1603">
        <v>1</v>
      </c>
      <c r="B1603">
        <v>415</v>
      </c>
      <c r="C1603">
        <v>121</v>
      </c>
      <c r="D1603">
        <v>0</v>
      </c>
      <c r="E1603" s="2">
        <v>0</v>
      </c>
      <c r="F1603">
        <v>0</v>
      </c>
    </row>
    <row r="1604" spans="1:7" x14ac:dyDescent="0.25">
      <c r="A1604">
        <v>2</v>
      </c>
      <c r="B1604">
        <v>389</v>
      </c>
      <c r="C1604">
        <v>126</v>
      </c>
      <c r="D1604">
        <v>2.6825396000000001</v>
      </c>
      <c r="E1604" s="2">
        <v>8.6921296296296309E-6</v>
      </c>
      <c r="F1604">
        <v>3.5719568575233027</v>
      </c>
      <c r="G1604">
        <f t="shared" si="27"/>
        <v>5.7777776000000003</v>
      </c>
    </row>
    <row r="1605" spans="1:7" x14ac:dyDescent="0.25">
      <c r="A1605">
        <v>3</v>
      </c>
      <c r="B1605">
        <v>419</v>
      </c>
      <c r="C1605">
        <v>136</v>
      </c>
      <c r="D1605">
        <v>3.0952380000000002</v>
      </c>
      <c r="E1605" s="2">
        <v>1.7361111111111111E-5</v>
      </c>
      <c r="F1605">
        <v>2.0634920000000001</v>
      </c>
    </row>
    <row r="1606" spans="1:7" x14ac:dyDescent="0.25">
      <c r="A1606">
        <v>1</v>
      </c>
      <c r="B1606">
        <v>413</v>
      </c>
      <c r="C1606">
        <v>125</v>
      </c>
      <c r="D1606">
        <v>0</v>
      </c>
      <c r="E1606" s="2">
        <v>0</v>
      </c>
      <c r="F1606">
        <v>0</v>
      </c>
    </row>
    <row r="1607" spans="1:7" x14ac:dyDescent="0.25">
      <c r="A1607">
        <v>2</v>
      </c>
      <c r="B1607">
        <v>384</v>
      </c>
      <c r="C1607">
        <v>137</v>
      </c>
      <c r="D1607">
        <v>2.9920634000000002</v>
      </c>
      <c r="E1607" s="2">
        <v>2.0833333333333333E-5</v>
      </c>
      <c r="F1607">
        <v>1.6622574444444445</v>
      </c>
      <c r="G1607">
        <f t="shared" ref="G1607:G1668" si="28">SUM(D1607:D1608)</f>
        <v>5.2619046000000003</v>
      </c>
    </row>
    <row r="1608" spans="1:7" x14ac:dyDescent="0.25">
      <c r="A1608">
        <v>3</v>
      </c>
      <c r="B1608">
        <v>406</v>
      </c>
      <c r="C1608">
        <v>143</v>
      </c>
      <c r="D1608">
        <v>2.2698412000000001</v>
      </c>
      <c r="E1608" s="2">
        <v>1.0416666666666666E-5</v>
      </c>
      <c r="F1608">
        <v>2.5220457777777781</v>
      </c>
    </row>
    <row r="1609" spans="1:7" x14ac:dyDescent="0.25">
      <c r="A1609">
        <v>1</v>
      </c>
      <c r="B1609">
        <v>444</v>
      </c>
      <c r="C1609">
        <v>56</v>
      </c>
      <c r="D1609">
        <v>0</v>
      </c>
      <c r="E1609" s="2">
        <v>0</v>
      </c>
      <c r="F1609">
        <v>0</v>
      </c>
    </row>
    <row r="1610" spans="1:7" x14ac:dyDescent="0.25">
      <c r="A1610">
        <v>2</v>
      </c>
      <c r="B1610">
        <v>393</v>
      </c>
      <c r="C1610">
        <v>68</v>
      </c>
      <c r="D1610">
        <v>5.2619046000000003</v>
      </c>
      <c r="E1610" s="2">
        <v>2.0821759259259257E-5</v>
      </c>
      <c r="F1610">
        <v>2.9249052807115064</v>
      </c>
      <c r="G1610">
        <f t="shared" si="28"/>
        <v>5.2619046000000003</v>
      </c>
    </row>
    <row r="1611" spans="1:7" x14ac:dyDescent="0.25">
      <c r="A1611">
        <v>1</v>
      </c>
      <c r="B1611">
        <v>618</v>
      </c>
      <c r="C1611">
        <v>94</v>
      </c>
      <c r="D1611">
        <v>0</v>
      </c>
      <c r="E1611" s="2">
        <v>0</v>
      </c>
      <c r="F1611">
        <v>0</v>
      </c>
    </row>
    <row r="1612" spans="1:7" x14ac:dyDescent="0.25">
      <c r="A1612">
        <v>2</v>
      </c>
      <c r="B1612">
        <v>581</v>
      </c>
      <c r="C1612">
        <v>105</v>
      </c>
      <c r="D1612">
        <v>3.8174602000000002</v>
      </c>
      <c r="E1612" s="2">
        <v>1.9097222222222222E-5</v>
      </c>
      <c r="F1612">
        <v>2.3136122424242425</v>
      </c>
      <c r="G1612">
        <f t="shared" si="28"/>
        <v>3.8174602000000002</v>
      </c>
    </row>
    <row r="1613" spans="1:7" x14ac:dyDescent="0.25">
      <c r="A1613">
        <v>1</v>
      </c>
      <c r="B1613">
        <v>675</v>
      </c>
      <c r="C1613">
        <v>86</v>
      </c>
      <c r="D1613">
        <v>0</v>
      </c>
      <c r="E1613" s="2">
        <v>0</v>
      </c>
      <c r="F1613">
        <v>0</v>
      </c>
    </row>
    <row r="1614" spans="1:7" x14ac:dyDescent="0.25">
      <c r="A1614">
        <v>2</v>
      </c>
      <c r="B1614">
        <v>702</v>
      </c>
      <c r="C1614">
        <v>96</v>
      </c>
      <c r="D1614">
        <v>2.7857142000000001</v>
      </c>
      <c r="E1614" s="2">
        <v>1.7361111111111111E-5</v>
      </c>
      <c r="F1614">
        <v>1.8571428000000001</v>
      </c>
      <c r="G1614">
        <f t="shared" si="28"/>
        <v>5.5714284000000003</v>
      </c>
    </row>
    <row r="1615" spans="1:7" x14ac:dyDescent="0.25">
      <c r="A1615">
        <v>3</v>
      </c>
      <c r="B1615">
        <v>675</v>
      </c>
      <c r="C1615">
        <v>106</v>
      </c>
      <c r="D1615">
        <v>2.7857142000000001</v>
      </c>
      <c r="E1615" s="2">
        <v>1.7361111111111111E-5</v>
      </c>
      <c r="F1615">
        <v>1.8571428000000001</v>
      </c>
    </row>
    <row r="1616" spans="1:7" x14ac:dyDescent="0.25">
      <c r="A1616">
        <v>1</v>
      </c>
      <c r="B1616">
        <v>965</v>
      </c>
      <c r="C1616">
        <v>60</v>
      </c>
      <c r="D1616">
        <v>0</v>
      </c>
      <c r="E1616" s="2">
        <v>0</v>
      </c>
      <c r="F1616">
        <v>0</v>
      </c>
    </row>
    <row r="1617" spans="1:7" x14ac:dyDescent="0.25">
      <c r="A1617">
        <v>2</v>
      </c>
      <c r="B1617">
        <v>893</v>
      </c>
      <c r="C1617">
        <v>76</v>
      </c>
      <c r="D1617">
        <v>7.4285712000000004</v>
      </c>
      <c r="E1617" s="2">
        <v>2.7777777777777776E-5</v>
      </c>
      <c r="F1617">
        <v>3.0952380000000002</v>
      </c>
      <c r="G1617">
        <f t="shared" si="28"/>
        <v>14.650793200000001</v>
      </c>
    </row>
    <row r="1618" spans="1:7" x14ac:dyDescent="0.25">
      <c r="A1618">
        <v>3</v>
      </c>
      <c r="B1618">
        <v>963</v>
      </c>
      <c r="C1618">
        <v>92</v>
      </c>
      <c r="D1618">
        <v>7.2222220000000004</v>
      </c>
      <c r="E1618" s="2">
        <v>2.7777777777777776E-5</v>
      </c>
      <c r="F1618">
        <v>3.0092591666666668</v>
      </c>
    </row>
    <row r="1619" spans="1:7" x14ac:dyDescent="0.25">
      <c r="A1619">
        <v>1</v>
      </c>
      <c r="B1619">
        <v>936</v>
      </c>
      <c r="C1619">
        <v>54</v>
      </c>
      <c r="D1619">
        <v>0</v>
      </c>
      <c r="E1619" s="2">
        <v>0</v>
      </c>
      <c r="F1619">
        <v>0</v>
      </c>
    </row>
    <row r="1620" spans="1:7" x14ac:dyDescent="0.25">
      <c r="A1620">
        <v>2</v>
      </c>
      <c r="B1620">
        <v>949</v>
      </c>
      <c r="C1620">
        <v>59</v>
      </c>
      <c r="D1620">
        <v>1.3412698000000001</v>
      </c>
      <c r="E1620" s="2">
        <v>8.6689814814814819E-6</v>
      </c>
      <c r="F1620">
        <v>1.7907473965287048</v>
      </c>
      <c r="G1620">
        <f t="shared" si="28"/>
        <v>7.0158728000000004</v>
      </c>
    </row>
    <row r="1621" spans="1:7" x14ac:dyDescent="0.25">
      <c r="A1621">
        <v>3</v>
      </c>
      <c r="B1621">
        <v>894</v>
      </c>
      <c r="C1621">
        <v>70</v>
      </c>
      <c r="D1621">
        <v>5.6746030000000003</v>
      </c>
      <c r="E1621" s="2">
        <v>1.9108796296296297E-5</v>
      </c>
      <c r="F1621">
        <v>3.4370702604482135</v>
      </c>
    </row>
    <row r="1622" spans="1:7" x14ac:dyDescent="0.25">
      <c r="A1622">
        <v>1</v>
      </c>
      <c r="B1622">
        <v>792</v>
      </c>
      <c r="C1622">
        <v>84</v>
      </c>
      <c r="D1622">
        <v>0</v>
      </c>
      <c r="E1622" s="2">
        <v>0</v>
      </c>
      <c r="F1622">
        <v>0</v>
      </c>
    </row>
    <row r="1623" spans="1:7" x14ac:dyDescent="0.25">
      <c r="A1623">
        <v>2</v>
      </c>
      <c r="B1623">
        <v>730</v>
      </c>
      <c r="C1623">
        <v>98</v>
      </c>
      <c r="D1623">
        <v>6.3968252000000003</v>
      </c>
      <c r="E1623" s="2">
        <v>2.431712962962963E-5</v>
      </c>
      <c r="F1623">
        <v>3.0446574012375058</v>
      </c>
      <c r="G1623">
        <f t="shared" si="28"/>
        <v>7.1190474000000004</v>
      </c>
    </row>
    <row r="1624" spans="1:7" x14ac:dyDescent="0.25">
      <c r="A1624">
        <v>3</v>
      </c>
      <c r="B1624">
        <v>737</v>
      </c>
      <c r="C1624">
        <v>101</v>
      </c>
      <c r="D1624">
        <v>0.72222220000000004</v>
      </c>
      <c r="E1624" s="2">
        <v>5.2083333333333332E-6</v>
      </c>
      <c r="F1624">
        <v>1.6049382222222224</v>
      </c>
    </row>
    <row r="1625" spans="1:7" x14ac:dyDescent="0.25">
      <c r="A1625">
        <v>1</v>
      </c>
      <c r="B1625">
        <v>851</v>
      </c>
      <c r="C1625">
        <v>5</v>
      </c>
      <c r="D1625">
        <v>0</v>
      </c>
      <c r="E1625" s="2">
        <v>0</v>
      </c>
      <c r="F1625">
        <v>0</v>
      </c>
    </row>
    <row r="1626" spans="1:7" x14ac:dyDescent="0.25">
      <c r="A1626">
        <v>2</v>
      </c>
      <c r="B1626">
        <v>875</v>
      </c>
      <c r="C1626">
        <v>12</v>
      </c>
      <c r="D1626">
        <v>2.4761904000000001</v>
      </c>
      <c r="E1626" s="2">
        <v>1.2152777777777779E-5</v>
      </c>
      <c r="F1626">
        <v>2.3582765714285716</v>
      </c>
      <c r="G1626">
        <f t="shared" si="28"/>
        <v>6.1904760000000003</v>
      </c>
    </row>
    <row r="1627" spans="1:7" x14ac:dyDescent="0.25">
      <c r="A1627">
        <v>3</v>
      </c>
      <c r="B1627">
        <v>839</v>
      </c>
      <c r="C1627">
        <v>26</v>
      </c>
      <c r="D1627">
        <v>3.7142856000000002</v>
      </c>
      <c r="E1627" s="2">
        <v>2.431712962962963E-5</v>
      </c>
      <c r="F1627">
        <v>1.7678655878153262</v>
      </c>
    </row>
    <row r="1628" spans="1:7" x14ac:dyDescent="0.25">
      <c r="A1628">
        <v>1</v>
      </c>
      <c r="B1628">
        <v>838</v>
      </c>
      <c r="C1628">
        <v>28</v>
      </c>
      <c r="D1628">
        <v>0</v>
      </c>
      <c r="E1628" s="2">
        <v>0</v>
      </c>
      <c r="F1628">
        <v>0</v>
      </c>
    </row>
    <row r="1629" spans="1:7" x14ac:dyDescent="0.25">
      <c r="A1629">
        <v>2</v>
      </c>
      <c r="B1629">
        <v>881</v>
      </c>
      <c r="C1629">
        <v>44</v>
      </c>
      <c r="D1629">
        <v>4.4365078000000002</v>
      </c>
      <c r="E1629" s="2">
        <v>2.7777777777777776E-5</v>
      </c>
      <c r="F1629">
        <v>1.8485449166666668</v>
      </c>
      <c r="G1629">
        <f t="shared" si="28"/>
        <v>4.4365078000000002</v>
      </c>
    </row>
    <row r="1630" spans="1:7" x14ac:dyDescent="0.25">
      <c r="A1630">
        <v>1</v>
      </c>
      <c r="B1630">
        <v>905</v>
      </c>
      <c r="C1630">
        <v>38</v>
      </c>
      <c r="D1630">
        <v>0</v>
      </c>
      <c r="E1630" s="2">
        <v>0</v>
      </c>
      <c r="F1630">
        <v>0</v>
      </c>
    </row>
    <row r="1631" spans="1:7" x14ac:dyDescent="0.25">
      <c r="A1631">
        <v>2</v>
      </c>
      <c r="B1631">
        <v>848</v>
      </c>
      <c r="C1631">
        <v>60</v>
      </c>
      <c r="D1631">
        <v>5.8809522000000003</v>
      </c>
      <c r="E1631" s="2">
        <v>3.8206018518518519E-5</v>
      </c>
      <c r="F1631">
        <v>1.7815668585277191</v>
      </c>
      <c r="G1631">
        <f t="shared" si="28"/>
        <v>5.8809522000000003</v>
      </c>
    </row>
    <row r="1632" spans="1:7" x14ac:dyDescent="0.25">
      <c r="A1632">
        <v>1</v>
      </c>
      <c r="B1632">
        <v>832</v>
      </c>
      <c r="C1632">
        <v>97</v>
      </c>
      <c r="D1632">
        <v>0</v>
      </c>
      <c r="E1632" s="2">
        <v>0</v>
      </c>
      <c r="F1632">
        <v>0</v>
      </c>
    </row>
    <row r="1633" spans="1:7" x14ac:dyDescent="0.25">
      <c r="A1633">
        <v>2</v>
      </c>
      <c r="B1633">
        <v>744</v>
      </c>
      <c r="C1633">
        <v>116</v>
      </c>
      <c r="D1633">
        <v>9.0793648000000005</v>
      </c>
      <c r="E1633" s="2">
        <v>3.2986111111111108E-5</v>
      </c>
      <c r="F1633">
        <v>3.1857420350877192</v>
      </c>
      <c r="G1633">
        <f t="shared" si="28"/>
        <v>9.0793648000000005</v>
      </c>
    </row>
    <row r="1634" spans="1:7" x14ac:dyDescent="0.25">
      <c r="A1634">
        <v>1</v>
      </c>
      <c r="B1634">
        <v>897</v>
      </c>
      <c r="C1634">
        <v>109</v>
      </c>
      <c r="D1634">
        <v>0</v>
      </c>
      <c r="E1634" s="2">
        <v>0</v>
      </c>
      <c r="F1634">
        <v>0</v>
      </c>
    </row>
    <row r="1635" spans="1:7" x14ac:dyDescent="0.25">
      <c r="A1635">
        <v>2</v>
      </c>
      <c r="B1635">
        <v>967</v>
      </c>
      <c r="C1635">
        <v>124</v>
      </c>
      <c r="D1635">
        <v>7.2222220000000004</v>
      </c>
      <c r="E1635" s="2">
        <v>2.6041666666666668E-5</v>
      </c>
      <c r="F1635">
        <v>3.2098764444444448</v>
      </c>
      <c r="G1635">
        <f t="shared" si="28"/>
        <v>7.2222220000000004</v>
      </c>
    </row>
    <row r="1636" spans="1:7" x14ac:dyDescent="0.25">
      <c r="A1636">
        <v>1</v>
      </c>
      <c r="B1636">
        <v>836</v>
      </c>
      <c r="C1636">
        <v>122</v>
      </c>
      <c r="D1636">
        <v>0</v>
      </c>
      <c r="E1636" s="2">
        <v>0</v>
      </c>
      <c r="F1636">
        <v>0</v>
      </c>
    </row>
    <row r="1637" spans="1:7" x14ac:dyDescent="0.25">
      <c r="A1637">
        <v>2</v>
      </c>
      <c r="B1637">
        <v>800</v>
      </c>
      <c r="C1637">
        <v>131</v>
      </c>
      <c r="D1637">
        <v>3.7142856000000002</v>
      </c>
      <c r="E1637" s="2">
        <v>1.5636574074074076E-5</v>
      </c>
      <c r="F1637">
        <v>2.7492861584011847</v>
      </c>
      <c r="G1637">
        <f t="shared" si="28"/>
        <v>7.9444442000000004</v>
      </c>
    </row>
    <row r="1638" spans="1:7" x14ac:dyDescent="0.25">
      <c r="A1638">
        <v>3</v>
      </c>
      <c r="B1638">
        <v>841</v>
      </c>
      <c r="C1638">
        <v>139</v>
      </c>
      <c r="D1638">
        <v>4.2301586000000002</v>
      </c>
      <c r="E1638" s="2">
        <v>1.3888888888888888E-5</v>
      </c>
      <c r="F1638">
        <v>3.5251321666666668</v>
      </c>
    </row>
    <row r="1639" spans="1:7" x14ac:dyDescent="0.25">
      <c r="A1639">
        <v>1</v>
      </c>
      <c r="B1639">
        <v>739</v>
      </c>
      <c r="C1639">
        <v>114</v>
      </c>
      <c r="D1639">
        <v>0</v>
      </c>
      <c r="E1639" s="2">
        <v>0</v>
      </c>
      <c r="F1639">
        <v>0</v>
      </c>
    </row>
    <row r="1640" spans="1:7" x14ac:dyDescent="0.25">
      <c r="A1640">
        <v>2</v>
      </c>
      <c r="B1640">
        <v>792</v>
      </c>
      <c r="C1640">
        <v>130</v>
      </c>
      <c r="D1640">
        <v>5.4682538000000003</v>
      </c>
      <c r="E1640" s="2">
        <v>2.7800925925925926E-5</v>
      </c>
      <c r="F1640">
        <v>2.2765419650291423</v>
      </c>
      <c r="G1640">
        <f t="shared" si="28"/>
        <v>11.968253600000001</v>
      </c>
    </row>
    <row r="1641" spans="1:7" x14ac:dyDescent="0.25">
      <c r="A1641">
        <v>3</v>
      </c>
      <c r="B1641">
        <v>729</v>
      </c>
      <c r="C1641">
        <v>148</v>
      </c>
      <c r="D1641">
        <v>6.4999998000000003</v>
      </c>
      <c r="E1641" s="2">
        <v>3.1238425925925925E-5</v>
      </c>
      <c r="F1641">
        <v>2.4082992960355689</v>
      </c>
    </row>
    <row r="1642" spans="1:7" x14ac:dyDescent="0.25">
      <c r="A1642">
        <v>1</v>
      </c>
      <c r="B1642">
        <v>786</v>
      </c>
      <c r="C1642">
        <v>136</v>
      </c>
      <c r="D1642">
        <v>0</v>
      </c>
      <c r="E1642" s="2">
        <v>0</v>
      </c>
      <c r="F1642">
        <v>0</v>
      </c>
    </row>
    <row r="1643" spans="1:7" x14ac:dyDescent="0.25">
      <c r="A1643">
        <v>2</v>
      </c>
      <c r="B1643">
        <v>757</v>
      </c>
      <c r="C1643">
        <v>143</v>
      </c>
      <c r="D1643">
        <v>2.9920634000000002</v>
      </c>
      <c r="E1643" s="2">
        <v>1.2152777777777779E-5</v>
      </c>
      <c r="F1643">
        <v>2.8495841904761905</v>
      </c>
      <c r="G1643">
        <f t="shared" si="28"/>
        <v>2.9920634000000002</v>
      </c>
    </row>
    <row r="1644" spans="1:7" x14ac:dyDescent="0.25">
      <c r="A1644">
        <v>1</v>
      </c>
      <c r="B1644">
        <v>751</v>
      </c>
      <c r="C1644">
        <v>48</v>
      </c>
      <c r="D1644">
        <v>0</v>
      </c>
      <c r="E1644" s="2">
        <v>0</v>
      </c>
      <c r="F1644">
        <v>0</v>
      </c>
    </row>
    <row r="1645" spans="1:7" x14ac:dyDescent="0.25">
      <c r="A1645">
        <v>2</v>
      </c>
      <c r="B1645">
        <v>721</v>
      </c>
      <c r="C1645">
        <v>57</v>
      </c>
      <c r="D1645">
        <v>3.0952380000000002</v>
      </c>
      <c r="E1645" s="2">
        <v>1.5625000000000004E-5</v>
      </c>
      <c r="F1645">
        <v>2.2927688888888889</v>
      </c>
      <c r="G1645">
        <f t="shared" si="28"/>
        <v>6.2936506000000003</v>
      </c>
    </row>
    <row r="1646" spans="1:7" x14ac:dyDescent="0.25">
      <c r="A1646">
        <v>3</v>
      </c>
      <c r="B1646">
        <v>752</v>
      </c>
      <c r="C1646">
        <v>68</v>
      </c>
      <c r="D1646">
        <v>3.1984126000000002</v>
      </c>
      <c r="E1646" s="2">
        <v>1.9097222222222222E-5</v>
      </c>
      <c r="F1646">
        <v>1.9384318787878789</v>
      </c>
    </row>
    <row r="1647" spans="1:7" x14ac:dyDescent="0.25">
      <c r="A1647">
        <v>1</v>
      </c>
      <c r="B1647">
        <v>746</v>
      </c>
      <c r="C1647">
        <v>37</v>
      </c>
      <c r="D1647">
        <v>0</v>
      </c>
      <c r="E1647" s="2">
        <v>0</v>
      </c>
      <c r="F1647">
        <v>0</v>
      </c>
    </row>
    <row r="1648" spans="1:7" x14ac:dyDescent="0.25">
      <c r="A1648">
        <v>2</v>
      </c>
      <c r="B1648">
        <v>722</v>
      </c>
      <c r="C1648">
        <v>45</v>
      </c>
      <c r="D1648">
        <v>2.4761904000000001</v>
      </c>
      <c r="E1648" s="2">
        <v>1.3888888888888888E-5</v>
      </c>
      <c r="F1648">
        <v>2.0634920000000001</v>
      </c>
      <c r="G1648">
        <f t="shared" si="28"/>
        <v>4.0238094000000002</v>
      </c>
    </row>
    <row r="1649" spans="1:7" x14ac:dyDescent="0.25">
      <c r="A1649">
        <v>3</v>
      </c>
      <c r="B1649">
        <v>737</v>
      </c>
      <c r="C1649">
        <v>52</v>
      </c>
      <c r="D1649">
        <v>1.5476190000000001</v>
      </c>
      <c r="E1649" s="2">
        <v>1.2152777777777779E-5</v>
      </c>
      <c r="F1649">
        <v>1.4739228571428573</v>
      </c>
    </row>
    <row r="1650" spans="1:7" x14ac:dyDescent="0.25">
      <c r="A1650">
        <v>1</v>
      </c>
      <c r="B1650">
        <v>640</v>
      </c>
      <c r="C1650">
        <v>30</v>
      </c>
      <c r="D1650">
        <v>0</v>
      </c>
      <c r="E1650" s="2">
        <v>0</v>
      </c>
      <c r="F1650">
        <v>0</v>
      </c>
    </row>
    <row r="1651" spans="1:7" x14ac:dyDescent="0.25">
      <c r="A1651">
        <v>2</v>
      </c>
      <c r="B1651">
        <v>629</v>
      </c>
      <c r="C1651">
        <v>38</v>
      </c>
      <c r="D1651">
        <v>1.1349206000000001</v>
      </c>
      <c r="E1651" s="2">
        <v>1.3888888888888888E-5</v>
      </c>
      <c r="F1651">
        <v>0.94576716666666671</v>
      </c>
      <c r="G1651">
        <f t="shared" si="28"/>
        <v>2.8888888000000001</v>
      </c>
    </row>
    <row r="1652" spans="1:7" x14ac:dyDescent="0.25">
      <c r="A1652">
        <v>3</v>
      </c>
      <c r="B1652">
        <v>646</v>
      </c>
      <c r="C1652">
        <v>44</v>
      </c>
      <c r="D1652">
        <v>1.7539682000000001</v>
      </c>
      <c r="E1652" s="2">
        <v>1.0405092592592591E-5</v>
      </c>
      <c r="F1652">
        <v>1.9510213570634038</v>
      </c>
    </row>
    <row r="1653" spans="1:7" x14ac:dyDescent="0.25">
      <c r="A1653">
        <v>1</v>
      </c>
      <c r="B1653">
        <v>636</v>
      </c>
      <c r="C1653">
        <v>42</v>
      </c>
      <c r="D1653">
        <v>0</v>
      </c>
      <c r="E1653" s="2">
        <v>0</v>
      </c>
      <c r="F1653">
        <v>0</v>
      </c>
    </row>
    <row r="1654" spans="1:7" x14ac:dyDescent="0.25">
      <c r="A1654">
        <v>2</v>
      </c>
      <c r="B1654">
        <v>626</v>
      </c>
      <c r="C1654">
        <v>42</v>
      </c>
      <c r="D1654">
        <v>1.0317460000000001</v>
      </c>
      <c r="E1654" s="2">
        <v>0</v>
      </c>
      <c r="F1654">
        <v>0</v>
      </c>
      <c r="G1654">
        <f t="shared" si="28"/>
        <v>1.9603174000000001</v>
      </c>
    </row>
    <row r="1655" spans="1:7" x14ac:dyDescent="0.25">
      <c r="A1655">
        <v>3</v>
      </c>
      <c r="B1655">
        <v>635</v>
      </c>
      <c r="C1655">
        <v>45</v>
      </c>
      <c r="D1655">
        <v>0.92857140000000005</v>
      </c>
      <c r="E1655" s="2">
        <v>5.2083333333333332E-6</v>
      </c>
      <c r="F1655">
        <v>2.0634920000000001</v>
      </c>
    </row>
    <row r="1656" spans="1:7" x14ac:dyDescent="0.25">
      <c r="A1656">
        <v>1</v>
      </c>
      <c r="B1656">
        <v>541</v>
      </c>
      <c r="C1656">
        <v>40</v>
      </c>
      <c r="D1656">
        <v>0</v>
      </c>
      <c r="E1656" s="2">
        <v>0</v>
      </c>
      <c r="F1656">
        <v>0</v>
      </c>
    </row>
    <row r="1657" spans="1:7" x14ac:dyDescent="0.25">
      <c r="A1657">
        <v>2</v>
      </c>
      <c r="B1657">
        <v>578</v>
      </c>
      <c r="C1657">
        <v>48</v>
      </c>
      <c r="D1657">
        <v>3.8174602000000002</v>
      </c>
      <c r="E1657" s="2">
        <v>1.3900462962962963E-5</v>
      </c>
      <c r="F1657">
        <v>3.1785680266444634</v>
      </c>
      <c r="G1657">
        <f t="shared" si="28"/>
        <v>3.8174602000000002</v>
      </c>
    </row>
    <row r="1658" spans="1:7" x14ac:dyDescent="0.25">
      <c r="A1658">
        <v>1</v>
      </c>
      <c r="B1658">
        <v>688</v>
      </c>
      <c r="C1658">
        <v>52</v>
      </c>
      <c r="D1658">
        <v>0</v>
      </c>
      <c r="E1658" s="2">
        <v>0</v>
      </c>
      <c r="F1658">
        <v>0</v>
      </c>
    </row>
    <row r="1659" spans="1:7" x14ac:dyDescent="0.25">
      <c r="A1659">
        <v>2</v>
      </c>
      <c r="B1659">
        <v>713</v>
      </c>
      <c r="C1659">
        <v>58</v>
      </c>
      <c r="D1659">
        <v>2.5793650000000001</v>
      </c>
      <c r="E1659" s="2">
        <v>1.0416666666666666E-5</v>
      </c>
      <c r="F1659">
        <v>2.8659611111111114</v>
      </c>
      <c r="G1659">
        <f t="shared" si="28"/>
        <v>4.5396824000000002</v>
      </c>
    </row>
    <row r="1660" spans="1:7" x14ac:dyDescent="0.25">
      <c r="A1660">
        <v>3</v>
      </c>
      <c r="B1660">
        <v>694</v>
      </c>
      <c r="C1660">
        <v>64</v>
      </c>
      <c r="D1660">
        <v>1.9603174000000001</v>
      </c>
      <c r="E1660" s="2">
        <v>1.0416666666666666E-5</v>
      </c>
      <c r="F1660">
        <v>2.1781304444444447</v>
      </c>
    </row>
    <row r="1661" spans="1:7" x14ac:dyDescent="0.25">
      <c r="A1661">
        <v>1</v>
      </c>
      <c r="B1661">
        <v>787</v>
      </c>
      <c r="C1661">
        <v>72</v>
      </c>
      <c r="D1661">
        <v>0</v>
      </c>
      <c r="E1661" s="2">
        <v>0</v>
      </c>
      <c r="F1661">
        <v>0</v>
      </c>
    </row>
    <row r="1662" spans="1:7" x14ac:dyDescent="0.25">
      <c r="A1662">
        <v>2</v>
      </c>
      <c r="B1662">
        <v>742</v>
      </c>
      <c r="C1662">
        <v>80</v>
      </c>
      <c r="D1662">
        <v>4.6428570000000002</v>
      </c>
      <c r="E1662" s="2">
        <v>1.3900462962962963E-5</v>
      </c>
      <c r="F1662">
        <v>3.8658259783513742</v>
      </c>
      <c r="G1662">
        <f t="shared" si="28"/>
        <v>5.2619046000000003</v>
      </c>
    </row>
    <row r="1663" spans="1:7" x14ac:dyDescent="0.25">
      <c r="A1663">
        <v>3</v>
      </c>
      <c r="B1663">
        <v>748</v>
      </c>
      <c r="C1663">
        <v>85</v>
      </c>
      <c r="D1663">
        <v>0.61904760000000003</v>
      </c>
      <c r="E1663" s="2">
        <v>8.6805555555555555E-6</v>
      </c>
      <c r="F1663">
        <v>0.82539680000000004</v>
      </c>
    </row>
    <row r="1664" spans="1:7" x14ac:dyDescent="0.25">
      <c r="A1664">
        <v>1</v>
      </c>
      <c r="B1664">
        <v>741</v>
      </c>
      <c r="C1664">
        <v>3</v>
      </c>
      <c r="D1664">
        <v>0</v>
      </c>
      <c r="E1664" s="2">
        <v>0</v>
      </c>
      <c r="F1664">
        <v>0</v>
      </c>
    </row>
    <row r="1665" spans="1:7" x14ac:dyDescent="0.25">
      <c r="A1665">
        <v>2</v>
      </c>
      <c r="B1665">
        <v>819</v>
      </c>
      <c r="C1665">
        <v>27</v>
      </c>
      <c r="D1665">
        <v>8.0476188000000004</v>
      </c>
      <c r="E1665" s="2">
        <v>4.1666666666666665E-5</v>
      </c>
      <c r="F1665">
        <v>2.2354496666666668</v>
      </c>
      <c r="G1665">
        <f t="shared" si="28"/>
        <v>10.111110800000001</v>
      </c>
    </row>
    <row r="1666" spans="1:7" x14ac:dyDescent="0.25">
      <c r="A1666">
        <v>3</v>
      </c>
      <c r="B1666">
        <v>799</v>
      </c>
      <c r="C1666">
        <v>33</v>
      </c>
      <c r="D1666">
        <v>2.0634920000000001</v>
      </c>
      <c r="E1666" s="2">
        <v>1.0416666666666666E-5</v>
      </c>
      <c r="F1666">
        <v>2.2927688888888889</v>
      </c>
    </row>
    <row r="1667" spans="1:7" x14ac:dyDescent="0.25">
      <c r="A1667">
        <v>1</v>
      </c>
      <c r="B1667">
        <v>792</v>
      </c>
      <c r="C1667">
        <v>2</v>
      </c>
      <c r="D1667">
        <v>0</v>
      </c>
      <c r="E1667" s="2">
        <v>0</v>
      </c>
      <c r="F1667">
        <v>0</v>
      </c>
    </row>
    <row r="1668" spans="1:7" x14ac:dyDescent="0.25">
      <c r="A1668">
        <v>2</v>
      </c>
      <c r="B1668">
        <v>779</v>
      </c>
      <c r="C1668">
        <v>7</v>
      </c>
      <c r="D1668">
        <v>1.3412698000000001</v>
      </c>
      <c r="E1668" s="2">
        <v>8.7037037037037046E-6</v>
      </c>
      <c r="F1668">
        <v>1.7836034574468087</v>
      </c>
      <c r="G1668">
        <f t="shared" si="28"/>
        <v>5.6746030000000003</v>
      </c>
    </row>
    <row r="1669" spans="1:7" x14ac:dyDescent="0.25">
      <c r="A1669">
        <v>3</v>
      </c>
      <c r="B1669">
        <v>821</v>
      </c>
      <c r="C1669">
        <v>20</v>
      </c>
      <c r="D1669">
        <v>4.3333332000000002</v>
      </c>
      <c r="E1669" s="2">
        <v>2.2569444444444443E-5</v>
      </c>
      <c r="F1669">
        <v>2.222222153846154</v>
      </c>
    </row>
    <row r="1670" spans="1:7" x14ac:dyDescent="0.25">
      <c r="A1670">
        <v>1</v>
      </c>
      <c r="B1670">
        <v>886</v>
      </c>
      <c r="C1670">
        <v>8</v>
      </c>
      <c r="D1670">
        <v>0</v>
      </c>
      <c r="E1670" s="2">
        <v>0</v>
      </c>
      <c r="F1670">
        <v>0</v>
      </c>
    </row>
    <row r="1671" spans="1:7" x14ac:dyDescent="0.25">
      <c r="A1671">
        <v>2</v>
      </c>
      <c r="B1671">
        <v>931</v>
      </c>
      <c r="C1671">
        <v>25</v>
      </c>
      <c r="D1671">
        <v>4.6428570000000002</v>
      </c>
      <c r="E1671" s="2">
        <v>2.9513888888888886E-5</v>
      </c>
      <c r="F1671">
        <v>1.8207282352941176</v>
      </c>
      <c r="G1671">
        <f t="shared" ref="G1671:G1729" si="29">SUM(D1671:D1672)</f>
        <v>4.6428570000000002</v>
      </c>
    </row>
    <row r="1672" spans="1:7" x14ac:dyDescent="0.25">
      <c r="A1672">
        <v>1</v>
      </c>
      <c r="B1672">
        <v>929</v>
      </c>
      <c r="C1672">
        <v>123</v>
      </c>
      <c r="D1672">
        <v>0</v>
      </c>
      <c r="E1672" s="2">
        <v>0</v>
      </c>
      <c r="F1672">
        <v>0</v>
      </c>
    </row>
    <row r="1673" spans="1:7" x14ac:dyDescent="0.25">
      <c r="A1673">
        <v>2</v>
      </c>
      <c r="B1673">
        <v>945</v>
      </c>
      <c r="C1673">
        <v>138</v>
      </c>
      <c r="D1673">
        <v>1.6507936000000001</v>
      </c>
      <c r="E1673" s="2">
        <v>2.6064814814814812E-5</v>
      </c>
      <c r="F1673">
        <v>0.73303445825932501</v>
      </c>
      <c r="G1673">
        <f t="shared" si="29"/>
        <v>3.1984126000000002</v>
      </c>
    </row>
    <row r="1674" spans="1:7" x14ac:dyDescent="0.25">
      <c r="A1674">
        <v>3</v>
      </c>
      <c r="B1674">
        <v>930</v>
      </c>
      <c r="C1674">
        <v>140</v>
      </c>
      <c r="D1674">
        <v>1.5476190000000001</v>
      </c>
      <c r="E1674" s="2">
        <v>3.4606481481481483E-6</v>
      </c>
      <c r="F1674">
        <v>5.175983277591973</v>
      </c>
    </row>
    <row r="1675" spans="1:7" x14ac:dyDescent="0.25">
      <c r="A1675">
        <v>1</v>
      </c>
      <c r="B1675">
        <v>928</v>
      </c>
      <c r="C1675">
        <v>95</v>
      </c>
      <c r="D1675">
        <v>0</v>
      </c>
      <c r="E1675" s="2">
        <v>0</v>
      </c>
      <c r="F1675">
        <v>0</v>
      </c>
    </row>
    <row r="1676" spans="1:7" x14ac:dyDescent="0.25">
      <c r="A1676">
        <v>2</v>
      </c>
      <c r="B1676">
        <v>946</v>
      </c>
      <c r="C1676">
        <v>102</v>
      </c>
      <c r="D1676">
        <v>1.8571428000000001</v>
      </c>
      <c r="E1676" s="2">
        <v>1.2152777777777779E-5</v>
      </c>
      <c r="F1676">
        <v>1.7687074285714286</v>
      </c>
      <c r="G1676">
        <f>SUM(D1676:D1678)</f>
        <v>4.4365078000000002</v>
      </c>
    </row>
    <row r="1677" spans="1:7" x14ac:dyDescent="0.25">
      <c r="A1677">
        <v>3</v>
      </c>
      <c r="B1677">
        <v>929</v>
      </c>
      <c r="C1677">
        <v>105</v>
      </c>
      <c r="D1677">
        <v>1.7539682000000001</v>
      </c>
      <c r="E1677" s="2">
        <v>5.2083333333333332E-6</v>
      </c>
      <c r="F1677">
        <v>3.8977071111111115</v>
      </c>
    </row>
    <row r="1678" spans="1:7" x14ac:dyDescent="0.25">
      <c r="A1678">
        <v>4</v>
      </c>
      <c r="B1678">
        <v>937</v>
      </c>
      <c r="C1678">
        <v>107</v>
      </c>
      <c r="D1678">
        <v>0.82539680000000004</v>
      </c>
      <c r="E1678" s="2">
        <v>3.472222222222222E-6</v>
      </c>
      <c r="F1678">
        <v>2.7513226666666668</v>
      </c>
    </row>
    <row r="1679" spans="1:7" x14ac:dyDescent="0.25">
      <c r="A1679">
        <v>1</v>
      </c>
      <c r="B1679">
        <v>907</v>
      </c>
      <c r="C1679">
        <v>0</v>
      </c>
      <c r="D1679">
        <v>0</v>
      </c>
      <c r="E1679" s="2">
        <v>0</v>
      </c>
      <c r="F1679">
        <v>0</v>
      </c>
    </row>
    <row r="1680" spans="1:7" x14ac:dyDescent="0.25">
      <c r="A1680">
        <v>2</v>
      </c>
      <c r="B1680">
        <v>876</v>
      </c>
      <c r="C1680">
        <v>8</v>
      </c>
      <c r="D1680">
        <v>3.1984126000000002</v>
      </c>
      <c r="E1680" s="2">
        <v>1.3912037037037037E-5</v>
      </c>
      <c r="F1680">
        <v>2.6609089850249585</v>
      </c>
      <c r="G1680">
        <f t="shared" si="29"/>
        <v>3.1984126000000002</v>
      </c>
    </row>
    <row r="1681" spans="1:7" x14ac:dyDescent="0.25">
      <c r="A1681">
        <v>1</v>
      </c>
      <c r="B1681">
        <v>569</v>
      </c>
      <c r="C1681">
        <v>124</v>
      </c>
      <c r="D1681">
        <v>0</v>
      </c>
      <c r="E1681" s="2">
        <v>0</v>
      </c>
      <c r="F1681">
        <v>0</v>
      </c>
    </row>
    <row r="1682" spans="1:7" x14ac:dyDescent="0.25">
      <c r="A1682">
        <v>2</v>
      </c>
      <c r="B1682">
        <v>579</v>
      </c>
      <c r="C1682">
        <v>130</v>
      </c>
      <c r="D1682">
        <v>1.0317460000000001</v>
      </c>
      <c r="E1682" s="2">
        <v>1.0439814814814815E-5</v>
      </c>
      <c r="F1682">
        <v>1.1438425720620842</v>
      </c>
      <c r="G1682">
        <f t="shared" si="29"/>
        <v>3.5079364000000002</v>
      </c>
    </row>
    <row r="1683" spans="1:7" x14ac:dyDescent="0.25">
      <c r="A1683">
        <v>3</v>
      </c>
      <c r="B1683">
        <v>555</v>
      </c>
      <c r="C1683">
        <v>139</v>
      </c>
      <c r="D1683">
        <v>2.4761904000000001</v>
      </c>
      <c r="E1683" s="2">
        <v>1.5613425925925928E-5</v>
      </c>
      <c r="F1683">
        <v>1.8355747961452928</v>
      </c>
    </row>
    <row r="1684" spans="1:7" x14ac:dyDescent="0.25">
      <c r="A1684">
        <v>1</v>
      </c>
      <c r="B1684">
        <v>457</v>
      </c>
      <c r="C1684">
        <v>111</v>
      </c>
      <c r="D1684">
        <v>0</v>
      </c>
      <c r="E1684" s="2">
        <v>0</v>
      </c>
      <c r="F1684">
        <v>0</v>
      </c>
    </row>
    <row r="1685" spans="1:7" x14ac:dyDescent="0.25">
      <c r="A1685">
        <v>2</v>
      </c>
      <c r="B1685">
        <v>436</v>
      </c>
      <c r="C1685">
        <v>117</v>
      </c>
      <c r="D1685">
        <v>2.1666666000000001</v>
      </c>
      <c r="E1685" s="2">
        <v>1.0416666666666666E-5</v>
      </c>
      <c r="F1685">
        <v>2.4074073333333335</v>
      </c>
      <c r="G1685">
        <f t="shared" si="29"/>
        <v>3.3015872000000002</v>
      </c>
    </row>
    <row r="1686" spans="1:7" x14ac:dyDescent="0.25">
      <c r="A1686">
        <v>3</v>
      </c>
      <c r="B1686">
        <v>447</v>
      </c>
      <c r="C1686">
        <v>121</v>
      </c>
      <c r="D1686">
        <v>1.1349206000000001</v>
      </c>
      <c r="E1686" s="2">
        <v>6.9444444444444439E-6</v>
      </c>
      <c r="F1686">
        <v>1.8915343333333334</v>
      </c>
    </row>
    <row r="1687" spans="1:7" x14ac:dyDescent="0.25">
      <c r="A1687">
        <v>1</v>
      </c>
      <c r="B1687">
        <v>402</v>
      </c>
      <c r="C1687">
        <v>27</v>
      </c>
      <c r="D1687">
        <v>0</v>
      </c>
      <c r="E1687" s="2">
        <v>0</v>
      </c>
      <c r="F1687">
        <v>0</v>
      </c>
    </row>
    <row r="1688" spans="1:7" x14ac:dyDescent="0.25">
      <c r="A1688">
        <v>2</v>
      </c>
      <c r="B1688">
        <v>394</v>
      </c>
      <c r="C1688">
        <v>29</v>
      </c>
      <c r="D1688">
        <v>0.82539680000000004</v>
      </c>
      <c r="E1688" s="2">
        <v>3.472222222222222E-6</v>
      </c>
      <c r="F1688">
        <v>2.7513226666666668</v>
      </c>
      <c r="G1688">
        <f t="shared" si="29"/>
        <v>5.2619046000000003</v>
      </c>
    </row>
    <row r="1689" spans="1:7" x14ac:dyDescent="0.25">
      <c r="A1689">
        <v>3</v>
      </c>
      <c r="B1689">
        <v>437</v>
      </c>
      <c r="C1689">
        <v>39</v>
      </c>
      <c r="D1689">
        <v>4.4365078000000002</v>
      </c>
      <c r="E1689" s="2">
        <v>1.7361111111111111E-5</v>
      </c>
      <c r="F1689">
        <v>2.9576718666666668</v>
      </c>
    </row>
    <row r="1690" spans="1:7" x14ac:dyDescent="0.25">
      <c r="A1690">
        <v>1</v>
      </c>
      <c r="B1690">
        <v>485</v>
      </c>
      <c r="C1690">
        <v>6</v>
      </c>
      <c r="D1690">
        <v>0</v>
      </c>
      <c r="E1690" s="2">
        <v>0</v>
      </c>
      <c r="F1690">
        <v>0</v>
      </c>
    </row>
    <row r="1691" spans="1:7" x14ac:dyDescent="0.25">
      <c r="A1691">
        <v>2</v>
      </c>
      <c r="B1691">
        <v>507</v>
      </c>
      <c r="C1691">
        <v>13</v>
      </c>
      <c r="D1691">
        <v>2.2698412000000001</v>
      </c>
      <c r="E1691" s="2">
        <v>1.2164351851851852E-5</v>
      </c>
      <c r="F1691">
        <v>2.1596966698382496</v>
      </c>
      <c r="G1691">
        <f t="shared" si="29"/>
        <v>2.2698412000000001</v>
      </c>
    </row>
    <row r="1692" spans="1:7" x14ac:dyDescent="0.25">
      <c r="A1692">
        <v>1</v>
      </c>
      <c r="B1692">
        <v>496</v>
      </c>
      <c r="C1692">
        <v>17</v>
      </c>
      <c r="D1692">
        <v>0</v>
      </c>
      <c r="E1692" s="2">
        <v>0</v>
      </c>
      <c r="F1692">
        <v>0</v>
      </c>
    </row>
    <row r="1693" spans="1:7" x14ac:dyDescent="0.25">
      <c r="A1693">
        <v>2</v>
      </c>
      <c r="B1693">
        <v>487</v>
      </c>
      <c r="C1693">
        <v>20</v>
      </c>
      <c r="D1693">
        <v>0.92857140000000005</v>
      </c>
      <c r="E1693" s="2">
        <v>5.2199074074074077E-6</v>
      </c>
      <c r="F1693">
        <v>2.058916629711752</v>
      </c>
      <c r="G1693">
        <f>SUM(D1693:D1695)</f>
        <v>2.7857142000000001</v>
      </c>
    </row>
    <row r="1694" spans="1:7" x14ac:dyDescent="0.25">
      <c r="A1694">
        <v>3</v>
      </c>
      <c r="B1694">
        <v>497</v>
      </c>
      <c r="C1694">
        <v>27</v>
      </c>
      <c r="D1694">
        <v>1.0317460000000001</v>
      </c>
      <c r="E1694" s="2">
        <v>1.2141203703703703E-5</v>
      </c>
      <c r="F1694">
        <v>0.98355195424213548</v>
      </c>
    </row>
    <row r="1695" spans="1:7" x14ac:dyDescent="0.25">
      <c r="A1695">
        <v>4</v>
      </c>
      <c r="B1695">
        <v>489</v>
      </c>
      <c r="C1695">
        <v>29</v>
      </c>
      <c r="D1695">
        <v>0.82539680000000004</v>
      </c>
      <c r="E1695" s="2">
        <v>3.472222222222222E-6</v>
      </c>
      <c r="F1695">
        <v>2.7513226666666668</v>
      </c>
    </row>
    <row r="1696" spans="1:7" x14ac:dyDescent="0.25">
      <c r="A1696">
        <v>1</v>
      </c>
      <c r="B1696">
        <v>617</v>
      </c>
      <c r="C1696">
        <v>4</v>
      </c>
      <c r="D1696">
        <v>0</v>
      </c>
      <c r="E1696" s="2">
        <v>0</v>
      </c>
      <c r="F1696">
        <v>0</v>
      </c>
    </row>
    <row r="1697" spans="1:7" x14ac:dyDescent="0.25">
      <c r="A1697">
        <v>2</v>
      </c>
      <c r="B1697">
        <v>597</v>
      </c>
      <c r="C1697">
        <v>10</v>
      </c>
      <c r="D1697">
        <v>2.0634920000000001</v>
      </c>
      <c r="E1697" s="2">
        <v>1.0416666666666666E-5</v>
      </c>
      <c r="F1697">
        <v>2.2927688888888889</v>
      </c>
      <c r="G1697">
        <f t="shared" si="29"/>
        <v>6.2936506000000003</v>
      </c>
    </row>
    <row r="1698" spans="1:7" x14ac:dyDescent="0.25">
      <c r="A1698">
        <v>3</v>
      </c>
      <c r="B1698">
        <v>638</v>
      </c>
      <c r="C1698">
        <v>22</v>
      </c>
      <c r="D1698">
        <v>4.2301586000000002</v>
      </c>
      <c r="E1698" s="2">
        <v>2.0833333333333333E-5</v>
      </c>
      <c r="F1698">
        <v>2.3500881111111114</v>
      </c>
    </row>
    <row r="1699" spans="1:7" x14ac:dyDescent="0.25">
      <c r="A1699">
        <v>1</v>
      </c>
      <c r="B1699">
        <v>635</v>
      </c>
      <c r="C1699">
        <v>65</v>
      </c>
      <c r="D1699">
        <v>0</v>
      </c>
      <c r="E1699" s="2">
        <v>0</v>
      </c>
      <c r="F1699">
        <v>0</v>
      </c>
    </row>
    <row r="1700" spans="1:7" x14ac:dyDescent="0.25">
      <c r="A1700">
        <v>2</v>
      </c>
      <c r="B1700">
        <v>590</v>
      </c>
      <c r="C1700">
        <v>75</v>
      </c>
      <c r="D1700">
        <v>4.6428570000000002</v>
      </c>
      <c r="E1700" s="2">
        <v>1.7361111111111111E-5</v>
      </c>
      <c r="F1700">
        <v>3.0952380000000002</v>
      </c>
      <c r="G1700">
        <f t="shared" si="29"/>
        <v>7.4285712000000004</v>
      </c>
    </row>
    <row r="1701" spans="1:7" x14ac:dyDescent="0.25">
      <c r="A1701">
        <v>3</v>
      </c>
      <c r="B1701">
        <v>617</v>
      </c>
      <c r="C1701">
        <v>81</v>
      </c>
      <c r="D1701">
        <v>2.7857142000000001</v>
      </c>
      <c r="E1701" s="2">
        <v>1.0416666666666666E-5</v>
      </c>
      <c r="F1701">
        <v>3.0952380000000002</v>
      </c>
    </row>
    <row r="1702" spans="1:7" x14ac:dyDescent="0.25">
      <c r="A1702">
        <v>1</v>
      </c>
      <c r="B1702">
        <v>639</v>
      </c>
      <c r="C1702">
        <v>68</v>
      </c>
      <c r="D1702">
        <v>0</v>
      </c>
      <c r="E1702" s="2">
        <v>0</v>
      </c>
      <c r="F1702">
        <v>0</v>
      </c>
    </row>
    <row r="1703" spans="1:7" x14ac:dyDescent="0.25">
      <c r="A1703">
        <v>2</v>
      </c>
      <c r="B1703">
        <v>657</v>
      </c>
      <c r="C1703">
        <v>77</v>
      </c>
      <c r="D1703">
        <v>1.8571428000000001</v>
      </c>
      <c r="E1703" s="2">
        <v>1.5636574074074076E-5</v>
      </c>
      <c r="F1703">
        <v>1.3746430792005924</v>
      </c>
      <c r="G1703">
        <f t="shared" si="29"/>
        <v>3.4047618000000002</v>
      </c>
    </row>
    <row r="1704" spans="1:7" x14ac:dyDescent="0.25">
      <c r="A1704">
        <v>3</v>
      </c>
      <c r="B1704">
        <v>642</v>
      </c>
      <c r="C1704">
        <v>80</v>
      </c>
      <c r="D1704">
        <v>1.5476190000000001</v>
      </c>
      <c r="E1704" s="2">
        <v>5.2083333333333332E-6</v>
      </c>
      <c r="F1704">
        <v>3.4391533333333335</v>
      </c>
    </row>
    <row r="1705" spans="1:7" x14ac:dyDescent="0.25">
      <c r="A1705">
        <v>1</v>
      </c>
      <c r="B1705">
        <v>263</v>
      </c>
      <c r="C1705">
        <v>96</v>
      </c>
      <c r="D1705">
        <v>0</v>
      </c>
      <c r="E1705" s="2">
        <v>0</v>
      </c>
      <c r="F1705">
        <v>0</v>
      </c>
    </row>
    <row r="1706" spans="1:7" x14ac:dyDescent="0.25">
      <c r="A1706">
        <v>2</v>
      </c>
      <c r="B1706">
        <v>297</v>
      </c>
      <c r="C1706">
        <v>103</v>
      </c>
      <c r="D1706">
        <v>3.5079364000000002</v>
      </c>
      <c r="E1706" s="2">
        <v>1.2152777777777779E-5</v>
      </c>
      <c r="F1706">
        <v>3.3408918095238098</v>
      </c>
      <c r="G1706">
        <f t="shared" si="29"/>
        <v>7.5317458000000004</v>
      </c>
    </row>
    <row r="1707" spans="1:7" x14ac:dyDescent="0.25">
      <c r="A1707">
        <v>3</v>
      </c>
      <c r="B1707">
        <v>258</v>
      </c>
      <c r="C1707">
        <v>115</v>
      </c>
      <c r="D1707">
        <v>4.0238094000000002</v>
      </c>
      <c r="E1707" s="2">
        <v>2.0833333333333333E-5</v>
      </c>
      <c r="F1707">
        <v>2.2354496666666668</v>
      </c>
    </row>
    <row r="1708" spans="1:7" x14ac:dyDescent="0.25">
      <c r="A1708">
        <v>1</v>
      </c>
      <c r="B1708">
        <v>372</v>
      </c>
      <c r="C1708">
        <v>56</v>
      </c>
      <c r="D1708">
        <v>0</v>
      </c>
      <c r="E1708" s="2">
        <v>0</v>
      </c>
      <c r="F1708">
        <v>0</v>
      </c>
    </row>
    <row r="1709" spans="1:7" x14ac:dyDescent="0.25">
      <c r="A1709">
        <v>2</v>
      </c>
      <c r="B1709">
        <v>355</v>
      </c>
      <c r="C1709">
        <v>60</v>
      </c>
      <c r="D1709">
        <v>1.7539682000000001</v>
      </c>
      <c r="E1709" s="2">
        <v>6.9444444444444439E-6</v>
      </c>
      <c r="F1709">
        <v>2.9232803333333335</v>
      </c>
      <c r="G1709">
        <f t="shared" si="29"/>
        <v>2.9920634000000002</v>
      </c>
    </row>
    <row r="1710" spans="1:7" x14ac:dyDescent="0.25">
      <c r="A1710">
        <v>3</v>
      </c>
      <c r="B1710">
        <v>367</v>
      </c>
      <c r="C1710">
        <v>64</v>
      </c>
      <c r="D1710">
        <v>1.2380952000000001</v>
      </c>
      <c r="E1710" s="2">
        <v>6.9328703703703711E-6</v>
      </c>
      <c r="F1710">
        <v>2.0669368948247078</v>
      </c>
    </row>
    <row r="1711" spans="1:7" x14ac:dyDescent="0.25">
      <c r="A1711">
        <v>1</v>
      </c>
      <c r="B1711">
        <v>331</v>
      </c>
      <c r="C1711">
        <v>10</v>
      </c>
      <c r="D1711">
        <v>0</v>
      </c>
      <c r="E1711" s="2">
        <v>0</v>
      </c>
      <c r="F1711">
        <v>0</v>
      </c>
    </row>
    <row r="1712" spans="1:7" x14ac:dyDescent="0.25">
      <c r="A1712">
        <v>2</v>
      </c>
      <c r="B1712">
        <v>355</v>
      </c>
      <c r="C1712">
        <v>21</v>
      </c>
      <c r="D1712">
        <v>2.4761904000000001</v>
      </c>
      <c r="E1712" s="2">
        <v>1.9097222222222222E-5</v>
      </c>
      <c r="F1712">
        <v>1.5007214545454546</v>
      </c>
      <c r="G1712">
        <f t="shared" si="29"/>
        <v>3.8174602000000002</v>
      </c>
    </row>
    <row r="1713" spans="1:7" x14ac:dyDescent="0.25">
      <c r="A1713" s="1">
        <v>3</v>
      </c>
      <c r="B1713" s="1">
        <v>342</v>
      </c>
      <c r="C1713" s="1">
        <v>26</v>
      </c>
      <c r="D1713" s="1">
        <v>1.3412698000000001</v>
      </c>
      <c r="E1713" s="3">
        <v>8.6921296296296309E-6</v>
      </c>
      <c r="F1713" s="1">
        <v>1.7859784287616514</v>
      </c>
    </row>
    <row r="1714" spans="1:7" x14ac:dyDescent="0.25">
      <c r="A1714">
        <v>1</v>
      </c>
      <c r="B1714">
        <v>936</v>
      </c>
      <c r="C1714">
        <v>65</v>
      </c>
      <c r="D1714">
        <v>0</v>
      </c>
      <c r="E1714" s="2">
        <v>0</v>
      </c>
      <c r="F1714">
        <v>0</v>
      </c>
    </row>
    <row r="1715" spans="1:7" x14ac:dyDescent="0.25">
      <c r="A1715">
        <v>2</v>
      </c>
      <c r="B1715">
        <v>756</v>
      </c>
      <c r="C1715">
        <v>109</v>
      </c>
      <c r="D1715">
        <v>18.571428000000001</v>
      </c>
      <c r="E1715" s="2">
        <v>7.6412037037037038E-5</v>
      </c>
      <c r="F1715">
        <v>2.8130003029385038</v>
      </c>
      <c r="G1715">
        <f t="shared" si="29"/>
        <v>18.571428000000001</v>
      </c>
    </row>
    <row r="1716" spans="1:7" x14ac:dyDescent="0.25">
      <c r="A1716">
        <v>1</v>
      </c>
      <c r="B1716">
        <v>946</v>
      </c>
      <c r="C1716">
        <v>46</v>
      </c>
      <c r="D1716">
        <v>0</v>
      </c>
      <c r="E1716" s="2">
        <v>0</v>
      </c>
      <c r="F1716">
        <v>0</v>
      </c>
    </row>
    <row r="1717" spans="1:7" x14ac:dyDescent="0.25">
      <c r="A1717">
        <v>2</v>
      </c>
      <c r="B1717">
        <v>958</v>
      </c>
      <c r="C1717">
        <v>50</v>
      </c>
      <c r="D1717">
        <v>1.2380952000000001</v>
      </c>
      <c r="E1717" s="2">
        <v>6.9444444444444439E-6</v>
      </c>
      <c r="F1717">
        <v>2.0634920000000001</v>
      </c>
      <c r="G1717">
        <f>SUM(D1717:D1719)</f>
        <v>4.8492062000000002</v>
      </c>
    </row>
    <row r="1718" spans="1:7" x14ac:dyDescent="0.25">
      <c r="A1718">
        <v>3</v>
      </c>
      <c r="B1718">
        <v>939</v>
      </c>
      <c r="C1718">
        <v>53</v>
      </c>
      <c r="D1718">
        <v>1.9603174000000001</v>
      </c>
      <c r="E1718" s="2">
        <v>5.2199074074074077E-6</v>
      </c>
      <c r="F1718">
        <v>4.3466017738359204</v>
      </c>
    </row>
    <row r="1719" spans="1:7" x14ac:dyDescent="0.25">
      <c r="A1719">
        <v>4</v>
      </c>
      <c r="B1719">
        <v>955</v>
      </c>
      <c r="C1719">
        <v>57</v>
      </c>
      <c r="D1719">
        <v>1.6507936000000001</v>
      </c>
      <c r="E1719" s="2">
        <v>6.9444444444444439E-6</v>
      </c>
      <c r="F1719">
        <v>2.7513226666666668</v>
      </c>
    </row>
    <row r="1720" spans="1:7" x14ac:dyDescent="0.25">
      <c r="A1720">
        <v>1</v>
      </c>
      <c r="B1720">
        <v>665</v>
      </c>
      <c r="C1720">
        <v>95</v>
      </c>
      <c r="D1720">
        <v>0</v>
      </c>
      <c r="E1720" s="2">
        <v>0</v>
      </c>
      <c r="F1720">
        <v>0</v>
      </c>
    </row>
    <row r="1721" spans="1:7" x14ac:dyDescent="0.25">
      <c r="A1721">
        <v>2</v>
      </c>
      <c r="B1721">
        <v>735</v>
      </c>
      <c r="C1721">
        <v>110</v>
      </c>
      <c r="D1721">
        <v>7.2222220000000004</v>
      </c>
      <c r="E1721" s="2">
        <v>2.6041666666666668E-5</v>
      </c>
      <c r="F1721">
        <v>3.2098764444444448</v>
      </c>
      <c r="G1721">
        <f t="shared" si="29"/>
        <v>7.2222220000000004</v>
      </c>
    </row>
    <row r="1722" spans="1:7" x14ac:dyDescent="0.25">
      <c r="A1722">
        <v>1</v>
      </c>
      <c r="B1722">
        <v>721</v>
      </c>
      <c r="C1722">
        <v>62</v>
      </c>
      <c r="D1722">
        <v>0</v>
      </c>
      <c r="E1722" s="2">
        <v>0</v>
      </c>
      <c r="F1722">
        <v>0</v>
      </c>
    </row>
    <row r="1723" spans="1:7" x14ac:dyDescent="0.25">
      <c r="A1723">
        <v>2</v>
      </c>
      <c r="B1723">
        <v>769</v>
      </c>
      <c r="C1723">
        <v>75</v>
      </c>
      <c r="D1723">
        <v>4.9523808000000002</v>
      </c>
      <c r="E1723" s="2">
        <v>2.2557870370370365E-5</v>
      </c>
      <c r="F1723">
        <v>2.5409855310415601</v>
      </c>
      <c r="G1723">
        <f t="shared" si="29"/>
        <v>6.3968252000000003</v>
      </c>
    </row>
    <row r="1724" spans="1:7" x14ac:dyDescent="0.25">
      <c r="A1724">
        <v>3</v>
      </c>
      <c r="B1724">
        <v>755</v>
      </c>
      <c r="C1724">
        <v>80</v>
      </c>
      <c r="D1724">
        <v>1.4444444000000001</v>
      </c>
      <c r="E1724" s="2">
        <v>8.7037037037037046E-6</v>
      </c>
      <c r="F1724">
        <v>1.9208037234042554</v>
      </c>
    </row>
    <row r="1725" spans="1:7" x14ac:dyDescent="0.25">
      <c r="A1725">
        <v>1</v>
      </c>
      <c r="B1725">
        <v>753</v>
      </c>
      <c r="C1725">
        <v>52</v>
      </c>
      <c r="D1725">
        <v>0</v>
      </c>
      <c r="E1725" s="2">
        <v>0</v>
      </c>
      <c r="F1725">
        <v>0</v>
      </c>
    </row>
    <row r="1726" spans="1:7" x14ac:dyDescent="0.25">
      <c r="A1726">
        <v>2</v>
      </c>
      <c r="B1726">
        <v>802</v>
      </c>
      <c r="C1726">
        <v>65</v>
      </c>
      <c r="D1726">
        <v>5.0555554000000003</v>
      </c>
      <c r="E1726" s="2">
        <v>2.2557870370370365E-5</v>
      </c>
      <c r="F1726">
        <v>2.5939227296049259</v>
      </c>
      <c r="G1726">
        <f t="shared" si="29"/>
        <v>7.5317458000000004</v>
      </c>
    </row>
    <row r="1727" spans="1:7" x14ac:dyDescent="0.25">
      <c r="A1727">
        <v>3</v>
      </c>
      <c r="B1727">
        <v>778</v>
      </c>
      <c r="C1727">
        <v>71</v>
      </c>
      <c r="D1727">
        <v>2.4761904000000001</v>
      </c>
      <c r="E1727" s="2">
        <v>1.0428240740740742E-5</v>
      </c>
      <c r="F1727">
        <v>2.7482690344062157</v>
      </c>
    </row>
    <row r="1728" spans="1:7" x14ac:dyDescent="0.25">
      <c r="A1728">
        <v>1</v>
      </c>
      <c r="B1728">
        <v>865</v>
      </c>
      <c r="C1728">
        <v>10</v>
      </c>
      <c r="D1728">
        <v>0</v>
      </c>
      <c r="E1728" s="2">
        <v>0</v>
      </c>
      <c r="F1728">
        <v>0</v>
      </c>
    </row>
    <row r="1729" spans="1:7" x14ac:dyDescent="0.25">
      <c r="A1729">
        <v>2</v>
      </c>
      <c r="B1729">
        <v>900</v>
      </c>
      <c r="C1729">
        <v>20</v>
      </c>
      <c r="D1729">
        <v>3.6111110000000002</v>
      </c>
      <c r="E1729" s="2">
        <v>1.7361111111111111E-5</v>
      </c>
      <c r="F1729">
        <v>2.4074073333333335</v>
      </c>
      <c r="G1729">
        <f t="shared" si="29"/>
        <v>7.4285712000000004</v>
      </c>
    </row>
    <row r="1730" spans="1:7" x14ac:dyDescent="0.25">
      <c r="A1730">
        <v>3</v>
      </c>
      <c r="B1730">
        <v>863</v>
      </c>
      <c r="C1730">
        <v>30</v>
      </c>
      <c r="D1730">
        <v>3.8174602000000002</v>
      </c>
      <c r="E1730" s="2">
        <v>1.7361111111111111E-5</v>
      </c>
      <c r="F1730">
        <v>2.5449734666666668</v>
      </c>
    </row>
    <row r="1731" spans="1:7" x14ac:dyDescent="0.25">
      <c r="A1731">
        <v>1</v>
      </c>
      <c r="B1731">
        <v>838</v>
      </c>
      <c r="C1731">
        <v>5</v>
      </c>
      <c r="D1731">
        <v>0</v>
      </c>
      <c r="E1731" s="2">
        <v>0</v>
      </c>
      <c r="F1731">
        <v>0</v>
      </c>
    </row>
    <row r="1732" spans="1:7" x14ac:dyDescent="0.25">
      <c r="A1732">
        <v>2</v>
      </c>
      <c r="B1732">
        <v>861</v>
      </c>
      <c r="C1732">
        <v>14</v>
      </c>
      <c r="D1732">
        <v>2.3730158000000001</v>
      </c>
      <c r="E1732" s="2">
        <v>1.5625000000000004E-5</v>
      </c>
      <c r="F1732">
        <v>1.7577894814814814</v>
      </c>
      <c r="G1732">
        <f>SUM(D1732:D1734)</f>
        <v>6.1904760000000003</v>
      </c>
    </row>
    <row r="1733" spans="1:7" x14ac:dyDescent="0.25">
      <c r="A1733">
        <v>3</v>
      </c>
      <c r="B1733">
        <v>843</v>
      </c>
      <c r="C1733">
        <v>15</v>
      </c>
      <c r="D1733">
        <v>1.8571428000000001</v>
      </c>
      <c r="E1733" s="2">
        <v>1.7476851851851853E-6</v>
      </c>
      <c r="F1733">
        <v>12.298958940397352</v>
      </c>
    </row>
    <row r="1734" spans="1:7" x14ac:dyDescent="0.25">
      <c r="A1734">
        <v>4</v>
      </c>
      <c r="B1734">
        <v>862</v>
      </c>
      <c r="C1734">
        <v>25</v>
      </c>
      <c r="D1734">
        <v>1.9603174000000001</v>
      </c>
      <c r="E1734" s="2">
        <v>1.7349537037037039E-5</v>
      </c>
      <c r="F1734">
        <v>1.3077501000667113</v>
      </c>
    </row>
    <row r="1735" spans="1:7" x14ac:dyDescent="0.25">
      <c r="A1735">
        <v>1</v>
      </c>
      <c r="B1735">
        <v>838</v>
      </c>
      <c r="C1735">
        <v>5</v>
      </c>
      <c r="D1735">
        <v>0</v>
      </c>
      <c r="E1735" s="2">
        <v>0</v>
      </c>
      <c r="F1735">
        <v>0</v>
      </c>
    </row>
    <row r="1736" spans="1:7" x14ac:dyDescent="0.25">
      <c r="A1736">
        <v>2</v>
      </c>
      <c r="B1736">
        <v>861</v>
      </c>
      <c r="C1736">
        <v>14</v>
      </c>
      <c r="D1736">
        <v>2.3730158000000001</v>
      </c>
      <c r="E1736" s="2">
        <v>1.5625000000000004E-5</v>
      </c>
      <c r="F1736">
        <v>1.7577894814814814</v>
      </c>
      <c r="G1736">
        <f>SUM(D1736:D1738)</f>
        <v>6.1904760000000003</v>
      </c>
    </row>
    <row r="1737" spans="1:7" x14ac:dyDescent="0.25">
      <c r="A1737">
        <v>3</v>
      </c>
      <c r="B1737">
        <v>843</v>
      </c>
      <c r="C1737">
        <v>15</v>
      </c>
      <c r="D1737">
        <v>1.8571428000000001</v>
      </c>
      <c r="E1737" s="2">
        <v>1.7476851851851853E-6</v>
      </c>
      <c r="F1737">
        <v>12.298958940397352</v>
      </c>
    </row>
    <row r="1738" spans="1:7" x14ac:dyDescent="0.25">
      <c r="A1738">
        <v>4</v>
      </c>
      <c r="B1738">
        <v>862</v>
      </c>
      <c r="C1738">
        <v>25</v>
      </c>
      <c r="D1738">
        <v>1.9603174000000001</v>
      </c>
      <c r="E1738" s="2">
        <v>1.7349537037037039E-5</v>
      </c>
      <c r="F1738">
        <v>1.3077501000667113</v>
      </c>
    </row>
    <row r="1739" spans="1:7" x14ac:dyDescent="0.25">
      <c r="A1739">
        <v>1</v>
      </c>
      <c r="B1739">
        <v>588</v>
      </c>
      <c r="C1739">
        <v>30</v>
      </c>
      <c r="D1739">
        <v>0</v>
      </c>
      <c r="E1739" s="2">
        <v>0</v>
      </c>
      <c r="F1739">
        <v>0</v>
      </c>
    </row>
    <row r="1740" spans="1:7" x14ac:dyDescent="0.25">
      <c r="A1740">
        <v>2</v>
      </c>
      <c r="B1740">
        <v>519</v>
      </c>
      <c r="C1740">
        <v>49</v>
      </c>
      <c r="D1740">
        <v>7.1190474000000004</v>
      </c>
      <c r="E1740" s="2">
        <v>3.3009259259259259E-5</v>
      </c>
      <c r="F1740">
        <v>2.4961596774193548</v>
      </c>
      <c r="G1740">
        <f t="shared" ref="G1740:G1798" si="30">SUM(D1740:D1741)</f>
        <v>12.277777400000002</v>
      </c>
    </row>
    <row r="1741" spans="1:7" x14ac:dyDescent="0.25">
      <c r="A1741">
        <v>3</v>
      </c>
      <c r="B1741">
        <v>569</v>
      </c>
      <c r="C1741">
        <v>61</v>
      </c>
      <c r="D1741">
        <v>5.1587300000000003</v>
      </c>
      <c r="E1741" s="2">
        <v>2.0821759259259257E-5</v>
      </c>
      <c r="F1741">
        <v>2.8675541967759868</v>
      </c>
    </row>
    <row r="1742" spans="1:7" x14ac:dyDescent="0.25">
      <c r="A1742">
        <v>1</v>
      </c>
      <c r="B1742">
        <v>694</v>
      </c>
      <c r="C1742">
        <v>105</v>
      </c>
      <c r="D1742">
        <v>0</v>
      </c>
      <c r="E1742" s="2">
        <v>0</v>
      </c>
      <c r="F1742">
        <v>0</v>
      </c>
    </row>
    <row r="1743" spans="1:7" x14ac:dyDescent="0.25">
      <c r="A1743">
        <v>2</v>
      </c>
      <c r="B1743">
        <v>679</v>
      </c>
      <c r="C1743">
        <v>110</v>
      </c>
      <c r="D1743">
        <v>1.5476190000000001</v>
      </c>
      <c r="E1743" s="2">
        <v>8.6805555555555555E-6</v>
      </c>
      <c r="F1743">
        <v>2.0634920000000001</v>
      </c>
      <c r="G1743">
        <f t="shared" si="30"/>
        <v>10.4206346</v>
      </c>
    </row>
    <row r="1744" spans="1:7" x14ac:dyDescent="0.25">
      <c r="A1744">
        <v>3</v>
      </c>
      <c r="B1744">
        <v>765</v>
      </c>
      <c r="C1744">
        <v>141</v>
      </c>
      <c r="D1744">
        <v>8.8730156000000004</v>
      </c>
      <c r="E1744" s="2">
        <v>5.3831018518518513E-5</v>
      </c>
      <c r="F1744">
        <v>1.9077651257794024</v>
      </c>
    </row>
    <row r="1745" spans="1:7" x14ac:dyDescent="0.25">
      <c r="A1745">
        <v>1</v>
      </c>
      <c r="B1745">
        <v>809</v>
      </c>
      <c r="C1745">
        <v>25</v>
      </c>
      <c r="D1745">
        <v>0</v>
      </c>
      <c r="E1745" s="2">
        <v>0</v>
      </c>
      <c r="F1745">
        <v>0</v>
      </c>
    </row>
    <row r="1746" spans="1:7" x14ac:dyDescent="0.25">
      <c r="A1746">
        <v>2</v>
      </c>
      <c r="B1746">
        <v>753</v>
      </c>
      <c r="C1746">
        <v>35</v>
      </c>
      <c r="D1746">
        <v>5.7777776000000003</v>
      </c>
      <c r="E1746" s="2">
        <v>1.7372685185185186E-5</v>
      </c>
      <c r="F1746">
        <v>3.8492855429713528</v>
      </c>
      <c r="G1746">
        <f t="shared" si="30"/>
        <v>9.9047616000000005</v>
      </c>
    </row>
    <row r="1747" spans="1:7" x14ac:dyDescent="0.25">
      <c r="A1747">
        <v>3</v>
      </c>
      <c r="B1747">
        <v>793</v>
      </c>
      <c r="C1747">
        <v>43</v>
      </c>
      <c r="D1747">
        <v>4.1269840000000002</v>
      </c>
      <c r="E1747" s="2">
        <v>1.3900462962962963E-5</v>
      </c>
      <c r="F1747">
        <v>3.4362897585345547</v>
      </c>
    </row>
    <row r="1748" spans="1:7" x14ac:dyDescent="0.25">
      <c r="A1748">
        <v>1</v>
      </c>
      <c r="B1748">
        <v>480</v>
      </c>
      <c r="C1748">
        <v>58</v>
      </c>
      <c r="D1748">
        <v>0</v>
      </c>
      <c r="E1748" s="2">
        <v>0</v>
      </c>
      <c r="F1748">
        <v>0</v>
      </c>
    </row>
    <row r="1749" spans="1:7" x14ac:dyDescent="0.25">
      <c r="A1749">
        <v>2</v>
      </c>
      <c r="B1749">
        <v>594</v>
      </c>
      <c r="C1749">
        <v>87</v>
      </c>
      <c r="D1749">
        <v>11.761904400000001</v>
      </c>
      <c r="E1749" s="2">
        <v>5.0358796296296291E-5</v>
      </c>
      <c r="F1749">
        <v>2.703264628820961</v>
      </c>
      <c r="G1749">
        <f t="shared" si="30"/>
        <v>11.761904400000001</v>
      </c>
    </row>
    <row r="1750" spans="1:7" x14ac:dyDescent="0.25">
      <c r="A1750">
        <v>1</v>
      </c>
      <c r="B1750">
        <v>371</v>
      </c>
      <c r="C1750">
        <v>25</v>
      </c>
      <c r="D1750">
        <v>0</v>
      </c>
      <c r="E1750" s="2">
        <v>0</v>
      </c>
      <c r="F1750">
        <v>0</v>
      </c>
    </row>
    <row r="1751" spans="1:7" x14ac:dyDescent="0.25">
      <c r="A1751">
        <v>2</v>
      </c>
      <c r="B1751">
        <v>349</v>
      </c>
      <c r="C1751">
        <v>30</v>
      </c>
      <c r="D1751">
        <v>2.2698412000000001</v>
      </c>
      <c r="E1751" s="2">
        <v>8.6805555555555555E-6</v>
      </c>
      <c r="F1751">
        <v>3.0264549333333335</v>
      </c>
      <c r="G1751">
        <f t="shared" si="30"/>
        <v>2.2698412000000001</v>
      </c>
    </row>
    <row r="1752" spans="1:7" x14ac:dyDescent="0.25">
      <c r="A1752">
        <v>1</v>
      </c>
      <c r="B1752">
        <v>279</v>
      </c>
      <c r="C1752">
        <v>123</v>
      </c>
      <c r="D1752">
        <v>0</v>
      </c>
      <c r="E1752" s="2">
        <v>0</v>
      </c>
      <c r="F1752">
        <v>0</v>
      </c>
    </row>
    <row r="1753" spans="1:7" x14ac:dyDescent="0.25">
      <c r="A1753">
        <v>2</v>
      </c>
      <c r="B1753">
        <v>337</v>
      </c>
      <c r="C1753">
        <v>141</v>
      </c>
      <c r="D1753">
        <v>5.9841268000000003</v>
      </c>
      <c r="E1753" s="2">
        <v>3.1250000000000007E-5</v>
      </c>
      <c r="F1753">
        <v>2.2163432592592596</v>
      </c>
      <c r="G1753">
        <f t="shared" si="30"/>
        <v>5.9841268000000003</v>
      </c>
    </row>
    <row r="1754" spans="1:7" x14ac:dyDescent="0.25">
      <c r="A1754">
        <v>1</v>
      </c>
      <c r="B1754">
        <v>590</v>
      </c>
      <c r="C1754">
        <v>95</v>
      </c>
      <c r="D1754">
        <v>0</v>
      </c>
      <c r="E1754" s="2">
        <v>0</v>
      </c>
      <c r="F1754">
        <v>0</v>
      </c>
    </row>
    <row r="1755" spans="1:7" x14ac:dyDescent="0.25">
      <c r="A1755">
        <v>2</v>
      </c>
      <c r="B1755">
        <v>528</v>
      </c>
      <c r="C1755">
        <v>114</v>
      </c>
      <c r="D1755">
        <v>6.3968252000000003</v>
      </c>
      <c r="E1755" s="2">
        <v>3.2986111111111108E-5</v>
      </c>
      <c r="F1755">
        <v>2.2445000701754387</v>
      </c>
      <c r="G1755">
        <f t="shared" si="30"/>
        <v>6.3968252000000003</v>
      </c>
    </row>
    <row r="1756" spans="1:7" x14ac:dyDescent="0.25">
      <c r="A1756">
        <v>1</v>
      </c>
      <c r="B1756">
        <v>545</v>
      </c>
      <c r="C1756">
        <v>13</v>
      </c>
      <c r="D1756">
        <v>0</v>
      </c>
      <c r="E1756" s="2">
        <v>0</v>
      </c>
      <c r="F1756">
        <v>0</v>
      </c>
    </row>
    <row r="1757" spans="1:7" x14ac:dyDescent="0.25">
      <c r="A1757">
        <v>2</v>
      </c>
      <c r="B1757">
        <v>517</v>
      </c>
      <c r="C1757">
        <v>21</v>
      </c>
      <c r="D1757">
        <v>2.8888888000000001</v>
      </c>
      <c r="E1757" s="2">
        <v>1.3888888888888888E-5</v>
      </c>
      <c r="F1757">
        <v>2.4074073333333335</v>
      </c>
      <c r="G1757">
        <f t="shared" si="30"/>
        <v>7.8412696000000004</v>
      </c>
    </row>
    <row r="1758" spans="1:7" x14ac:dyDescent="0.25">
      <c r="A1758">
        <v>3</v>
      </c>
      <c r="B1758">
        <v>565</v>
      </c>
      <c r="C1758">
        <v>32</v>
      </c>
      <c r="D1758">
        <v>4.9523808000000002</v>
      </c>
      <c r="E1758" s="2">
        <v>1.9108796296296297E-5</v>
      </c>
      <c r="F1758">
        <v>2.9996249545729863</v>
      </c>
    </row>
    <row r="1759" spans="1:7" x14ac:dyDescent="0.25">
      <c r="A1759">
        <v>1</v>
      </c>
      <c r="B1759">
        <v>96</v>
      </c>
      <c r="C1759">
        <v>73</v>
      </c>
      <c r="D1759">
        <v>0</v>
      </c>
      <c r="E1759" s="2">
        <v>0</v>
      </c>
      <c r="F1759">
        <v>0</v>
      </c>
    </row>
    <row r="1760" spans="1:7" x14ac:dyDescent="0.25">
      <c r="A1760">
        <v>2</v>
      </c>
      <c r="B1760">
        <v>176</v>
      </c>
      <c r="C1760">
        <v>93</v>
      </c>
      <c r="D1760">
        <v>8.2539680000000004</v>
      </c>
      <c r="E1760" s="2">
        <v>3.4722222222222222E-5</v>
      </c>
      <c r="F1760">
        <v>2.7513226666666668</v>
      </c>
      <c r="G1760">
        <f t="shared" si="30"/>
        <v>13.103174200000002</v>
      </c>
    </row>
    <row r="1761" spans="1:7" x14ac:dyDescent="0.25">
      <c r="A1761">
        <v>3</v>
      </c>
      <c r="B1761">
        <v>129</v>
      </c>
      <c r="C1761">
        <v>105</v>
      </c>
      <c r="D1761">
        <v>4.8492062000000002</v>
      </c>
      <c r="E1761" s="2">
        <v>2.0844907407407411E-5</v>
      </c>
      <c r="F1761">
        <v>2.692507606885064</v>
      </c>
    </row>
    <row r="1762" spans="1:7" x14ac:dyDescent="0.25">
      <c r="A1762">
        <v>1</v>
      </c>
      <c r="B1762">
        <v>604</v>
      </c>
      <c r="C1762">
        <v>30</v>
      </c>
      <c r="D1762">
        <v>0</v>
      </c>
      <c r="E1762" s="2">
        <v>0</v>
      </c>
      <c r="F1762">
        <v>0</v>
      </c>
    </row>
    <row r="1763" spans="1:7" x14ac:dyDescent="0.25">
      <c r="A1763">
        <v>2</v>
      </c>
      <c r="B1763">
        <v>718</v>
      </c>
      <c r="C1763">
        <v>55</v>
      </c>
      <c r="D1763">
        <v>11.761904400000001</v>
      </c>
      <c r="E1763" s="2">
        <v>4.3414351851851855E-5</v>
      </c>
      <c r="F1763">
        <v>3.1356716608904294</v>
      </c>
      <c r="G1763">
        <f t="shared" si="30"/>
        <v>17.746031200000001</v>
      </c>
    </row>
    <row r="1764" spans="1:7" x14ac:dyDescent="0.25">
      <c r="A1764">
        <v>3</v>
      </c>
      <c r="B1764">
        <v>660</v>
      </c>
      <c r="C1764">
        <v>65</v>
      </c>
      <c r="D1764">
        <v>5.9841268000000003</v>
      </c>
      <c r="E1764" s="2">
        <v>1.7361111111111111E-5</v>
      </c>
      <c r="F1764">
        <v>3.9894178666666669</v>
      </c>
    </row>
    <row r="1765" spans="1:7" x14ac:dyDescent="0.25">
      <c r="A1765">
        <v>1</v>
      </c>
      <c r="B1765">
        <v>153</v>
      </c>
      <c r="C1765">
        <v>23</v>
      </c>
      <c r="D1765">
        <v>0</v>
      </c>
      <c r="E1765" s="2">
        <v>0</v>
      </c>
      <c r="F1765">
        <v>0</v>
      </c>
    </row>
    <row r="1766" spans="1:7" x14ac:dyDescent="0.25">
      <c r="A1766">
        <v>2</v>
      </c>
      <c r="B1766">
        <v>218</v>
      </c>
      <c r="C1766">
        <v>39</v>
      </c>
      <c r="D1766">
        <v>6.7063490000000003</v>
      </c>
      <c r="E1766" s="2">
        <v>2.7789351851851851E-5</v>
      </c>
      <c r="F1766">
        <v>2.7931482715535192</v>
      </c>
      <c r="G1766">
        <f t="shared" si="30"/>
        <v>9.5952377999999996</v>
      </c>
    </row>
    <row r="1767" spans="1:7" x14ac:dyDescent="0.25">
      <c r="A1767">
        <v>3</v>
      </c>
      <c r="B1767">
        <v>190</v>
      </c>
      <c r="C1767">
        <v>45</v>
      </c>
      <c r="D1767">
        <v>2.8888888000000001</v>
      </c>
      <c r="E1767" s="2">
        <v>1.0405092592592591E-5</v>
      </c>
      <c r="F1767">
        <v>3.2134469410456066</v>
      </c>
    </row>
    <row r="1768" spans="1:7" x14ac:dyDescent="0.25">
      <c r="A1768">
        <v>1</v>
      </c>
      <c r="B1768">
        <v>341</v>
      </c>
      <c r="C1768">
        <v>99</v>
      </c>
      <c r="D1768">
        <v>0</v>
      </c>
      <c r="E1768" s="2">
        <v>0</v>
      </c>
      <c r="F1768">
        <v>0</v>
      </c>
    </row>
    <row r="1769" spans="1:7" x14ac:dyDescent="0.25">
      <c r="A1769">
        <v>2</v>
      </c>
      <c r="B1769">
        <v>317</v>
      </c>
      <c r="C1769">
        <v>111</v>
      </c>
      <c r="D1769">
        <v>2.4761904000000001</v>
      </c>
      <c r="E1769" s="2">
        <v>2.0833333333333333E-5</v>
      </c>
      <c r="F1769">
        <v>1.3756613333333334</v>
      </c>
      <c r="G1769">
        <f t="shared" si="30"/>
        <v>4.0238094000000002</v>
      </c>
    </row>
    <row r="1770" spans="1:7" x14ac:dyDescent="0.25">
      <c r="A1770">
        <v>3</v>
      </c>
      <c r="B1770">
        <v>332</v>
      </c>
      <c r="C1770">
        <v>118</v>
      </c>
      <c r="D1770">
        <v>1.5476190000000001</v>
      </c>
      <c r="E1770" s="2">
        <v>1.2164351851851852E-5</v>
      </c>
      <c r="F1770">
        <v>1.4725204567078973</v>
      </c>
    </row>
    <row r="1771" spans="1:7" x14ac:dyDescent="0.25">
      <c r="A1771">
        <v>1</v>
      </c>
      <c r="B1771">
        <v>495</v>
      </c>
      <c r="C1771">
        <v>84</v>
      </c>
      <c r="D1771">
        <v>0</v>
      </c>
      <c r="E1771" s="2">
        <v>0</v>
      </c>
      <c r="F1771">
        <v>0</v>
      </c>
    </row>
    <row r="1772" spans="1:7" x14ac:dyDescent="0.25">
      <c r="A1772">
        <v>2</v>
      </c>
      <c r="B1772">
        <v>593</v>
      </c>
      <c r="C1772">
        <v>116</v>
      </c>
      <c r="D1772">
        <v>10.111110800000001</v>
      </c>
      <c r="E1772" s="2">
        <v>5.5555555555555551E-5</v>
      </c>
      <c r="F1772">
        <v>2.106481416666667</v>
      </c>
      <c r="G1772">
        <f t="shared" si="30"/>
        <v>11.555555200000001</v>
      </c>
    </row>
    <row r="1773" spans="1:7" x14ac:dyDescent="0.25">
      <c r="A1773">
        <v>3</v>
      </c>
      <c r="B1773">
        <v>579</v>
      </c>
      <c r="C1773">
        <v>115</v>
      </c>
      <c r="D1773">
        <v>1.4444444000000001</v>
      </c>
      <c r="E1773" t="s">
        <v>14</v>
      </c>
      <c r="F1773">
        <v>3.3631093111975115E-7</v>
      </c>
    </row>
    <row r="1774" spans="1:7" x14ac:dyDescent="0.25">
      <c r="A1774">
        <v>1</v>
      </c>
      <c r="B1774">
        <v>512</v>
      </c>
      <c r="C1774">
        <v>86</v>
      </c>
      <c r="D1774">
        <v>0</v>
      </c>
      <c r="E1774" s="2">
        <v>0</v>
      </c>
      <c r="F1774">
        <v>0</v>
      </c>
    </row>
    <row r="1775" spans="1:7" x14ac:dyDescent="0.25">
      <c r="A1775">
        <v>2</v>
      </c>
      <c r="B1775">
        <v>626</v>
      </c>
      <c r="C1775">
        <v>115</v>
      </c>
      <c r="D1775">
        <v>11.761904400000001</v>
      </c>
      <c r="E1775" s="2">
        <v>5.0347222222222216E-5</v>
      </c>
      <c r="F1775">
        <v>2.7038860689655171</v>
      </c>
      <c r="G1775">
        <f t="shared" si="30"/>
        <v>11.761904400000001</v>
      </c>
    </row>
    <row r="1776" spans="1:7" x14ac:dyDescent="0.25">
      <c r="A1776">
        <v>1</v>
      </c>
      <c r="B1776">
        <v>472</v>
      </c>
      <c r="C1776">
        <v>4</v>
      </c>
      <c r="D1776">
        <v>0</v>
      </c>
      <c r="E1776" s="2">
        <v>0</v>
      </c>
      <c r="F1776">
        <v>0</v>
      </c>
    </row>
    <row r="1777" spans="1:7" x14ac:dyDescent="0.25">
      <c r="A1777">
        <v>2</v>
      </c>
      <c r="B1777">
        <v>440</v>
      </c>
      <c r="C1777">
        <v>10</v>
      </c>
      <c r="D1777">
        <v>3.3015872000000002</v>
      </c>
      <c r="E1777" s="2">
        <v>1.0416666666666666E-5</v>
      </c>
      <c r="F1777">
        <v>3.6684302222222223</v>
      </c>
      <c r="G1777">
        <f t="shared" si="30"/>
        <v>7.5317458000000004</v>
      </c>
    </row>
    <row r="1778" spans="1:7" x14ac:dyDescent="0.25">
      <c r="A1778">
        <v>3</v>
      </c>
      <c r="B1778">
        <v>481</v>
      </c>
      <c r="C1778">
        <v>25</v>
      </c>
      <c r="D1778">
        <v>4.2301586000000002</v>
      </c>
      <c r="E1778" s="2">
        <v>2.6041666666666668E-5</v>
      </c>
      <c r="F1778">
        <v>1.8800704888888891</v>
      </c>
    </row>
    <row r="1779" spans="1:7" x14ac:dyDescent="0.25">
      <c r="A1779">
        <v>1</v>
      </c>
      <c r="B1779">
        <v>291</v>
      </c>
      <c r="C1779">
        <v>68</v>
      </c>
      <c r="D1779">
        <v>0</v>
      </c>
      <c r="E1779" s="2">
        <v>0</v>
      </c>
      <c r="F1779">
        <v>0</v>
      </c>
    </row>
    <row r="1780" spans="1:7" x14ac:dyDescent="0.25">
      <c r="A1780">
        <v>2</v>
      </c>
      <c r="B1780">
        <v>276</v>
      </c>
      <c r="C1780">
        <v>73</v>
      </c>
      <c r="D1780">
        <v>1.5476190000000001</v>
      </c>
      <c r="E1780" s="2">
        <v>8.6805555555555555E-6</v>
      </c>
      <c r="F1780">
        <v>2.0634920000000001</v>
      </c>
      <c r="G1780">
        <f t="shared" si="30"/>
        <v>3.1984126000000002</v>
      </c>
    </row>
    <row r="1781" spans="1:7" x14ac:dyDescent="0.25">
      <c r="A1781">
        <v>3</v>
      </c>
      <c r="B1781">
        <v>292</v>
      </c>
      <c r="C1781">
        <v>83</v>
      </c>
      <c r="D1781">
        <v>1.6507936000000001</v>
      </c>
      <c r="E1781" s="2">
        <v>1.7361111111111111E-5</v>
      </c>
      <c r="F1781">
        <v>1.1005290666666667</v>
      </c>
    </row>
    <row r="1782" spans="1:7" x14ac:dyDescent="0.25">
      <c r="A1782">
        <v>1</v>
      </c>
      <c r="B1782">
        <v>295</v>
      </c>
      <c r="C1782">
        <v>75</v>
      </c>
      <c r="D1782">
        <v>0</v>
      </c>
      <c r="E1782" s="2">
        <v>0</v>
      </c>
      <c r="F1782">
        <v>0</v>
      </c>
    </row>
    <row r="1783" spans="1:7" x14ac:dyDescent="0.25">
      <c r="A1783">
        <v>2</v>
      </c>
      <c r="B1783">
        <v>275</v>
      </c>
      <c r="C1783">
        <v>83</v>
      </c>
      <c r="D1783">
        <v>2.0634920000000001</v>
      </c>
      <c r="E1783" s="2">
        <v>1.3900462962962963E-5</v>
      </c>
      <c r="F1783">
        <v>1.7181448792672773</v>
      </c>
      <c r="G1783">
        <f t="shared" si="30"/>
        <v>4.7460316000000002</v>
      </c>
    </row>
    <row r="1784" spans="1:7" x14ac:dyDescent="0.25">
      <c r="A1784">
        <v>3</v>
      </c>
      <c r="B1784">
        <v>301</v>
      </c>
      <c r="C1784">
        <v>95</v>
      </c>
      <c r="D1784">
        <v>2.6825396000000001</v>
      </c>
      <c r="E1784" s="2">
        <v>2.0844907407407411E-5</v>
      </c>
      <c r="F1784">
        <v>1.4894722931704609</v>
      </c>
    </row>
    <row r="1785" spans="1:7" x14ac:dyDescent="0.25">
      <c r="A1785">
        <v>1</v>
      </c>
      <c r="B1785">
        <v>847</v>
      </c>
      <c r="C1785">
        <v>94</v>
      </c>
      <c r="D1785">
        <v>0</v>
      </c>
      <c r="E1785" s="2">
        <v>0</v>
      </c>
      <c r="F1785">
        <v>0</v>
      </c>
    </row>
    <row r="1786" spans="1:7" x14ac:dyDescent="0.25">
      <c r="A1786">
        <v>2</v>
      </c>
      <c r="B1786">
        <v>935</v>
      </c>
      <c r="C1786">
        <v>114</v>
      </c>
      <c r="D1786">
        <v>9.0793648000000005</v>
      </c>
      <c r="E1786" s="2">
        <v>3.4722222222222222E-5</v>
      </c>
      <c r="F1786">
        <v>3.0264549333333335</v>
      </c>
      <c r="G1786">
        <f t="shared" si="30"/>
        <v>9.0793648000000005</v>
      </c>
    </row>
    <row r="1787" spans="1:7" x14ac:dyDescent="0.25">
      <c r="A1787">
        <v>1</v>
      </c>
      <c r="B1787">
        <v>570</v>
      </c>
      <c r="C1787">
        <v>45</v>
      </c>
      <c r="D1787">
        <v>0</v>
      </c>
      <c r="E1787" s="2">
        <v>0</v>
      </c>
      <c r="F1787">
        <v>0</v>
      </c>
    </row>
    <row r="1788" spans="1:7" x14ac:dyDescent="0.25">
      <c r="A1788">
        <v>2</v>
      </c>
      <c r="B1788">
        <v>624</v>
      </c>
      <c r="C1788">
        <v>60</v>
      </c>
      <c r="D1788">
        <v>5.5714284000000003</v>
      </c>
      <c r="E1788" s="2">
        <v>2.6041666666666668E-5</v>
      </c>
      <c r="F1788">
        <v>2.4761904000000001</v>
      </c>
      <c r="G1788">
        <f t="shared" si="30"/>
        <v>9.5952377999999996</v>
      </c>
    </row>
    <row r="1789" spans="1:7" x14ac:dyDescent="0.25">
      <c r="A1789">
        <v>3</v>
      </c>
      <c r="B1789">
        <v>585</v>
      </c>
      <c r="C1789">
        <v>70</v>
      </c>
      <c r="D1789">
        <v>4.0238094000000002</v>
      </c>
      <c r="E1789" s="2">
        <v>1.7361111111111111E-5</v>
      </c>
      <c r="F1789">
        <v>2.6825396000000001</v>
      </c>
    </row>
    <row r="1790" spans="1:7" x14ac:dyDescent="0.25">
      <c r="A1790">
        <v>1</v>
      </c>
      <c r="B1790">
        <v>580</v>
      </c>
      <c r="C1790">
        <v>90</v>
      </c>
      <c r="D1790">
        <v>0</v>
      </c>
      <c r="E1790" s="2">
        <v>0</v>
      </c>
      <c r="F1790">
        <v>0</v>
      </c>
    </row>
    <row r="1791" spans="1:7" x14ac:dyDescent="0.25">
      <c r="A1791">
        <v>2</v>
      </c>
      <c r="B1791">
        <v>642</v>
      </c>
      <c r="C1791">
        <v>106</v>
      </c>
      <c r="D1791">
        <v>6.3968252000000003</v>
      </c>
      <c r="E1791" s="2">
        <v>2.7777777777777776E-5</v>
      </c>
      <c r="F1791">
        <v>2.6653438333333335</v>
      </c>
      <c r="G1791">
        <f t="shared" si="30"/>
        <v>8.4603172000000004</v>
      </c>
    </row>
    <row r="1792" spans="1:7" x14ac:dyDescent="0.25">
      <c r="A1792">
        <v>3</v>
      </c>
      <c r="B1792">
        <v>622</v>
      </c>
      <c r="C1792">
        <v>114</v>
      </c>
      <c r="D1792">
        <v>2.0634920000000001</v>
      </c>
      <c r="E1792" s="2">
        <v>1.3888888888888888E-5</v>
      </c>
      <c r="F1792">
        <v>1.7195766666666668</v>
      </c>
    </row>
    <row r="1793" spans="1:7" x14ac:dyDescent="0.25">
      <c r="A1793">
        <v>1</v>
      </c>
      <c r="B1793">
        <v>585</v>
      </c>
      <c r="C1793">
        <v>86</v>
      </c>
      <c r="D1793">
        <v>0</v>
      </c>
      <c r="E1793" s="2">
        <v>0</v>
      </c>
      <c r="F1793">
        <v>0</v>
      </c>
    </row>
    <row r="1794" spans="1:7" x14ac:dyDescent="0.25">
      <c r="A1794">
        <v>2</v>
      </c>
      <c r="B1794">
        <v>642</v>
      </c>
      <c r="C1794">
        <v>102</v>
      </c>
      <c r="D1794">
        <v>5.8809522000000003</v>
      </c>
      <c r="E1794" s="2">
        <v>2.7777777777777776E-5</v>
      </c>
      <c r="F1794">
        <v>2.4503967500000003</v>
      </c>
      <c r="G1794">
        <f t="shared" si="30"/>
        <v>5.8809522000000003</v>
      </c>
    </row>
    <row r="1795" spans="1:7" x14ac:dyDescent="0.25">
      <c r="A1795">
        <v>1</v>
      </c>
      <c r="B1795">
        <v>720</v>
      </c>
      <c r="C1795">
        <v>5</v>
      </c>
      <c r="D1795">
        <v>0</v>
      </c>
      <c r="E1795" s="2">
        <v>0</v>
      </c>
      <c r="F1795">
        <v>0</v>
      </c>
    </row>
    <row r="1796" spans="1:7" x14ac:dyDescent="0.25">
      <c r="A1796">
        <v>2</v>
      </c>
      <c r="B1796">
        <v>771</v>
      </c>
      <c r="C1796">
        <v>17</v>
      </c>
      <c r="D1796">
        <v>5.2619046000000003</v>
      </c>
      <c r="E1796" s="2">
        <v>2.0833333333333333E-5</v>
      </c>
      <c r="F1796">
        <v>2.9232803333333335</v>
      </c>
      <c r="G1796">
        <f t="shared" si="30"/>
        <v>5.2619046000000003</v>
      </c>
    </row>
    <row r="1797" spans="1:7" x14ac:dyDescent="0.25">
      <c r="A1797">
        <v>1</v>
      </c>
      <c r="B1797">
        <v>222</v>
      </c>
      <c r="C1797">
        <v>48</v>
      </c>
      <c r="D1797">
        <v>0</v>
      </c>
      <c r="E1797" s="2">
        <v>0</v>
      </c>
      <c r="F1797">
        <v>0</v>
      </c>
    </row>
    <row r="1798" spans="1:7" x14ac:dyDescent="0.25">
      <c r="A1798">
        <v>2</v>
      </c>
      <c r="B1798">
        <v>264</v>
      </c>
      <c r="C1798">
        <v>55</v>
      </c>
      <c r="D1798">
        <v>4.3333332000000002</v>
      </c>
      <c r="E1798" s="2">
        <v>1.2141203703703703E-5</v>
      </c>
      <c r="F1798">
        <v>4.1309182078169684</v>
      </c>
      <c r="G1798">
        <f t="shared" si="30"/>
        <v>4.3333332000000002</v>
      </c>
    </row>
    <row r="1799" spans="1:7" x14ac:dyDescent="0.25">
      <c r="A1799">
        <v>1</v>
      </c>
      <c r="B1799">
        <v>416</v>
      </c>
      <c r="C1799">
        <v>89</v>
      </c>
      <c r="D1799">
        <v>0</v>
      </c>
      <c r="E1799" s="2">
        <v>0</v>
      </c>
      <c r="F1799">
        <v>0</v>
      </c>
    </row>
    <row r="1800" spans="1:7" x14ac:dyDescent="0.25">
      <c r="A1800">
        <v>2</v>
      </c>
      <c r="B1800">
        <v>447</v>
      </c>
      <c r="C1800">
        <v>95</v>
      </c>
      <c r="D1800">
        <v>3.1984126000000002</v>
      </c>
      <c r="E1800" s="2">
        <v>1.0416666666666666E-5</v>
      </c>
      <c r="F1800">
        <v>3.5537917777777781</v>
      </c>
      <c r="G1800">
        <f t="shared" ref="G1800:G1861" si="31">SUM(D1800:D1801)</f>
        <v>6.1904760000000003</v>
      </c>
    </row>
    <row r="1801" spans="1:7" x14ac:dyDescent="0.25">
      <c r="A1801">
        <v>3</v>
      </c>
      <c r="B1801">
        <v>418</v>
      </c>
      <c r="C1801">
        <v>108</v>
      </c>
      <c r="D1801">
        <v>2.9920634000000002</v>
      </c>
      <c r="E1801" s="2">
        <v>2.2569444444444443E-5</v>
      </c>
      <c r="F1801">
        <v>1.5343914871794873</v>
      </c>
    </row>
    <row r="1802" spans="1:7" x14ac:dyDescent="0.25">
      <c r="A1802">
        <v>1</v>
      </c>
      <c r="B1802">
        <v>538</v>
      </c>
      <c r="C1802">
        <v>90</v>
      </c>
      <c r="D1802">
        <v>0</v>
      </c>
      <c r="E1802" s="2">
        <v>0</v>
      </c>
      <c r="F1802">
        <v>0</v>
      </c>
    </row>
    <row r="1803" spans="1:7" x14ac:dyDescent="0.25">
      <c r="A1803">
        <v>2</v>
      </c>
      <c r="B1803">
        <v>494</v>
      </c>
      <c r="C1803">
        <v>102</v>
      </c>
      <c r="D1803">
        <v>4.5396824000000002</v>
      </c>
      <c r="E1803" s="2">
        <v>2.0833333333333333E-5</v>
      </c>
      <c r="F1803">
        <v>2.5220457777777781</v>
      </c>
      <c r="G1803">
        <f t="shared" si="31"/>
        <v>7.8412696000000004</v>
      </c>
    </row>
    <row r="1804" spans="1:7" x14ac:dyDescent="0.25">
      <c r="A1804">
        <v>3</v>
      </c>
      <c r="B1804">
        <v>526</v>
      </c>
      <c r="C1804">
        <v>111</v>
      </c>
      <c r="D1804">
        <v>3.3015872000000002</v>
      </c>
      <c r="E1804" s="2">
        <v>1.5625000000000004E-5</v>
      </c>
      <c r="F1804">
        <v>2.4456201481481483</v>
      </c>
    </row>
    <row r="1805" spans="1:7" x14ac:dyDescent="0.25">
      <c r="A1805">
        <v>1</v>
      </c>
      <c r="B1805">
        <v>465</v>
      </c>
      <c r="C1805">
        <v>25</v>
      </c>
      <c r="D1805">
        <v>0</v>
      </c>
      <c r="E1805" s="2">
        <v>0</v>
      </c>
      <c r="F1805">
        <v>0</v>
      </c>
    </row>
    <row r="1806" spans="1:7" x14ac:dyDescent="0.25">
      <c r="A1806">
        <v>2</v>
      </c>
      <c r="B1806">
        <v>445</v>
      </c>
      <c r="C1806">
        <v>35</v>
      </c>
      <c r="D1806">
        <v>2.0634920000000001</v>
      </c>
      <c r="E1806" s="2">
        <v>1.7372685185185186E-5</v>
      </c>
      <c r="F1806">
        <v>1.3747448367754831</v>
      </c>
      <c r="G1806">
        <f t="shared" si="31"/>
        <v>5.4682538000000003</v>
      </c>
    </row>
    <row r="1807" spans="1:7" x14ac:dyDescent="0.25">
      <c r="A1807">
        <v>3</v>
      </c>
      <c r="B1807">
        <v>478</v>
      </c>
      <c r="C1807">
        <v>41</v>
      </c>
      <c r="D1807">
        <v>3.4047618000000002</v>
      </c>
      <c r="E1807" s="2">
        <v>1.0416666666666666E-5</v>
      </c>
      <c r="F1807">
        <v>3.7830686666666669</v>
      </c>
    </row>
    <row r="1808" spans="1:7" x14ac:dyDescent="0.25">
      <c r="A1808">
        <v>1</v>
      </c>
      <c r="B1808">
        <v>974</v>
      </c>
      <c r="C1808">
        <v>6</v>
      </c>
      <c r="D1808">
        <v>0</v>
      </c>
      <c r="E1808" s="2">
        <v>0</v>
      </c>
      <c r="F1808">
        <v>0</v>
      </c>
    </row>
    <row r="1809" spans="1:7" x14ac:dyDescent="0.25">
      <c r="A1809">
        <v>2</v>
      </c>
      <c r="B1809">
        <v>940</v>
      </c>
      <c r="C1809">
        <v>13</v>
      </c>
      <c r="D1809">
        <v>3.5079364000000002</v>
      </c>
      <c r="E1809" s="2">
        <v>1.2152777777777779E-5</v>
      </c>
      <c r="F1809">
        <v>3.3408918095238098</v>
      </c>
      <c r="G1809">
        <f t="shared" si="31"/>
        <v>5.1587300000000003</v>
      </c>
    </row>
    <row r="1810" spans="1:7" x14ac:dyDescent="0.25">
      <c r="A1810">
        <v>3</v>
      </c>
      <c r="B1810">
        <v>956</v>
      </c>
      <c r="C1810">
        <v>19</v>
      </c>
      <c r="D1810">
        <v>1.6507936000000001</v>
      </c>
      <c r="E1810" s="2">
        <v>1.0416666666666666E-5</v>
      </c>
      <c r="F1810">
        <v>1.8342151111111111</v>
      </c>
    </row>
    <row r="1811" spans="1:7" x14ac:dyDescent="0.25">
      <c r="A1811">
        <v>1</v>
      </c>
      <c r="B1811">
        <v>860</v>
      </c>
      <c r="C1811">
        <v>26</v>
      </c>
      <c r="D1811">
        <v>0</v>
      </c>
      <c r="E1811" s="2">
        <v>0</v>
      </c>
      <c r="F1811">
        <v>0</v>
      </c>
    </row>
    <row r="1812" spans="1:7" x14ac:dyDescent="0.25">
      <c r="A1812">
        <v>2</v>
      </c>
      <c r="B1812">
        <v>841</v>
      </c>
      <c r="C1812">
        <v>44</v>
      </c>
      <c r="D1812">
        <v>1.9603174000000001</v>
      </c>
      <c r="E1812" s="2">
        <v>3.1273148148148151E-5</v>
      </c>
      <c r="F1812">
        <v>0.72550606957809038</v>
      </c>
      <c r="G1812">
        <f t="shared" si="31"/>
        <v>3.5079364000000002</v>
      </c>
    </row>
    <row r="1813" spans="1:7" x14ac:dyDescent="0.25">
      <c r="A1813">
        <v>3</v>
      </c>
      <c r="B1813">
        <v>856</v>
      </c>
      <c r="C1813">
        <v>50</v>
      </c>
      <c r="D1813">
        <v>1.5476190000000001</v>
      </c>
      <c r="E1813" s="2">
        <v>1.0405092592592591E-5</v>
      </c>
      <c r="F1813">
        <v>1.7214894327030035</v>
      </c>
    </row>
    <row r="1814" spans="1:7" x14ac:dyDescent="0.25">
      <c r="A1814">
        <v>1</v>
      </c>
      <c r="B1814">
        <v>31</v>
      </c>
      <c r="C1814">
        <v>46</v>
      </c>
      <c r="D1814">
        <v>0</v>
      </c>
      <c r="E1814" s="2">
        <v>0</v>
      </c>
      <c r="F1814">
        <v>0</v>
      </c>
    </row>
    <row r="1815" spans="1:7" x14ac:dyDescent="0.25">
      <c r="A1815">
        <v>2</v>
      </c>
      <c r="B1815">
        <v>4</v>
      </c>
      <c r="C1815">
        <v>53</v>
      </c>
      <c r="D1815">
        <v>2.7857142000000001</v>
      </c>
      <c r="E1815" s="2">
        <v>1.2164351851851852E-5</v>
      </c>
      <c r="F1815">
        <v>2.6505368220742151</v>
      </c>
      <c r="G1815">
        <f t="shared" si="31"/>
        <v>5.7777776000000003</v>
      </c>
    </row>
    <row r="1816" spans="1:7" x14ac:dyDescent="0.25">
      <c r="A1816">
        <v>3</v>
      </c>
      <c r="B1816">
        <v>33</v>
      </c>
      <c r="C1816">
        <v>57</v>
      </c>
      <c r="D1816">
        <v>2.9920634000000002</v>
      </c>
      <c r="E1816" s="2">
        <v>6.9444444444444439E-6</v>
      </c>
      <c r="F1816">
        <v>4.9867723333333336</v>
      </c>
    </row>
    <row r="1817" spans="1:7" x14ac:dyDescent="0.25">
      <c r="A1817">
        <v>1</v>
      </c>
      <c r="B1817">
        <v>789</v>
      </c>
      <c r="C1817">
        <v>128</v>
      </c>
      <c r="D1817">
        <v>0</v>
      </c>
      <c r="E1817" s="2">
        <v>0</v>
      </c>
      <c r="F1817">
        <v>0</v>
      </c>
    </row>
    <row r="1818" spans="1:7" x14ac:dyDescent="0.25">
      <c r="A1818">
        <v>2</v>
      </c>
      <c r="B1818">
        <v>865</v>
      </c>
      <c r="C1818">
        <v>146</v>
      </c>
      <c r="D1818">
        <v>7.8412696000000004</v>
      </c>
      <c r="E1818" s="2">
        <v>3.1250000000000007E-5</v>
      </c>
      <c r="F1818">
        <v>2.9041739259259263</v>
      </c>
      <c r="G1818">
        <f t="shared" si="31"/>
        <v>7.8412696000000004</v>
      </c>
    </row>
    <row r="1819" spans="1:7" x14ac:dyDescent="0.25">
      <c r="A1819">
        <v>1</v>
      </c>
      <c r="B1819">
        <v>355</v>
      </c>
      <c r="C1819">
        <v>45</v>
      </c>
      <c r="D1819">
        <v>0</v>
      </c>
      <c r="E1819" s="2">
        <v>0</v>
      </c>
      <c r="F1819">
        <v>0</v>
      </c>
    </row>
    <row r="1820" spans="1:7" x14ac:dyDescent="0.25">
      <c r="A1820">
        <v>2</v>
      </c>
      <c r="B1820">
        <v>313</v>
      </c>
      <c r="C1820">
        <v>63</v>
      </c>
      <c r="D1820">
        <v>4.3333332000000002</v>
      </c>
      <c r="E1820" s="2">
        <v>3.1261574074074076E-5</v>
      </c>
      <c r="F1820">
        <v>1.6043440207330619</v>
      </c>
      <c r="G1820">
        <f t="shared" si="31"/>
        <v>4.3333332000000002</v>
      </c>
    </row>
    <row r="1821" spans="1:7" x14ac:dyDescent="0.25">
      <c r="A1821">
        <v>1</v>
      </c>
      <c r="B1821">
        <v>429</v>
      </c>
      <c r="C1821">
        <v>1</v>
      </c>
      <c r="D1821">
        <v>0</v>
      </c>
      <c r="E1821" s="2">
        <v>0</v>
      </c>
      <c r="F1821">
        <v>0</v>
      </c>
    </row>
    <row r="1822" spans="1:7" x14ac:dyDescent="0.25">
      <c r="A1822">
        <v>2</v>
      </c>
      <c r="B1822">
        <v>410</v>
      </c>
      <c r="C1822">
        <v>10</v>
      </c>
      <c r="D1822">
        <v>1.9603174000000001</v>
      </c>
      <c r="E1822" s="2">
        <v>1.5613425925925928E-5</v>
      </c>
      <c r="F1822">
        <v>1.4531633802816901</v>
      </c>
      <c r="G1822">
        <f t="shared" si="31"/>
        <v>5.5714284000000003</v>
      </c>
    </row>
    <row r="1823" spans="1:7" x14ac:dyDescent="0.25">
      <c r="A1823">
        <v>3</v>
      </c>
      <c r="B1823">
        <v>445</v>
      </c>
      <c r="C1823">
        <v>22</v>
      </c>
      <c r="D1823">
        <v>3.6111110000000002</v>
      </c>
      <c r="E1823" s="2">
        <v>2.0833333333333333E-5</v>
      </c>
      <c r="F1823">
        <v>2.006172777777778</v>
      </c>
    </row>
    <row r="1824" spans="1:7" x14ac:dyDescent="0.25">
      <c r="A1824">
        <v>1</v>
      </c>
      <c r="B1824">
        <v>706</v>
      </c>
      <c r="C1824">
        <v>68</v>
      </c>
      <c r="D1824">
        <v>0</v>
      </c>
      <c r="E1824" s="2">
        <v>0</v>
      </c>
      <c r="F1824">
        <v>0</v>
      </c>
    </row>
    <row r="1825" spans="1:7" x14ac:dyDescent="0.25">
      <c r="A1825">
        <v>2</v>
      </c>
      <c r="B1825">
        <v>669</v>
      </c>
      <c r="C1825">
        <v>76</v>
      </c>
      <c r="D1825">
        <v>3.8174602000000002</v>
      </c>
      <c r="E1825" s="2">
        <v>1.3888888888888888E-5</v>
      </c>
      <c r="F1825">
        <v>3.1812168333333335</v>
      </c>
      <c r="G1825">
        <f>SUM(D1825:D1828)</f>
        <v>10.730158400000001</v>
      </c>
    </row>
    <row r="1826" spans="1:7" x14ac:dyDescent="0.25">
      <c r="A1826">
        <v>3</v>
      </c>
      <c r="B1826">
        <v>685</v>
      </c>
      <c r="C1826">
        <v>83</v>
      </c>
      <c r="D1826">
        <v>1.6507936000000001</v>
      </c>
      <c r="E1826" s="2">
        <v>1.2152777777777779E-5</v>
      </c>
      <c r="F1826">
        <v>1.572184380952381</v>
      </c>
    </row>
    <row r="1827" spans="1:7" x14ac:dyDescent="0.25">
      <c r="A1827">
        <v>4</v>
      </c>
      <c r="B1827">
        <v>670</v>
      </c>
      <c r="C1827">
        <v>90</v>
      </c>
      <c r="D1827">
        <v>1.5476190000000001</v>
      </c>
      <c r="E1827" s="2">
        <v>1.2164351851851852E-5</v>
      </c>
      <c r="F1827">
        <v>1.4725204567078973</v>
      </c>
    </row>
    <row r="1828" spans="1:7" x14ac:dyDescent="0.25">
      <c r="A1828">
        <v>5</v>
      </c>
      <c r="B1828">
        <v>706</v>
      </c>
      <c r="C1828">
        <v>98</v>
      </c>
      <c r="D1828">
        <v>3.7142856000000002</v>
      </c>
      <c r="E1828" s="2">
        <v>1.3888888888888888E-5</v>
      </c>
      <c r="F1828">
        <v>3.0952380000000002</v>
      </c>
    </row>
    <row r="1829" spans="1:7" x14ac:dyDescent="0.25">
      <c r="A1829">
        <v>1</v>
      </c>
      <c r="B1829">
        <v>450</v>
      </c>
      <c r="C1829">
        <v>105</v>
      </c>
      <c r="D1829">
        <v>0</v>
      </c>
      <c r="E1829" s="2">
        <v>0</v>
      </c>
      <c r="F1829">
        <v>0</v>
      </c>
    </row>
    <row r="1830" spans="1:7" x14ac:dyDescent="0.25">
      <c r="A1830">
        <v>2</v>
      </c>
      <c r="B1830">
        <v>527</v>
      </c>
      <c r="C1830">
        <v>125</v>
      </c>
      <c r="D1830">
        <v>7.9444442000000004</v>
      </c>
      <c r="E1830" s="2">
        <v>3.4733796296296298E-5</v>
      </c>
      <c r="F1830">
        <v>2.647265644785072</v>
      </c>
      <c r="G1830">
        <f t="shared" si="31"/>
        <v>7.9444442000000004</v>
      </c>
    </row>
    <row r="1831" spans="1:7" x14ac:dyDescent="0.25">
      <c r="A1831">
        <v>1</v>
      </c>
      <c r="B1831">
        <v>390</v>
      </c>
      <c r="C1831">
        <v>100</v>
      </c>
      <c r="D1831">
        <v>0</v>
      </c>
      <c r="E1831" s="2">
        <v>0</v>
      </c>
      <c r="F1831">
        <v>0</v>
      </c>
    </row>
    <row r="1832" spans="1:7" x14ac:dyDescent="0.25">
      <c r="A1832">
        <v>2</v>
      </c>
      <c r="B1832">
        <v>326</v>
      </c>
      <c r="C1832">
        <v>122</v>
      </c>
      <c r="D1832">
        <v>6.6031744000000003</v>
      </c>
      <c r="E1832" s="2">
        <v>3.8206018518518519E-5</v>
      </c>
      <c r="F1832">
        <v>2.0003557709784916</v>
      </c>
      <c r="G1832">
        <f t="shared" si="31"/>
        <v>6.6031744000000003</v>
      </c>
    </row>
    <row r="1833" spans="1:7" x14ac:dyDescent="0.25">
      <c r="A1833">
        <v>1</v>
      </c>
      <c r="B1833">
        <v>400</v>
      </c>
      <c r="C1833">
        <v>112</v>
      </c>
      <c r="D1833">
        <v>0</v>
      </c>
      <c r="E1833" s="2">
        <v>0</v>
      </c>
      <c r="F1833">
        <v>0</v>
      </c>
    </row>
    <row r="1834" spans="1:7" x14ac:dyDescent="0.25">
      <c r="A1834">
        <v>2</v>
      </c>
      <c r="B1834">
        <v>340</v>
      </c>
      <c r="C1834">
        <v>129</v>
      </c>
      <c r="D1834">
        <v>6.1904760000000003</v>
      </c>
      <c r="E1834" s="2">
        <v>2.9525462962962965E-5</v>
      </c>
      <c r="F1834">
        <v>2.4266860054880439</v>
      </c>
      <c r="G1834">
        <f t="shared" si="31"/>
        <v>6.1904760000000003</v>
      </c>
    </row>
    <row r="1835" spans="1:7" x14ac:dyDescent="0.25">
      <c r="A1835">
        <v>1</v>
      </c>
      <c r="B1835">
        <v>290</v>
      </c>
      <c r="C1835">
        <v>29</v>
      </c>
      <c r="D1835">
        <v>0</v>
      </c>
      <c r="E1835" s="2">
        <v>0</v>
      </c>
      <c r="F1835">
        <v>0</v>
      </c>
    </row>
    <row r="1836" spans="1:7" x14ac:dyDescent="0.25">
      <c r="A1836">
        <v>2</v>
      </c>
      <c r="B1836">
        <v>341</v>
      </c>
      <c r="C1836">
        <v>45</v>
      </c>
      <c r="D1836">
        <v>5.2619046000000003</v>
      </c>
      <c r="E1836" s="2">
        <v>2.7789351851851851E-5</v>
      </c>
      <c r="F1836">
        <v>2.1915471053727615</v>
      </c>
      <c r="G1836">
        <f t="shared" si="31"/>
        <v>5.2619046000000003</v>
      </c>
    </row>
    <row r="1837" spans="1:7" x14ac:dyDescent="0.25">
      <c r="A1837">
        <v>1</v>
      </c>
      <c r="B1837">
        <v>304</v>
      </c>
      <c r="C1837">
        <v>132</v>
      </c>
      <c r="D1837">
        <v>0</v>
      </c>
      <c r="E1837" s="2">
        <v>0</v>
      </c>
      <c r="F1837">
        <v>0</v>
      </c>
    </row>
    <row r="1838" spans="1:7" x14ac:dyDescent="0.25">
      <c r="A1838">
        <v>2</v>
      </c>
      <c r="B1838">
        <v>277</v>
      </c>
      <c r="C1838">
        <v>145</v>
      </c>
      <c r="D1838">
        <v>2.7857142000000001</v>
      </c>
      <c r="E1838" s="2">
        <v>2.2557870370370365E-5</v>
      </c>
      <c r="F1838">
        <v>1.4293043612108773</v>
      </c>
      <c r="G1838">
        <f t="shared" si="31"/>
        <v>3.8174602000000002</v>
      </c>
    </row>
    <row r="1839" spans="1:7" x14ac:dyDescent="0.25">
      <c r="A1839">
        <v>3</v>
      </c>
      <c r="B1839">
        <v>287</v>
      </c>
      <c r="C1839">
        <v>147</v>
      </c>
      <c r="D1839">
        <v>1.0317460000000001</v>
      </c>
      <c r="E1839" s="2">
        <v>3.4837962962962965E-6</v>
      </c>
      <c r="F1839">
        <v>3.4277275747508309</v>
      </c>
    </row>
    <row r="1840" spans="1:7" x14ac:dyDescent="0.25">
      <c r="A1840">
        <v>1</v>
      </c>
      <c r="B1840">
        <v>356</v>
      </c>
      <c r="C1840">
        <v>51</v>
      </c>
      <c r="D1840">
        <v>0</v>
      </c>
      <c r="E1840" s="2">
        <v>0</v>
      </c>
      <c r="F1840">
        <v>0</v>
      </c>
    </row>
    <row r="1841" spans="1:7" x14ac:dyDescent="0.25">
      <c r="A1841">
        <v>2</v>
      </c>
      <c r="B1841">
        <v>411</v>
      </c>
      <c r="C1841">
        <v>62</v>
      </c>
      <c r="D1841">
        <v>5.6746030000000003</v>
      </c>
      <c r="E1841" s="2">
        <v>1.9108796296296297E-5</v>
      </c>
      <c r="F1841">
        <v>3.4370702604482135</v>
      </c>
      <c r="G1841">
        <f t="shared" si="31"/>
        <v>5.6746030000000003</v>
      </c>
    </row>
    <row r="1842" spans="1:7" x14ac:dyDescent="0.25">
      <c r="A1842">
        <v>1</v>
      </c>
      <c r="B1842">
        <v>709</v>
      </c>
      <c r="C1842">
        <v>45</v>
      </c>
      <c r="D1842">
        <v>0</v>
      </c>
      <c r="E1842" s="2">
        <v>0</v>
      </c>
      <c r="F1842">
        <v>0</v>
      </c>
    </row>
    <row r="1843" spans="1:7" x14ac:dyDescent="0.25">
      <c r="A1843">
        <v>2</v>
      </c>
      <c r="B1843">
        <v>674</v>
      </c>
      <c r="C1843">
        <v>56</v>
      </c>
      <c r="D1843">
        <v>3.6111110000000002</v>
      </c>
      <c r="E1843" s="2">
        <v>1.9097222222222222E-5</v>
      </c>
      <c r="F1843">
        <v>2.1885521212121213</v>
      </c>
      <c r="G1843">
        <f t="shared" si="31"/>
        <v>3.6111110000000002</v>
      </c>
    </row>
    <row r="1844" spans="1:7" x14ac:dyDescent="0.25">
      <c r="A1844">
        <v>1</v>
      </c>
      <c r="B1844">
        <v>621</v>
      </c>
      <c r="C1844">
        <v>55</v>
      </c>
      <c r="D1844">
        <v>0</v>
      </c>
      <c r="E1844" s="2">
        <v>0</v>
      </c>
      <c r="F1844">
        <v>0</v>
      </c>
    </row>
    <row r="1845" spans="1:7" x14ac:dyDescent="0.25">
      <c r="A1845">
        <v>2</v>
      </c>
      <c r="B1845">
        <v>645</v>
      </c>
      <c r="C1845">
        <v>68</v>
      </c>
      <c r="D1845">
        <v>2.4761904000000001</v>
      </c>
      <c r="E1845" s="2">
        <v>2.2581018518518515E-5</v>
      </c>
      <c r="F1845">
        <v>1.2691903639159408</v>
      </c>
      <c r="G1845">
        <f t="shared" si="31"/>
        <v>6.6031744000000003</v>
      </c>
    </row>
    <row r="1846" spans="1:7" x14ac:dyDescent="0.25">
      <c r="A1846">
        <v>3</v>
      </c>
      <c r="B1846">
        <v>605</v>
      </c>
      <c r="C1846">
        <v>78</v>
      </c>
      <c r="D1846">
        <v>4.1269840000000002</v>
      </c>
      <c r="E1846" s="2">
        <v>1.7372685185185186E-5</v>
      </c>
      <c r="F1846">
        <v>2.7494896735509662</v>
      </c>
    </row>
    <row r="1847" spans="1:7" x14ac:dyDescent="0.25">
      <c r="A1847">
        <v>1</v>
      </c>
      <c r="B1847">
        <v>747</v>
      </c>
      <c r="C1847">
        <v>86</v>
      </c>
      <c r="D1847">
        <v>0</v>
      </c>
      <c r="E1847" s="2">
        <v>0</v>
      </c>
      <c r="F1847">
        <v>0</v>
      </c>
    </row>
    <row r="1848" spans="1:7" x14ac:dyDescent="0.25">
      <c r="A1848">
        <v>2</v>
      </c>
      <c r="B1848">
        <v>773</v>
      </c>
      <c r="C1848">
        <v>83</v>
      </c>
      <c r="D1848">
        <v>2.6825396000000001</v>
      </c>
      <c r="E1848" t="s">
        <v>15</v>
      </c>
      <c r="F1848">
        <v>6.2457748727976512E-7</v>
      </c>
      <c r="G1848">
        <f>SUM(D1848:D1850)</f>
        <v>6.1904760000000003</v>
      </c>
    </row>
    <row r="1849" spans="1:7" x14ac:dyDescent="0.25">
      <c r="A1849">
        <v>3</v>
      </c>
      <c r="B1849">
        <v>754</v>
      </c>
      <c r="C1849">
        <v>96</v>
      </c>
      <c r="D1849">
        <v>1.9603174000000001</v>
      </c>
      <c r="E1849" s="2">
        <v>2.2581018518518515E-5</v>
      </c>
      <c r="F1849">
        <v>1.0047757047667862</v>
      </c>
    </row>
    <row r="1850" spans="1:7" x14ac:dyDescent="0.25">
      <c r="A1850">
        <v>4</v>
      </c>
      <c r="B1850">
        <v>769</v>
      </c>
      <c r="C1850">
        <v>102</v>
      </c>
      <c r="D1850">
        <v>1.5476190000000001</v>
      </c>
      <c r="E1850" s="2">
        <v>1.0416666666666666E-5</v>
      </c>
      <c r="F1850">
        <v>1.7195766666666668</v>
      </c>
    </row>
    <row r="1851" spans="1:7" x14ac:dyDescent="0.25">
      <c r="A1851">
        <v>1</v>
      </c>
      <c r="B1851">
        <v>858</v>
      </c>
      <c r="C1851">
        <v>106</v>
      </c>
      <c r="D1851">
        <v>0</v>
      </c>
      <c r="E1851" s="2">
        <v>0</v>
      </c>
      <c r="F1851">
        <v>0</v>
      </c>
    </row>
    <row r="1852" spans="1:7" x14ac:dyDescent="0.25">
      <c r="A1852">
        <v>2</v>
      </c>
      <c r="B1852">
        <v>818</v>
      </c>
      <c r="C1852">
        <v>120</v>
      </c>
      <c r="D1852">
        <v>4.1269840000000002</v>
      </c>
      <c r="E1852" s="2">
        <v>2.431712962962963E-5</v>
      </c>
      <c r="F1852">
        <v>1.9642950975725846</v>
      </c>
      <c r="G1852">
        <f t="shared" si="31"/>
        <v>4.1269840000000002</v>
      </c>
    </row>
    <row r="1853" spans="1:7" x14ac:dyDescent="0.25">
      <c r="A1853">
        <v>1</v>
      </c>
      <c r="B1853">
        <v>931</v>
      </c>
      <c r="C1853">
        <v>93</v>
      </c>
      <c r="D1853">
        <v>0</v>
      </c>
      <c r="E1853" s="2">
        <v>0</v>
      </c>
      <c r="F1853">
        <v>0</v>
      </c>
    </row>
    <row r="1854" spans="1:7" x14ac:dyDescent="0.25">
      <c r="A1854">
        <v>2</v>
      </c>
      <c r="B1854">
        <v>876</v>
      </c>
      <c r="C1854">
        <v>103</v>
      </c>
      <c r="D1854">
        <v>5.6746030000000003</v>
      </c>
      <c r="E1854" s="2">
        <v>1.7372685185185186E-5</v>
      </c>
      <c r="F1854">
        <v>3.7805483011325784</v>
      </c>
      <c r="G1854">
        <f t="shared" si="31"/>
        <v>5.6746030000000003</v>
      </c>
    </row>
    <row r="1855" spans="1:7" x14ac:dyDescent="0.25">
      <c r="A1855">
        <v>1</v>
      </c>
      <c r="B1855">
        <v>673</v>
      </c>
      <c r="C1855">
        <v>112</v>
      </c>
      <c r="D1855">
        <v>0</v>
      </c>
      <c r="E1855" s="2">
        <v>0</v>
      </c>
      <c r="F1855">
        <v>0</v>
      </c>
    </row>
    <row r="1856" spans="1:7" x14ac:dyDescent="0.25">
      <c r="A1856">
        <v>2</v>
      </c>
      <c r="B1856">
        <v>666</v>
      </c>
      <c r="C1856">
        <v>117</v>
      </c>
      <c r="D1856">
        <v>0.72222220000000004</v>
      </c>
      <c r="E1856" s="2">
        <v>8.6805555555555555E-6</v>
      </c>
      <c r="F1856">
        <v>0.96296293333333338</v>
      </c>
      <c r="G1856">
        <f t="shared" si="31"/>
        <v>2.6825396000000001</v>
      </c>
    </row>
    <row r="1857" spans="1:7" x14ac:dyDescent="0.25">
      <c r="A1857">
        <v>3</v>
      </c>
      <c r="B1857">
        <v>685</v>
      </c>
      <c r="C1857">
        <v>122</v>
      </c>
      <c r="D1857">
        <v>1.9603174000000001</v>
      </c>
      <c r="E1857" s="2">
        <v>8.6921296296296309E-6</v>
      </c>
      <c r="F1857">
        <v>2.6102761651131825</v>
      </c>
    </row>
    <row r="1858" spans="1:7" x14ac:dyDescent="0.25">
      <c r="A1858">
        <v>1</v>
      </c>
      <c r="B1858">
        <v>695</v>
      </c>
      <c r="C1858">
        <v>28</v>
      </c>
      <c r="D1858">
        <v>0</v>
      </c>
      <c r="E1858" s="2">
        <v>0</v>
      </c>
      <c r="F1858">
        <v>0</v>
      </c>
    </row>
    <row r="1859" spans="1:7" x14ac:dyDescent="0.25">
      <c r="A1859">
        <v>2</v>
      </c>
      <c r="B1859">
        <v>746</v>
      </c>
      <c r="C1859">
        <v>42</v>
      </c>
      <c r="D1859">
        <v>5.2619046000000003</v>
      </c>
      <c r="E1859" s="2">
        <v>2.431712962962963E-5</v>
      </c>
      <c r="F1859">
        <v>2.5044762494050454</v>
      </c>
      <c r="G1859">
        <f t="shared" si="31"/>
        <v>5.2619046000000003</v>
      </c>
    </row>
    <row r="1860" spans="1:7" x14ac:dyDescent="0.25">
      <c r="A1860">
        <v>1</v>
      </c>
      <c r="B1860">
        <v>694</v>
      </c>
      <c r="C1860">
        <v>39</v>
      </c>
      <c r="D1860">
        <v>0</v>
      </c>
      <c r="E1860" s="2">
        <v>0</v>
      </c>
      <c r="F1860">
        <v>0</v>
      </c>
    </row>
    <row r="1861" spans="1:7" x14ac:dyDescent="0.25">
      <c r="A1861">
        <v>2</v>
      </c>
      <c r="B1861">
        <v>747</v>
      </c>
      <c r="C1861">
        <v>53</v>
      </c>
      <c r="D1861">
        <v>5.4682538000000003</v>
      </c>
      <c r="E1861" s="2">
        <v>2.4305555555555558E-5</v>
      </c>
      <c r="F1861">
        <v>2.6039303809523813</v>
      </c>
      <c r="G1861">
        <f t="shared" si="31"/>
        <v>5.4682538000000003</v>
      </c>
    </row>
    <row r="1862" spans="1:7" x14ac:dyDescent="0.25">
      <c r="A1862">
        <v>1</v>
      </c>
      <c r="B1862">
        <v>596</v>
      </c>
      <c r="C1862">
        <v>2</v>
      </c>
      <c r="D1862">
        <v>0</v>
      </c>
      <c r="E1862" s="2">
        <v>0</v>
      </c>
      <c r="F1862">
        <v>0</v>
      </c>
    </row>
    <row r="1863" spans="1:7" x14ac:dyDescent="0.25">
      <c r="A1863">
        <v>2</v>
      </c>
      <c r="B1863">
        <v>556</v>
      </c>
      <c r="C1863">
        <v>15</v>
      </c>
      <c r="D1863">
        <v>4.1269840000000002</v>
      </c>
      <c r="E1863" s="2">
        <v>2.2581018518518515E-5</v>
      </c>
      <c r="F1863">
        <v>2.1153172731932344</v>
      </c>
      <c r="G1863">
        <f t="shared" ref="G1863:G1925" si="32">SUM(D1863:D1864)</f>
        <v>5.1587300000000003</v>
      </c>
    </row>
    <row r="1864" spans="1:7" x14ac:dyDescent="0.25">
      <c r="A1864" s="1">
        <v>3</v>
      </c>
      <c r="B1864" s="1">
        <v>566</v>
      </c>
      <c r="C1864" s="1">
        <v>25</v>
      </c>
      <c r="D1864" s="1">
        <v>1.0317460000000001</v>
      </c>
      <c r="E1864" s="3">
        <v>1.7349537037037039E-5</v>
      </c>
      <c r="F1864" s="1">
        <v>0.68828952635090057</v>
      </c>
    </row>
    <row r="1865" spans="1:7" x14ac:dyDescent="0.25">
      <c r="A1865">
        <v>1</v>
      </c>
      <c r="B1865">
        <v>845</v>
      </c>
      <c r="C1865">
        <v>54</v>
      </c>
      <c r="D1865">
        <v>0</v>
      </c>
      <c r="E1865" s="2">
        <v>0</v>
      </c>
      <c r="F1865">
        <v>0</v>
      </c>
    </row>
    <row r="1866" spans="1:7" x14ac:dyDescent="0.25">
      <c r="A1866">
        <v>2</v>
      </c>
      <c r="B1866">
        <v>815</v>
      </c>
      <c r="C1866">
        <v>67</v>
      </c>
      <c r="D1866">
        <v>3.0952380000000002</v>
      </c>
      <c r="E1866" s="2">
        <v>2.2569444444444443E-5</v>
      </c>
      <c r="F1866">
        <v>1.5873015384615385</v>
      </c>
      <c r="G1866">
        <f t="shared" si="32"/>
        <v>5.7777776000000003</v>
      </c>
    </row>
    <row r="1867" spans="1:7" x14ac:dyDescent="0.25">
      <c r="A1867">
        <v>3</v>
      </c>
      <c r="B1867">
        <v>841</v>
      </c>
      <c r="C1867">
        <v>75</v>
      </c>
      <c r="D1867">
        <v>2.6825396000000001</v>
      </c>
      <c r="E1867" s="2">
        <v>1.3888888888888888E-5</v>
      </c>
      <c r="F1867">
        <v>2.2354496666666668</v>
      </c>
    </row>
    <row r="1868" spans="1:7" x14ac:dyDescent="0.25">
      <c r="A1868">
        <v>1</v>
      </c>
      <c r="B1868">
        <v>634</v>
      </c>
      <c r="C1868">
        <v>86</v>
      </c>
      <c r="D1868">
        <v>0</v>
      </c>
      <c r="E1868" s="2">
        <v>0</v>
      </c>
      <c r="F1868">
        <v>0</v>
      </c>
    </row>
    <row r="1869" spans="1:7" x14ac:dyDescent="0.25">
      <c r="A1869">
        <v>2</v>
      </c>
      <c r="B1869">
        <v>604</v>
      </c>
      <c r="C1869">
        <v>92</v>
      </c>
      <c r="D1869">
        <v>3.0952380000000002</v>
      </c>
      <c r="E1869" s="2">
        <v>1.0416666666666666E-5</v>
      </c>
      <c r="F1869">
        <v>3.4391533333333335</v>
      </c>
      <c r="G1869">
        <f t="shared" si="32"/>
        <v>4.8492062000000002</v>
      </c>
    </row>
    <row r="1870" spans="1:7" x14ac:dyDescent="0.25">
      <c r="A1870">
        <v>3</v>
      </c>
      <c r="B1870">
        <v>621</v>
      </c>
      <c r="C1870">
        <v>99</v>
      </c>
      <c r="D1870">
        <v>1.7539682000000001</v>
      </c>
      <c r="E1870" s="2">
        <v>1.2152777777777779E-5</v>
      </c>
      <c r="F1870">
        <v>1.6704459047619049</v>
      </c>
    </row>
    <row r="1871" spans="1:7" x14ac:dyDescent="0.25">
      <c r="A1871">
        <v>1</v>
      </c>
      <c r="B1871">
        <v>463</v>
      </c>
      <c r="C1871">
        <v>17</v>
      </c>
      <c r="D1871">
        <v>0</v>
      </c>
      <c r="E1871" s="2">
        <v>0</v>
      </c>
      <c r="F1871">
        <v>0</v>
      </c>
    </row>
    <row r="1872" spans="1:7" x14ac:dyDescent="0.25">
      <c r="A1872">
        <v>2</v>
      </c>
      <c r="B1872">
        <v>438</v>
      </c>
      <c r="C1872">
        <v>20</v>
      </c>
      <c r="D1872">
        <v>2.5793650000000001</v>
      </c>
      <c r="E1872" s="2">
        <v>5.2083333333333332E-6</v>
      </c>
      <c r="F1872">
        <v>5.7319222222222228</v>
      </c>
      <c r="G1872">
        <f t="shared" si="32"/>
        <v>3.3015872000000002</v>
      </c>
    </row>
    <row r="1873" spans="1:7" x14ac:dyDescent="0.25">
      <c r="A1873">
        <v>3</v>
      </c>
      <c r="B1873">
        <v>445</v>
      </c>
      <c r="C1873">
        <v>26</v>
      </c>
      <c r="D1873">
        <v>0.72222220000000004</v>
      </c>
      <c r="E1873" s="2">
        <v>1.0428240740740742E-5</v>
      </c>
      <c r="F1873">
        <v>0.80157846836847946</v>
      </c>
    </row>
    <row r="1874" spans="1:7" x14ac:dyDescent="0.25">
      <c r="A1874">
        <v>1</v>
      </c>
      <c r="B1874">
        <v>156</v>
      </c>
      <c r="C1874">
        <v>90</v>
      </c>
      <c r="D1874">
        <v>0</v>
      </c>
      <c r="E1874" s="2">
        <v>0</v>
      </c>
      <c r="F1874">
        <v>0</v>
      </c>
    </row>
    <row r="1875" spans="1:7" x14ac:dyDescent="0.25">
      <c r="A1875">
        <v>2</v>
      </c>
      <c r="B1875">
        <v>139</v>
      </c>
      <c r="C1875">
        <v>96</v>
      </c>
      <c r="D1875">
        <v>1.7539682000000001</v>
      </c>
      <c r="E1875" s="2">
        <v>1.0428240740740742E-5</v>
      </c>
      <c r="F1875">
        <v>1.946690566037736</v>
      </c>
      <c r="G1875">
        <f t="shared" si="32"/>
        <v>4.4365078000000002</v>
      </c>
    </row>
    <row r="1876" spans="1:7" x14ac:dyDescent="0.25">
      <c r="A1876">
        <v>3</v>
      </c>
      <c r="B1876">
        <v>165</v>
      </c>
      <c r="C1876">
        <v>108</v>
      </c>
      <c r="D1876">
        <v>2.6825396000000001</v>
      </c>
      <c r="E1876" s="2">
        <v>2.0833333333333333E-5</v>
      </c>
      <c r="F1876">
        <v>1.4902997777777778</v>
      </c>
    </row>
    <row r="1877" spans="1:7" x14ac:dyDescent="0.25">
      <c r="A1877">
        <v>1</v>
      </c>
      <c r="B1877">
        <v>150</v>
      </c>
      <c r="C1877">
        <v>52</v>
      </c>
      <c r="D1877">
        <v>0</v>
      </c>
      <c r="E1877" s="2">
        <v>0</v>
      </c>
      <c r="F1877">
        <v>0</v>
      </c>
    </row>
    <row r="1878" spans="1:7" x14ac:dyDescent="0.25">
      <c r="A1878">
        <v>2</v>
      </c>
      <c r="B1878">
        <v>182</v>
      </c>
      <c r="C1878">
        <v>60</v>
      </c>
      <c r="D1878">
        <v>3.3015872000000002</v>
      </c>
      <c r="E1878" s="2">
        <v>1.3888888888888888E-5</v>
      </c>
      <c r="F1878">
        <v>2.7513226666666668</v>
      </c>
      <c r="G1878">
        <f t="shared" si="32"/>
        <v>3.3015872000000002</v>
      </c>
    </row>
    <row r="1879" spans="1:7" x14ac:dyDescent="0.25">
      <c r="A1879">
        <v>1</v>
      </c>
      <c r="B1879">
        <v>436</v>
      </c>
      <c r="C1879">
        <v>40</v>
      </c>
      <c r="D1879">
        <v>0</v>
      </c>
      <c r="E1879" s="2">
        <v>0</v>
      </c>
      <c r="F1879">
        <v>0</v>
      </c>
    </row>
    <row r="1880" spans="1:7" x14ac:dyDescent="0.25">
      <c r="A1880">
        <v>2</v>
      </c>
      <c r="B1880">
        <v>407</v>
      </c>
      <c r="C1880">
        <v>49</v>
      </c>
      <c r="D1880">
        <v>2.9920634000000002</v>
      </c>
      <c r="E1880" s="2">
        <v>1.5636574074074076E-5</v>
      </c>
      <c r="F1880">
        <v>2.2147027387120652</v>
      </c>
      <c r="G1880">
        <f>SUM(D1880:D1882)</f>
        <v>7.8412696000000004</v>
      </c>
    </row>
    <row r="1881" spans="1:7" x14ac:dyDescent="0.25">
      <c r="A1881">
        <v>3</v>
      </c>
      <c r="B1881">
        <v>430</v>
      </c>
      <c r="C1881">
        <v>55</v>
      </c>
      <c r="D1881">
        <v>2.3730158000000001</v>
      </c>
      <c r="E1881" s="2">
        <v>1.0416666666666666E-5</v>
      </c>
      <c r="F1881">
        <v>2.6366842222222222</v>
      </c>
    </row>
    <row r="1882" spans="1:7" x14ac:dyDescent="0.25">
      <c r="A1882">
        <v>4</v>
      </c>
      <c r="B1882">
        <v>406</v>
      </c>
      <c r="C1882">
        <v>59</v>
      </c>
      <c r="D1882">
        <v>2.4761904000000001</v>
      </c>
      <c r="E1882" s="2">
        <v>6.9444444444444439E-6</v>
      </c>
      <c r="F1882">
        <v>4.1269840000000002</v>
      </c>
    </row>
    <row r="1883" spans="1:7" x14ac:dyDescent="0.25">
      <c r="A1883">
        <v>1</v>
      </c>
      <c r="B1883">
        <v>520</v>
      </c>
      <c r="C1883">
        <v>79</v>
      </c>
      <c r="D1883">
        <v>0</v>
      </c>
      <c r="E1883" s="2">
        <v>0</v>
      </c>
      <c r="F1883">
        <v>0</v>
      </c>
    </row>
    <row r="1884" spans="1:7" x14ac:dyDescent="0.25">
      <c r="A1884">
        <v>2</v>
      </c>
      <c r="B1884">
        <v>540</v>
      </c>
      <c r="C1884">
        <v>84</v>
      </c>
      <c r="D1884">
        <v>2.0634920000000001</v>
      </c>
      <c r="E1884" s="2">
        <v>8.6805555555555555E-6</v>
      </c>
      <c r="F1884">
        <v>2.7513226666666668</v>
      </c>
      <c r="G1884">
        <f t="shared" si="32"/>
        <v>6.6031744000000003</v>
      </c>
    </row>
    <row r="1885" spans="1:7" x14ac:dyDescent="0.25">
      <c r="A1885">
        <v>3</v>
      </c>
      <c r="B1885">
        <v>496</v>
      </c>
      <c r="C1885">
        <v>95</v>
      </c>
      <c r="D1885">
        <v>4.5396824000000002</v>
      </c>
      <c r="E1885" s="2">
        <v>1.9120370370370373E-5</v>
      </c>
      <c r="F1885">
        <v>2.7479917675544794</v>
      </c>
    </row>
    <row r="1886" spans="1:7" x14ac:dyDescent="0.25">
      <c r="A1886">
        <v>1</v>
      </c>
      <c r="B1886">
        <v>280</v>
      </c>
      <c r="C1886">
        <v>18</v>
      </c>
      <c r="D1886">
        <v>0</v>
      </c>
      <c r="E1886" s="2">
        <v>0</v>
      </c>
      <c r="F1886">
        <v>0</v>
      </c>
    </row>
    <row r="1887" spans="1:7" x14ac:dyDescent="0.25">
      <c r="A1887">
        <v>2</v>
      </c>
      <c r="B1887">
        <v>229</v>
      </c>
      <c r="C1887">
        <v>35</v>
      </c>
      <c r="D1887">
        <v>5.2619046000000003</v>
      </c>
      <c r="E1887" s="2">
        <v>2.9502314814814815E-5</v>
      </c>
      <c r="F1887">
        <v>2.0643015300117695</v>
      </c>
      <c r="G1887">
        <f t="shared" si="32"/>
        <v>7.4285712000000004</v>
      </c>
    </row>
    <row r="1888" spans="1:7" x14ac:dyDescent="0.25">
      <c r="A1888">
        <v>3</v>
      </c>
      <c r="B1888">
        <v>250</v>
      </c>
      <c r="C1888">
        <v>45</v>
      </c>
      <c r="D1888">
        <v>2.1666666000000001</v>
      </c>
      <c r="E1888" s="2">
        <v>1.7384259259259262E-5</v>
      </c>
      <c r="F1888">
        <v>1.4425210386151799</v>
      </c>
    </row>
    <row r="1889" spans="1:7" x14ac:dyDescent="0.25">
      <c r="A1889">
        <v>1</v>
      </c>
      <c r="B1889">
        <v>307</v>
      </c>
      <c r="C1889">
        <v>49</v>
      </c>
      <c r="D1889">
        <v>0</v>
      </c>
      <c r="E1889" s="2">
        <v>0</v>
      </c>
      <c r="F1889">
        <v>0</v>
      </c>
    </row>
    <row r="1890" spans="1:7" x14ac:dyDescent="0.25">
      <c r="A1890">
        <v>2</v>
      </c>
      <c r="B1890">
        <v>265</v>
      </c>
      <c r="C1890">
        <v>60</v>
      </c>
      <c r="D1890">
        <v>4.3333332000000002</v>
      </c>
      <c r="E1890" s="2">
        <v>1.9097222222222222E-5</v>
      </c>
      <c r="F1890">
        <v>2.6262625454545456</v>
      </c>
      <c r="G1890">
        <f t="shared" si="32"/>
        <v>5.5714284000000003</v>
      </c>
    </row>
    <row r="1891" spans="1:7" x14ac:dyDescent="0.25">
      <c r="A1891">
        <v>3</v>
      </c>
      <c r="B1891">
        <v>277</v>
      </c>
      <c r="C1891">
        <v>65</v>
      </c>
      <c r="D1891">
        <v>1.2380952000000001</v>
      </c>
      <c r="E1891" s="2">
        <v>8.6805555555555555E-6</v>
      </c>
      <c r="F1891">
        <v>1.6507936000000001</v>
      </c>
    </row>
    <row r="1892" spans="1:7" x14ac:dyDescent="0.25">
      <c r="A1892">
        <v>1</v>
      </c>
      <c r="B1892">
        <v>259</v>
      </c>
      <c r="C1892">
        <v>67</v>
      </c>
      <c r="D1892">
        <v>0</v>
      </c>
      <c r="E1892" s="2">
        <v>0</v>
      </c>
      <c r="F1892">
        <v>0</v>
      </c>
    </row>
    <row r="1893" spans="1:7" x14ac:dyDescent="0.25">
      <c r="A1893">
        <v>2</v>
      </c>
      <c r="B1893">
        <v>224</v>
      </c>
      <c r="C1893">
        <v>81</v>
      </c>
      <c r="D1893">
        <v>3.6111110000000002</v>
      </c>
      <c r="E1893" s="2">
        <v>2.4305555555555558E-5</v>
      </c>
      <c r="F1893">
        <v>1.7195766666666668</v>
      </c>
      <c r="G1893">
        <f t="shared" si="32"/>
        <v>5.9841268000000003</v>
      </c>
    </row>
    <row r="1894" spans="1:7" x14ac:dyDescent="0.25">
      <c r="A1894">
        <v>3</v>
      </c>
      <c r="B1894">
        <v>247</v>
      </c>
      <c r="C1894">
        <v>86</v>
      </c>
      <c r="D1894">
        <v>2.3730158000000001</v>
      </c>
      <c r="E1894" s="2">
        <v>8.6921296296296309E-6</v>
      </c>
      <c r="F1894">
        <v>3.1598079893475366</v>
      </c>
    </row>
    <row r="1895" spans="1:7" x14ac:dyDescent="0.25">
      <c r="A1895">
        <v>1</v>
      </c>
      <c r="B1895">
        <v>81</v>
      </c>
      <c r="C1895">
        <v>95</v>
      </c>
      <c r="D1895">
        <v>0</v>
      </c>
      <c r="E1895" s="2">
        <v>0</v>
      </c>
      <c r="F1895">
        <v>0</v>
      </c>
    </row>
    <row r="1896" spans="1:7" x14ac:dyDescent="0.25">
      <c r="A1896">
        <v>2</v>
      </c>
      <c r="B1896">
        <v>51</v>
      </c>
      <c r="C1896">
        <v>107</v>
      </c>
      <c r="D1896">
        <v>3.0952380000000002</v>
      </c>
      <c r="E1896" s="2">
        <v>2.0821759259259257E-5</v>
      </c>
      <c r="F1896">
        <v>1.7205325180655919</v>
      </c>
      <c r="G1896">
        <f t="shared" si="32"/>
        <v>5.5714284000000003</v>
      </c>
    </row>
    <row r="1897" spans="1:7" x14ac:dyDescent="0.25">
      <c r="A1897">
        <v>3</v>
      </c>
      <c r="B1897">
        <v>75</v>
      </c>
      <c r="C1897">
        <v>125</v>
      </c>
      <c r="D1897">
        <v>2.4761904000000001</v>
      </c>
      <c r="E1897" s="2">
        <v>3.1250000000000007E-5</v>
      </c>
      <c r="F1897">
        <v>0.91710755555555556</v>
      </c>
    </row>
    <row r="1898" spans="1:7" x14ac:dyDescent="0.25">
      <c r="A1898">
        <v>1</v>
      </c>
      <c r="B1898">
        <v>210</v>
      </c>
      <c r="C1898">
        <v>117</v>
      </c>
      <c r="D1898">
        <v>0</v>
      </c>
      <c r="E1898" s="2">
        <v>0</v>
      </c>
      <c r="F1898">
        <v>0</v>
      </c>
    </row>
    <row r="1899" spans="1:7" x14ac:dyDescent="0.25">
      <c r="A1899">
        <v>2</v>
      </c>
      <c r="B1899">
        <v>264</v>
      </c>
      <c r="C1899">
        <v>134</v>
      </c>
      <c r="D1899">
        <v>5.5714284000000003</v>
      </c>
      <c r="E1899" s="2">
        <v>2.9537037037037037E-5</v>
      </c>
      <c r="F1899">
        <v>2.1831615987460817</v>
      </c>
      <c r="G1899">
        <f t="shared" si="32"/>
        <v>8.5634918000000013</v>
      </c>
    </row>
    <row r="1900" spans="1:7" x14ac:dyDescent="0.25">
      <c r="A1900">
        <v>3</v>
      </c>
      <c r="B1900">
        <v>235</v>
      </c>
      <c r="C1900">
        <v>142</v>
      </c>
      <c r="D1900">
        <v>2.9920634000000002</v>
      </c>
      <c r="E1900" s="2">
        <v>1.3877314814814816E-5</v>
      </c>
      <c r="F1900">
        <v>2.4954657214345288</v>
      </c>
    </row>
    <row r="1901" spans="1:7" x14ac:dyDescent="0.25">
      <c r="A1901">
        <v>1</v>
      </c>
      <c r="B1901">
        <v>170</v>
      </c>
      <c r="C1901">
        <v>16</v>
      </c>
      <c r="D1901">
        <v>0</v>
      </c>
      <c r="E1901" s="2">
        <v>0</v>
      </c>
      <c r="F1901">
        <v>0</v>
      </c>
    </row>
    <row r="1902" spans="1:7" x14ac:dyDescent="0.25">
      <c r="A1902">
        <v>2</v>
      </c>
      <c r="B1902">
        <v>122</v>
      </c>
      <c r="C1902">
        <v>26</v>
      </c>
      <c r="D1902">
        <v>4.9523808000000002</v>
      </c>
      <c r="E1902" s="2">
        <v>1.7361111111111111E-5</v>
      </c>
      <c r="F1902">
        <v>3.3015872000000002</v>
      </c>
      <c r="G1902">
        <f t="shared" si="32"/>
        <v>4.9523808000000002</v>
      </c>
    </row>
    <row r="1903" spans="1:7" x14ac:dyDescent="0.25">
      <c r="A1903">
        <v>1</v>
      </c>
      <c r="B1903">
        <v>205</v>
      </c>
      <c r="C1903">
        <v>112</v>
      </c>
      <c r="D1903">
        <v>0</v>
      </c>
      <c r="E1903" s="2">
        <v>0</v>
      </c>
      <c r="F1903">
        <v>0</v>
      </c>
    </row>
    <row r="1904" spans="1:7" x14ac:dyDescent="0.25">
      <c r="A1904">
        <v>2</v>
      </c>
      <c r="B1904">
        <v>151</v>
      </c>
      <c r="C1904">
        <v>128</v>
      </c>
      <c r="D1904">
        <v>5.5714284000000003</v>
      </c>
      <c r="E1904" s="2">
        <v>2.7800925925925926E-5</v>
      </c>
      <c r="F1904">
        <v>2.3194955870108243</v>
      </c>
      <c r="G1904">
        <f t="shared" si="32"/>
        <v>6.4999998000000003</v>
      </c>
    </row>
    <row r="1905" spans="1:7" x14ac:dyDescent="0.25">
      <c r="A1905">
        <v>3</v>
      </c>
      <c r="B1905">
        <v>160</v>
      </c>
      <c r="C1905">
        <v>130</v>
      </c>
      <c r="D1905">
        <v>0.92857140000000005</v>
      </c>
      <c r="E1905" s="2">
        <v>3.472222222222222E-6</v>
      </c>
      <c r="F1905">
        <v>3.0952380000000002</v>
      </c>
    </row>
    <row r="1906" spans="1:7" x14ac:dyDescent="0.25">
      <c r="A1906">
        <v>1</v>
      </c>
      <c r="B1906">
        <v>475</v>
      </c>
      <c r="C1906">
        <v>121</v>
      </c>
      <c r="D1906">
        <v>0</v>
      </c>
      <c r="E1906" s="2">
        <v>0</v>
      </c>
      <c r="F1906">
        <v>0</v>
      </c>
    </row>
    <row r="1907" spans="1:7" x14ac:dyDescent="0.25">
      <c r="A1907">
        <v>2</v>
      </c>
      <c r="B1907">
        <v>456</v>
      </c>
      <c r="C1907">
        <v>132</v>
      </c>
      <c r="D1907">
        <v>1.9603174000000001</v>
      </c>
      <c r="E1907" s="2">
        <v>1.9120370370370373E-5</v>
      </c>
      <c r="F1907">
        <v>1.1866328087167071</v>
      </c>
      <c r="G1907">
        <f t="shared" si="32"/>
        <v>9.0793648000000005</v>
      </c>
    </row>
    <row r="1908" spans="1:7" x14ac:dyDescent="0.25">
      <c r="A1908">
        <v>3</v>
      </c>
      <c r="B1908">
        <v>525</v>
      </c>
      <c r="C1908">
        <v>147</v>
      </c>
      <c r="D1908">
        <v>7.1190474000000004</v>
      </c>
      <c r="E1908" s="2">
        <v>2.6041666666666668E-5</v>
      </c>
      <c r="F1908">
        <v>3.1640210666666668</v>
      </c>
    </row>
    <row r="1909" spans="1:7" x14ac:dyDescent="0.25">
      <c r="A1909">
        <v>1</v>
      </c>
      <c r="B1909">
        <v>686</v>
      </c>
      <c r="C1909">
        <v>44</v>
      </c>
      <c r="D1909">
        <v>0</v>
      </c>
      <c r="E1909" s="2">
        <v>0</v>
      </c>
      <c r="F1909">
        <v>0</v>
      </c>
    </row>
    <row r="1910" spans="1:7" x14ac:dyDescent="0.25">
      <c r="A1910">
        <v>2</v>
      </c>
      <c r="B1910">
        <v>732</v>
      </c>
      <c r="C1910">
        <v>60</v>
      </c>
      <c r="D1910">
        <v>4.7460316000000002</v>
      </c>
      <c r="E1910" s="2">
        <v>2.7789351851851851E-5</v>
      </c>
      <c r="F1910">
        <v>1.9766895460224909</v>
      </c>
      <c r="G1910">
        <f t="shared" si="32"/>
        <v>4.7460316000000002</v>
      </c>
    </row>
    <row r="1911" spans="1:7" x14ac:dyDescent="0.25">
      <c r="A1911">
        <v>1</v>
      </c>
      <c r="B1911">
        <v>891</v>
      </c>
      <c r="C1911">
        <v>15</v>
      </c>
      <c r="D1911">
        <v>0</v>
      </c>
      <c r="E1911" s="2">
        <v>0</v>
      </c>
      <c r="F1911">
        <v>0</v>
      </c>
    </row>
    <row r="1912" spans="1:7" x14ac:dyDescent="0.25">
      <c r="A1912">
        <v>2</v>
      </c>
      <c r="B1912">
        <v>839</v>
      </c>
      <c r="C1912">
        <v>24</v>
      </c>
      <c r="D1912">
        <v>5.3650792000000003</v>
      </c>
      <c r="E1912" s="2">
        <v>1.5625000000000004E-5</v>
      </c>
      <c r="F1912">
        <v>3.9741327407407412</v>
      </c>
      <c r="G1912">
        <f t="shared" si="32"/>
        <v>9.1825393999999996</v>
      </c>
    </row>
    <row r="1913" spans="1:7" x14ac:dyDescent="0.25">
      <c r="A1913">
        <v>3</v>
      </c>
      <c r="B1913">
        <v>876</v>
      </c>
      <c r="C1913">
        <v>32</v>
      </c>
      <c r="D1913">
        <v>3.8174602000000002</v>
      </c>
      <c r="E1913" s="2">
        <v>1.3888888888888888E-5</v>
      </c>
      <c r="F1913">
        <v>3.1812168333333335</v>
      </c>
    </row>
    <row r="1914" spans="1:7" x14ac:dyDescent="0.25">
      <c r="A1914">
        <v>1</v>
      </c>
      <c r="B1914">
        <v>432</v>
      </c>
      <c r="C1914">
        <v>95</v>
      </c>
      <c r="D1914">
        <v>0</v>
      </c>
      <c r="E1914" s="2">
        <v>0</v>
      </c>
      <c r="F1914">
        <v>0</v>
      </c>
    </row>
    <row r="1915" spans="1:7" x14ac:dyDescent="0.25">
      <c r="A1915">
        <v>2</v>
      </c>
      <c r="B1915">
        <v>398</v>
      </c>
      <c r="C1915">
        <v>105</v>
      </c>
      <c r="D1915">
        <v>3.5079364000000002</v>
      </c>
      <c r="E1915" s="2">
        <v>1.7349537037037039E-5</v>
      </c>
      <c r="F1915">
        <v>2.3401843895930621</v>
      </c>
      <c r="G1915">
        <f t="shared" si="32"/>
        <v>3.5079364000000002</v>
      </c>
    </row>
    <row r="1916" spans="1:7" x14ac:dyDescent="0.25">
      <c r="A1916">
        <v>1</v>
      </c>
      <c r="B1916">
        <v>845</v>
      </c>
      <c r="C1916">
        <v>115</v>
      </c>
      <c r="D1916">
        <v>0</v>
      </c>
      <c r="E1916" s="2">
        <v>0</v>
      </c>
      <c r="F1916">
        <v>0</v>
      </c>
    </row>
    <row r="1917" spans="1:7" x14ac:dyDescent="0.25">
      <c r="A1917">
        <v>2</v>
      </c>
      <c r="B1917">
        <v>803</v>
      </c>
      <c r="C1917">
        <v>129</v>
      </c>
      <c r="D1917">
        <v>4.3333332000000002</v>
      </c>
      <c r="E1917" s="2">
        <v>2.4305555555555558E-5</v>
      </c>
      <c r="F1917">
        <v>2.0634920000000001</v>
      </c>
      <c r="G1917">
        <f t="shared" si="32"/>
        <v>4.3333332000000002</v>
      </c>
    </row>
    <row r="1918" spans="1:7" x14ac:dyDescent="0.25">
      <c r="A1918">
        <v>1</v>
      </c>
      <c r="B1918">
        <v>844</v>
      </c>
      <c r="C1918">
        <v>125</v>
      </c>
      <c r="D1918">
        <v>0</v>
      </c>
      <c r="E1918" s="2">
        <v>0</v>
      </c>
      <c r="F1918">
        <v>0</v>
      </c>
    </row>
    <row r="1919" spans="1:7" x14ac:dyDescent="0.25">
      <c r="A1919">
        <v>2</v>
      </c>
      <c r="B1919">
        <v>828</v>
      </c>
      <c r="C1919">
        <v>130</v>
      </c>
      <c r="D1919">
        <v>1.6507936000000001</v>
      </c>
      <c r="E1919" s="2">
        <v>8.7037037037037046E-6</v>
      </c>
      <c r="F1919">
        <v>2.1952042553191493</v>
      </c>
      <c r="G1919">
        <f t="shared" si="32"/>
        <v>3.1984126000000002</v>
      </c>
    </row>
    <row r="1920" spans="1:7" x14ac:dyDescent="0.25">
      <c r="A1920">
        <v>3</v>
      </c>
      <c r="B1920">
        <v>843</v>
      </c>
      <c r="C1920">
        <v>135</v>
      </c>
      <c r="D1920">
        <v>1.5476190000000001</v>
      </c>
      <c r="E1920" s="2">
        <v>8.6689814814814819E-6</v>
      </c>
      <c r="F1920">
        <v>2.0662469959946597</v>
      </c>
    </row>
    <row r="1921" spans="1:7" x14ac:dyDescent="0.25">
      <c r="A1921">
        <v>1</v>
      </c>
      <c r="B1921">
        <v>897</v>
      </c>
      <c r="C1921">
        <v>105</v>
      </c>
      <c r="D1921">
        <v>0</v>
      </c>
      <c r="E1921" s="2">
        <v>0</v>
      </c>
      <c r="F1921">
        <v>0</v>
      </c>
    </row>
    <row r="1922" spans="1:7" x14ac:dyDescent="0.25">
      <c r="A1922">
        <v>2</v>
      </c>
      <c r="B1922">
        <v>921</v>
      </c>
      <c r="C1922">
        <v>120</v>
      </c>
      <c r="D1922">
        <v>2.4761904000000001</v>
      </c>
      <c r="E1922" s="2">
        <v>2.6041666666666668E-5</v>
      </c>
      <c r="F1922">
        <v>1.1005290666666667</v>
      </c>
      <c r="G1922">
        <f t="shared" si="32"/>
        <v>4.9523808000000002</v>
      </c>
    </row>
    <row r="1923" spans="1:7" x14ac:dyDescent="0.25">
      <c r="A1923">
        <v>3</v>
      </c>
      <c r="B1923">
        <v>897</v>
      </c>
      <c r="C1923">
        <v>125</v>
      </c>
      <c r="D1923">
        <v>2.4761904000000001</v>
      </c>
      <c r="E1923" s="2">
        <v>8.6805555555555555E-6</v>
      </c>
      <c r="F1923">
        <v>3.3015872000000002</v>
      </c>
    </row>
    <row r="1924" spans="1:7" x14ac:dyDescent="0.25">
      <c r="A1924">
        <v>1</v>
      </c>
      <c r="B1924">
        <v>94</v>
      </c>
      <c r="C1924">
        <v>47</v>
      </c>
      <c r="D1924">
        <v>0</v>
      </c>
      <c r="E1924" s="2">
        <v>0</v>
      </c>
      <c r="F1924">
        <v>0</v>
      </c>
    </row>
    <row r="1925" spans="1:7" x14ac:dyDescent="0.25">
      <c r="A1925">
        <v>2</v>
      </c>
      <c r="B1925">
        <v>61</v>
      </c>
      <c r="C1925">
        <v>61</v>
      </c>
      <c r="D1925">
        <v>3.4047618000000002</v>
      </c>
      <c r="E1925" s="2">
        <v>2.4305555555555558E-5</v>
      </c>
      <c r="F1925">
        <v>1.6213151428571428</v>
      </c>
      <c r="G1925">
        <f t="shared" si="32"/>
        <v>5.1587300000000003</v>
      </c>
    </row>
    <row r="1926" spans="1:7" x14ac:dyDescent="0.25">
      <c r="A1926">
        <v>3</v>
      </c>
      <c r="B1926">
        <v>78</v>
      </c>
      <c r="C1926">
        <v>64</v>
      </c>
      <c r="D1926">
        <v>1.7539682000000001</v>
      </c>
      <c r="E1926" s="2">
        <v>5.2083333333333332E-6</v>
      </c>
      <c r="F1926">
        <v>3.8977071111111115</v>
      </c>
    </row>
    <row r="1927" spans="1:7" x14ac:dyDescent="0.25">
      <c r="A1927">
        <v>1</v>
      </c>
      <c r="B1927">
        <v>115</v>
      </c>
      <c r="C1927">
        <v>11</v>
      </c>
      <c r="D1927">
        <v>0</v>
      </c>
      <c r="E1927" s="2">
        <v>0</v>
      </c>
      <c r="F1927">
        <v>0</v>
      </c>
    </row>
    <row r="1928" spans="1:7" x14ac:dyDescent="0.25">
      <c r="A1928">
        <v>2</v>
      </c>
      <c r="B1928">
        <v>60</v>
      </c>
      <c r="C1928">
        <v>24</v>
      </c>
      <c r="D1928">
        <v>5.6746030000000003</v>
      </c>
      <c r="E1928" s="2">
        <v>2.2581018518518515E-5</v>
      </c>
      <c r="F1928">
        <v>2.9085612506406973</v>
      </c>
      <c r="G1928">
        <f t="shared" ref="G1928:G1989" si="33">SUM(D1928:D1929)</f>
        <v>5.6746030000000003</v>
      </c>
    </row>
    <row r="1929" spans="1:7" x14ac:dyDescent="0.25">
      <c r="A1929">
        <v>1</v>
      </c>
      <c r="B1929">
        <v>622</v>
      </c>
      <c r="C1929">
        <v>102</v>
      </c>
      <c r="D1929">
        <v>0</v>
      </c>
      <c r="E1929" s="2">
        <v>0</v>
      </c>
      <c r="F1929">
        <v>0</v>
      </c>
    </row>
    <row r="1930" spans="1:7" x14ac:dyDescent="0.25">
      <c r="A1930">
        <v>2</v>
      </c>
      <c r="B1930">
        <v>641</v>
      </c>
      <c r="C1930">
        <v>112</v>
      </c>
      <c r="D1930">
        <v>1.9603174000000001</v>
      </c>
      <c r="E1930" s="2">
        <v>1.7361111111111111E-5</v>
      </c>
      <c r="F1930">
        <v>1.3068782666666667</v>
      </c>
      <c r="G1930">
        <f>SUM(D1930:D1932)</f>
        <v>11.761904400000001</v>
      </c>
    </row>
    <row r="1931" spans="1:7" x14ac:dyDescent="0.25">
      <c r="A1931">
        <v>3</v>
      </c>
      <c r="B1931">
        <v>598</v>
      </c>
      <c r="C1931">
        <v>118</v>
      </c>
      <c r="D1931">
        <v>4.4365078000000002</v>
      </c>
      <c r="E1931" s="2">
        <v>1.0416666666666666E-5</v>
      </c>
      <c r="F1931">
        <v>4.9294531111111111</v>
      </c>
    </row>
    <row r="1932" spans="1:7" x14ac:dyDescent="0.25">
      <c r="A1932">
        <v>4</v>
      </c>
      <c r="B1932">
        <v>650</v>
      </c>
      <c r="C1932">
        <v>133</v>
      </c>
      <c r="D1932">
        <v>5.3650792000000003</v>
      </c>
      <c r="E1932" s="2">
        <v>2.605324074074074E-5</v>
      </c>
      <c r="F1932">
        <v>2.3834203465126613</v>
      </c>
    </row>
    <row r="1933" spans="1:7" x14ac:dyDescent="0.25">
      <c r="A1933">
        <v>1</v>
      </c>
      <c r="B1933">
        <v>522</v>
      </c>
      <c r="C1933">
        <v>134</v>
      </c>
      <c r="D1933">
        <v>0</v>
      </c>
      <c r="E1933" s="2">
        <v>0</v>
      </c>
      <c r="F1933">
        <v>0</v>
      </c>
    </row>
    <row r="1934" spans="1:7" x14ac:dyDescent="0.25">
      <c r="A1934">
        <v>2</v>
      </c>
      <c r="B1934">
        <v>551</v>
      </c>
      <c r="C1934">
        <v>140</v>
      </c>
      <c r="D1934">
        <v>2.9920634000000002</v>
      </c>
      <c r="E1934" s="2">
        <v>1.0405092592592591E-5</v>
      </c>
      <c r="F1934">
        <v>3.3282129032258068</v>
      </c>
      <c r="G1934">
        <f t="shared" si="33"/>
        <v>4.7460316000000002</v>
      </c>
    </row>
    <row r="1935" spans="1:7" x14ac:dyDescent="0.25">
      <c r="A1935">
        <v>3</v>
      </c>
      <c r="B1935">
        <v>534</v>
      </c>
      <c r="C1935">
        <v>146</v>
      </c>
      <c r="D1935">
        <v>1.7539682000000001</v>
      </c>
      <c r="E1935" s="2">
        <v>1.0416666666666666E-5</v>
      </c>
      <c r="F1935">
        <v>1.9488535555555557</v>
      </c>
    </row>
    <row r="1936" spans="1:7" x14ac:dyDescent="0.25">
      <c r="A1936">
        <v>1</v>
      </c>
      <c r="B1936">
        <v>509</v>
      </c>
      <c r="C1936">
        <v>0</v>
      </c>
      <c r="D1936">
        <v>0</v>
      </c>
      <c r="E1936" s="2">
        <v>0</v>
      </c>
      <c r="F1936">
        <v>0</v>
      </c>
    </row>
    <row r="1937" spans="1:7" x14ac:dyDescent="0.25">
      <c r="A1937">
        <v>2</v>
      </c>
      <c r="B1937">
        <v>478</v>
      </c>
      <c r="C1937">
        <v>8</v>
      </c>
      <c r="D1937">
        <v>3.1984126000000002</v>
      </c>
      <c r="E1937" s="2">
        <v>1.3888888888888888E-5</v>
      </c>
      <c r="F1937">
        <v>2.6653438333333335</v>
      </c>
      <c r="G1937">
        <f t="shared" si="33"/>
        <v>5.5714284000000003</v>
      </c>
    </row>
    <row r="1938" spans="1:7" x14ac:dyDescent="0.25">
      <c r="A1938">
        <v>3</v>
      </c>
      <c r="B1938">
        <v>501</v>
      </c>
      <c r="C1938">
        <v>12</v>
      </c>
      <c r="D1938">
        <v>2.3730158000000001</v>
      </c>
      <c r="E1938" s="2">
        <v>6.9444444444444439E-6</v>
      </c>
      <c r="F1938">
        <v>3.9550263333333335</v>
      </c>
    </row>
    <row r="1939" spans="1:7" x14ac:dyDescent="0.25">
      <c r="A1939">
        <v>1</v>
      </c>
      <c r="B1939">
        <v>786</v>
      </c>
      <c r="C1939">
        <v>124</v>
      </c>
      <c r="D1939">
        <v>0</v>
      </c>
      <c r="E1939" s="2">
        <v>0</v>
      </c>
      <c r="F1939">
        <v>0</v>
      </c>
    </row>
    <row r="1940" spans="1:7" x14ac:dyDescent="0.25">
      <c r="A1940">
        <v>2</v>
      </c>
      <c r="B1940">
        <v>773</v>
      </c>
      <c r="C1940">
        <v>131</v>
      </c>
      <c r="D1940">
        <v>1.3412698000000001</v>
      </c>
      <c r="E1940" s="2">
        <v>1.2164351851851852E-5</v>
      </c>
      <c r="F1940">
        <v>1.2761843958135111</v>
      </c>
      <c r="G1940">
        <f>SUM(D1940:D1942)</f>
        <v>4.2301586000000002</v>
      </c>
    </row>
    <row r="1941" spans="1:7" x14ac:dyDescent="0.25">
      <c r="A1941">
        <v>3</v>
      </c>
      <c r="B1941">
        <v>788</v>
      </c>
      <c r="C1941">
        <v>138</v>
      </c>
      <c r="D1941">
        <v>1.5476190000000001</v>
      </c>
      <c r="E1941" s="2">
        <v>1.2152777777777779E-5</v>
      </c>
      <c r="F1941">
        <v>1.4739228571428573</v>
      </c>
    </row>
    <row r="1942" spans="1:7" x14ac:dyDescent="0.25">
      <c r="A1942">
        <v>4</v>
      </c>
      <c r="B1942">
        <v>775</v>
      </c>
      <c r="C1942">
        <v>141</v>
      </c>
      <c r="D1942">
        <v>1.3412698000000001</v>
      </c>
      <c r="E1942" s="2">
        <v>5.2199074074074077E-6</v>
      </c>
      <c r="F1942">
        <v>2.973990687361419</v>
      </c>
    </row>
    <row r="1943" spans="1:7" x14ac:dyDescent="0.25">
      <c r="A1943">
        <v>1</v>
      </c>
      <c r="B1943">
        <v>695</v>
      </c>
      <c r="C1943">
        <v>67</v>
      </c>
      <c r="D1943">
        <v>0</v>
      </c>
      <c r="E1943" s="2">
        <v>0</v>
      </c>
      <c r="F1943">
        <v>0</v>
      </c>
    </row>
    <row r="1944" spans="1:7" x14ac:dyDescent="0.25">
      <c r="A1944">
        <v>2</v>
      </c>
      <c r="B1944">
        <v>732</v>
      </c>
      <c r="C1944">
        <v>79</v>
      </c>
      <c r="D1944">
        <v>3.8174602000000002</v>
      </c>
      <c r="E1944" s="2">
        <v>2.0833333333333333E-5</v>
      </c>
      <c r="F1944">
        <v>2.1208112222222222</v>
      </c>
      <c r="G1944">
        <f t="shared" si="33"/>
        <v>5.7777776000000003</v>
      </c>
    </row>
    <row r="1945" spans="1:7" x14ac:dyDescent="0.25">
      <c r="A1945">
        <v>3</v>
      </c>
      <c r="B1945">
        <v>713</v>
      </c>
      <c r="C1945">
        <v>86</v>
      </c>
      <c r="D1945">
        <v>1.9603174000000001</v>
      </c>
      <c r="E1945" s="2">
        <v>1.2164351851851852E-5</v>
      </c>
      <c r="F1945">
        <v>1.8651925784966699</v>
      </c>
    </row>
    <row r="1946" spans="1:7" x14ac:dyDescent="0.25">
      <c r="A1946">
        <v>1</v>
      </c>
      <c r="B1946">
        <v>621</v>
      </c>
      <c r="C1946">
        <v>46</v>
      </c>
      <c r="D1946">
        <v>0</v>
      </c>
      <c r="E1946" s="2">
        <v>0</v>
      </c>
      <c r="F1946">
        <v>0</v>
      </c>
    </row>
    <row r="1947" spans="1:7" x14ac:dyDescent="0.25">
      <c r="A1947">
        <v>2</v>
      </c>
      <c r="B1947">
        <v>606</v>
      </c>
      <c r="C1947">
        <v>53</v>
      </c>
      <c r="D1947">
        <v>1.5476190000000001</v>
      </c>
      <c r="E1947" s="2">
        <v>1.2164351851851852E-5</v>
      </c>
      <c r="F1947">
        <v>1.4725204567078973</v>
      </c>
      <c r="G1947">
        <f t="shared" si="33"/>
        <v>4.8492062000000002</v>
      </c>
    </row>
    <row r="1948" spans="1:7" x14ac:dyDescent="0.25">
      <c r="A1948">
        <v>3</v>
      </c>
      <c r="B1948">
        <v>638</v>
      </c>
      <c r="C1948">
        <v>63</v>
      </c>
      <c r="D1948">
        <v>3.3015872000000002</v>
      </c>
      <c r="E1948" s="2">
        <v>1.7361111111111111E-5</v>
      </c>
      <c r="F1948">
        <v>2.2010581333333334</v>
      </c>
    </row>
    <row r="1949" spans="1:7" x14ac:dyDescent="0.25">
      <c r="A1949">
        <v>1</v>
      </c>
      <c r="B1949">
        <v>206</v>
      </c>
      <c r="C1949">
        <v>98</v>
      </c>
      <c r="D1949">
        <v>0</v>
      </c>
      <c r="E1949" s="2">
        <v>0</v>
      </c>
      <c r="F1949">
        <v>0</v>
      </c>
    </row>
    <row r="1950" spans="1:7" x14ac:dyDescent="0.25">
      <c r="A1950">
        <v>2</v>
      </c>
      <c r="B1950">
        <v>258</v>
      </c>
      <c r="C1950">
        <v>115</v>
      </c>
      <c r="D1950">
        <v>5.3650792000000003</v>
      </c>
      <c r="E1950" s="2">
        <v>2.9525462962962965E-5</v>
      </c>
      <c r="F1950">
        <v>2.1031278714229713</v>
      </c>
      <c r="G1950">
        <f t="shared" si="33"/>
        <v>5.3650792000000003</v>
      </c>
    </row>
    <row r="1951" spans="1:7" x14ac:dyDescent="0.25">
      <c r="A1951">
        <v>1</v>
      </c>
      <c r="B1951">
        <v>796</v>
      </c>
      <c r="C1951">
        <v>85</v>
      </c>
      <c r="D1951">
        <v>0</v>
      </c>
      <c r="E1951" s="2">
        <v>0</v>
      </c>
      <c r="F1951">
        <v>0</v>
      </c>
    </row>
    <row r="1952" spans="1:7" x14ac:dyDescent="0.25">
      <c r="A1952">
        <v>2</v>
      </c>
      <c r="B1952">
        <v>778</v>
      </c>
      <c r="C1952">
        <v>90</v>
      </c>
      <c r="D1952">
        <v>1.8571428000000001</v>
      </c>
      <c r="E1952" s="2">
        <v>8.6805555555555555E-6</v>
      </c>
      <c r="F1952">
        <v>2.4761904000000001</v>
      </c>
      <c r="G1952">
        <f>SUM(D1952:D1954)</f>
        <v>7.0158728000000004</v>
      </c>
    </row>
    <row r="1953" spans="1:7" x14ac:dyDescent="0.25">
      <c r="A1953">
        <v>3</v>
      </c>
      <c r="B1953">
        <v>806</v>
      </c>
      <c r="C1953">
        <v>98</v>
      </c>
      <c r="D1953">
        <v>2.8888888000000001</v>
      </c>
      <c r="E1953" s="2">
        <v>1.3888888888888888E-5</v>
      </c>
      <c r="F1953">
        <v>2.4074073333333335</v>
      </c>
    </row>
    <row r="1954" spans="1:7" x14ac:dyDescent="0.25">
      <c r="A1954">
        <v>4</v>
      </c>
      <c r="B1954">
        <v>784</v>
      </c>
      <c r="C1954">
        <v>108</v>
      </c>
      <c r="D1954">
        <v>2.2698412000000001</v>
      </c>
      <c r="E1954" s="2">
        <v>1.7372685185185186E-5</v>
      </c>
      <c r="F1954">
        <v>1.5122193204530314</v>
      </c>
    </row>
    <row r="1955" spans="1:7" x14ac:dyDescent="0.25">
      <c r="A1955">
        <v>1</v>
      </c>
      <c r="B1955">
        <v>437</v>
      </c>
      <c r="C1955">
        <v>100</v>
      </c>
      <c r="D1955">
        <v>0</v>
      </c>
      <c r="E1955" s="2">
        <v>0</v>
      </c>
      <c r="F1955">
        <v>0</v>
      </c>
    </row>
    <row r="1956" spans="1:7" x14ac:dyDescent="0.25">
      <c r="A1956">
        <v>2</v>
      </c>
      <c r="B1956">
        <v>401</v>
      </c>
      <c r="C1956">
        <v>109</v>
      </c>
      <c r="D1956">
        <v>3.7142856000000002</v>
      </c>
      <c r="E1956" s="2">
        <v>1.5625000000000004E-5</v>
      </c>
      <c r="F1956">
        <v>2.7513226666666668</v>
      </c>
      <c r="G1956">
        <f t="shared" si="33"/>
        <v>3.7142856000000002</v>
      </c>
    </row>
    <row r="1957" spans="1:7" x14ac:dyDescent="0.25">
      <c r="A1957">
        <v>1</v>
      </c>
      <c r="B1957">
        <v>433</v>
      </c>
      <c r="C1957">
        <v>28</v>
      </c>
      <c r="D1957">
        <v>0</v>
      </c>
      <c r="E1957" s="2">
        <v>0</v>
      </c>
      <c r="F1957">
        <v>0</v>
      </c>
    </row>
    <row r="1958" spans="1:7" x14ac:dyDescent="0.25">
      <c r="A1958">
        <v>2</v>
      </c>
      <c r="B1958">
        <v>392</v>
      </c>
      <c r="C1958">
        <v>35</v>
      </c>
      <c r="D1958">
        <v>4.2301586000000002</v>
      </c>
      <c r="E1958" s="2">
        <v>1.2141203703703703E-5</v>
      </c>
      <c r="F1958">
        <v>4.0325630123927558</v>
      </c>
      <c r="G1958">
        <f t="shared" si="33"/>
        <v>4.2301586000000002</v>
      </c>
    </row>
    <row r="1959" spans="1:7" x14ac:dyDescent="0.25">
      <c r="A1959">
        <v>1</v>
      </c>
      <c r="B1959">
        <v>566</v>
      </c>
      <c r="C1959">
        <v>40</v>
      </c>
      <c r="D1959">
        <v>0</v>
      </c>
      <c r="E1959" s="2">
        <v>0</v>
      </c>
      <c r="F1959">
        <v>0</v>
      </c>
    </row>
    <row r="1960" spans="1:7" x14ac:dyDescent="0.25">
      <c r="A1960">
        <v>2</v>
      </c>
      <c r="B1960">
        <v>590</v>
      </c>
      <c r="C1960">
        <v>49</v>
      </c>
      <c r="D1960">
        <v>2.4761904000000001</v>
      </c>
      <c r="E1960" s="2">
        <v>1.5636574074074076E-5</v>
      </c>
      <c r="F1960">
        <v>1.832857438934123</v>
      </c>
      <c r="G1960">
        <f t="shared" si="33"/>
        <v>5.7777776000000003</v>
      </c>
    </row>
    <row r="1961" spans="1:7" x14ac:dyDescent="0.25">
      <c r="A1961">
        <v>3</v>
      </c>
      <c r="B1961">
        <v>558</v>
      </c>
      <c r="C1961">
        <v>55</v>
      </c>
      <c r="D1961">
        <v>3.3015872000000002</v>
      </c>
      <c r="E1961" s="2">
        <v>1.0416666666666666E-5</v>
      </c>
      <c r="F1961">
        <v>3.6684302222222223</v>
      </c>
    </row>
    <row r="1962" spans="1:7" x14ac:dyDescent="0.25">
      <c r="A1962">
        <v>1</v>
      </c>
      <c r="B1962">
        <v>786</v>
      </c>
      <c r="C1962">
        <v>27</v>
      </c>
      <c r="D1962">
        <v>0</v>
      </c>
      <c r="E1962" s="2">
        <v>0</v>
      </c>
      <c r="F1962">
        <v>0</v>
      </c>
    </row>
    <row r="1963" spans="1:7" x14ac:dyDescent="0.25">
      <c r="A1963">
        <v>2</v>
      </c>
      <c r="B1963">
        <v>766</v>
      </c>
      <c r="C1963">
        <v>33</v>
      </c>
      <c r="D1963">
        <v>2.0634920000000001</v>
      </c>
      <c r="E1963" s="2">
        <v>1.0405092592592591E-5</v>
      </c>
      <c r="F1963">
        <v>2.2953192436040046</v>
      </c>
      <c r="G1963">
        <f t="shared" si="33"/>
        <v>5.2619046000000003</v>
      </c>
    </row>
    <row r="1964" spans="1:7" x14ac:dyDescent="0.25">
      <c r="A1964" s="1">
        <v>3</v>
      </c>
      <c r="B1964" s="1">
        <v>797</v>
      </c>
      <c r="C1964" s="1">
        <v>40</v>
      </c>
      <c r="D1964" s="1">
        <v>3.1984126000000002</v>
      </c>
      <c r="E1964" s="3">
        <v>1.2164351851851852E-5</v>
      </c>
      <c r="F1964" s="1">
        <v>3.0432089438629877</v>
      </c>
    </row>
    <row r="1965" spans="1:7" x14ac:dyDescent="0.25">
      <c r="A1965">
        <v>1</v>
      </c>
      <c r="B1965">
        <v>930</v>
      </c>
      <c r="C1965">
        <v>12</v>
      </c>
      <c r="D1965">
        <v>0</v>
      </c>
      <c r="E1965" s="2">
        <v>0</v>
      </c>
      <c r="F1965">
        <v>0</v>
      </c>
    </row>
    <row r="1966" spans="1:7" x14ac:dyDescent="0.25">
      <c r="A1966">
        <v>2</v>
      </c>
      <c r="B1966">
        <v>827</v>
      </c>
      <c r="C1966">
        <v>36</v>
      </c>
      <c r="D1966">
        <v>10.626983800000001</v>
      </c>
      <c r="E1966" s="2">
        <v>4.1678240740740747E-5</v>
      </c>
      <c r="F1966">
        <v>2.9511201888364345</v>
      </c>
      <c r="G1966">
        <f t="shared" si="33"/>
        <v>10.626983800000001</v>
      </c>
    </row>
    <row r="1967" spans="1:7" x14ac:dyDescent="0.25">
      <c r="A1967">
        <v>1</v>
      </c>
      <c r="B1967">
        <v>788</v>
      </c>
      <c r="C1967">
        <v>5</v>
      </c>
      <c r="D1967">
        <v>0</v>
      </c>
      <c r="E1967" s="2">
        <v>0</v>
      </c>
      <c r="F1967">
        <v>0</v>
      </c>
    </row>
    <row r="1968" spans="1:7" x14ac:dyDescent="0.25">
      <c r="A1968">
        <v>2</v>
      </c>
      <c r="B1968">
        <v>724</v>
      </c>
      <c r="C1968">
        <v>20</v>
      </c>
      <c r="D1968">
        <v>6.6031744000000003</v>
      </c>
      <c r="E1968" s="2">
        <v>2.6030092592592593E-5</v>
      </c>
      <c r="F1968">
        <v>2.9360490884837707</v>
      </c>
      <c r="G1968">
        <f t="shared" si="33"/>
        <v>6.6031744000000003</v>
      </c>
    </row>
    <row r="1969" spans="1:7" x14ac:dyDescent="0.25">
      <c r="A1969">
        <v>1</v>
      </c>
      <c r="B1969">
        <v>807</v>
      </c>
      <c r="C1969">
        <v>2</v>
      </c>
      <c r="D1969">
        <v>0</v>
      </c>
      <c r="E1969" s="2">
        <v>0</v>
      </c>
      <c r="F1969">
        <v>0</v>
      </c>
    </row>
    <row r="1970" spans="1:7" x14ac:dyDescent="0.25">
      <c r="A1970">
        <v>2</v>
      </c>
      <c r="B1970">
        <v>731</v>
      </c>
      <c r="C1970">
        <v>26</v>
      </c>
      <c r="D1970">
        <v>7.8412696000000004</v>
      </c>
      <c r="E1970" s="2">
        <v>4.1678240740740747E-5</v>
      </c>
      <c r="F1970">
        <v>2.1775255762288257</v>
      </c>
      <c r="G1970">
        <f t="shared" si="33"/>
        <v>7.8412696000000004</v>
      </c>
    </row>
    <row r="1971" spans="1:7" x14ac:dyDescent="0.25">
      <c r="A1971">
        <v>1</v>
      </c>
      <c r="B1971">
        <v>921</v>
      </c>
      <c r="C1971">
        <v>41</v>
      </c>
      <c r="D1971">
        <v>0</v>
      </c>
      <c r="E1971" s="2">
        <v>0</v>
      </c>
      <c r="F1971">
        <v>0</v>
      </c>
    </row>
    <row r="1972" spans="1:7" x14ac:dyDescent="0.25">
      <c r="A1972">
        <v>2</v>
      </c>
      <c r="B1972">
        <v>896</v>
      </c>
      <c r="C1972">
        <v>50</v>
      </c>
      <c r="D1972">
        <v>2.5793650000000001</v>
      </c>
      <c r="E1972" s="2">
        <v>1.5636574074074076E-5</v>
      </c>
      <c r="F1972">
        <v>1.9092264988897114</v>
      </c>
      <c r="G1972">
        <f t="shared" si="33"/>
        <v>5.8809522000000003</v>
      </c>
    </row>
    <row r="1973" spans="1:7" x14ac:dyDescent="0.25">
      <c r="A1973">
        <v>3</v>
      </c>
      <c r="B1973">
        <v>928</v>
      </c>
      <c r="C1973">
        <v>70</v>
      </c>
      <c r="D1973">
        <v>3.3015872000000002</v>
      </c>
      <c r="E1973" s="2">
        <v>3.4722222222222222E-5</v>
      </c>
      <c r="F1973">
        <v>1.1005290666666667</v>
      </c>
    </row>
    <row r="1974" spans="1:7" x14ac:dyDescent="0.25">
      <c r="A1974">
        <v>1</v>
      </c>
      <c r="B1974">
        <v>460</v>
      </c>
      <c r="C1974">
        <v>110</v>
      </c>
      <c r="D1974">
        <v>0</v>
      </c>
      <c r="E1974" s="2">
        <v>0</v>
      </c>
      <c r="F1974">
        <v>0</v>
      </c>
    </row>
    <row r="1975" spans="1:7" x14ac:dyDescent="0.25">
      <c r="A1975">
        <v>2</v>
      </c>
      <c r="B1975">
        <v>408</v>
      </c>
      <c r="C1975">
        <v>126</v>
      </c>
      <c r="D1975">
        <v>5.3650792000000003</v>
      </c>
      <c r="E1975" s="2">
        <v>2.7789351851851851E-5</v>
      </c>
      <c r="F1975">
        <v>2.2345186172428155</v>
      </c>
      <c r="G1975">
        <f t="shared" si="33"/>
        <v>6.3968252000000003</v>
      </c>
    </row>
    <row r="1976" spans="1:7" x14ac:dyDescent="0.25">
      <c r="A1976">
        <v>3</v>
      </c>
      <c r="B1976">
        <v>418</v>
      </c>
      <c r="C1976">
        <v>132</v>
      </c>
      <c r="D1976">
        <v>1.0317460000000001</v>
      </c>
      <c r="E1976" s="2">
        <v>1.0416666666666666E-5</v>
      </c>
      <c r="F1976">
        <v>1.1463844444444444</v>
      </c>
    </row>
    <row r="1977" spans="1:7" x14ac:dyDescent="0.25">
      <c r="A1977">
        <v>1</v>
      </c>
      <c r="B1977">
        <v>864</v>
      </c>
      <c r="C1977">
        <v>105</v>
      </c>
      <c r="D1977">
        <v>0</v>
      </c>
      <c r="E1977" s="2">
        <v>0</v>
      </c>
      <c r="F1977">
        <v>0</v>
      </c>
    </row>
    <row r="1978" spans="1:7" x14ac:dyDescent="0.25">
      <c r="A1978">
        <v>2</v>
      </c>
      <c r="B1978">
        <v>795</v>
      </c>
      <c r="C1978">
        <v>120</v>
      </c>
      <c r="D1978">
        <v>7.1190474000000004</v>
      </c>
      <c r="E1978" s="2">
        <v>2.605324074074074E-5</v>
      </c>
      <c r="F1978">
        <v>3.1626154597956466</v>
      </c>
      <c r="G1978">
        <f t="shared" si="33"/>
        <v>7.1190474000000004</v>
      </c>
    </row>
    <row r="1979" spans="1:7" x14ac:dyDescent="0.25">
      <c r="A1979">
        <v>1</v>
      </c>
      <c r="B1979">
        <v>955</v>
      </c>
      <c r="C1979">
        <v>79</v>
      </c>
      <c r="D1979">
        <v>0</v>
      </c>
      <c r="E1979" s="2">
        <v>0</v>
      </c>
      <c r="F1979">
        <v>0</v>
      </c>
    </row>
    <row r="1980" spans="1:7" x14ac:dyDescent="0.25">
      <c r="A1980">
        <v>2</v>
      </c>
      <c r="B1980">
        <v>941</v>
      </c>
      <c r="C1980">
        <v>89</v>
      </c>
      <c r="D1980">
        <v>1.4444444000000001</v>
      </c>
      <c r="E1980" s="2">
        <v>1.7372685185185186E-5</v>
      </c>
      <c r="F1980">
        <v>0.96232138574283821</v>
      </c>
      <c r="G1980">
        <f>SUM(D1980:D1984)</f>
        <v>11.4523806</v>
      </c>
    </row>
    <row r="1981" spans="1:7" x14ac:dyDescent="0.25">
      <c r="A1981">
        <v>3</v>
      </c>
      <c r="B1981">
        <v>964</v>
      </c>
      <c r="C1981">
        <v>102</v>
      </c>
      <c r="D1981">
        <v>2.3730158000000001</v>
      </c>
      <c r="E1981" s="2">
        <v>2.2569444444444443E-5</v>
      </c>
      <c r="F1981">
        <v>1.2169311794871795</v>
      </c>
    </row>
    <row r="1982" spans="1:7" x14ac:dyDescent="0.25">
      <c r="A1982">
        <v>4</v>
      </c>
      <c r="B1982">
        <v>938</v>
      </c>
      <c r="C1982">
        <v>116</v>
      </c>
      <c r="D1982">
        <v>2.6825396000000001</v>
      </c>
      <c r="E1982" s="2">
        <v>2.4305555555555558E-5</v>
      </c>
      <c r="F1982">
        <v>1.2773998095238095</v>
      </c>
    </row>
    <row r="1983" spans="1:7" x14ac:dyDescent="0.25">
      <c r="A1983">
        <v>5</v>
      </c>
      <c r="B1983">
        <v>968</v>
      </c>
      <c r="C1983">
        <v>125</v>
      </c>
      <c r="D1983">
        <v>3.0952380000000002</v>
      </c>
      <c r="E1983" s="2">
        <v>1.5625000000000004E-5</v>
      </c>
      <c r="F1983">
        <v>2.2927688888888889</v>
      </c>
    </row>
    <row r="1984" spans="1:7" x14ac:dyDescent="0.25">
      <c r="A1984">
        <v>6</v>
      </c>
      <c r="B1984">
        <v>950</v>
      </c>
      <c r="C1984">
        <v>132</v>
      </c>
      <c r="D1984">
        <v>1.8571428000000001</v>
      </c>
      <c r="E1984" s="2">
        <v>1.2164351851851852E-5</v>
      </c>
      <c r="F1984">
        <v>1.7670245480494768</v>
      </c>
    </row>
    <row r="1985" spans="1:7" x14ac:dyDescent="0.25">
      <c r="A1985">
        <v>1</v>
      </c>
      <c r="B1985">
        <v>735</v>
      </c>
      <c r="C1985">
        <v>85</v>
      </c>
      <c r="D1985">
        <v>0</v>
      </c>
      <c r="E1985" s="2">
        <v>0</v>
      </c>
      <c r="F1985">
        <v>0</v>
      </c>
    </row>
    <row r="1986" spans="1:7" x14ac:dyDescent="0.25">
      <c r="A1986">
        <v>2</v>
      </c>
      <c r="B1986">
        <v>719</v>
      </c>
      <c r="C1986">
        <v>97</v>
      </c>
      <c r="D1986">
        <v>1.6507936000000001</v>
      </c>
      <c r="E1986" s="2">
        <v>2.0833333333333333E-5</v>
      </c>
      <c r="F1986">
        <v>0.91710755555555556</v>
      </c>
      <c r="G1986">
        <f t="shared" si="33"/>
        <v>3.0952380000000002</v>
      </c>
    </row>
    <row r="1987" spans="1:7" x14ac:dyDescent="0.25">
      <c r="A1987">
        <v>3</v>
      </c>
      <c r="B1987">
        <v>733</v>
      </c>
      <c r="C1987">
        <v>102</v>
      </c>
      <c r="D1987">
        <v>1.4444444000000001</v>
      </c>
      <c r="E1987" s="2">
        <v>8.6805555555555555E-6</v>
      </c>
      <c r="F1987">
        <v>1.9259258666666668</v>
      </c>
    </row>
    <row r="1988" spans="1:7" x14ac:dyDescent="0.25">
      <c r="A1988">
        <v>1</v>
      </c>
      <c r="B1988">
        <v>943</v>
      </c>
      <c r="C1988">
        <v>54</v>
      </c>
      <c r="D1988">
        <v>0</v>
      </c>
      <c r="E1988" s="2">
        <v>0</v>
      </c>
      <c r="F1988">
        <v>0</v>
      </c>
    </row>
    <row r="1989" spans="1:7" x14ac:dyDescent="0.25">
      <c r="A1989">
        <v>2</v>
      </c>
      <c r="B1989">
        <v>808</v>
      </c>
      <c r="C1989">
        <v>80</v>
      </c>
      <c r="D1989">
        <v>13.928571000000002</v>
      </c>
      <c r="E1989" s="2">
        <v>4.5138888888888887E-5</v>
      </c>
      <c r="F1989">
        <v>3.5714284615384622</v>
      </c>
      <c r="G1989">
        <f t="shared" si="33"/>
        <v>13.928571000000002</v>
      </c>
    </row>
    <row r="1990" spans="1:7" x14ac:dyDescent="0.25">
      <c r="A1990">
        <v>1</v>
      </c>
      <c r="B1990">
        <v>931</v>
      </c>
      <c r="C1990">
        <v>52</v>
      </c>
      <c r="D1990">
        <v>0</v>
      </c>
      <c r="E1990" s="2">
        <v>0</v>
      </c>
      <c r="F1990">
        <v>0</v>
      </c>
    </row>
    <row r="1991" spans="1:7" x14ac:dyDescent="0.25">
      <c r="A1991">
        <v>2</v>
      </c>
      <c r="B1991">
        <v>797</v>
      </c>
      <c r="C1991">
        <v>76</v>
      </c>
      <c r="D1991">
        <v>13.825396400000001</v>
      </c>
      <c r="E1991" s="2">
        <v>4.1678240740740747E-5</v>
      </c>
      <c r="F1991">
        <v>3.8393214107192448</v>
      </c>
      <c r="G1991">
        <f t="shared" ref="G1991:G2054" si="34">SUM(D1991:D1992)</f>
        <v>13.825396400000001</v>
      </c>
    </row>
    <row r="1992" spans="1:7" x14ac:dyDescent="0.25">
      <c r="A1992">
        <v>1</v>
      </c>
      <c r="B1992">
        <v>814</v>
      </c>
      <c r="C1992">
        <v>61</v>
      </c>
      <c r="D1992">
        <v>0</v>
      </c>
      <c r="E1992" s="2">
        <v>0</v>
      </c>
      <c r="F1992">
        <v>0</v>
      </c>
    </row>
    <row r="1993" spans="1:7" x14ac:dyDescent="0.25">
      <c r="A1993">
        <v>2</v>
      </c>
      <c r="B1993">
        <v>755</v>
      </c>
      <c r="C1993">
        <v>76</v>
      </c>
      <c r="D1993">
        <v>6.0873014000000003</v>
      </c>
      <c r="E1993" s="2">
        <v>2.605324074074074E-5</v>
      </c>
      <c r="F1993">
        <v>2.7042653931585963</v>
      </c>
      <c r="G1993">
        <f t="shared" si="34"/>
        <v>6.0873014000000003</v>
      </c>
    </row>
    <row r="1994" spans="1:7" x14ac:dyDescent="0.25">
      <c r="A1994">
        <v>1</v>
      </c>
      <c r="B1994">
        <v>719</v>
      </c>
      <c r="C1994">
        <v>111</v>
      </c>
      <c r="D1994">
        <v>0</v>
      </c>
      <c r="E1994" s="2">
        <v>0</v>
      </c>
      <c r="F1994">
        <v>0</v>
      </c>
    </row>
    <row r="1995" spans="1:7" x14ac:dyDescent="0.25">
      <c r="A1995">
        <v>2</v>
      </c>
      <c r="B1995">
        <v>704</v>
      </c>
      <c r="C1995">
        <v>118</v>
      </c>
      <c r="D1995">
        <v>1.5476190000000001</v>
      </c>
      <c r="E1995" s="2">
        <v>1.2152777777777779E-5</v>
      </c>
      <c r="F1995">
        <v>1.4739228571428573</v>
      </c>
      <c r="G1995">
        <f t="shared" si="34"/>
        <v>4.0238094000000002</v>
      </c>
    </row>
    <row r="1996" spans="1:7" x14ac:dyDescent="0.25">
      <c r="A1996">
        <v>3</v>
      </c>
      <c r="B1996">
        <v>728</v>
      </c>
      <c r="C1996">
        <v>128</v>
      </c>
      <c r="D1996">
        <v>2.4761904000000001</v>
      </c>
      <c r="E1996" s="2">
        <v>1.7361111111111111E-5</v>
      </c>
      <c r="F1996">
        <v>1.6507936000000001</v>
      </c>
    </row>
    <row r="1997" spans="1:7" x14ac:dyDescent="0.25">
      <c r="A1997">
        <v>1</v>
      </c>
      <c r="B1997">
        <v>909</v>
      </c>
      <c r="C1997">
        <v>4</v>
      </c>
      <c r="D1997">
        <v>0</v>
      </c>
      <c r="E1997" s="2">
        <v>0</v>
      </c>
      <c r="F1997">
        <v>0</v>
      </c>
    </row>
    <row r="1998" spans="1:7" x14ac:dyDescent="0.25">
      <c r="A1998">
        <v>2</v>
      </c>
      <c r="B1998">
        <v>964</v>
      </c>
      <c r="C1998">
        <v>23</v>
      </c>
      <c r="D1998">
        <v>5.6746030000000003</v>
      </c>
      <c r="E1998" s="2">
        <v>3.2986111111111108E-5</v>
      </c>
      <c r="F1998">
        <v>1.9910887719298245</v>
      </c>
      <c r="G1998">
        <f t="shared" si="34"/>
        <v>6.7063490000000003</v>
      </c>
    </row>
    <row r="1999" spans="1:7" x14ac:dyDescent="0.25">
      <c r="A1999" s="1">
        <v>3</v>
      </c>
      <c r="B1999" s="1">
        <v>954</v>
      </c>
      <c r="C1999" s="1">
        <v>27</v>
      </c>
      <c r="D1999" s="1">
        <v>1.0317460000000001</v>
      </c>
      <c r="E1999" s="3">
        <v>6.9444444444444439E-6</v>
      </c>
      <c r="F1999" s="1">
        <v>1.7195766666666668</v>
      </c>
    </row>
    <row r="2000" spans="1:7" x14ac:dyDescent="0.25">
      <c r="A2000">
        <v>1</v>
      </c>
      <c r="B2000">
        <v>95</v>
      </c>
      <c r="C2000">
        <v>0</v>
      </c>
      <c r="D2000">
        <v>0</v>
      </c>
      <c r="E2000" s="2">
        <v>0</v>
      </c>
      <c r="F2000">
        <v>0</v>
      </c>
    </row>
    <row r="2001" spans="1:7" x14ac:dyDescent="0.25">
      <c r="A2001">
        <v>2</v>
      </c>
      <c r="B2001">
        <v>125</v>
      </c>
      <c r="C2001">
        <v>10</v>
      </c>
      <c r="D2001">
        <v>3.0952380000000002</v>
      </c>
      <c r="E2001" s="2">
        <v>1.7361111111111111E-5</v>
      </c>
      <c r="F2001">
        <v>2.0634920000000001</v>
      </c>
      <c r="G2001">
        <f t="shared" si="34"/>
        <v>7.9444442000000004</v>
      </c>
    </row>
    <row r="2002" spans="1:7" x14ac:dyDescent="0.25">
      <c r="A2002">
        <v>3</v>
      </c>
      <c r="B2002">
        <v>78</v>
      </c>
      <c r="C2002">
        <v>30</v>
      </c>
      <c r="D2002">
        <v>4.8492062000000002</v>
      </c>
      <c r="E2002" s="2">
        <v>3.4722222222222222E-5</v>
      </c>
      <c r="F2002">
        <v>1.6164020666666667</v>
      </c>
    </row>
    <row r="2003" spans="1:7" x14ac:dyDescent="0.25">
      <c r="A2003">
        <v>1</v>
      </c>
      <c r="B2003">
        <v>332</v>
      </c>
      <c r="C2003">
        <v>58</v>
      </c>
      <c r="D2003">
        <v>0</v>
      </c>
      <c r="E2003" s="2">
        <v>0</v>
      </c>
      <c r="F2003">
        <v>0</v>
      </c>
    </row>
    <row r="2004" spans="1:7" x14ac:dyDescent="0.25">
      <c r="A2004">
        <v>2</v>
      </c>
      <c r="B2004">
        <v>240</v>
      </c>
      <c r="C2004">
        <v>76</v>
      </c>
      <c r="D2004">
        <v>9.4920632000000005</v>
      </c>
      <c r="E2004" s="2">
        <v>3.1261574074074076E-5</v>
      </c>
      <c r="F2004">
        <v>3.5142773787486119</v>
      </c>
      <c r="G2004">
        <f t="shared" si="34"/>
        <v>10.730158400000001</v>
      </c>
    </row>
    <row r="2005" spans="1:7" x14ac:dyDescent="0.25">
      <c r="A2005">
        <v>3</v>
      </c>
      <c r="B2005">
        <v>252</v>
      </c>
      <c r="C2005">
        <v>80</v>
      </c>
      <c r="D2005">
        <v>1.2380952000000001</v>
      </c>
      <c r="E2005" s="2">
        <v>6.9560185185185184E-6</v>
      </c>
      <c r="F2005">
        <v>2.0600585690515807</v>
      </c>
    </row>
    <row r="2006" spans="1:7" x14ac:dyDescent="0.25">
      <c r="A2006">
        <v>1</v>
      </c>
      <c r="B2006">
        <v>122</v>
      </c>
      <c r="C2006">
        <v>22</v>
      </c>
      <c r="D2006">
        <v>0</v>
      </c>
      <c r="E2006" s="2">
        <v>0</v>
      </c>
      <c r="F2006">
        <v>0</v>
      </c>
    </row>
    <row r="2007" spans="1:7" x14ac:dyDescent="0.25">
      <c r="A2007">
        <v>2</v>
      </c>
      <c r="B2007">
        <v>165</v>
      </c>
      <c r="C2007">
        <v>35</v>
      </c>
      <c r="D2007">
        <v>4.4365078000000002</v>
      </c>
      <c r="E2007" s="2">
        <v>2.2569444444444443E-5</v>
      </c>
      <c r="F2007">
        <v>2.2751322051282052</v>
      </c>
      <c r="G2007">
        <f t="shared" si="34"/>
        <v>4.4365078000000002</v>
      </c>
    </row>
    <row r="2008" spans="1:7" x14ac:dyDescent="0.25">
      <c r="A2008">
        <v>1</v>
      </c>
      <c r="B2008">
        <v>51</v>
      </c>
      <c r="C2008">
        <v>12</v>
      </c>
      <c r="D2008">
        <v>0</v>
      </c>
      <c r="E2008" s="2">
        <v>0</v>
      </c>
      <c r="F2008">
        <v>0</v>
      </c>
    </row>
    <row r="2009" spans="1:7" x14ac:dyDescent="0.25">
      <c r="A2009">
        <v>2</v>
      </c>
      <c r="B2009">
        <v>116</v>
      </c>
      <c r="C2009">
        <v>31</v>
      </c>
      <c r="D2009">
        <v>6.7063490000000003</v>
      </c>
      <c r="E2009" s="2">
        <v>3.2986111111111108E-5</v>
      </c>
      <c r="F2009">
        <v>2.3531049122807017</v>
      </c>
      <c r="G2009">
        <f t="shared" si="34"/>
        <v>10.833333</v>
      </c>
    </row>
    <row r="2010" spans="1:7" x14ac:dyDescent="0.25">
      <c r="A2010">
        <v>3</v>
      </c>
      <c r="B2010">
        <v>76</v>
      </c>
      <c r="C2010">
        <v>42</v>
      </c>
      <c r="D2010">
        <v>4.1269840000000002</v>
      </c>
      <c r="E2010" s="2">
        <v>1.9108796296296297E-5</v>
      </c>
      <c r="F2010">
        <v>2.4996874621441552</v>
      </c>
    </row>
    <row r="2011" spans="1:7" x14ac:dyDescent="0.25">
      <c r="A2011">
        <v>1</v>
      </c>
      <c r="B2011">
        <v>407</v>
      </c>
      <c r="C2011">
        <v>92</v>
      </c>
      <c r="D2011">
        <v>0</v>
      </c>
      <c r="E2011" s="2">
        <v>0</v>
      </c>
      <c r="F2011">
        <v>0</v>
      </c>
    </row>
    <row r="2012" spans="1:7" x14ac:dyDescent="0.25">
      <c r="A2012">
        <v>2</v>
      </c>
      <c r="B2012">
        <v>365</v>
      </c>
      <c r="C2012">
        <v>105</v>
      </c>
      <c r="D2012">
        <v>4.3333332000000002</v>
      </c>
      <c r="E2012" s="2">
        <v>2.2569444444444443E-5</v>
      </c>
      <c r="F2012">
        <v>2.222222153846154</v>
      </c>
      <c r="G2012">
        <f t="shared" si="34"/>
        <v>7.9444442000000004</v>
      </c>
    </row>
    <row r="2013" spans="1:7" x14ac:dyDescent="0.25">
      <c r="A2013">
        <v>3</v>
      </c>
      <c r="B2013">
        <v>400</v>
      </c>
      <c r="C2013">
        <v>117</v>
      </c>
      <c r="D2013">
        <v>3.6111110000000002</v>
      </c>
      <c r="E2013" s="2">
        <v>2.0833333333333333E-5</v>
      </c>
      <c r="F2013">
        <v>2.006172777777778</v>
      </c>
    </row>
    <row r="2014" spans="1:7" x14ac:dyDescent="0.25">
      <c r="A2014">
        <v>1</v>
      </c>
      <c r="B2014">
        <v>270</v>
      </c>
      <c r="C2014">
        <v>116</v>
      </c>
      <c r="D2014">
        <v>0</v>
      </c>
      <c r="E2014" s="2">
        <v>0</v>
      </c>
      <c r="F2014">
        <v>0</v>
      </c>
    </row>
    <row r="2015" spans="1:7" x14ac:dyDescent="0.25">
      <c r="A2015">
        <v>2</v>
      </c>
      <c r="B2015">
        <v>309</v>
      </c>
      <c r="C2015">
        <v>130</v>
      </c>
      <c r="D2015">
        <v>4.0238094000000002</v>
      </c>
      <c r="E2015" s="2">
        <v>2.431712962962963E-5</v>
      </c>
      <c r="F2015">
        <v>1.9151877201332699</v>
      </c>
      <c r="G2015">
        <f t="shared" si="34"/>
        <v>6.1904760000000003</v>
      </c>
    </row>
    <row r="2016" spans="1:7" x14ac:dyDescent="0.25">
      <c r="A2016">
        <v>3</v>
      </c>
      <c r="B2016">
        <v>288</v>
      </c>
      <c r="C2016">
        <v>137</v>
      </c>
      <c r="D2016">
        <v>2.1666666000000001</v>
      </c>
      <c r="E2016" s="2">
        <v>1.2152777777777779E-5</v>
      </c>
      <c r="F2016">
        <v>2.0634920000000001</v>
      </c>
    </row>
    <row r="2017" spans="1:7" x14ac:dyDescent="0.25">
      <c r="A2017">
        <v>1</v>
      </c>
      <c r="B2017">
        <v>199</v>
      </c>
      <c r="C2017">
        <v>11</v>
      </c>
      <c r="D2017">
        <v>0</v>
      </c>
      <c r="E2017" s="2">
        <v>0</v>
      </c>
      <c r="F2017">
        <v>0</v>
      </c>
    </row>
    <row r="2018" spans="1:7" x14ac:dyDescent="0.25">
      <c r="A2018">
        <v>2</v>
      </c>
      <c r="B2018">
        <v>335</v>
      </c>
      <c r="C2018">
        <v>56</v>
      </c>
      <c r="D2018">
        <v>14.031745600000001</v>
      </c>
      <c r="E2018" s="2">
        <v>7.813657407407407E-5</v>
      </c>
      <c r="F2018">
        <v>2.0784692045622872</v>
      </c>
      <c r="G2018">
        <f t="shared" si="34"/>
        <v>14.031745600000001</v>
      </c>
    </row>
    <row r="2019" spans="1:7" x14ac:dyDescent="0.25">
      <c r="A2019">
        <v>1</v>
      </c>
      <c r="B2019">
        <v>192</v>
      </c>
      <c r="C2019">
        <v>37</v>
      </c>
      <c r="D2019">
        <v>0</v>
      </c>
      <c r="E2019" s="2">
        <v>0</v>
      </c>
      <c r="F2019">
        <v>0</v>
      </c>
    </row>
    <row r="2020" spans="1:7" x14ac:dyDescent="0.25">
      <c r="A2020">
        <v>2</v>
      </c>
      <c r="B2020">
        <v>129</v>
      </c>
      <c r="C2020">
        <v>53</v>
      </c>
      <c r="D2020">
        <v>6.4999998000000003</v>
      </c>
      <c r="E2020" s="2">
        <v>2.7800925925925926E-5</v>
      </c>
      <c r="F2020">
        <v>2.7060781848459619</v>
      </c>
      <c r="G2020">
        <f t="shared" si="34"/>
        <v>6.4999998000000003</v>
      </c>
    </row>
    <row r="2021" spans="1:7" x14ac:dyDescent="0.25">
      <c r="A2021">
        <v>1</v>
      </c>
      <c r="B2021">
        <v>145</v>
      </c>
      <c r="C2021">
        <v>35</v>
      </c>
      <c r="D2021">
        <v>0</v>
      </c>
      <c r="E2021" s="2">
        <v>0</v>
      </c>
      <c r="F2021">
        <v>0</v>
      </c>
    </row>
    <row r="2022" spans="1:7" x14ac:dyDescent="0.25">
      <c r="A2022">
        <v>2</v>
      </c>
      <c r="B2022">
        <v>102</v>
      </c>
      <c r="C2022">
        <v>49</v>
      </c>
      <c r="D2022">
        <v>4.4365078000000002</v>
      </c>
      <c r="E2022" s="2">
        <v>2.431712962962963E-5</v>
      </c>
      <c r="F2022">
        <v>2.1116172298905287</v>
      </c>
      <c r="G2022">
        <f t="shared" si="34"/>
        <v>4.4365078000000002</v>
      </c>
    </row>
    <row r="2023" spans="1:7" x14ac:dyDescent="0.25">
      <c r="A2023">
        <v>1</v>
      </c>
      <c r="B2023">
        <v>268</v>
      </c>
      <c r="C2023">
        <v>84</v>
      </c>
      <c r="D2023">
        <v>0</v>
      </c>
      <c r="E2023" s="2">
        <v>0</v>
      </c>
      <c r="F2023">
        <v>0</v>
      </c>
    </row>
    <row r="2024" spans="1:7" x14ac:dyDescent="0.25">
      <c r="A2024">
        <v>2</v>
      </c>
      <c r="B2024">
        <v>247</v>
      </c>
      <c r="C2024">
        <v>92</v>
      </c>
      <c r="D2024">
        <v>2.1666666000000001</v>
      </c>
      <c r="E2024" s="2">
        <v>1.3900462962962963E-5</v>
      </c>
      <c r="F2024">
        <v>1.8040521232306412</v>
      </c>
      <c r="G2024">
        <f t="shared" si="34"/>
        <v>7.8412696000000004</v>
      </c>
    </row>
    <row r="2025" spans="1:7" x14ac:dyDescent="0.25">
      <c r="A2025">
        <v>3</v>
      </c>
      <c r="B2025">
        <v>302</v>
      </c>
      <c r="C2025">
        <v>107</v>
      </c>
      <c r="D2025">
        <v>5.6746030000000003</v>
      </c>
      <c r="E2025" s="2">
        <v>2.6041666666666668E-5</v>
      </c>
      <c r="F2025">
        <v>2.5220457777777781</v>
      </c>
    </row>
    <row r="2026" spans="1:7" x14ac:dyDescent="0.25">
      <c r="A2026">
        <v>1</v>
      </c>
      <c r="B2026">
        <v>397</v>
      </c>
      <c r="C2026">
        <v>21</v>
      </c>
      <c r="D2026">
        <v>0</v>
      </c>
      <c r="E2026" s="2">
        <v>0</v>
      </c>
      <c r="F2026">
        <v>0</v>
      </c>
    </row>
    <row r="2027" spans="1:7" x14ac:dyDescent="0.25">
      <c r="A2027">
        <v>2</v>
      </c>
      <c r="B2027">
        <v>320</v>
      </c>
      <c r="C2027">
        <v>37</v>
      </c>
      <c r="D2027">
        <v>7.9444442000000004</v>
      </c>
      <c r="E2027" s="2">
        <v>2.7766203703703704E-5</v>
      </c>
      <c r="F2027">
        <v>3.3115649020425177</v>
      </c>
      <c r="G2027">
        <f t="shared" si="34"/>
        <v>7.9444442000000004</v>
      </c>
    </row>
    <row r="2028" spans="1:7" x14ac:dyDescent="0.25">
      <c r="A2028">
        <v>1</v>
      </c>
      <c r="B2028">
        <v>348</v>
      </c>
      <c r="C2028">
        <v>120</v>
      </c>
      <c r="D2028">
        <v>0</v>
      </c>
      <c r="E2028" s="2">
        <v>0</v>
      </c>
      <c r="F2028">
        <v>0</v>
      </c>
    </row>
    <row r="2029" spans="1:7" x14ac:dyDescent="0.25">
      <c r="A2029">
        <v>2</v>
      </c>
      <c r="B2029">
        <v>405</v>
      </c>
      <c r="C2029">
        <v>133</v>
      </c>
      <c r="D2029">
        <v>5.8809522000000003</v>
      </c>
      <c r="E2029" s="2">
        <v>2.2592592592592591E-5</v>
      </c>
      <c r="F2029">
        <v>3.0127828893442627</v>
      </c>
      <c r="G2029">
        <f t="shared" si="34"/>
        <v>5.8809522000000003</v>
      </c>
    </row>
    <row r="2030" spans="1:7" x14ac:dyDescent="0.25">
      <c r="A2030">
        <v>1</v>
      </c>
      <c r="B2030">
        <v>362</v>
      </c>
      <c r="C2030">
        <v>115</v>
      </c>
      <c r="D2030">
        <v>0</v>
      </c>
      <c r="E2030" s="2">
        <v>0</v>
      </c>
      <c r="F2030">
        <v>0</v>
      </c>
    </row>
    <row r="2031" spans="1:7" x14ac:dyDescent="0.25">
      <c r="A2031">
        <v>2</v>
      </c>
      <c r="B2031">
        <v>422</v>
      </c>
      <c r="C2031">
        <v>127</v>
      </c>
      <c r="D2031">
        <v>6.1904760000000003</v>
      </c>
      <c r="E2031" s="2">
        <v>2.0844907407407411E-5</v>
      </c>
      <c r="F2031">
        <v>3.4372437534702942</v>
      </c>
      <c r="G2031">
        <f t="shared" si="34"/>
        <v>6.1904760000000003</v>
      </c>
    </row>
    <row r="2032" spans="1:7" x14ac:dyDescent="0.25">
      <c r="A2032">
        <v>1</v>
      </c>
      <c r="B2032">
        <v>405</v>
      </c>
      <c r="C2032">
        <v>34</v>
      </c>
      <c r="D2032">
        <v>0</v>
      </c>
      <c r="E2032" s="2">
        <v>0</v>
      </c>
      <c r="F2032">
        <v>0</v>
      </c>
    </row>
    <row r="2033" spans="1:7" x14ac:dyDescent="0.25">
      <c r="A2033">
        <v>2</v>
      </c>
      <c r="B2033">
        <v>344</v>
      </c>
      <c r="C2033">
        <v>58</v>
      </c>
      <c r="D2033">
        <v>6.2936506000000003</v>
      </c>
      <c r="E2033" s="2">
        <v>4.1666666666666665E-5</v>
      </c>
      <c r="F2033">
        <v>1.7482362777777778</v>
      </c>
      <c r="G2033">
        <f t="shared" si="34"/>
        <v>6.2936506000000003</v>
      </c>
    </row>
    <row r="2034" spans="1:7" x14ac:dyDescent="0.25">
      <c r="A2034">
        <v>1</v>
      </c>
      <c r="B2034">
        <v>365</v>
      </c>
      <c r="C2034">
        <v>57</v>
      </c>
      <c r="D2034">
        <v>0</v>
      </c>
      <c r="E2034" s="2">
        <v>0</v>
      </c>
      <c r="F2034">
        <v>0</v>
      </c>
    </row>
    <row r="2035" spans="1:7" x14ac:dyDescent="0.25">
      <c r="A2035">
        <v>2</v>
      </c>
      <c r="B2035">
        <v>407</v>
      </c>
      <c r="C2035">
        <v>66</v>
      </c>
      <c r="D2035">
        <v>4.3333332000000002</v>
      </c>
      <c r="E2035" s="2">
        <v>1.5613425925925928E-5</v>
      </c>
      <c r="F2035">
        <v>3.2122558932542624</v>
      </c>
      <c r="G2035">
        <f t="shared" si="34"/>
        <v>4.3333332000000002</v>
      </c>
    </row>
    <row r="2036" spans="1:7" x14ac:dyDescent="0.25">
      <c r="A2036">
        <v>1</v>
      </c>
      <c r="B2036">
        <v>308</v>
      </c>
      <c r="C2036">
        <v>84</v>
      </c>
      <c r="D2036">
        <v>0</v>
      </c>
      <c r="E2036" s="2">
        <v>0</v>
      </c>
      <c r="F2036">
        <v>0</v>
      </c>
    </row>
    <row r="2037" spans="1:7" x14ac:dyDescent="0.25">
      <c r="A2037">
        <v>2</v>
      </c>
      <c r="B2037">
        <v>272</v>
      </c>
      <c r="C2037">
        <v>100</v>
      </c>
      <c r="D2037">
        <v>3.7142856000000002</v>
      </c>
      <c r="E2037" s="2">
        <v>2.7777777777777776E-5</v>
      </c>
      <c r="F2037">
        <v>1.5476190000000001</v>
      </c>
      <c r="G2037">
        <f t="shared" si="34"/>
        <v>3.7142856000000002</v>
      </c>
    </row>
    <row r="2038" spans="1:7" x14ac:dyDescent="0.25">
      <c r="A2038">
        <v>1</v>
      </c>
      <c r="B2038">
        <v>295</v>
      </c>
      <c r="C2038">
        <v>81</v>
      </c>
      <c r="D2038">
        <v>0</v>
      </c>
      <c r="E2038" s="2">
        <v>0</v>
      </c>
      <c r="F2038">
        <v>0</v>
      </c>
    </row>
    <row r="2039" spans="1:7" x14ac:dyDescent="0.25">
      <c r="A2039">
        <v>2</v>
      </c>
      <c r="B2039">
        <v>272</v>
      </c>
      <c r="C2039">
        <v>86</v>
      </c>
      <c r="D2039">
        <v>2.3730158000000001</v>
      </c>
      <c r="E2039" s="2">
        <v>8.6805555555555555E-6</v>
      </c>
      <c r="F2039">
        <v>3.1640210666666668</v>
      </c>
      <c r="G2039">
        <f t="shared" si="34"/>
        <v>5.4682538000000003</v>
      </c>
    </row>
    <row r="2040" spans="1:7" x14ac:dyDescent="0.25">
      <c r="A2040">
        <v>3</v>
      </c>
      <c r="B2040">
        <v>302</v>
      </c>
      <c r="C2040">
        <v>94</v>
      </c>
      <c r="D2040">
        <v>3.0952380000000002</v>
      </c>
      <c r="E2040" s="2">
        <v>1.3888888888888888E-5</v>
      </c>
      <c r="F2040">
        <v>2.5793650000000001</v>
      </c>
    </row>
    <row r="2041" spans="1:7" x14ac:dyDescent="0.25">
      <c r="A2041">
        <v>1</v>
      </c>
      <c r="B2041">
        <v>262</v>
      </c>
      <c r="C2041">
        <v>35</v>
      </c>
      <c r="D2041">
        <v>0</v>
      </c>
      <c r="E2041" s="2">
        <v>0</v>
      </c>
      <c r="F2041">
        <v>0</v>
      </c>
    </row>
    <row r="2042" spans="1:7" x14ac:dyDescent="0.25">
      <c r="A2042">
        <v>2</v>
      </c>
      <c r="B2042">
        <v>205</v>
      </c>
      <c r="C2042">
        <v>50</v>
      </c>
      <c r="D2042">
        <v>5.8809522000000003</v>
      </c>
      <c r="E2042" s="2">
        <v>2.605324074074074E-5</v>
      </c>
      <c r="F2042">
        <v>2.6125953798311863</v>
      </c>
      <c r="G2042">
        <f t="shared" si="34"/>
        <v>5.8809522000000003</v>
      </c>
    </row>
    <row r="2043" spans="1:7" x14ac:dyDescent="0.25">
      <c r="A2043">
        <v>1</v>
      </c>
      <c r="B2043">
        <v>458</v>
      </c>
      <c r="C2043">
        <v>57</v>
      </c>
      <c r="D2043">
        <v>0</v>
      </c>
      <c r="E2043" s="2">
        <v>0</v>
      </c>
      <c r="F2043">
        <v>0</v>
      </c>
    </row>
    <row r="2044" spans="1:7" x14ac:dyDescent="0.25">
      <c r="A2044">
        <v>2</v>
      </c>
      <c r="B2044">
        <v>517</v>
      </c>
      <c r="C2044">
        <v>77</v>
      </c>
      <c r="D2044">
        <v>6.0873014000000003</v>
      </c>
      <c r="E2044" s="2">
        <v>3.4710648148148154E-5</v>
      </c>
      <c r="F2044">
        <v>2.0297770590196733</v>
      </c>
      <c r="G2044">
        <f t="shared" si="34"/>
        <v>9.6984124000000005</v>
      </c>
    </row>
    <row r="2045" spans="1:7" x14ac:dyDescent="0.25">
      <c r="A2045">
        <v>3</v>
      </c>
      <c r="B2045">
        <v>482</v>
      </c>
      <c r="C2045">
        <v>87</v>
      </c>
      <c r="D2045">
        <v>3.6111110000000002</v>
      </c>
      <c r="E2045" s="2">
        <v>1.7384259259259262E-5</v>
      </c>
      <c r="F2045">
        <v>2.4042017310252999</v>
      </c>
    </row>
    <row r="2046" spans="1:7" x14ac:dyDescent="0.25">
      <c r="A2046">
        <v>1</v>
      </c>
      <c r="B2046">
        <v>650</v>
      </c>
      <c r="C2046">
        <v>28</v>
      </c>
      <c r="D2046">
        <v>0</v>
      </c>
      <c r="E2046" s="2">
        <v>0</v>
      </c>
      <c r="F2046">
        <v>0</v>
      </c>
    </row>
    <row r="2047" spans="1:7" x14ac:dyDescent="0.25">
      <c r="A2047">
        <v>2</v>
      </c>
      <c r="B2047">
        <v>579</v>
      </c>
      <c r="C2047">
        <v>45</v>
      </c>
      <c r="D2047">
        <v>7.3253966000000004</v>
      </c>
      <c r="E2047" s="2">
        <v>2.9525462962962965E-5</v>
      </c>
      <c r="F2047">
        <v>2.8715784398275188</v>
      </c>
      <c r="G2047">
        <f t="shared" si="34"/>
        <v>7.3253966000000004</v>
      </c>
    </row>
    <row r="2048" spans="1:7" x14ac:dyDescent="0.25">
      <c r="A2048">
        <v>1</v>
      </c>
      <c r="B2048">
        <v>535</v>
      </c>
      <c r="C2048">
        <v>121</v>
      </c>
      <c r="D2048">
        <v>0</v>
      </c>
      <c r="E2048" s="2">
        <v>0</v>
      </c>
      <c r="F2048">
        <v>0</v>
      </c>
    </row>
    <row r="2049" spans="1:7" x14ac:dyDescent="0.25">
      <c r="A2049">
        <v>2</v>
      </c>
      <c r="B2049">
        <v>515</v>
      </c>
      <c r="C2049">
        <v>124</v>
      </c>
      <c r="D2049">
        <v>2.0634920000000001</v>
      </c>
      <c r="E2049" s="2">
        <v>5.2083333333333332E-6</v>
      </c>
      <c r="F2049">
        <v>4.5855377777777777</v>
      </c>
      <c r="G2049">
        <f t="shared" si="34"/>
        <v>3.3015872000000002</v>
      </c>
    </row>
    <row r="2050" spans="1:7" x14ac:dyDescent="0.25">
      <c r="A2050">
        <v>3</v>
      </c>
      <c r="B2050">
        <v>527</v>
      </c>
      <c r="C2050">
        <v>127</v>
      </c>
      <c r="D2050">
        <v>1.2380952000000001</v>
      </c>
      <c r="E2050" s="2">
        <v>5.2083333333333332E-6</v>
      </c>
      <c r="F2050">
        <v>2.7513226666666668</v>
      </c>
    </row>
    <row r="2051" spans="1:7" x14ac:dyDescent="0.25">
      <c r="A2051">
        <v>1</v>
      </c>
      <c r="B2051">
        <v>835</v>
      </c>
      <c r="C2051">
        <v>25</v>
      </c>
      <c r="D2051">
        <v>0</v>
      </c>
      <c r="E2051" s="2">
        <v>0</v>
      </c>
      <c r="F2051">
        <v>0</v>
      </c>
    </row>
    <row r="2052" spans="1:7" x14ac:dyDescent="0.25">
      <c r="A2052">
        <v>2</v>
      </c>
      <c r="B2052">
        <v>805</v>
      </c>
      <c r="C2052">
        <v>35</v>
      </c>
      <c r="D2052">
        <v>3.0952380000000002</v>
      </c>
      <c r="E2052" s="2">
        <v>1.7361111111111111E-5</v>
      </c>
      <c r="F2052">
        <v>2.0634920000000001</v>
      </c>
      <c r="G2052">
        <f t="shared" si="34"/>
        <v>3.0952380000000002</v>
      </c>
    </row>
    <row r="2053" spans="1:7" x14ac:dyDescent="0.25">
      <c r="A2053">
        <v>1</v>
      </c>
      <c r="B2053">
        <v>401</v>
      </c>
      <c r="C2053">
        <v>80</v>
      </c>
      <c r="D2053">
        <v>0</v>
      </c>
      <c r="E2053" s="2">
        <v>0</v>
      </c>
      <c r="F2053">
        <v>0</v>
      </c>
    </row>
    <row r="2054" spans="1:7" x14ac:dyDescent="0.25">
      <c r="A2054">
        <v>2</v>
      </c>
      <c r="B2054">
        <v>352</v>
      </c>
      <c r="C2054">
        <v>94</v>
      </c>
      <c r="D2054">
        <v>5.0555554000000003</v>
      </c>
      <c r="E2054" s="2">
        <v>2.4305555555555558E-5</v>
      </c>
      <c r="F2054">
        <v>2.4074073333333335</v>
      </c>
      <c r="G2054">
        <f t="shared" si="34"/>
        <v>5.0555554000000003</v>
      </c>
    </row>
    <row r="2055" spans="1:7" x14ac:dyDescent="0.25">
      <c r="A2055">
        <v>1</v>
      </c>
      <c r="B2055">
        <v>220</v>
      </c>
      <c r="C2055">
        <v>104</v>
      </c>
      <c r="D2055">
        <v>0</v>
      </c>
      <c r="E2055" s="2">
        <v>0</v>
      </c>
      <c r="F2055">
        <v>0</v>
      </c>
    </row>
    <row r="2056" spans="1:7" x14ac:dyDescent="0.25">
      <c r="A2056">
        <v>2</v>
      </c>
      <c r="B2056">
        <v>246</v>
      </c>
      <c r="C2056">
        <v>110</v>
      </c>
      <c r="D2056">
        <v>2.6825396000000001</v>
      </c>
      <c r="E2056" s="2">
        <v>1.0405092592592591E-5</v>
      </c>
      <c r="F2056">
        <v>2.9839150166852058</v>
      </c>
      <c r="G2056">
        <f t="shared" ref="G2056:G2072" si="35">SUM(D2056:D2057)</f>
        <v>4.9523808000000002</v>
      </c>
    </row>
    <row r="2057" spans="1:7" x14ac:dyDescent="0.25">
      <c r="A2057">
        <v>3</v>
      </c>
      <c r="B2057">
        <v>224</v>
      </c>
      <c r="C2057">
        <v>117</v>
      </c>
      <c r="D2057">
        <v>2.2698412000000001</v>
      </c>
      <c r="E2057" s="2">
        <v>1.2164351851851852E-5</v>
      </c>
      <c r="F2057">
        <v>2.1596966698382496</v>
      </c>
    </row>
    <row r="2058" spans="1:7" x14ac:dyDescent="0.25">
      <c r="A2058">
        <v>1</v>
      </c>
      <c r="B2058">
        <v>460</v>
      </c>
      <c r="C2058">
        <v>135</v>
      </c>
      <c r="D2058">
        <v>0</v>
      </c>
      <c r="E2058" s="2">
        <v>0</v>
      </c>
      <c r="F2058">
        <v>0</v>
      </c>
    </row>
    <row r="2059" spans="1:7" x14ac:dyDescent="0.25">
      <c r="A2059">
        <v>2</v>
      </c>
      <c r="B2059">
        <v>428</v>
      </c>
      <c r="C2059">
        <v>141</v>
      </c>
      <c r="D2059">
        <v>3.3015872000000002</v>
      </c>
      <c r="E2059" s="2">
        <v>1.0416666666666666E-5</v>
      </c>
      <c r="F2059">
        <v>3.6684302222222223</v>
      </c>
      <c r="G2059">
        <f t="shared" si="35"/>
        <v>3.3015872000000002</v>
      </c>
    </row>
    <row r="2060" spans="1:7" x14ac:dyDescent="0.25">
      <c r="A2060">
        <v>1</v>
      </c>
      <c r="B2060">
        <v>429</v>
      </c>
      <c r="C2060">
        <v>125</v>
      </c>
      <c r="D2060">
        <v>0</v>
      </c>
      <c r="E2060" s="2">
        <v>0</v>
      </c>
      <c r="F2060">
        <v>0</v>
      </c>
    </row>
    <row r="2061" spans="1:7" x14ac:dyDescent="0.25">
      <c r="A2061">
        <v>2</v>
      </c>
      <c r="B2061">
        <v>392</v>
      </c>
      <c r="C2061">
        <v>135</v>
      </c>
      <c r="D2061">
        <v>3.8174602000000002</v>
      </c>
      <c r="E2061" s="2">
        <v>1.7361111111111111E-5</v>
      </c>
      <c r="F2061">
        <v>2.5449734666666668</v>
      </c>
      <c r="G2061">
        <f t="shared" si="35"/>
        <v>3.8174602000000002</v>
      </c>
    </row>
    <row r="2062" spans="1:7" x14ac:dyDescent="0.25">
      <c r="A2062">
        <v>1</v>
      </c>
      <c r="B2062">
        <v>346</v>
      </c>
      <c r="C2062">
        <v>130</v>
      </c>
      <c r="D2062">
        <v>0</v>
      </c>
      <c r="E2062" s="2">
        <v>0</v>
      </c>
      <c r="F2062">
        <v>0</v>
      </c>
    </row>
    <row r="2063" spans="1:7" x14ac:dyDescent="0.25">
      <c r="A2063">
        <v>2</v>
      </c>
      <c r="B2063">
        <v>377</v>
      </c>
      <c r="C2063">
        <v>139</v>
      </c>
      <c r="D2063">
        <v>3.1984126000000002</v>
      </c>
      <c r="E2063" s="2">
        <v>1.5625000000000004E-5</v>
      </c>
      <c r="F2063">
        <v>2.3691945185185186</v>
      </c>
      <c r="G2063">
        <f t="shared" si="35"/>
        <v>4.7460316000000002</v>
      </c>
    </row>
    <row r="2064" spans="1:7" x14ac:dyDescent="0.25">
      <c r="A2064">
        <v>3</v>
      </c>
      <c r="B2064">
        <v>362</v>
      </c>
      <c r="C2064">
        <v>145</v>
      </c>
      <c r="D2064">
        <v>1.5476190000000001</v>
      </c>
      <c r="E2064" s="2">
        <v>1.0416666666666666E-5</v>
      </c>
      <c r="F2064">
        <v>1.7195766666666668</v>
      </c>
    </row>
    <row r="2065" spans="1:10" x14ac:dyDescent="0.25">
      <c r="A2065">
        <v>1</v>
      </c>
      <c r="B2065">
        <v>872</v>
      </c>
      <c r="C2065">
        <v>90</v>
      </c>
      <c r="D2065">
        <v>0</v>
      </c>
      <c r="E2065" s="2">
        <v>0</v>
      </c>
      <c r="F2065">
        <v>0</v>
      </c>
    </row>
    <row r="2066" spans="1:10" x14ac:dyDescent="0.25">
      <c r="A2066">
        <v>2</v>
      </c>
      <c r="B2066">
        <v>856</v>
      </c>
      <c r="C2066">
        <v>95</v>
      </c>
      <c r="D2066">
        <v>1.6507936000000001</v>
      </c>
      <c r="E2066" s="2">
        <v>8.6805555555555555E-6</v>
      </c>
      <c r="F2066">
        <v>2.2010581333333334</v>
      </c>
      <c r="G2066">
        <f t="shared" si="35"/>
        <v>3.3015872000000002</v>
      </c>
    </row>
    <row r="2067" spans="1:10" x14ac:dyDescent="0.25">
      <c r="A2067">
        <v>3</v>
      </c>
      <c r="B2067">
        <v>872</v>
      </c>
      <c r="C2067">
        <v>99</v>
      </c>
      <c r="D2067">
        <v>1.6507936000000001</v>
      </c>
      <c r="E2067" s="2">
        <v>6.9444444444444439E-6</v>
      </c>
      <c r="F2067">
        <v>2.7513226666666668</v>
      </c>
    </row>
    <row r="2068" spans="1:10" x14ac:dyDescent="0.25">
      <c r="A2068">
        <v>1</v>
      </c>
      <c r="B2068">
        <v>132</v>
      </c>
      <c r="C2068">
        <v>58</v>
      </c>
      <c r="D2068">
        <v>0</v>
      </c>
      <c r="E2068" s="2">
        <v>0</v>
      </c>
      <c r="F2068">
        <v>0</v>
      </c>
    </row>
    <row r="2069" spans="1:10" x14ac:dyDescent="0.25">
      <c r="A2069">
        <v>2</v>
      </c>
      <c r="B2069">
        <v>107</v>
      </c>
      <c r="C2069">
        <v>63</v>
      </c>
      <c r="D2069">
        <v>2.5793650000000001</v>
      </c>
      <c r="E2069" s="2">
        <v>8.6921296296296309E-6</v>
      </c>
      <c r="F2069">
        <v>3.4345739014647139</v>
      </c>
      <c r="G2069">
        <f t="shared" si="35"/>
        <v>4.1269840000000002</v>
      </c>
    </row>
    <row r="2070" spans="1:10" x14ac:dyDescent="0.25">
      <c r="A2070">
        <v>3</v>
      </c>
      <c r="B2070">
        <v>122</v>
      </c>
      <c r="C2070">
        <v>70</v>
      </c>
      <c r="D2070">
        <v>1.5476190000000001</v>
      </c>
      <c r="E2070" s="2">
        <v>1.2141203703703703E-5</v>
      </c>
      <c r="F2070">
        <v>1.4753279313632031</v>
      </c>
    </row>
    <row r="2071" spans="1:10" x14ac:dyDescent="0.25">
      <c r="A2071">
        <v>1</v>
      </c>
      <c r="B2071">
        <v>890</v>
      </c>
      <c r="C2071">
        <v>3</v>
      </c>
      <c r="D2071">
        <v>0</v>
      </c>
      <c r="E2071" s="2">
        <v>0</v>
      </c>
      <c r="F2071">
        <v>0</v>
      </c>
    </row>
    <row r="2072" spans="1:10" x14ac:dyDescent="0.25">
      <c r="A2072">
        <v>2</v>
      </c>
      <c r="B2072">
        <v>867</v>
      </c>
      <c r="C2072">
        <v>10</v>
      </c>
      <c r="D2072">
        <v>2.3730158000000001</v>
      </c>
      <c r="E2072" s="2">
        <v>1.2152777777777779E-5</v>
      </c>
      <c r="F2072">
        <v>2.2600150476190479</v>
      </c>
      <c r="G2072">
        <f t="shared" si="35"/>
        <v>4.7460316000000002</v>
      </c>
    </row>
    <row r="2073" spans="1:10" x14ac:dyDescent="0.25">
      <c r="A2073" s="4">
        <v>3</v>
      </c>
      <c r="B2073" s="4">
        <v>890</v>
      </c>
      <c r="C2073" s="4">
        <v>20</v>
      </c>
      <c r="D2073" s="4">
        <v>2.3730158000000001</v>
      </c>
      <c r="E2073" s="5">
        <v>1.7361111111111111E-5</v>
      </c>
      <c r="F2073" s="4">
        <v>1.5820105333333334</v>
      </c>
      <c r="G2073" s="4"/>
      <c r="H2073" s="4">
        <f>AVERAGE(G1312:G2073)</f>
        <v>6.1642200982078812</v>
      </c>
    </row>
    <row r="2074" spans="1:10" x14ac:dyDescent="0.25">
      <c r="I2074" t="s">
        <v>10</v>
      </c>
      <c r="J2074">
        <f>AVERAGE(G2:G2073)</f>
        <v>5.4251757453608338</v>
      </c>
    </row>
    <row r="2075" spans="1:10" x14ac:dyDescent="0.25">
      <c r="I2075" t="s">
        <v>11</v>
      </c>
      <c r="J2075">
        <f>STDEV(G2:G2073)</f>
        <v>2.4985238407547654</v>
      </c>
    </row>
  </sheetData>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
  <sheetViews>
    <sheetView showGridLines="0" workbookViewId="0">
      <selection activeCell="A6" sqref="A6"/>
    </sheetView>
  </sheetViews>
  <sheetFormatPr baseColWidth="10" defaultRowHeight="15" x14ac:dyDescent="0.25"/>
  <sheetData>
    <row r="1" spans="1:1" x14ac:dyDescent="0.25">
      <c r="A1" t="s">
        <v>30</v>
      </c>
    </row>
    <row r="2" spans="1:1" x14ac:dyDescent="0.25">
      <c r="A2" t="s">
        <v>12</v>
      </c>
    </row>
    <row r="3" spans="1:1" x14ac:dyDescent="0.25">
      <c r="A3" t="s">
        <v>31</v>
      </c>
    </row>
    <row r="4" spans="1:1" x14ac:dyDescent="0.25">
      <c r="A4" t="s">
        <v>32</v>
      </c>
    </row>
    <row r="5" spans="1:1" x14ac:dyDescent="0.25">
      <c r="A5" t="s">
        <v>9</v>
      </c>
    </row>
    <row r="6" spans="1:1" x14ac:dyDescent="0.25">
      <c r="A6" t="s">
        <v>16</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09"/>
  <sheetViews>
    <sheetView workbookViewId="0">
      <selection activeCell="G1" sqref="G1:I1"/>
    </sheetView>
  </sheetViews>
  <sheetFormatPr baseColWidth="10" defaultRowHeight="15" x14ac:dyDescent="0.25"/>
  <sheetData>
    <row r="1" spans="1:11" x14ac:dyDescent="0.25">
      <c r="A1" t="s">
        <v>4</v>
      </c>
      <c r="B1" t="s">
        <v>5</v>
      </c>
      <c r="C1" t="s">
        <v>6</v>
      </c>
      <c r="D1" t="s">
        <v>3</v>
      </c>
      <c r="E1" t="s">
        <v>7</v>
      </c>
      <c r="F1" t="s">
        <v>0</v>
      </c>
      <c r="G1" t="s">
        <v>8</v>
      </c>
      <c r="H1" t="s">
        <v>1</v>
      </c>
      <c r="I1" t="s">
        <v>2</v>
      </c>
    </row>
    <row r="2" spans="1:11" x14ac:dyDescent="0.25">
      <c r="A2">
        <v>1</v>
      </c>
      <c r="B2">
        <v>705</v>
      </c>
      <c r="C2">
        <v>10</v>
      </c>
      <c r="D2">
        <v>0</v>
      </c>
      <c r="E2" s="2">
        <v>0</v>
      </c>
      <c r="F2">
        <v>0</v>
      </c>
    </row>
    <row r="3" spans="1:11" x14ac:dyDescent="0.25">
      <c r="A3">
        <v>2</v>
      </c>
      <c r="B3">
        <v>781</v>
      </c>
      <c r="C3">
        <v>25</v>
      </c>
      <c r="D3">
        <v>7.8412696000000004</v>
      </c>
      <c r="E3" s="2">
        <v>2.6041666666666668E-5</v>
      </c>
      <c r="F3">
        <v>3.4850087111111114</v>
      </c>
      <c r="G3">
        <f>SUM(D3:D4)</f>
        <v>9.8015870000000014</v>
      </c>
      <c r="H3" s="6"/>
      <c r="I3" s="6"/>
      <c r="J3" s="6"/>
      <c r="K3" s="6"/>
    </row>
    <row r="4" spans="1:11" x14ac:dyDescent="0.25">
      <c r="A4">
        <v>3</v>
      </c>
      <c r="B4">
        <v>762</v>
      </c>
      <c r="C4">
        <v>31</v>
      </c>
      <c r="D4">
        <v>1.9603174000000001</v>
      </c>
      <c r="E4" s="2">
        <v>1.0416666666666666E-5</v>
      </c>
      <c r="F4">
        <v>2.1781304444444447</v>
      </c>
      <c r="H4" s="6"/>
      <c r="I4" s="6"/>
      <c r="J4" s="6"/>
      <c r="K4" s="6"/>
    </row>
    <row r="5" spans="1:11" x14ac:dyDescent="0.25">
      <c r="A5">
        <v>1</v>
      </c>
      <c r="B5">
        <v>955</v>
      </c>
      <c r="C5">
        <v>0</v>
      </c>
      <c r="D5">
        <v>0</v>
      </c>
      <c r="E5" s="2">
        <v>0</v>
      </c>
      <c r="F5">
        <v>0</v>
      </c>
      <c r="H5" s="6"/>
      <c r="I5" s="6"/>
      <c r="J5" s="6"/>
      <c r="K5" s="6"/>
    </row>
    <row r="6" spans="1:11" x14ac:dyDescent="0.25">
      <c r="A6">
        <v>2</v>
      </c>
      <c r="B6">
        <v>888</v>
      </c>
      <c r="C6">
        <v>24</v>
      </c>
      <c r="D6">
        <v>6.9126982000000003</v>
      </c>
      <c r="E6" s="2">
        <v>4.1689814814814816E-5</v>
      </c>
      <c r="F6">
        <v>1.9191277623542478</v>
      </c>
      <c r="G6">
        <f t="shared" ref="G6:G65" si="0">SUM(D6:D7)</f>
        <v>8.2539680000000004</v>
      </c>
      <c r="H6" s="6"/>
      <c r="I6" s="6"/>
      <c r="J6" s="6"/>
      <c r="K6" s="6"/>
    </row>
    <row r="7" spans="1:11" x14ac:dyDescent="0.25">
      <c r="A7">
        <v>3</v>
      </c>
      <c r="B7">
        <v>901</v>
      </c>
      <c r="C7">
        <v>30</v>
      </c>
      <c r="D7">
        <v>1.3412698000000001</v>
      </c>
      <c r="E7" s="2">
        <v>1.0405092592592591E-5</v>
      </c>
      <c r="F7">
        <v>1.4919575083426029</v>
      </c>
      <c r="H7" s="6"/>
      <c r="I7" s="6"/>
      <c r="J7" s="6"/>
      <c r="K7" s="6"/>
    </row>
    <row r="8" spans="1:11" x14ac:dyDescent="0.25">
      <c r="A8">
        <v>1</v>
      </c>
      <c r="B8">
        <v>819</v>
      </c>
      <c r="C8">
        <v>85</v>
      </c>
      <c r="D8">
        <v>0</v>
      </c>
      <c r="E8" s="2">
        <v>0</v>
      </c>
      <c r="F8">
        <v>0</v>
      </c>
      <c r="H8" s="6"/>
      <c r="I8" s="6"/>
      <c r="J8" s="6"/>
      <c r="K8" s="6"/>
    </row>
    <row r="9" spans="1:11" x14ac:dyDescent="0.25">
      <c r="A9">
        <v>2</v>
      </c>
      <c r="B9">
        <v>900</v>
      </c>
      <c r="C9">
        <v>104</v>
      </c>
      <c r="D9">
        <v>8.3571425999999995</v>
      </c>
      <c r="E9" s="2">
        <v>3.2974537037037039E-5</v>
      </c>
      <c r="F9">
        <v>2.9333599859599859</v>
      </c>
      <c r="G9">
        <f t="shared" si="0"/>
        <v>8.3571425999999995</v>
      </c>
      <c r="H9" s="6"/>
      <c r="I9" s="6"/>
      <c r="J9" s="6"/>
      <c r="K9" s="6"/>
    </row>
    <row r="10" spans="1:11" x14ac:dyDescent="0.25">
      <c r="A10">
        <v>1</v>
      </c>
      <c r="B10">
        <v>267</v>
      </c>
      <c r="C10">
        <v>39</v>
      </c>
      <c r="D10">
        <v>0</v>
      </c>
      <c r="E10" s="2">
        <v>0</v>
      </c>
      <c r="F10">
        <v>0</v>
      </c>
      <c r="H10" s="6"/>
      <c r="I10" s="6"/>
      <c r="J10" s="6"/>
      <c r="K10" s="6"/>
    </row>
    <row r="11" spans="1:11" x14ac:dyDescent="0.25">
      <c r="A11">
        <v>2</v>
      </c>
      <c r="B11">
        <v>293</v>
      </c>
      <c r="C11">
        <v>47</v>
      </c>
      <c r="D11">
        <v>2.6825396000000001</v>
      </c>
      <c r="E11" s="2">
        <v>1.3900462962962963E-5</v>
      </c>
      <c r="F11">
        <v>2.2335883430474603</v>
      </c>
      <c r="G11">
        <f t="shared" si="0"/>
        <v>6.4999998000000003</v>
      </c>
      <c r="H11" s="6"/>
      <c r="I11" s="6"/>
      <c r="J11" s="6"/>
      <c r="K11" s="6"/>
    </row>
    <row r="12" spans="1:11" x14ac:dyDescent="0.25">
      <c r="A12">
        <v>3</v>
      </c>
      <c r="B12">
        <v>256</v>
      </c>
      <c r="C12">
        <v>57</v>
      </c>
      <c r="D12">
        <v>3.8174602000000002</v>
      </c>
      <c r="E12" s="2">
        <v>1.7361111111111111E-5</v>
      </c>
      <c r="F12">
        <v>2.5449734666666668</v>
      </c>
      <c r="H12" s="6"/>
      <c r="I12" s="6"/>
      <c r="J12" s="6"/>
      <c r="K12" s="6"/>
    </row>
    <row r="13" spans="1:11" x14ac:dyDescent="0.25">
      <c r="A13">
        <v>1</v>
      </c>
      <c r="B13">
        <v>740</v>
      </c>
      <c r="C13">
        <v>118</v>
      </c>
      <c r="D13">
        <v>0</v>
      </c>
      <c r="E13" s="2">
        <v>0</v>
      </c>
      <c r="F13">
        <v>0</v>
      </c>
      <c r="H13" s="6"/>
      <c r="I13" s="6"/>
      <c r="J13" s="6"/>
      <c r="K13" s="6"/>
    </row>
    <row r="14" spans="1:11" x14ac:dyDescent="0.25">
      <c r="A14">
        <v>2</v>
      </c>
      <c r="B14">
        <v>714</v>
      </c>
      <c r="C14">
        <v>129</v>
      </c>
      <c r="D14">
        <v>2.6825396000000001</v>
      </c>
      <c r="E14" s="2">
        <v>1.9120370370370373E-5</v>
      </c>
      <c r="F14">
        <v>1.6238133171912834</v>
      </c>
      <c r="G14">
        <f t="shared" si="0"/>
        <v>4.2301586000000002</v>
      </c>
      <c r="H14" s="6"/>
      <c r="I14" s="6"/>
      <c r="J14" s="6"/>
      <c r="K14" s="6"/>
    </row>
    <row r="15" spans="1:11" x14ac:dyDescent="0.25">
      <c r="A15">
        <v>3</v>
      </c>
      <c r="B15">
        <v>729</v>
      </c>
      <c r="C15">
        <v>137</v>
      </c>
      <c r="D15">
        <v>1.5476190000000001</v>
      </c>
      <c r="E15" s="2">
        <v>1.3888888888888888E-5</v>
      </c>
      <c r="F15">
        <v>1.2896825000000001</v>
      </c>
      <c r="H15" s="6"/>
      <c r="I15" s="6"/>
      <c r="J15" s="6"/>
      <c r="K15" s="6"/>
    </row>
    <row r="16" spans="1:11" x14ac:dyDescent="0.25">
      <c r="A16">
        <v>1</v>
      </c>
      <c r="B16">
        <v>775</v>
      </c>
      <c r="C16">
        <v>127</v>
      </c>
      <c r="D16">
        <v>0</v>
      </c>
      <c r="E16" s="2">
        <v>0</v>
      </c>
      <c r="F16">
        <v>0</v>
      </c>
      <c r="H16" s="6"/>
      <c r="I16" s="6"/>
      <c r="J16" s="6"/>
      <c r="K16" s="6"/>
    </row>
    <row r="17" spans="1:11" x14ac:dyDescent="0.25">
      <c r="A17">
        <v>2</v>
      </c>
      <c r="B17">
        <v>810</v>
      </c>
      <c r="C17">
        <v>136</v>
      </c>
      <c r="D17">
        <v>3.6111110000000002</v>
      </c>
      <c r="E17" s="2">
        <v>1.5636574074074076E-5</v>
      </c>
      <c r="F17">
        <v>2.6729170984455957</v>
      </c>
      <c r="G17">
        <f t="shared" si="0"/>
        <v>3.6111110000000002</v>
      </c>
      <c r="H17" s="6"/>
      <c r="I17" s="6"/>
      <c r="J17" s="6"/>
      <c r="K17" s="6"/>
    </row>
    <row r="18" spans="1:11" x14ac:dyDescent="0.25">
      <c r="A18">
        <v>1</v>
      </c>
      <c r="B18">
        <v>960</v>
      </c>
      <c r="C18">
        <v>50</v>
      </c>
      <c r="D18">
        <v>0</v>
      </c>
      <c r="E18" s="2">
        <v>0</v>
      </c>
      <c r="F18">
        <v>0</v>
      </c>
      <c r="H18" s="6"/>
      <c r="I18" s="6"/>
      <c r="J18" s="6"/>
      <c r="K18" s="6"/>
    </row>
    <row r="19" spans="1:11" x14ac:dyDescent="0.25">
      <c r="A19">
        <v>2</v>
      </c>
      <c r="B19">
        <v>922</v>
      </c>
      <c r="C19">
        <v>58</v>
      </c>
      <c r="D19">
        <v>3.9206348000000002</v>
      </c>
      <c r="E19" s="2">
        <v>1.3877314814814816E-5</v>
      </c>
      <c r="F19">
        <v>3.2699206005004173</v>
      </c>
      <c r="G19">
        <f t="shared" si="0"/>
        <v>3.9206348000000002</v>
      </c>
      <c r="H19" s="6"/>
      <c r="I19" s="6"/>
      <c r="J19" s="6"/>
      <c r="K19" s="6"/>
    </row>
    <row r="20" spans="1:11" x14ac:dyDescent="0.25">
      <c r="A20">
        <v>1</v>
      </c>
      <c r="B20">
        <v>962</v>
      </c>
      <c r="C20">
        <v>62</v>
      </c>
      <c r="D20">
        <v>0</v>
      </c>
      <c r="E20" s="2">
        <v>0</v>
      </c>
      <c r="F20">
        <v>0</v>
      </c>
      <c r="H20" s="6"/>
      <c r="I20" s="6"/>
      <c r="J20" s="6"/>
      <c r="K20" s="6"/>
    </row>
    <row r="21" spans="1:11" x14ac:dyDescent="0.25">
      <c r="A21">
        <v>2</v>
      </c>
      <c r="B21">
        <v>925</v>
      </c>
      <c r="C21">
        <v>74</v>
      </c>
      <c r="D21">
        <v>3.8174602000000002</v>
      </c>
      <c r="E21" s="2">
        <v>2.0844907407407411E-5</v>
      </c>
      <c r="F21">
        <v>2.1196336479733482</v>
      </c>
      <c r="G21">
        <f t="shared" si="0"/>
        <v>3.8174602000000002</v>
      </c>
      <c r="H21" s="6"/>
      <c r="I21" s="6"/>
      <c r="J21" s="6"/>
      <c r="K21" s="6"/>
    </row>
    <row r="22" spans="1:11" x14ac:dyDescent="0.25">
      <c r="A22">
        <v>1</v>
      </c>
      <c r="B22">
        <v>416</v>
      </c>
      <c r="C22">
        <v>82</v>
      </c>
      <c r="D22">
        <v>0</v>
      </c>
      <c r="E22" s="2">
        <v>0</v>
      </c>
      <c r="F22">
        <v>0</v>
      </c>
      <c r="H22" s="6"/>
      <c r="I22" s="6"/>
      <c r="J22" s="6"/>
      <c r="K22" s="6"/>
    </row>
    <row r="23" spans="1:11" x14ac:dyDescent="0.25">
      <c r="A23">
        <v>2</v>
      </c>
      <c r="B23">
        <v>462</v>
      </c>
      <c r="C23">
        <v>99</v>
      </c>
      <c r="D23">
        <v>4.7460316000000002</v>
      </c>
      <c r="E23" s="2">
        <v>2.9537037037037037E-5</v>
      </c>
      <c r="F23">
        <v>1.859730250783699</v>
      </c>
      <c r="G23">
        <f t="shared" si="0"/>
        <v>10.936507600000001</v>
      </c>
      <c r="H23" s="6"/>
      <c r="I23" s="6"/>
      <c r="J23" s="6"/>
      <c r="K23" s="6"/>
    </row>
    <row r="24" spans="1:11" x14ac:dyDescent="0.25">
      <c r="A24">
        <v>3</v>
      </c>
      <c r="B24">
        <v>402</v>
      </c>
      <c r="C24">
        <v>118</v>
      </c>
      <c r="D24">
        <v>6.1904760000000003</v>
      </c>
      <c r="E24" s="2">
        <v>3.2974537037037039E-5</v>
      </c>
      <c r="F24">
        <v>2.1728592488592486</v>
      </c>
      <c r="H24" s="6"/>
      <c r="I24" s="6"/>
      <c r="J24" s="6"/>
      <c r="K24" s="6"/>
    </row>
    <row r="25" spans="1:11" x14ac:dyDescent="0.25">
      <c r="A25">
        <v>1</v>
      </c>
      <c r="B25">
        <v>376</v>
      </c>
      <c r="C25">
        <v>24</v>
      </c>
      <c r="D25">
        <v>0</v>
      </c>
      <c r="E25" s="2">
        <v>0</v>
      </c>
      <c r="F25">
        <v>0</v>
      </c>
      <c r="H25" s="6"/>
      <c r="I25" s="6"/>
      <c r="J25" s="6"/>
      <c r="K25" s="6"/>
    </row>
    <row r="26" spans="1:11" x14ac:dyDescent="0.25">
      <c r="A26">
        <v>2</v>
      </c>
      <c r="B26">
        <v>391</v>
      </c>
      <c r="C26">
        <v>27</v>
      </c>
      <c r="D26">
        <v>1.5476190000000001</v>
      </c>
      <c r="E26" s="2">
        <v>5.1967592592592595E-6</v>
      </c>
      <c r="F26">
        <v>3.4468129175946549</v>
      </c>
      <c r="G26">
        <f t="shared" si="0"/>
        <v>3.1984126000000002</v>
      </c>
      <c r="H26" s="6"/>
      <c r="I26" s="6"/>
      <c r="J26" s="6"/>
      <c r="K26" s="6"/>
    </row>
    <row r="27" spans="1:11" x14ac:dyDescent="0.25">
      <c r="A27">
        <v>3</v>
      </c>
      <c r="B27">
        <v>375</v>
      </c>
      <c r="C27">
        <v>31</v>
      </c>
      <c r="D27">
        <v>1.6507936000000001</v>
      </c>
      <c r="E27" s="2">
        <v>6.9444444444444439E-6</v>
      </c>
      <c r="F27">
        <v>2.7513226666666668</v>
      </c>
      <c r="H27" s="6"/>
      <c r="I27" s="6"/>
      <c r="J27" s="6"/>
      <c r="K27" s="6"/>
    </row>
    <row r="28" spans="1:11" x14ac:dyDescent="0.25">
      <c r="A28">
        <v>1</v>
      </c>
      <c r="B28">
        <v>673</v>
      </c>
      <c r="C28">
        <v>88</v>
      </c>
      <c r="D28">
        <v>0</v>
      </c>
      <c r="E28" s="2">
        <v>0</v>
      </c>
      <c r="F28">
        <v>0</v>
      </c>
      <c r="H28" s="6"/>
      <c r="I28" s="6"/>
      <c r="J28" s="6"/>
      <c r="K28" s="6"/>
    </row>
    <row r="29" spans="1:11" x14ac:dyDescent="0.25">
      <c r="A29" s="1">
        <v>2</v>
      </c>
      <c r="B29" s="1">
        <v>700</v>
      </c>
      <c r="C29" s="1">
        <v>100</v>
      </c>
      <c r="D29" s="1">
        <v>2.7857142000000001</v>
      </c>
      <c r="E29" s="3">
        <v>2.0844907407407411E-5</v>
      </c>
      <c r="F29" s="1">
        <v>1.5467596890616326</v>
      </c>
      <c r="G29">
        <f t="shared" si="0"/>
        <v>2.7857142000000001</v>
      </c>
      <c r="H29" s="6">
        <f>AVERAGE(G3:G29)</f>
        <v>5.9466087636363634</v>
      </c>
      <c r="I29" s="6"/>
      <c r="J29" s="6"/>
      <c r="K29" s="6"/>
    </row>
    <row r="30" spans="1:11" x14ac:dyDescent="0.25">
      <c r="A30">
        <v>1</v>
      </c>
      <c r="B30">
        <v>720</v>
      </c>
      <c r="C30">
        <v>30</v>
      </c>
      <c r="D30">
        <v>0</v>
      </c>
      <c r="E30" s="2">
        <v>0</v>
      </c>
      <c r="F30">
        <v>0</v>
      </c>
      <c r="H30" s="6"/>
      <c r="I30" s="6"/>
      <c r="J30" s="6"/>
      <c r="K30" s="6"/>
    </row>
    <row r="31" spans="1:11" x14ac:dyDescent="0.25">
      <c r="A31">
        <v>2</v>
      </c>
      <c r="B31">
        <v>799</v>
      </c>
      <c r="C31">
        <v>52</v>
      </c>
      <c r="D31">
        <v>8.1507934000000013</v>
      </c>
      <c r="E31" s="2">
        <v>3.8194444444444444E-5</v>
      </c>
      <c r="F31">
        <v>2.4699373939393943</v>
      </c>
      <c r="G31">
        <f>SUM(D31:D33)</f>
        <v>19.912697800000004</v>
      </c>
      <c r="H31" s="6"/>
      <c r="I31" s="6"/>
      <c r="J31" s="6"/>
      <c r="K31" s="6"/>
    </row>
    <row r="32" spans="1:11" x14ac:dyDescent="0.25">
      <c r="A32">
        <v>3</v>
      </c>
      <c r="B32">
        <v>717</v>
      </c>
      <c r="C32">
        <v>75</v>
      </c>
      <c r="D32">
        <v>8.4603172000000004</v>
      </c>
      <c r="E32" s="2">
        <v>3.9953703703703702E-5</v>
      </c>
      <c r="F32">
        <v>2.4508450753186559</v>
      </c>
      <c r="H32" s="6"/>
      <c r="I32" s="6"/>
      <c r="J32" s="6"/>
      <c r="K32" s="6"/>
    </row>
    <row r="33" spans="1:11" x14ac:dyDescent="0.25">
      <c r="A33">
        <v>4</v>
      </c>
      <c r="B33">
        <v>749</v>
      </c>
      <c r="C33">
        <v>90</v>
      </c>
      <c r="D33">
        <v>3.3015872000000002</v>
      </c>
      <c r="E33" s="2">
        <v>2.6041666666666668E-5</v>
      </c>
      <c r="F33">
        <v>1.4673720888888888</v>
      </c>
      <c r="H33" s="6"/>
      <c r="I33" s="6"/>
      <c r="J33" s="6"/>
      <c r="K33" s="6"/>
    </row>
    <row r="34" spans="1:11" x14ac:dyDescent="0.25">
      <c r="A34">
        <v>1</v>
      </c>
      <c r="B34">
        <v>822</v>
      </c>
      <c r="C34">
        <v>4</v>
      </c>
      <c r="D34">
        <v>0</v>
      </c>
      <c r="E34" s="2">
        <v>0</v>
      </c>
      <c r="F34">
        <v>0</v>
      </c>
      <c r="H34" s="6"/>
      <c r="I34" s="6"/>
      <c r="J34" s="6"/>
      <c r="K34" s="6"/>
    </row>
    <row r="35" spans="1:11" x14ac:dyDescent="0.25">
      <c r="A35">
        <v>2</v>
      </c>
      <c r="B35">
        <v>812</v>
      </c>
      <c r="C35">
        <v>10</v>
      </c>
      <c r="D35">
        <v>1.0317460000000001</v>
      </c>
      <c r="E35" s="2">
        <v>1.0416666666666666E-5</v>
      </c>
      <c r="F35">
        <v>1.1463844444444444</v>
      </c>
      <c r="G35">
        <f t="shared" si="0"/>
        <v>7.4285712000000004</v>
      </c>
      <c r="H35" s="6"/>
      <c r="I35" s="6"/>
      <c r="J35" s="6"/>
      <c r="K35" s="6"/>
    </row>
    <row r="36" spans="1:11" x14ac:dyDescent="0.25">
      <c r="A36">
        <v>3</v>
      </c>
      <c r="B36">
        <v>874</v>
      </c>
      <c r="C36">
        <v>28</v>
      </c>
      <c r="D36">
        <v>6.3968252000000003</v>
      </c>
      <c r="E36" s="2">
        <v>3.1250000000000007E-5</v>
      </c>
      <c r="F36">
        <v>2.3691945185185186</v>
      </c>
      <c r="H36" s="6"/>
      <c r="I36" s="6"/>
      <c r="J36" s="6"/>
      <c r="K36" s="6"/>
    </row>
    <row r="37" spans="1:11" x14ac:dyDescent="0.25">
      <c r="A37">
        <v>1</v>
      </c>
      <c r="B37">
        <v>254</v>
      </c>
      <c r="C37">
        <v>50</v>
      </c>
      <c r="D37">
        <v>0</v>
      </c>
      <c r="E37" s="2">
        <v>0</v>
      </c>
      <c r="F37">
        <v>0</v>
      </c>
      <c r="H37" s="6"/>
      <c r="I37" s="6"/>
      <c r="J37" s="6"/>
      <c r="K37" s="6"/>
    </row>
    <row r="38" spans="1:11" x14ac:dyDescent="0.25">
      <c r="A38">
        <v>2</v>
      </c>
      <c r="B38">
        <v>317</v>
      </c>
      <c r="C38">
        <v>64</v>
      </c>
      <c r="D38">
        <v>6.4999998000000003</v>
      </c>
      <c r="E38" s="2">
        <v>2.431712962962963E-5</v>
      </c>
      <c r="F38">
        <v>3.0937647786768205</v>
      </c>
      <c r="G38">
        <f t="shared" si="0"/>
        <v>6.4999998000000003</v>
      </c>
      <c r="H38" s="6"/>
      <c r="I38" s="6"/>
      <c r="J38" s="6"/>
      <c r="K38" s="6"/>
    </row>
    <row r="39" spans="1:11" x14ac:dyDescent="0.25">
      <c r="A39">
        <v>1</v>
      </c>
      <c r="B39">
        <v>870</v>
      </c>
      <c r="C39">
        <v>12</v>
      </c>
      <c r="D39">
        <v>0</v>
      </c>
      <c r="E39" s="2">
        <v>0</v>
      </c>
      <c r="F39">
        <v>0</v>
      </c>
      <c r="H39" s="6"/>
      <c r="I39" s="6"/>
      <c r="J39" s="6"/>
      <c r="K39" s="6"/>
    </row>
    <row r="40" spans="1:11" x14ac:dyDescent="0.25">
      <c r="A40">
        <v>2</v>
      </c>
      <c r="B40">
        <v>918</v>
      </c>
      <c r="C40">
        <v>26</v>
      </c>
      <c r="D40">
        <v>4.9523808000000002</v>
      </c>
      <c r="E40" s="2">
        <v>2.431712962962963E-5</v>
      </c>
      <c r="F40">
        <v>2.3571541170871013</v>
      </c>
      <c r="G40">
        <f t="shared" si="0"/>
        <v>4.9523808000000002</v>
      </c>
      <c r="H40" s="6"/>
      <c r="I40" s="6"/>
      <c r="J40" s="6"/>
      <c r="K40" s="6"/>
    </row>
    <row r="41" spans="1:11" x14ac:dyDescent="0.25">
      <c r="A41">
        <v>1</v>
      </c>
      <c r="B41">
        <v>541</v>
      </c>
      <c r="C41">
        <v>3</v>
      </c>
      <c r="D41">
        <v>0</v>
      </c>
      <c r="E41" s="2">
        <v>0</v>
      </c>
      <c r="F41">
        <v>0</v>
      </c>
      <c r="H41" s="6"/>
      <c r="I41" s="6"/>
      <c r="J41" s="6"/>
      <c r="K41" s="6"/>
    </row>
    <row r="42" spans="1:11" x14ac:dyDescent="0.25">
      <c r="A42">
        <v>2</v>
      </c>
      <c r="B42">
        <v>568</v>
      </c>
      <c r="C42">
        <v>11</v>
      </c>
      <c r="D42">
        <v>2.7857142000000001</v>
      </c>
      <c r="E42" s="2">
        <v>1.3877314814814816E-5</v>
      </c>
      <c r="F42">
        <v>2.3233646371976651</v>
      </c>
      <c r="G42">
        <f t="shared" si="0"/>
        <v>5.7777776000000003</v>
      </c>
      <c r="H42" s="6"/>
      <c r="I42" s="6"/>
      <c r="J42" s="6"/>
      <c r="K42" s="6"/>
    </row>
    <row r="43" spans="1:11" x14ac:dyDescent="0.25">
      <c r="A43">
        <v>3</v>
      </c>
      <c r="B43">
        <v>539</v>
      </c>
      <c r="C43">
        <v>20</v>
      </c>
      <c r="D43">
        <v>2.9920634000000002</v>
      </c>
      <c r="E43" s="2">
        <v>1.5636574074074076E-5</v>
      </c>
      <c r="F43">
        <v>2.2147027387120652</v>
      </c>
      <c r="H43" s="6"/>
      <c r="I43" s="6"/>
      <c r="J43" s="6"/>
      <c r="K43" s="6"/>
    </row>
    <row r="44" spans="1:11" x14ac:dyDescent="0.25">
      <c r="A44">
        <v>1</v>
      </c>
      <c r="B44">
        <v>535</v>
      </c>
      <c r="C44">
        <v>32</v>
      </c>
      <c r="D44">
        <v>0</v>
      </c>
      <c r="E44" s="2">
        <v>0</v>
      </c>
      <c r="F44">
        <v>0</v>
      </c>
      <c r="H44" s="6"/>
      <c r="I44" s="6"/>
      <c r="J44" s="6"/>
      <c r="K44" s="6"/>
    </row>
    <row r="45" spans="1:11" x14ac:dyDescent="0.25">
      <c r="A45">
        <v>2</v>
      </c>
      <c r="B45">
        <v>570</v>
      </c>
      <c r="C45">
        <v>46</v>
      </c>
      <c r="D45">
        <v>3.6111110000000002</v>
      </c>
      <c r="E45" s="2">
        <v>2.431712962962963E-5</v>
      </c>
      <c r="F45">
        <v>1.7187582103760115</v>
      </c>
      <c r="G45">
        <f t="shared" si="0"/>
        <v>3.6111110000000002</v>
      </c>
      <c r="H45" s="6"/>
      <c r="I45" s="6"/>
      <c r="J45" s="6"/>
      <c r="K45" s="6"/>
    </row>
    <row r="46" spans="1:11" x14ac:dyDescent="0.25">
      <c r="A46">
        <v>1</v>
      </c>
      <c r="B46">
        <v>521</v>
      </c>
      <c r="C46">
        <v>63</v>
      </c>
      <c r="D46">
        <v>0</v>
      </c>
      <c r="E46" s="2">
        <v>0</v>
      </c>
      <c r="F46">
        <v>0</v>
      </c>
      <c r="H46" s="6"/>
      <c r="I46" s="6"/>
      <c r="J46" s="6"/>
      <c r="K46" s="6"/>
    </row>
    <row r="47" spans="1:11" x14ac:dyDescent="0.25">
      <c r="A47">
        <v>2</v>
      </c>
      <c r="B47">
        <v>539</v>
      </c>
      <c r="C47">
        <v>77</v>
      </c>
      <c r="D47">
        <v>1.8571428000000001</v>
      </c>
      <c r="E47" s="2">
        <v>2.431712962962963E-5</v>
      </c>
      <c r="F47">
        <v>0.88393279390766311</v>
      </c>
      <c r="G47">
        <f>SUM(D47:D49)</f>
        <v>5.1587300000000003</v>
      </c>
      <c r="H47" s="6"/>
      <c r="I47" s="6"/>
      <c r="J47" s="6"/>
      <c r="K47" s="6"/>
    </row>
    <row r="48" spans="1:11" x14ac:dyDescent="0.25">
      <c r="A48">
        <v>3</v>
      </c>
      <c r="B48">
        <v>519</v>
      </c>
      <c r="C48">
        <v>85</v>
      </c>
      <c r="D48">
        <v>2.0634920000000001</v>
      </c>
      <c r="E48" s="2">
        <v>1.3888888888888888E-5</v>
      </c>
      <c r="F48">
        <v>1.7195766666666668</v>
      </c>
      <c r="H48" s="6"/>
      <c r="I48" s="6"/>
      <c r="J48" s="6"/>
      <c r="K48" s="6"/>
    </row>
    <row r="49" spans="1:11" x14ac:dyDescent="0.25">
      <c r="A49">
        <v>4</v>
      </c>
      <c r="B49">
        <v>531</v>
      </c>
      <c r="C49">
        <v>91</v>
      </c>
      <c r="D49">
        <v>1.2380952000000001</v>
      </c>
      <c r="E49" s="2">
        <v>1.0416666666666666E-5</v>
      </c>
      <c r="F49">
        <v>1.3756613333333334</v>
      </c>
      <c r="H49" s="6"/>
      <c r="I49" s="6"/>
      <c r="J49" s="6"/>
      <c r="K49" s="6"/>
    </row>
    <row r="50" spans="1:11" x14ac:dyDescent="0.25">
      <c r="A50">
        <v>1</v>
      </c>
      <c r="B50">
        <v>895</v>
      </c>
      <c r="C50">
        <v>35</v>
      </c>
      <c r="D50">
        <v>0</v>
      </c>
      <c r="E50" s="2">
        <v>0</v>
      </c>
      <c r="F50">
        <v>0</v>
      </c>
      <c r="H50" s="6"/>
      <c r="I50" s="6"/>
      <c r="J50" s="6"/>
      <c r="K50" s="6"/>
    </row>
    <row r="51" spans="1:11" x14ac:dyDescent="0.25">
      <c r="A51">
        <v>2</v>
      </c>
      <c r="B51">
        <v>860</v>
      </c>
      <c r="C51">
        <v>44</v>
      </c>
      <c r="D51">
        <v>3.6111110000000002</v>
      </c>
      <c r="E51" s="2">
        <v>1.5625000000000004E-5</v>
      </c>
      <c r="F51">
        <v>2.6748970370370375</v>
      </c>
      <c r="G51">
        <f t="shared" si="0"/>
        <v>3.6111110000000002</v>
      </c>
      <c r="H51" s="6"/>
      <c r="I51" s="6"/>
      <c r="J51" s="6"/>
      <c r="K51" s="6"/>
    </row>
    <row r="52" spans="1:11" x14ac:dyDescent="0.25">
      <c r="A52">
        <v>1</v>
      </c>
      <c r="B52">
        <v>717</v>
      </c>
      <c r="C52">
        <v>29</v>
      </c>
      <c r="D52">
        <v>0</v>
      </c>
      <c r="E52" s="2">
        <v>0</v>
      </c>
      <c r="F52">
        <v>0</v>
      </c>
      <c r="H52" s="6"/>
      <c r="I52" s="6"/>
      <c r="J52" s="6"/>
      <c r="K52" s="6"/>
    </row>
    <row r="53" spans="1:11" x14ac:dyDescent="0.25">
      <c r="A53">
        <v>2</v>
      </c>
      <c r="B53">
        <v>676</v>
      </c>
      <c r="C53">
        <v>39</v>
      </c>
      <c r="D53">
        <v>4.2301586000000002</v>
      </c>
      <c r="E53" s="2">
        <v>1.7372685185185186E-5</v>
      </c>
      <c r="F53">
        <v>2.8182269153897401</v>
      </c>
      <c r="G53">
        <f t="shared" si="0"/>
        <v>6.1904760000000003</v>
      </c>
      <c r="H53" s="6"/>
      <c r="I53" s="6"/>
      <c r="J53" s="6"/>
      <c r="K53" s="6"/>
    </row>
    <row r="54" spans="1:11" x14ac:dyDescent="0.25">
      <c r="A54">
        <v>3</v>
      </c>
      <c r="B54">
        <v>695</v>
      </c>
      <c r="C54">
        <v>44</v>
      </c>
      <c r="D54">
        <v>1.9603174000000001</v>
      </c>
      <c r="E54" s="2">
        <v>8.6805555555555555E-6</v>
      </c>
      <c r="F54">
        <v>2.6137565333333335</v>
      </c>
      <c r="H54" s="6"/>
      <c r="I54" s="6"/>
      <c r="J54" s="6"/>
      <c r="K54" s="6"/>
    </row>
    <row r="55" spans="1:11" x14ac:dyDescent="0.25">
      <c r="A55">
        <v>1</v>
      </c>
      <c r="B55">
        <v>471</v>
      </c>
      <c r="C55">
        <v>7</v>
      </c>
      <c r="D55">
        <v>0</v>
      </c>
      <c r="E55" s="2">
        <v>0</v>
      </c>
      <c r="F55">
        <v>0</v>
      </c>
      <c r="H55" s="6"/>
      <c r="I55" s="6"/>
      <c r="J55" s="6"/>
      <c r="K55" s="6"/>
    </row>
    <row r="56" spans="1:11" x14ac:dyDescent="0.25">
      <c r="A56">
        <v>2</v>
      </c>
      <c r="B56">
        <v>447</v>
      </c>
      <c r="C56">
        <v>12</v>
      </c>
      <c r="D56">
        <v>2.4761904000000001</v>
      </c>
      <c r="E56" s="2">
        <v>8.6805555555555555E-6</v>
      </c>
      <c r="F56">
        <v>3.3015872000000002</v>
      </c>
      <c r="G56">
        <f t="shared" si="0"/>
        <v>3.8174602000000002</v>
      </c>
      <c r="H56" s="6"/>
      <c r="I56" s="6"/>
      <c r="J56" s="6"/>
      <c r="K56" s="6"/>
    </row>
    <row r="57" spans="1:11" x14ac:dyDescent="0.25">
      <c r="A57">
        <v>3</v>
      </c>
      <c r="B57">
        <v>460</v>
      </c>
      <c r="C57">
        <v>15</v>
      </c>
      <c r="D57">
        <v>1.3412698000000001</v>
      </c>
      <c r="E57" s="2">
        <v>5.2083333333333332E-6</v>
      </c>
      <c r="F57">
        <v>2.9805995555555556</v>
      </c>
      <c r="H57" s="6"/>
      <c r="I57" s="6"/>
      <c r="J57" s="6"/>
      <c r="K57" s="6"/>
    </row>
    <row r="58" spans="1:11" x14ac:dyDescent="0.25">
      <c r="A58">
        <v>1</v>
      </c>
      <c r="B58">
        <v>458</v>
      </c>
      <c r="C58">
        <v>18</v>
      </c>
      <c r="D58">
        <v>0</v>
      </c>
      <c r="E58" s="2">
        <v>0</v>
      </c>
      <c r="F58">
        <v>0</v>
      </c>
      <c r="H58" s="6"/>
      <c r="I58" s="6"/>
      <c r="J58" s="6"/>
      <c r="K58" s="6"/>
    </row>
    <row r="59" spans="1:11" x14ac:dyDescent="0.25">
      <c r="A59">
        <v>2</v>
      </c>
      <c r="B59">
        <v>437</v>
      </c>
      <c r="C59">
        <v>20</v>
      </c>
      <c r="D59">
        <v>2.1666666000000001</v>
      </c>
      <c r="E59" s="2">
        <v>3.472222222222222E-6</v>
      </c>
      <c r="F59">
        <v>7.2222220000000004</v>
      </c>
      <c r="G59">
        <f t="shared" si="0"/>
        <v>4.9523808000000002</v>
      </c>
      <c r="H59" s="6"/>
      <c r="I59" s="6"/>
      <c r="J59" s="6"/>
      <c r="K59" s="6"/>
    </row>
    <row r="60" spans="1:11" x14ac:dyDescent="0.25">
      <c r="A60">
        <v>3</v>
      </c>
      <c r="B60">
        <v>464</v>
      </c>
      <c r="C60">
        <v>33</v>
      </c>
      <c r="D60">
        <v>2.7857142000000001</v>
      </c>
      <c r="E60" s="2">
        <v>2.2581018518518515E-5</v>
      </c>
      <c r="F60">
        <v>1.4278391594054334</v>
      </c>
      <c r="H60" s="6"/>
      <c r="I60" s="6"/>
      <c r="J60" s="6"/>
      <c r="K60" s="6"/>
    </row>
    <row r="61" spans="1:11" x14ac:dyDescent="0.25">
      <c r="A61">
        <v>1</v>
      </c>
      <c r="B61">
        <v>465</v>
      </c>
      <c r="C61">
        <v>48</v>
      </c>
      <c r="D61">
        <v>0</v>
      </c>
      <c r="E61" s="2">
        <v>0</v>
      </c>
      <c r="F61">
        <v>0</v>
      </c>
      <c r="H61" s="6"/>
      <c r="I61" s="6"/>
      <c r="J61" s="6"/>
      <c r="K61" s="6"/>
    </row>
    <row r="62" spans="1:11" x14ac:dyDescent="0.25">
      <c r="A62">
        <v>2</v>
      </c>
      <c r="B62">
        <v>485</v>
      </c>
      <c r="C62">
        <v>59</v>
      </c>
      <c r="D62">
        <v>2.0634920000000001</v>
      </c>
      <c r="E62" s="2">
        <v>1.9097222222222222E-5</v>
      </c>
      <c r="F62">
        <v>1.2506012121212122</v>
      </c>
      <c r="G62">
        <f t="shared" si="0"/>
        <v>2.9920634000000002</v>
      </c>
      <c r="H62" s="6"/>
      <c r="I62" s="6"/>
      <c r="J62" s="6"/>
      <c r="K62" s="6"/>
    </row>
    <row r="63" spans="1:11" x14ac:dyDescent="0.25">
      <c r="A63">
        <v>3</v>
      </c>
      <c r="B63">
        <v>476</v>
      </c>
      <c r="C63">
        <v>65</v>
      </c>
      <c r="D63">
        <v>0.92857140000000005</v>
      </c>
      <c r="E63" s="2">
        <v>1.0416666666666666E-5</v>
      </c>
      <c r="F63">
        <v>1.0317460000000001</v>
      </c>
      <c r="H63" s="6"/>
      <c r="I63" s="6"/>
      <c r="J63" s="6"/>
      <c r="K63" s="6"/>
    </row>
    <row r="64" spans="1:11" x14ac:dyDescent="0.25">
      <c r="A64">
        <v>1</v>
      </c>
      <c r="B64">
        <v>710</v>
      </c>
      <c r="C64">
        <v>75</v>
      </c>
      <c r="D64">
        <v>0</v>
      </c>
      <c r="E64" s="2">
        <v>0</v>
      </c>
      <c r="F64">
        <v>0</v>
      </c>
      <c r="H64" s="6"/>
      <c r="I64" s="6"/>
      <c r="J64" s="6"/>
      <c r="K64" s="6"/>
    </row>
    <row r="65" spans="1:11" x14ac:dyDescent="0.25">
      <c r="A65">
        <v>2</v>
      </c>
      <c r="B65">
        <v>675</v>
      </c>
      <c r="C65">
        <v>86</v>
      </c>
      <c r="D65">
        <v>3.6111110000000002</v>
      </c>
      <c r="E65" s="2">
        <v>1.9097222222222222E-5</v>
      </c>
      <c r="F65">
        <v>2.1885521212121213</v>
      </c>
      <c r="G65">
        <f t="shared" si="0"/>
        <v>4.8492062000000002</v>
      </c>
      <c r="H65" s="6"/>
      <c r="I65" s="6"/>
      <c r="J65" s="6"/>
      <c r="K65" s="6"/>
    </row>
    <row r="66" spans="1:11" x14ac:dyDescent="0.25">
      <c r="A66">
        <v>3</v>
      </c>
      <c r="B66">
        <v>687</v>
      </c>
      <c r="C66">
        <v>95</v>
      </c>
      <c r="D66">
        <v>1.2380952000000001</v>
      </c>
      <c r="E66" s="2">
        <v>1.5625000000000004E-5</v>
      </c>
      <c r="F66">
        <v>0.91710755555555556</v>
      </c>
      <c r="H66" s="6"/>
      <c r="I66" s="6"/>
      <c r="J66" s="6"/>
      <c r="K66" s="6"/>
    </row>
    <row r="67" spans="1:11" x14ac:dyDescent="0.25">
      <c r="A67">
        <v>1</v>
      </c>
      <c r="B67">
        <v>705</v>
      </c>
      <c r="C67">
        <v>62</v>
      </c>
      <c r="D67">
        <v>0</v>
      </c>
      <c r="E67" s="2">
        <v>0</v>
      </c>
      <c r="F67">
        <v>0</v>
      </c>
      <c r="H67" s="6"/>
      <c r="I67" s="6"/>
      <c r="J67" s="6"/>
      <c r="K67" s="6"/>
    </row>
    <row r="68" spans="1:11" x14ac:dyDescent="0.25">
      <c r="A68">
        <v>2</v>
      </c>
      <c r="B68">
        <v>666</v>
      </c>
      <c r="C68">
        <v>74</v>
      </c>
      <c r="D68">
        <v>4.0238094000000002</v>
      </c>
      <c r="E68" s="2">
        <v>2.0844907407407411E-5</v>
      </c>
      <c r="F68">
        <v>2.2342084397556916</v>
      </c>
      <c r="G68">
        <f t="shared" ref="G68:G130" si="1">SUM(D68:D69)</f>
        <v>4.6428570000000002</v>
      </c>
      <c r="H68" s="6"/>
      <c r="I68" s="6"/>
      <c r="J68" s="6"/>
      <c r="K68" s="6"/>
    </row>
    <row r="69" spans="1:11" x14ac:dyDescent="0.25">
      <c r="A69">
        <v>3</v>
      </c>
      <c r="B69">
        <v>672</v>
      </c>
      <c r="C69">
        <v>79</v>
      </c>
      <c r="D69">
        <v>0.61904760000000003</v>
      </c>
      <c r="E69" s="2">
        <v>8.6805555555555555E-6</v>
      </c>
      <c r="F69">
        <v>0.82539680000000004</v>
      </c>
      <c r="H69" s="6"/>
      <c r="I69" s="6"/>
      <c r="J69" s="6"/>
      <c r="K69" s="6"/>
    </row>
    <row r="70" spans="1:11" x14ac:dyDescent="0.25">
      <c r="A70">
        <v>1</v>
      </c>
      <c r="B70">
        <v>692</v>
      </c>
      <c r="C70">
        <v>52</v>
      </c>
      <c r="D70">
        <v>0</v>
      </c>
      <c r="E70" s="2">
        <v>0</v>
      </c>
      <c r="F70">
        <v>0</v>
      </c>
      <c r="H70" s="6"/>
      <c r="I70" s="6"/>
      <c r="J70" s="6"/>
      <c r="K70" s="6"/>
    </row>
    <row r="71" spans="1:11" x14ac:dyDescent="0.25">
      <c r="A71">
        <v>2</v>
      </c>
      <c r="B71">
        <v>657</v>
      </c>
      <c r="C71">
        <v>66</v>
      </c>
      <c r="D71">
        <v>3.6111110000000002</v>
      </c>
      <c r="E71" s="2">
        <v>2.431712962962963E-5</v>
      </c>
      <c r="F71">
        <v>1.7187582103760115</v>
      </c>
      <c r="G71">
        <f t="shared" si="1"/>
        <v>5.3650792000000003</v>
      </c>
      <c r="H71" s="6"/>
      <c r="I71" s="6"/>
      <c r="J71" s="6"/>
      <c r="K71" s="6"/>
    </row>
    <row r="72" spans="1:11" x14ac:dyDescent="0.25">
      <c r="A72" s="4">
        <v>3</v>
      </c>
      <c r="B72" s="4">
        <v>674</v>
      </c>
      <c r="C72" s="4">
        <v>70</v>
      </c>
      <c r="D72" s="4">
        <v>1.7539682000000001</v>
      </c>
      <c r="E72" s="5">
        <v>6.9444444444444439E-6</v>
      </c>
      <c r="F72" s="4">
        <v>2.9232803333333335</v>
      </c>
      <c r="G72" s="4"/>
      <c r="H72" s="4">
        <f>AVERAGE(G30:G72)</f>
        <v>5.9841268000000003</v>
      </c>
      <c r="I72" s="4">
        <f>AVERAGE(G2:G72)</f>
        <v>5.968253784615384</v>
      </c>
      <c r="J72" s="6"/>
      <c r="K72" s="6"/>
    </row>
    <row r="73" spans="1:11" x14ac:dyDescent="0.25">
      <c r="A73">
        <v>1</v>
      </c>
      <c r="B73">
        <v>287</v>
      </c>
      <c r="C73">
        <v>15</v>
      </c>
      <c r="D73">
        <v>0</v>
      </c>
      <c r="E73" s="2">
        <v>0</v>
      </c>
      <c r="F73">
        <v>0</v>
      </c>
      <c r="H73" s="6"/>
      <c r="I73" s="6"/>
      <c r="J73" s="6"/>
      <c r="K73" s="6"/>
    </row>
    <row r="74" spans="1:11" x14ac:dyDescent="0.25">
      <c r="A74">
        <v>2</v>
      </c>
      <c r="B74">
        <v>215</v>
      </c>
      <c r="C74">
        <v>32</v>
      </c>
      <c r="D74">
        <v>7.4285712000000004</v>
      </c>
      <c r="E74" s="2">
        <v>2.9525462962962965E-5</v>
      </c>
      <c r="F74">
        <v>2.9120232065856526</v>
      </c>
      <c r="G74">
        <f t="shared" si="1"/>
        <v>7.4285712000000004</v>
      </c>
      <c r="H74" s="6"/>
      <c r="I74" s="6"/>
      <c r="J74" s="6"/>
      <c r="K74" s="6"/>
    </row>
    <row r="75" spans="1:11" x14ac:dyDescent="0.25">
      <c r="A75">
        <v>1</v>
      </c>
      <c r="B75">
        <v>810</v>
      </c>
      <c r="C75">
        <v>27</v>
      </c>
      <c r="D75">
        <v>0</v>
      </c>
      <c r="E75" s="2">
        <v>0</v>
      </c>
      <c r="F75">
        <v>0</v>
      </c>
      <c r="H75" s="6"/>
      <c r="I75" s="6"/>
      <c r="J75" s="6"/>
      <c r="K75" s="6"/>
    </row>
    <row r="76" spans="1:11" x14ac:dyDescent="0.25">
      <c r="A76">
        <v>2</v>
      </c>
      <c r="B76">
        <v>768</v>
      </c>
      <c r="C76">
        <v>42</v>
      </c>
      <c r="D76">
        <v>4.3333332000000002</v>
      </c>
      <c r="E76" s="2">
        <v>2.6064814814814812E-5</v>
      </c>
      <c r="F76">
        <v>1.9242154529307283</v>
      </c>
      <c r="G76">
        <f t="shared" si="1"/>
        <v>6.7063490000000003</v>
      </c>
      <c r="H76" s="6"/>
      <c r="I76" s="6"/>
      <c r="J76" s="6"/>
      <c r="K76" s="6"/>
    </row>
    <row r="77" spans="1:11" x14ac:dyDescent="0.25">
      <c r="A77">
        <v>3</v>
      </c>
      <c r="B77">
        <v>791</v>
      </c>
      <c r="C77">
        <v>49</v>
      </c>
      <c r="D77">
        <v>2.3730158000000001</v>
      </c>
      <c r="E77" s="2">
        <v>1.2141203703703703E-5</v>
      </c>
      <c r="F77">
        <v>2.2621694947569111</v>
      </c>
      <c r="H77" s="6"/>
      <c r="I77" s="6"/>
      <c r="J77" s="6"/>
      <c r="K77" s="6"/>
    </row>
    <row r="78" spans="1:11" x14ac:dyDescent="0.25">
      <c r="A78">
        <v>1</v>
      </c>
      <c r="B78">
        <v>680</v>
      </c>
      <c r="C78">
        <v>57</v>
      </c>
      <c r="D78">
        <v>0</v>
      </c>
      <c r="E78" s="2">
        <v>0</v>
      </c>
      <c r="F78">
        <v>0</v>
      </c>
      <c r="H78" s="6"/>
      <c r="I78" s="6"/>
      <c r="J78" s="6"/>
      <c r="K78" s="6"/>
    </row>
    <row r="79" spans="1:11" x14ac:dyDescent="0.25">
      <c r="A79">
        <v>2</v>
      </c>
      <c r="B79">
        <v>620</v>
      </c>
      <c r="C79">
        <v>75</v>
      </c>
      <c r="D79">
        <v>6.1904760000000003</v>
      </c>
      <c r="E79" s="2">
        <v>3.1261574074074076E-5</v>
      </c>
      <c r="F79">
        <v>2.2919200296186597</v>
      </c>
      <c r="G79">
        <f t="shared" si="1"/>
        <v>6.1904760000000003</v>
      </c>
      <c r="H79" s="6"/>
      <c r="I79" s="6"/>
      <c r="J79" s="6"/>
      <c r="K79" s="6"/>
    </row>
    <row r="80" spans="1:11" x14ac:dyDescent="0.25">
      <c r="A80">
        <v>1</v>
      </c>
      <c r="B80">
        <v>810</v>
      </c>
      <c r="C80">
        <v>89</v>
      </c>
      <c r="D80">
        <v>0</v>
      </c>
      <c r="E80" s="2">
        <v>0</v>
      </c>
      <c r="F80">
        <v>0</v>
      </c>
      <c r="H80" s="6"/>
      <c r="I80" s="6"/>
      <c r="J80" s="6"/>
      <c r="K80" s="6"/>
    </row>
    <row r="81" spans="1:11" x14ac:dyDescent="0.25">
      <c r="A81">
        <v>2</v>
      </c>
      <c r="B81">
        <v>751</v>
      </c>
      <c r="C81">
        <v>104</v>
      </c>
      <c r="D81">
        <v>6.0873014000000003</v>
      </c>
      <c r="E81" s="2">
        <v>2.6041666666666668E-5</v>
      </c>
      <c r="F81">
        <v>2.7054672888888889</v>
      </c>
      <c r="G81">
        <f t="shared" si="1"/>
        <v>8.1507934000000013</v>
      </c>
      <c r="H81" s="6"/>
      <c r="I81" s="6"/>
      <c r="J81" s="6"/>
      <c r="K81" s="6"/>
    </row>
    <row r="82" spans="1:11" x14ac:dyDescent="0.25">
      <c r="A82">
        <v>3</v>
      </c>
      <c r="B82">
        <v>771</v>
      </c>
      <c r="C82">
        <v>113</v>
      </c>
      <c r="D82">
        <v>2.0634920000000001</v>
      </c>
      <c r="E82" s="2">
        <v>1.5625000000000004E-5</v>
      </c>
      <c r="F82">
        <v>1.5285125925925926</v>
      </c>
      <c r="H82" s="6"/>
      <c r="I82" s="6"/>
      <c r="J82" s="6"/>
      <c r="K82" s="6"/>
    </row>
    <row r="83" spans="1:11" x14ac:dyDescent="0.25">
      <c r="A83">
        <v>1</v>
      </c>
      <c r="B83">
        <v>454</v>
      </c>
      <c r="C83">
        <v>12</v>
      </c>
      <c r="D83">
        <v>0</v>
      </c>
      <c r="E83" s="2">
        <v>0</v>
      </c>
      <c r="F83">
        <v>0</v>
      </c>
      <c r="H83" s="6"/>
      <c r="I83" s="6"/>
      <c r="J83" s="6"/>
      <c r="K83" s="6"/>
    </row>
    <row r="84" spans="1:11" x14ac:dyDescent="0.25">
      <c r="A84">
        <v>2</v>
      </c>
      <c r="B84">
        <v>426</v>
      </c>
      <c r="C84">
        <v>19</v>
      </c>
      <c r="D84">
        <v>2.8888888000000001</v>
      </c>
      <c r="E84" s="2">
        <v>1.2152777777777779E-5</v>
      </c>
      <c r="F84">
        <v>2.7513226666666668</v>
      </c>
      <c r="G84">
        <f t="shared" si="1"/>
        <v>8.8730156000000004</v>
      </c>
      <c r="H84" s="6"/>
      <c r="I84" s="6"/>
      <c r="J84" s="6"/>
      <c r="K84" s="6"/>
    </row>
    <row r="85" spans="1:11" x14ac:dyDescent="0.25">
      <c r="A85">
        <v>3</v>
      </c>
      <c r="B85">
        <v>484</v>
      </c>
      <c r="C85">
        <v>34</v>
      </c>
      <c r="D85">
        <v>5.9841268000000003</v>
      </c>
      <c r="E85" s="2">
        <v>2.6041666666666668E-5</v>
      </c>
      <c r="F85">
        <v>2.6596119111111109</v>
      </c>
      <c r="H85" s="6"/>
      <c r="I85" s="6"/>
      <c r="J85" s="6"/>
      <c r="K85" s="6"/>
    </row>
    <row r="86" spans="1:11" x14ac:dyDescent="0.25">
      <c r="A86">
        <v>1</v>
      </c>
      <c r="B86">
        <v>167</v>
      </c>
      <c r="C86">
        <v>17</v>
      </c>
      <c r="D86">
        <v>0</v>
      </c>
      <c r="E86" s="2">
        <v>0</v>
      </c>
      <c r="F86">
        <v>0</v>
      </c>
      <c r="H86" s="6"/>
      <c r="I86" s="6"/>
      <c r="J86" s="6"/>
      <c r="K86" s="6"/>
    </row>
    <row r="87" spans="1:11" x14ac:dyDescent="0.25">
      <c r="A87">
        <v>2</v>
      </c>
      <c r="B87">
        <v>225</v>
      </c>
      <c r="C87">
        <v>51</v>
      </c>
      <c r="D87">
        <v>5.9841268000000003</v>
      </c>
      <c r="E87" s="2">
        <v>5.905092592592593E-5</v>
      </c>
      <c r="F87">
        <v>1.1728982359858879</v>
      </c>
      <c r="G87">
        <f t="shared" si="1"/>
        <v>9.4920632000000005</v>
      </c>
      <c r="H87" s="6"/>
      <c r="I87" s="6"/>
      <c r="J87" s="6"/>
      <c r="K87" s="6"/>
    </row>
    <row r="88" spans="1:11" x14ac:dyDescent="0.25">
      <c r="A88">
        <v>3</v>
      </c>
      <c r="B88">
        <v>191</v>
      </c>
      <c r="C88">
        <v>60</v>
      </c>
      <c r="D88">
        <v>3.5079364000000002</v>
      </c>
      <c r="E88" s="2">
        <v>1.5625000000000004E-5</v>
      </c>
      <c r="F88">
        <v>2.5984714074074073</v>
      </c>
      <c r="H88" s="6"/>
      <c r="I88" s="6"/>
      <c r="J88" s="6"/>
      <c r="K88" s="6"/>
    </row>
    <row r="89" spans="1:11" x14ac:dyDescent="0.25">
      <c r="A89">
        <v>1</v>
      </c>
      <c r="B89">
        <v>273</v>
      </c>
      <c r="C89">
        <v>130</v>
      </c>
      <c r="D89">
        <v>0</v>
      </c>
      <c r="E89" s="2">
        <v>0</v>
      </c>
      <c r="F89">
        <v>0</v>
      </c>
      <c r="H89" s="6"/>
      <c r="I89" s="6"/>
      <c r="J89" s="6"/>
      <c r="K89" s="6"/>
    </row>
    <row r="90" spans="1:11" x14ac:dyDescent="0.25">
      <c r="A90">
        <v>2</v>
      </c>
      <c r="B90">
        <v>307</v>
      </c>
      <c r="C90">
        <v>140</v>
      </c>
      <c r="D90">
        <v>3.5079364000000002</v>
      </c>
      <c r="E90" s="2">
        <v>1.7361111111111111E-5</v>
      </c>
      <c r="F90">
        <v>2.3386242666666668</v>
      </c>
      <c r="G90">
        <f t="shared" si="1"/>
        <v>5.5714284000000003</v>
      </c>
      <c r="H90" s="6"/>
      <c r="I90" s="6"/>
      <c r="J90" s="6"/>
      <c r="K90" s="6"/>
    </row>
    <row r="91" spans="1:11" x14ac:dyDescent="0.25">
      <c r="A91">
        <v>3</v>
      </c>
      <c r="B91">
        <v>287</v>
      </c>
      <c r="C91">
        <v>145</v>
      </c>
      <c r="D91">
        <v>2.0634920000000001</v>
      </c>
      <c r="E91" s="2">
        <v>8.6805555555555555E-6</v>
      </c>
      <c r="F91">
        <v>2.7513226666666668</v>
      </c>
      <c r="H91" s="6"/>
      <c r="I91" s="6"/>
      <c r="J91" s="6"/>
      <c r="K91" s="6"/>
    </row>
    <row r="92" spans="1:11" x14ac:dyDescent="0.25">
      <c r="A92">
        <v>1</v>
      </c>
      <c r="B92">
        <v>430</v>
      </c>
      <c r="C92">
        <v>51</v>
      </c>
      <c r="D92">
        <v>0</v>
      </c>
      <c r="E92" s="2">
        <v>0</v>
      </c>
      <c r="F92">
        <v>0</v>
      </c>
      <c r="H92" s="6"/>
      <c r="I92" s="6"/>
      <c r="J92" s="6"/>
      <c r="K92" s="6"/>
    </row>
    <row r="93" spans="1:11" x14ac:dyDescent="0.25">
      <c r="A93">
        <v>2</v>
      </c>
      <c r="B93">
        <v>454</v>
      </c>
      <c r="C93">
        <v>58</v>
      </c>
      <c r="D93">
        <v>2.4761904000000001</v>
      </c>
      <c r="E93" s="2">
        <v>1.2152777777777779E-5</v>
      </c>
      <c r="F93">
        <v>2.3582765714285716</v>
      </c>
      <c r="G93">
        <f t="shared" si="1"/>
        <v>5.4682538000000003</v>
      </c>
      <c r="H93" s="6"/>
      <c r="I93" s="6"/>
      <c r="J93" s="6"/>
      <c r="K93" s="6"/>
    </row>
    <row r="94" spans="1:11" x14ac:dyDescent="0.25">
      <c r="A94">
        <v>3</v>
      </c>
      <c r="B94">
        <v>425</v>
      </c>
      <c r="C94">
        <v>70</v>
      </c>
      <c r="D94">
        <v>2.9920634000000002</v>
      </c>
      <c r="E94" s="2">
        <v>2.0833333333333333E-5</v>
      </c>
      <c r="F94">
        <v>1.6622574444444445</v>
      </c>
      <c r="H94" s="6"/>
      <c r="I94" s="6"/>
      <c r="J94" s="6"/>
      <c r="K94" s="6"/>
    </row>
    <row r="95" spans="1:11" x14ac:dyDescent="0.25">
      <c r="A95">
        <v>1</v>
      </c>
      <c r="B95">
        <v>433</v>
      </c>
      <c r="C95">
        <v>37</v>
      </c>
      <c r="D95">
        <v>0</v>
      </c>
      <c r="E95" s="2">
        <v>0</v>
      </c>
      <c r="F95">
        <v>0</v>
      </c>
      <c r="H95" s="6"/>
      <c r="I95" s="6"/>
      <c r="J95" s="6"/>
      <c r="K95" s="6"/>
    </row>
    <row r="96" spans="1:11" x14ac:dyDescent="0.25">
      <c r="A96">
        <v>2</v>
      </c>
      <c r="B96">
        <v>474</v>
      </c>
      <c r="C96">
        <v>47</v>
      </c>
      <c r="D96">
        <v>4.2301586000000002</v>
      </c>
      <c r="E96" s="2">
        <v>1.7361111111111111E-5</v>
      </c>
      <c r="F96">
        <v>2.8201057333333335</v>
      </c>
      <c r="G96">
        <f t="shared" si="1"/>
        <v>4.2301586000000002</v>
      </c>
      <c r="H96" s="6"/>
      <c r="I96" s="6"/>
      <c r="J96" s="6"/>
      <c r="K96" s="6"/>
    </row>
    <row r="97" spans="1:11" x14ac:dyDescent="0.25">
      <c r="A97">
        <v>1</v>
      </c>
      <c r="B97">
        <v>701</v>
      </c>
      <c r="C97">
        <v>0</v>
      </c>
      <c r="D97">
        <v>0</v>
      </c>
      <c r="E97" s="2">
        <v>0</v>
      </c>
      <c r="F97">
        <v>0</v>
      </c>
      <c r="H97" s="6"/>
      <c r="I97" s="6"/>
      <c r="J97" s="6"/>
      <c r="K97" s="6"/>
    </row>
    <row r="98" spans="1:11" x14ac:dyDescent="0.25">
      <c r="A98">
        <v>2</v>
      </c>
      <c r="B98">
        <v>747</v>
      </c>
      <c r="C98">
        <v>13</v>
      </c>
      <c r="D98">
        <v>4.7460316000000002</v>
      </c>
      <c r="E98" s="2">
        <v>2.2569444444444443E-5</v>
      </c>
      <c r="F98">
        <v>2.4338623589743591</v>
      </c>
      <c r="G98">
        <f t="shared" si="1"/>
        <v>6.0873014000000003</v>
      </c>
      <c r="H98" s="6"/>
      <c r="I98" s="6"/>
      <c r="J98" s="6"/>
      <c r="K98" s="6"/>
    </row>
    <row r="99" spans="1:11" x14ac:dyDescent="0.25">
      <c r="A99">
        <v>3</v>
      </c>
      <c r="B99">
        <v>734</v>
      </c>
      <c r="C99">
        <v>20</v>
      </c>
      <c r="D99">
        <v>1.3412698000000001</v>
      </c>
      <c r="E99" s="2">
        <v>1.2152777777777779E-5</v>
      </c>
      <c r="F99">
        <v>1.2773998095238095</v>
      </c>
      <c r="H99" s="6"/>
      <c r="I99" s="6"/>
      <c r="J99" s="6"/>
      <c r="K99" s="6"/>
    </row>
    <row r="100" spans="1:11" x14ac:dyDescent="0.25">
      <c r="A100">
        <v>1</v>
      </c>
      <c r="B100">
        <v>748</v>
      </c>
      <c r="C100">
        <v>36</v>
      </c>
      <c r="D100">
        <v>0</v>
      </c>
      <c r="E100" s="2">
        <v>0</v>
      </c>
      <c r="F100">
        <v>0</v>
      </c>
      <c r="H100" s="6"/>
      <c r="I100" s="6"/>
      <c r="J100" s="6"/>
      <c r="K100" s="6"/>
    </row>
    <row r="101" spans="1:11" x14ac:dyDescent="0.25">
      <c r="A101">
        <v>2</v>
      </c>
      <c r="B101">
        <v>710</v>
      </c>
      <c r="C101">
        <v>50</v>
      </c>
      <c r="D101">
        <v>3.9206348000000002</v>
      </c>
      <c r="E101" s="2">
        <v>2.4293981481481486E-5</v>
      </c>
      <c r="F101">
        <v>1.8678584087660792</v>
      </c>
      <c r="G101">
        <f t="shared" si="1"/>
        <v>4.9523808000000002</v>
      </c>
      <c r="H101" s="6"/>
      <c r="I101" s="6"/>
      <c r="J101" s="6"/>
      <c r="K101" s="6"/>
    </row>
    <row r="102" spans="1:11" x14ac:dyDescent="0.25">
      <c r="A102">
        <v>3</v>
      </c>
      <c r="B102">
        <v>720</v>
      </c>
      <c r="C102">
        <v>55</v>
      </c>
      <c r="D102">
        <v>1.0317460000000001</v>
      </c>
      <c r="E102" s="2">
        <v>8.6805555555555555E-6</v>
      </c>
      <c r="F102">
        <v>1.3756613333333334</v>
      </c>
      <c r="H102" s="6"/>
      <c r="I102" s="6"/>
      <c r="J102" s="6"/>
      <c r="K102" s="6"/>
    </row>
    <row r="103" spans="1:11" x14ac:dyDescent="0.25">
      <c r="A103">
        <v>1</v>
      </c>
      <c r="B103">
        <v>216</v>
      </c>
      <c r="C103">
        <v>114</v>
      </c>
      <c r="D103">
        <v>0</v>
      </c>
      <c r="E103" s="2">
        <v>0</v>
      </c>
      <c r="F103">
        <v>0</v>
      </c>
      <c r="H103" s="6"/>
      <c r="I103" s="6"/>
      <c r="J103" s="6"/>
      <c r="K103" s="6"/>
    </row>
    <row r="104" spans="1:11" x14ac:dyDescent="0.25">
      <c r="A104">
        <v>2</v>
      </c>
      <c r="B104">
        <v>254</v>
      </c>
      <c r="C104">
        <v>125</v>
      </c>
      <c r="D104">
        <v>3.9206348000000002</v>
      </c>
      <c r="E104" s="2">
        <v>1.9108796296296297E-5</v>
      </c>
      <c r="F104">
        <v>2.3747030890369474</v>
      </c>
      <c r="G104">
        <f t="shared" si="1"/>
        <v>8.0476188000000004</v>
      </c>
      <c r="H104" s="6"/>
      <c r="I104" s="6"/>
      <c r="J104" s="6"/>
      <c r="K104" s="6"/>
    </row>
    <row r="105" spans="1:11" x14ac:dyDescent="0.25">
      <c r="A105">
        <v>3</v>
      </c>
      <c r="B105">
        <v>214</v>
      </c>
      <c r="C105">
        <v>139</v>
      </c>
      <c r="D105">
        <v>4.1269840000000002</v>
      </c>
      <c r="E105" s="2">
        <v>2.4305555555555558E-5</v>
      </c>
      <c r="F105">
        <v>1.9652304761904764</v>
      </c>
      <c r="H105" s="6"/>
      <c r="I105" s="6"/>
      <c r="J105" s="6"/>
      <c r="K105" s="6"/>
    </row>
    <row r="106" spans="1:11" x14ac:dyDescent="0.25">
      <c r="A106">
        <v>1</v>
      </c>
      <c r="B106">
        <v>180</v>
      </c>
      <c r="C106">
        <v>105</v>
      </c>
      <c r="D106">
        <v>0</v>
      </c>
      <c r="E106" s="2">
        <v>0</v>
      </c>
      <c r="F106">
        <v>0</v>
      </c>
      <c r="H106" s="6"/>
      <c r="I106" s="6"/>
      <c r="J106" s="6"/>
      <c r="K106" s="6"/>
    </row>
    <row r="107" spans="1:11" x14ac:dyDescent="0.25">
      <c r="A107">
        <v>2</v>
      </c>
      <c r="B107">
        <v>153</v>
      </c>
      <c r="C107">
        <v>115</v>
      </c>
      <c r="D107">
        <v>2.7857142000000001</v>
      </c>
      <c r="E107" s="2">
        <v>1.7361111111111111E-5</v>
      </c>
      <c r="F107">
        <v>1.8571428000000001</v>
      </c>
      <c r="G107">
        <f t="shared" si="1"/>
        <v>4.8492062000000002</v>
      </c>
      <c r="H107" s="6"/>
      <c r="I107" s="6"/>
      <c r="J107" s="6"/>
      <c r="K107" s="6"/>
    </row>
    <row r="108" spans="1:11" x14ac:dyDescent="0.25">
      <c r="A108">
        <v>3</v>
      </c>
      <c r="B108">
        <v>173</v>
      </c>
      <c r="C108">
        <v>125</v>
      </c>
      <c r="D108">
        <v>2.0634920000000001</v>
      </c>
      <c r="E108" s="2">
        <v>1.7372685185185186E-5</v>
      </c>
      <c r="F108">
        <v>1.3747448367754831</v>
      </c>
      <c r="H108" s="6"/>
      <c r="I108" s="6"/>
      <c r="J108" s="6"/>
      <c r="K108" s="6"/>
    </row>
    <row r="109" spans="1:11" x14ac:dyDescent="0.25">
      <c r="A109">
        <v>1</v>
      </c>
      <c r="B109">
        <v>517</v>
      </c>
      <c r="C109">
        <v>57</v>
      </c>
      <c r="D109">
        <v>0</v>
      </c>
      <c r="E109" s="2">
        <v>0</v>
      </c>
      <c r="F109">
        <v>0</v>
      </c>
      <c r="H109" s="6"/>
      <c r="I109" s="6"/>
      <c r="J109" s="6"/>
      <c r="K109" s="6"/>
    </row>
    <row r="110" spans="1:11" x14ac:dyDescent="0.25">
      <c r="A110">
        <v>2</v>
      </c>
      <c r="B110">
        <v>572</v>
      </c>
      <c r="C110">
        <v>73</v>
      </c>
      <c r="D110">
        <v>5.6746030000000003</v>
      </c>
      <c r="E110" s="2">
        <v>2.7789351851851851E-5</v>
      </c>
      <c r="F110">
        <v>2.3634331528529779</v>
      </c>
      <c r="G110">
        <f t="shared" si="1"/>
        <v>5.6746030000000003</v>
      </c>
      <c r="H110" s="6"/>
      <c r="I110" s="6"/>
      <c r="J110" s="6"/>
      <c r="K110" s="6"/>
    </row>
    <row r="111" spans="1:11" x14ac:dyDescent="0.25">
      <c r="A111">
        <v>1</v>
      </c>
      <c r="B111">
        <v>330</v>
      </c>
      <c r="C111">
        <v>29</v>
      </c>
      <c r="D111">
        <v>0</v>
      </c>
      <c r="E111" s="2">
        <v>0</v>
      </c>
      <c r="F111">
        <v>0</v>
      </c>
      <c r="H111" s="6"/>
      <c r="I111" s="6"/>
      <c r="J111" s="6"/>
      <c r="K111" s="6"/>
    </row>
    <row r="112" spans="1:11" x14ac:dyDescent="0.25">
      <c r="A112">
        <v>2</v>
      </c>
      <c r="B112">
        <v>385</v>
      </c>
      <c r="C112">
        <v>48</v>
      </c>
      <c r="D112">
        <v>5.6746030000000003</v>
      </c>
      <c r="E112" s="2">
        <v>3.2997685185185183E-5</v>
      </c>
      <c r="F112">
        <v>1.9903903893370747</v>
      </c>
      <c r="G112">
        <f t="shared" si="1"/>
        <v>5.6746030000000003</v>
      </c>
      <c r="H112" s="6"/>
      <c r="I112" s="6"/>
      <c r="J112" s="6"/>
      <c r="K112" s="6"/>
    </row>
    <row r="113" spans="1:11" x14ac:dyDescent="0.25">
      <c r="A113">
        <v>1</v>
      </c>
      <c r="B113">
        <v>426</v>
      </c>
      <c r="C113">
        <v>25</v>
      </c>
      <c r="D113">
        <v>0</v>
      </c>
      <c r="E113" s="2">
        <v>0</v>
      </c>
      <c r="F113">
        <v>0</v>
      </c>
      <c r="H113" s="6"/>
      <c r="I113" s="6"/>
      <c r="J113" s="6"/>
      <c r="K113" s="6"/>
    </row>
    <row r="114" spans="1:11" x14ac:dyDescent="0.25">
      <c r="A114">
        <v>2</v>
      </c>
      <c r="B114">
        <v>404</v>
      </c>
      <c r="C114">
        <v>32</v>
      </c>
      <c r="D114">
        <v>2.2698412000000001</v>
      </c>
      <c r="E114" s="2">
        <v>1.2164351851851852E-5</v>
      </c>
      <c r="F114">
        <v>2.1596966698382496</v>
      </c>
      <c r="G114">
        <f t="shared" si="1"/>
        <v>4.3333332000000002</v>
      </c>
      <c r="H114" s="6"/>
      <c r="I114" s="6"/>
      <c r="J114" s="6"/>
      <c r="K114" s="6"/>
    </row>
    <row r="115" spans="1:11" x14ac:dyDescent="0.25">
      <c r="A115">
        <v>3</v>
      </c>
      <c r="B115">
        <v>424</v>
      </c>
      <c r="C115">
        <v>35</v>
      </c>
      <c r="D115">
        <v>2.0634920000000001</v>
      </c>
      <c r="E115" s="2">
        <v>5.2083333333333332E-6</v>
      </c>
      <c r="F115">
        <v>4.5855377777777777</v>
      </c>
      <c r="H115" s="6"/>
      <c r="I115" s="6"/>
      <c r="J115" s="6"/>
      <c r="K115" s="6"/>
    </row>
    <row r="116" spans="1:11" x14ac:dyDescent="0.25">
      <c r="A116">
        <v>1</v>
      </c>
      <c r="B116">
        <v>760</v>
      </c>
      <c r="C116">
        <v>11</v>
      </c>
      <c r="D116">
        <v>0</v>
      </c>
      <c r="E116" s="2">
        <v>0</v>
      </c>
      <c r="F116">
        <v>0</v>
      </c>
      <c r="H116" s="6"/>
      <c r="I116" s="6"/>
      <c r="J116" s="6"/>
      <c r="K116" s="6"/>
    </row>
    <row r="117" spans="1:11" x14ac:dyDescent="0.25">
      <c r="A117">
        <v>2</v>
      </c>
      <c r="B117">
        <v>742</v>
      </c>
      <c r="C117">
        <v>20</v>
      </c>
      <c r="D117">
        <v>1.8571428000000001</v>
      </c>
      <c r="E117" s="2">
        <v>1.5625000000000004E-5</v>
      </c>
      <c r="F117">
        <v>1.3756613333333334</v>
      </c>
      <c r="G117">
        <f>SUM(D117:D120)</f>
        <v>5.2619046000000003</v>
      </c>
      <c r="H117" s="6"/>
      <c r="I117" s="6"/>
      <c r="J117" s="6"/>
      <c r="K117" s="6"/>
    </row>
    <row r="118" spans="1:11" x14ac:dyDescent="0.25">
      <c r="A118">
        <v>3</v>
      </c>
      <c r="B118">
        <v>755</v>
      </c>
      <c r="C118">
        <v>23</v>
      </c>
      <c r="D118">
        <v>1.3412698000000001</v>
      </c>
      <c r="E118" s="2">
        <v>5.2199074074074077E-6</v>
      </c>
      <c r="F118">
        <v>2.973990687361419</v>
      </c>
      <c r="H118" s="6"/>
      <c r="I118" s="6"/>
      <c r="J118" s="6"/>
      <c r="K118" s="6"/>
    </row>
    <row r="119" spans="1:11" x14ac:dyDescent="0.25">
      <c r="A119">
        <v>4</v>
      </c>
      <c r="B119">
        <v>745</v>
      </c>
      <c r="C119">
        <v>31</v>
      </c>
      <c r="D119">
        <v>1.0317460000000001</v>
      </c>
      <c r="E119" s="2">
        <v>1.3877314814814816E-5</v>
      </c>
      <c r="F119">
        <v>0.86050542118432027</v>
      </c>
      <c r="H119" s="6"/>
      <c r="I119" s="6"/>
      <c r="J119" s="6"/>
      <c r="K119" s="6"/>
    </row>
    <row r="120" spans="1:11" x14ac:dyDescent="0.25">
      <c r="A120">
        <v>5</v>
      </c>
      <c r="B120">
        <v>755</v>
      </c>
      <c r="C120">
        <v>39</v>
      </c>
      <c r="D120">
        <v>1.0317460000000001</v>
      </c>
      <c r="E120" s="2">
        <v>1.3900462962962963E-5</v>
      </c>
      <c r="F120">
        <v>0.85907243963363866</v>
      </c>
      <c r="H120" s="6"/>
      <c r="I120" s="6"/>
      <c r="J120" s="6"/>
      <c r="K120" s="6"/>
    </row>
    <row r="121" spans="1:11" x14ac:dyDescent="0.25">
      <c r="A121">
        <v>1</v>
      </c>
      <c r="B121">
        <v>440</v>
      </c>
      <c r="C121">
        <v>70</v>
      </c>
      <c r="D121">
        <v>0</v>
      </c>
      <c r="E121" s="2">
        <v>0</v>
      </c>
      <c r="F121">
        <v>0</v>
      </c>
      <c r="H121" s="6"/>
      <c r="I121" s="6"/>
      <c r="J121" s="6"/>
      <c r="K121" s="6"/>
    </row>
    <row r="122" spans="1:11" x14ac:dyDescent="0.25">
      <c r="A122">
        <v>2</v>
      </c>
      <c r="B122">
        <v>414</v>
      </c>
      <c r="C122">
        <v>80</v>
      </c>
      <c r="D122">
        <v>2.6825396000000001</v>
      </c>
      <c r="E122" s="2">
        <v>1.7361111111111111E-5</v>
      </c>
      <c r="F122">
        <v>1.7883597333333334</v>
      </c>
      <c r="G122">
        <f t="shared" si="1"/>
        <v>4.3333332000000002</v>
      </c>
      <c r="H122" s="6"/>
      <c r="I122" s="6"/>
      <c r="J122" s="6"/>
      <c r="K122" s="6"/>
    </row>
    <row r="123" spans="1:11" x14ac:dyDescent="0.25">
      <c r="A123" s="1">
        <v>3</v>
      </c>
      <c r="B123" s="1">
        <v>430</v>
      </c>
      <c r="C123" s="1">
        <v>86</v>
      </c>
      <c r="D123" s="1">
        <v>1.6507936000000001</v>
      </c>
      <c r="E123" s="3">
        <v>1.0428240740740742E-5</v>
      </c>
      <c r="F123" s="1">
        <v>1.8321793562708104</v>
      </c>
      <c r="H123" s="6">
        <f>AVERAGE(G73:G123)</f>
        <v>6.1847440777777773</v>
      </c>
      <c r="I123" s="6"/>
      <c r="J123" s="6"/>
      <c r="K123" s="6"/>
    </row>
    <row r="124" spans="1:11" x14ac:dyDescent="0.25">
      <c r="A124">
        <v>1</v>
      </c>
      <c r="B124">
        <v>294</v>
      </c>
      <c r="C124">
        <v>52</v>
      </c>
      <c r="D124">
        <v>0</v>
      </c>
      <c r="E124" s="2">
        <v>0</v>
      </c>
      <c r="F124">
        <v>0</v>
      </c>
      <c r="H124" s="6"/>
      <c r="I124" s="6"/>
      <c r="J124" s="6"/>
      <c r="K124" s="6"/>
    </row>
    <row r="125" spans="1:11" x14ac:dyDescent="0.25">
      <c r="A125">
        <v>2</v>
      </c>
      <c r="B125">
        <v>417</v>
      </c>
      <c r="C125">
        <v>85</v>
      </c>
      <c r="D125">
        <v>12.690475800000002</v>
      </c>
      <c r="E125" s="2">
        <v>5.7303240740740734E-5</v>
      </c>
      <c r="F125">
        <v>2.5632146637043025</v>
      </c>
      <c r="G125">
        <f t="shared" si="1"/>
        <v>12.690475800000002</v>
      </c>
      <c r="H125" s="6"/>
      <c r="I125" s="6"/>
      <c r="J125" s="6"/>
      <c r="K125" s="6"/>
    </row>
    <row r="126" spans="1:11" x14ac:dyDescent="0.25">
      <c r="A126">
        <v>1</v>
      </c>
      <c r="B126">
        <v>835</v>
      </c>
      <c r="C126">
        <v>40</v>
      </c>
      <c r="D126">
        <v>0</v>
      </c>
      <c r="E126" s="2">
        <v>0</v>
      </c>
      <c r="F126">
        <v>0</v>
      </c>
      <c r="H126" s="6"/>
      <c r="I126" s="6"/>
      <c r="J126" s="6"/>
      <c r="K126" s="6"/>
    </row>
    <row r="127" spans="1:11" x14ac:dyDescent="0.25">
      <c r="A127">
        <v>2</v>
      </c>
      <c r="B127">
        <v>708</v>
      </c>
      <c r="C127">
        <v>69</v>
      </c>
      <c r="D127">
        <v>13.103174200000002</v>
      </c>
      <c r="E127" s="2">
        <v>5.0347222222222216E-5</v>
      </c>
      <c r="F127">
        <v>3.0122239540229887</v>
      </c>
      <c r="G127">
        <f t="shared" si="1"/>
        <v>14.341269400000002</v>
      </c>
      <c r="H127" s="6"/>
      <c r="I127" s="6"/>
      <c r="J127" s="6"/>
      <c r="K127" s="6"/>
    </row>
    <row r="128" spans="1:11" x14ac:dyDescent="0.25">
      <c r="A128">
        <v>3</v>
      </c>
      <c r="B128">
        <v>720</v>
      </c>
      <c r="C128">
        <v>74</v>
      </c>
      <c r="D128">
        <v>1.2380952000000001</v>
      </c>
      <c r="E128" s="2">
        <v>8.6805555555555555E-6</v>
      </c>
      <c r="F128">
        <v>1.6507936000000001</v>
      </c>
      <c r="H128" s="6"/>
      <c r="I128" s="6"/>
      <c r="J128" s="6"/>
      <c r="K128" s="6"/>
    </row>
    <row r="129" spans="1:11" x14ac:dyDescent="0.25">
      <c r="A129">
        <v>1</v>
      </c>
      <c r="B129">
        <v>670</v>
      </c>
      <c r="C129">
        <v>6</v>
      </c>
      <c r="D129">
        <v>0</v>
      </c>
      <c r="E129" s="2">
        <v>0</v>
      </c>
      <c r="F129">
        <v>0</v>
      </c>
      <c r="H129" s="6"/>
      <c r="I129" s="6"/>
      <c r="J129" s="6"/>
      <c r="K129" s="6"/>
    </row>
    <row r="130" spans="1:11" x14ac:dyDescent="0.25">
      <c r="A130">
        <v>2</v>
      </c>
      <c r="B130">
        <v>613</v>
      </c>
      <c r="C130">
        <v>20</v>
      </c>
      <c r="D130">
        <v>5.8809522000000003</v>
      </c>
      <c r="E130" s="2">
        <v>2.4305555555555558E-5</v>
      </c>
      <c r="F130">
        <v>2.8004534285714286</v>
      </c>
      <c r="G130">
        <f t="shared" si="1"/>
        <v>5.8809522000000003</v>
      </c>
      <c r="H130" s="6"/>
      <c r="I130" s="6"/>
      <c r="J130" s="6"/>
      <c r="K130" s="6"/>
    </row>
    <row r="131" spans="1:11" x14ac:dyDescent="0.25">
      <c r="A131">
        <v>1</v>
      </c>
      <c r="B131">
        <v>570</v>
      </c>
      <c r="C131">
        <v>32</v>
      </c>
      <c r="D131">
        <v>0</v>
      </c>
      <c r="E131" s="2">
        <v>0</v>
      </c>
      <c r="F131">
        <v>0</v>
      </c>
      <c r="H131" s="6"/>
      <c r="I131" s="6"/>
      <c r="J131" s="6"/>
      <c r="K131" s="6"/>
    </row>
    <row r="132" spans="1:11" x14ac:dyDescent="0.25">
      <c r="A132">
        <v>2</v>
      </c>
      <c r="B132">
        <v>673</v>
      </c>
      <c r="C132">
        <v>60</v>
      </c>
      <c r="D132">
        <v>10.626983800000001</v>
      </c>
      <c r="E132" s="2">
        <v>4.8622685185185177E-5</v>
      </c>
      <c r="F132">
        <v>2.5296319447750539</v>
      </c>
      <c r="G132">
        <f t="shared" ref="G132:G195" si="2">SUM(D132:D133)</f>
        <v>10.626983800000001</v>
      </c>
      <c r="H132" s="6"/>
      <c r="I132" s="6"/>
      <c r="J132" s="6"/>
      <c r="K132" s="6"/>
    </row>
    <row r="133" spans="1:11" x14ac:dyDescent="0.25">
      <c r="A133">
        <v>1</v>
      </c>
      <c r="B133">
        <v>243</v>
      </c>
      <c r="C133">
        <v>24</v>
      </c>
      <c r="D133">
        <v>0</v>
      </c>
      <c r="E133" s="2">
        <v>0</v>
      </c>
      <c r="F133">
        <v>0</v>
      </c>
      <c r="H133" s="6"/>
      <c r="I133" s="6"/>
      <c r="J133" s="6"/>
      <c r="K133" s="6"/>
    </row>
    <row r="134" spans="1:11" x14ac:dyDescent="0.25">
      <c r="A134">
        <v>2</v>
      </c>
      <c r="B134">
        <v>267</v>
      </c>
      <c r="C134">
        <v>40</v>
      </c>
      <c r="D134">
        <v>2.4761904000000001</v>
      </c>
      <c r="E134" s="2">
        <v>2.7789351851851851E-5</v>
      </c>
      <c r="F134">
        <v>1.0313162848812996</v>
      </c>
      <c r="G134">
        <f t="shared" si="2"/>
        <v>4.5396824000000002</v>
      </c>
      <c r="H134" s="6"/>
      <c r="I134" s="6"/>
      <c r="J134" s="6"/>
      <c r="K134" s="6"/>
    </row>
    <row r="135" spans="1:11" x14ac:dyDescent="0.25">
      <c r="A135">
        <v>3</v>
      </c>
      <c r="B135">
        <v>247</v>
      </c>
      <c r="C135">
        <v>49</v>
      </c>
      <c r="D135">
        <v>2.0634920000000001</v>
      </c>
      <c r="E135" s="2">
        <v>1.5613425925925928E-5</v>
      </c>
      <c r="F135">
        <v>1.5296456634544109</v>
      </c>
      <c r="H135" s="6"/>
      <c r="I135" s="6"/>
      <c r="J135" s="6"/>
      <c r="K135" s="6"/>
    </row>
    <row r="136" spans="1:11" x14ac:dyDescent="0.25">
      <c r="A136">
        <v>1</v>
      </c>
      <c r="B136">
        <v>527</v>
      </c>
      <c r="C136">
        <v>36</v>
      </c>
      <c r="D136">
        <v>0</v>
      </c>
      <c r="E136" s="2">
        <v>0</v>
      </c>
      <c r="F136">
        <v>0</v>
      </c>
      <c r="H136" s="6"/>
      <c r="I136" s="6"/>
      <c r="J136" s="6"/>
      <c r="K136" s="6"/>
    </row>
    <row r="137" spans="1:11" x14ac:dyDescent="0.25">
      <c r="A137">
        <v>2</v>
      </c>
      <c r="B137">
        <v>452</v>
      </c>
      <c r="C137">
        <v>56</v>
      </c>
      <c r="D137">
        <v>7.7380950000000004</v>
      </c>
      <c r="E137" s="2">
        <v>3.4722222222222222E-5</v>
      </c>
      <c r="F137">
        <v>2.5793650000000001</v>
      </c>
      <c r="G137">
        <f t="shared" si="2"/>
        <v>7.7380950000000004</v>
      </c>
      <c r="H137" s="6"/>
      <c r="I137" s="6"/>
      <c r="J137" s="6"/>
      <c r="K137" s="6"/>
    </row>
    <row r="138" spans="1:11" x14ac:dyDescent="0.25">
      <c r="A138">
        <v>1</v>
      </c>
      <c r="B138">
        <v>857</v>
      </c>
      <c r="C138">
        <v>77</v>
      </c>
      <c r="D138">
        <v>0</v>
      </c>
      <c r="E138" s="2">
        <v>0</v>
      </c>
      <c r="F138">
        <v>0</v>
      </c>
      <c r="H138" s="6"/>
      <c r="I138" s="6"/>
      <c r="J138" s="6"/>
      <c r="K138" s="6"/>
    </row>
    <row r="139" spans="1:11" x14ac:dyDescent="0.25">
      <c r="A139">
        <v>2</v>
      </c>
      <c r="B139">
        <v>880</v>
      </c>
      <c r="C139">
        <v>90</v>
      </c>
      <c r="D139">
        <v>2.3730158000000001</v>
      </c>
      <c r="E139" s="2">
        <v>2.2581018518518515E-5</v>
      </c>
      <c r="F139">
        <v>1.2163074320861098</v>
      </c>
      <c r="G139">
        <f t="shared" si="2"/>
        <v>3.9206348000000002</v>
      </c>
      <c r="H139" s="6"/>
      <c r="I139" s="6"/>
      <c r="J139" s="6"/>
      <c r="K139" s="6"/>
    </row>
    <row r="140" spans="1:11" x14ac:dyDescent="0.25">
      <c r="A140">
        <v>3</v>
      </c>
      <c r="B140">
        <v>865</v>
      </c>
      <c r="C140">
        <v>105</v>
      </c>
      <c r="D140">
        <v>1.5476190000000001</v>
      </c>
      <c r="E140" s="2">
        <v>2.6041666666666668E-5</v>
      </c>
      <c r="F140">
        <v>0.6878306666666667</v>
      </c>
      <c r="H140" s="6"/>
      <c r="I140" s="6"/>
      <c r="J140" s="6"/>
      <c r="K140" s="6"/>
    </row>
    <row r="141" spans="1:11" x14ac:dyDescent="0.25">
      <c r="A141">
        <v>1</v>
      </c>
      <c r="B141">
        <v>629</v>
      </c>
      <c r="C141">
        <v>54</v>
      </c>
      <c r="D141">
        <v>0</v>
      </c>
      <c r="E141" s="2">
        <v>0</v>
      </c>
      <c r="F141">
        <v>0</v>
      </c>
      <c r="H141" s="6"/>
      <c r="I141" s="6"/>
      <c r="J141" s="6"/>
      <c r="K141" s="6"/>
    </row>
    <row r="142" spans="1:11" x14ac:dyDescent="0.25">
      <c r="A142">
        <v>2</v>
      </c>
      <c r="B142">
        <v>593</v>
      </c>
      <c r="C142">
        <v>65</v>
      </c>
      <c r="D142">
        <v>3.7142856000000002</v>
      </c>
      <c r="E142" s="2">
        <v>1.9097222222222222E-5</v>
      </c>
      <c r="F142">
        <v>2.2510821818181816</v>
      </c>
      <c r="G142">
        <f t="shared" si="2"/>
        <v>3.7142856000000002</v>
      </c>
      <c r="H142" s="6"/>
      <c r="I142" s="6"/>
      <c r="J142" s="6"/>
      <c r="K142" s="6"/>
    </row>
    <row r="143" spans="1:11" x14ac:dyDescent="0.25">
      <c r="A143">
        <v>1</v>
      </c>
      <c r="B143">
        <v>342</v>
      </c>
      <c r="C143">
        <v>21</v>
      </c>
      <c r="D143">
        <v>0</v>
      </c>
      <c r="E143" s="2">
        <v>0</v>
      </c>
      <c r="F143">
        <v>0</v>
      </c>
      <c r="H143" s="6"/>
      <c r="I143" s="6"/>
      <c r="J143" s="6"/>
      <c r="K143" s="6"/>
    </row>
    <row r="144" spans="1:11" x14ac:dyDescent="0.25">
      <c r="A144">
        <v>2</v>
      </c>
      <c r="B144">
        <v>388</v>
      </c>
      <c r="C144">
        <v>30</v>
      </c>
      <c r="D144">
        <v>4.7460316000000002</v>
      </c>
      <c r="E144" s="2">
        <v>1.5636574074074076E-5</v>
      </c>
      <c r="F144">
        <v>3.5129767579570692</v>
      </c>
      <c r="G144">
        <f t="shared" si="2"/>
        <v>4.7460316000000002</v>
      </c>
      <c r="H144" s="6"/>
      <c r="I144" s="6"/>
      <c r="J144" s="6"/>
      <c r="K144" s="6"/>
    </row>
    <row r="145" spans="1:11" x14ac:dyDescent="0.25">
      <c r="A145">
        <v>1</v>
      </c>
      <c r="B145">
        <v>331</v>
      </c>
      <c r="C145">
        <v>68</v>
      </c>
      <c r="D145">
        <v>0</v>
      </c>
      <c r="E145" s="2">
        <v>0</v>
      </c>
      <c r="F145">
        <v>0</v>
      </c>
      <c r="H145" s="6"/>
      <c r="I145" s="6"/>
      <c r="J145" s="6"/>
      <c r="K145" s="6"/>
    </row>
    <row r="146" spans="1:11" x14ac:dyDescent="0.25">
      <c r="A146">
        <v>2</v>
      </c>
      <c r="B146">
        <v>294</v>
      </c>
      <c r="C146">
        <v>80</v>
      </c>
      <c r="D146">
        <v>3.8174602000000002</v>
      </c>
      <c r="E146" s="2">
        <v>2.0844907407407411E-5</v>
      </c>
      <c r="F146">
        <v>2.1196336479733482</v>
      </c>
      <c r="G146">
        <f t="shared" si="2"/>
        <v>5.4682538000000003</v>
      </c>
      <c r="H146" s="6"/>
      <c r="I146" s="6"/>
      <c r="J146" s="6"/>
      <c r="K146" s="6"/>
    </row>
    <row r="147" spans="1:11" x14ac:dyDescent="0.25">
      <c r="A147">
        <v>3</v>
      </c>
      <c r="B147">
        <v>310</v>
      </c>
      <c r="C147">
        <v>86</v>
      </c>
      <c r="D147">
        <v>1.6507936000000001</v>
      </c>
      <c r="E147" s="2">
        <v>1.0416666666666666E-5</v>
      </c>
      <c r="F147">
        <v>1.8342151111111111</v>
      </c>
      <c r="H147" s="6"/>
      <c r="I147" s="6"/>
      <c r="J147" s="6"/>
      <c r="K147" s="6"/>
    </row>
    <row r="148" spans="1:11" x14ac:dyDescent="0.25">
      <c r="A148">
        <v>1</v>
      </c>
      <c r="B148">
        <v>151</v>
      </c>
      <c r="C148">
        <v>16</v>
      </c>
      <c r="D148">
        <v>0</v>
      </c>
      <c r="E148" s="2">
        <v>0</v>
      </c>
      <c r="F148">
        <v>0</v>
      </c>
      <c r="H148" s="6"/>
      <c r="I148" s="6"/>
      <c r="J148" s="6"/>
      <c r="K148" s="6"/>
    </row>
    <row r="149" spans="1:11" x14ac:dyDescent="0.25">
      <c r="A149">
        <v>2</v>
      </c>
      <c r="B149">
        <v>144</v>
      </c>
      <c r="C149">
        <v>25</v>
      </c>
      <c r="D149">
        <v>0.72222220000000004</v>
      </c>
      <c r="E149" s="2">
        <v>1.5636574074074076E-5</v>
      </c>
      <c r="F149">
        <v>0.53458341968911927</v>
      </c>
      <c r="G149">
        <f t="shared" si="2"/>
        <v>3.4047618000000002</v>
      </c>
      <c r="H149" s="6"/>
      <c r="I149" s="6"/>
      <c r="J149" s="6"/>
      <c r="K149" s="6"/>
    </row>
    <row r="150" spans="1:11" x14ac:dyDescent="0.25">
      <c r="A150" s="4">
        <v>3</v>
      </c>
      <c r="B150" s="4">
        <v>170</v>
      </c>
      <c r="C150" s="4">
        <v>31</v>
      </c>
      <c r="D150" s="4">
        <v>2.6825396000000001</v>
      </c>
      <c r="E150" s="5">
        <v>1.0405092592592591E-5</v>
      </c>
      <c r="F150" s="4">
        <v>2.9839150166852058</v>
      </c>
      <c r="G150" s="4"/>
      <c r="H150" s="4">
        <f>AVERAGE(G124:G150)</f>
        <v>7.0064932909090913</v>
      </c>
      <c r="I150" s="4">
        <f>AVERAGE(G73:G150)</f>
        <v>6.4964420551724134</v>
      </c>
      <c r="J150" s="6"/>
      <c r="K150" s="6"/>
    </row>
    <row r="151" spans="1:11" x14ac:dyDescent="0.25">
      <c r="A151">
        <v>1</v>
      </c>
      <c r="B151">
        <v>432</v>
      </c>
      <c r="C151">
        <v>15</v>
      </c>
      <c r="D151">
        <v>0</v>
      </c>
      <c r="E151" s="2">
        <v>0</v>
      </c>
      <c r="F151">
        <v>0</v>
      </c>
      <c r="H151" s="6"/>
      <c r="I151" s="6"/>
      <c r="J151" s="6"/>
      <c r="K151" s="6"/>
    </row>
    <row r="152" spans="1:11" x14ac:dyDescent="0.25">
      <c r="A152">
        <v>2</v>
      </c>
      <c r="B152">
        <v>193</v>
      </c>
      <c r="C152">
        <v>63</v>
      </c>
      <c r="D152">
        <v>24.658729400000002</v>
      </c>
      <c r="E152" s="2">
        <v>8.3356481481481495E-5</v>
      </c>
      <c r="F152">
        <v>3.4238724520966404</v>
      </c>
      <c r="G152">
        <f t="shared" si="2"/>
        <v>24.658729400000002</v>
      </c>
      <c r="H152" s="6"/>
      <c r="I152" s="6"/>
      <c r="J152" s="6"/>
      <c r="K152" s="6"/>
    </row>
    <row r="153" spans="1:11" x14ac:dyDescent="0.25">
      <c r="A153">
        <v>1</v>
      </c>
      <c r="B153">
        <v>193</v>
      </c>
      <c r="C153">
        <v>80</v>
      </c>
      <c r="D153">
        <v>0</v>
      </c>
      <c r="E153" s="2">
        <v>0</v>
      </c>
      <c r="F153">
        <v>0</v>
      </c>
      <c r="H153" s="6"/>
      <c r="I153" s="6"/>
      <c r="J153" s="6"/>
      <c r="K153" s="6"/>
    </row>
    <row r="154" spans="1:11" x14ac:dyDescent="0.25">
      <c r="A154">
        <v>2</v>
      </c>
      <c r="B154">
        <v>450</v>
      </c>
      <c r="C154">
        <v>142</v>
      </c>
      <c r="D154">
        <v>26.5158722</v>
      </c>
      <c r="E154" s="2">
        <v>1.0765046296296297E-4</v>
      </c>
      <c r="F154">
        <v>2.8508625094075906</v>
      </c>
      <c r="G154">
        <f t="shared" si="2"/>
        <v>26.5158722</v>
      </c>
      <c r="H154" s="6"/>
      <c r="I154" s="6"/>
      <c r="J154" s="6"/>
      <c r="K154" s="6"/>
    </row>
    <row r="155" spans="1:11" x14ac:dyDescent="0.25">
      <c r="A155">
        <v>1</v>
      </c>
      <c r="B155">
        <v>495</v>
      </c>
      <c r="C155">
        <v>95</v>
      </c>
      <c r="D155">
        <v>0</v>
      </c>
      <c r="E155" s="2">
        <v>0</v>
      </c>
      <c r="F155">
        <v>0</v>
      </c>
      <c r="H155" s="6"/>
      <c r="I155" s="6"/>
      <c r="J155" s="6"/>
      <c r="K155" s="6"/>
    </row>
    <row r="156" spans="1:11" x14ac:dyDescent="0.25">
      <c r="A156">
        <v>2</v>
      </c>
      <c r="B156">
        <v>610</v>
      </c>
      <c r="C156">
        <v>134</v>
      </c>
      <c r="D156">
        <v>11.865079000000001</v>
      </c>
      <c r="E156" s="2">
        <v>6.7719907407407412E-5</v>
      </c>
      <c r="F156">
        <v>2.0278719876944118</v>
      </c>
      <c r="G156">
        <f t="shared" si="2"/>
        <v>11.865079000000001</v>
      </c>
      <c r="H156" s="6"/>
      <c r="I156" s="6"/>
      <c r="J156" s="6"/>
      <c r="K156" s="6"/>
    </row>
    <row r="157" spans="1:11" x14ac:dyDescent="0.25">
      <c r="A157">
        <v>1</v>
      </c>
      <c r="B157">
        <v>637</v>
      </c>
      <c r="C157">
        <v>107</v>
      </c>
      <c r="D157">
        <v>0</v>
      </c>
      <c r="E157" s="2">
        <v>0</v>
      </c>
      <c r="F157">
        <v>0</v>
      </c>
      <c r="H157" s="6"/>
      <c r="I157" s="6"/>
      <c r="J157" s="6"/>
      <c r="K157" s="6"/>
    </row>
    <row r="158" spans="1:11" x14ac:dyDescent="0.25">
      <c r="A158">
        <v>2</v>
      </c>
      <c r="B158">
        <v>513</v>
      </c>
      <c r="C158">
        <v>138</v>
      </c>
      <c r="D158">
        <v>12.793650400000001</v>
      </c>
      <c r="E158" s="2">
        <v>5.3831018518518513E-5</v>
      </c>
      <c r="F158">
        <v>2.7507311115889057</v>
      </c>
      <c r="G158">
        <f t="shared" si="2"/>
        <v>12.793650400000001</v>
      </c>
      <c r="H158" s="6"/>
      <c r="I158" s="6"/>
      <c r="J158" s="6"/>
      <c r="K158" s="6"/>
    </row>
    <row r="159" spans="1:11" x14ac:dyDescent="0.25">
      <c r="A159">
        <v>1</v>
      </c>
      <c r="B159">
        <v>755</v>
      </c>
      <c r="C159">
        <v>45</v>
      </c>
      <c r="D159">
        <v>0</v>
      </c>
      <c r="E159" s="2">
        <v>0</v>
      </c>
      <c r="F159">
        <v>0</v>
      </c>
      <c r="H159" s="6"/>
      <c r="I159" s="6"/>
      <c r="J159" s="6"/>
      <c r="K159" s="6"/>
    </row>
    <row r="160" spans="1:11" x14ac:dyDescent="0.25">
      <c r="A160">
        <v>2</v>
      </c>
      <c r="B160">
        <v>707</v>
      </c>
      <c r="C160">
        <v>70</v>
      </c>
      <c r="D160">
        <v>4.9523808000000002</v>
      </c>
      <c r="E160" s="2">
        <v>4.3402777777777779E-5</v>
      </c>
      <c r="F160">
        <v>1.3206348800000001</v>
      </c>
      <c r="G160">
        <f t="shared" si="2"/>
        <v>4.9523808000000002</v>
      </c>
      <c r="H160" s="6"/>
      <c r="I160" s="6"/>
      <c r="J160" s="6"/>
      <c r="K160" s="6"/>
    </row>
    <row r="161" spans="1:11" x14ac:dyDescent="0.25">
      <c r="A161">
        <v>1</v>
      </c>
      <c r="B161">
        <v>90</v>
      </c>
      <c r="C161">
        <v>30</v>
      </c>
      <c r="D161">
        <v>0</v>
      </c>
      <c r="E161" s="2">
        <v>0</v>
      </c>
      <c r="F161">
        <v>0</v>
      </c>
      <c r="H161" s="6"/>
      <c r="I161" s="6"/>
      <c r="J161" s="6"/>
      <c r="K161" s="6"/>
    </row>
    <row r="162" spans="1:11" x14ac:dyDescent="0.25">
      <c r="A162">
        <v>2</v>
      </c>
      <c r="B162">
        <v>76</v>
      </c>
      <c r="C162">
        <v>35</v>
      </c>
      <c r="D162">
        <v>1.4444444000000001</v>
      </c>
      <c r="E162" s="2">
        <v>8.6805555555555555E-6</v>
      </c>
      <c r="F162">
        <v>1.9259258666666668</v>
      </c>
      <c r="G162">
        <f t="shared" si="2"/>
        <v>8.0476188000000004</v>
      </c>
      <c r="H162" s="6"/>
      <c r="I162" s="6"/>
      <c r="J162" s="6"/>
      <c r="K162" s="6"/>
    </row>
    <row r="163" spans="1:11" x14ac:dyDescent="0.25">
      <c r="A163">
        <v>3</v>
      </c>
      <c r="B163">
        <v>140</v>
      </c>
      <c r="C163">
        <v>59</v>
      </c>
      <c r="D163">
        <v>6.6031744000000003</v>
      </c>
      <c r="E163" s="2">
        <v>4.1678240740740747E-5</v>
      </c>
      <c r="F163">
        <v>1.8337057484032215</v>
      </c>
      <c r="H163" s="6"/>
      <c r="I163" s="6"/>
      <c r="J163" s="6"/>
      <c r="K163" s="6"/>
    </row>
    <row r="164" spans="1:11" x14ac:dyDescent="0.25">
      <c r="A164">
        <v>1</v>
      </c>
      <c r="B164">
        <v>84</v>
      </c>
      <c r="C164">
        <v>119</v>
      </c>
      <c r="D164">
        <v>0</v>
      </c>
      <c r="E164" s="2">
        <v>0</v>
      </c>
      <c r="F164">
        <v>0</v>
      </c>
      <c r="H164" s="6"/>
      <c r="I164" s="6"/>
      <c r="J164" s="6"/>
      <c r="K164" s="6"/>
    </row>
    <row r="165" spans="1:11" x14ac:dyDescent="0.25">
      <c r="A165">
        <v>2</v>
      </c>
      <c r="B165">
        <v>145</v>
      </c>
      <c r="C165">
        <v>139</v>
      </c>
      <c r="D165">
        <v>6.2936506000000003</v>
      </c>
      <c r="E165" s="2">
        <v>3.4722222222222222E-5</v>
      </c>
      <c r="F165">
        <v>2.0978835333333334</v>
      </c>
      <c r="G165">
        <f t="shared" si="2"/>
        <v>6.2936506000000003</v>
      </c>
      <c r="H165" s="6"/>
      <c r="I165" s="6"/>
      <c r="J165" s="6"/>
      <c r="K165" s="6"/>
    </row>
    <row r="166" spans="1:11" x14ac:dyDescent="0.25">
      <c r="A166">
        <v>1</v>
      </c>
      <c r="B166">
        <v>70</v>
      </c>
      <c r="C166">
        <v>134</v>
      </c>
      <c r="D166">
        <v>0</v>
      </c>
      <c r="E166" s="2">
        <v>0</v>
      </c>
      <c r="F166">
        <v>0</v>
      </c>
      <c r="H166" s="6"/>
      <c r="I166" s="6"/>
      <c r="J166" s="6"/>
      <c r="K166" s="6"/>
    </row>
    <row r="167" spans="1:11" x14ac:dyDescent="0.25">
      <c r="A167">
        <v>2</v>
      </c>
      <c r="B167">
        <v>30</v>
      </c>
      <c r="C167">
        <v>147</v>
      </c>
      <c r="D167">
        <v>4.1269840000000002</v>
      </c>
      <c r="E167" s="2">
        <v>2.2569444444444443E-5</v>
      </c>
      <c r="F167">
        <v>2.1164020512820514</v>
      </c>
      <c r="G167">
        <f t="shared" si="2"/>
        <v>4.1269840000000002</v>
      </c>
      <c r="H167" s="6"/>
      <c r="I167" s="6"/>
      <c r="J167" s="6"/>
      <c r="K167" s="6"/>
    </row>
    <row r="168" spans="1:11" x14ac:dyDescent="0.25">
      <c r="A168">
        <v>1</v>
      </c>
      <c r="B168">
        <v>67</v>
      </c>
      <c r="C168">
        <v>95</v>
      </c>
      <c r="D168">
        <v>0</v>
      </c>
      <c r="E168" s="2">
        <v>0</v>
      </c>
      <c r="F168">
        <v>0</v>
      </c>
      <c r="H168" s="6"/>
      <c r="I168" s="6"/>
      <c r="J168" s="6"/>
      <c r="K168" s="6"/>
    </row>
    <row r="169" spans="1:11" x14ac:dyDescent="0.25">
      <c r="A169">
        <v>2</v>
      </c>
      <c r="B169">
        <v>30</v>
      </c>
      <c r="C169">
        <v>103</v>
      </c>
      <c r="D169">
        <v>3.8174602000000002</v>
      </c>
      <c r="E169" s="2">
        <v>1.3888888888888888E-5</v>
      </c>
      <c r="F169">
        <v>3.1812168333333335</v>
      </c>
      <c r="G169">
        <f t="shared" si="2"/>
        <v>3.8174602000000002</v>
      </c>
      <c r="H169" s="6"/>
      <c r="I169" s="6"/>
      <c r="J169" s="6"/>
      <c r="K169" s="6"/>
    </row>
    <row r="170" spans="1:11" x14ac:dyDescent="0.25">
      <c r="A170">
        <v>3</v>
      </c>
      <c r="B170">
        <v>30</v>
      </c>
      <c r="C170">
        <v>116</v>
      </c>
      <c r="D170">
        <v>0</v>
      </c>
      <c r="E170" s="2">
        <v>2.2581018518518515E-5</v>
      </c>
      <c r="F170">
        <v>0</v>
      </c>
      <c r="H170" s="6"/>
      <c r="I170" s="6"/>
      <c r="J170" s="6"/>
      <c r="K170" s="6"/>
    </row>
    <row r="171" spans="1:11" x14ac:dyDescent="0.25">
      <c r="A171">
        <v>4</v>
      </c>
      <c r="B171">
        <v>46</v>
      </c>
      <c r="C171">
        <v>127</v>
      </c>
      <c r="D171">
        <v>1.6507936000000001</v>
      </c>
      <c r="E171" s="2">
        <v>1.9108796296296297E-5</v>
      </c>
      <c r="F171">
        <v>0.99987498485766202</v>
      </c>
      <c r="G171">
        <f t="shared" si="2"/>
        <v>1.6507936000000001</v>
      </c>
      <c r="H171" s="6"/>
      <c r="I171" s="6"/>
      <c r="J171" s="6"/>
      <c r="K171" s="6"/>
    </row>
    <row r="172" spans="1:11" x14ac:dyDescent="0.25">
      <c r="A172">
        <v>1</v>
      </c>
      <c r="B172">
        <v>720</v>
      </c>
      <c r="C172">
        <v>6</v>
      </c>
      <c r="D172">
        <v>0</v>
      </c>
      <c r="E172" s="2">
        <v>0</v>
      </c>
      <c r="F172">
        <v>0</v>
      </c>
      <c r="H172" s="6"/>
      <c r="I172" s="6"/>
      <c r="J172" s="6"/>
      <c r="K172" s="6"/>
    </row>
    <row r="173" spans="1:11" x14ac:dyDescent="0.25">
      <c r="A173">
        <v>2</v>
      </c>
      <c r="B173">
        <v>673</v>
      </c>
      <c r="C173">
        <v>20</v>
      </c>
      <c r="D173">
        <v>4.8492062000000002</v>
      </c>
      <c r="E173" s="2">
        <v>2.4293981481481486E-5</v>
      </c>
      <c r="F173">
        <v>2.3102459266317297</v>
      </c>
      <c r="G173">
        <f t="shared" si="2"/>
        <v>4.8492062000000002</v>
      </c>
      <c r="H173" s="6"/>
      <c r="I173" s="6"/>
      <c r="J173" s="6"/>
      <c r="K173" s="6"/>
    </row>
    <row r="174" spans="1:11" x14ac:dyDescent="0.25">
      <c r="A174">
        <v>1</v>
      </c>
      <c r="B174">
        <v>702</v>
      </c>
      <c r="C174">
        <v>0</v>
      </c>
      <c r="D174">
        <v>0</v>
      </c>
      <c r="E174" s="2">
        <v>0</v>
      </c>
      <c r="F174">
        <v>0</v>
      </c>
      <c r="H174" s="6"/>
      <c r="I174" s="6"/>
      <c r="J174" s="6"/>
      <c r="K174" s="6"/>
    </row>
    <row r="175" spans="1:11" x14ac:dyDescent="0.25">
      <c r="A175">
        <v>2</v>
      </c>
      <c r="B175">
        <v>650</v>
      </c>
      <c r="C175">
        <v>16</v>
      </c>
      <c r="D175">
        <v>5.3650792000000003</v>
      </c>
      <c r="E175" s="2">
        <v>2.7766203703703704E-5</v>
      </c>
      <c r="F175">
        <v>2.2363814922884533</v>
      </c>
      <c r="G175">
        <f t="shared" si="2"/>
        <v>5.3650792000000003</v>
      </c>
      <c r="H175" s="6"/>
      <c r="I175" s="6"/>
      <c r="J175" s="6"/>
      <c r="K175" s="6"/>
    </row>
    <row r="176" spans="1:11" x14ac:dyDescent="0.25">
      <c r="A176">
        <v>1</v>
      </c>
      <c r="B176">
        <v>64</v>
      </c>
      <c r="C176">
        <v>21</v>
      </c>
      <c r="D176">
        <v>0</v>
      </c>
      <c r="E176" s="2">
        <v>0</v>
      </c>
      <c r="F176">
        <v>0</v>
      </c>
      <c r="H176" s="6"/>
      <c r="I176" s="6"/>
      <c r="J176" s="6"/>
      <c r="K176" s="6"/>
    </row>
    <row r="177" spans="1:11" x14ac:dyDescent="0.25">
      <c r="A177">
        <v>2</v>
      </c>
      <c r="B177">
        <v>136</v>
      </c>
      <c r="C177">
        <v>48</v>
      </c>
      <c r="D177">
        <v>7.4285712000000004</v>
      </c>
      <c r="E177" s="2">
        <v>4.6886574074074076E-5</v>
      </c>
      <c r="F177">
        <v>1.8337623302888175</v>
      </c>
      <c r="G177">
        <f t="shared" si="2"/>
        <v>7.4285712000000004</v>
      </c>
      <c r="H177" s="6"/>
      <c r="I177" s="6"/>
      <c r="J177" s="6"/>
      <c r="K177" s="6"/>
    </row>
    <row r="178" spans="1:11" x14ac:dyDescent="0.25">
      <c r="A178">
        <v>1</v>
      </c>
      <c r="B178">
        <v>257</v>
      </c>
      <c r="C178">
        <v>86</v>
      </c>
      <c r="D178">
        <v>0</v>
      </c>
      <c r="E178" s="2">
        <v>0</v>
      </c>
      <c r="F178">
        <v>0</v>
      </c>
      <c r="H178" s="6"/>
      <c r="I178" s="6"/>
      <c r="J178" s="6"/>
      <c r="K178" s="6"/>
    </row>
    <row r="179" spans="1:11" x14ac:dyDescent="0.25">
      <c r="A179">
        <v>2</v>
      </c>
      <c r="B179">
        <v>230</v>
      </c>
      <c r="C179">
        <v>105</v>
      </c>
      <c r="D179">
        <v>2.7857142000000001</v>
      </c>
      <c r="E179" s="2">
        <v>3.2986111111111108E-5</v>
      </c>
      <c r="F179">
        <v>0.97744357894736844</v>
      </c>
      <c r="G179">
        <f t="shared" si="2"/>
        <v>2.7857142000000001</v>
      </c>
      <c r="H179" s="6"/>
      <c r="I179" s="6"/>
      <c r="J179" s="6"/>
      <c r="K179" s="6"/>
    </row>
    <row r="180" spans="1:11" x14ac:dyDescent="0.25">
      <c r="A180">
        <v>1</v>
      </c>
      <c r="B180">
        <v>859</v>
      </c>
      <c r="C180">
        <v>13</v>
      </c>
      <c r="D180">
        <v>0</v>
      </c>
      <c r="E180" s="2">
        <v>0</v>
      </c>
      <c r="F180">
        <v>0</v>
      </c>
      <c r="H180" s="6"/>
      <c r="I180" s="6"/>
      <c r="J180" s="6"/>
      <c r="K180" s="6"/>
    </row>
    <row r="181" spans="1:11" x14ac:dyDescent="0.25">
      <c r="A181">
        <v>2</v>
      </c>
      <c r="B181">
        <v>919</v>
      </c>
      <c r="C181">
        <v>29</v>
      </c>
      <c r="D181">
        <v>6.1904760000000003</v>
      </c>
      <c r="E181" s="2">
        <v>2.7789351851851851E-5</v>
      </c>
      <c r="F181">
        <v>2.5782907122032488</v>
      </c>
      <c r="G181">
        <f t="shared" si="2"/>
        <v>6.1904760000000003</v>
      </c>
      <c r="H181" s="6"/>
      <c r="I181" s="6"/>
      <c r="J181" s="6"/>
      <c r="K181" s="6"/>
    </row>
    <row r="182" spans="1:11" x14ac:dyDescent="0.25">
      <c r="A182">
        <v>1</v>
      </c>
      <c r="B182">
        <v>640</v>
      </c>
      <c r="C182">
        <v>75</v>
      </c>
      <c r="D182">
        <v>0</v>
      </c>
      <c r="E182" s="2">
        <v>0</v>
      </c>
      <c r="F182">
        <v>0</v>
      </c>
      <c r="H182" s="6"/>
      <c r="I182" s="6"/>
      <c r="J182" s="6"/>
      <c r="K182" s="6"/>
    </row>
    <row r="183" spans="1:11" x14ac:dyDescent="0.25">
      <c r="A183">
        <v>2</v>
      </c>
      <c r="B183">
        <v>625</v>
      </c>
      <c r="C183">
        <v>78</v>
      </c>
      <c r="D183">
        <v>1.5476190000000001</v>
      </c>
      <c r="E183" s="2">
        <v>5.2083333333333332E-6</v>
      </c>
      <c r="F183">
        <v>3.4391533333333335</v>
      </c>
      <c r="G183">
        <f t="shared" si="2"/>
        <v>4.8492062000000002</v>
      </c>
      <c r="H183" s="6"/>
      <c r="I183" s="6"/>
      <c r="J183" s="6"/>
      <c r="K183" s="6"/>
    </row>
    <row r="184" spans="1:11" x14ac:dyDescent="0.25">
      <c r="A184">
        <v>3</v>
      </c>
      <c r="B184">
        <v>657</v>
      </c>
      <c r="C184">
        <v>88</v>
      </c>
      <c r="D184">
        <v>3.3015872000000002</v>
      </c>
      <c r="E184" s="2">
        <v>1.7361111111111111E-5</v>
      </c>
      <c r="F184">
        <v>2.2010581333333334</v>
      </c>
      <c r="H184" s="6"/>
      <c r="I184" s="6"/>
      <c r="J184" s="6"/>
      <c r="K184" s="6"/>
    </row>
    <row r="185" spans="1:11" x14ac:dyDescent="0.25">
      <c r="A185">
        <v>1</v>
      </c>
      <c r="B185">
        <v>89</v>
      </c>
      <c r="C185">
        <v>1</v>
      </c>
      <c r="D185">
        <v>0</v>
      </c>
      <c r="E185" s="2">
        <v>0</v>
      </c>
      <c r="F185">
        <v>0</v>
      </c>
      <c r="H185" s="6"/>
      <c r="I185" s="6"/>
      <c r="J185" s="6"/>
      <c r="K185" s="6"/>
    </row>
    <row r="186" spans="1:11" x14ac:dyDescent="0.25">
      <c r="A186">
        <v>2</v>
      </c>
      <c r="B186">
        <v>130</v>
      </c>
      <c r="C186">
        <v>8</v>
      </c>
      <c r="D186">
        <v>4.2301586000000002</v>
      </c>
      <c r="E186" s="2">
        <v>1.2164351851851852E-5</v>
      </c>
      <c r="F186">
        <v>4.0248892483349197</v>
      </c>
      <c r="G186">
        <f t="shared" si="2"/>
        <v>4.2301586000000002</v>
      </c>
      <c r="H186" s="6"/>
      <c r="I186" s="6"/>
      <c r="J186" s="6"/>
      <c r="K186" s="6"/>
    </row>
    <row r="187" spans="1:11" x14ac:dyDescent="0.25">
      <c r="A187">
        <v>1</v>
      </c>
      <c r="B187">
        <v>624</v>
      </c>
      <c r="C187">
        <v>31</v>
      </c>
      <c r="D187">
        <v>0</v>
      </c>
      <c r="E187" s="2">
        <v>0</v>
      </c>
      <c r="F187">
        <v>0</v>
      </c>
      <c r="H187" s="6"/>
      <c r="I187" s="6"/>
      <c r="J187" s="6"/>
      <c r="K187" s="6"/>
    </row>
    <row r="188" spans="1:11" x14ac:dyDescent="0.25">
      <c r="A188">
        <v>2</v>
      </c>
      <c r="B188">
        <v>601</v>
      </c>
      <c r="C188">
        <v>39</v>
      </c>
      <c r="D188">
        <v>2.3730158000000001</v>
      </c>
      <c r="E188" s="2">
        <v>1.3900462962962963E-5</v>
      </c>
      <c r="F188">
        <v>1.9758666111573688</v>
      </c>
      <c r="G188">
        <f t="shared" si="2"/>
        <v>4.2301586000000002</v>
      </c>
      <c r="H188" s="6"/>
      <c r="I188" s="6"/>
      <c r="J188" s="6"/>
      <c r="K188" s="6"/>
    </row>
    <row r="189" spans="1:11" x14ac:dyDescent="0.25">
      <c r="A189" s="1">
        <v>3</v>
      </c>
      <c r="B189" s="1">
        <v>619</v>
      </c>
      <c r="C189" s="1">
        <v>45</v>
      </c>
      <c r="D189" s="1">
        <v>1.8571428000000001</v>
      </c>
      <c r="E189" s="3">
        <v>1.0428240740740742E-5</v>
      </c>
      <c r="F189" s="1">
        <v>2.0612017758046619</v>
      </c>
      <c r="H189" s="6">
        <f>AVERAGE(G151:G189)</f>
        <v>8.0361549555555563</v>
      </c>
      <c r="I189" s="6"/>
      <c r="J189" s="6"/>
      <c r="K189" s="6"/>
    </row>
    <row r="190" spans="1:11" x14ac:dyDescent="0.25">
      <c r="A190">
        <v>1</v>
      </c>
      <c r="B190">
        <v>51</v>
      </c>
      <c r="C190">
        <v>70</v>
      </c>
      <c r="D190">
        <v>0</v>
      </c>
      <c r="E190" s="2">
        <v>0</v>
      </c>
      <c r="F190">
        <v>0</v>
      </c>
      <c r="H190" s="6"/>
      <c r="I190" s="6"/>
      <c r="J190" s="6"/>
      <c r="K190" s="6"/>
    </row>
    <row r="191" spans="1:11" x14ac:dyDescent="0.25">
      <c r="A191">
        <v>2</v>
      </c>
      <c r="B191">
        <v>211</v>
      </c>
      <c r="C191">
        <v>117</v>
      </c>
      <c r="D191">
        <v>16.507936000000001</v>
      </c>
      <c r="E191" s="2">
        <v>8.1608796296296299E-5</v>
      </c>
      <c r="F191">
        <v>2.3412191178556236</v>
      </c>
      <c r="G191">
        <f t="shared" si="2"/>
        <v>16.507936000000001</v>
      </c>
      <c r="H191" s="6"/>
      <c r="I191" s="6"/>
      <c r="J191" s="6"/>
      <c r="K191" s="6"/>
    </row>
    <row r="192" spans="1:11" x14ac:dyDescent="0.25">
      <c r="A192">
        <v>1</v>
      </c>
      <c r="B192">
        <v>312</v>
      </c>
      <c r="C192">
        <v>98</v>
      </c>
      <c r="D192">
        <v>0</v>
      </c>
      <c r="E192" s="2">
        <v>0</v>
      </c>
      <c r="F192">
        <v>0</v>
      </c>
      <c r="H192" s="6"/>
      <c r="I192" s="6"/>
      <c r="J192" s="6"/>
      <c r="K192" s="6"/>
    </row>
    <row r="193" spans="1:11" x14ac:dyDescent="0.25">
      <c r="A193">
        <v>2</v>
      </c>
      <c r="B193">
        <v>480</v>
      </c>
      <c r="C193">
        <v>135</v>
      </c>
      <c r="D193">
        <v>17.333332800000001</v>
      </c>
      <c r="E193" s="2">
        <v>6.4247685185185184E-5</v>
      </c>
      <c r="F193">
        <v>3.1225604035308958</v>
      </c>
      <c r="G193">
        <f t="shared" si="2"/>
        <v>17.333332800000001</v>
      </c>
      <c r="H193" s="6"/>
      <c r="I193" s="6"/>
      <c r="J193" s="6"/>
      <c r="K193" s="6"/>
    </row>
    <row r="194" spans="1:11" x14ac:dyDescent="0.25">
      <c r="A194">
        <v>1</v>
      </c>
      <c r="B194">
        <v>93</v>
      </c>
      <c r="C194">
        <v>2</v>
      </c>
      <c r="D194">
        <v>0</v>
      </c>
      <c r="E194" s="2">
        <v>0</v>
      </c>
      <c r="F194">
        <v>0</v>
      </c>
      <c r="H194" s="6"/>
      <c r="I194" s="6"/>
      <c r="J194" s="6"/>
      <c r="K194" s="6"/>
    </row>
    <row r="195" spans="1:11" x14ac:dyDescent="0.25">
      <c r="A195">
        <v>2</v>
      </c>
      <c r="B195">
        <v>67</v>
      </c>
      <c r="C195">
        <v>11</v>
      </c>
      <c r="D195">
        <v>2.6825396000000001</v>
      </c>
      <c r="E195" s="2">
        <v>1.5636574074074076E-5</v>
      </c>
      <c r="F195">
        <v>1.9855955588453</v>
      </c>
      <c r="G195">
        <f t="shared" si="2"/>
        <v>5.7777776000000003</v>
      </c>
      <c r="H195" s="6"/>
      <c r="I195" s="6"/>
      <c r="J195" s="6"/>
      <c r="K195" s="6"/>
    </row>
    <row r="196" spans="1:11" x14ac:dyDescent="0.25">
      <c r="A196">
        <v>3</v>
      </c>
      <c r="B196">
        <v>97</v>
      </c>
      <c r="C196">
        <v>24</v>
      </c>
      <c r="D196">
        <v>3.0952380000000002</v>
      </c>
      <c r="E196" s="2">
        <v>2.2569444444444443E-5</v>
      </c>
      <c r="F196">
        <v>1.5873015384615385</v>
      </c>
      <c r="H196" s="6"/>
      <c r="I196" s="6"/>
      <c r="J196" s="6"/>
      <c r="K196" s="6"/>
    </row>
    <row r="197" spans="1:11" x14ac:dyDescent="0.25">
      <c r="A197">
        <v>1</v>
      </c>
      <c r="B197">
        <v>152</v>
      </c>
      <c r="C197">
        <v>78</v>
      </c>
      <c r="D197">
        <v>0</v>
      </c>
      <c r="E197" s="2">
        <v>0</v>
      </c>
      <c r="F197">
        <v>0</v>
      </c>
      <c r="H197" s="6"/>
      <c r="I197" s="6"/>
      <c r="J197" s="6"/>
      <c r="K197" s="6"/>
    </row>
    <row r="198" spans="1:11" x14ac:dyDescent="0.25">
      <c r="A198">
        <v>2</v>
      </c>
      <c r="B198">
        <v>229</v>
      </c>
      <c r="C198">
        <v>105</v>
      </c>
      <c r="D198">
        <v>7.9444442000000004</v>
      </c>
      <c r="E198" s="2">
        <v>4.6886574074074076E-5</v>
      </c>
      <c r="F198">
        <v>1.9611069365588745</v>
      </c>
      <c r="G198">
        <f t="shared" ref="G198:G258" si="3">SUM(D198:D199)</f>
        <v>7.9444442000000004</v>
      </c>
      <c r="H198" s="6"/>
      <c r="I198" s="6"/>
      <c r="J198" s="6"/>
      <c r="K198" s="6"/>
    </row>
    <row r="199" spans="1:11" x14ac:dyDescent="0.25">
      <c r="A199">
        <v>1</v>
      </c>
      <c r="B199">
        <v>207</v>
      </c>
      <c r="C199">
        <v>80</v>
      </c>
      <c r="D199">
        <v>0</v>
      </c>
      <c r="E199" s="2">
        <v>0</v>
      </c>
      <c r="F199">
        <v>0</v>
      </c>
      <c r="H199" s="6"/>
      <c r="I199" s="6"/>
      <c r="J199" s="6"/>
      <c r="K199" s="6"/>
    </row>
    <row r="200" spans="1:11" x14ac:dyDescent="0.25">
      <c r="A200">
        <v>2</v>
      </c>
      <c r="B200">
        <v>175</v>
      </c>
      <c r="C200">
        <v>90</v>
      </c>
      <c r="D200">
        <v>3.3015872000000002</v>
      </c>
      <c r="E200" s="2">
        <v>1.7372685185185186E-5</v>
      </c>
      <c r="F200">
        <v>2.1995917388407729</v>
      </c>
      <c r="G200">
        <f t="shared" si="3"/>
        <v>6.3968252000000003</v>
      </c>
      <c r="H200" s="6"/>
      <c r="I200" s="6"/>
      <c r="J200" s="6"/>
      <c r="K200" s="6"/>
    </row>
    <row r="201" spans="1:11" x14ac:dyDescent="0.25">
      <c r="A201">
        <v>3</v>
      </c>
      <c r="B201">
        <v>205</v>
      </c>
      <c r="C201">
        <v>97</v>
      </c>
      <c r="D201">
        <v>3.0952380000000002</v>
      </c>
      <c r="E201" s="2">
        <v>1.2152777777777779E-5</v>
      </c>
      <c r="F201">
        <v>2.9478457142857146</v>
      </c>
      <c r="H201" s="6"/>
      <c r="I201" s="6"/>
      <c r="J201" s="6"/>
      <c r="K201" s="6"/>
    </row>
    <row r="202" spans="1:11" x14ac:dyDescent="0.25">
      <c r="A202">
        <v>1</v>
      </c>
      <c r="B202">
        <v>787</v>
      </c>
      <c r="C202">
        <v>24</v>
      </c>
      <c r="D202">
        <v>0</v>
      </c>
      <c r="E202" s="2">
        <v>0</v>
      </c>
      <c r="F202">
        <v>0</v>
      </c>
      <c r="H202" s="6"/>
      <c r="I202" s="6"/>
      <c r="J202" s="6"/>
      <c r="K202" s="6"/>
    </row>
    <row r="203" spans="1:11" x14ac:dyDescent="0.25">
      <c r="A203">
        <v>2</v>
      </c>
      <c r="B203">
        <v>747</v>
      </c>
      <c r="C203">
        <v>35</v>
      </c>
      <c r="D203">
        <v>4.1269840000000002</v>
      </c>
      <c r="E203" s="2">
        <v>1.9097222222222222E-5</v>
      </c>
      <c r="F203">
        <v>2.5012024242424244</v>
      </c>
      <c r="G203">
        <f t="shared" si="3"/>
        <v>7.7380950000000004</v>
      </c>
      <c r="H203" s="6"/>
      <c r="I203" s="6"/>
      <c r="J203" s="6"/>
      <c r="K203" s="6"/>
    </row>
    <row r="204" spans="1:11" x14ac:dyDescent="0.25">
      <c r="A204">
        <v>3</v>
      </c>
      <c r="B204">
        <v>782</v>
      </c>
      <c r="C204">
        <v>45</v>
      </c>
      <c r="D204">
        <v>3.6111110000000002</v>
      </c>
      <c r="E204" s="2">
        <v>1.7361111111111111E-5</v>
      </c>
      <c r="F204">
        <v>2.4074073333333335</v>
      </c>
      <c r="H204" s="6"/>
      <c r="I204" s="6"/>
      <c r="J204" s="6"/>
      <c r="K204" s="6"/>
    </row>
    <row r="205" spans="1:11" x14ac:dyDescent="0.25">
      <c r="A205">
        <v>1</v>
      </c>
      <c r="B205">
        <v>755</v>
      </c>
      <c r="C205">
        <v>3</v>
      </c>
      <c r="D205">
        <v>0</v>
      </c>
      <c r="E205" s="2">
        <v>0</v>
      </c>
      <c r="F205">
        <v>0</v>
      </c>
      <c r="H205" s="6"/>
      <c r="I205" s="6"/>
      <c r="J205" s="6"/>
      <c r="K205" s="6"/>
    </row>
    <row r="206" spans="1:11" x14ac:dyDescent="0.25">
      <c r="A206">
        <v>2</v>
      </c>
      <c r="B206">
        <v>787</v>
      </c>
      <c r="C206">
        <v>10</v>
      </c>
      <c r="D206">
        <v>3.3015872000000002</v>
      </c>
      <c r="E206" s="2">
        <v>1.2164351851851852E-5</v>
      </c>
      <c r="F206">
        <v>3.1413769743101811</v>
      </c>
      <c r="G206">
        <f t="shared" si="3"/>
        <v>11.968253600000001</v>
      </c>
      <c r="H206" s="6"/>
      <c r="I206" s="6"/>
      <c r="J206" s="6"/>
      <c r="K206" s="6"/>
    </row>
    <row r="207" spans="1:11" x14ac:dyDescent="0.25">
      <c r="A207">
        <v>3</v>
      </c>
      <c r="B207">
        <v>703</v>
      </c>
      <c r="C207">
        <v>25</v>
      </c>
      <c r="D207">
        <v>8.6666664000000004</v>
      </c>
      <c r="E207" s="2">
        <v>2.6041666666666668E-5</v>
      </c>
      <c r="F207">
        <v>3.8518517333333335</v>
      </c>
      <c r="H207" s="6"/>
      <c r="I207" s="6"/>
      <c r="J207" s="6"/>
      <c r="K207" s="6"/>
    </row>
    <row r="208" spans="1:11" x14ac:dyDescent="0.25">
      <c r="A208">
        <v>1</v>
      </c>
      <c r="B208">
        <v>544</v>
      </c>
      <c r="C208">
        <v>3</v>
      </c>
      <c r="D208">
        <v>0</v>
      </c>
      <c r="E208" s="2">
        <v>0</v>
      </c>
      <c r="F208">
        <v>0</v>
      </c>
      <c r="H208" s="6"/>
      <c r="I208" s="6"/>
      <c r="J208" s="6"/>
      <c r="K208" s="6"/>
    </row>
    <row r="209" spans="1:11" x14ac:dyDescent="0.25">
      <c r="A209">
        <v>2</v>
      </c>
      <c r="B209">
        <v>511</v>
      </c>
      <c r="C209">
        <v>13</v>
      </c>
      <c r="D209">
        <v>3.4047618000000002</v>
      </c>
      <c r="E209" s="2">
        <v>1.7372685185185186E-5</v>
      </c>
      <c r="F209">
        <v>2.2683289806795472</v>
      </c>
      <c r="G209">
        <f t="shared" si="3"/>
        <v>7.6349204000000004</v>
      </c>
      <c r="H209" s="6"/>
      <c r="I209" s="6"/>
      <c r="J209" s="6"/>
      <c r="K209" s="6"/>
    </row>
    <row r="210" spans="1:11" x14ac:dyDescent="0.25">
      <c r="A210">
        <v>3</v>
      </c>
      <c r="B210">
        <v>552</v>
      </c>
      <c r="C210">
        <v>22</v>
      </c>
      <c r="D210">
        <v>4.2301586000000002</v>
      </c>
      <c r="E210" s="2">
        <v>1.5625000000000004E-5</v>
      </c>
      <c r="F210">
        <v>3.133450814814815</v>
      </c>
      <c r="H210" s="6"/>
      <c r="I210" s="6"/>
      <c r="J210" s="6"/>
      <c r="K210" s="6"/>
    </row>
    <row r="211" spans="1:11" x14ac:dyDescent="0.25">
      <c r="A211">
        <v>1</v>
      </c>
      <c r="B211">
        <v>511</v>
      </c>
      <c r="C211">
        <v>13</v>
      </c>
      <c r="D211">
        <v>0</v>
      </c>
      <c r="E211" s="2">
        <v>0</v>
      </c>
      <c r="F211">
        <v>0</v>
      </c>
      <c r="H211" s="6"/>
      <c r="I211" s="6"/>
      <c r="J211" s="6"/>
      <c r="K211" s="6"/>
    </row>
    <row r="212" spans="1:11" x14ac:dyDescent="0.25">
      <c r="A212">
        <v>2</v>
      </c>
      <c r="B212">
        <v>500</v>
      </c>
      <c r="C212">
        <v>25</v>
      </c>
      <c r="D212">
        <v>1.1349206000000001</v>
      </c>
      <c r="E212" s="2">
        <v>2.0833333333333333E-5</v>
      </c>
      <c r="F212">
        <v>0.63051144444444451</v>
      </c>
      <c r="G212">
        <f t="shared" si="3"/>
        <v>6.2936506000000003</v>
      </c>
      <c r="H212" s="6"/>
      <c r="I212" s="6"/>
      <c r="J212" s="6"/>
      <c r="K212" s="6"/>
    </row>
    <row r="213" spans="1:11" x14ac:dyDescent="0.25">
      <c r="A213">
        <v>3</v>
      </c>
      <c r="B213">
        <v>550</v>
      </c>
      <c r="C213">
        <v>35</v>
      </c>
      <c r="D213">
        <v>5.1587300000000003</v>
      </c>
      <c r="E213" s="2">
        <v>1.7361111111111111E-5</v>
      </c>
      <c r="F213">
        <v>3.4391533333333335</v>
      </c>
      <c r="H213" s="6"/>
      <c r="I213" s="6"/>
      <c r="J213" s="6"/>
      <c r="K213" s="6"/>
    </row>
    <row r="214" spans="1:11" x14ac:dyDescent="0.25">
      <c r="A214">
        <v>1</v>
      </c>
      <c r="B214">
        <v>249</v>
      </c>
      <c r="C214">
        <v>39</v>
      </c>
      <c r="D214">
        <v>0</v>
      </c>
      <c r="E214" s="2">
        <v>0</v>
      </c>
      <c r="F214">
        <v>0</v>
      </c>
      <c r="H214" s="6"/>
      <c r="I214" s="6"/>
      <c r="J214" s="6"/>
      <c r="K214" s="6"/>
    </row>
    <row r="215" spans="1:11" x14ac:dyDescent="0.25">
      <c r="A215">
        <v>2</v>
      </c>
      <c r="B215">
        <v>332</v>
      </c>
      <c r="C215">
        <v>53</v>
      </c>
      <c r="D215">
        <v>8.5634918000000013</v>
      </c>
      <c r="E215" s="2">
        <v>2.431712962962963E-5</v>
      </c>
      <c r="F215">
        <v>4.0759123274631133</v>
      </c>
      <c r="G215">
        <f t="shared" si="3"/>
        <v>8.5634918000000013</v>
      </c>
      <c r="H215" s="6"/>
      <c r="I215" s="6"/>
      <c r="J215" s="6"/>
      <c r="K215" s="6"/>
    </row>
    <row r="216" spans="1:11" x14ac:dyDescent="0.25">
      <c r="A216">
        <v>1</v>
      </c>
      <c r="B216">
        <v>127</v>
      </c>
      <c r="C216">
        <v>29</v>
      </c>
      <c r="D216">
        <v>0</v>
      </c>
      <c r="E216" s="2">
        <v>0</v>
      </c>
      <c r="F216">
        <v>0</v>
      </c>
      <c r="H216" s="6"/>
      <c r="I216" s="6"/>
      <c r="J216" s="6"/>
      <c r="K216" s="6"/>
    </row>
    <row r="217" spans="1:11" x14ac:dyDescent="0.25">
      <c r="A217">
        <v>2</v>
      </c>
      <c r="B217">
        <v>191</v>
      </c>
      <c r="C217">
        <v>38</v>
      </c>
      <c r="D217">
        <v>6.6031744000000003</v>
      </c>
      <c r="E217" s="2">
        <v>1.5625000000000004E-5</v>
      </c>
      <c r="F217">
        <v>4.8912402962962966</v>
      </c>
      <c r="G217">
        <f t="shared" si="3"/>
        <v>6.6031744000000003</v>
      </c>
      <c r="H217" s="6"/>
      <c r="I217" s="6"/>
      <c r="J217" s="6"/>
      <c r="K217" s="6"/>
    </row>
    <row r="218" spans="1:11" x14ac:dyDescent="0.25">
      <c r="A218">
        <v>1</v>
      </c>
      <c r="B218">
        <v>145</v>
      </c>
      <c r="C218">
        <v>104</v>
      </c>
      <c r="D218">
        <v>0</v>
      </c>
      <c r="E218" s="2">
        <v>0</v>
      </c>
      <c r="F218">
        <v>0</v>
      </c>
      <c r="H218" s="6"/>
      <c r="I218" s="6"/>
      <c r="J218" s="6"/>
      <c r="K218" s="6"/>
    </row>
    <row r="219" spans="1:11" x14ac:dyDescent="0.25">
      <c r="A219">
        <v>2</v>
      </c>
      <c r="B219">
        <v>73</v>
      </c>
      <c r="C219">
        <v>121</v>
      </c>
      <c r="D219">
        <v>7.4285712000000004</v>
      </c>
      <c r="E219" s="2">
        <v>2.9513888888888886E-5</v>
      </c>
      <c r="F219">
        <v>2.9131651764705881</v>
      </c>
      <c r="G219">
        <f t="shared" si="3"/>
        <v>7.4285712000000004</v>
      </c>
      <c r="H219" s="6"/>
      <c r="I219" s="6"/>
      <c r="J219" s="6"/>
      <c r="K219" s="6"/>
    </row>
    <row r="220" spans="1:11" x14ac:dyDescent="0.25">
      <c r="A220">
        <v>1</v>
      </c>
      <c r="B220">
        <v>895</v>
      </c>
      <c r="C220">
        <v>46</v>
      </c>
      <c r="D220">
        <v>0</v>
      </c>
      <c r="E220" s="2">
        <v>0</v>
      </c>
      <c r="F220">
        <v>0</v>
      </c>
      <c r="H220" s="6"/>
      <c r="I220" s="6"/>
      <c r="J220" s="6"/>
      <c r="K220" s="6"/>
    </row>
    <row r="221" spans="1:11" x14ac:dyDescent="0.25">
      <c r="A221">
        <v>2</v>
      </c>
      <c r="B221">
        <v>876</v>
      </c>
      <c r="C221">
        <v>53</v>
      </c>
      <c r="D221">
        <v>1.9603174000000001</v>
      </c>
      <c r="E221" s="2">
        <v>1.2152777777777779E-5</v>
      </c>
      <c r="F221">
        <v>1.8669689523809525</v>
      </c>
      <c r="G221">
        <f t="shared" si="3"/>
        <v>5.0555554000000003</v>
      </c>
      <c r="H221" s="6"/>
      <c r="I221" s="6"/>
      <c r="J221" s="6"/>
      <c r="K221" s="6"/>
    </row>
    <row r="222" spans="1:11" x14ac:dyDescent="0.25">
      <c r="A222">
        <v>3</v>
      </c>
      <c r="B222">
        <v>906</v>
      </c>
      <c r="C222">
        <v>60</v>
      </c>
      <c r="D222">
        <v>3.0952380000000002</v>
      </c>
      <c r="E222" s="2">
        <v>1.2152777777777779E-5</v>
      </c>
      <c r="F222">
        <v>2.9478457142857146</v>
      </c>
      <c r="H222" s="6"/>
      <c r="I222" s="6"/>
      <c r="J222" s="6"/>
      <c r="K222" s="6"/>
    </row>
    <row r="223" spans="1:11" x14ac:dyDescent="0.25">
      <c r="A223">
        <v>1</v>
      </c>
      <c r="B223">
        <v>408</v>
      </c>
      <c r="C223">
        <v>14</v>
      </c>
      <c r="D223">
        <v>0</v>
      </c>
      <c r="E223" s="2">
        <v>0</v>
      </c>
      <c r="F223">
        <v>0</v>
      </c>
      <c r="H223" s="6"/>
      <c r="I223" s="6"/>
      <c r="J223" s="6"/>
      <c r="K223" s="6"/>
    </row>
    <row r="224" spans="1:11" x14ac:dyDescent="0.25">
      <c r="A224">
        <v>2</v>
      </c>
      <c r="B224">
        <v>339</v>
      </c>
      <c r="C224">
        <v>29</v>
      </c>
      <c r="D224">
        <v>7.1190474000000004</v>
      </c>
      <c r="E224" s="2">
        <v>2.6064814814814812E-5</v>
      </c>
      <c r="F224">
        <v>3.1612111012433393</v>
      </c>
      <c r="G224">
        <f t="shared" si="3"/>
        <v>14.238094800000001</v>
      </c>
      <c r="H224" s="6"/>
      <c r="I224" s="6"/>
      <c r="J224" s="6"/>
      <c r="K224" s="6"/>
    </row>
    <row r="225" spans="1:11" x14ac:dyDescent="0.25">
      <c r="A225">
        <v>3</v>
      </c>
      <c r="B225">
        <v>408</v>
      </c>
      <c r="C225">
        <v>48</v>
      </c>
      <c r="D225">
        <v>7.1190474000000004</v>
      </c>
      <c r="E225" s="2">
        <v>3.2974537037037039E-5</v>
      </c>
      <c r="F225">
        <v>2.4987881361881366</v>
      </c>
      <c r="H225" s="6"/>
      <c r="I225" s="6"/>
      <c r="J225" s="6"/>
      <c r="K225" s="6"/>
    </row>
    <row r="226" spans="1:11" x14ac:dyDescent="0.25">
      <c r="A226">
        <v>1</v>
      </c>
      <c r="B226">
        <v>771</v>
      </c>
      <c r="C226">
        <v>78</v>
      </c>
      <c r="D226">
        <v>0</v>
      </c>
      <c r="E226" s="2">
        <v>0</v>
      </c>
      <c r="F226">
        <v>0</v>
      </c>
      <c r="H226" s="6"/>
      <c r="I226" s="6"/>
      <c r="J226" s="6"/>
      <c r="K226" s="6"/>
    </row>
    <row r="227" spans="1:11" x14ac:dyDescent="0.25">
      <c r="A227">
        <v>2</v>
      </c>
      <c r="B227">
        <v>725</v>
      </c>
      <c r="C227">
        <v>90</v>
      </c>
      <c r="D227">
        <v>4.7460316000000002</v>
      </c>
      <c r="E227" s="2">
        <v>2.0833333333333333E-5</v>
      </c>
      <c r="F227">
        <v>2.6366842222222222</v>
      </c>
      <c r="G227">
        <f t="shared" si="3"/>
        <v>4.7460316000000002</v>
      </c>
      <c r="H227" s="6"/>
      <c r="I227" s="6"/>
      <c r="J227" s="6"/>
      <c r="K227" s="6"/>
    </row>
    <row r="228" spans="1:11" x14ac:dyDescent="0.25">
      <c r="A228">
        <v>1</v>
      </c>
      <c r="B228">
        <v>825</v>
      </c>
      <c r="C228">
        <v>86</v>
      </c>
      <c r="D228">
        <v>0</v>
      </c>
      <c r="E228" s="2">
        <v>0</v>
      </c>
      <c r="F228">
        <v>0</v>
      </c>
      <c r="H228" s="6"/>
      <c r="I228" s="6"/>
      <c r="J228" s="6"/>
      <c r="K228" s="6"/>
    </row>
    <row r="229" spans="1:11" x14ac:dyDescent="0.25">
      <c r="A229">
        <v>2</v>
      </c>
      <c r="B229">
        <v>882</v>
      </c>
      <c r="C229">
        <v>103</v>
      </c>
      <c r="D229">
        <v>5.8809522000000003</v>
      </c>
      <c r="E229" s="2">
        <v>2.9525462962962965E-5</v>
      </c>
      <c r="F229">
        <v>2.3053517052136421</v>
      </c>
      <c r="G229">
        <f t="shared" si="3"/>
        <v>11.2460314</v>
      </c>
      <c r="H229" s="6"/>
      <c r="I229" s="6"/>
      <c r="J229" s="6"/>
      <c r="K229" s="6"/>
    </row>
    <row r="230" spans="1:11" x14ac:dyDescent="0.25">
      <c r="A230">
        <v>3</v>
      </c>
      <c r="B230">
        <v>830</v>
      </c>
      <c r="C230">
        <v>114</v>
      </c>
      <c r="D230">
        <v>5.3650792000000003</v>
      </c>
      <c r="E230" s="2">
        <v>1.9097222222222222E-5</v>
      </c>
      <c r="F230">
        <v>3.251563151515152</v>
      </c>
      <c r="H230" s="6"/>
      <c r="I230" s="6"/>
      <c r="J230" s="6"/>
      <c r="K230" s="6"/>
    </row>
    <row r="231" spans="1:11" x14ac:dyDescent="0.25">
      <c r="A231">
        <v>1</v>
      </c>
      <c r="B231">
        <v>469</v>
      </c>
      <c r="C231">
        <v>55</v>
      </c>
      <c r="D231">
        <v>0</v>
      </c>
      <c r="E231" s="2">
        <v>0</v>
      </c>
      <c r="F231">
        <v>0</v>
      </c>
      <c r="H231" s="6"/>
      <c r="I231" s="6"/>
      <c r="J231" s="6"/>
      <c r="K231" s="6"/>
    </row>
    <row r="232" spans="1:11" x14ac:dyDescent="0.25">
      <c r="A232">
        <v>2</v>
      </c>
      <c r="B232">
        <v>383</v>
      </c>
      <c r="C232">
        <v>70</v>
      </c>
      <c r="D232">
        <v>8.8730156000000004</v>
      </c>
      <c r="E232" s="2">
        <v>2.6064814814814812E-5</v>
      </c>
      <c r="F232">
        <v>3.9400602131438718</v>
      </c>
      <c r="G232">
        <f t="shared" si="3"/>
        <v>8.8730156000000004</v>
      </c>
      <c r="H232" s="6"/>
      <c r="I232" s="6"/>
      <c r="J232" s="6"/>
      <c r="K232" s="6"/>
    </row>
    <row r="233" spans="1:11" x14ac:dyDescent="0.25">
      <c r="A233">
        <v>1</v>
      </c>
      <c r="B233">
        <v>280</v>
      </c>
      <c r="C233">
        <v>98</v>
      </c>
      <c r="D233">
        <v>0</v>
      </c>
      <c r="E233" s="2">
        <v>0</v>
      </c>
      <c r="F233">
        <v>0</v>
      </c>
      <c r="H233" s="6"/>
      <c r="I233" s="6"/>
      <c r="J233" s="6"/>
      <c r="K233" s="6"/>
    </row>
    <row r="234" spans="1:11" x14ac:dyDescent="0.25">
      <c r="A234">
        <v>2</v>
      </c>
      <c r="B234">
        <v>239</v>
      </c>
      <c r="C234">
        <v>107</v>
      </c>
      <c r="D234">
        <v>4.2301586000000002</v>
      </c>
      <c r="E234" s="2">
        <v>1.5636574074074076E-5</v>
      </c>
      <c r="F234">
        <v>3.1311314581791265</v>
      </c>
      <c r="G234">
        <f t="shared" si="3"/>
        <v>4.2301586000000002</v>
      </c>
      <c r="H234" s="6"/>
      <c r="I234" s="6"/>
      <c r="J234" s="6"/>
      <c r="K234" s="6"/>
    </row>
    <row r="235" spans="1:11" x14ac:dyDescent="0.25">
      <c r="A235">
        <v>1</v>
      </c>
      <c r="B235">
        <v>243</v>
      </c>
      <c r="C235">
        <v>110</v>
      </c>
      <c r="D235">
        <v>0</v>
      </c>
      <c r="E235" s="2">
        <v>0</v>
      </c>
      <c r="F235">
        <v>0</v>
      </c>
      <c r="H235" s="6"/>
      <c r="I235" s="6"/>
      <c r="J235" s="6"/>
      <c r="K235" s="6"/>
    </row>
    <row r="236" spans="1:11" x14ac:dyDescent="0.25">
      <c r="A236">
        <v>2</v>
      </c>
      <c r="B236">
        <v>273</v>
      </c>
      <c r="C236">
        <v>120</v>
      </c>
      <c r="D236">
        <v>3.0952380000000002</v>
      </c>
      <c r="E236" s="2">
        <v>1.7361111111111111E-5</v>
      </c>
      <c r="F236">
        <v>2.0634920000000001</v>
      </c>
      <c r="G236">
        <f t="shared" si="3"/>
        <v>5.5714284000000003</v>
      </c>
      <c r="H236" s="6"/>
      <c r="I236" s="6"/>
      <c r="J236" s="6"/>
      <c r="K236" s="6"/>
    </row>
    <row r="237" spans="1:11" x14ac:dyDescent="0.25">
      <c r="A237">
        <v>3</v>
      </c>
      <c r="B237">
        <v>249</v>
      </c>
      <c r="C237">
        <v>129</v>
      </c>
      <c r="D237">
        <v>2.4761904000000001</v>
      </c>
      <c r="E237" s="2">
        <v>1.5625000000000004E-5</v>
      </c>
      <c r="F237">
        <v>1.8342151111111111</v>
      </c>
      <c r="H237" s="6"/>
      <c r="I237" s="6"/>
      <c r="J237" s="6"/>
      <c r="K237" s="6"/>
    </row>
    <row r="238" spans="1:11" x14ac:dyDescent="0.25">
      <c r="A238">
        <v>1</v>
      </c>
      <c r="B238">
        <v>564</v>
      </c>
      <c r="C238">
        <v>106</v>
      </c>
      <c r="D238">
        <v>0</v>
      </c>
      <c r="E238" s="2">
        <v>0</v>
      </c>
      <c r="F238">
        <v>0</v>
      </c>
      <c r="H238" s="6"/>
      <c r="I238" s="6"/>
      <c r="J238" s="6"/>
      <c r="K238" s="6"/>
    </row>
    <row r="239" spans="1:11" x14ac:dyDescent="0.25">
      <c r="A239">
        <v>2</v>
      </c>
      <c r="B239">
        <v>639</v>
      </c>
      <c r="C239">
        <v>129</v>
      </c>
      <c r="D239">
        <v>7.7380950000000004</v>
      </c>
      <c r="E239" s="2">
        <v>3.9930555555555558E-5</v>
      </c>
      <c r="F239">
        <v>2.2429260869565222</v>
      </c>
      <c r="G239">
        <f t="shared" si="3"/>
        <v>7.7380950000000004</v>
      </c>
      <c r="H239" s="6"/>
      <c r="I239" s="6"/>
      <c r="J239" s="6"/>
      <c r="K239" s="6"/>
    </row>
    <row r="240" spans="1:11" x14ac:dyDescent="0.25">
      <c r="A240">
        <v>1</v>
      </c>
      <c r="B240">
        <v>144</v>
      </c>
      <c r="C240">
        <v>12</v>
      </c>
      <c r="D240">
        <v>0</v>
      </c>
      <c r="E240" s="2">
        <v>0</v>
      </c>
      <c r="F240">
        <v>0</v>
      </c>
      <c r="H240" s="6"/>
      <c r="I240" s="6"/>
      <c r="J240" s="6"/>
      <c r="K240" s="6"/>
    </row>
    <row r="241" spans="1:11" x14ac:dyDescent="0.25">
      <c r="A241">
        <v>2</v>
      </c>
      <c r="B241">
        <v>205</v>
      </c>
      <c r="C241">
        <v>33</v>
      </c>
      <c r="D241">
        <v>6.2936506000000003</v>
      </c>
      <c r="E241" s="2">
        <v>3.6469907407407405E-5</v>
      </c>
      <c r="F241">
        <v>1.9973502380196761</v>
      </c>
      <c r="G241">
        <f t="shared" si="3"/>
        <v>6.2936506000000003</v>
      </c>
      <c r="H241" s="6"/>
      <c r="I241" s="6"/>
      <c r="J241" s="6"/>
      <c r="K241" s="6"/>
    </row>
    <row r="242" spans="1:11" x14ac:dyDescent="0.25">
      <c r="A242">
        <v>1</v>
      </c>
      <c r="B242">
        <v>444</v>
      </c>
      <c r="C242">
        <v>26</v>
      </c>
      <c r="D242">
        <v>0</v>
      </c>
      <c r="E242" s="2">
        <v>0</v>
      </c>
      <c r="F242">
        <v>0</v>
      </c>
      <c r="H242" s="6"/>
      <c r="I242" s="6"/>
      <c r="J242" s="6"/>
      <c r="K242" s="6"/>
    </row>
    <row r="243" spans="1:11" x14ac:dyDescent="0.25">
      <c r="A243">
        <v>2</v>
      </c>
      <c r="B243">
        <v>404</v>
      </c>
      <c r="C243">
        <v>40</v>
      </c>
      <c r="D243">
        <v>4.1269840000000002</v>
      </c>
      <c r="E243" s="2">
        <v>2.4293981481481486E-5</v>
      </c>
      <c r="F243">
        <v>1.9661667460695569</v>
      </c>
      <c r="G243">
        <f t="shared" si="3"/>
        <v>6.6031744000000003</v>
      </c>
      <c r="H243" s="6"/>
      <c r="I243" s="6"/>
      <c r="J243" s="6"/>
      <c r="K243" s="6"/>
    </row>
    <row r="244" spans="1:11" x14ac:dyDescent="0.25">
      <c r="A244">
        <v>3</v>
      </c>
      <c r="B244">
        <v>428</v>
      </c>
      <c r="C244">
        <v>54</v>
      </c>
      <c r="D244">
        <v>2.4761904000000001</v>
      </c>
      <c r="E244" s="2">
        <v>2.4305555555555558E-5</v>
      </c>
      <c r="F244">
        <v>1.1791382857142858</v>
      </c>
      <c r="H244" s="6"/>
      <c r="I244" s="6"/>
      <c r="J244" s="6"/>
      <c r="K244" s="6"/>
    </row>
    <row r="245" spans="1:11" x14ac:dyDescent="0.25">
      <c r="A245">
        <v>1</v>
      </c>
      <c r="B245">
        <v>964</v>
      </c>
      <c r="C245">
        <v>32</v>
      </c>
      <c r="D245">
        <v>0</v>
      </c>
      <c r="E245" s="2">
        <v>0</v>
      </c>
      <c r="F245">
        <v>0</v>
      </c>
      <c r="H245" s="6"/>
      <c r="I245" s="6"/>
      <c r="J245" s="6"/>
      <c r="K245" s="6"/>
    </row>
    <row r="246" spans="1:11" x14ac:dyDescent="0.25">
      <c r="A246">
        <v>2</v>
      </c>
      <c r="B246">
        <v>901</v>
      </c>
      <c r="C246">
        <v>48</v>
      </c>
      <c r="D246">
        <v>6.4999998000000003</v>
      </c>
      <c r="E246" s="2">
        <v>2.7766203703703704E-5</v>
      </c>
      <c r="F246">
        <v>2.7094621925802418</v>
      </c>
      <c r="G246">
        <f t="shared" si="3"/>
        <v>6.4999998000000003</v>
      </c>
      <c r="H246" s="6"/>
      <c r="I246" s="6"/>
      <c r="J246" s="6"/>
      <c r="K246" s="6"/>
    </row>
    <row r="247" spans="1:11" x14ac:dyDescent="0.25">
      <c r="A247">
        <v>1</v>
      </c>
      <c r="B247">
        <v>151</v>
      </c>
      <c r="C247">
        <v>47</v>
      </c>
      <c r="D247">
        <v>0</v>
      </c>
      <c r="E247" s="2">
        <v>0</v>
      </c>
      <c r="F247">
        <v>0</v>
      </c>
      <c r="H247" s="6"/>
      <c r="I247" s="6"/>
      <c r="J247" s="6"/>
      <c r="K247" s="6"/>
    </row>
    <row r="248" spans="1:11" x14ac:dyDescent="0.25">
      <c r="A248">
        <v>2</v>
      </c>
      <c r="B248">
        <v>188</v>
      </c>
      <c r="C248">
        <v>56</v>
      </c>
      <c r="D248">
        <v>3.8174602000000002</v>
      </c>
      <c r="E248" s="2">
        <v>1.5613425925925928E-5</v>
      </c>
      <c r="F248">
        <v>2.8298444773906599</v>
      </c>
      <c r="G248">
        <f t="shared" si="3"/>
        <v>7.5317458000000004</v>
      </c>
      <c r="H248" s="6"/>
      <c r="I248" s="6"/>
      <c r="J248" s="6"/>
      <c r="K248" s="6"/>
    </row>
    <row r="249" spans="1:11" x14ac:dyDescent="0.25">
      <c r="A249">
        <v>3</v>
      </c>
      <c r="B249">
        <v>152</v>
      </c>
      <c r="C249">
        <v>65</v>
      </c>
      <c r="D249">
        <v>3.7142856000000002</v>
      </c>
      <c r="E249" s="2">
        <v>1.5636574074074076E-5</v>
      </c>
      <c r="F249">
        <v>2.7492861584011847</v>
      </c>
      <c r="H249" s="6"/>
      <c r="I249" s="6"/>
      <c r="J249" s="6"/>
      <c r="K249" s="6"/>
    </row>
    <row r="250" spans="1:11" x14ac:dyDescent="0.25">
      <c r="A250">
        <v>1</v>
      </c>
      <c r="B250">
        <v>114</v>
      </c>
      <c r="C250">
        <v>65</v>
      </c>
      <c r="D250">
        <v>0</v>
      </c>
      <c r="E250" s="2">
        <v>0</v>
      </c>
      <c r="F250">
        <v>0</v>
      </c>
      <c r="H250" s="6"/>
      <c r="I250" s="6"/>
      <c r="J250" s="6"/>
      <c r="K250" s="6"/>
    </row>
    <row r="251" spans="1:11" x14ac:dyDescent="0.25">
      <c r="A251">
        <v>2</v>
      </c>
      <c r="B251">
        <v>144</v>
      </c>
      <c r="C251">
        <v>72</v>
      </c>
      <c r="D251">
        <v>3.0952380000000002</v>
      </c>
      <c r="E251" s="2">
        <v>1.2152777777777779E-5</v>
      </c>
      <c r="F251">
        <v>2.9478457142857146</v>
      </c>
      <c r="G251">
        <f t="shared" si="3"/>
        <v>3.0952380000000002</v>
      </c>
      <c r="H251" s="6"/>
      <c r="I251" s="6"/>
      <c r="J251" s="6"/>
      <c r="K251" s="6"/>
    </row>
    <row r="252" spans="1:11" x14ac:dyDescent="0.25">
      <c r="A252">
        <v>1</v>
      </c>
      <c r="B252">
        <v>303</v>
      </c>
      <c r="C252">
        <v>72</v>
      </c>
      <c r="D252">
        <v>0</v>
      </c>
      <c r="E252" s="2">
        <v>0</v>
      </c>
      <c r="F252">
        <v>0</v>
      </c>
      <c r="H252" s="6"/>
      <c r="I252" s="6"/>
      <c r="J252" s="6"/>
      <c r="K252" s="6"/>
    </row>
    <row r="253" spans="1:11" x14ac:dyDescent="0.25">
      <c r="A253">
        <v>2</v>
      </c>
      <c r="B253">
        <v>346</v>
      </c>
      <c r="C253">
        <v>80</v>
      </c>
      <c r="D253">
        <v>4.4365078000000002</v>
      </c>
      <c r="E253" s="2">
        <v>1.3888888888888888E-5</v>
      </c>
      <c r="F253">
        <v>3.6970898333333335</v>
      </c>
      <c r="G253">
        <f t="shared" si="3"/>
        <v>8.6666664000000004</v>
      </c>
      <c r="H253" s="6"/>
      <c r="I253" s="6"/>
      <c r="J253" s="6"/>
      <c r="K253" s="6"/>
    </row>
    <row r="254" spans="1:11" x14ac:dyDescent="0.25">
      <c r="A254">
        <v>3</v>
      </c>
      <c r="B254">
        <v>305</v>
      </c>
      <c r="C254">
        <v>91</v>
      </c>
      <c r="D254">
        <v>4.2301586000000002</v>
      </c>
      <c r="E254" s="2">
        <v>1.9108796296296297E-5</v>
      </c>
      <c r="F254">
        <v>2.562179648697759</v>
      </c>
      <c r="H254" s="6"/>
      <c r="I254" s="6"/>
      <c r="J254" s="6"/>
      <c r="K254" s="6"/>
    </row>
    <row r="255" spans="1:11" x14ac:dyDescent="0.25">
      <c r="A255">
        <v>1</v>
      </c>
      <c r="B255">
        <v>535</v>
      </c>
      <c r="C255">
        <v>25</v>
      </c>
      <c r="D255">
        <v>0</v>
      </c>
      <c r="E255" s="2">
        <v>0</v>
      </c>
      <c r="F255">
        <v>0</v>
      </c>
      <c r="H255" s="6"/>
      <c r="I255" s="6"/>
      <c r="J255" s="6"/>
      <c r="K255" s="6"/>
    </row>
    <row r="256" spans="1:11" x14ac:dyDescent="0.25">
      <c r="A256">
        <v>2</v>
      </c>
      <c r="B256">
        <v>575</v>
      </c>
      <c r="C256">
        <v>32</v>
      </c>
      <c r="D256">
        <v>4.1269840000000002</v>
      </c>
      <c r="E256" s="2">
        <v>1.2164351851851852E-5</v>
      </c>
      <c r="F256">
        <v>3.9267212178877262</v>
      </c>
      <c r="G256">
        <f t="shared" si="3"/>
        <v>4.1269840000000002</v>
      </c>
      <c r="H256" s="6"/>
      <c r="I256" s="6"/>
      <c r="J256" s="6"/>
      <c r="K256" s="6"/>
    </row>
    <row r="257" spans="1:11" x14ac:dyDescent="0.25">
      <c r="A257">
        <v>1</v>
      </c>
      <c r="B257">
        <v>864</v>
      </c>
      <c r="C257">
        <v>55</v>
      </c>
      <c r="D257">
        <v>0</v>
      </c>
      <c r="E257" s="2">
        <v>0</v>
      </c>
      <c r="F257">
        <v>0</v>
      </c>
      <c r="H257" s="6"/>
      <c r="I257" s="6"/>
      <c r="J257" s="6"/>
      <c r="K257" s="6"/>
    </row>
    <row r="258" spans="1:11" x14ac:dyDescent="0.25">
      <c r="A258">
        <v>2</v>
      </c>
      <c r="B258">
        <v>776</v>
      </c>
      <c r="C258">
        <v>70</v>
      </c>
      <c r="D258">
        <v>9.0793648000000005</v>
      </c>
      <c r="E258" s="2">
        <v>2.6064814814814812E-5</v>
      </c>
      <c r="F258">
        <v>4.0316895204262879</v>
      </c>
      <c r="G258">
        <f t="shared" si="3"/>
        <v>9.0793648000000005</v>
      </c>
      <c r="H258" s="6"/>
      <c r="I258" s="6"/>
      <c r="J258" s="6"/>
      <c r="K258" s="6"/>
    </row>
    <row r="259" spans="1:11" x14ac:dyDescent="0.25">
      <c r="A259">
        <v>1</v>
      </c>
      <c r="B259">
        <v>3</v>
      </c>
      <c r="C259">
        <v>46</v>
      </c>
      <c r="D259">
        <v>0</v>
      </c>
      <c r="E259" s="2">
        <v>0</v>
      </c>
      <c r="F259">
        <v>0</v>
      </c>
      <c r="H259" s="6"/>
      <c r="I259" s="6"/>
      <c r="J259" s="6"/>
      <c r="K259" s="6"/>
    </row>
    <row r="260" spans="1:11" x14ac:dyDescent="0.25">
      <c r="A260" s="1">
        <v>2</v>
      </c>
      <c r="B260" s="1">
        <v>90</v>
      </c>
      <c r="C260" s="1">
        <v>61</v>
      </c>
      <c r="D260" s="1">
        <v>8.9761902000000013</v>
      </c>
      <c r="E260" s="3">
        <v>2.605324074074074E-5</v>
      </c>
      <c r="F260" s="1">
        <v>3.9876455797423374</v>
      </c>
      <c r="G260">
        <f t="shared" ref="G260:G307" si="4">SUM(D260:D261)</f>
        <v>8.9761902000000013</v>
      </c>
      <c r="H260" s="6">
        <f>AVERAGE(G190:G260)</f>
        <v>8.0262723310344839</v>
      </c>
      <c r="I260" s="6"/>
      <c r="J260" s="6"/>
      <c r="K260" s="6"/>
    </row>
    <row r="261" spans="1:11" x14ac:dyDescent="0.25">
      <c r="A261">
        <v>1</v>
      </c>
      <c r="B261">
        <v>560</v>
      </c>
      <c r="C261">
        <v>86</v>
      </c>
      <c r="D261">
        <v>0</v>
      </c>
      <c r="E261" s="2">
        <v>0</v>
      </c>
      <c r="F261">
        <v>0</v>
      </c>
      <c r="H261" s="6"/>
      <c r="I261" s="6"/>
      <c r="J261" s="6"/>
      <c r="K261" s="6"/>
    </row>
    <row r="262" spans="1:11" x14ac:dyDescent="0.25">
      <c r="A262">
        <v>2</v>
      </c>
      <c r="B262">
        <v>545</v>
      </c>
      <c r="C262">
        <v>91</v>
      </c>
      <c r="D262">
        <v>1.5476190000000001</v>
      </c>
      <c r="E262" s="2">
        <v>8.6805555555555555E-6</v>
      </c>
      <c r="F262">
        <v>2.0634920000000001</v>
      </c>
      <c r="G262">
        <f>SUM(D262:D264)</f>
        <v>17.539682000000003</v>
      </c>
    </row>
    <row r="263" spans="1:11" x14ac:dyDescent="0.25">
      <c r="A263">
        <v>3</v>
      </c>
      <c r="B263">
        <v>664</v>
      </c>
      <c r="C263">
        <v>120</v>
      </c>
      <c r="D263">
        <v>12.277777400000002</v>
      </c>
      <c r="E263" s="2">
        <v>5.0347222222222216E-5</v>
      </c>
      <c r="F263">
        <v>2.8224775632183912</v>
      </c>
    </row>
    <row r="264" spans="1:11" x14ac:dyDescent="0.25">
      <c r="A264">
        <v>4</v>
      </c>
      <c r="B264">
        <v>628</v>
      </c>
      <c r="C264">
        <v>134</v>
      </c>
      <c r="D264">
        <v>3.7142856000000002</v>
      </c>
      <c r="E264" s="2">
        <v>2.431712962962963E-5</v>
      </c>
      <c r="F264">
        <v>1.7678655878153262</v>
      </c>
    </row>
    <row r="265" spans="1:11" x14ac:dyDescent="0.25">
      <c r="A265">
        <v>1</v>
      </c>
      <c r="B265">
        <v>298</v>
      </c>
      <c r="C265">
        <v>18</v>
      </c>
      <c r="D265">
        <v>0</v>
      </c>
      <c r="E265" s="2">
        <v>0</v>
      </c>
      <c r="F265">
        <v>0</v>
      </c>
    </row>
    <row r="266" spans="1:11" x14ac:dyDescent="0.25">
      <c r="A266">
        <v>2</v>
      </c>
      <c r="B266">
        <v>263</v>
      </c>
      <c r="C266">
        <v>35</v>
      </c>
      <c r="D266">
        <v>3.6111110000000002</v>
      </c>
      <c r="E266" s="2">
        <v>2.9513888888888886E-5</v>
      </c>
      <c r="F266">
        <v>1.4161219607843138</v>
      </c>
      <c r="G266">
        <f t="shared" si="4"/>
        <v>10.317460000000001</v>
      </c>
    </row>
    <row r="267" spans="1:11" x14ac:dyDescent="0.25">
      <c r="A267">
        <v>3</v>
      </c>
      <c r="B267">
        <v>328</v>
      </c>
      <c r="C267">
        <v>53</v>
      </c>
      <c r="D267">
        <v>6.7063490000000003</v>
      </c>
      <c r="E267" s="2">
        <v>3.1273148148148151E-5</v>
      </c>
      <c r="F267">
        <v>2.481994448556625</v>
      </c>
    </row>
    <row r="268" spans="1:11" x14ac:dyDescent="0.25">
      <c r="A268">
        <v>1</v>
      </c>
      <c r="B268">
        <v>572</v>
      </c>
      <c r="C268">
        <v>63</v>
      </c>
      <c r="D268">
        <v>0</v>
      </c>
      <c r="E268" s="2">
        <v>0</v>
      </c>
      <c r="F268">
        <v>0</v>
      </c>
    </row>
    <row r="269" spans="1:11" x14ac:dyDescent="0.25">
      <c r="A269">
        <v>2</v>
      </c>
      <c r="B269">
        <v>689</v>
      </c>
      <c r="C269">
        <v>90</v>
      </c>
      <c r="D269">
        <v>12.0714282</v>
      </c>
      <c r="E269" s="2">
        <v>4.6886574074074076E-5</v>
      </c>
      <c r="F269">
        <v>2.9798637867193287</v>
      </c>
      <c r="G269">
        <f t="shared" si="4"/>
        <v>13.619047200000001</v>
      </c>
    </row>
    <row r="270" spans="1:11" x14ac:dyDescent="0.25">
      <c r="A270">
        <v>3</v>
      </c>
      <c r="B270">
        <v>674</v>
      </c>
      <c r="C270">
        <v>100</v>
      </c>
      <c r="D270">
        <v>1.5476190000000001</v>
      </c>
      <c r="E270" s="2">
        <v>1.7361111111111111E-5</v>
      </c>
      <c r="F270">
        <v>1.0317460000000001</v>
      </c>
    </row>
    <row r="271" spans="1:11" x14ac:dyDescent="0.25">
      <c r="A271">
        <v>1</v>
      </c>
      <c r="B271">
        <v>364</v>
      </c>
      <c r="C271">
        <v>0</v>
      </c>
      <c r="D271">
        <v>0</v>
      </c>
      <c r="E271" s="2">
        <v>0</v>
      </c>
      <c r="F271">
        <v>0</v>
      </c>
    </row>
    <row r="272" spans="1:11" x14ac:dyDescent="0.25">
      <c r="A272">
        <v>2</v>
      </c>
      <c r="B272">
        <v>319</v>
      </c>
      <c r="C272">
        <v>12</v>
      </c>
      <c r="D272">
        <v>4.6428570000000002</v>
      </c>
      <c r="E272" s="2">
        <v>2.0844907407407411E-5</v>
      </c>
      <c r="F272">
        <v>2.577932815102721</v>
      </c>
      <c r="G272">
        <f t="shared" si="4"/>
        <v>4.6428570000000002</v>
      </c>
    </row>
    <row r="273" spans="1:7" x14ac:dyDescent="0.25">
      <c r="A273">
        <v>1</v>
      </c>
      <c r="B273">
        <v>379</v>
      </c>
      <c r="C273">
        <v>4</v>
      </c>
      <c r="D273">
        <v>0</v>
      </c>
      <c r="E273" s="2">
        <v>0</v>
      </c>
      <c r="F273">
        <v>0</v>
      </c>
    </row>
    <row r="274" spans="1:7" x14ac:dyDescent="0.25">
      <c r="A274">
        <v>2</v>
      </c>
      <c r="B274">
        <v>337</v>
      </c>
      <c r="C274">
        <v>15</v>
      </c>
      <c r="D274">
        <v>4.3333332000000002</v>
      </c>
      <c r="E274" s="2">
        <v>1.908564814814815E-5</v>
      </c>
      <c r="F274">
        <v>2.6278551849605822</v>
      </c>
      <c r="G274">
        <f t="shared" si="4"/>
        <v>4.3333332000000002</v>
      </c>
    </row>
    <row r="275" spans="1:7" x14ac:dyDescent="0.25">
      <c r="A275">
        <v>1</v>
      </c>
      <c r="B275">
        <v>374</v>
      </c>
      <c r="C275">
        <v>7</v>
      </c>
      <c r="D275">
        <v>0</v>
      </c>
      <c r="E275" s="2">
        <v>0</v>
      </c>
      <c r="F275">
        <v>0</v>
      </c>
    </row>
    <row r="276" spans="1:7" x14ac:dyDescent="0.25">
      <c r="A276">
        <v>2</v>
      </c>
      <c r="B276">
        <v>384</v>
      </c>
      <c r="C276">
        <v>10</v>
      </c>
      <c r="D276">
        <v>1.0317460000000001</v>
      </c>
      <c r="E276" s="2">
        <v>5.2083333333333332E-6</v>
      </c>
      <c r="F276">
        <v>2.2927688888888889</v>
      </c>
      <c r="G276">
        <f t="shared" si="4"/>
        <v>3.5079364000000002</v>
      </c>
    </row>
    <row r="277" spans="1:7" x14ac:dyDescent="0.25">
      <c r="A277">
        <v>3</v>
      </c>
      <c r="B277">
        <v>360</v>
      </c>
      <c r="C277">
        <v>21</v>
      </c>
      <c r="D277">
        <v>2.4761904000000001</v>
      </c>
      <c r="E277" s="2">
        <v>1.9097222222222222E-5</v>
      </c>
      <c r="F277">
        <v>1.5007214545454546</v>
      </c>
    </row>
    <row r="278" spans="1:7" x14ac:dyDescent="0.25">
      <c r="A278">
        <v>1</v>
      </c>
      <c r="B278">
        <v>400</v>
      </c>
      <c r="C278">
        <v>18</v>
      </c>
      <c r="D278">
        <v>0</v>
      </c>
      <c r="E278" s="2">
        <v>0</v>
      </c>
      <c r="F278">
        <v>0</v>
      </c>
    </row>
    <row r="279" spans="1:7" x14ac:dyDescent="0.25">
      <c r="A279">
        <v>2</v>
      </c>
      <c r="B279">
        <v>480</v>
      </c>
      <c r="C279">
        <v>35</v>
      </c>
      <c r="D279">
        <v>8.2539680000000004</v>
      </c>
      <c r="E279" s="2">
        <v>2.9513888888888886E-5</v>
      </c>
      <c r="F279">
        <v>3.2368501960784317</v>
      </c>
      <c r="G279">
        <f t="shared" si="4"/>
        <v>8.2539680000000004</v>
      </c>
    </row>
    <row r="280" spans="1:7" x14ac:dyDescent="0.25">
      <c r="A280">
        <v>1</v>
      </c>
      <c r="B280">
        <v>394</v>
      </c>
      <c r="C280">
        <v>64</v>
      </c>
      <c r="D280">
        <v>0</v>
      </c>
      <c r="E280" s="2">
        <v>0</v>
      </c>
      <c r="F280">
        <v>0</v>
      </c>
    </row>
    <row r="281" spans="1:7" x14ac:dyDescent="0.25">
      <c r="A281">
        <v>2</v>
      </c>
      <c r="B281">
        <v>335</v>
      </c>
      <c r="C281">
        <v>74</v>
      </c>
      <c r="D281">
        <v>6.0873014000000003</v>
      </c>
      <c r="E281" s="2">
        <v>1.7361111111111111E-5</v>
      </c>
      <c r="F281">
        <v>4.0582009333333335</v>
      </c>
      <c r="G281">
        <f t="shared" si="4"/>
        <v>6.0873014000000003</v>
      </c>
    </row>
    <row r="282" spans="1:7" x14ac:dyDescent="0.25">
      <c r="A282">
        <v>1</v>
      </c>
      <c r="B282">
        <v>57</v>
      </c>
      <c r="C282">
        <v>16</v>
      </c>
      <c r="D282">
        <v>0</v>
      </c>
      <c r="E282" s="2">
        <v>0</v>
      </c>
      <c r="F282">
        <v>0</v>
      </c>
    </row>
    <row r="283" spans="1:7" x14ac:dyDescent="0.25">
      <c r="A283">
        <v>2</v>
      </c>
      <c r="B283">
        <v>77</v>
      </c>
      <c r="C283">
        <v>29</v>
      </c>
      <c r="D283">
        <v>2.0634920000000001</v>
      </c>
      <c r="E283" s="2">
        <v>2.2569444444444443E-5</v>
      </c>
      <c r="F283">
        <v>1.0582010256410257</v>
      </c>
      <c r="G283">
        <f t="shared" si="4"/>
        <v>6.0873014000000003</v>
      </c>
    </row>
    <row r="284" spans="1:7" x14ac:dyDescent="0.25">
      <c r="A284">
        <v>3</v>
      </c>
      <c r="B284">
        <v>116</v>
      </c>
      <c r="C284">
        <v>42</v>
      </c>
      <c r="D284">
        <v>4.0238094000000002</v>
      </c>
      <c r="E284" s="2">
        <v>2.2569444444444443E-5</v>
      </c>
      <c r="F284">
        <v>2.0634920000000001</v>
      </c>
    </row>
    <row r="285" spans="1:7" x14ac:dyDescent="0.25">
      <c r="A285">
        <v>1</v>
      </c>
      <c r="B285">
        <v>797</v>
      </c>
      <c r="C285">
        <v>12</v>
      </c>
      <c r="D285">
        <v>0</v>
      </c>
      <c r="E285" s="2">
        <v>0</v>
      </c>
      <c r="F285">
        <v>0</v>
      </c>
    </row>
    <row r="286" spans="1:7" x14ac:dyDescent="0.25">
      <c r="A286">
        <v>2</v>
      </c>
      <c r="B286">
        <v>756</v>
      </c>
      <c r="C286">
        <v>21</v>
      </c>
      <c r="D286">
        <v>4.2301586000000002</v>
      </c>
      <c r="E286" s="2">
        <v>1.5613425925925928E-5</v>
      </c>
      <c r="F286">
        <v>3.1357736100815417</v>
      </c>
      <c r="G286">
        <f t="shared" si="4"/>
        <v>6.1904760000000003</v>
      </c>
    </row>
    <row r="287" spans="1:7" x14ac:dyDescent="0.25">
      <c r="A287">
        <v>3</v>
      </c>
      <c r="B287">
        <v>775</v>
      </c>
      <c r="C287">
        <v>28</v>
      </c>
      <c r="D287">
        <v>1.9603174000000001</v>
      </c>
      <c r="E287" s="2">
        <v>1.2164351851851852E-5</v>
      </c>
      <c r="F287">
        <v>1.8651925784966699</v>
      </c>
    </row>
    <row r="288" spans="1:7" x14ac:dyDescent="0.25">
      <c r="A288">
        <v>1</v>
      </c>
      <c r="B288">
        <v>547</v>
      </c>
      <c r="C288">
        <v>35</v>
      </c>
      <c r="D288">
        <v>0</v>
      </c>
      <c r="E288" s="2">
        <v>0</v>
      </c>
      <c r="F288">
        <v>0</v>
      </c>
    </row>
    <row r="289" spans="1:7" x14ac:dyDescent="0.25">
      <c r="A289">
        <v>2</v>
      </c>
      <c r="B289">
        <v>500</v>
      </c>
      <c r="C289">
        <v>46</v>
      </c>
      <c r="D289">
        <v>4.8492062000000002</v>
      </c>
      <c r="E289" s="2">
        <v>1.9108796296296297E-5</v>
      </c>
      <c r="F289">
        <v>2.9371327680193824</v>
      </c>
      <c r="G289">
        <f t="shared" si="4"/>
        <v>4.8492062000000002</v>
      </c>
    </row>
    <row r="290" spans="1:7" x14ac:dyDescent="0.25">
      <c r="A290">
        <v>1</v>
      </c>
      <c r="B290">
        <v>413</v>
      </c>
      <c r="C290">
        <v>35</v>
      </c>
      <c r="D290">
        <v>0</v>
      </c>
      <c r="E290" s="2">
        <v>0</v>
      </c>
      <c r="F290">
        <v>0</v>
      </c>
    </row>
    <row r="291" spans="1:7" x14ac:dyDescent="0.25">
      <c r="A291">
        <v>2</v>
      </c>
      <c r="B291">
        <v>360</v>
      </c>
      <c r="C291">
        <v>52</v>
      </c>
      <c r="D291">
        <v>5.4682538000000003</v>
      </c>
      <c r="E291" s="2">
        <v>2.9537037037037037E-5</v>
      </c>
      <c r="F291">
        <v>2.1427326802507838</v>
      </c>
      <c r="G291">
        <f t="shared" si="4"/>
        <v>5.4682538000000003</v>
      </c>
    </row>
    <row r="292" spans="1:7" x14ac:dyDescent="0.25">
      <c r="A292">
        <v>1</v>
      </c>
      <c r="B292">
        <v>733</v>
      </c>
      <c r="C292">
        <v>80</v>
      </c>
      <c r="D292">
        <v>0</v>
      </c>
      <c r="E292" s="2">
        <v>0</v>
      </c>
      <c r="F292">
        <v>0</v>
      </c>
    </row>
    <row r="293" spans="1:7" x14ac:dyDescent="0.25">
      <c r="A293">
        <v>2</v>
      </c>
      <c r="B293">
        <v>784</v>
      </c>
      <c r="C293">
        <v>90</v>
      </c>
      <c r="D293">
        <v>5.2619046000000003</v>
      </c>
      <c r="E293" s="2">
        <v>1.7372685185185186E-5</v>
      </c>
      <c r="F293">
        <v>3.5055993337774818</v>
      </c>
      <c r="G293">
        <f t="shared" si="4"/>
        <v>5.2619046000000003</v>
      </c>
    </row>
    <row r="294" spans="1:7" x14ac:dyDescent="0.25">
      <c r="A294">
        <v>1</v>
      </c>
      <c r="B294">
        <v>755</v>
      </c>
      <c r="C294">
        <v>135</v>
      </c>
      <c r="D294">
        <v>0</v>
      </c>
      <c r="E294" s="2">
        <v>0</v>
      </c>
      <c r="F294">
        <v>0</v>
      </c>
    </row>
    <row r="295" spans="1:7" x14ac:dyDescent="0.25">
      <c r="A295">
        <v>2</v>
      </c>
      <c r="B295">
        <v>705</v>
      </c>
      <c r="C295">
        <v>145</v>
      </c>
      <c r="D295">
        <v>5.1587300000000003</v>
      </c>
      <c r="E295" s="2">
        <v>1.7361111111111111E-5</v>
      </c>
      <c r="F295">
        <v>3.4391533333333335</v>
      </c>
      <c r="G295">
        <f t="shared" si="4"/>
        <v>5.1587300000000003</v>
      </c>
    </row>
    <row r="296" spans="1:7" x14ac:dyDescent="0.25">
      <c r="A296">
        <v>1</v>
      </c>
      <c r="B296">
        <v>701</v>
      </c>
      <c r="C296">
        <v>130</v>
      </c>
      <c r="D296">
        <v>0</v>
      </c>
      <c r="E296" s="2">
        <v>0</v>
      </c>
      <c r="F296">
        <v>0</v>
      </c>
    </row>
    <row r="297" spans="1:7" x14ac:dyDescent="0.25">
      <c r="A297">
        <v>2</v>
      </c>
      <c r="B297">
        <v>747</v>
      </c>
      <c r="C297">
        <v>145</v>
      </c>
      <c r="D297">
        <v>4.7460316000000002</v>
      </c>
      <c r="E297" s="2">
        <v>2.6041666666666668E-5</v>
      </c>
      <c r="F297">
        <v>2.109347377777778</v>
      </c>
      <c r="G297">
        <f t="shared" si="4"/>
        <v>4.7460316000000002</v>
      </c>
    </row>
    <row r="298" spans="1:7" x14ac:dyDescent="0.25">
      <c r="A298">
        <v>1</v>
      </c>
      <c r="B298">
        <v>71</v>
      </c>
      <c r="C298">
        <v>47</v>
      </c>
      <c r="D298">
        <v>0</v>
      </c>
      <c r="E298" s="2">
        <v>0</v>
      </c>
      <c r="F298">
        <v>0</v>
      </c>
    </row>
    <row r="299" spans="1:7" x14ac:dyDescent="0.25">
      <c r="A299">
        <v>2</v>
      </c>
      <c r="B299">
        <v>86</v>
      </c>
      <c r="C299">
        <v>55</v>
      </c>
      <c r="D299">
        <v>1.5476190000000001</v>
      </c>
      <c r="E299" s="2">
        <v>1.3888888888888888E-5</v>
      </c>
      <c r="F299">
        <v>1.2896825000000001</v>
      </c>
      <c r="G299">
        <f t="shared" si="4"/>
        <v>8.0476188000000004</v>
      </c>
    </row>
    <row r="300" spans="1:7" x14ac:dyDescent="0.25">
      <c r="A300">
        <v>3</v>
      </c>
      <c r="B300">
        <v>23</v>
      </c>
      <c r="C300">
        <v>83</v>
      </c>
      <c r="D300">
        <v>6.4999998000000003</v>
      </c>
      <c r="E300" s="2">
        <v>4.8611111111111115E-5</v>
      </c>
      <c r="F300">
        <v>1.5476190000000001</v>
      </c>
    </row>
    <row r="301" spans="1:7" x14ac:dyDescent="0.25">
      <c r="A301">
        <v>1</v>
      </c>
      <c r="B301">
        <v>156</v>
      </c>
      <c r="C301">
        <v>7</v>
      </c>
      <c r="D301">
        <v>0</v>
      </c>
      <c r="E301" s="2">
        <v>0</v>
      </c>
      <c r="F301">
        <v>0</v>
      </c>
    </row>
    <row r="302" spans="1:7" x14ac:dyDescent="0.25">
      <c r="A302">
        <v>2</v>
      </c>
      <c r="B302">
        <v>118</v>
      </c>
      <c r="C302">
        <v>16</v>
      </c>
      <c r="D302">
        <v>3.9206348000000002</v>
      </c>
      <c r="E302" s="2">
        <v>1.5636574074074076E-5</v>
      </c>
      <c r="F302">
        <v>2.9020242783123615</v>
      </c>
      <c r="G302">
        <f t="shared" si="4"/>
        <v>3.9206348000000002</v>
      </c>
    </row>
    <row r="303" spans="1:7" x14ac:dyDescent="0.25">
      <c r="A303">
        <v>1</v>
      </c>
      <c r="B303">
        <v>376</v>
      </c>
      <c r="C303">
        <v>102</v>
      </c>
      <c r="D303">
        <v>0</v>
      </c>
      <c r="E303" s="2">
        <v>0</v>
      </c>
      <c r="F303">
        <v>0</v>
      </c>
    </row>
    <row r="304" spans="1:7" x14ac:dyDescent="0.25">
      <c r="A304">
        <v>2</v>
      </c>
      <c r="B304">
        <v>341</v>
      </c>
      <c r="C304">
        <v>119</v>
      </c>
      <c r="D304">
        <v>3.6111110000000002</v>
      </c>
      <c r="E304" s="2">
        <v>2.9513888888888886E-5</v>
      </c>
      <c r="F304">
        <v>1.4161219607843138</v>
      </c>
      <c r="G304">
        <f t="shared" si="4"/>
        <v>6.7063490000000003</v>
      </c>
    </row>
    <row r="305" spans="1:11" x14ac:dyDescent="0.25">
      <c r="A305">
        <v>3</v>
      </c>
      <c r="B305">
        <v>371</v>
      </c>
      <c r="C305">
        <v>133</v>
      </c>
      <c r="D305">
        <v>3.0952380000000002</v>
      </c>
      <c r="E305" s="2">
        <v>2.431712962962963E-5</v>
      </c>
      <c r="F305">
        <v>1.4732213231794384</v>
      </c>
    </row>
    <row r="306" spans="1:11" x14ac:dyDescent="0.25">
      <c r="A306">
        <v>1</v>
      </c>
      <c r="B306">
        <v>217</v>
      </c>
      <c r="C306">
        <v>109</v>
      </c>
      <c r="D306">
        <v>0</v>
      </c>
      <c r="E306" s="2">
        <v>0</v>
      </c>
      <c r="F306">
        <v>0</v>
      </c>
    </row>
    <row r="307" spans="1:11" x14ac:dyDescent="0.25">
      <c r="A307" s="4">
        <v>2</v>
      </c>
      <c r="B307" s="4">
        <v>195</v>
      </c>
      <c r="C307" s="4">
        <v>130</v>
      </c>
      <c r="D307" s="4">
        <v>2.2698412000000001</v>
      </c>
      <c r="E307" s="5">
        <v>3.6469907407407405E-5</v>
      </c>
      <c r="F307" s="4">
        <v>0.72035582354808003</v>
      </c>
      <c r="G307" s="4">
        <f t="shared" si="4"/>
        <v>2.2698412000000001</v>
      </c>
      <c r="H307" s="4">
        <f>AVERAGE(G261:G307)</f>
        <v>6.6846280315789475</v>
      </c>
      <c r="I307" s="4">
        <f>AVERAGE(G151:G307)</f>
        <v>7.6427366575757558</v>
      </c>
    </row>
    <row r="308" spans="1:11" x14ac:dyDescent="0.25">
      <c r="J308" t="s">
        <v>10</v>
      </c>
      <c r="K308">
        <f>AVERAGE(G3:G307)</f>
        <v>7.0081986561983465</v>
      </c>
    </row>
    <row r="309" spans="1:11" x14ac:dyDescent="0.25">
      <c r="J309" t="s">
        <v>11</v>
      </c>
      <c r="K309">
        <f>STDEV(I2:I307)</f>
        <v>0.85604391013648806</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39"/>
  <sheetViews>
    <sheetView topLeftCell="A73" workbookViewId="0">
      <selection activeCell="G1" sqref="G1:H1"/>
    </sheetView>
  </sheetViews>
  <sheetFormatPr baseColWidth="10" defaultRowHeight="15" x14ac:dyDescent="0.25"/>
  <sheetData>
    <row r="1" spans="1:9" x14ac:dyDescent="0.25">
      <c r="A1" t="s">
        <v>4</v>
      </c>
      <c r="B1" t="s">
        <v>5</v>
      </c>
      <c r="C1" t="s">
        <v>6</v>
      </c>
      <c r="D1" t="s">
        <v>3</v>
      </c>
      <c r="E1" t="s">
        <v>7</v>
      </c>
      <c r="F1" t="s">
        <v>0</v>
      </c>
      <c r="G1" t="s">
        <v>8</v>
      </c>
      <c r="H1" t="s">
        <v>1</v>
      </c>
      <c r="I1" t="s">
        <v>2</v>
      </c>
    </row>
    <row r="2" spans="1:9" x14ac:dyDescent="0.25">
      <c r="A2">
        <v>1</v>
      </c>
      <c r="B2">
        <v>332</v>
      </c>
      <c r="C2">
        <v>10</v>
      </c>
      <c r="D2">
        <v>0</v>
      </c>
      <c r="E2" s="2">
        <v>0</v>
      </c>
      <c r="F2">
        <v>0</v>
      </c>
    </row>
    <row r="3" spans="1:9" x14ac:dyDescent="0.25">
      <c r="A3">
        <v>2</v>
      </c>
      <c r="B3">
        <v>282</v>
      </c>
      <c r="C3">
        <v>20</v>
      </c>
      <c r="D3">
        <v>5.1587300000000003</v>
      </c>
      <c r="E3" s="2">
        <v>1.7372685185185186E-5</v>
      </c>
      <c r="F3">
        <v>3.4368620919387078</v>
      </c>
      <c r="G3">
        <f>SUM(D3:D5)</f>
        <v>11.2460314</v>
      </c>
    </row>
    <row r="4" spans="1:9" x14ac:dyDescent="0.25">
      <c r="A4">
        <v>3</v>
      </c>
      <c r="B4">
        <v>317</v>
      </c>
      <c r="C4">
        <v>32</v>
      </c>
      <c r="D4">
        <v>3.6111110000000002</v>
      </c>
      <c r="E4" s="2">
        <v>2.0821759259259257E-5</v>
      </c>
      <c r="F4">
        <v>2.0072879377431909</v>
      </c>
    </row>
    <row r="5" spans="1:9" x14ac:dyDescent="0.25">
      <c r="A5">
        <v>4</v>
      </c>
      <c r="B5">
        <v>293</v>
      </c>
      <c r="C5">
        <v>37</v>
      </c>
      <c r="D5">
        <v>2.4761904000000001</v>
      </c>
      <c r="E5" s="2">
        <v>8.6805555555555555E-6</v>
      </c>
      <c r="F5">
        <v>3.3015872000000002</v>
      </c>
    </row>
    <row r="6" spans="1:9" x14ac:dyDescent="0.25">
      <c r="A6">
        <v>1</v>
      </c>
      <c r="B6">
        <v>525</v>
      </c>
      <c r="C6">
        <v>6</v>
      </c>
      <c r="D6">
        <v>0</v>
      </c>
      <c r="E6" s="2">
        <v>0</v>
      </c>
      <c r="F6">
        <v>0</v>
      </c>
    </row>
    <row r="7" spans="1:9" x14ac:dyDescent="0.25">
      <c r="A7">
        <v>2</v>
      </c>
      <c r="B7">
        <v>460</v>
      </c>
      <c r="C7">
        <v>26</v>
      </c>
      <c r="D7">
        <v>6.7063490000000003</v>
      </c>
      <c r="E7" s="2">
        <v>3.4745370370370373E-5</v>
      </c>
      <c r="F7">
        <v>2.2339603597601601</v>
      </c>
      <c r="G7">
        <v>6.7063490000000003</v>
      </c>
    </row>
    <row r="8" spans="1:9" x14ac:dyDescent="0.25">
      <c r="A8">
        <v>1</v>
      </c>
      <c r="B8">
        <v>627</v>
      </c>
      <c r="C8">
        <v>46</v>
      </c>
      <c r="D8">
        <v>0</v>
      </c>
      <c r="E8" s="2">
        <v>0</v>
      </c>
      <c r="F8">
        <v>0</v>
      </c>
    </row>
    <row r="9" spans="1:9" x14ac:dyDescent="0.25">
      <c r="A9">
        <v>2</v>
      </c>
      <c r="B9">
        <v>663</v>
      </c>
      <c r="C9">
        <v>62</v>
      </c>
      <c r="D9">
        <v>3.7142856000000002</v>
      </c>
      <c r="E9" s="2">
        <v>2.7789351851851851E-5</v>
      </c>
      <c r="F9">
        <v>1.5469744273219492</v>
      </c>
      <c r="G9">
        <v>3.7142856000000002</v>
      </c>
    </row>
    <row r="10" spans="1:9" x14ac:dyDescent="0.25">
      <c r="A10">
        <v>1</v>
      </c>
      <c r="B10">
        <v>732</v>
      </c>
      <c r="C10">
        <v>37</v>
      </c>
      <c r="D10">
        <v>0</v>
      </c>
      <c r="E10" s="2">
        <v>0</v>
      </c>
      <c r="F10">
        <v>0</v>
      </c>
    </row>
    <row r="11" spans="1:9" x14ac:dyDescent="0.25">
      <c r="A11">
        <v>2</v>
      </c>
      <c r="B11">
        <v>712</v>
      </c>
      <c r="C11">
        <v>47</v>
      </c>
      <c r="D11">
        <v>2.0634920000000001</v>
      </c>
      <c r="E11" s="2">
        <v>1.7372685185185186E-5</v>
      </c>
      <c r="F11">
        <v>1.3747448367754831</v>
      </c>
      <c r="G11">
        <v>2.0634920000000001</v>
      </c>
    </row>
    <row r="12" spans="1:9" x14ac:dyDescent="0.25">
      <c r="A12">
        <v>1</v>
      </c>
      <c r="B12">
        <v>482</v>
      </c>
      <c r="C12">
        <v>90</v>
      </c>
      <c r="D12">
        <v>0</v>
      </c>
      <c r="E12" s="2">
        <v>0</v>
      </c>
      <c r="F12">
        <v>0</v>
      </c>
    </row>
    <row r="13" spans="1:9" x14ac:dyDescent="0.25">
      <c r="A13">
        <v>2</v>
      </c>
      <c r="B13">
        <v>462</v>
      </c>
      <c r="C13">
        <v>101</v>
      </c>
      <c r="D13">
        <v>2.0634920000000001</v>
      </c>
      <c r="E13" s="2">
        <v>1.9097222222222222E-5</v>
      </c>
      <c r="F13">
        <v>1.2506012121212122</v>
      </c>
      <c r="G13">
        <f>SUM(D13:D14)</f>
        <v>3.5079364000000002</v>
      </c>
    </row>
    <row r="14" spans="1:9" x14ac:dyDescent="0.25">
      <c r="A14">
        <v>3</v>
      </c>
      <c r="B14">
        <v>476</v>
      </c>
      <c r="C14">
        <v>109</v>
      </c>
      <c r="D14">
        <v>1.4444444000000001</v>
      </c>
      <c r="E14" s="2">
        <v>1.3888888888888888E-5</v>
      </c>
      <c r="F14">
        <v>1.2037036666666667</v>
      </c>
    </row>
    <row r="15" spans="1:9" x14ac:dyDescent="0.25">
      <c r="A15">
        <v>1</v>
      </c>
      <c r="B15">
        <v>297</v>
      </c>
      <c r="C15">
        <v>46</v>
      </c>
      <c r="D15">
        <v>0</v>
      </c>
      <c r="E15" s="2">
        <v>0</v>
      </c>
      <c r="F15">
        <v>0</v>
      </c>
    </row>
    <row r="16" spans="1:9" x14ac:dyDescent="0.25">
      <c r="A16">
        <v>2</v>
      </c>
      <c r="B16">
        <v>267</v>
      </c>
      <c r="C16">
        <v>54</v>
      </c>
      <c r="D16">
        <v>3.0952380000000002</v>
      </c>
      <c r="E16" s="2">
        <v>1.3900462962962963E-5</v>
      </c>
      <c r="F16">
        <v>2.5772173189009164</v>
      </c>
      <c r="G16">
        <f t="shared" ref="G16:G77" si="0">SUM(D16:D17)</f>
        <v>3.0952380000000002</v>
      </c>
    </row>
    <row r="17" spans="1:7" x14ac:dyDescent="0.25">
      <c r="A17">
        <v>1</v>
      </c>
      <c r="B17">
        <v>807</v>
      </c>
      <c r="C17">
        <v>60</v>
      </c>
      <c r="D17">
        <v>0</v>
      </c>
      <c r="E17" s="2">
        <v>0</v>
      </c>
      <c r="F17">
        <v>0</v>
      </c>
    </row>
    <row r="18" spans="1:7" x14ac:dyDescent="0.25">
      <c r="A18">
        <v>2</v>
      </c>
      <c r="B18">
        <v>827</v>
      </c>
      <c r="C18">
        <v>75</v>
      </c>
      <c r="D18">
        <v>2.0634920000000001</v>
      </c>
      <c r="E18" s="2">
        <v>2.6041666666666668E-5</v>
      </c>
      <c r="F18">
        <v>0.91710755555555556</v>
      </c>
      <c r="G18">
        <f t="shared" si="0"/>
        <v>4.1269840000000002</v>
      </c>
    </row>
    <row r="19" spans="1:7" x14ac:dyDescent="0.25">
      <c r="A19">
        <v>3</v>
      </c>
      <c r="B19">
        <v>807</v>
      </c>
      <c r="C19">
        <v>84</v>
      </c>
      <c r="D19">
        <v>2.0634920000000001</v>
      </c>
      <c r="E19" s="2">
        <v>1.5625000000000004E-5</v>
      </c>
      <c r="F19">
        <v>1.5285125925925926</v>
      </c>
    </row>
    <row r="20" spans="1:7" x14ac:dyDescent="0.25">
      <c r="A20">
        <v>1</v>
      </c>
      <c r="B20">
        <v>801</v>
      </c>
      <c r="C20">
        <v>31</v>
      </c>
      <c r="D20">
        <v>0</v>
      </c>
      <c r="E20" s="2">
        <v>0</v>
      </c>
      <c r="F20">
        <v>0</v>
      </c>
    </row>
    <row r="21" spans="1:7" x14ac:dyDescent="0.25">
      <c r="A21">
        <v>2</v>
      </c>
      <c r="B21">
        <v>775</v>
      </c>
      <c r="C21">
        <v>46</v>
      </c>
      <c r="D21">
        <v>2.6825396000000001</v>
      </c>
      <c r="E21" s="2">
        <v>2.6041666666666668E-5</v>
      </c>
      <c r="F21">
        <v>1.1922398222222224</v>
      </c>
      <c r="G21">
        <f t="shared" si="0"/>
        <v>4.2301586000000002</v>
      </c>
    </row>
    <row r="22" spans="1:7" x14ac:dyDescent="0.25">
      <c r="A22">
        <v>3</v>
      </c>
      <c r="B22">
        <v>790</v>
      </c>
      <c r="C22">
        <v>55</v>
      </c>
      <c r="D22">
        <v>1.5476190000000001</v>
      </c>
      <c r="E22" s="2">
        <v>1.5636574074074076E-5</v>
      </c>
      <c r="F22">
        <v>1.1455358993338269</v>
      </c>
    </row>
    <row r="23" spans="1:7" x14ac:dyDescent="0.25">
      <c r="A23">
        <v>1</v>
      </c>
      <c r="B23">
        <v>801</v>
      </c>
      <c r="C23">
        <v>31</v>
      </c>
      <c r="D23">
        <v>0</v>
      </c>
      <c r="E23" s="2">
        <v>0</v>
      </c>
      <c r="F23">
        <v>0</v>
      </c>
    </row>
    <row r="24" spans="1:7" x14ac:dyDescent="0.25">
      <c r="A24">
        <v>2</v>
      </c>
      <c r="B24">
        <v>775</v>
      </c>
      <c r="C24">
        <v>46</v>
      </c>
      <c r="D24">
        <v>2.6825396000000001</v>
      </c>
      <c r="E24" s="2">
        <v>2.6041666666666668E-5</v>
      </c>
      <c r="F24">
        <v>1.1922398222222224</v>
      </c>
      <c r="G24">
        <f t="shared" si="0"/>
        <v>4.2301586000000002</v>
      </c>
    </row>
    <row r="25" spans="1:7" x14ac:dyDescent="0.25">
      <c r="A25">
        <v>3</v>
      </c>
      <c r="B25">
        <v>790</v>
      </c>
      <c r="C25">
        <v>55</v>
      </c>
      <c r="D25">
        <v>1.5476190000000001</v>
      </c>
      <c r="E25" s="2">
        <v>1.5636574074074076E-5</v>
      </c>
      <c r="F25">
        <v>1.1455358993338269</v>
      </c>
    </row>
    <row r="26" spans="1:7" x14ac:dyDescent="0.25">
      <c r="A26">
        <v>1</v>
      </c>
      <c r="B26">
        <v>105</v>
      </c>
      <c r="C26">
        <v>135</v>
      </c>
      <c r="D26">
        <v>0</v>
      </c>
      <c r="E26" s="2">
        <v>0</v>
      </c>
      <c r="F26">
        <v>0</v>
      </c>
    </row>
    <row r="27" spans="1:7" x14ac:dyDescent="0.25">
      <c r="A27">
        <v>2</v>
      </c>
      <c r="B27">
        <v>75</v>
      </c>
      <c r="C27">
        <v>148</v>
      </c>
      <c r="D27">
        <v>3.0952380000000002</v>
      </c>
      <c r="E27" s="2">
        <v>2.2557870370370365E-5</v>
      </c>
      <c r="F27">
        <v>1.5881159569009748</v>
      </c>
      <c r="G27">
        <f t="shared" si="0"/>
        <v>3.0952380000000002</v>
      </c>
    </row>
    <row r="28" spans="1:7" x14ac:dyDescent="0.25">
      <c r="A28">
        <v>1</v>
      </c>
      <c r="B28">
        <v>439</v>
      </c>
      <c r="C28">
        <v>107</v>
      </c>
      <c r="D28">
        <v>0</v>
      </c>
      <c r="E28" s="2">
        <v>0</v>
      </c>
      <c r="F28">
        <v>0</v>
      </c>
    </row>
    <row r="29" spans="1:7" x14ac:dyDescent="0.25">
      <c r="A29">
        <v>2</v>
      </c>
      <c r="B29">
        <v>380</v>
      </c>
      <c r="C29">
        <v>133</v>
      </c>
      <c r="D29">
        <v>6.0873014000000003</v>
      </c>
      <c r="E29" s="2">
        <v>4.5150462962962962E-5</v>
      </c>
      <c r="F29">
        <v>1.560446398359395</v>
      </c>
      <c r="G29">
        <f t="shared" si="0"/>
        <v>6.0873014000000003</v>
      </c>
    </row>
    <row r="30" spans="1:7" x14ac:dyDescent="0.25">
      <c r="A30">
        <v>1</v>
      </c>
      <c r="B30">
        <v>307</v>
      </c>
      <c r="C30">
        <v>2</v>
      </c>
      <c r="D30">
        <v>0</v>
      </c>
      <c r="E30" s="2">
        <v>0</v>
      </c>
      <c r="F30">
        <v>0</v>
      </c>
    </row>
    <row r="31" spans="1:7" x14ac:dyDescent="0.25">
      <c r="A31">
        <v>2</v>
      </c>
      <c r="B31">
        <v>271</v>
      </c>
      <c r="C31">
        <v>15</v>
      </c>
      <c r="D31">
        <v>3.7142856000000002</v>
      </c>
      <c r="E31" s="2">
        <v>2.2581018518518515E-5</v>
      </c>
      <c r="F31">
        <v>1.9037855458739108</v>
      </c>
      <c r="G31">
        <f t="shared" si="0"/>
        <v>3.7142856000000002</v>
      </c>
    </row>
    <row r="32" spans="1:7" x14ac:dyDescent="0.25">
      <c r="A32">
        <v>1</v>
      </c>
      <c r="B32">
        <v>392</v>
      </c>
      <c r="C32">
        <v>2</v>
      </c>
      <c r="D32">
        <v>0</v>
      </c>
      <c r="E32" s="2">
        <v>0</v>
      </c>
      <c r="F32">
        <v>0</v>
      </c>
    </row>
    <row r="33" spans="1:7" x14ac:dyDescent="0.25">
      <c r="A33">
        <v>2</v>
      </c>
      <c r="B33">
        <v>361</v>
      </c>
      <c r="C33">
        <v>11</v>
      </c>
      <c r="D33">
        <v>3.1984126000000002</v>
      </c>
      <c r="E33" s="2">
        <v>1.5636574074074076E-5</v>
      </c>
      <c r="F33">
        <v>2.3674408586232421</v>
      </c>
      <c r="G33">
        <f>SUM(D33:D35)</f>
        <v>5.8809522000000003</v>
      </c>
    </row>
    <row r="34" spans="1:7" x14ac:dyDescent="0.25">
      <c r="A34">
        <v>3</v>
      </c>
      <c r="B34">
        <v>377</v>
      </c>
      <c r="C34">
        <v>20</v>
      </c>
      <c r="D34">
        <v>1.6507936000000001</v>
      </c>
      <c r="E34" s="2">
        <v>1.5636574074074076E-5</v>
      </c>
      <c r="F34">
        <v>1.2219049592894153</v>
      </c>
    </row>
    <row r="35" spans="1:7" x14ac:dyDescent="0.25">
      <c r="A35">
        <v>4</v>
      </c>
      <c r="B35">
        <v>367</v>
      </c>
      <c r="C35">
        <v>28</v>
      </c>
      <c r="D35">
        <v>1.0317460000000001</v>
      </c>
      <c r="E35" s="2">
        <v>1.3877314814814816E-5</v>
      </c>
      <c r="F35">
        <v>0.86050542118432027</v>
      </c>
    </row>
    <row r="36" spans="1:7" x14ac:dyDescent="0.25">
      <c r="A36">
        <v>1</v>
      </c>
      <c r="B36">
        <v>5</v>
      </c>
      <c r="C36">
        <v>0</v>
      </c>
      <c r="D36">
        <v>0</v>
      </c>
      <c r="E36" s="2">
        <v>0</v>
      </c>
      <c r="F36">
        <v>0</v>
      </c>
    </row>
    <row r="37" spans="1:7" x14ac:dyDescent="0.25">
      <c r="A37">
        <v>2</v>
      </c>
      <c r="B37">
        <v>57</v>
      </c>
      <c r="C37">
        <v>15</v>
      </c>
      <c r="D37">
        <v>5.3650792000000003</v>
      </c>
      <c r="E37" s="2">
        <v>2.6041666666666668E-5</v>
      </c>
      <c r="F37">
        <v>2.3844796444444447</v>
      </c>
      <c r="G37">
        <f t="shared" si="0"/>
        <v>5.3650792000000003</v>
      </c>
    </row>
    <row r="38" spans="1:7" x14ac:dyDescent="0.25">
      <c r="A38">
        <v>1</v>
      </c>
      <c r="B38">
        <v>120</v>
      </c>
      <c r="C38">
        <v>3</v>
      </c>
      <c r="D38">
        <v>0</v>
      </c>
      <c r="E38" s="2">
        <v>0</v>
      </c>
      <c r="F38">
        <v>0</v>
      </c>
    </row>
    <row r="39" spans="1:7" x14ac:dyDescent="0.25">
      <c r="A39">
        <v>2</v>
      </c>
      <c r="B39">
        <v>107</v>
      </c>
      <c r="C39">
        <v>30</v>
      </c>
      <c r="D39">
        <v>1.3412698000000001</v>
      </c>
      <c r="E39" s="2">
        <v>4.6886574074074076E-5</v>
      </c>
      <c r="F39">
        <v>0.33109597630214765</v>
      </c>
      <c r="G39">
        <f t="shared" si="0"/>
        <v>1.3412698000000001</v>
      </c>
    </row>
    <row r="40" spans="1:7" x14ac:dyDescent="0.25">
      <c r="A40">
        <v>1</v>
      </c>
      <c r="B40">
        <v>397</v>
      </c>
      <c r="C40">
        <v>62</v>
      </c>
      <c r="D40">
        <v>0</v>
      </c>
      <c r="E40" s="2">
        <v>0</v>
      </c>
      <c r="F40">
        <v>0</v>
      </c>
    </row>
    <row r="41" spans="1:7" x14ac:dyDescent="0.25">
      <c r="A41">
        <v>2</v>
      </c>
      <c r="B41">
        <v>382</v>
      </c>
      <c r="C41">
        <v>69</v>
      </c>
      <c r="D41">
        <v>1.5476190000000001</v>
      </c>
      <c r="E41" s="2">
        <v>1.2141203703703703E-5</v>
      </c>
      <c r="F41">
        <v>1.4753279313632031</v>
      </c>
      <c r="G41">
        <f t="shared" si="0"/>
        <v>3.3015872000000002</v>
      </c>
    </row>
    <row r="42" spans="1:7" x14ac:dyDescent="0.25">
      <c r="A42">
        <v>3</v>
      </c>
      <c r="B42">
        <v>399</v>
      </c>
      <c r="C42">
        <v>73</v>
      </c>
      <c r="D42">
        <v>1.7539682000000001</v>
      </c>
      <c r="E42" s="2">
        <v>6.9444444444444439E-6</v>
      </c>
      <c r="F42">
        <v>2.9232803333333335</v>
      </c>
    </row>
    <row r="43" spans="1:7" x14ac:dyDescent="0.25">
      <c r="A43">
        <v>1</v>
      </c>
      <c r="B43">
        <v>201</v>
      </c>
      <c r="C43">
        <v>93</v>
      </c>
      <c r="D43">
        <v>0</v>
      </c>
      <c r="E43" s="2">
        <v>0</v>
      </c>
      <c r="F43">
        <v>0</v>
      </c>
    </row>
    <row r="44" spans="1:7" x14ac:dyDescent="0.25">
      <c r="A44">
        <v>2</v>
      </c>
      <c r="B44">
        <v>173</v>
      </c>
      <c r="C44">
        <v>102</v>
      </c>
      <c r="D44">
        <v>2.8888888000000001</v>
      </c>
      <c r="E44" s="2">
        <v>1.5625000000000004E-5</v>
      </c>
      <c r="F44">
        <v>2.1399176296296294</v>
      </c>
      <c r="G44">
        <f t="shared" si="0"/>
        <v>2.8888888000000001</v>
      </c>
    </row>
    <row r="45" spans="1:7" x14ac:dyDescent="0.25">
      <c r="A45">
        <v>1</v>
      </c>
      <c r="B45">
        <v>147</v>
      </c>
      <c r="C45">
        <v>110</v>
      </c>
      <c r="D45">
        <v>0</v>
      </c>
      <c r="E45" s="2">
        <v>0</v>
      </c>
      <c r="F45">
        <v>0</v>
      </c>
    </row>
    <row r="46" spans="1:7" x14ac:dyDescent="0.25">
      <c r="A46">
        <v>2</v>
      </c>
      <c r="B46">
        <v>124</v>
      </c>
      <c r="C46">
        <v>117</v>
      </c>
      <c r="D46">
        <v>2.3730158000000001</v>
      </c>
      <c r="E46" s="2">
        <v>1.2152777777777779E-5</v>
      </c>
      <c r="F46">
        <v>2.2600150476190479</v>
      </c>
      <c r="G46">
        <f t="shared" si="0"/>
        <v>3.7142856000000002</v>
      </c>
    </row>
    <row r="47" spans="1:7" x14ac:dyDescent="0.25">
      <c r="A47">
        <v>3</v>
      </c>
      <c r="B47">
        <v>137</v>
      </c>
      <c r="C47">
        <v>125</v>
      </c>
      <c r="D47">
        <v>1.3412698000000001</v>
      </c>
      <c r="E47" s="2">
        <v>1.3888888888888888E-5</v>
      </c>
      <c r="F47">
        <v>1.1177248333333334</v>
      </c>
    </row>
    <row r="48" spans="1:7" x14ac:dyDescent="0.25">
      <c r="A48">
        <v>1</v>
      </c>
      <c r="B48">
        <v>461</v>
      </c>
      <c r="C48">
        <v>35</v>
      </c>
      <c r="D48">
        <v>0</v>
      </c>
      <c r="E48" s="2">
        <v>0</v>
      </c>
      <c r="F48">
        <v>0</v>
      </c>
    </row>
    <row r="49" spans="1:8" x14ac:dyDescent="0.25">
      <c r="A49">
        <v>2</v>
      </c>
      <c r="B49">
        <v>480</v>
      </c>
      <c r="C49">
        <v>45</v>
      </c>
      <c r="D49">
        <v>1.9603174000000001</v>
      </c>
      <c r="E49" s="2">
        <v>1.7361111111111111E-5</v>
      </c>
      <c r="F49">
        <v>1.3068782666666667</v>
      </c>
      <c r="G49">
        <f t="shared" si="0"/>
        <v>3.0952380000000002</v>
      </c>
    </row>
    <row r="50" spans="1:8" x14ac:dyDescent="0.25">
      <c r="A50">
        <v>3</v>
      </c>
      <c r="B50">
        <v>469</v>
      </c>
      <c r="C50">
        <v>52</v>
      </c>
      <c r="D50">
        <v>1.1349206000000001</v>
      </c>
      <c r="E50" s="2">
        <v>1.2164351851851852E-5</v>
      </c>
      <c r="F50">
        <v>1.0798483349191248</v>
      </c>
    </row>
    <row r="51" spans="1:8" x14ac:dyDescent="0.25">
      <c r="A51">
        <v>1</v>
      </c>
      <c r="B51">
        <v>127</v>
      </c>
      <c r="C51">
        <v>25</v>
      </c>
      <c r="D51">
        <v>0</v>
      </c>
      <c r="E51" s="2">
        <v>0</v>
      </c>
      <c r="F51">
        <v>0</v>
      </c>
    </row>
    <row r="52" spans="1:8" x14ac:dyDescent="0.25">
      <c r="A52">
        <v>2</v>
      </c>
      <c r="B52">
        <v>107</v>
      </c>
      <c r="C52">
        <v>32</v>
      </c>
      <c r="D52">
        <v>2.0634920000000001</v>
      </c>
      <c r="E52" s="2">
        <v>1.2141203703703703E-5</v>
      </c>
      <c r="F52">
        <v>1.967103908484271</v>
      </c>
      <c r="G52">
        <f t="shared" si="0"/>
        <v>3.9206348000000002</v>
      </c>
    </row>
    <row r="53" spans="1:8" x14ac:dyDescent="0.25">
      <c r="A53">
        <v>3</v>
      </c>
      <c r="B53">
        <v>125</v>
      </c>
      <c r="C53">
        <v>40</v>
      </c>
      <c r="D53">
        <v>1.8571428000000001</v>
      </c>
      <c r="E53" s="2">
        <v>1.3900462962962963E-5</v>
      </c>
      <c r="F53">
        <v>1.5463303913405497</v>
      </c>
    </row>
    <row r="54" spans="1:8" x14ac:dyDescent="0.25">
      <c r="A54">
        <v>1</v>
      </c>
      <c r="B54">
        <v>106</v>
      </c>
      <c r="C54">
        <v>31</v>
      </c>
      <c r="D54">
        <v>0</v>
      </c>
      <c r="E54" s="2">
        <v>0</v>
      </c>
      <c r="F54">
        <v>0</v>
      </c>
    </row>
    <row r="55" spans="1:8" x14ac:dyDescent="0.25">
      <c r="A55">
        <v>2</v>
      </c>
      <c r="B55">
        <v>100</v>
      </c>
      <c r="C55">
        <v>35</v>
      </c>
      <c r="D55">
        <v>0.61904760000000003</v>
      </c>
      <c r="E55" s="2">
        <v>6.9444444444444439E-6</v>
      </c>
      <c r="F55">
        <v>1.0317460000000001</v>
      </c>
      <c r="G55">
        <f t="shared" si="0"/>
        <v>2.2698412000000001</v>
      </c>
    </row>
    <row r="56" spans="1:8" x14ac:dyDescent="0.25">
      <c r="A56" s="1">
        <v>3</v>
      </c>
      <c r="B56" s="1">
        <v>116</v>
      </c>
      <c r="C56" s="1">
        <v>42</v>
      </c>
      <c r="D56" s="1">
        <v>1.6507936000000001</v>
      </c>
      <c r="E56" s="3">
        <v>1.2141203703703703E-5</v>
      </c>
      <c r="F56" s="1">
        <v>1.5736831267874167</v>
      </c>
      <c r="H56">
        <f>AVERAGE(G2:G56)</f>
        <v>4.1712016857142871</v>
      </c>
    </row>
    <row r="57" spans="1:8" x14ac:dyDescent="0.25">
      <c r="A57">
        <v>1</v>
      </c>
      <c r="B57">
        <v>843</v>
      </c>
      <c r="C57">
        <v>11</v>
      </c>
      <c r="D57">
        <v>0</v>
      </c>
      <c r="E57" s="2">
        <v>0</v>
      </c>
      <c r="F57">
        <v>0</v>
      </c>
    </row>
    <row r="58" spans="1:8" x14ac:dyDescent="0.25">
      <c r="A58">
        <v>2</v>
      </c>
      <c r="B58">
        <v>755</v>
      </c>
      <c r="C58">
        <v>38</v>
      </c>
      <c r="D58">
        <v>9.0793648000000005</v>
      </c>
      <c r="E58" s="2">
        <v>4.6874999999999994E-5</v>
      </c>
      <c r="F58">
        <v>2.2418184691358025</v>
      </c>
      <c r="G58">
        <f t="shared" si="0"/>
        <v>17.4365074</v>
      </c>
    </row>
    <row r="59" spans="1:8" x14ac:dyDescent="0.25">
      <c r="A59">
        <v>3</v>
      </c>
      <c r="B59">
        <v>836</v>
      </c>
      <c r="C59">
        <v>70</v>
      </c>
      <c r="D59">
        <v>8.3571425999999995</v>
      </c>
      <c r="E59" s="2">
        <v>5.5578703703703702E-5</v>
      </c>
      <c r="F59">
        <v>1.7403462307371929</v>
      </c>
    </row>
    <row r="60" spans="1:8" x14ac:dyDescent="0.25">
      <c r="A60">
        <v>1</v>
      </c>
      <c r="B60">
        <v>498</v>
      </c>
      <c r="C60">
        <v>51</v>
      </c>
      <c r="D60">
        <v>0</v>
      </c>
      <c r="E60" s="2">
        <v>0</v>
      </c>
      <c r="F60">
        <v>0</v>
      </c>
    </row>
    <row r="61" spans="1:8" x14ac:dyDescent="0.25">
      <c r="A61">
        <v>2</v>
      </c>
      <c r="B61">
        <v>559</v>
      </c>
      <c r="C61">
        <v>68</v>
      </c>
      <c r="D61">
        <v>6.2936506000000003</v>
      </c>
      <c r="E61" s="2">
        <v>2.9513888888888886E-5</v>
      </c>
      <c r="F61">
        <v>2.4680982745098041</v>
      </c>
      <c r="G61">
        <f t="shared" si="0"/>
        <v>6.2936506000000003</v>
      </c>
    </row>
    <row r="62" spans="1:8" x14ac:dyDescent="0.25">
      <c r="A62">
        <v>1</v>
      </c>
      <c r="B62">
        <v>339</v>
      </c>
      <c r="C62">
        <v>10</v>
      </c>
      <c r="D62">
        <v>0</v>
      </c>
      <c r="E62" s="2">
        <v>0</v>
      </c>
      <c r="F62">
        <v>0</v>
      </c>
    </row>
    <row r="63" spans="1:8" x14ac:dyDescent="0.25">
      <c r="A63">
        <v>2</v>
      </c>
      <c r="B63">
        <v>318</v>
      </c>
      <c r="C63">
        <v>48</v>
      </c>
      <c r="D63">
        <v>2.1666666000000001</v>
      </c>
      <c r="E63" s="2">
        <v>6.5995370370370367E-5</v>
      </c>
      <c r="F63">
        <v>0.37998361978253242</v>
      </c>
      <c r="G63">
        <f t="shared" si="0"/>
        <v>2.1666666000000001</v>
      </c>
    </row>
    <row r="64" spans="1:8" x14ac:dyDescent="0.25">
      <c r="A64">
        <v>1</v>
      </c>
      <c r="B64">
        <v>195</v>
      </c>
      <c r="C64">
        <v>4</v>
      </c>
      <c r="D64">
        <v>0</v>
      </c>
      <c r="E64" s="2">
        <v>0</v>
      </c>
      <c r="F64">
        <v>0</v>
      </c>
    </row>
    <row r="65" spans="1:7" x14ac:dyDescent="0.25">
      <c r="A65">
        <v>2</v>
      </c>
      <c r="B65">
        <v>226</v>
      </c>
      <c r="C65">
        <v>25</v>
      </c>
      <c r="D65">
        <v>3.1984126000000002</v>
      </c>
      <c r="E65" s="2">
        <v>3.6469907407407405E-5</v>
      </c>
      <c r="F65">
        <v>1.0150468422722945</v>
      </c>
      <c r="G65">
        <f t="shared" si="0"/>
        <v>3.1984126000000002</v>
      </c>
    </row>
    <row r="66" spans="1:7" x14ac:dyDescent="0.25">
      <c r="A66">
        <v>1</v>
      </c>
      <c r="B66">
        <v>31</v>
      </c>
      <c r="C66">
        <v>3</v>
      </c>
      <c r="D66">
        <v>0</v>
      </c>
      <c r="E66" s="2">
        <v>0</v>
      </c>
      <c r="F66">
        <v>0</v>
      </c>
    </row>
    <row r="67" spans="1:7" x14ac:dyDescent="0.25">
      <c r="A67">
        <v>2</v>
      </c>
      <c r="B67">
        <v>15</v>
      </c>
      <c r="C67">
        <v>14</v>
      </c>
      <c r="D67">
        <v>1.6507936000000001</v>
      </c>
      <c r="E67" s="2">
        <v>1.9097222222222222E-5</v>
      </c>
      <c r="F67">
        <v>1.0004809696969699</v>
      </c>
      <c r="G67">
        <f t="shared" si="0"/>
        <v>1.6507936000000001</v>
      </c>
    </row>
    <row r="68" spans="1:7" x14ac:dyDescent="0.25">
      <c r="A68">
        <v>1</v>
      </c>
      <c r="B68">
        <v>24</v>
      </c>
      <c r="C68">
        <v>3</v>
      </c>
      <c r="D68">
        <v>0</v>
      </c>
      <c r="E68" s="2">
        <v>0</v>
      </c>
      <c r="F68">
        <v>0</v>
      </c>
    </row>
    <row r="69" spans="1:7" x14ac:dyDescent="0.25">
      <c r="A69">
        <v>2</v>
      </c>
      <c r="B69">
        <v>0</v>
      </c>
      <c r="C69">
        <v>12</v>
      </c>
      <c r="D69">
        <v>2.4761904000000001</v>
      </c>
      <c r="E69" s="2">
        <v>1.5625000000000004E-5</v>
      </c>
      <c r="F69">
        <v>1.8342151111111111</v>
      </c>
      <c r="G69">
        <f t="shared" si="0"/>
        <v>2.4761904000000001</v>
      </c>
    </row>
    <row r="70" spans="1:7" x14ac:dyDescent="0.25">
      <c r="A70">
        <v>1</v>
      </c>
      <c r="B70">
        <v>309</v>
      </c>
      <c r="C70">
        <v>8</v>
      </c>
      <c r="D70">
        <v>0</v>
      </c>
      <c r="E70" s="2">
        <v>0</v>
      </c>
      <c r="F70">
        <v>0</v>
      </c>
    </row>
    <row r="71" spans="1:7" x14ac:dyDescent="0.25">
      <c r="A71">
        <v>2</v>
      </c>
      <c r="B71">
        <v>284</v>
      </c>
      <c r="C71">
        <v>17</v>
      </c>
      <c r="D71">
        <v>2.5793650000000001</v>
      </c>
      <c r="E71" s="2">
        <v>1.5625000000000004E-5</v>
      </c>
      <c r="F71">
        <v>1.9106407407407409</v>
      </c>
      <c r="G71">
        <f t="shared" si="0"/>
        <v>4.1269840000000002</v>
      </c>
    </row>
    <row r="72" spans="1:7" x14ac:dyDescent="0.25">
      <c r="A72">
        <v>3</v>
      </c>
      <c r="B72">
        <v>299</v>
      </c>
      <c r="C72">
        <v>19</v>
      </c>
      <c r="D72">
        <v>1.5476190000000001</v>
      </c>
      <c r="E72" s="2">
        <v>3.4837962962962965E-6</v>
      </c>
      <c r="F72">
        <v>5.1415913621262455</v>
      </c>
    </row>
    <row r="73" spans="1:7" x14ac:dyDescent="0.25">
      <c r="A73">
        <v>1</v>
      </c>
      <c r="B73">
        <v>575</v>
      </c>
      <c r="C73">
        <v>4</v>
      </c>
      <c r="D73">
        <v>0</v>
      </c>
      <c r="E73" s="2">
        <v>0</v>
      </c>
      <c r="F73">
        <v>0</v>
      </c>
    </row>
    <row r="74" spans="1:7" x14ac:dyDescent="0.25">
      <c r="A74">
        <v>2</v>
      </c>
      <c r="B74">
        <v>549</v>
      </c>
      <c r="C74">
        <v>13</v>
      </c>
      <c r="D74">
        <v>2.6825396000000001</v>
      </c>
      <c r="E74" s="2">
        <v>1.5625000000000004E-5</v>
      </c>
      <c r="F74">
        <v>1.9870663703703706</v>
      </c>
      <c r="G74">
        <f t="shared" si="0"/>
        <v>4.1269840000000002</v>
      </c>
    </row>
    <row r="75" spans="1:7" x14ac:dyDescent="0.25">
      <c r="A75">
        <v>3</v>
      </c>
      <c r="B75">
        <v>563</v>
      </c>
      <c r="C75">
        <v>17</v>
      </c>
      <c r="D75">
        <v>1.4444444000000001</v>
      </c>
      <c r="E75" s="2">
        <v>6.9444444444444439E-6</v>
      </c>
      <c r="F75">
        <v>2.4074073333333335</v>
      </c>
    </row>
    <row r="76" spans="1:7" x14ac:dyDescent="0.25">
      <c r="A76">
        <v>1</v>
      </c>
      <c r="B76">
        <v>605</v>
      </c>
      <c r="C76">
        <v>5</v>
      </c>
      <c r="D76">
        <v>0</v>
      </c>
      <c r="E76" s="2">
        <v>0</v>
      </c>
      <c r="F76">
        <v>0</v>
      </c>
    </row>
    <row r="77" spans="1:7" x14ac:dyDescent="0.25">
      <c r="A77">
        <v>2</v>
      </c>
      <c r="B77">
        <v>585</v>
      </c>
      <c r="C77">
        <v>10</v>
      </c>
      <c r="D77">
        <v>2.0634920000000001</v>
      </c>
      <c r="E77" s="2">
        <v>8.6689814814814819E-6</v>
      </c>
      <c r="F77">
        <v>2.7549959946595464</v>
      </c>
      <c r="G77">
        <f t="shared" si="0"/>
        <v>4.2301586000000002</v>
      </c>
    </row>
    <row r="78" spans="1:7" x14ac:dyDescent="0.25">
      <c r="A78">
        <v>3</v>
      </c>
      <c r="B78">
        <v>606</v>
      </c>
      <c r="C78">
        <v>15</v>
      </c>
      <c r="D78">
        <v>2.1666666000000001</v>
      </c>
      <c r="E78" s="2">
        <v>8.6805555555555555E-6</v>
      </c>
      <c r="F78">
        <v>2.8888888000000001</v>
      </c>
    </row>
    <row r="79" spans="1:7" x14ac:dyDescent="0.25">
      <c r="A79">
        <v>1</v>
      </c>
      <c r="B79">
        <v>695</v>
      </c>
      <c r="C79">
        <v>93</v>
      </c>
      <c r="D79">
        <v>0</v>
      </c>
      <c r="E79" s="2">
        <v>0</v>
      </c>
      <c r="F79">
        <v>0</v>
      </c>
    </row>
    <row r="80" spans="1:7" x14ac:dyDescent="0.25">
      <c r="A80">
        <v>2</v>
      </c>
      <c r="B80">
        <v>677</v>
      </c>
      <c r="C80">
        <v>110</v>
      </c>
      <c r="D80">
        <v>1.8571428000000001</v>
      </c>
      <c r="E80" s="2">
        <v>2.9513888888888886E-5</v>
      </c>
      <c r="F80">
        <v>0.72829129411764704</v>
      </c>
      <c r="G80">
        <f t="shared" ref="G80:G88" si="1">SUM(D80:D81)</f>
        <v>1.8571428000000001</v>
      </c>
    </row>
    <row r="81" spans="1:9" x14ac:dyDescent="0.25">
      <c r="A81">
        <v>1</v>
      </c>
      <c r="B81">
        <v>702</v>
      </c>
      <c r="C81">
        <v>120</v>
      </c>
      <c r="D81">
        <v>0</v>
      </c>
      <c r="E81" s="2">
        <v>0</v>
      </c>
      <c r="F81">
        <v>0</v>
      </c>
    </row>
    <row r="82" spans="1:9" x14ac:dyDescent="0.25">
      <c r="A82">
        <v>2</v>
      </c>
      <c r="B82">
        <v>682</v>
      </c>
      <c r="C82">
        <v>131</v>
      </c>
      <c r="D82">
        <v>2.0634920000000001</v>
      </c>
      <c r="E82" s="2">
        <v>1.9108796296296297E-5</v>
      </c>
      <c r="F82">
        <v>1.2498437310720776</v>
      </c>
      <c r="G82">
        <f t="shared" si="1"/>
        <v>3.3015872000000002</v>
      </c>
    </row>
    <row r="83" spans="1:9" x14ac:dyDescent="0.25">
      <c r="A83">
        <v>3</v>
      </c>
      <c r="B83">
        <v>694</v>
      </c>
      <c r="C83">
        <v>136</v>
      </c>
      <c r="D83">
        <v>1.2380952000000001</v>
      </c>
      <c r="E83" s="2">
        <v>8.6805555555555555E-6</v>
      </c>
      <c r="F83">
        <v>1.6507936000000001</v>
      </c>
    </row>
    <row r="84" spans="1:9" x14ac:dyDescent="0.25">
      <c r="A84">
        <v>1</v>
      </c>
      <c r="B84">
        <v>850</v>
      </c>
      <c r="C84">
        <v>65</v>
      </c>
      <c r="D84">
        <v>0</v>
      </c>
      <c r="E84" s="2">
        <v>0</v>
      </c>
      <c r="F84">
        <v>0</v>
      </c>
    </row>
    <row r="85" spans="1:9" x14ac:dyDescent="0.25">
      <c r="A85">
        <v>2</v>
      </c>
      <c r="B85">
        <v>827</v>
      </c>
      <c r="C85">
        <v>72</v>
      </c>
      <c r="D85">
        <v>2.3730158000000001</v>
      </c>
      <c r="E85" s="2">
        <v>1.2152777777777779E-5</v>
      </c>
      <c r="F85">
        <v>2.2600150476190479</v>
      </c>
      <c r="G85">
        <f t="shared" si="1"/>
        <v>3.6111110000000002</v>
      </c>
    </row>
    <row r="86" spans="1:9" x14ac:dyDescent="0.25">
      <c r="A86">
        <v>3</v>
      </c>
      <c r="B86">
        <v>839</v>
      </c>
      <c r="C86">
        <v>82</v>
      </c>
      <c r="D86">
        <v>1.2380952000000001</v>
      </c>
      <c r="E86" s="2">
        <v>1.7372685185185186E-5</v>
      </c>
      <c r="F86">
        <v>0.82484690206528988</v>
      </c>
    </row>
    <row r="87" spans="1:9" x14ac:dyDescent="0.25">
      <c r="A87">
        <v>1</v>
      </c>
      <c r="B87">
        <v>296</v>
      </c>
      <c r="C87">
        <v>114</v>
      </c>
      <c r="D87">
        <v>0</v>
      </c>
      <c r="E87" s="2">
        <v>0</v>
      </c>
      <c r="F87">
        <v>0</v>
      </c>
    </row>
    <row r="88" spans="1:9" x14ac:dyDescent="0.25">
      <c r="A88">
        <v>2</v>
      </c>
      <c r="B88">
        <v>283</v>
      </c>
      <c r="C88">
        <v>120</v>
      </c>
      <c r="D88">
        <v>1.3412698000000001</v>
      </c>
      <c r="E88" s="2">
        <v>1.0416666666666666E-5</v>
      </c>
      <c r="F88">
        <v>1.4902997777777778</v>
      </c>
      <c r="G88">
        <f t="shared" si="1"/>
        <v>2.2698412000000001</v>
      </c>
    </row>
    <row r="89" spans="1:9" x14ac:dyDescent="0.25">
      <c r="A89" s="4">
        <v>3</v>
      </c>
      <c r="B89" s="4">
        <v>292</v>
      </c>
      <c r="C89" s="4">
        <v>133</v>
      </c>
      <c r="D89" s="4">
        <v>0.92857140000000005</v>
      </c>
      <c r="E89" s="5">
        <v>2.2581018518518515E-5</v>
      </c>
      <c r="F89" s="4">
        <v>0.4759463864684777</v>
      </c>
      <c r="G89" s="4"/>
      <c r="H89" s="4">
        <f>AVERAGE(G57:G89)</f>
        <v>4.365079230769231</v>
      </c>
      <c r="I89" s="4">
        <f>AVERAGE(G2:G89)</f>
        <v>4.245331335294118</v>
      </c>
    </row>
    <row r="90" spans="1:9" x14ac:dyDescent="0.25">
      <c r="A90">
        <v>1</v>
      </c>
      <c r="B90">
        <v>134</v>
      </c>
      <c r="C90">
        <v>39</v>
      </c>
      <c r="D90">
        <v>0</v>
      </c>
      <c r="E90" s="2">
        <v>0</v>
      </c>
      <c r="F90">
        <v>0</v>
      </c>
    </row>
    <row r="91" spans="1:9" x14ac:dyDescent="0.25">
      <c r="A91">
        <v>2</v>
      </c>
      <c r="B91">
        <v>164</v>
      </c>
      <c r="C91">
        <v>51</v>
      </c>
      <c r="D91">
        <v>3.0952380000000002</v>
      </c>
      <c r="E91" s="2">
        <v>2.0856481481481483E-5</v>
      </c>
      <c r="F91">
        <v>1.7176681465038846</v>
      </c>
      <c r="G91">
        <f>SUM(D91:D92)</f>
        <v>3.0952380000000002</v>
      </c>
    </row>
    <row r="92" spans="1:9" x14ac:dyDescent="0.25">
      <c r="A92">
        <v>1</v>
      </c>
      <c r="B92">
        <v>647</v>
      </c>
      <c r="C92">
        <v>33</v>
      </c>
      <c r="D92">
        <v>0</v>
      </c>
      <c r="E92" s="2">
        <v>0</v>
      </c>
      <c r="F92">
        <v>0</v>
      </c>
    </row>
    <row r="93" spans="1:9" x14ac:dyDescent="0.25">
      <c r="A93">
        <v>2</v>
      </c>
      <c r="B93">
        <v>614</v>
      </c>
      <c r="C93">
        <v>46</v>
      </c>
      <c r="D93">
        <v>3.4047618000000002</v>
      </c>
      <c r="E93" s="2">
        <v>2.2569444444444443E-5</v>
      </c>
      <c r="F93">
        <v>1.7460316923076924</v>
      </c>
      <c r="G93">
        <f>SUM(D93:D94)</f>
        <v>7.0158728000000004</v>
      </c>
    </row>
    <row r="94" spans="1:9" x14ac:dyDescent="0.25">
      <c r="A94">
        <v>3</v>
      </c>
      <c r="B94">
        <v>649</v>
      </c>
      <c r="C94">
        <v>50</v>
      </c>
      <c r="D94">
        <v>3.6111110000000002</v>
      </c>
      <c r="E94" s="2">
        <v>6.9560185185185184E-6</v>
      </c>
      <c r="F94">
        <v>6.0085041597337767</v>
      </c>
    </row>
    <row r="95" spans="1:9" x14ac:dyDescent="0.25">
      <c r="A95">
        <v>1</v>
      </c>
      <c r="B95">
        <v>876</v>
      </c>
      <c r="C95">
        <v>35</v>
      </c>
      <c r="D95">
        <v>0</v>
      </c>
      <c r="E95" s="2">
        <v>0</v>
      </c>
      <c r="F95">
        <v>0</v>
      </c>
    </row>
    <row r="96" spans="1:9" x14ac:dyDescent="0.25">
      <c r="A96">
        <v>2</v>
      </c>
      <c r="B96">
        <v>830</v>
      </c>
      <c r="C96">
        <v>44</v>
      </c>
      <c r="D96">
        <v>4.7460316000000002</v>
      </c>
      <c r="E96" s="2">
        <v>1.5625000000000004E-5</v>
      </c>
      <c r="F96">
        <v>3.5155789629629628</v>
      </c>
      <c r="G96">
        <f>SUM(D96:D98)</f>
        <v>8.8730156000000004</v>
      </c>
    </row>
    <row r="97" spans="1:7" x14ac:dyDescent="0.25">
      <c r="A97">
        <v>3</v>
      </c>
      <c r="B97">
        <v>855</v>
      </c>
      <c r="C97">
        <v>52</v>
      </c>
      <c r="D97">
        <v>2.5793650000000001</v>
      </c>
      <c r="E97" s="2">
        <v>1.3888888888888888E-5</v>
      </c>
      <c r="F97">
        <v>2.1494708333333334</v>
      </c>
    </row>
    <row r="98" spans="1:7" x14ac:dyDescent="0.25">
      <c r="A98">
        <v>4</v>
      </c>
      <c r="B98">
        <v>840</v>
      </c>
      <c r="C98">
        <v>57</v>
      </c>
      <c r="D98">
        <v>1.5476190000000001</v>
      </c>
      <c r="E98" s="2">
        <v>8.6805555555555555E-6</v>
      </c>
      <c r="F98">
        <v>2.0634920000000001</v>
      </c>
    </row>
    <row r="99" spans="1:7" x14ac:dyDescent="0.25">
      <c r="A99">
        <v>1</v>
      </c>
      <c r="B99">
        <v>217</v>
      </c>
      <c r="C99">
        <v>32</v>
      </c>
      <c r="D99">
        <v>0</v>
      </c>
      <c r="E99" s="2">
        <v>0</v>
      </c>
      <c r="F99">
        <v>0</v>
      </c>
    </row>
    <row r="100" spans="1:7" x14ac:dyDescent="0.25">
      <c r="A100">
        <v>2</v>
      </c>
      <c r="B100">
        <v>236</v>
      </c>
      <c r="C100">
        <v>42</v>
      </c>
      <c r="D100">
        <v>1.9603174000000001</v>
      </c>
      <c r="E100" s="2">
        <v>1.7372685185185186E-5</v>
      </c>
      <c r="F100">
        <v>1.3060075949367089</v>
      </c>
      <c r="G100">
        <f t="shared" ref="G100:G158" si="2">SUM(D100:D101)</f>
        <v>3.4047618000000002</v>
      </c>
    </row>
    <row r="101" spans="1:7" x14ac:dyDescent="0.25">
      <c r="A101">
        <v>3</v>
      </c>
      <c r="B101">
        <v>222</v>
      </c>
      <c r="C101">
        <v>49</v>
      </c>
      <c r="D101">
        <v>1.4444444000000001</v>
      </c>
      <c r="E101" s="2">
        <v>1.2152777777777779E-5</v>
      </c>
      <c r="F101">
        <v>1.3756613333333334</v>
      </c>
    </row>
    <row r="102" spans="1:7" x14ac:dyDescent="0.25">
      <c r="A102">
        <v>1</v>
      </c>
      <c r="B102">
        <v>126</v>
      </c>
      <c r="C102">
        <v>120</v>
      </c>
      <c r="D102">
        <v>0</v>
      </c>
      <c r="E102" s="2">
        <v>0</v>
      </c>
      <c r="F102">
        <v>0</v>
      </c>
    </row>
    <row r="103" spans="1:7" x14ac:dyDescent="0.25">
      <c r="A103">
        <v>2</v>
      </c>
      <c r="B103">
        <v>103</v>
      </c>
      <c r="C103">
        <v>126</v>
      </c>
      <c r="D103">
        <v>2.3730158000000001</v>
      </c>
      <c r="E103" s="2">
        <v>1.0428240740740742E-5</v>
      </c>
      <c r="F103">
        <v>2.6337578246392894</v>
      </c>
      <c r="G103">
        <f t="shared" si="2"/>
        <v>6.4999998000000003</v>
      </c>
    </row>
    <row r="104" spans="1:7" x14ac:dyDescent="0.25">
      <c r="A104">
        <v>3</v>
      </c>
      <c r="B104">
        <v>143</v>
      </c>
      <c r="C104">
        <v>134</v>
      </c>
      <c r="D104">
        <v>4.1269840000000002</v>
      </c>
      <c r="E104" s="2">
        <v>1.3888888888888888E-5</v>
      </c>
      <c r="F104">
        <v>3.4391533333333335</v>
      </c>
    </row>
    <row r="105" spans="1:7" x14ac:dyDescent="0.25">
      <c r="A105">
        <v>1</v>
      </c>
      <c r="B105">
        <v>127</v>
      </c>
      <c r="C105">
        <v>64</v>
      </c>
      <c r="D105">
        <v>0</v>
      </c>
      <c r="E105" s="2">
        <v>0</v>
      </c>
      <c r="F105">
        <v>0</v>
      </c>
    </row>
    <row r="106" spans="1:7" x14ac:dyDescent="0.25">
      <c r="A106">
        <v>2</v>
      </c>
      <c r="B106">
        <v>140</v>
      </c>
      <c r="C106">
        <v>69</v>
      </c>
      <c r="D106">
        <v>1.3412698000000001</v>
      </c>
      <c r="E106" s="2">
        <v>8.6921296296296309E-6</v>
      </c>
      <c r="F106">
        <v>1.7859784287616514</v>
      </c>
      <c r="G106">
        <f t="shared" si="2"/>
        <v>1.3412698000000001</v>
      </c>
    </row>
    <row r="107" spans="1:7" x14ac:dyDescent="0.25">
      <c r="A107">
        <v>1</v>
      </c>
      <c r="B107">
        <v>649</v>
      </c>
      <c r="C107">
        <v>114</v>
      </c>
      <c r="D107">
        <v>0</v>
      </c>
      <c r="E107" s="2">
        <v>0</v>
      </c>
      <c r="F107">
        <v>0</v>
      </c>
    </row>
    <row r="108" spans="1:7" x14ac:dyDescent="0.25">
      <c r="A108">
        <v>2</v>
      </c>
      <c r="B108">
        <v>613</v>
      </c>
      <c r="C108">
        <v>118</v>
      </c>
      <c r="D108">
        <v>3.7142856000000002</v>
      </c>
      <c r="E108" s="2">
        <v>6.9444444444444439E-6</v>
      </c>
      <c r="F108">
        <v>6.1904760000000003</v>
      </c>
      <c r="G108">
        <f t="shared" si="2"/>
        <v>5.7777776000000003</v>
      </c>
    </row>
    <row r="109" spans="1:7" x14ac:dyDescent="0.25">
      <c r="A109">
        <v>3</v>
      </c>
      <c r="B109">
        <v>633</v>
      </c>
      <c r="C109">
        <v>125</v>
      </c>
      <c r="D109">
        <v>2.0634920000000001</v>
      </c>
      <c r="E109" s="2">
        <v>1.2152777777777779E-5</v>
      </c>
      <c r="F109">
        <v>1.9652304761904764</v>
      </c>
    </row>
    <row r="110" spans="1:7" x14ac:dyDescent="0.25">
      <c r="A110">
        <v>1</v>
      </c>
      <c r="B110">
        <v>952</v>
      </c>
      <c r="C110">
        <v>23</v>
      </c>
      <c r="D110">
        <v>0</v>
      </c>
      <c r="E110" s="2">
        <v>0</v>
      </c>
      <c r="F110">
        <v>0</v>
      </c>
    </row>
    <row r="111" spans="1:7" x14ac:dyDescent="0.25">
      <c r="A111">
        <v>2</v>
      </c>
      <c r="B111">
        <v>924</v>
      </c>
      <c r="C111">
        <v>27</v>
      </c>
      <c r="D111">
        <v>2.8888888000000001</v>
      </c>
      <c r="E111" s="2">
        <v>6.9560185185185184E-6</v>
      </c>
      <c r="F111">
        <v>4.8068033277870219</v>
      </c>
      <c r="G111">
        <f t="shared" si="2"/>
        <v>2.8888888000000001</v>
      </c>
    </row>
    <row r="112" spans="1:7" x14ac:dyDescent="0.25">
      <c r="A112">
        <v>1</v>
      </c>
      <c r="B112">
        <v>580</v>
      </c>
      <c r="C112">
        <v>129</v>
      </c>
      <c r="D112">
        <v>0</v>
      </c>
      <c r="E112" s="2">
        <v>0</v>
      </c>
      <c r="F112">
        <v>0</v>
      </c>
    </row>
    <row r="113" spans="1:8" x14ac:dyDescent="0.25">
      <c r="A113">
        <v>2</v>
      </c>
      <c r="B113">
        <v>593</v>
      </c>
      <c r="C113">
        <v>145</v>
      </c>
      <c r="D113">
        <v>1.3412698000000001</v>
      </c>
      <c r="E113" s="2">
        <v>2.7777777777777776E-5</v>
      </c>
      <c r="F113">
        <v>0.55886241666666669</v>
      </c>
      <c r="G113">
        <f t="shared" si="2"/>
        <v>1.3412698000000001</v>
      </c>
    </row>
    <row r="114" spans="1:8" x14ac:dyDescent="0.25">
      <c r="A114">
        <v>1</v>
      </c>
      <c r="B114">
        <v>343</v>
      </c>
      <c r="C114">
        <v>87</v>
      </c>
      <c r="D114">
        <v>0</v>
      </c>
      <c r="E114" s="2">
        <v>0</v>
      </c>
      <c r="F114">
        <v>0</v>
      </c>
    </row>
    <row r="115" spans="1:8" x14ac:dyDescent="0.25">
      <c r="A115">
        <v>2</v>
      </c>
      <c r="B115">
        <v>361</v>
      </c>
      <c r="C115">
        <v>99</v>
      </c>
      <c r="D115">
        <v>1.8571428000000001</v>
      </c>
      <c r="E115" s="2">
        <v>2.0821759259259257E-5</v>
      </c>
      <c r="F115">
        <v>1.0323195108393552</v>
      </c>
      <c r="G115">
        <f t="shared" si="2"/>
        <v>1.8571428000000001</v>
      </c>
    </row>
    <row r="116" spans="1:8" x14ac:dyDescent="0.25">
      <c r="A116">
        <v>1</v>
      </c>
      <c r="B116">
        <v>407</v>
      </c>
      <c r="C116">
        <v>19</v>
      </c>
      <c r="D116">
        <v>0</v>
      </c>
      <c r="E116" s="2">
        <v>0</v>
      </c>
      <c r="F116">
        <v>0</v>
      </c>
    </row>
    <row r="117" spans="1:8" x14ac:dyDescent="0.25">
      <c r="A117">
        <v>2</v>
      </c>
      <c r="B117">
        <v>384</v>
      </c>
      <c r="C117">
        <v>28</v>
      </c>
      <c r="D117">
        <v>2.3730158000000001</v>
      </c>
      <c r="E117" s="2">
        <v>1.5636574074074076E-5</v>
      </c>
      <c r="F117">
        <v>1.7564883789785346</v>
      </c>
      <c r="G117">
        <f t="shared" si="2"/>
        <v>2.3730158000000001</v>
      </c>
    </row>
    <row r="118" spans="1:8" x14ac:dyDescent="0.25">
      <c r="A118">
        <v>1</v>
      </c>
      <c r="B118">
        <v>171</v>
      </c>
      <c r="C118">
        <v>57</v>
      </c>
      <c r="D118">
        <v>0</v>
      </c>
      <c r="E118" s="2">
        <v>0</v>
      </c>
      <c r="F118">
        <v>0</v>
      </c>
    </row>
    <row r="119" spans="1:8" x14ac:dyDescent="0.25">
      <c r="A119">
        <v>2</v>
      </c>
      <c r="B119">
        <v>214</v>
      </c>
      <c r="C119">
        <v>78</v>
      </c>
      <c r="D119">
        <v>4.4365078000000002</v>
      </c>
      <c r="E119" s="2">
        <v>3.6469907407407405E-5</v>
      </c>
      <c r="F119">
        <v>1.4079682005712473</v>
      </c>
      <c r="G119">
        <f t="shared" si="2"/>
        <v>4.4365078000000002</v>
      </c>
    </row>
    <row r="120" spans="1:8" x14ac:dyDescent="0.25">
      <c r="A120">
        <v>1</v>
      </c>
      <c r="B120">
        <v>234</v>
      </c>
      <c r="C120">
        <v>47</v>
      </c>
      <c r="D120">
        <v>0</v>
      </c>
      <c r="E120" s="2">
        <v>0</v>
      </c>
      <c r="F120">
        <v>0</v>
      </c>
    </row>
    <row r="121" spans="1:8" x14ac:dyDescent="0.25">
      <c r="A121">
        <v>2</v>
      </c>
      <c r="B121">
        <v>247</v>
      </c>
      <c r="C121">
        <v>51</v>
      </c>
      <c r="D121">
        <v>1.3412698000000001</v>
      </c>
      <c r="E121" s="2">
        <v>6.9444444444444439E-6</v>
      </c>
      <c r="F121">
        <v>2.2354496666666668</v>
      </c>
      <c r="G121">
        <f t="shared" si="2"/>
        <v>2.7857142000000001</v>
      </c>
    </row>
    <row r="122" spans="1:8" x14ac:dyDescent="0.25">
      <c r="A122" s="1">
        <v>3</v>
      </c>
      <c r="B122" s="1">
        <v>233</v>
      </c>
      <c r="C122" s="1">
        <v>57</v>
      </c>
      <c r="D122" s="1">
        <v>1.4444444000000001</v>
      </c>
      <c r="E122" s="3">
        <v>1.0405092592592591E-5</v>
      </c>
      <c r="F122" s="1">
        <v>1.6067234705228033</v>
      </c>
      <c r="H122">
        <f>AVERAGE(G90:G122)</f>
        <v>3.9761903538461536</v>
      </c>
    </row>
    <row r="123" spans="1:8" x14ac:dyDescent="0.25">
      <c r="A123">
        <v>1</v>
      </c>
      <c r="B123">
        <v>697</v>
      </c>
      <c r="C123">
        <v>61</v>
      </c>
      <c r="D123">
        <v>0</v>
      </c>
      <c r="E123" s="2">
        <v>0</v>
      </c>
      <c r="F123">
        <v>0</v>
      </c>
    </row>
    <row r="124" spans="1:8" x14ac:dyDescent="0.25">
      <c r="A124">
        <v>2</v>
      </c>
      <c r="B124">
        <v>760</v>
      </c>
      <c r="C124">
        <v>76</v>
      </c>
      <c r="D124">
        <v>6.4999998000000003</v>
      </c>
      <c r="E124" s="2">
        <v>2.6041666666666668E-5</v>
      </c>
      <c r="F124">
        <v>2.8888888000000001</v>
      </c>
      <c r="G124">
        <f t="shared" si="2"/>
        <v>6.4999998000000003</v>
      </c>
    </row>
    <row r="125" spans="1:8" x14ac:dyDescent="0.25">
      <c r="A125">
        <v>1</v>
      </c>
      <c r="B125">
        <v>278</v>
      </c>
      <c r="C125">
        <v>110</v>
      </c>
      <c r="D125">
        <v>0</v>
      </c>
      <c r="E125" s="2">
        <v>0</v>
      </c>
      <c r="F125">
        <v>0</v>
      </c>
    </row>
    <row r="126" spans="1:8" x14ac:dyDescent="0.25">
      <c r="A126">
        <v>2</v>
      </c>
      <c r="B126">
        <v>211</v>
      </c>
      <c r="C126">
        <v>128</v>
      </c>
      <c r="D126">
        <v>6.9126982000000003</v>
      </c>
      <c r="E126" s="2">
        <v>3.1250000000000007E-5</v>
      </c>
      <c r="F126">
        <v>2.5602585925925929</v>
      </c>
      <c r="G126">
        <f t="shared" si="2"/>
        <v>6.9126982000000003</v>
      </c>
    </row>
    <row r="127" spans="1:8" x14ac:dyDescent="0.25">
      <c r="A127">
        <v>1</v>
      </c>
      <c r="B127">
        <v>222</v>
      </c>
      <c r="C127">
        <v>99</v>
      </c>
      <c r="D127">
        <v>0</v>
      </c>
      <c r="E127" s="2">
        <v>0</v>
      </c>
      <c r="F127">
        <v>0</v>
      </c>
    </row>
    <row r="128" spans="1:8" x14ac:dyDescent="0.25">
      <c r="A128">
        <v>2</v>
      </c>
      <c r="B128">
        <v>205</v>
      </c>
      <c r="C128">
        <v>108</v>
      </c>
      <c r="D128">
        <v>1.7539682000000001</v>
      </c>
      <c r="E128" s="2">
        <v>1.5625000000000004E-5</v>
      </c>
      <c r="F128">
        <v>1.2992357037037037</v>
      </c>
      <c r="G128">
        <f t="shared" si="2"/>
        <v>3.6111110000000002</v>
      </c>
    </row>
    <row r="129" spans="1:7" x14ac:dyDescent="0.25">
      <c r="A129">
        <v>3</v>
      </c>
      <c r="B129">
        <v>223</v>
      </c>
      <c r="C129">
        <v>115</v>
      </c>
      <c r="D129">
        <v>1.8571428000000001</v>
      </c>
      <c r="E129" s="2">
        <v>1.2152777777777779E-5</v>
      </c>
      <c r="F129">
        <v>1.7687074285714286</v>
      </c>
    </row>
    <row r="130" spans="1:7" x14ac:dyDescent="0.25">
      <c r="A130">
        <v>1</v>
      </c>
      <c r="B130">
        <v>835</v>
      </c>
      <c r="C130">
        <v>21</v>
      </c>
      <c r="D130">
        <v>0</v>
      </c>
      <c r="E130" s="2">
        <v>0</v>
      </c>
      <c r="F130">
        <v>0</v>
      </c>
    </row>
    <row r="131" spans="1:7" x14ac:dyDescent="0.25">
      <c r="A131">
        <v>2</v>
      </c>
      <c r="B131">
        <v>870</v>
      </c>
      <c r="C131">
        <v>36</v>
      </c>
      <c r="D131">
        <v>3.6111110000000002</v>
      </c>
      <c r="E131" s="2">
        <v>2.6041666666666668E-5</v>
      </c>
      <c r="F131">
        <v>1.6049382222222224</v>
      </c>
      <c r="G131">
        <f t="shared" si="2"/>
        <v>4.3333332000000002</v>
      </c>
    </row>
    <row r="132" spans="1:7" x14ac:dyDescent="0.25">
      <c r="A132">
        <v>3</v>
      </c>
      <c r="B132">
        <v>863</v>
      </c>
      <c r="C132">
        <v>37</v>
      </c>
      <c r="D132">
        <v>0.72222220000000004</v>
      </c>
      <c r="E132" s="2">
        <v>1.736111111111111E-6</v>
      </c>
      <c r="F132">
        <v>4.8148146666666669</v>
      </c>
    </row>
    <row r="133" spans="1:7" x14ac:dyDescent="0.25">
      <c r="A133">
        <v>1</v>
      </c>
      <c r="B133">
        <v>790</v>
      </c>
      <c r="C133">
        <v>57</v>
      </c>
      <c r="D133">
        <v>0</v>
      </c>
      <c r="E133" s="2">
        <v>0</v>
      </c>
      <c r="F133">
        <v>0</v>
      </c>
    </row>
    <row r="134" spans="1:7" x14ac:dyDescent="0.25">
      <c r="A134">
        <v>2</v>
      </c>
      <c r="B134">
        <v>811</v>
      </c>
      <c r="C134">
        <v>65</v>
      </c>
      <c r="D134">
        <v>2.1666666000000001</v>
      </c>
      <c r="E134" s="2">
        <v>1.3900462962962963E-5</v>
      </c>
      <c r="F134">
        <v>1.8040521232306412</v>
      </c>
      <c r="G134">
        <f>SUM(D134:D136)</f>
        <v>5.0555554000000003</v>
      </c>
    </row>
    <row r="135" spans="1:7" x14ac:dyDescent="0.25">
      <c r="A135">
        <v>3</v>
      </c>
      <c r="B135">
        <v>795</v>
      </c>
      <c r="C135">
        <v>73</v>
      </c>
      <c r="D135">
        <v>1.6507936000000001</v>
      </c>
      <c r="E135" s="2">
        <v>1.3877314814814816E-5</v>
      </c>
      <c r="F135">
        <v>1.3768086738949126</v>
      </c>
    </row>
    <row r="136" spans="1:7" x14ac:dyDescent="0.25">
      <c r="A136">
        <v>4</v>
      </c>
      <c r="B136">
        <v>807</v>
      </c>
      <c r="C136">
        <v>85</v>
      </c>
      <c r="D136">
        <v>1.2380952000000001</v>
      </c>
      <c r="E136" s="2">
        <v>2.0844907407407411E-5</v>
      </c>
      <c r="F136">
        <v>0.68744875069405886</v>
      </c>
    </row>
    <row r="137" spans="1:7" x14ac:dyDescent="0.25">
      <c r="A137">
        <v>1</v>
      </c>
      <c r="B137">
        <v>303</v>
      </c>
      <c r="C137">
        <v>61</v>
      </c>
      <c r="D137">
        <v>0</v>
      </c>
      <c r="E137" s="2">
        <v>0</v>
      </c>
      <c r="F137">
        <v>0</v>
      </c>
    </row>
    <row r="138" spans="1:7" x14ac:dyDescent="0.25">
      <c r="A138">
        <v>2</v>
      </c>
      <c r="B138">
        <v>264</v>
      </c>
      <c r="C138">
        <v>70</v>
      </c>
      <c r="D138">
        <v>4.0238094000000002</v>
      </c>
      <c r="E138" s="2">
        <v>1.5636574074074076E-5</v>
      </c>
      <c r="F138">
        <v>2.9783933382679497</v>
      </c>
      <c r="G138">
        <f t="shared" si="2"/>
        <v>5.7777776000000003</v>
      </c>
    </row>
    <row r="139" spans="1:7" x14ac:dyDescent="0.25">
      <c r="A139">
        <v>3</v>
      </c>
      <c r="B139">
        <v>281</v>
      </c>
      <c r="C139">
        <v>76</v>
      </c>
      <c r="D139">
        <v>1.7539682000000001</v>
      </c>
      <c r="E139" s="2">
        <v>1.0405092592592591E-5</v>
      </c>
      <c r="F139">
        <v>1.9510213570634038</v>
      </c>
    </row>
    <row r="140" spans="1:7" x14ac:dyDescent="0.25">
      <c r="A140">
        <v>1</v>
      </c>
      <c r="B140">
        <v>342</v>
      </c>
      <c r="C140">
        <v>82</v>
      </c>
      <c r="D140">
        <v>0</v>
      </c>
      <c r="E140" s="2">
        <v>0</v>
      </c>
      <c r="F140">
        <v>0</v>
      </c>
    </row>
    <row r="141" spans="1:7" x14ac:dyDescent="0.25">
      <c r="A141">
        <v>2</v>
      </c>
      <c r="B141">
        <v>402</v>
      </c>
      <c r="C141">
        <v>100</v>
      </c>
      <c r="D141">
        <v>6.1904760000000003</v>
      </c>
      <c r="E141" s="2">
        <v>3.1250000000000007E-5</v>
      </c>
      <c r="F141">
        <v>2.2927688888888889</v>
      </c>
      <c r="G141">
        <f t="shared" si="2"/>
        <v>8.4603172000000004</v>
      </c>
    </row>
    <row r="142" spans="1:7" x14ac:dyDescent="0.25">
      <c r="A142">
        <v>3</v>
      </c>
      <c r="B142">
        <v>380</v>
      </c>
      <c r="C142">
        <v>105</v>
      </c>
      <c r="D142">
        <v>2.2698412000000001</v>
      </c>
      <c r="E142" s="2">
        <v>8.6921296296296309E-6</v>
      </c>
      <c r="F142">
        <v>3.0224250332889482</v>
      </c>
    </row>
    <row r="143" spans="1:7" x14ac:dyDescent="0.25">
      <c r="A143">
        <v>1</v>
      </c>
      <c r="B143">
        <v>382</v>
      </c>
      <c r="C143">
        <v>20</v>
      </c>
      <c r="D143">
        <v>0</v>
      </c>
      <c r="E143" s="2">
        <v>0</v>
      </c>
      <c r="F143">
        <v>0</v>
      </c>
    </row>
    <row r="144" spans="1:7" x14ac:dyDescent="0.25">
      <c r="A144">
        <v>2</v>
      </c>
      <c r="B144">
        <v>339</v>
      </c>
      <c r="C144">
        <v>33</v>
      </c>
      <c r="D144">
        <v>4.4365078000000002</v>
      </c>
      <c r="E144" s="2">
        <v>2.2569444444444443E-5</v>
      </c>
      <c r="F144">
        <v>2.2751322051282052</v>
      </c>
      <c r="G144">
        <f t="shared" si="2"/>
        <v>5.0555554000000003</v>
      </c>
    </row>
    <row r="145" spans="1:7" x14ac:dyDescent="0.25">
      <c r="A145">
        <v>3</v>
      </c>
      <c r="B145">
        <v>345</v>
      </c>
      <c r="C145">
        <v>36</v>
      </c>
      <c r="D145">
        <v>0.61904760000000003</v>
      </c>
      <c r="E145" s="2">
        <v>5.2083333333333332E-6</v>
      </c>
      <c r="F145">
        <v>1.3756613333333334</v>
      </c>
    </row>
    <row r="146" spans="1:7" x14ac:dyDescent="0.25">
      <c r="A146">
        <v>1</v>
      </c>
      <c r="B146">
        <v>12</v>
      </c>
      <c r="C146">
        <v>32</v>
      </c>
      <c r="D146">
        <v>0</v>
      </c>
      <c r="E146" s="2">
        <v>0</v>
      </c>
      <c r="F146">
        <v>0</v>
      </c>
    </row>
    <row r="147" spans="1:7" x14ac:dyDescent="0.25">
      <c r="A147">
        <v>2</v>
      </c>
      <c r="B147">
        <v>41</v>
      </c>
      <c r="C147">
        <v>39</v>
      </c>
      <c r="D147">
        <v>2.9920634000000002</v>
      </c>
      <c r="E147" s="2">
        <v>1.2152777777777779E-5</v>
      </c>
      <c r="F147">
        <v>2.8495841904761905</v>
      </c>
      <c r="G147">
        <f t="shared" si="2"/>
        <v>5.2619046000000003</v>
      </c>
    </row>
    <row r="148" spans="1:7" x14ac:dyDescent="0.25">
      <c r="A148">
        <v>3</v>
      </c>
      <c r="B148">
        <v>19</v>
      </c>
      <c r="C148">
        <v>44</v>
      </c>
      <c r="D148">
        <v>2.2698412000000001</v>
      </c>
      <c r="E148" s="2">
        <v>8.6921296296296309E-6</v>
      </c>
      <c r="F148">
        <v>3.0224250332889482</v>
      </c>
    </row>
    <row r="149" spans="1:7" x14ac:dyDescent="0.25">
      <c r="A149">
        <v>1</v>
      </c>
      <c r="B149">
        <v>887</v>
      </c>
      <c r="C149">
        <v>1</v>
      </c>
      <c r="D149">
        <v>0</v>
      </c>
      <c r="E149" s="2">
        <v>0</v>
      </c>
      <c r="F149">
        <v>0</v>
      </c>
    </row>
    <row r="150" spans="1:7" x14ac:dyDescent="0.25">
      <c r="A150">
        <v>2</v>
      </c>
      <c r="B150">
        <v>918</v>
      </c>
      <c r="C150">
        <v>14</v>
      </c>
      <c r="D150">
        <v>3.1984126000000002</v>
      </c>
      <c r="E150" s="2">
        <v>2.2581018518518515E-5</v>
      </c>
      <c r="F150">
        <v>1.6393708867247565</v>
      </c>
      <c r="G150">
        <f t="shared" si="2"/>
        <v>3.1984126000000002</v>
      </c>
    </row>
    <row r="151" spans="1:7" x14ac:dyDescent="0.25">
      <c r="A151">
        <v>1</v>
      </c>
      <c r="B151">
        <v>832</v>
      </c>
      <c r="C151">
        <v>53</v>
      </c>
      <c r="D151">
        <v>0</v>
      </c>
      <c r="E151" s="2">
        <v>0</v>
      </c>
      <c r="F151">
        <v>0</v>
      </c>
    </row>
    <row r="152" spans="1:7" x14ac:dyDescent="0.25">
      <c r="A152">
        <v>2</v>
      </c>
      <c r="B152">
        <v>811</v>
      </c>
      <c r="C152">
        <v>55</v>
      </c>
      <c r="D152">
        <v>2.1666666000000001</v>
      </c>
      <c r="E152" s="2">
        <v>3.472222222222222E-6</v>
      </c>
      <c r="F152">
        <v>7.2222220000000004</v>
      </c>
      <c r="G152">
        <f t="shared" si="2"/>
        <v>3.4047618000000002</v>
      </c>
    </row>
    <row r="153" spans="1:7" x14ac:dyDescent="0.25">
      <c r="A153">
        <v>3</v>
      </c>
      <c r="B153">
        <v>823</v>
      </c>
      <c r="C153">
        <v>61</v>
      </c>
      <c r="D153">
        <v>1.2380952000000001</v>
      </c>
      <c r="E153" s="2">
        <v>1.0416666666666666E-5</v>
      </c>
      <c r="F153">
        <v>1.3756613333333334</v>
      </c>
    </row>
    <row r="154" spans="1:7" x14ac:dyDescent="0.25">
      <c r="A154">
        <v>1</v>
      </c>
      <c r="B154">
        <v>201</v>
      </c>
      <c r="C154">
        <v>76</v>
      </c>
      <c r="D154">
        <v>0</v>
      </c>
      <c r="E154" s="2">
        <v>0</v>
      </c>
      <c r="F154">
        <v>0</v>
      </c>
    </row>
    <row r="155" spans="1:7" x14ac:dyDescent="0.25">
      <c r="A155">
        <v>2</v>
      </c>
      <c r="B155">
        <v>166</v>
      </c>
      <c r="C155">
        <v>86</v>
      </c>
      <c r="D155">
        <v>3.6111110000000002</v>
      </c>
      <c r="E155" s="2">
        <v>1.7384259259259262E-5</v>
      </c>
      <c r="F155">
        <v>2.4042017310252999</v>
      </c>
      <c r="G155">
        <f t="shared" si="2"/>
        <v>6.6031744000000003</v>
      </c>
    </row>
    <row r="156" spans="1:7" x14ac:dyDescent="0.25">
      <c r="A156">
        <v>3</v>
      </c>
      <c r="B156">
        <v>195</v>
      </c>
      <c r="C156">
        <v>92</v>
      </c>
      <c r="D156">
        <v>2.9920634000000002</v>
      </c>
      <c r="E156" s="2">
        <v>1.0405092592592591E-5</v>
      </c>
      <c r="F156">
        <v>3.3282129032258068</v>
      </c>
    </row>
    <row r="157" spans="1:7" x14ac:dyDescent="0.25">
      <c r="A157">
        <v>1</v>
      </c>
      <c r="B157">
        <v>561</v>
      </c>
      <c r="C157">
        <v>75</v>
      </c>
      <c r="D157">
        <v>0</v>
      </c>
      <c r="E157" s="2">
        <v>0</v>
      </c>
      <c r="F157">
        <v>0</v>
      </c>
    </row>
    <row r="158" spans="1:7" x14ac:dyDescent="0.25">
      <c r="A158">
        <v>2</v>
      </c>
      <c r="B158">
        <v>539</v>
      </c>
      <c r="C158">
        <v>86</v>
      </c>
      <c r="D158">
        <v>2.2698412000000001</v>
      </c>
      <c r="E158" s="2">
        <v>1.9108796296296297E-5</v>
      </c>
      <c r="F158">
        <v>1.3748281041792854</v>
      </c>
      <c r="G158">
        <f t="shared" si="2"/>
        <v>3.9206348000000002</v>
      </c>
    </row>
    <row r="159" spans="1:7" x14ac:dyDescent="0.25">
      <c r="A159">
        <v>3</v>
      </c>
      <c r="B159">
        <v>555</v>
      </c>
      <c r="C159">
        <v>93</v>
      </c>
      <c r="D159">
        <v>1.6507936000000001</v>
      </c>
      <c r="E159" s="2">
        <v>1.2152777777777779E-5</v>
      </c>
      <c r="F159">
        <v>1.572184380952381</v>
      </c>
    </row>
    <row r="160" spans="1:7" x14ac:dyDescent="0.25">
      <c r="A160">
        <v>1</v>
      </c>
      <c r="B160">
        <v>672</v>
      </c>
      <c r="C160">
        <v>108</v>
      </c>
      <c r="D160">
        <v>0</v>
      </c>
      <c r="E160" s="2">
        <v>0</v>
      </c>
      <c r="F160">
        <v>0</v>
      </c>
    </row>
    <row r="161" spans="1:7" x14ac:dyDescent="0.25">
      <c r="A161">
        <v>2</v>
      </c>
      <c r="B161">
        <v>659</v>
      </c>
      <c r="C161">
        <v>113</v>
      </c>
      <c r="D161">
        <v>1.3412698000000001</v>
      </c>
      <c r="E161" s="2">
        <v>8.6805555555555555E-6</v>
      </c>
      <c r="F161">
        <v>1.7883597333333334</v>
      </c>
      <c r="G161">
        <f t="shared" ref="G161:G224" si="3">SUM(D161:D162)</f>
        <v>3.7142856000000002</v>
      </c>
    </row>
    <row r="162" spans="1:7" x14ac:dyDescent="0.25">
      <c r="A162">
        <v>3</v>
      </c>
      <c r="B162">
        <v>682</v>
      </c>
      <c r="C162">
        <v>124</v>
      </c>
      <c r="D162">
        <v>2.3730158000000001</v>
      </c>
      <c r="E162" s="2">
        <v>1.9108796296296297E-5</v>
      </c>
      <c r="F162">
        <v>1.4373202907328892</v>
      </c>
    </row>
    <row r="163" spans="1:7" x14ac:dyDescent="0.25">
      <c r="A163">
        <v>1</v>
      </c>
      <c r="B163">
        <v>358</v>
      </c>
      <c r="C163">
        <v>123</v>
      </c>
      <c r="D163">
        <v>0</v>
      </c>
      <c r="E163" s="2">
        <v>0</v>
      </c>
      <c r="F163">
        <v>0</v>
      </c>
    </row>
    <row r="164" spans="1:7" x14ac:dyDescent="0.25">
      <c r="A164">
        <v>2</v>
      </c>
      <c r="B164">
        <v>425</v>
      </c>
      <c r="C164">
        <v>136</v>
      </c>
      <c r="D164">
        <v>6.9126982000000003</v>
      </c>
      <c r="E164" s="2">
        <v>2.2581018518518515E-5</v>
      </c>
      <c r="F164">
        <v>3.5431564325986673</v>
      </c>
      <c r="G164">
        <f t="shared" si="3"/>
        <v>6.9126982000000003</v>
      </c>
    </row>
    <row r="165" spans="1:7" x14ac:dyDescent="0.25">
      <c r="A165">
        <v>1</v>
      </c>
      <c r="B165">
        <v>230</v>
      </c>
      <c r="C165">
        <v>57</v>
      </c>
      <c r="D165">
        <v>0</v>
      </c>
      <c r="E165" s="2">
        <v>0</v>
      </c>
      <c r="F165">
        <v>0</v>
      </c>
    </row>
    <row r="166" spans="1:7" x14ac:dyDescent="0.25">
      <c r="A166">
        <v>2</v>
      </c>
      <c r="B166">
        <v>203</v>
      </c>
      <c r="C166">
        <v>65</v>
      </c>
      <c r="D166">
        <v>2.7857142000000001</v>
      </c>
      <c r="E166" s="2">
        <v>1.3900462962962963E-5</v>
      </c>
      <c r="F166">
        <v>2.3194955870108243</v>
      </c>
      <c r="G166">
        <f t="shared" si="3"/>
        <v>2.7857142000000001</v>
      </c>
    </row>
    <row r="167" spans="1:7" x14ac:dyDescent="0.25">
      <c r="A167">
        <v>1</v>
      </c>
      <c r="B167">
        <v>227</v>
      </c>
      <c r="C167">
        <v>27</v>
      </c>
      <c r="D167">
        <v>0</v>
      </c>
      <c r="E167" s="2">
        <v>0</v>
      </c>
      <c r="F167">
        <v>0</v>
      </c>
    </row>
    <row r="168" spans="1:7" x14ac:dyDescent="0.25">
      <c r="A168">
        <v>2</v>
      </c>
      <c r="B168">
        <v>186</v>
      </c>
      <c r="C168">
        <v>31</v>
      </c>
      <c r="D168">
        <v>4.2301586000000002</v>
      </c>
      <c r="E168" s="2">
        <v>6.9444444444444439E-6</v>
      </c>
      <c r="F168">
        <v>7.0502643333333337</v>
      </c>
      <c r="G168">
        <f t="shared" si="3"/>
        <v>7.9444442000000004</v>
      </c>
    </row>
    <row r="169" spans="1:7" x14ac:dyDescent="0.25">
      <c r="A169">
        <v>3</v>
      </c>
      <c r="B169">
        <v>222</v>
      </c>
      <c r="C169">
        <v>49</v>
      </c>
      <c r="D169">
        <v>3.7142856000000002</v>
      </c>
      <c r="E169" s="2">
        <v>3.1261574074074076E-5</v>
      </c>
      <c r="F169">
        <v>1.375152017771196</v>
      </c>
    </row>
    <row r="170" spans="1:7" x14ac:dyDescent="0.25">
      <c r="A170">
        <v>1</v>
      </c>
      <c r="B170">
        <v>318</v>
      </c>
      <c r="C170">
        <v>11</v>
      </c>
      <c r="D170">
        <v>0</v>
      </c>
      <c r="E170" s="2">
        <v>0</v>
      </c>
      <c r="F170">
        <v>0</v>
      </c>
    </row>
    <row r="171" spans="1:7" x14ac:dyDescent="0.25">
      <c r="A171">
        <v>2</v>
      </c>
      <c r="B171">
        <v>265</v>
      </c>
      <c r="C171">
        <v>22</v>
      </c>
      <c r="D171">
        <v>5.4682538000000003</v>
      </c>
      <c r="E171" s="2">
        <v>1.9097222222222222E-5</v>
      </c>
      <c r="F171">
        <v>3.3140932121212123</v>
      </c>
      <c r="G171">
        <f t="shared" si="3"/>
        <v>5.4682538000000003</v>
      </c>
    </row>
    <row r="172" spans="1:7" x14ac:dyDescent="0.25">
      <c r="A172">
        <v>1</v>
      </c>
      <c r="B172">
        <v>869</v>
      </c>
      <c r="C172">
        <v>43</v>
      </c>
      <c r="D172">
        <v>0</v>
      </c>
      <c r="E172" s="2">
        <v>0</v>
      </c>
      <c r="F172">
        <v>0</v>
      </c>
    </row>
    <row r="173" spans="1:7" x14ac:dyDescent="0.25">
      <c r="A173">
        <v>2</v>
      </c>
      <c r="B173">
        <v>855</v>
      </c>
      <c r="C173">
        <v>49</v>
      </c>
      <c r="D173">
        <v>1.4444444000000001</v>
      </c>
      <c r="E173" s="2">
        <v>1.0428240740740742E-5</v>
      </c>
      <c r="F173">
        <v>1.6031569367369589</v>
      </c>
      <c r="G173">
        <f t="shared" si="3"/>
        <v>2.7857142000000001</v>
      </c>
    </row>
    <row r="174" spans="1:7" x14ac:dyDescent="0.25">
      <c r="A174">
        <v>3</v>
      </c>
      <c r="B174">
        <v>868</v>
      </c>
      <c r="C174">
        <v>50</v>
      </c>
      <c r="D174">
        <v>1.3412698000000001</v>
      </c>
      <c r="E174" s="2">
        <v>1.736111111111111E-6</v>
      </c>
      <c r="F174">
        <v>8.9417986666666671</v>
      </c>
    </row>
    <row r="175" spans="1:7" x14ac:dyDescent="0.25">
      <c r="A175">
        <v>1</v>
      </c>
      <c r="B175">
        <v>579</v>
      </c>
      <c r="C175">
        <v>29</v>
      </c>
      <c r="D175">
        <v>0</v>
      </c>
      <c r="E175" s="2">
        <v>0</v>
      </c>
      <c r="F175">
        <v>0</v>
      </c>
    </row>
    <row r="176" spans="1:7" x14ac:dyDescent="0.25">
      <c r="A176">
        <v>2</v>
      </c>
      <c r="B176">
        <v>557</v>
      </c>
      <c r="C176">
        <v>35</v>
      </c>
      <c r="D176">
        <v>2.2698412000000001</v>
      </c>
      <c r="E176" s="2">
        <v>1.0416666666666666E-5</v>
      </c>
      <c r="F176">
        <v>2.5220457777777781</v>
      </c>
      <c r="G176">
        <f t="shared" si="3"/>
        <v>2.2698412000000001</v>
      </c>
    </row>
    <row r="177" spans="1:7" x14ac:dyDescent="0.25">
      <c r="A177">
        <v>1</v>
      </c>
      <c r="B177">
        <v>139</v>
      </c>
      <c r="C177">
        <v>65</v>
      </c>
      <c r="D177">
        <v>0</v>
      </c>
      <c r="E177" s="2">
        <v>0</v>
      </c>
      <c r="F177">
        <v>0</v>
      </c>
    </row>
    <row r="178" spans="1:7" x14ac:dyDescent="0.25">
      <c r="A178">
        <v>2</v>
      </c>
      <c r="B178">
        <v>125</v>
      </c>
      <c r="C178">
        <v>71</v>
      </c>
      <c r="D178">
        <v>1.4444444000000001</v>
      </c>
      <c r="E178" s="2">
        <v>1.0405092592592591E-5</v>
      </c>
      <c r="F178">
        <v>1.6067234705228033</v>
      </c>
      <c r="G178">
        <f t="shared" si="3"/>
        <v>2.9920634000000002</v>
      </c>
    </row>
    <row r="179" spans="1:7" x14ac:dyDescent="0.25">
      <c r="A179">
        <v>3</v>
      </c>
      <c r="B179">
        <v>140</v>
      </c>
      <c r="C179">
        <v>75</v>
      </c>
      <c r="D179">
        <v>1.5476190000000001</v>
      </c>
      <c r="E179" s="2">
        <v>6.9560185185185184E-6</v>
      </c>
      <c r="F179">
        <v>2.5750732113144763</v>
      </c>
    </row>
    <row r="180" spans="1:7" x14ac:dyDescent="0.25">
      <c r="A180">
        <v>1</v>
      </c>
      <c r="B180">
        <v>255</v>
      </c>
      <c r="C180">
        <v>2</v>
      </c>
      <c r="D180">
        <v>0</v>
      </c>
      <c r="E180" s="2">
        <v>0</v>
      </c>
      <c r="F180">
        <v>0</v>
      </c>
    </row>
    <row r="181" spans="1:7" x14ac:dyDescent="0.25">
      <c r="A181">
        <v>2</v>
      </c>
      <c r="B181">
        <v>266</v>
      </c>
      <c r="C181">
        <v>5</v>
      </c>
      <c r="D181">
        <v>1.1349206000000001</v>
      </c>
      <c r="E181" s="2">
        <v>5.2083333333333332E-6</v>
      </c>
      <c r="F181">
        <v>2.5220457777777781</v>
      </c>
      <c r="G181">
        <f t="shared" si="3"/>
        <v>3.3015872000000002</v>
      </c>
    </row>
    <row r="182" spans="1:7" x14ac:dyDescent="0.25">
      <c r="A182">
        <v>3</v>
      </c>
      <c r="B182">
        <v>245</v>
      </c>
      <c r="C182">
        <v>16</v>
      </c>
      <c r="D182">
        <v>2.1666666000000001</v>
      </c>
      <c r="E182" s="2">
        <v>1.9108796296296297E-5</v>
      </c>
      <c r="F182">
        <v>1.3123359176256815</v>
      </c>
    </row>
    <row r="183" spans="1:7" x14ac:dyDescent="0.25">
      <c r="A183">
        <v>1</v>
      </c>
      <c r="B183">
        <v>897</v>
      </c>
      <c r="C183">
        <v>30</v>
      </c>
      <c r="D183">
        <v>0</v>
      </c>
      <c r="E183" s="2">
        <v>0</v>
      </c>
      <c r="F183">
        <v>0</v>
      </c>
    </row>
    <row r="184" spans="1:7" x14ac:dyDescent="0.25">
      <c r="A184">
        <v>2</v>
      </c>
      <c r="B184">
        <v>913</v>
      </c>
      <c r="C184">
        <v>35</v>
      </c>
      <c r="D184">
        <v>1.6507936000000001</v>
      </c>
      <c r="E184" s="2">
        <v>8.6805555555555555E-6</v>
      </c>
      <c r="F184">
        <v>2.2010581333333334</v>
      </c>
      <c r="G184">
        <f t="shared" si="3"/>
        <v>3.5079364000000002</v>
      </c>
    </row>
    <row r="185" spans="1:7" x14ac:dyDescent="0.25">
      <c r="A185">
        <v>3</v>
      </c>
      <c r="B185">
        <v>895</v>
      </c>
      <c r="C185">
        <v>44</v>
      </c>
      <c r="D185">
        <v>1.8571428000000001</v>
      </c>
      <c r="E185" s="2">
        <v>1.5636574074074076E-5</v>
      </c>
      <c r="F185">
        <v>1.3746430792005924</v>
      </c>
    </row>
    <row r="186" spans="1:7" x14ac:dyDescent="0.25">
      <c r="A186">
        <v>1</v>
      </c>
      <c r="B186">
        <v>906</v>
      </c>
      <c r="C186">
        <v>43</v>
      </c>
      <c r="D186">
        <v>0</v>
      </c>
      <c r="E186" s="2">
        <v>0</v>
      </c>
      <c r="F186">
        <v>0</v>
      </c>
    </row>
    <row r="187" spans="1:7" x14ac:dyDescent="0.25">
      <c r="A187">
        <v>2</v>
      </c>
      <c r="B187">
        <v>924</v>
      </c>
      <c r="C187">
        <v>50</v>
      </c>
      <c r="D187">
        <v>1.8571428000000001</v>
      </c>
      <c r="E187" s="2">
        <v>1.2164351851851852E-5</v>
      </c>
      <c r="F187">
        <v>1.7670245480494768</v>
      </c>
      <c r="G187">
        <f t="shared" si="3"/>
        <v>4.5396824000000002</v>
      </c>
    </row>
    <row r="188" spans="1:7" x14ac:dyDescent="0.25">
      <c r="A188">
        <v>3</v>
      </c>
      <c r="B188">
        <v>898</v>
      </c>
      <c r="C188">
        <v>54</v>
      </c>
      <c r="D188">
        <v>2.6825396000000001</v>
      </c>
      <c r="E188" s="2">
        <v>6.9444444444444439E-6</v>
      </c>
      <c r="F188">
        <v>4.4708993333333336</v>
      </c>
    </row>
    <row r="189" spans="1:7" x14ac:dyDescent="0.25">
      <c r="A189">
        <v>1</v>
      </c>
      <c r="B189">
        <v>451</v>
      </c>
      <c r="C189">
        <v>100</v>
      </c>
      <c r="D189">
        <v>0</v>
      </c>
      <c r="E189" s="2">
        <v>0</v>
      </c>
      <c r="F189">
        <v>0</v>
      </c>
    </row>
    <row r="190" spans="1:7" x14ac:dyDescent="0.25">
      <c r="A190">
        <v>2</v>
      </c>
      <c r="B190">
        <v>440</v>
      </c>
      <c r="C190">
        <v>107</v>
      </c>
      <c r="D190">
        <v>1.1349206000000001</v>
      </c>
      <c r="E190" s="2">
        <v>1.2152777777777779E-5</v>
      </c>
      <c r="F190">
        <v>1.0808767619047619</v>
      </c>
      <c r="G190">
        <f t="shared" si="3"/>
        <v>2.0634920000000001</v>
      </c>
    </row>
    <row r="191" spans="1:7" x14ac:dyDescent="0.25">
      <c r="A191">
        <v>3</v>
      </c>
      <c r="B191">
        <v>449</v>
      </c>
      <c r="C191">
        <v>114</v>
      </c>
      <c r="D191">
        <v>0.92857140000000005</v>
      </c>
      <c r="E191" s="2">
        <v>1.2152777777777779E-5</v>
      </c>
      <c r="F191">
        <v>0.8843537142857143</v>
      </c>
    </row>
    <row r="192" spans="1:7" x14ac:dyDescent="0.25">
      <c r="A192">
        <v>1</v>
      </c>
      <c r="B192">
        <v>366</v>
      </c>
      <c r="C192">
        <v>32</v>
      </c>
      <c r="D192">
        <v>0</v>
      </c>
      <c r="E192" s="2">
        <v>0</v>
      </c>
      <c r="F192">
        <v>0</v>
      </c>
    </row>
    <row r="193" spans="1:9" x14ac:dyDescent="0.25">
      <c r="A193">
        <v>2</v>
      </c>
      <c r="B193">
        <v>338</v>
      </c>
      <c r="C193">
        <v>55</v>
      </c>
      <c r="D193">
        <v>2.8888888000000001</v>
      </c>
      <c r="E193" s="2">
        <v>3.9942129629629633E-5</v>
      </c>
      <c r="F193">
        <v>0.83711643002028402</v>
      </c>
      <c r="G193">
        <f t="shared" si="3"/>
        <v>4.6428570000000002</v>
      </c>
    </row>
    <row r="194" spans="1:9" x14ac:dyDescent="0.25">
      <c r="A194" s="4">
        <v>3</v>
      </c>
      <c r="B194" s="4">
        <v>355</v>
      </c>
      <c r="C194" s="4">
        <v>60</v>
      </c>
      <c r="D194" s="4">
        <v>1.7539682000000001</v>
      </c>
      <c r="E194" s="5">
        <v>8.6805555555555555E-6</v>
      </c>
      <c r="F194" s="4">
        <v>2.3386242666666668</v>
      </c>
      <c r="G194" s="4"/>
      <c r="H194" s="4">
        <f>AVERAGE(G123:G194)</f>
        <v>4.6547617615384622</v>
      </c>
      <c r="I194" s="4">
        <f>AVERAGE(G90:G194)</f>
        <v>4.4285712923076925</v>
      </c>
    </row>
    <row r="195" spans="1:9" x14ac:dyDescent="0.25">
      <c r="A195">
        <v>1</v>
      </c>
      <c r="B195">
        <v>364</v>
      </c>
      <c r="C195">
        <v>17</v>
      </c>
      <c r="D195">
        <v>0</v>
      </c>
      <c r="E195" s="2">
        <v>0</v>
      </c>
      <c r="F195">
        <v>0</v>
      </c>
    </row>
    <row r="196" spans="1:9" x14ac:dyDescent="0.25">
      <c r="A196">
        <v>2</v>
      </c>
      <c r="B196">
        <v>338</v>
      </c>
      <c r="C196">
        <v>29</v>
      </c>
      <c r="D196">
        <v>2.6825396000000001</v>
      </c>
      <c r="E196" s="2">
        <v>2.0833333333333333E-5</v>
      </c>
      <c r="F196">
        <v>1.4902997777777778</v>
      </c>
      <c r="G196">
        <f t="shared" si="3"/>
        <v>2.6825396000000001</v>
      </c>
    </row>
    <row r="197" spans="1:9" x14ac:dyDescent="0.25">
      <c r="A197">
        <v>1</v>
      </c>
      <c r="B197">
        <v>956</v>
      </c>
      <c r="C197">
        <v>110</v>
      </c>
      <c r="D197">
        <v>0</v>
      </c>
      <c r="E197" s="2">
        <v>0</v>
      </c>
      <c r="F197">
        <v>0</v>
      </c>
    </row>
    <row r="198" spans="1:9" x14ac:dyDescent="0.25">
      <c r="A198">
        <v>2</v>
      </c>
      <c r="B198">
        <v>926</v>
      </c>
      <c r="C198">
        <v>129</v>
      </c>
      <c r="D198">
        <v>3.0952380000000002</v>
      </c>
      <c r="E198" s="2">
        <v>3.2997685185185183E-5</v>
      </c>
      <c r="F198">
        <v>1.08566748509295</v>
      </c>
      <c r="G198">
        <f t="shared" si="3"/>
        <v>4.5396824000000002</v>
      </c>
    </row>
    <row r="199" spans="1:9" x14ac:dyDescent="0.25">
      <c r="A199">
        <v>3</v>
      </c>
      <c r="B199">
        <v>940</v>
      </c>
      <c r="C199">
        <v>137</v>
      </c>
      <c r="D199">
        <v>1.4444444000000001</v>
      </c>
      <c r="E199" s="2">
        <v>1.3888888888888888E-5</v>
      </c>
      <c r="F199">
        <v>1.2037036666666667</v>
      </c>
    </row>
    <row r="200" spans="1:9" x14ac:dyDescent="0.25">
      <c r="A200">
        <v>1</v>
      </c>
      <c r="B200">
        <v>715</v>
      </c>
      <c r="C200">
        <v>87</v>
      </c>
      <c r="D200">
        <v>0</v>
      </c>
      <c r="E200" s="2">
        <v>0</v>
      </c>
      <c r="F200">
        <v>0</v>
      </c>
    </row>
    <row r="201" spans="1:9" x14ac:dyDescent="0.25">
      <c r="A201">
        <v>2</v>
      </c>
      <c r="B201">
        <v>701</v>
      </c>
      <c r="C201">
        <v>95</v>
      </c>
      <c r="D201">
        <v>1.4444444000000001</v>
      </c>
      <c r="E201" s="2">
        <v>1.3877314814814816E-5</v>
      </c>
      <c r="F201">
        <v>1.2047075896580486</v>
      </c>
      <c r="G201">
        <f t="shared" si="3"/>
        <v>3.5079364000000002</v>
      </c>
    </row>
    <row r="202" spans="1:9" x14ac:dyDescent="0.25">
      <c r="A202">
        <v>3</v>
      </c>
      <c r="B202">
        <v>721</v>
      </c>
      <c r="C202">
        <v>103</v>
      </c>
      <c r="D202">
        <v>2.0634920000000001</v>
      </c>
      <c r="E202" s="2">
        <v>1.3900462962962963E-5</v>
      </c>
      <c r="F202">
        <v>1.7181448792672773</v>
      </c>
    </row>
    <row r="203" spans="1:9" x14ac:dyDescent="0.25">
      <c r="A203">
        <v>1</v>
      </c>
      <c r="B203">
        <v>262</v>
      </c>
      <c r="C203">
        <v>80</v>
      </c>
      <c r="D203">
        <v>0</v>
      </c>
      <c r="E203" s="2">
        <v>0</v>
      </c>
      <c r="F203">
        <v>0</v>
      </c>
    </row>
    <row r="204" spans="1:9" x14ac:dyDescent="0.25">
      <c r="A204">
        <v>2</v>
      </c>
      <c r="B204">
        <v>314</v>
      </c>
      <c r="C204">
        <v>110</v>
      </c>
      <c r="D204">
        <v>5.3650792000000003</v>
      </c>
      <c r="E204" s="2">
        <v>5.2106481481481481E-5</v>
      </c>
      <c r="F204">
        <v>1.1917101732563307</v>
      </c>
      <c r="G204">
        <f t="shared" si="3"/>
        <v>5.3650792000000003</v>
      </c>
    </row>
    <row r="205" spans="1:9" x14ac:dyDescent="0.25">
      <c r="A205">
        <v>1</v>
      </c>
      <c r="B205">
        <v>280</v>
      </c>
      <c r="C205">
        <v>49</v>
      </c>
      <c r="D205">
        <v>0</v>
      </c>
      <c r="E205" s="2">
        <v>0</v>
      </c>
      <c r="F205">
        <v>0</v>
      </c>
    </row>
    <row r="206" spans="1:9" x14ac:dyDescent="0.25">
      <c r="A206">
        <v>2</v>
      </c>
      <c r="B206">
        <v>307</v>
      </c>
      <c r="C206">
        <v>60</v>
      </c>
      <c r="D206">
        <v>2.7857142000000001</v>
      </c>
      <c r="E206" s="2">
        <v>1.9108796296296297E-5</v>
      </c>
      <c r="F206">
        <v>1.6872890369473048</v>
      </c>
      <c r="G206">
        <f t="shared" si="3"/>
        <v>4.0238094000000002</v>
      </c>
    </row>
    <row r="207" spans="1:9" x14ac:dyDescent="0.25">
      <c r="A207">
        <v>3</v>
      </c>
      <c r="B207">
        <v>295</v>
      </c>
      <c r="C207">
        <v>66</v>
      </c>
      <c r="D207">
        <v>1.2380952000000001</v>
      </c>
      <c r="E207" s="2">
        <v>1.0405092592592591E-5</v>
      </c>
      <c r="F207">
        <v>1.3771915461624027</v>
      </c>
    </row>
    <row r="208" spans="1:9" x14ac:dyDescent="0.25">
      <c r="A208">
        <v>1</v>
      </c>
      <c r="B208">
        <v>164</v>
      </c>
      <c r="C208">
        <v>5</v>
      </c>
      <c r="D208">
        <v>0</v>
      </c>
      <c r="E208" s="2">
        <v>0</v>
      </c>
      <c r="F208">
        <v>0</v>
      </c>
    </row>
    <row r="209" spans="1:7" x14ac:dyDescent="0.25">
      <c r="A209">
        <v>2</v>
      </c>
      <c r="B209">
        <v>139</v>
      </c>
      <c r="C209">
        <v>10</v>
      </c>
      <c r="D209">
        <v>2.5793650000000001</v>
      </c>
      <c r="E209" s="2">
        <v>8.6921296296296309E-6</v>
      </c>
      <c r="F209">
        <v>3.4345739014647139</v>
      </c>
      <c r="G209">
        <f t="shared" si="3"/>
        <v>2.5793650000000001</v>
      </c>
    </row>
    <row r="210" spans="1:7" x14ac:dyDescent="0.25">
      <c r="A210">
        <v>1</v>
      </c>
      <c r="B210">
        <v>124</v>
      </c>
      <c r="C210">
        <v>29</v>
      </c>
      <c r="D210">
        <v>0</v>
      </c>
      <c r="E210" s="2">
        <v>0</v>
      </c>
      <c r="F210">
        <v>0</v>
      </c>
    </row>
    <row r="211" spans="1:7" x14ac:dyDescent="0.25">
      <c r="A211">
        <v>2</v>
      </c>
      <c r="B211">
        <v>129</v>
      </c>
      <c r="C211">
        <v>36</v>
      </c>
      <c r="D211">
        <v>0.51587300000000003</v>
      </c>
      <c r="E211" s="2">
        <v>1.2164351851851852E-5</v>
      </c>
      <c r="F211">
        <v>0.49084015223596578</v>
      </c>
      <c r="G211">
        <f>SUM(D211:D213)</f>
        <v>2.8888888000000001</v>
      </c>
    </row>
    <row r="212" spans="1:7" x14ac:dyDescent="0.25">
      <c r="A212">
        <v>3</v>
      </c>
      <c r="B212">
        <v>116</v>
      </c>
      <c r="C212">
        <v>40</v>
      </c>
      <c r="D212">
        <v>1.3412698000000001</v>
      </c>
      <c r="E212" s="2">
        <v>6.9444444444444439E-6</v>
      </c>
      <c r="F212">
        <v>2.2354496666666668</v>
      </c>
    </row>
    <row r="213" spans="1:7" x14ac:dyDescent="0.25">
      <c r="A213">
        <v>4</v>
      </c>
      <c r="B213">
        <v>126</v>
      </c>
      <c r="C213">
        <v>45</v>
      </c>
      <c r="D213">
        <v>1.0317460000000001</v>
      </c>
      <c r="E213" s="2">
        <v>8.6805555555555555E-6</v>
      </c>
      <c r="F213">
        <v>1.3756613333333334</v>
      </c>
    </row>
    <row r="214" spans="1:7" x14ac:dyDescent="0.25">
      <c r="A214">
        <v>1</v>
      </c>
      <c r="B214">
        <v>555</v>
      </c>
      <c r="C214">
        <v>3</v>
      </c>
      <c r="D214">
        <v>0</v>
      </c>
      <c r="E214" s="2">
        <v>0</v>
      </c>
      <c r="F214">
        <v>0</v>
      </c>
    </row>
    <row r="215" spans="1:7" x14ac:dyDescent="0.25">
      <c r="A215">
        <v>2</v>
      </c>
      <c r="B215">
        <v>586</v>
      </c>
      <c r="C215">
        <v>12</v>
      </c>
      <c r="D215">
        <v>3.1984126000000002</v>
      </c>
      <c r="E215" s="2">
        <v>1.5636574074074076E-5</v>
      </c>
      <c r="F215">
        <v>2.3674408586232421</v>
      </c>
      <c r="G215">
        <f t="shared" si="3"/>
        <v>4.1269840000000002</v>
      </c>
    </row>
    <row r="216" spans="1:7" x14ac:dyDescent="0.25">
      <c r="A216">
        <v>3</v>
      </c>
      <c r="B216">
        <v>577</v>
      </c>
      <c r="C216">
        <v>18</v>
      </c>
      <c r="D216">
        <v>0.92857140000000005</v>
      </c>
      <c r="E216" s="2">
        <v>1.0416666666666666E-5</v>
      </c>
      <c r="F216">
        <v>1.0317460000000001</v>
      </c>
    </row>
    <row r="217" spans="1:7" x14ac:dyDescent="0.25">
      <c r="A217">
        <v>1</v>
      </c>
      <c r="B217">
        <v>616</v>
      </c>
      <c r="C217">
        <v>28</v>
      </c>
      <c r="D217">
        <v>0</v>
      </c>
      <c r="E217" s="2">
        <v>0</v>
      </c>
      <c r="F217">
        <v>0</v>
      </c>
    </row>
    <row r="218" spans="1:7" x14ac:dyDescent="0.25">
      <c r="A218">
        <v>2</v>
      </c>
      <c r="B218">
        <v>573</v>
      </c>
      <c r="C218">
        <v>41</v>
      </c>
      <c r="D218">
        <v>4.4365078000000002</v>
      </c>
      <c r="E218" s="2">
        <v>2.2569444444444443E-5</v>
      </c>
      <c r="F218">
        <v>2.2751322051282052</v>
      </c>
      <c r="G218">
        <f t="shared" si="3"/>
        <v>6.6031744000000003</v>
      </c>
    </row>
    <row r="219" spans="1:7" x14ac:dyDescent="0.25">
      <c r="A219">
        <v>3</v>
      </c>
      <c r="B219">
        <v>594</v>
      </c>
      <c r="C219">
        <v>44</v>
      </c>
      <c r="D219">
        <v>2.1666666000000001</v>
      </c>
      <c r="E219" s="2">
        <v>5.2083333333333332E-6</v>
      </c>
      <c r="F219">
        <v>4.8148146666666669</v>
      </c>
    </row>
    <row r="220" spans="1:7" x14ac:dyDescent="0.25">
      <c r="A220">
        <v>1</v>
      </c>
      <c r="B220">
        <v>235</v>
      </c>
      <c r="C220">
        <v>35</v>
      </c>
      <c r="D220">
        <v>0</v>
      </c>
      <c r="E220" s="2">
        <v>0</v>
      </c>
      <c r="F220">
        <v>0</v>
      </c>
    </row>
    <row r="221" spans="1:7" x14ac:dyDescent="0.25">
      <c r="A221">
        <v>2</v>
      </c>
      <c r="B221">
        <v>252</v>
      </c>
      <c r="C221">
        <v>42</v>
      </c>
      <c r="D221">
        <v>1.7539682000000001</v>
      </c>
      <c r="E221" s="2">
        <v>1.2141203703703703E-5</v>
      </c>
      <c r="F221">
        <v>1.6720383222116302</v>
      </c>
      <c r="G221">
        <f t="shared" si="3"/>
        <v>3.6111110000000002</v>
      </c>
    </row>
    <row r="222" spans="1:7" x14ac:dyDescent="0.25">
      <c r="A222">
        <v>3</v>
      </c>
      <c r="B222">
        <v>234</v>
      </c>
      <c r="C222">
        <v>52</v>
      </c>
      <c r="D222">
        <v>1.8571428000000001</v>
      </c>
      <c r="E222" s="2">
        <v>1.7384259259259262E-5</v>
      </c>
      <c r="F222">
        <v>1.2364466045272968</v>
      </c>
    </row>
    <row r="223" spans="1:7" x14ac:dyDescent="0.25">
      <c r="A223">
        <v>1</v>
      </c>
      <c r="B223">
        <v>196</v>
      </c>
      <c r="C223">
        <v>32</v>
      </c>
      <c r="D223">
        <v>0</v>
      </c>
      <c r="E223" s="2">
        <v>0</v>
      </c>
      <c r="F223">
        <v>0</v>
      </c>
    </row>
    <row r="224" spans="1:7" x14ac:dyDescent="0.25">
      <c r="A224">
        <v>2</v>
      </c>
      <c r="B224">
        <v>175</v>
      </c>
      <c r="C224">
        <v>40</v>
      </c>
      <c r="D224">
        <v>2.1666666000000001</v>
      </c>
      <c r="E224" s="2">
        <v>1.3900462962962963E-5</v>
      </c>
      <c r="F224">
        <v>1.8040521232306412</v>
      </c>
      <c r="G224">
        <f t="shared" si="3"/>
        <v>3.3015872000000002</v>
      </c>
    </row>
    <row r="225" spans="1:8" x14ac:dyDescent="0.25">
      <c r="A225">
        <v>3</v>
      </c>
      <c r="B225">
        <v>186</v>
      </c>
      <c r="C225">
        <v>50</v>
      </c>
      <c r="D225">
        <v>1.1349206000000001</v>
      </c>
      <c r="E225" s="2">
        <v>1.7361111111111111E-5</v>
      </c>
      <c r="F225">
        <v>0.75661373333333337</v>
      </c>
    </row>
    <row r="226" spans="1:8" x14ac:dyDescent="0.25">
      <c r="A226">
        <v>1</v>
      </c>
      <c r="B226">
        <v>50</v>
      </c>
      <c r="C226">
        <v>3</v>
      </c>
      <c r="D226">
        <v>0</v>
      </c>
      <c r="E226" s="2">
        <v>0</v>
      </c>
      <c r="F226">
        <v>0</v>
      </c>
    </row>
    <row r="227" spans="1:8" x14ac:dyDescent="0.25">
      <c r="A227">
        <v>2</v>
      </c>
      <c r="B227">
        <v>28</v>
      </c>
      <c r="C227">
        <v>9</v>
      </c>
      <c r="D227">
        <v>2.2698412000000001</v>
      </c>
      <c r="E227" s="2">
        <v>1.0439814814814815E-5</v>
      </c>
      <c r="F227">
        <v>2.5164536585365855</v>
      </c>
      <c r="G227">
        <f t="shared" ref="G227:G288" si="4">SUM(D227:D228)</f>
        <v>4.2301586000000002</v>
      </c>
    </row>
    <row r="228" spans="1:8" x14ac:dyDescent="0.25">
      <c r="A228">
        <v>3</v>
      </c>
      <c r="B228">
        <v>47</v>
      </c>
      <c r="C228">
        <v>17</v>
      </c>
      <c r="D228">
        <v>1.9603174000000001</v>
      </c>
      <c r="E228" s="2">
        <v>1.3877314814814816E-5</v>
      </c>
      <c r="F228">
        <v>1.6349603002502087</v>
      </c>
    </row>
    <row r="229" spans="1:8" x14ac:dyDescent="0.25">
      <c r="A229">
        <v>1</v>
      </c>
      <c r="B229">
        <v>46</v>
      </c>
      <c r="C229">
        <v>86</v>
      </c>
      <c r="D229">
        <v>0</v>
      </c>
      <c r="E229" s="2">
        <v>0</v>
      </c>
      <c r="F229">
        <v>0</v>
      </c>
    </row>
    <row r="230" spans="1:8" x14ac:dyDescent="0.25">
      <c r="A230">
        <v>2</v>
      </c>
      <c r="B230">
        <v>4</v>
      </c>
      <c r="C230">
        <v>98</v>
      </c>
      <c r="D230">
        <v>4.3333332000000002</v>
      </c>
      <c r="E230" s="2">
        <v>2.0821759259259257E-5</v>
      </c>
      <c r="F230">
        <v>2.4087455252918288</v>
      </c>
      <c r="G230">
        <f t="shared" si="4"/>
        <v>4.3333332000000002</v>
      </c>
    </row>
    <row r="231" spans="1:8" x14ac:dyDescent="0.25">
      <c r="A231">
        <v>1</v>
      </c>
      <c r="B231">
        <v>245</v>
      </c>
      <c r="C231">
        <v>86</v>
      </c>
      <c r="D231">
        <v>0</v>
      </c>
      <c r="E231" s="2">
        <v>0</v>
      </c>
      <c r="F231">
        <v>0</v>
      </c>
    </row>
    <row r="232" spans="1:8" x14ac:dyDescent="0.25">
      <c r="A232">
        <v>2</v>
      </c>
      <c r="B232">
        <v>197</v>
      </c>
      <c r="C232">
        <v>99</v>
      </c>
      <c r="D232">
        <v>4.9523808000000002</v>
      </c>
      <c r="E232" s="2">
        <v>2.2569444444444443E-5</v>
      </c>
      <c r="F232">
        <v>2.5396824615384617</v>
      </c>
      <c r="G232">
        <f t="shared" si="4"/>
        <v>6.3968252000000003</v>
      </c>
    </row>
    <row r="233" spans="1:8" x14ac:dyDescent="0.25">
      <c r="A233">
        <v>3</v>
      </c>
      <c r="B233">
        <v>211</v>
      </c>
      <c r="C233">
        <v>109</v>
      </c>
      <c r="D233">
        <v>1.4444444000000001</v>
      </c>
      <c r="E233" s="2">
        <v>1.7361111111111111E-5</v>
      </c>
      <c r="F233">
        <v>0.96296293333333338</v>
      </c>
    </row>
    <row r="234" spans="1:8" x14ac:dyDescent="0.25">
      <c r="A234">
        <v>1</v>
      </c>
      <c r="B234">
        <v>38</v>
      </c>
      <c r="C234">
        <v>50</v>
      </c>
      <c r="D234">
        <v>0</v>
      </c>
      <c r="E234" s="2">
        <v>0</v>
      </c>
      <c r="F234">
        <v>0</v>
      </c>
    </row>
    <row r="235" spans="1:8" x14ac:dyDescent="0.25">
      <c r="A235">
        <v>2</v>
      </c>
      <c r="B235">
        <v>12</v>
      </c>
      <c r="C235">
        <v>60</v>
      </c>
      <c r="D235">
        <v>2.6825396000000001</v>
      </c>
      <c r="E235" s="2">
        <v>1.7372685185185186E-5</v>
      </c>
      <c r="F235">
        <v>1.7871682878081281</v>
      </c>
      <c r="G235">
        <f t="shared" si="4"/>
        <v>4.2301586000000002</v>
      </c>
    </row>
    <row r="236" spans="1:8" x14ac:dyDescent="0.25">
      <c r="A236">
        <v>3</v>
      </c>
      <c r="B236">
        <v>27</v>
      </c>
      <c r="C236">
        <v>66</v>
      </c>
      <c r="D236">
        <v>1.5476190000000001</v>
      </c>
      <c r="E236" s="2">
        <v>1.0405092592592591E-5</v>
      </c>
      <c r="F236">
        <v>1.7214894327030035</v>
      </c>
    </row>
    <row r="237" spans="1:8" x14ac:dyDescent="0.25">
      <c r="A237">
        <v>1</v>
      </c>
      <c r="B237">
        <v>254</v>
      </c>
      <c r="C237">
        <v>116</v>
      </c>
      <c r="D237">
        <v>0</v>
      </c>
      <c r="E237" s="2">
        <v>0</v>
      </c>
      <c r="F237">
        <v>0</v>
      </c>
    </row>
    <row r="238" spans="1:8" x14ac:dyDescent="0.25">
      <c r="A238">
        <v>2</v>
      </c>
      <c r="B238">
        <v>238</v>
      </c>
      <c r="C238">
        <v>121</v>
      </c>
      <c r="D238">
        <v>1.6507936000000001</v>
      </c>
      <c r="E238" s="2">
        <v>8.6805555555555555E-6</v>
      </c>
      <c r="F238">
        <v>2.2010581333333334</v>
      </c>
      <c r="G238">
        <f t="shared" si="4"/>
        <v>3.0952380000000002</v>
      </c>
    </row>
    <row r="239" spans="1:8" x14ac:dyDescent="0.25">
      <c r="A239" s="1">
        <v>3</v>
      </c>
      <c r="B239" s="1">
        <v>252</v>
      </c>
      <c r="C239" s="1">
        <v>127</v>
      </c>
      <c r="D239" s="1">
        <v>1.4444444000000001</v>
      </c>
      <c r="E239" s="3">
        <v>1.0428240740740742E-5</v>
      </c>
      <c r="F239" s="1">
        <v>1.6031569367369589</v>
      </c>
      <c r="H239">
        <f>AVERAGE(G195:G239)</f>
        <v>4.0947419375000003</v>
      </c>
    </row>
    <row r="240" spans="1:8" x14ac:dyDescent="0.25">
      <c r="A240">
        <v>1</v>
      </c>
      <c r="B240">
        <v>271</v>
      </c>
      <c r="C240">
        <v>106</v>
      </c>
      <c r="D240">
        <v>0</v>
      </c>
      <c r="E240" s="2">
        <v>0</v>
      </c>
      <c r="F240">
        <v>0</v>
      </c>
    </row>
    <row r="241" spans="1:7" x14ac:dyDescent="0.25">
      <c r="A241">
        <v>2</v>
      </c>
      <c r="B241">
        <v>255</v>
      </c>
      <c r="C241">
        <v>111</v>
      </c>
      <c r="D241">
        <v>1.6507936000000001</v>
      </c>
      <c r="E241" s="2">
        <v>8.6805555555555555E-6</v>
      </c>
      <c r="F241">
        <v>2.2010581333333334</v>
      </c>
      <c r="G241">
        <f t="shared" si="4"/>
        <v>7.6349204000000004</v>
      </c>
    </row>
    <row r="242" spans="1:7" x14ac:dyDescent="0.25">
      <c r="A242">
        <v>3</v>
      </c>
      <c r="B242">
        <v>313</v>
      </c>
      <c r="C242">
        <v>126</v>
      </c>
      <c r="D242">
        <v>5.9841268000000003</v>
      </c>
      <c r="E242" s="2">
        <v>2.605324074074074E-5</v>
      </c>
      <c r="F242">
        <v>2.6584303864948913</v>
      </c>
    </row>
    <row r="243" spans="1:7" x14ac:dyDescent="0.25">
      <c r="A243">
        <v>1</v>
      </c>
      <c r="B243">
        <v>52</v>
      </c>
      <c r="C243">
        <v>92</v>
      </c>
      <c r="D243">
        <v>0</v>
      </c>
      <c r="E243" s="2">
        <v>0</v>
      </c>
      <c r="F243">
        <v>0</v>
      </c>
    </row>
    <row r="244" spans="1:7" x14ac:dyDescent="0.25">
      <c r="A244">
        <v>2</v>
      </c>
      <c r="B244">
        <v>38</v>
      </c>
      <c r="C244">
        <v>96</v>
      </c>
      <c r="D244">
        <v>1.4444444000000001</v>
      </c>
      <c r="E244" s="2">
        <v>6.9560185185185184E-6</v>
      </c>
      <c r="F244">
        <v>2.403401663893511</v>
      </c>
      <c r="G244">
        <f>SUM(D244:D246)</f>
        <v>5.1587300000000003</v>
      </c>
    </row>
    <row r="245" spans="1:7" x14ac:dyDescent="0.25">
      <c r="A245">
        <v>3</v>
      </c>
      <c r="B245">
        <v>45</v>
      </c>
      <c r="C245">
        <v>109</v>
      </c>
      <c r="D245">
        <v>0.72222220000000004</v>
      </c>
      <c r="E245" s="2">
        <v>2.2569444444444443E-5</v>
      </c>
      <c r="F245">
        <v>0.37037035897435899</v>
      </c>
    </row>
    <row r="246" spans="1:7" x14ac:dyDescent="0.25">
      <c r="A246">
        <v>4</v>
      </c>
      <c r="B246">
        <v>16</v>
      </c>
      <c r="C246">
        <v>116</v>
      </c>
      <c r="D246">
        <v>2.9920634000000002</v>
      </c>
      <c r="E246" s="2">
        <v>1.2152777777777779E-5</v>
      </c>
      <c r="F246">
        <v>2.8495841904761905</v>
      </c>
    </row>
    <row r="247" spans="1:7" x14ac:dyDescent="0.25">
      <c r="A247">
        <v>1</v>
      </c>
      <c r="B247">
        <v>55</v>
      </c>
      <c r="C247">
        <v>55</v>
      </c>
      <c r="D247">
        <v>0</v>
      </c>
      <c r="E247" s="2">
        <v>0</v>
      </c>
      <c r="F247">
        <v>0</v>
      </c>
    </row>
    <row r="248" spans="1:7" x14ac:dyDescent="0.25">
      <c r="A248">
        <v>2</v>
      </c>
      <c r="B248">
        <v>7</v>
      </c>
      <c r="C248">
        <v>66</v>
      </c>
      <c r="D248">
        <v>4.9523808000000002</v>
      </c>
      <c r="E248" s="2">
        <v>1.9108796296296297E-5</v>
      </c>
      <c r="F248">
        <v>2.9996249545729863</v>
      </c>
      <c r="G248">
        <f t="shared" si="4"/>
        <v>4.9523808000000002</v>
      </c>
    </row>
    <row r="249" spans="1:7" x14ac:dyDescent="0.25">
      <c r="A249">
        <v>1</v>
      </c>
      <c r="B249">
        <v>223</v>
      </c>
      <c r="C249">
        <v>58</v>
      </c>
      <c r="D249">
        <v>0</v>
      </c>
      <c r="E249" s="2">
        <v>0</v>
      </c>
      <c r="F249">
        <v>0</v>
      </c>
    </row>
    <row r="250" spans="1:7" x14ac:dyDescent="0.25">
      <c r="A250">
        <v>2</v>
      </c>
      <c r="B250">
        <v>230</v>
      </c>
      <c r="C250">
        <v>64</v>
      </c>
      <c r="D250">
        <v>0.72222220000000004</v>
      </c>
      <c r="E250" s="2">
        <v>1.0428240740740742E-5</v>
      </c>
      <c r="F250">
        <v>0.80157846836847946</v>
      </c>
      <c r="G250">
        <f t="shared" si="4"/>
        <v>2.8888888000000001</v>
      </c>
    </row>
    <row r="251" spans="1:7" x14ac:dyDescent="0.25">
      <c r="A251">
        <v>3</v>
      </c>
      <c r="B251">
        <v>209</v>
      </c>
      <c r="C251">
        <v>70</v>
      </c>
      <c r="D251">
        <v>2.1666666000000001</v>
      </c>
      <c r="E251" s="2">
        <v>1.0416666666666666E-5</v>
      </c>
      <c r="F251">
        <v>2.4074073333333335</v>
      </c>
    </row>
    <row r="252" spans="1:7" x14ac:dyDescent="0.25">
      <c r="A252">
        <v>1</v>
      </c>
      <c r="B252">
        <v>350</v>
      </c>
      <c r="C252">
        <v>20</v>
      </c>
      <c r="D252">
        <v>0</v>
      </c>
      <c r="E252" s="2">
        <v>0</v>
      </c>
      <c r="F252">
        <v>0</v>
      </c>
    </row>
    <row r="253" spans="1:7" x14ac:dyDescent="0.25">
      <c r="A253">
        <v>2</v>
      </c>
      <c r="B253">
        <v>325</v>
      </c>
      <c r="C253">
        <v>33</v>
      </c>
      <c r="D253">
        <v>2.5793650000000001</v>
      </c>
      <c r="E253" s="2">
        <v>2.2557870370370365E-5</v>
      </c>
      <c r="F253">
        <v>1.3234299640841458</v>
      </c>
      <c r="G253">
        <f t="shared" si="4"/>
        <v>2.5793650000000001</v>
      </c>
    </row>
    <row r="254" spans="1:7" x14ac:dyDescent="0.25">
      <c r="A254">
        <v>1</v>
      </c>
      <c r="B254">
        <v>315</v>
      </c>
      <c r="C254">
        <v>25</v>
      </c>
      <c r="D254">
        <v>0</v>
      </c>
      <c r="E254" s="2">
        <v>0</v>
      </c>
      <c r="F254">
        <v>0</v>
      </c>
    </row>
    <row r="255" spans="1:7" x14ac:dyDescent="0.25">
      <c r="A255">
        <v>2</v>
      </c>
      <c r="B255">
        <v>300</v>
      </c>
      <c r="C255">
        <v>34</v>
      </c>
      <c r="D255">
        <v>1.5476190000000001</v>
      </c>
      <c r="E255" s="2">
        <v>1.5636574074074076E-5</v>
      </c>
      <c r="F255">
        <v>1.1455358993338269</v>
      </c>
      <c r="G255">
        <f t="shared" si="4"/>
        <v>2.9920634000000002</v>
      </c>
    </row>
    <row r="256" spans="1:7" x14ac:dyDescent="0.25">
      <c r="A256">
        <v>3</v>
      </c>
      <c r="B256">
        <v>314</v>
      </c>
      <c r="C256">
        <v>38</v>
      </c>
      <c r="D256">
        <v>1.4444444000000001</v>
      </c>
      <c r="E256" s="2">
        <v>6.9328703703703711E-6</v>
      </c>
      <c r="F256">
        <v>2.4114263772954927</v>
      </c>
    </row>
    <row r="257" spans="1:7" x14ac:dyDescent="0.25">
      <c r="A257">
        <v>1</v>
      </c>
      <c r="B257">
        <v>599</v>
      </c>
      <c r="C257">
        <v>71</v>
      </c>
      <c r="D257">
        <v>0</v>
      </c>
      <c r="E257" s="2">
        <v>0</v>
      </c>
      <c r="F257">
        <v>0</v>
      </c>
    </row>
    <row r="258" spans="1:7" x14ac:dyDescent="0.25">
      <c r="A258">
        <v>2</v>
      </c>
      <c r="B258">
        <v>614</v>
      </c>
      <c r="C258">
        <v>78</v>
      </c>
      <c r="D258">
        <v>1.5476190000000001</v>
      </c>
      <c r="E258" s="2">
        <v>1.2152777777777779E-5</v>
      </c>
      <c r="F258">
        <v>1.4739228571428573</v>
      </c>
      <c r="G258">
        <f t="shared" si="4"/>
        <v>3.3015872000000002</v>
      </c>
    </row>
    <row r="259" spans="1:7" x14ac:dyDescent="0.25">
      <c r="A259">
        <v>3</v>
      </c>
      <c r="B259">
        <v>597</v>
      </c>
      <c r="C259">
        <v>83</v>
      </c>
      <c r="D259">
        <v>1.7539682000000001</v>
      </c>
      <c r="E259" s="2">
        <v>8.6689814814814819E-6</v>
      </c>
      <c r="F259">
        <v>2.3417465954606143</v>
      </c>
    </row>
    <row r="260" spans="1:7" x14ac:dyDescent="0.25">
      <c r="A260">
        <v>1</v>
      </c>
      <c r="B260">
        <v>15</v>
      </c>
      <c r="C260">
        <v>35</v>
      </c>
      <c r="D260">
        <v>0</v>
      </c>
      <c r="E260" s="2">
        <v>0</v>
      </c>
      <c r="F260">
        <v>0</v>
      </c>
    </row>
    <row r="261" spans="1:7" x14ac:dyDescent="0.25">
      <c r="A261">
        <v>2</v>
      </c>
      <c r="B261">
        <v>45</v>
      </c>
      <c r="C261">
        <v>47</v>
      </c>
      <c r="D261">
        <v>3.0952380000000002</v>
      </c>
      <c r="E261" s="2">
        <v>2.0844907407407411E-5</v>
      </c>
      <c r="F261">
        <v>1.7186218767351471</v>
      </c>
      <c r="G261">
        <f t="shared" si="4"/>
        <v>4.3333332000000002</v>
      </c>
    </row>
    <row r="262" spans="1:7" x14ac:dyDescent="0.25">
      <c r="A262">
        <v>3</v>
      </c>
      <c r="B262">
        <v>33</v>
      </c>
      <c r="C262">
        <v>50</v>
      </c>
      <c r="D262">
        <v>1.2380952000000001</v>
      </c>
      <c r="E262" s="2">
        <v>5.1967592592592595E-6</v>
      </c>
      <c r="F262">
        <v>2.7574503340757239</v>
      </c>
    </row>
    <row r="263" spans="1:7" x14ac:dyDescent="0.25">
      <c r="A263">
        <v>1</v>
      </c>
      <c r="B263">
        <v>347</v>
      </c>
      <c r="C263">
        <v>65</v>
      </c>
      <c r="D263">
        <v>0</v>
      </c>
      <c r="E263" s="2">
        <v>0</v>
      </c>
      <c r="F263">
        <v>0</v>
      </c>
    </row>
    <row r="264" spans="1:7" x14ac:dyDescent="0.25">
      <c r="A264">
        <v>2</v>
      </c>
      <c r="B264">
        <v>325</v>
      </c>
      <c r="C264">
        <v>75</v>
      </c>
      <c r="D264">
        <v>2.2698412000000001</v>
      </c>
      <c r="E264" s="2">
        <v>1.7361111111111111E-5</v>
      </c>
      <c r="F264">
        <v>1.5132274666666667</v>
      </c>
      <c r="G264">
        <f t="shared" si="4"/>
        <v>3.1984126000000002</v>
      </c>
    </row>
    <row r="265" spans="1:7" x14ac:dyDescent="0.25">
      <c r="A265">
        <v>3</v>
      </c>
      <c r="B265">
        <v>334</v>
      </c>
      <c r="C265">
        <v>80</v>
      </c>
      <c r="D265">
        <v>0.92857140000000005</v>
      </c>
      <c r="E265" s="2">
        <v>8.6689814814814819E-6</v>
      </c>
      <c r="F265">
        <v>1.2397481975967959</v>
      </c>
    </row>
    <row r="266" spans="1:7" x14ac:dyDescent="0.25">
      <c r="A266">
        <v>1</v>
      </c>
      <c r="B266">
        <v>317</v>
      </c>
      <c r="C266">
        <v>81</v>
      </c>
      <c r="D266">
        <v>0</v>
      </c>
      <c r="E266" s="2">
        <v>0</v>
      </c>
      <c r="F266">
        <v>0</v>
      </c>
    </row>
    <row r="267" spans="1:7" x14ac:dyDescent="0.25">
      <c r="A267">
        <v>2</v>
      </c>
      <c r="B267">
        <v>364</v>
      </c>
      <c r="C267">
        <v>90</v>
      </c>
      <c r="D267">
        <v>4.8492062000000002</v>
      </c>
      <c r="E267" s="2">
        <v>1.5636574074074076E-5</v>
      </c>
      <c r="F267">
        <v>3.5893458179126574</v>
      </c>
      <c r="G267">
        <f t="shared" si="4"/>
        <v>4.8492062000000002</v>
      </c>
    </row>
    <row r="268" spans="1:7" x14ac:dyDescent="0.25">
      <c r="A268">
        <v>1</v>
      </c>
      <c r="B268">
        <v>332</v>
      </c>
      <c r="C268">
        <v>97</v>
      </c>
      <c r="D268">
        <v>0</v>
      </c>
      <c r="E268" s="2">
        <v>0</v>
      </c>
      <c r="F268">
        <v>0</v>
      </c>
    </row>
    <row r="269" spans="1:7" x14ac:dyDescent="0.25">
      <c r="A269">
        <v>2</v>
      </c>
      <c r="B269">
        <v>308</v>
      </c>
      <c r="C269">
        <v>102</v>
      </c>
      <c r="D269">
        <v>2.4761904000000001</v>
      </c>
      <c r="E269" s="2">
        <v>8.6805555555555555E-6</v>
      </c>
      <c r="F269">
        <v>3.3015872000000002</v>
      </c>
      <c r="G269">
        <f t="shared" si="4"/>
        <v>2.4761904000000001</v>
      </c>
    </row>
    <row r="270" spans="1:7" x14ac:dyDescent="0.25">
      <c r="A270">
        <v>1</v>
      </c>
      <c r="B270">
        <v>110</v>
      </c>
      <c r="C270">
        <v>14</v>
      </c>
      <c r="D270">
        <v>0</v>
      </c>
      <c r="E270" s="2">
        <v>0</v>
      </c>
      <c r="F270">
        <v>0</v>
      </c>
    </row>
    <row r="271" spans="1:7" x14ac:dyDescent="0.25">
      <c r="A271">
        <v>2</v>
      </c>
      <c r="B271">
        <v>68</v>
      </c>
      <c r="C271">
        <v>29</v>
      </c>
      <c r="D271">
        <v>4.3333332000000002</v>
      </c>
      <c r="E271" s="2">
        <v>2.6041666666666668E-5</v>
      </c>
      <c r="F271">
        <v>1.9259258666666668</v>
      </c>
      <c r="G271">
        <f t="shared" si="4"/>
        <v>4.3333332000000002</v>
      </c>
    </row>
    <row r="272" spans="1:7" x14ac:dyDescent="0.25">
      <c r="A272">
        <v>1</v>
      </c>
      <c r="B272">
        <v>505</v>
      </c>
      <c r="C272">
        <v>75</v>
      </c>
      <c r="D272">
        <v>0</v>
      </c>
      <c r="E272" s="2">
        <v>0</v>
      </c>
      <c r="F272">
        <v>0</v>
      </c>
    </row>
    <row r="273" spans="1:8" x14ac:dyDescent="0.25">
      <c r="A273">
        <v>2</v>
      </c>
      <c r="B273">
        <v>566</v>
      </c>
      <c r="C273">
        <v>105</v>
      </c>
      <c r="D273">
        <v>6.2936506000000003</v>
      </c>
      <c r="E273" s="2">
        <v>5.2094907407407412E-5</v>
      </c>
      <c r="F273">
        <v>1.3982782937125084</v>
      </c>
      <c r="G273">
        <f t="shared" si="4"/>
        <v>6.2936506000000003</v>
      </c>
    </row>
    <row r="274" spans="1:8" x14ac:dyDescent="0.25">
      <c r="A274">
        <v>1</v>
      </c>
      <c r="B274">
        <v>276</v>
      </c>
      <c r="C274">
        <v>75</v>
      </c>
      <c r="D274">
        <v>0</v>
      </c>
      <c r="E274" s="2">
        <v>0</v>
      </c>
      <c r="F274">
        <v>0</v>
      </c>
    </row>
    <row r="275" spans="1:8" x14ac:dyDescent="0.25">
      <c r="A275">
        <v>2</v>
      </c>
      <c r="B275">
        <v>265</v>
      </c>
      <c r="C275">
        <v>80</v>
      </c>
      <c r="D275">
        <v>1.1349206000000001</v>
      </c>
      <c r="E275" s="2">
        <v>8.6689814814814819E-6</v>
      </c>
      <c r="F275">
        <v>1.5152477970627505</v>
      </c>
      <c r="G275">
        <f t="shared" si="4"/>
        <v>1.8571428000000001</v>
      </c>
    </row>
    <row r="276" spans="1:8" x14ac:dyDescent="0.25">
      <c r="A276">
        <v>3</v>
      </c>
      <c r="B276">
        <v>272</v>
      </c>
      <c r="C276">
        <v>91</v>
      </c>
      <c r="D276">
        <v>0.72222220000000004</v>
      </c>
      <c r="E276" s="2">
        <v>1.9120370370370373E-5</v>
      </c>
      <c r="F276">
        <v>0.43718050847457629</v>
      </c>
    </row>
    <row r="277" spans="1:8" x14ac:dyDescent="0.25">
      <c r="A277">
        <v>1</v>
      </c>
      <c r="B277">
        <v>155</v>
      </c>
      <c r="C277">
        <v>75</v>
      </c>
      <c r="D277">
        <v>0</v>
      </c>
      <c r="E277" s="2">
        <v>0</v>
      </c>
      <c r="F277">
        <v>0</v>
      </c>
    </row>
    <row r="278" spans="1:8" x14ac:dyDescent="0.25">
      <c r="A278">
        <v>2</v>
      </c>
      <c r="B278">
        <v>197</v>
      </c>
      <c r="C278">
        <v>85</v>
      </c>
      <c r="D278">
        <v>4.3333332000000002</v>
      </c>
      <c r="E278" s="2">
        <v>1.7372685185185186E-5</v>
      </c>
      <c r="F278">
        <v>2.8869641572285145</v>
      </c>
      <c r="G278">
        <f t="shared" si="4"/>
        <v>4.3333332000000002</v>
      </c>
    </row>
    <row r="279" spans="1:8" x14ac:dyDescent="0.25">
      <c r="A279">
        <v>1</v>
      </c>
      <c r="B279">
        <v>140</v>
      </c>
      <c r="C279">
        <v>38</v>
      </c>
      <c r="D279">
        <v>0</v>
      </c>
      <c r="E279" s="2">
        <v>0</v>
      </c>
      <c r="F279">
        <v>0</v>
      </c>
    </row>
    <row r="280" spans="1:8" x14ac:dyDescent="0.25">
      <c r="A280">
        <v>2</v>
      </c>
      <c r="B280">
        <v>119</v>
      </c>
      <c r="C280">
        <v>44</v>
      </c>
      <c r="D280">
        <v>2.1666666000000001</v>
      </c>
      <c r="E280" s="2">
        <v>1.0428240740740742E-5</v>
      </c>
      <c r="F280">
        <v>2.4047354051054386</v>
      </c>
      <c r="G280">
        <f t="shared" si="4"/>
        <v>3.8174602000000002</v>
      </c>
    </row>
    <row r="281" spans="1:8" x14ac:dyDescent="0.25">
      <c r="A281" s="1">
        <v>3</v>
      </c>
      <c r="B281" s="1">
        <v>135</v>
      </c>
      <c r="C281" s="1">
        <v>51</v>
      </c>
      <c r="D281" s="1">
        <v>1.6507936000000001</v>
      </c>
      <c r="E281" s="3">
        <v>1.2164351851851852E-5</v>
      </c>
      <c r="F281" s="1">
        <v>1.5706884871550906</v>
      </c>
      <c r="H281">
        <f>AVERAGE(G240:G281)</f>
        <v>4.0624998749999994</v>
      </c>
    </row>
    <row r="282" spans="1:8" x14ac:dyDescent="0.25">
      <c r="A282">
        <v>1</v>
      </c>
      <c r="B282">
        <v>346</v>
      </c>
      <c r="C282">
        <v>89</v>
      </c>
      <c r="D282">
        <v>0</v>
      </c>
      <c r="E282" s="2">
        <v>0</v>
      </c>
      <c r="F282">
        <v>0</v>
      </c>
    </row>
    <row r="283" spans="1:8" x14ac:dyDescent="0.25">
      <c r="A283">
        <v>2</v>
      </c>
      <c r="B283">
        <v>279</v>
      </c>
      <c r="C283">
        <v>120</v>
      </c>
      <c r="D283">
        <v>6.9126982000000003</v>
      </c>
      <c r="E283" s="2">
        <v>5.3819444444444444E-5</v>
      </c>
      <c r="F283">
        <v>1.4866017634408604</v>
      </c>
      <c r="G283">
        <f t="shared" si="4"/>
        <v>6.9126982000000003</v>
      </c>
    </row>
    <row r="284" spans="1:8" x14ac:dyDescent="0.25">
      <c r="A284">
        <v>1</v>
      </c>
      <c r="B284">
        <v>458</v>
      </c>
      <c r="C284">
        <v>72</v>
      </c>
      <c r="D284">
        <v>0</v>
      </c>
      <c r="E284" s="2">
        <v>0</v>
      </c>
      <c r="F284">
        <v>0</v>
      </c>
    </row>
    <row r="285" spans="1:8" x14ac:dyDescent="0.25">
      <c r="A285">
        <v>2</v>
      </c>
      <c r="B285">
        <v>442</v>
      </c>
      <c r="C285">
        <v>83</v>
      </c>
      <c r="D285">
        <v>1.6507936000000001</v>
      </c>
      <c r="E285" s="2">
        <v>1.9097222222222222E-5</v>
      </c>
      <c r="F285">
        <v>1.0004809696969699</v>
      </c>
      <c r="G285">
        <f t="shared" si="4"/>
        <v>4.8492062000000002</v>
      </c>
    </row>
    <row r="286" spans="1:8" x14ac:dyDescent="0.25">
      <c r="A286">
        <v>3</v>
      </c>
      <c r="B286">
        <v>473</v>
      </c>
      <c r="C286">
        <v>92</v>
      </c>
      <c r="D286">
        <v>3.1984126000000002</v>
      </c>
      <c r="E286" s="2">
        <v>1.5636574074074076E-5</v>
      </c>
      <c r="F286">
        <v>2.3674408586232421</v>
      </c>
    </row>
    <row r="287" spans="1:8" x14ac:dyDescent="0.25">
      <c r="A287">
        <v>1</v>
      </c>
      <c r="B287">
        <v>209</v>
      </c>
      <c r="C287">
        <v>80</v>
      </c>
      <c r="D287">
        <v>0</v>
      </c>
      <c r="E287" s="2">
        <v>0</v>
      </c>
      <c r="F287">
        <v>0</v>
      </c>
    </row>
    <row r="288" spans="1:8" x14ac:dyDescent="0.25">
      <c r="A288">
        <v>2</v>
      </c>
      <c r="B288">
        <v>240</v>
      </c>
      <c r="C288">
        <v>87</v>
      </c>
      <c r="D288">
        <v>3.1984126000000002</v>
      </c>
      <c r="E288" s="2">
        <v>1.2164351851851852E-5</v>
      </c>
      <c r="F288">
        <v>3.0432089438629877</v>
      </c>
      <c r="G288">
        <f t="shared" si="4"/>
        <v>3.1984126000000002</v>
      </c>
    </row>
    <row r="289" spans="1:7" x14ac:dyDescent="0.25">
      <c r="A289">
        <v>1</v>
      </c>
      <c r="B289">
        <v>219</v>
      </c>
      <c r="C289">
        <v>107</v>
      </c>
      <c r="D289">
        <v>0</v>
      </c>
      <c r="E289" s="2">
        <v>0</v>
      </c>
      <c r="F289">
        <v>0</v>
      </c>
    </row>
    <row r="290" spans="1:7" x14ac:dyDescent="0.25">
      <c r="A290">
        <v>2</v>
      </c>
      <c r="B290">
        <v>240</v>
      </c>
      <c r="C290">
        <v>114</v>
      </c>
      <c r="D290">
        <v>2.1666666000000001</v>
      </c>
      <c r="E290" s="2">
        <v>1.2164351851851852E-5</v>
      </c>
      <c r="F290">
        <v>2.0615286393910561</v>
      </c>
      <c r="G290">
        <f t="shared" ref="G290:G338" si="5">SUM(D290:D291)</f>
        <v>4.9523808000000002</v>
      </c>
    </row>
    <row r="291" spans="1:7" x14ac:dyDescent="0.25">
      <c r="A291">
        <v>3</v>
      </c>
      <c r="B291">
        <v>213</v>
      </c>
      <c r="C291">
        <v>126</v>
      </c>
      <c r="D291">
        <v>2.7857142000000001</v>
      </c>
      <c r="E291" s="2">
        <v>2.0821759259259257E-5</v>
      </c>
      <c r="F291">
        <v>1.5484792662590328</v>
      </c>
    </row>
    <row r="292" spans="1:7" x14ac:dyDescent="0.25">
      <c r="A292">
        <v>1</v>
      </c>
      <c r="B292">
        <v>108</v>
      </c>
      <c r="C292">
        <v>56</v>
      </c>
      <c r="D292">
        <v>0</v>
      </c>
      <c r="E292" s="2">
        <v>0</v>
      </c>
      <c r="F292">
        <v>0</v>
      </c>
    </row>
    <row r="293" spans="1:7" x14ac:dyDescent="0.25">
      <c r="A293">
        <v>2</v>
      </c>
      <c r="B293">
        <v>86</v>
      </c>
      <c r="C293">
        <v>65</v>
      </c>
      <c r="D293">
        <v>2.2698412000000001</v>
      </c>
      <c r="E293" s="2">
        <v>1.5625000000000004E-5</v>
      </c>
      <c r="F293">
        <v>1.6813638518518521</v>
      </c>
      <c r="G293">
        <f t="shared" si="5"/>
        <v>3.8174602000000002</v>
      </c>
    </row>
    <row r="294" spans="1:7" x14ac:dyDescent="0.25">
      <c r="A294">
        <v>3</v>
      </c>
      <c r="B294">
        <v>101</v>
      </c>
      <c r="C294">
        <v>67</v>
      </c>
      <c r="D294">
        <v>1.5476190000000001</v>
      </c>
      <c r="E294" s="2">
        <v>3.4837962962962965E-6</v>
      </c>
      <c r="F294">
        <v>5.1415913621262455</v>
      </c>
    </row>
    <row r="295" spans="1:7" x14ac:dyDescent="0.25">
      <c r="A295">
        <v>1</v>
      </c>
      <c r="B295">
        <v>121</v>
      </c>
      <c r="C295">
        <v>62</v>
      </c>
      <c r="D295">
        <v>0</v>
      </c>
      <c r="E295" s="2">
        <v>0</v>
      </c>
      <c r="F295">
        <v>0</v>
      </c>
    </row>
    <row r="296" spans="1:7" x14ac:dyDescent="0.25">
      <c r="A296">
        <v>2</v>
      </c>
      <c r="B296">
        <v>146</v>
      </c>
      <c r="C296">
        <v>70</v>
      </c>
      <c r="D296">
        <v>2.5793650000000001</v>
      </c>
      <c r="E296" s="2">
        <v>1.3888888888888888E-5</v>
      </c>
      <c r="F296">
        <v>2.1494708333333334</v>
      </c>
      <c r="G296">
        <f t="shared" si="5"/>
        <v>2.5793650000000001</v>
      </c>
    </row>
    <row r="297" spans="1:7" x14ac:dyDescent="0.25">
      <c r="A297">
        <v>1</v>
      </c>
      <c r="B297">
        <v>196</v>
      </c>
      <c r="C297">
        <v>53</v>
      </c>
      <c r="D297">
        <v>0</v>
      </c>
      <c r="E297" s="2">
        <v>0</v>
      </c>
      <c r="F297">
        <v>0</v>
      </c>
    </row>
    <row r="298" spans="1:7" x14ac:dyDescent="0.25">
      <c r="A298">
        <v>2</v>
      </c>
      <c r="B298">
        <v>154</v>
      </c>
      <c r="C298">
        <v>63</v>
      </c>
      <c r="D298">
        <v>4.3333332000000002</v>
      </c>
      <c r="E298" s="2">
        <v>1.7361111111111111E-5</v>
      </c>
      <c r="F298">
        <v>2.8888888000000001</v>
      </c>
      <c r="G298">
        <f t="shared" si="5"/>
        <v>4.3333332000000002</v>
      </c>
    </row>
    <row r="299" spans="1:7" x14ac:dyDescent="0.25">
      <c r="A299">
        <v>1</v>
      </c>
      <c r="B299">
        <v>254</v>
      </c>
      <c r="C299">
        <v>45</v>
      </c>
      <c r="D299">
        <v>0</v>
      </c>
      <c r="E299" s="2">
        <v>0</v>
      </c>
      <c r="F299">
        <v>0</v>
      </c>
    </row>
    <row r="300" spans="1:7" x14ac:dyDescent="0.25">
      <c r="A300">
        <v>2</v>
      </c>
      <c r="B300">
        <v>218</v>
      </c>
      <c r="C300">
        <v>50</v>
      </c>
      <c r="D300">
        <v>3.7142856000000002</v>
      </c>
      <c r="E300" s="2">
        <v>8.6921296296296309E-6</v>
      </c>
      <c r="F300">
        <v>4.9457864181091873</v>
      </c>
      <c r="G300">
        <f>SUM(D300:D301)</f>
        <v>4.9523808000000002</v>
      </c>
    </row>
    <row r="301" spans="1:7" x14ac:dyDescent="0.25">
      <c r="A301">
        <v>3</v>
      </c>
      <c r="B301">
        <v>230</v>
      </c>
      <c r="C301">
        <v>53</v>
      </c>
      <c r="D301">
        <v>1.2380952000000001</v>
      </c>
      <c r="E301" s="2">
        <v>5.1967592592592595E-6</v>
      </c>
      <c r="F301">
        <v>2.7574503340757239</v>
      </c>
    </row>
    <row r="302" spans="1:7" x14ac:dyDescent="0.25">
      <c r="A302">
        <v>1</v>
      </c>
      <c r="B302">
        <v>490</v>
      </c>
      <c r="C302">
        <v>110</v>
      </c>
      <c r="D302">
        <v>0</v>
      </c>
      <c r="E302" s="2">
        <v>0</v>
      </c>
      <c r="F302">
        <v>0</v>
      </c>
    </row>
    <row r="303" spans="1:7" x14ac:dyDescent="0.25">
      <c r="A303">
        <v>2</v>
      </c>
      <c r="B303">
        <v>501</v>
      </c>
      <c r="C303">
        <v>113</v>
      </c>
      <c r="D303">
        <v>1.1349206000000001</v>
      </c>
      <c r="E303" s="2">
        <v>5.2083333333333332E-6</v>
      </c>
      <c r="F303">
        <v>2.5220457777777781</v>
      </c>
      <c r="G303">
        <f t="shared" si="5"/>
        <v>2.3730158000000001</v>
      </c>
    </row>
    <row r="304" spans="1:7" x14ac:dyDescent="0.25">
      <c r="A304">
        <v>3</v>
      </c>
      <c r="B304">
        <v>489</v>
      </c>
      <c r="C304">
        <v>118</v>
      </c>
      <c r="D304">
        <v>1.2380952000000001</v>
      </c>
      <c r="E304" s="2">
        <v>8.6805555555555555E-6</v>
      </c>
      <c r="F304">
        <v>1.6507936000000001</v>
      </c>
    </row>
    <row r="305" spans="1:7" x14ac:dyDescent="0.25">
      <c r="A305">
        <v>1</v>
      </c>
      <c r="B305">
        <v>36</v>
      </c>
      <c r="C305">
        <v>67</v>
      </c>
      <c r="D305">
        <v>0</v>
      </c>
      <c r="E305" s="2">
        <v>0</v>
      </c>
      <c r="F305">
        <v>0</v>
      </c>
    </row>
    <row r="306" spans="1:7" x14ac:dyDescent="0.25">
      <c r="A306">
        <v>2</v>
      </c>
      <c r="B306">
        <v>25</v>
      </c>
      <c r="C306">
        <v>75</v>
      </c>
      <c r="D306">
        <v>1.1349206000000001</v>
      </c>
      <c r="E306" s="2">
        <v>1.3888888888888888E-5</v>
      </c>
      <c r="F306">
        <v>0.94576716666666671</v>
      </c>
      <c r="G306">
        <f t="shared" si="5"/>
        <v>2.3730158000000001</v>
      </c>
    </row>
    <row r="307" spans="1:7" x14ac:dyDescent="0.25">
      <c r="A307">
        <v>3</v>
      </c>
      <c r="B307">
        <v>37</v>
      </c>
      <c r="C307">
        <v>77</v>
      </c>
      <c r="D307">
        <v>1.2380952000000001</v>
      </c>
      <c r="E307" s="2">
        <v>3.4606481481481483E-6</v>
      </c>
      <c r="F307">
        <v>4.1407866220735787</v>
      </c>
    </row>
    <row r="308" spans="1:7" x14ac:dyDescent="0.25">
      <c r="A308">
        <v>1</v>
      </c>
      <c r="B308">
        <v>39</v>
      </c>
      <c r="C308">
        <v>80</v>
      </c>
      <c r="D308">
        <v>0</v>
      </c>
      <c r="E308" s="2">
        <v>0</v>
      </c>
      <c r="F308">
        <v>0</v>
      </c>
    </row>
    <row r="309" spans="1:7" x14ac:dyDescent="0.25">
      <c r="A309">
        <v>2</v>
      </c>
      <c r="B309">
        <v>7</v>
      </c>
      <c r="C309">
        <v>96</v>
      </c>
      <c r="D309">
        <v>3.3015872000000002</v>
      </c>
      <c r="E309" s="2">
        <v>2.7800925925925926E-5</v>
      </c>
      <c r="F309">
        <v>1.3745159034138219</v>
      </c>
      <c r="G309">
        <f t="shared" si="5"/>
        <v>3.3015872000000002</v>
      </c>
    </row>
    <row r="310" spans="1:7" x14ac:dyDescent="0.25">
      <c r="A310">
        <v>1</v>
      </c>
      <c r="B310">
        <v>82</v>
      </c>
      <c r="C310">
        <v>92</v>
      </c>
      <c r="D310">
        <v>0</v>
      </c>
      <c r="E310" s="2">
        <v>0</v>
      </c>
      <c r="F310">
        <v>0</v>
      </c>
    </row>
    <row r="311" spans="1:7" x14ac:dyDescent="0.25">
      <c r="A311">
        <v>2</v>
      </c>
      <c r="B311">
        <v>64</v>
      </c>
      <c r="C311">
        <v>106</v>
      </c>
      <c r="D311">
        <v>1.8571428000000001</v>
      </c>
      <c r="E311" s="2">
        <v>2.4305555555555558E-5</v>
      </c>
      <c r="F311">
        <v>0.8843537142857143</v>
      </c>
      <c r="G311">
        <f t="shared" si="5"/>
        <v>3.5079364000000002</v>
      </c>
    </row>
    <row r="312" spans="1:7" x14ac:dyDescent="0.25">
      <c r="A312">
        <v>3</v>
      </c>
      <c r="B312">
        <v>80</v>
      </c>
      <c r="C312">
        <v>109</v>
      </c>
      <c r="D312">
        <v>1.6507936000000001</v>
      </c>
      <c r="E312" s="2">
        <v>5.2199074074074077E-6</v>
      </c>
      <c r="F312">
        <v>3.6602962305986697</v>
      </c>
    </row>
    <row r="313" spans="1:7" x14ac:dyDescent="0.25">
      <c r="A313">
        <v>1</v>
      </c>
      <c r="B313">
        <v>644</v>
      </c>
      <c r="C313">
        <v>121</v>
      </c>
      <c r="D313">
        <v>0</v>
      </c>
      <c r="E313" s="2">
        <v>0</v>
      </c>
      <c r="F313">
        <v>0</v>
      </c>
    </row>
    <row r="314" spans="1:7" x14ac:dyDescent="0.25">
      <c r="A314">
        <v>2</v>
      </c>
      <c r="B314">
        <v>628</v>
      </c>
      <c r="C314">
        <v>130</v>
      </c>
      <c r="D314">
        <v>1.6507936000000001</v>
      </c>
      <c r="E314" s="2">
        <v>1.5648148148148148E-5</v>
      </c>
      <c r="F314">
        <v>1.2210011834319527</v>
      </c>
      <c r="G314">
        <f t="shared" si="5"/>
        <v>4.6428570000000002</v>
      </c>
    </row>
    <row r="315" spans="1:7" x14ac:dyDescent="0.25">
      <c r="A315">
        <v>3</v>
      </c>
      <c r="B315">
        <v>657</v>
      </c>
      <c r="C315">
        <v>137</v>
      </c>
      <c r="D315">
        <v>2.9920634000000002</v>
      </c>
      <c r="E315" s="2">
        <v>1.2152777777777779E-5</v>
      </c>
      <c r="F315">
        <v>2.8495841904761905</v>
      </c>
    </row>
    <row r="316" spans="1:7" x14ac:dyDescent="0.25">
      <c r="A316">
        <v>1</v>
      </c>
      <c r="B316">
        <v>29</v>
      </c>
      <c r="C316">
        <v>120</v>
      </c>
      <c r="D316">
        <v>0</v>
      </c>
      <c r="E316" s="2">
        <v>0</v>
      </c>
      <c r="F316">
        <v>0</v>
      </c>
    </row>
    <row r="317" spans="1:7" x14ac:dyDescent="0.25">
      <c r="A317">
        <v>2</v>
      </c>
      <c r="B317">
        <v>13</v>
      </c>
      <c r="C317">
        <v>123</v>
      </c>
      <c r="D317">
        <v>1.6507936000000001</v>
      </c>
      <c r="E317" s="2">
        <v>5.2199074074074077E-6</v>
      </c>
      <c r="F317">
        <v>3.6602962305986697</v>
      </c>
      <c r="G317">
        <f t="shared" si="5"/>
        <v>3.3015872000000002</v>
      </c>
    </row>
    <row r="318" spans="1:7" x14ac:dyDescent="0.25">
      <c r="A318">
        <v>3</v>
      </c>
      <c r="B318">
        <v>29</v>
      </c>
      <c r="C318">
        <v>129</v>
      </c>
      <c r="D318">
        <v>1.6507936000000001</v>
      </c>
      <c r="E318" s="2">
        <v>1.0428240740740742E-5</v>
      </c>
      <c r="F318">
        <v>1.8321793562708104</v>
      </c>
    </row>
    <row r="319" spans="1:7" x14ac:dyDescent="0.25">
      <c r="A319">
        <v>1</v>
      </c>
      <c r="B319">
        <v>864</v>
      </c>
      <c r="C319">
        <v>12</v>
      </c>
      <c r="D319">
        <v>0</v>
      </c>
      <c r="E319" s="2">
        <v>0</v>
      </c>
      <c r="F319">
        <v>0</v>
      </c>
    </row>
    <row r="320" spans="1:7" x14ac:dyDescent="0.25">
      <c r="A320">
        <v>2</v>
      </c>
      <c r="B320">
        <v>835</v>
      </c>
      <c r="C320">
        <v>26</v>
      </c>
      <c r="D320">
        <v>2.9920634000000002</v>
      </c>
      <c r="E320" s="2">
        <v>2.4305555555555558E-5</v>
      </c>
      <c r="F320">
        <v>1.4247920952380952</v>
      </c>
      <c r="G320">
        <f t="shared" si="5"/>
        <v>4.5396824000000002</v>
      </c>
    </row>
    <row r="321" spans="1:7" x14ac:dyDescent="0.25">
      <c r="A321">
        <v>3</v>
      </c>
      <c r="B321">
        <v>850</v>
      </c>
      <c r="C321">
        <v>30</v>
      </c>
      <c r="D321">
        <v>1.5476190000000001</v>
      </c>
      <c r="E321" s="2">
        <v>6.9444444444444439E-6</v>
      </c>
      <c r="F321">
        <v>2.5793650000000001</v>
      </c>
    </row>
    <row r="322" spans="1:7" x14ac:dyDescent="0.25">
      <c r="A322">
        <v>1</v>
      </c>
      <c r="B322">
        <v>118</v>
      </c>
      <c r="C322">
        <v>126</v>
      </c>
      <c r="D322">
        <v>0</v>
      </c>
      <c r="E322" s="2">
        <v>0</v>
      </c>
      <c r="F322">
        <v>0</v>
      </c>
    </row>
    <row r="323" spans="1:7" x14ac:dyDescent="0.25">
      <c r="A323">
        <v>2</v>
      </c>
      <c r="B323">
        <v>87</v>
      </c>
      <c r="C323">
        <v>146</v>
      </c>
      <c r="D323">
        <v>3.1984126000000002</v>
      </c>
      <c r="E323" s="2">
        <v>3.4745370370370373E-5</v>
      </c>
      <c r="F323">
        <v>1.0654272485009995</v>
      </c>
      <c r="G323">
        <f t="shared" si="5"/>
        <v>3.1984126000000002</v>
      </c>
    </row>
    <row r="324" spans="1:7" x14ac:dyDescent="0.25">
      <c r="A324">
        <v>1</v>
      </c>
      <c r="B324">
        <v>899</v>
      </c>
      <c r="C324">
        <v>46</v>
      </c>
      <c r="D324">
        <v>0</v>
      </c>
      <c r="E324" s="2">
        <v>0</v>
      </c>
      <c r="F324">
        <v>0</v>
      </c>
    </row>
    <row r="325" spans="1:7" x14ac:dyDescent="0.25">
      <c r="A325">
        <v>2</v>
      </c>
      <c r="B325">
        <v>956</v>
      </c>
      <c r="C325">
        <v>63</v>
      </c>
      <c r="D325">
        <v>5.8809522000000003</v>
      </c>
      <c r="E325" s="2">
        <v>2.9513888888888886E-5</v>
      </c>
      <c r="F325">
        <v>2.3062557647058823</v>
      </c>
      <c r="G325">
        <f t="shared" si="5"/>
        <v>5.8809522000000003</v>
      </c>
    </row>
    <row r="326" spans="1:7" x14ac:dyDescent="0.25">
      <c r="A326">
        <v>1</v>
      </c>
      <c r="B326">
        <v>410</v>
      </c>
      <c r="C326">
        <v>121</v>
      </c>
      <c r="D326">
        <v>0</v>
      </c>
      <c r="E326" s="2">
        <v>0</v>
      </c>
      <c r="F326">
        <v>0</v>
      </c>
    </row>
    <row r="327" spans="1:7" x14ac:dyDescent="0.25">
      <c r="A327">
        <v>2</v>
      </c>
      <c r="B327">
        <v>401</v>
      </c>
      <c r="C327">
        <v>124</v>
      </c>
      <c r="D327">
        <v>0.92857140000000005</v>
      </c>
      <c r="E327" s="2">
        <v>5.2199074074074077E-6</v>
      </c>
      <c r="F327">
        <v>2.058916629711752</v>
      </c>
      <c r="G327">
        <f t="shared" si="5"/>
        <v>1.8571428000000001</v>
      </c>
    </row>
    <row r="328" spans="1:7" x14ac:dyDescent="0.25">
      <c r="A328">
        <v>3</v>
      </c>
      <c r="B328">
        <v>410</v>
      </c>
      <c r="C328">
        <v>129</v>
      </c>
      <c r="D328">
        <v>0.92857140000000005</v>
      </c>
      <c r="E328" s="2">
        <v>8.6921296296296309E-6</v>
      </c>
      <c r="F328">
        <v>1.2364466045272968</v>
      </c>
    </row>
    <row r="329" spans="1:7" x14ac:dyDescent="0.25">
      <c r="A329">
        <v>1</v>
      </c>
      <c r="B329">
        <v>406</v>
      </c>
      <c r="C329">
        <v>134</v>
      </c>
      <c r="D329">
        <v>0</v>
      </c>
      <c r="E329" s="2">
        <v>0</v>
      </c>
      <c r="F329">
        <v>0</v>
      </c>
    </row>
    <row r="330" spans="1:7" x14ac:dyDescent="0.25">
      <c r="A330">
        <v>2</v>
      </c>
      <c r="B330">
        <v>396</v>
      </c>
      <c r="C330">
        <v>139</v>
      </c>
      <c r="D330">
        <v>1.0317460000000001</v>
      </c>
      <c r="E330" s="2">
        <v>8.6689814814814819E-6</v>
      </c>
      <c r="F330">
        <v>1.3774979973297732</v>
      </c>
      <c r="G330">
        <f t="shared" si="5"/>
        <v>1.8571428000000001</v>
      </c>
    </row>
    <row r="331" spans="1:7" x14ac:dyDescent="0.25">
      <c r="A331">
        <v>3</v>
      </c>
      <c r="B331">
        <v>404</v>
      </c>
      <c r="C331">
        <v>140</v>
      </c>
      <c r="D331">
        <v>0.82539680000000004</v>
      </c>
      <c r="E331" s="2">
        <v>1.736111111111111E-6</v>
      </c>
      <c r="F331">
        <v>5.5026453333333336</v>
      </c>
    </row>
    <row r="332" spans="1:7" x14ac:dyDescent="0.25">
      <c r="A332">
        <v>1</v>
      </c>
      <c r="B332">
        <v>147</v>
      </c>
      <c r="C332">
        <v>21</v>
      </c>
      <c r="D332">
        <v>0</v>
      </c>
      <c r="E332" s="2">
        <v>0</v>
      </c>
      <c r="F332">
        <v>0</v>
      </c>
    </row>
    <row r="333" spans="1:7" x14ac:dyDescent="0.25">
      <c r="A333">
        <v>2</v>
      </c>
      <c r="B333">
        <v>187</v>
      </c>
      <c r="C333">
        <v>26</v>
      </c>
      <c r="D333">
        <v>4.1269840000000002</v>
      </c>
      <c r="E333" s="2">
        <v>8.6805555555555555E-6</v>
      </c>
      <c r="F333">
        <v>5.5026453333333336</v>
      </c>
      <c r="G333">
        <f t="shared" si="5"/>
        <v>4.1269840000000002</v>
      </c>
    </row>
    <row r="334" spans="1:7" x14ac:dyDescent="0.25">
      <c r="A334">
        <v>1</v>
      </c>
      <c r="B334">
        <v>355</v>
      </c>
      <c r="C334">
        <v>40</v>
      </c>
      <c r="D334">
        <v>0</v>
      </c>
      <c r="E334" s="2">
        <v>0</v>
      </c>
      <c r="F334">
        <v>0</v>
      </c>
    </row>
    <row r="335" spans="1:7" x14ac:dyDescent="0.25">
      <c r="A335">
        <v>2</v>
      </c>
      <c r="B335">
        <v>341</v>
      </c>
      <c r="C335">
        <v>44</v>
      </c>
      <c r="D335">
        <v>1.4444444000000001</v>
      </c>
      <c r="E335" s="2">
        <v>6.9444444444444439E-6</v>
      </c>
      <c r="F335">
        <v>2.4074073333333335</v>
      </c>
      <c r="G335">
        <f t="shared" si="5"/>
        <v>2.1666666000000001</v>
      </c>
    </row>
    <row r="336" spans="1:7" x14ac:dyDescent="0.25">
      <c r="A336">
        <v>3</v>
      </c>
      <c r="B336">
        <v>348</v>
      </c>
      <c r="C336">
        <v>48</v>
      </c>
      <c r="D336">
        <v>0.72222220000000004</v>
      </c>
      <c r="E336" s="2">
        <v>6.9560185185185184E-6</v>
      </c>
      <c r="F336">
        <v>1.2017008319467555</v>
      </c>
    </row>
    <row r="337" spans="1:9" x14ac:dyDescent="0.25">
      <c r="A337">
        <v>1</v>
      </c>
      <c r="B337">
        <v>87</v>
      </c>
      <c r="C337">
        <v>33</v>
      </c>
      <c r="D337">
        <v>0</v>
      </c>
      <c r="E337" s="2">
        <v>0</v>
      </c>
      <c r="F337">
        <v>0</v>
      </c>
    </row>
    <row r="338" spans="1:9" x14ac:dyDescent="0.25">
      <c r="A338">
        <v>2</v>
      </c>
      <c r="B338">
        <v>75</v>
      </c>
      <c r="C338">
        <v>39</v>
      </c>
      <c r="D338">
        <v>1.2380952000000001</v>
      </c>
      <c r="E338" s="2">
        <v>1.0416666666666666E-5</v>
      </c>
      <c r="F338">
        <v>1.3756613333333334</v>
      </c>
      <c r="G338">
        <f t="shared" si="5"/>
        <v>1.9603174000000001</v>
      </c>
    </row>
    <row r="339" spans="1:9" x14ac:dyDescent="0.25">
      <c r="A339" s="4">
        <v>3</v>
      </c>
      <c r="B339" s="4">
        <v>82</v>
      </c>
      <c r="C339" s="4">
        <v>43</v>
      </c>
      <c r="D339" s="4">
        <v>0.72222220000000004</v>
      </c>
      <c r="E339" s="5">
        <v>6.9560185185185184E-6</v>
      </c>
      <c r="F339" s="4">
        <v>1.2017008319467555</v>
      </c>
      <c r="G339" s="4"/>
      <c r="H339" s="4">
        <f>AVERAGE(G282:G339)</f>
        <v>3.6673880545454538</v>
      </c>
      <c r="I339" s="4">
        <f>AVERAGE(G195:G339)</f>
        <v>3.911081596296297</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
  <sheetViews>
    <sheetView workbookViewId="0">
      <selection activeCell="E26" sqref="E26"/>
    </sheetView>
  </sheetViews>
  <sheetFormatPr baseColWidth="10" defaultRowHeight="15" x14ac:dyDescent="0.25"/>
  <cols>
    <col min="2" max="2" width="19.42578125" bestFit="1" customWidth="1"/>
    <col min="3" max="3" width="24" bestFit="1" customWidth="1"/>
    <col min="4" max="4" width="24" customWidth="1"/>
    <col min="5" max="5" width="19.5703125" bestFit="1" customWidth="1"/>
    <col min="6" max="6" width="26" bestFit="1" customWidth="1"/>
    <col min="7" max="7" width="26" customWidth="1"/>
    <col min="8" max="8" width="19.5703125" bestFit="1" customWidth="1"/>
    <col min="9" max="9" width="26" bestFit="1" customWidth="1"/>
    <col min="10" max="10" width="35.7109375" bestFit="1" customWidth="1"/>
  </cols>
  <sheetData>
    <row r="1" spans="1:10" x14ac:dyDescent="0.25">
      <c r="A1" s="8" t="s">
        <v>17</v>
      </c>
      <c r="B1" s="9" t="s">
        <v>18</v>
      </c>
      <c r="C1" s="9" t="s">
        <v>21</v>
      </c>
      <c r="D1" s="9" t="s">
        <v>24</v>
      </c>
      <c r="E1" s="9" t="s">
        <v>19</v>
      </c>
      <c r="F1" s="9" t="s">
        <v>20</v>
      </c>
      <c r="G1" s="8" t="s">
        <v>25</v>
      </c>
      <c r="H1" s="9" t="s">
        <v>22</v>
      </c>
      <c r="I1" s="9" t="s">
        <v>23</v>
      </c>
      <c r="J1" s="8" t="s">
        <v>26</v>
      </c>
    </row>
    <row r="2" spans="1:10" x14ac:dyDescent="0.25">
      <c r="A2" s="7">
        <v>1</v>
      </c>
      <c r="B2">
        <v>18</v>
      </c>
      <c r="C2">
        <v>13</v>
      </c>
      <c r="D2" s="7">
        <f>(C2*100)/B2</f>
        <v>72.222222222222229</v>
      </c>
      <c r="E2">
        <v>11</v>
      </c>
      <c r="F2">
        <v>5</v>
      </c>
      <c r="G2" s="7">
        <f>(F2*100)/E2</f>
        <v>45.454545454545453</v>
      </c>
      <c r="H2" s="6">
        <v>21</v>
      </c>
      <c r="I2" s="6">
        <v>5</v>
      </c>
      <c r="J2" s="7">
        <f>(I2*100)/H2</f>
        <v>23.80952380952381</v>
      </c>
    </row>
    <row r="3" spans="1:10" x14ac:dyDescent="0.25">
      <c r="A3" s="7">
        <v>2</v>
      </c>
      <c r="B3">
        <v>14</v>
      </c>
      <c r="C3">
        <v>4</v>
      </c>
      <c r="D3" s="7">
        <f t="shared" ref="D3:D19" si="0">(C3*100)/B3</f>
        <v>28.571428571428573</v>
      </c>
      <c r="E3" s="6">
        <v>15</v>
      </c>
      <c r="F3" s="6">
        <v>7</v>
      </c>
      <c r="G3" s="7">
        <f t="shared" ref="G3:G8" si="1">(F3*100)/E3</f>
        <v>46.666666666666664</v>
      </c>
      <c r="H3" s="6">
        <v>13</v>
      </c>
      <c r="I3" s="6">
        <v>2</v>
      </c>
      <c r="J3" s="7">
        <f t="shared" ref="J3" si="2">(I3*100)/H3</f>
        <v>15.384615384615385</v>
      </c>
    </row>
    <row r="4" spans="1:10" x14ac:dyDescent="0.25">
      <c r="A4" s="7">
        <v>3</v>
      </c>
      <c r="B4">
        <v>11</v>
      </c>
      <c r="C4">
        <v>2</v>
      </c>
      <c r="D4" s="7">
        <f t="shared" si="0"/>
        <v>18.181818181818183</v>
      </c>
      <c r="E4" s="6">
        <v>18</v>
      </c>
      <c r="F4" s="6">
        <v>13</v>
      </c>
      <c r="G4" s="7">
        <f t="shared" si="1"/>
        <v>72.222222222222229</v>
      </c>
      <c r="H4" s="6">
        <v>13</v>
      </c>
      <c r="I4" s="6">
        <v>4</v>
      </c>
      <c r="J4" s="7">
        <f>(I4*100)/H4</f>
        <v>30.76923076923077</v>
      </c>
    </row>
    <row r="5" spans="1:10" x14ac:dyDescent="0.25">
      <c r="A5" s="7">
        <v>4</v>
      </c>
      <c r="B5">
        <v>33</v>
      </c>
      <c r="C5">
        <v>17</v>
      </c>
      <c r="D5" s="7">
        <f t="shared" si="0"/>
        <v>51.515151515151516</v>
      </c>
      <c r="E5" s="6">
        <v>11</v>
      </c>
      <c r="F5" s="6">
        <v>6</v>
      </c>
      <c r="G5" s="7">
        <f t="shared" si="1"/>
        <v>54.545454545454547</v>
      </c>
      <c r="H5" s="6">
        <v>26</v>
      </c>
      <c r="I5" s="6">
        <v>11</v>
      </c>
      <c r="J5" s="7">
        <f>(I5*100)/H5</f>
        <v>42.307692307692307</v>
      </c>
    </row>
    <row r="6" spans="1:10" x14ac:dyDescent="0.25">
      <c r="A6" s="7">
        <v>5</v>
      </c>
      <c r="B6">
        <v>64</v>
      </c>
      <c r="C6">
        <v>26</v>
      </c>
      <c r="D6" s="7">
        <f t="shared" si="0"/>
        <v>40.625</v>
      </c>
      <c r="E6" s="6">
        <v>18</v>
      </c>
      <c r="F6" s="6">
        <v>9</v>
      </c>
      <c r="G6" s="7">
        <f t="shared" si="1"/>
        <v>50</v>
      </c>
      <c r="H6" s="6">
        <v>16</v>
      </c>
      <c r="I6" s="6">
        <v>3</v>
      </c>
      <c r="J6" s="7">
        <f>(I6*100)/H6</f>
        <v>18.75</v>
      </c>
    </row>
    <row r="7" spans="1:10" x14ac:dyDescent="0.25">
      <c r="A7" s="7">
        <v>6</v>
      </c>
      <c r="B7">
        <v>50</v>
      </c>
      <c r="C7">
        <v>17</v>
      </c>
      <c r="D7" s="7">
        <f t="shared" si="0"/>
        <v>34</v>
      </c>
      <c r="E7" s="6">
        <v>29</v>
      </c>
      <c r="F7" s="6">
        <v>25</v>
      </c>
      <c r="G7" s="7">
        <f t="shared" si="1"/>
        <v>86.206896551724142</v>
      </c>
      <c r="H7" s="6">
        <v>16</v>
      </c>
      <c r="I7" s="6">
        <v>3</v>
      </c>
      <c r="J7" s="7">
        <f>(I7*100)/H7</f>
        <v>18.75</v>
      </c>
    </row>
    <row r="8" spans="1:10" x14ac:dyDescent="0.25">
      <c r="A8" s="7">
        <v>7</v>
      </c>
      <c r="B8">
        <v>32</v>
      </c>
      <c r="C8">
        <v>12</v>
      </c>
      <c r="D8" s="7">
        <f t="shared" si="0"/>
        <v>37.5</v>
      </c>
      <c r="E8" s="6">
        <v>19</v>
      </c>
      <c r="F8" s="6">
        <v>12</v>
      </c>
      <c r="G8" s="7">
        <f t="shared" si="1"/>
        <v>63.157894736842103</v>
      </c>
      <c r="H8" s="6">
        <v>22</v>
      </c>
      <c r="I8" s="6">
        <v>2</v>
      </c>
      <c r="J8" s="7">
        <f>(I8*100)/H8</f>
        <v>9.0909090909090917</v>
      </c>
    </row>
    <row r="9" spans="1:10" x14ac:dyDescent="0.25">
      <c r="A9" s="7">
        <v>8</v>
      </c>
      <c r="B9">
        <v>39</v>
      </c>
      <c r="C9">
        <v>16</v>
      </c>
      <c r="D9" s="7">
        <f t="shared" si="0"/>
        <v>41.025641025641029</v>
      </c>
      <c r="E9" s="12" t="s">
        <v>27</v>
      </c>
      <c r="F9" s="12" t="s">
        <v>27</v>
      </c>
      <c r="G9" s="7"/>
      <c r="H9" s="11" t="s">
        <v>27</v>
      </c>
      <c r="I9" s="11" t="s">
        <v>27</v>
      </c>
      <c r="J9" s="7"/>
    </row>
    <row r="10" spans="1:10" x14ac:dyDescent="0.25">
      <c r="A10" s="7">
        <v>9</v>
      </c>
      <c r="B10">
        <v>44</v>
      </c>
      <c r="C10">
        <v>19</v>
      </c>
      <c r="D10" s="7">
        <f t="shared" si="0"/>
        <v>43.18181818181818</v>
      </c>
      <c r="E10" s="12" t="s">
        <v>27</v>
      </c>
      <c r="F10" s="12" t="s">
        <v>27</v>
      </c>
      <c r="G10" s="7"/>
      <c r="H10" s="11" t="s">
        <v>27</v>
      </c>
      <c r="I10" s="11" t="s">
        <v>27</v>
      </c>
      <c r="J10" s="7"/>
    </row>
    <row r="11" spans="1:10" x14ac:dyDescent="0.25">
      <c r="A11" s="7">
        <v>10</v>
      </c>
      <c r="B11">
        <v>59</v>
      </c>
      <c r="C11">
        <v>24</v>
      </c>
      <c r="D11" s="7">
        <f t="shared" si="0"/>
        <v>40.677966101694913</v>
      </c>
      <c r="E11" s="12" t="s">
        <v>27</v>
      </c>
      <c r="F11" s="12" t="s">
        <v>27</v>
      </c>
      <c r="G11" s="7"/>
      <c r="H11" s="11" t="s">
        <v>27</v>
      </c>
      <c r="I11" s="11" t="s">
        <v>27</v>
      </c>
      <c r="J11" s="7"/>
    </row>
    <row r="12" spans="1:10" x14ac:dyDescent="0.25">
      <c r="A12" s="7">
        <v>11</v>
      </c>
      <c r="B12">
        <v>93</v>
      </c>
      <c r="C12">
        <v>39</v>
      </c>
      <c r="D12" s="7">
        <f t="shared" si="0"/>
        <v>41.935483870967744</v>
      </c>
      <c r="E12" s="12" t="s">
        <v>27</v>
      </c>
      <c r="F12" s="12" t="s">
        <v>27</v>
      </c>
      <c r="G12" s="7"/>
      <c r="H12" s="12" t="s">
        <v>27</v>
      </c>
      <c r="I12" s="12" t="s">
        <v>27</v>
      </c>
      <c r="J12" s="7"/>
    </row>
    <row r="13" spans="1:10" x14ac:dyDescent="0.25">
      <c r="A13" s="7">
        <v>12</v>
      </c>
      <c r="B13">
        <v>40</v>
      </c>
      <c r="C13">
        <v>29</v>
      </c>
      <c r="D13" s="7">
        <f t="shared" si="0"/>
        <v>72.5</v>
      </c>
      <c r="E13" s="12" t="s">
        <v>27</v>
      </c>
      <c r="F13" s="12" t="s">
        <v>27</v>
      </c>
      <c r="G13" s="7"/>
      <c r="H13" s="12" t="s">
        <v>27</v>
      </c>
      <c r="I13" s="12" t="s">
        <v>27</v>
      </c>
      <c r="J13" s="7"/>
    </row>
    <row r="14" spans="1:10" x14ac:dyDescent="0.25">
      <c r="A14" s="7">
        <v>13</v>
      </c>
      <c r="B14">
        <v>59</v>
      </c>
      <c r="C14">
        <v>34</v>
      </c>
      <c r="D14" s="7">
        <f t="shared" si="0"/>
        <v>57.627118644067799</v>
      </c>
      <c r="E14" s="12" t="s">
        <v>27</v>
      </c>
      <c r="F14" s="12" t="s">
        <v>27</v>
      </c>
      <c r="G14" s="7"/>
      <c r="H14" s="12" t="s">
        <v>27</v>
      </c>
      <c r="I14" s="12" t="s">
        <v>27</v>
      </c>
      <c r="J14" s="7"/>
    </row>
    <row r="15" spans="1:10" x14ac:dyDescent="0.25">
      <c r="A15" s="7">
        <v>14</v>
      </c>
      <c r="B15">
        <v>86</v>
      </c>
      <c r="C15">
        <v>45</v>
      </c>
      <c r="D15" s="7">
        <f t="shared" si="0"/>
        <v>52.325581395348834</v>
      </c>
      <c r="E15" s="12" t="s">
        <v>27</v>
      </c>
      <c r="F15" s="12" t="s">
        <v>27</v>
      </c>
      <c r="G15" s="7"/>
      <c r="H15" s="12" t="s">
        <v>27</v>
      </c>
      <c r="I15" s="12" t="s">
        <v>27</v>
      </c>
      <c r="J15" s="7"/>
    </row>
    <row r="16" spans="1:10" x14ac:dyDescent="0.25">
      <c r="A16" s="7">
        <v>15</v>
      </c>
      <c r="B16">
        <v>56</v>
      </c>
      <c r="C16">
        <v>44</v>
      </c>
      <c r="D16" s="7">
        <f t="shared" si="0"/>
        <v>78.571428571428569</v>
      </c>
      <c r="E16" s="12" t="s">
        <v>27</v>
      </c>
      <c r="F16" s="12" t="s">
        <v>27</v>
      </c>
      <c r="G16" s="7"/>
      <c r="H16" s="12" t="s">
        <v>27</v>
      </c>
      <c r="I16" s="12" t="s">
        <v>27</v>
      </c>
      <c r="J16" s="7"/>
    </row>
    <row r="17" spans="1:10" x14ac:dyDescent="0.25">
      <c r="A17" s="7">
        <v>16</v>
      </c>
      <c r="B17">
        <v>35</v>
      </c>
      <c r="C17">
        <v>20</v>
      </c>
      <c r="D17" s="7">
        <f t="shared" si="0"/>
        <v>57.142857142857146</v>
      </c>
      <c r="E17" s="12" t="s">
        <v>27</v>
      </c>
      <c r="F17" s="12" t="s">
        <v>27</v>
      </c>
      <c r="G17" s="7"/>
      <c r="H17" s="12" t="s">
        <v>27</v>
      </c>
      <c r="I17" s="12" t="s">
        <v>27</v>
      </c>
      <c r="J17" s="7"/>
    </row>
    <row r="18" spans="1:10" x14ac:dyDescent="0.25">
      <c r="A18" s="7">
        <v>17</v>
      </c>
      <c r="B18">
        <v>13</v>
      </c>
      <c r="C18">
        <v>11</v>
      </c>
      <c r="D18" s="7">
        <f t="shared" si="0"/>
        <v>84.615384615384613</v>
      </c>
      <c r="E18" s="12" t="s">
        <v>27</v>
      </c>
      <c r="F18" s="12" t="s">
        <v>27</v>
      </c>
      <c r="G18" s="7"/>
      <c r="H18" s="12" t="s">
        <v>27</v>
      </c>
      <c r="I18" s="12" t="s">
        <v>27</v>
      </c>
      <c r="J18" s="7"/>
    </row>
    <row r="19" spans="1:10" x14ac:dyDescent="0.25">
      <c r="A19" s="8">
        <v>18</v>
      </c>
      <c r="B19" s="9">
        <v>30</v>
      </c>
      <c r="C19" s="9">
        <v>17</v>
      </c>
      <c r="D19" s="8">
        <f t="shared" si="0"/>
        <v>56.666666666666664</v>
      </c>
      <c r="E19" s="13" t="s">
        <v>27</v>
      </c>
      <c r="F19" s="13" t="s">
        <v>27</v>
      </c>
      <c r="G19" s="8"/>
      <c r="H19" s="13" t="s">
        <v>27</v>
      </c>
      <c r="I19" s="13" t="s">
        <v>27</v>
      </c>
      <c r="J19" s="8"/>
    </row>
    <row r="20" spans="1:10" x14ac:dyDescent="0.25">
      <c r="A20" t="s">
        <v>28</v>
      </c>
      <c r="D20" s="10">
        <f>AVERAGE(D2:D19)</f>
        <v>50.49364259480533</v>
      </c>
      <c r="E20" s="6"/>
      <c r="F20" s="6"/>
      <c r="G20" s="10">
        <f>AVERAGE(G2:G8)</f>
        <v>59.750525739636444</v>
      </c>
      <c r="H20" s="6"/>
      <c r="I20" s="6"/>
      <c r="J20" s="10">
        <f>AVERAGE(J2:J11)</f>
        <v>22.694567337424481</v>
      </c>
    </row>
    <row r="21" spans="1:10" x14ac:dyDescent="0.25">
      <c r="A21" t="s">
        <v>29</v>
      </c>
      <c r="D21" s="10">
        <f>STDEV(D2:D19)</f>
        <v>17.859366474367075</v>
      </c>
      <c r="E21" s="6"/>
      <c r="F21" s="6"/>
      <c r="G21" s="10">
        <f t="shared" ref="G21:J21" si="3">STDEV(G2:G19)</f>
        <v>15.082113424364676</v>
      </c>
      <c r="H21" s="6"/>
      <c r="I21" s="6"/>
      <c r="J21" s="10">
        <f t="shared" si="3"/>
        <v>10.960019212044328</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73"/>
  <sheetViews>
    <sheetView tabSelected="1" topLeftCell="A429" workbookViewId="0">
      <selection activeCell="A456" sqref="A456:I456"/>
    </sheetView>
  </sheetViews>
  <sheetFormatPr baseColWidth="10" defaultRowHeight="15" x14ac:dyDescent="0.25"/>
  <sheetData>
    <row r="1" spans="1:8" x14ac:dyDescent="0.25">
      <c r="A1" t="s">
        <v>4</v>
      </c>
      <c r="B1" t="s">
        <v>5</v>
      </c>
      <c r="C1" t="s">
        <v>6</v>
      </c>
      <c r="D1" t="s">
        <v>3</v>
      </c>
      <c r="E1" t="s">
        <v>7</v>
      </c>
      <c r="F1" t="s">
        <v>0</v>
      </c>
      <c r="G1" t="s">
        <v>8</v>
      </c>
      <c r="H1" t="s">
        <v>1</v>
      </c>
    </row>
    <row r="2" spans="1:8" x14ac:dyDescent="0.25">
      <c r="A2">
        <v>1</v>
      </c>
      <c r="B2">
        <v>127</v>
      </c>
      <c r="C2">
        <v>57</v>
      </c>
      <c r="D2">
        <v>0</v>
      </c>
      <c r="E2" s="2">
        <v>0</v>
      </c>
      <c r="F2">
        <v>0</v>
      </c>
    </row>
    <row r="3" spans="1:8" x14ac:dyDescent="0.25">
      <c r="A3">
        <v>2</v>
      </c>
      <c r="B3">
        <v>106</v>
      </c>
      <c r="C3">
        <v>60</v>
      </c>
      <c r="D3">
        <v>2.1666666000000001</v>
      </c>
      <c r="E3" s="2">
        <v>5.2199074074074077E-6</v>
      </c>
      <c r="F3">
        <v>4.8041388026607539</v>
      </c>
      <c r="G3">
        <f>SUM(D3:D4)</f>
        <v>5.2619046000000003</v>
      </c>
    </row>
    <row r="4" spans="1:8" x14ac:dyDescent="0.25">
      <c r="A4">
        <v>3</v>
      </c>
      <c r="B4">
        <v>136</v>
      </c>
      <c r="C4">
        <v>68</v>
      </c>
      <c r="D4">
        <v>3.0952380000000002</v>
      </c>
      <c r="E4" s="2">
        <v>1.3888888888888888E-5</v>
      </c>
      <c r="F4">
        <v>2.5793650000000001</v>
      </c>
    </row>
    <row r="5" spans="1:8" x14ac:dyDescent="0.25">
      <c r="A5">
        <v>1</v>
      </c>
      <c r="B5">
        <v>132</v>
      </c>
      <c r="C5">
        <v>92</v>
      </c>
      <c r="D5">
        <v>0</v>
      </c>
      <c r="E5" s="2">
        <v>0</v>
      </c>
      <c r="F5">
        <v>0</v>
      </c>
    </row>
    <row r="6" spans="1:8" x14ac:dyDescent="0.25">
      <c r="A6">
        <v>2</v>
      </c>
      <c r="B6">
        <v>63</v>
      </c>
      <c r="C6">
        <v>106</v>
      </c>
      <c r="D6">
        <v>7.1190474000000004</v>
      </c>
      <c r="E6" s="2">
        <v>2.431712962962963E-5</v>
      </c>
      <c r="F6">
        <v>3.3884090433127083</v>
      </c>
      <c r="G6">
        <f t="shared" ref="G4:G67" si="0">SUM(D6:D7)</f>
        <v>7.1190474000000004</v>
      </c>
    </row>
    <row r="7" spans="1:8" x14ac:dyDescent="0.25">
      <c r="A7">
        <v>1</v>
      </c>
      <c r="B7">
        <v>213</v>
      </c>
      <c r="C7">
        <v>117</v>
      </c>
      <c r="D7">
        <v>0</v>
      </c>
      <c r="E7" s="2">
        <v>0</v>
      </c>
      <c r="F7">
        <v>0</v>
      </c>
    </row>
    <row r="8" spans="1:8" x14ac:dyDescent="0.25">
      <c r="A8">
        <v>2</v>
      </c>
      <c r="B8">
        <v>243</v>
      </c>
      <c r="C8">
        <v>122</v>
      </c>
      <c r="D8">
        <v>3.0952380000000002</v>
      </c>
      <c r="E8" s="2">
        <v>8.6805555555555555E-6</v>
      </c>
      <c r="F8">
        <v>4.1269840000000002</v>
      </c>
      <c r="G8">
        <f t="shared" si="0"/>
        <v>3.0952380000000002</v>
      </c>
    </row>
    <row r="9" spans="1:8" x14ac:dyDescent="0.25">
      <c r="A9">
        <v>1</v>
      </c>
      <c r="B9">
        <v>37</v>
      </c>
      <c r="C9">
        <v>112</v>
      </c>
      <c r="D9">
        <v>0</v>
      </c>
      <c r="E9" s="2">
        <v>0</v>
      </c>
      <c r="F9">
        <v>0</v>
      </c>
    </row>
    <row r="10" spans="1:8" x14ac:dyDescent="0.25">
      <c r="A10">
        <v>2</v>
      </c>
      <c r="B10">
        <v>12</v>
      </c>
      <c r="C10">
        <v>119</v>
      </c>
      <c r="D10">
        <v>2.5793650000000001</v>
      </c>
      <c r="E10" s="2">
        <v>1.2152777777777779E-5</v>
      </c>
      <c r="F10">
        <v>2.4565380952380953</v>
      </c>
      <c r="G10">
        <f t="shared" si="0"/>
        <v>2.5793650000000001</v>
      </c>
    </row>
    <row r="11" spans="1:8" x14ac:dyDescent="0.25">
      <c r="A11">
        <v>1</v>
      </c>
      <c r="B11">
        <v>137</v>
      </c>
      <c r="C11">
        <v>115</v>
      </c>
      <c r="D11">
        <v>0</v>
      </c>
      <c r="E11" s="2">
        <v>0</v>
      </c>
      <c r="F11">
        <v>0</v>
      </c>
    </row>
    <row r="12" spans="1:8" x14ac:dyDescent="0.25">
      <c r="A12">
        <v>2</v>
      </c>
      <c r="B12">
        <v>119</v>
      </c>
      <c r="C12">
        <v>119</v>
      </c>
      <c r="D12">
        <v>1.8571428000000001</v>
      </c>
      <c r="E12" s="2">
        <v>6.9560185185185184E-6</v>
      </c>
      <c r="F12">
        <v>3.090087853577371</v>
      </c>
      <c r="G12">
        <f t="shared" si="0"/>
        <v>1.8571428000000001</v>
      </c>
    </row>
    <row r="13" spans="1:8" x14ac:dyDescent="0.25">
      <c r="A13">
        <v>1</v>
      </c>
      <c r="B13">
        <v>474</v>
      </c>
      <c r="C13">
        <v>107</v>
      </c>
      <c r="D13">
        <v>0</v>
      </c>
      <c r="E13" s="2">
        <v>0</v>
      </c>
      <c r="F13">
        <v>0</v>
      </c>
    </row>
    <row r="14" spans="1:8" x14ac:dyDescent="0.25">
      <c r="A14">
        <v>2</v>
      </c>
      <c r="B14">
        <v>454</v>
      </c>
      <c r="C14">
        <v>111</v>
      </c>
      <c r="D14">
        <v>2.0634920000000001</v>
      </c>
      <c r="E14" s="2">
        <v>6.9444444444444439E-6</v>
      </c>
      <c r="F14">
        <v>3.4391533333333335</v>
      </c>
      <c r="G14">
        <f t="shared" si="0"/>
        <v>2.0634920000000001</v>
      </c>
    </row>
    <row r="15" spans="1:8" x14ac:dyDescent="0.25">
      <c r="A15">
        <v>1</v>
      </c>
      <c r="B15">
        <v>76</v>
      </c>
      <c r="C15">
        <v>107</v>
      </c>
      <c r="D15">
        <v>0</v>
      </c>
      <c r="E15" s="2">
        <v>0</v>
      </c>
      <c r="F15">
        <v>0</v>
      </c>
    </row>
    <row r="16" spans="1:8" x14ac:dyDescent="0.25">
      <c r="A16">
        <v>2</v>
      </c>
      <c r="B16">
        <v>63</v>
      </c>
      <c r="C16">
        <v>113</v>
      </c>
      <c r="D16">
        <v>1.3412698000000001</v>
      </c>
      <c r="E16" s="2">
        <v>1.0428240740740742E-5</v>
      </c>
      <c r="F16">
        <v>1.4886457269700335</v>
      </c>
      <c r="G16">
        <f t="shared" si="0"/>
        <v>3.0952380000000002</v>
      </c>
    </row>
    <row r="17" spans="1:8" x14ac:dyDescent="0.25">
      <c r="A17">
        <v>3</v>
      </c>
      <c r="B17">
        <v>80</v>
      </c>
      <c r="C17">
        <v>115</v>
      </c>
      <c r="D17">
        <v>1.7539682000000001</v>
      </c>
      <c r="E17" s="2">
        <v>3.4606481481481483E-6</v>
      </c>
      <c r="F17">
        <v>5.8661143812709033</v>
      </c>
    </row>
    <row r="18" spans="1:8" x14ac:dyDescent="0.25">
      <c r="A18">
        <v>1</v>
      </c>
      <c r="B18">
        <v>239</v>
      </c>
      <c r="C18">
        <v>76</v>
      </c>
      <c r="D18">
        <v>0</v>
      </c>
      <c r="E18" s="2">
        <v>0</v>
      </c>
      <c r="F18">
        <v>0</v>
      </c>
    </row>
    <row r="19" spans="1:8" x14ac:dyDescent="0.25">
      <c r="A19">
        <v>2</v>
      </c>
      <c r="B19">
        <v>206</v>
      </c>
      <c r="C19">
        <v>81</v>
      </c>
      <c r="D19">
        <v>3.4047618000000002</v>
      </c>
      <c r="E19" s="2">
        <v>8.6805555555555555E-6</v>
      </c>
      <c r="F19">
        <v>4.5396824000000002</v>
      </c>
      <c r="G19">
        <f t="shared" si="0"/>
        <v>3.4047618000000002</v>
      </c>
    </row>
    <row r="20" spans="1:8" x14ac:dyDescent="0.25">
      <c r="A20">
        <v>1</v>
      </c>
      <c r="B20">
        <v>243</v>
      </c>
      <c r="C20">
        <v>99</v>
      </c>
      <c r="D20">
        <v>0</v>
      </c>
      <c r="E20" s="2">
        <v>0</v>
      </c>
      <c r="F20">
        <v>0</v>
      </c>
    </row>
    <row r="21" spans="1:8" x14ac:dyDescent="0.25">
      <c r="A21">
        <v>2</v>
      </c>
      <c r="B21">
        <v>233</v>
      </c>
      <c r="C21">
        <v>101</v>
      </c>
      <c r="D21">
        <v>1.0317460000000001</v>
      </c>
      <c r="E21" s="2">
        <v>3.472222222222222E-6</v>
      </c>
      <c r="F21">
        <v>3.4391533333333335</v>
      </c>
    </row>
    <row r="22" spans="1:8" x14ac:dyDescent="0.25">
      <c r="A22">
        <v>1</v>
      </c>
      <c r="B22">
        <v>156</v>
      </c>
      <c r="C22">
        <v>118</v>
      </c>
      <c r="D22">
        <v>0</v>
      </c>
      <c r="E22" s="2">
        <v>0</v>
      </c>
      <c r="F22">
        <v>0</v>
      </c>
      <c r="G22">
        <f t="shared" si="0"/>
        <v>1.4444444000000001</v>
      </c>
    </row>
    <row r="23" spans="1:8" x14ac:dyDescent="0.25">
      <c r="A23">
        <v>2</v>
      </c>
      <c r="B23">
        <v>170</v>
      </c>
      <c r="C23">
        <v>122</v>
      </c>
      <c r="D23">
        <v>1.4444444000000001</v>
      </c>
      <c r="E23" s="2">
        <v>6.9444444444444439E-6</v>
      </c>
      <c r="F23">
        <v>2.4074073333333335</v>
      </c>
    </row>
    <row r="24" spans="1:8" x14ac:dyDescent="0.25">
      <c r="A24">
        <v>1</v>
      </c>
      <c r="B24">
        <v>142</v>
      </c>
      <c r="C24">
        <v>97</v>
      </c>
      <c r="D24">
        <v>0</v>
      </c>
      <c r="E24" s="2">
        <v>0</v>
      </c>
      <c r="F24">
        <v>0</v>
      </c>
      <c r="G24">
        <f t="shared" si="0"/>
        <v>1.2380952000000001</v>
      </c>
    </row>
    <row r="25" spans="1:8" x14ac:dyDescent="0.25">
      <c r="A25">
        <v>2</v>
      </c>
      <c r="B25">
        <v>130</v>
      </c>
      <c r="C25">
        <v>102</v>
      </c>
      <c r="D25">
        <v>1.2380952000000001</v>
      </c>
      <c r="E25" s="2">
        <v>8.6805555555555555E-6</v>
      </c>
      <c r="F25">
        <v>1.6507936000000001</v>
      </c>
    </row>
    <row r="26" spans="1:8" x14ac:dyDescent="0.25">
      <c r="A26">
        <v>1</v>
      </c>
      <c r="B26">
        <v>41</v>
      </c>
      <c r="C26">
        <v>138</v>
      </c>
      <c r="D26">
        <v>0</v>
      </c>
      <c r="E26" s="2">
        <v>0</v>
      </c>
      <c r="F26">
        <v>0</v>
      </c>
    </row>
    <row r="27" spans="1:8" x14ac:dyDescent="0.25">
      <c r="A27">
        <v>2</v>
      </c>
      <c r="B27">
        <v>22</v>
      </c>
      <c r="C27">
        <v>142</v>
      </c>
      <c r="D27">
        <v>1.9603174000000001</v>
      </c>
      <c r="E27" s="2">
        <v>6.9328703703703711E-6</v>
      </c>
      <c r="F27">
        <v>3.2726500834724543</v>
      </c>
      <c r="G27">
        <f t="shared" si="0"/>
        <v>1.9603174000000001</v>
      </c>
    </row>
    <row r="28" spans="1:8" x14ac:dyDescent="0.25">
      <c r="A28">
        <v>1</v>
      </c>
      <c r="B28">
        <v>10</v>
      </c>
      <c r="C28">
        <v>122</v>
      </c>
      <c r="D28">
        <v>0</v>
      </c>
      <c r="E28" s="2">
        <v>0</v>
      </c>
      <c r="F28">
        <v>0</v>
      </c>
    </row>
    <row r="29" spans="1:8" x14ac:dyDescent="0.25">
      <c r="A29">
        <v>2</v>
      </c>
      <c r="B29">
        <v>0</v>
      </c>
      <c r="C29">
        <v>125</v>
      </c>
      <c r="D29">
        <v>1.0317460000000001</v>
      </c>
      <c r="E29" s="2">
        <v>5.2199074074074077E-6</v>
      </c>
      <c r="F29">
        <v>2.2876851441241683</v>
      </c>
      <c r="G29">
        <f t="shared" si="0"/>
        <v>1.7539682000000001</v>
      </c>
    </row>
    <row r="30" spans="1:8" x14ac:dyDescent="0.25">
      <c r="A30">
        <v>3</v>
      </c>
      <c r="B30">
        <v>7</v>
      </c>
      <c r="C30">
        <v>129</v>
      </c>
      <c r="D30">
        <v>0.72222220000000004</v>
      </c>
      <c r="E30" s="2">
        <v>6.9444444444444439E-6</v>
      </c>
      <c r="F30">
        <v>1.2037036666666667</v>
      </c>
    </row>
    <row r="31" spans="1:8" x14ac:dyDescent="0.25">
      <c r="A31">
        <v>1</v>
      </c>
      <c r="B31">
        <v>450</v>
      </c>
      <c r="C31">
        <v>31</v>
      </c>
      <c r="D31">
        <v>0</v>
      </c>
      <c r="E31" s="2">
        <v>0</v>
      </c>
      <c r="F31">
        <v>0</v>
      </c>
    </row>
    <row r="32" spans="1:8" x14ac:dyDescent="0.25">
      <c r="A32" s="1">
        <v>2</v>
      </c>
      <c r="B32" s="1">
        <v>422</v>
      </c>
      <c r="C32" s="1">
        <v>40</v>
      </c>
      <c r="D32" s="1">
        <v>2.8888888000000001</v>
      </c>
      <c r="E32" s="3">
        <v>1.5625000000000004E-5</v>
      </c>
      <c r="F32" s="1">
        <v>2.1399176296296294</v>
      </c>
      <c r="G32">
        <f t="shared" si="0"/>
        <v>2.8888888000000001</v>
      </c>
      <c r="H32">
        <f>AVERAGE(G2:G32)</f>
        <v>2.9047618153846151</v>
      </c>
    </row>
    <row r="33" spans="1:7" x14ac:dyDescent="0.25">
      <c r="A33">
        <v>1</v>
      </c>
      <c r="B33">
        <v>241</v>
      </c>
      <c r="C33">
        <v>11</v>
      </c>
      <c r="D33">
        <v>0</v>
      </c>
      <c r="E33" s="2">
        <v>0</v>
      </c>
      <c r="F33">
        <v>0</v>
      </c>
    </row>
    <row r="34" spans="1:7" x14ac:dyDescent="0.25">
      <c r="A34">
        <v>2</v>
      </c>
      <c r="B34">
        <v>207</v>
      </c>
      <c r="C34">
        <v>22</v>
      </c>
      <c r="D34">
        <v>3.5079364000000002</v>
      </c>
      <c r="E34" s="2">
        <v>1.9097222222222222E-5</v>
      </c>
      <c r="F34">
        <v>2.1260220606060605</v>
      </c>
      <c r="G34">
        <f t="shared" si="0"/>
        <v>3.5079364000000002</v>
      </c>
    </row>
    <row r="35" spans="1:7" x14ac:dyDescent="0.25">
      <c r="A35">
        <v>1</v>
      </c>
      <c r="B35">
        <v>415</v>
      </c>
      <c r="C35">
        <v>30</v>
      </c>
      <c r="D35">
        <v>0</v>
      </c>
      <c r="E35" s="2">
        <v>0</v>
      </c>
      <c r="F35">
        <v>0</v>
      </c>
    </row>
    <row r="36" spans="1:7" x14ac:dyDescent="0.25">
      <c r="A36">
        <v>2</v>
      </c>
      <c r="B36">
        <v>386</v>
      </c>
      <c r="C36">
        <v>37</v>
      </c>
      <c r="D36">
        <v>2.9920634000000002</v>
      </c>
      <c r="E36" s="2">
        <v>1.2152777777777779E-5</v>
      </c>
      <c r="F36">
        <v>2.8495841904761905</v>
      </c>
      <c r="G36">
        <f t="shared" si="0"/>
        <v>2.9920634000000002</v>
      </c>
    </row>
    <row r="37" spans="1:7" x14ac:dyDescent="0.25">
      <c r="A37">
        <v>1</v>
      </c>
      <c r="B37">
        <v>395</v>
      </c>
      <c r="C37">
        <v>20</v>
      </c>
      <c r="D37">
        <v>0</v>
      </c>
      <c r="E37" s="2">
        <v>0</v>
      </c>
      <c r="F37">
        <v>0</v>
      </c>
    </row>
    <row r="38" spans="1:7" x14ac:dyDescent="0.25">
      <c r="A38">
        <v>2</v>
      </c>
      <c r="B38">
        <v>424</v>
      </c>
      <c r="C38">
        <v>30</v>
      </c>
      <c r="D38">
        <v>2.9920634000000002</v>
      </c>
      <c r="E38" s="2">
        <v>1.7361111111111111E-5</v>
      </c>
      <c r="F38">
        <v>1.9947089333333334</v>
      </c>
      <c r="G38">
        <f t="shared" si="0"/>
        <v>2.9920634000000002</v>
      </c>
    </row>
    <row r="39" spans="1:7" x14ac:dyDescent="0.25">
      <c r="A39">
        <v>1</v>
      </c>
      <c r="B39">
        <v>382</v>
      </c>
      <c r="C39">
        <v>55</v>
      </c>
      <c r="D39">
        <v>0</v>
      </c>
      <c r="E39" s="2">
        <v>0</v>
      </c>
      <c r="F39">
        <v>0</v>
      </c>
    </row>
    <row r="40" spans="1:7" x14ac:dyDescent="0.25">
      <c r="A40">
        <v>2</v>
      </c>
      <c r="B40">
        <v>411</v>
      </c>
      <c r="C40">
        <v>62</v>
      </c>
      <c r="D40">
        <v>2.9920634000000002</v>
      </c>
      <c r="E40" s="2">
        <v>1.2152777777777779E-5</v>
      </c>
      <c r="F40">
        <v>2.8495841904761905</v>
      </c>
      <c r="G40">
        <f t="shared" si="0"/>
        <v>2.9920634000000002</v>
      </c>
    </row>
    <row r="41" spans="1:7" x14ac:dyDescent="0.25">
      <c r="A41">
        <v>1</v>
      </c>
      <c r="B41">
        <v>270</v>
      </c>
      <c r="C41">
        <v>77</v>
      </c>
      <c r="D41">
        <v>0</v>
      </c>
      <c r="E41" s="2">
        <v>0</v>
      </c>
      <c r="F41">
        <v>0</v>
      </c>
    </row>
    <row r="42" spans="1:7" x14ac:dyDescent="0.25">
      <c r="A42">
        <v>2</v>
      </c>
      <c r="B42">
        <v>226</v>
      </c>
      <c r="C42">
        <v>85</v>
      </c>
      <c r="D42">
        <v>4.5396824000000002</v>
      </c>
      <c r="E42" s="2">
        <v>1.3900462962962963E-5</v>
      </c>
      <c r="F42">
        <v>3.7799187343880103</v>
      </c>
      <c r="G42">
        <f t="shared" si="0"/>
        <v>4.5396824000000002</v>
      </c>
    </row>
    <row r="43" spans="1:7" x14ac:dyDescent="0.25">
      <c r="A43">
        <v>1</v>
      </c>
      <c r="B43">
        <v>281</v>
      </c>
      <c r="C43">
        <v>46</v>
      </c>
      <c r="D43">
        <v>0</v>
      </c>
      <c r="E43" s="2">
        <v>0</v>
      </c>
      <c r="F43">
        <v>0</v>
      </c>
    </row>
    <row r="44" spans="1:7" x14ac:dyDescent="0.25">
      <c r="A44">
        <v>2</v>
      </c>
      <c r="B44">
        <v>250</v>
      </c>
      <c r="C44">
        <v>53</v>
      </c>
      <c r="D44">
        <v>3.1984126000000002</v>
      </c>
      <c r="E44" s="2">
        <v>1.2152777777777779E-5</v>
      </c>
      <c r="F44">
        <v>3.0461072380952383</v>
      </c>
      <c r="G44">
        <f t="shared" si="0"/>
        <v>3.1984126000000002</v>
      </c>
    </row>
    <row r="45" spans="1:7" x14ac:dyDescent="0.25">
      <c r="A45">
        <v>1</v>
      </c>
      <c r="B45">
        <v>264</v>
      </c>
      <c r="C45">
        <v>57</v>
      </c>
      <c r="D45">
        <v>0</v>
      </c>
      <c r="E45" s="2">
        <v>0</v>
      </c>
      <c r="F45">
        <v>0</v>
      </c>
    </row>
    <row r="46" spans="1:7" x14ac:dyDescent="0.25">
      <c r="A46">
        <v>2</v>
      </c>
      <c r="B46">
        <v>237</v>
      </c>
      <c r="C46">
        <v>64</v>
      </c>
      <c r="D46">
        <v>2.7857142000000001</v>
      </c>
      <c r="E46" s="2">
        <v>1.2152777777777779E-5</v>
      </c>
      <c r="F46">
        <v>2.6530611428571431</v>
      </c>
      <c r="G46">
        <f t="shared" si="0"/>
        <v>2.7857142000000001</v>
      </c>
    </row>
    <row r="47" spans="1:7" x14ac:dyDescent="0.25">
      <c r="A47">
        <v>1</v>
      </c>
      <c r="B47">
        <v>212</v>
      </c>
      <c r="C47">
        <v>68</v>
      </c>
      <c r="D47">
        <v>0</v>
      </c>
      <c r="E47" s="2">
        <v>0</v>
      </c>
      <c r="F47">
        <v>0</v>
      </c>
    </row>
    <row r="48" spans="1:7" x14ac:dyDescent="0.25">
      <c r="A48">
        <v>2</v>
      </c>
      <c r="B48">
        <v>193</v>
      </c>
      <c r="C48">
        <v>74</v>
      </c>
      <c r="D48">
        <v>1.9603174000000001</v>
      </c>
      <c r="E48" s="2">
        <v>1.0416666666666666E-5</v>
      </c>
      <c r="F48">
        <v>2.1781304444444447</v>
      </c>
      <c r="G48">
        <f t="shared" si="0"/>
        <v>1.9603174000000001</v>
      </c>
    </row>
    <row r="49" spans="1:8" x14ac:dyDescent="0.25">
      <c r="A49">
        <v>1</v>
      </c>
      <c r="B49">
        <v>164</v>
      </c>
      <c r="C49">
        <v>15</v>
      </c>
      <c r="D49">
        <v>0</v>
      </c>
      <c r="E49" s="2">
        <v>0</v>
      </c>
      <c r="F49">
        <v>0</v>
      </c>
    </row>
    <row r="50" spans="1:8" x14ac:dyDescent="0.25">
      <c r="A50">
        <v>2</v>
      </c>
      <c r="B50">
        <v>200</v>
      </c>
      <c r="C50">
        <v>26</v>
      </c>
      <c r="D50">
        <v>3.7142856000000002</v>
      </c>
      <c r="E50" s="2">
        <v>1.9097222222222222E-5</v>
      </c>
      <c r="F50">
        <v>2.2510821818181816</v>
      </c>
      <c r="G50">
        <f t="shared" si="0"/>
        <v>3.7142856000000002</v>
      </c>
    </row>
    <row r="51" spans="1:8" x14ac:dyDescent="0.25">
      <c r="A51">
        <v>1</v>
      </c>
      <c r="B51">
        <v>223</v>
      </c>
      <c r="C51">
        <v>48</v>
      </c>
      <c r="D51">
        <v>0</v>
      </c>
      <c r="E51" s="2">
        <v>0</v>
      </c>
      <c r="F51">
        <v>0</v>
      </c>
    </row>
    <row r="52" spans="1:8" x14ac:dyDescent="0.25">
      <c r="A52">
        <v>2</v>
      </c>
      <c r="B52">
        <v>185</v>
      </c>
      <c r="C52">
        <v>56</v>
      </c>
      <c r="D52">
        <v>3.9206348000000002</v>
      </c>
      <c r="E52" s="2">
        <v>1.3888888888888888E-5</v>
      </c>
      <c r="F52">
        <v>3.2671956666666668</v>
      </c>
      <c r="G52">
        <f t="shared" si="0"/>
        <v>3.9206348000000002</v>
      </c>
    </row>
    <row r="53" spans="1:8" x14ac:dyDescent="0.25">
      <c r="A53">
        <v>1</v>
      </c>
      <c r="B53">
        <v>245</v>
      </c>
      <c r="C53">
        <v>91</v>
      </c>
      <c r="D53">
        <v>0</v>
      </c>
      <c r="E53" s="2">
        <v>0</v>
      </c>
      <c r="F53">
        <v>0</v>
      </c>
    </row>
    <row r="54" spans="1:8" x14ac:dyDescent="0.25">
      <c r="A54" s="1">
        <v>2</v>
      </c>
      <c r="B54" s="1">
        <v>222</v>
      </c>
      <c r="C54" s="1">
        <v>98</v>
      </c>
      <c r="D54" s="1">
        <v>2.3730158000000001</v>
      </c>
      <c r="E54" s="3">
        <v>1.2152777777777779E-5</v>
      </c>
      <c r="F54" s="1">
        <v>2.2600150476190479</v>
      </c>
      <c r="G54">
        <f t="shared" si="0"/>
        <v>2.3730158000000001</v>
      </c>
      <c r="H54">
        <f>AVERAGE(G33:G54)</f>
        <v>3.1796535818181821</v>
      </c>
    </row>
    <row r="55" spans="1:8" x14ac:dyDescent="0.25">
      <c r="A55">
        <v>1</v>
      </c>
      <c r="B55">
        <v>403</v>
      </c>
      <c r="C55">
        <v>118</v>
      </c>
      <c r="D55">
        <v>0</v>
      </c>
      <c r="E55" s="2">
        <v>0</v>
      </c>
      <c r="F55">
        <v>0</v>
      </c>
    </row>
    <row r="56" spans="1:8" x14ac:dyDescent="0.25">
      <c r="A56">
        <v>2</v>
      </c>
      <c r="B56">
        <v>363</v>
      </c>
      <c r="C56">
        <v>123</v>
      </c>
      <c r="D56">
        <v>4.1269840000000002</v>
      </c>
      <c r="E56" s="2">
        <v>8.6805555555555555E-6</v>
      </c>
      <c r="F56">
        <v>5.5026453333333336</v>
      </c>
      <c r="G56">
        <f t="shared" si="0"/>
        <v>4.1269840000000002</v>
      </c>
    </row>
    <row r="57" spans="1:8" x14ac:dyDescent="0.25">
      <c r="A57">
        <v>1</v>
      </c>
      <c r="B57">
        <v>401</v>
      </c>
      <c r="C57">
        <v>53</v>
      </c>
      <c r="D57">
        <v>0</v>
      </c>
      <c r="E57" s="2">
        <v>0</v>
      </c>
      <c r="F57">
        <v>0</v>
      </c>
    </row>
    <row r="58" spans="1:8" x14ac:dyDescent="0.25">
      <c r="A58">
        <v>2</v>
      </c>
      <c r="B58">
        <v>378</v>
      </c>
      <c r="C58">
        <v>57</v>
      </c>
      <c r="D58">
        <v>2.3730158000000001</v>
      </c>
      <c r="E58" s="2">
        <v>6.9444444444444439E-6</v>
      </c>
      <c r="F58">
        <v>3.9550263333333335</v>
      </c>
      <c r="G58">
        <f t="shared" si="0"/>
        <v>2.3730158000000001</v>
      </c>
    </row>
    <row r="59" spans="1:8" x14ac:dyDescent="0.25">
      <c r="A59">
        <v>1</v>
      </c>
      <c r="B59">
        <v>398</v>
      </c>
      <c r="C59">
        <v>51</v>
      </c>
      <c r="D59">
        <v>0</v>
      </c>
      <c r="E59" s="2">
        <v>0</v>
      </c>
      <c r="F59">
        <v>0</v>
      </c>
    </row>
    <row r="60" spans="1:8" x14ac:dyDescent="0.25">
      <c r="A60">
        <v>2</v>
      </c>
      <c r="B60">
        <v>375</v>
      </c>
      <c r="C60">
        <v>54</v>
      </c>
      <c r="D60">
        <v>2.3730158000000001</v>
      </c>
      <c r="E60" s="2">
        <v>5.2199074074074077E-6</v>
      </c>
      <c r="F60">
        <v>5.2616758314855883</v>
      </c>
      <c r="G60">
        <f t="shared" si="0"/>
        <v>2.3730158000000001</v>
      </c>
    </row>
    <row r="61" spans="1:8" x14ac:dyDescent="0.25">
      <c r="A61">
        <v>1</v>
      </c>
      <c r="B61">
        <v>484</v>
      </c>
      <c r="C61">
        <v>36</v>
      </c>
      <c r="D61">
        <v>0</v>
      </c>
      <c r="E61" s="2">
        <v>0</v>
      </c>
      <c r="F61">
        <v>0</v>
      </c>
    </row>
    <row r="62" spans="1:8" x14ac:dyDescent="0.25">
      <c r="A62">
        <v>2</v>
      </c>
      <c r="B62">
        <v>458</v>
      </c>
      <c r="C62">
        <v>41</v>
      </c>
      <c r="D62">
        <v>2.6825396000000001</v>
      </c>
      <c r="E62" s="2">
        <v>8.6921296296296309E-6</v>
      </c>
      <c r="F62">
        <v>3.5719568575233027</v>
      </c>
      <c r="G62">
        <f t="shared" si="0"/>
        <v>2.6825396000000001</v>
      </c>
    </row>
    <row r="63" spans="1:8" x14ac:dyDescent="0.25">
      <c r="A63">
        <v>1</v>
      </c>
      <c r="B63">
        <v>483</v>
      </c>
      <c r="C63">
        <v>33</v>
      </c>
      <c r="D63">
        <v>0</v>
      </c>
      <c r="E63" s="2">
        <v>0</v>
      </c>
      <c r="F63">
        <v>0</v>
      </c>
    </row>
    <row r="64" spans="1:8" x14ac:dyDescent="0.25">
      <c r="A64">
        <v>2</v>
      </c>
      <c r="B64">
        <v>464</v>
      </c>
      <c r="C64">
        <v>35</v>
      </c>
      <c r="D64">
        <v>1.9603174000000001</v>
      </c>
      <c r="E64" s="2">
        <v>3.472222222222222E-6</v>
      </c>
      <c r="F64">
        <v>6.5343913333333337</v>
      </c>
      <c r="G64">
        <f t="shared" si="0"/>
        <v>1.9603174000000001</v>
      </c>
    </row>
    <row r="65" spans="1:7" x14ac:dyDescent="0.25">
      <c r="A65">
        <v>1</v>
      </c>
      <c r="B65">
        <v>480</v>
      </c>
      <c r="C65">
        <v>102</v>
      </c>
      <c r="D65">
        <v>0</v>
      </c>
      <c r="E65" s="2">
        <v>0</v>
      </c>
      <c r="F65">
        <v>0</v>
      </c>
    </row>
    <row r="66" spans="1:7" x14ac:dyDescent="0.25">
      <c r="A66">
        <v>2</v>
      </c>
      <c r="B66">
        <v>458</v>
      </c>
      <c r="C66">
        <v>105</v>
      </c>
      <c r="D66">
        <v>2.2698412000000001</v>
      </c>
      <c r="E66" s="2">
        <v>5.1967592592592595E-6</v>
      </c>
      <c r="F66">
        <v>5.0553256124721608</v>
      </c>
      <c r="G66">
        <f t="shared" si="0"/>
        <v>2.2698412000000001</v>
      </c>
    </row>
    <row r="67" spans="1:7" x14ac:dyDescent="0.25">
      <c r="A67">
        <v>1</v>
      </c>
      <c r="B67">
        <v>409</v>
      </c>
      <c r="C67">
        <v>131</v>
      </c>
      <c r="D67">
        <v>0</v>
      </c>
      <c r="E67" s="2">
        <v>0</v>
      </c>
      <c r="F67">
        <v>0</v>
      </c>
    </row>
    <row r="68" spans="1:7" x14ac:dyDescent="0.25">
      <c r="A68">
        <v>2</v>
      </c>
      <c r="B68">
        <v>372</v>
      </c>
      <c r="C68">
        <v>137</v>
      </c>
      <c r="D68">
        <v>3.8174602000000002</v>
      </c>
      <c r="E68" s="2">
        <v>1.0416666666666666E-5</v>
      </c>
      <c r="F68">
        <v>4.2416224444444444</v>
      </c>
      <c r="G68">
        <f t="shared" ref="G68:G131" si="1">SUM(D68:D69)</f>
        <v>3.8174602000000002</v>
      </c>
    </row>
    <row r="69" spans="1:7" x14ac:dyDescent="0.25">
      <c r="A69">
        <v>1</v>
      </c>
      <c r="B69">
        <v>402</v>
      </c>
      <c r="C69">
        <v>22</v>
      </c>
      <c r="D69">
        <v>0</v>
      </c>
      <c r="E69" s="2">
        <v>0</v>
      </c>
      <c r="F69">
        <v>0</v>
      </c>
    </row>
    <row r="70" spans="1:7" x14ac:dyDescent="0.25">
      <c r="A70">
        <v>2</v>
      </c>
      <c r="B70">
        <v>375</v>
      </c>
      <c r="C70">
        <v>31</v>
      </c>
      <c r="D70">
        <v>2.7857142000000001</v>
      </c>
      <c r="E70" s="2">
        <v>1.5636574074074076E-5</v>
      </c>
      <c r="F70">
        <v>2.0619646188008884</v>
      </c>
      <c r="G70">
        <f t="shared" si="1"/>
        <v>2.7857142000000001</v>
      </c>
    </row>
    <row r="71" spans="1:7" x14ac:dyDescent="0.25">
      <c r="A71">
        <v>1</v>
      </c>
      <c r="B71">
        <v>281</v>
      </c>
      <c r="C71">
        <v>12</v>
      </c>
      <c r="D71">
        <v>0</v>
      </c>
      <c r="E71" s="2">
        <v>0</v>
      </c>
      <c r="F71">
        <v>0</v>
      </c>
    </row>
    <row r="72" spans="1:7" x14ac:dyDescent="0.25">
      <c r="A72">
        <v>2</v>
      </c>
      <c r="B72">
        <v>267</v>
      </c>
      <c r="C72">
        <v>20</v>
      </c>
      <c r="D72">
        <v>1.4444444000000001</v>
      </c>
      <c r="E72" s="2">
        <v>1.3877314814814816E-5</v>
      </c>
      <c r="F72">
        <v>1.2047075896580486</v>
      </c>
      <c r="G72">
        <f t="shared" si="1"/>
        <v>3.9206348000000002</v>
      </c>
    </row>
    <row r="73" spans="1:7" x14ac:dyDescent="0.25">
      <c r="A73">
        <v>3</v>
      </c>
      <c r="B73">
        <v>291</v>
      </c>
      <c r="C73">
        <v>24</v>
      </c>
      <c r="D73">
        <v>2.4761904000000001</v>
      </c>
      <c r="E73" s="2">
        <v>6.9560185185185184E-6</v>
      </c>
      <c r="F73">
        <v>4.1201171381031614</v>
      </c>
    </row>
    <row r="74" spans="1:7" x14ac:dyDescent="0.25">
      <c r="A74">
        <v>1</v>
      </c>
      <c r="B74">
        <v>241</v>
      </c>
      <c r="C74">
        <v>145</v>
      </c>
      <c r="D74">
        <v>0</v>
      </c>
      <c r="E74" s="2">
        <v>0</v>
      </c>
      <c r="F74">
        <v>0</v>
      </c>
    </row>
    <row r="75" spans="1:7" x14ac:dyDescent="0.25">
      <c r="A75">
        <v>2</v>
      </c>
      <c r="B75">
        <v>218</v>
      </c>
      <c r="C75">
        <v>148</v>
      </c>
      <c r="D75">
        <v>2.3730158000000001</v>
      </c>
      <c r="E75" s="2">
        <v>5.1967592592592595E-6</v>
      </c>
      <c r="F75">
        <v>5.2851131403118039</v>
      </c>
      <c r="G75">
        <f t="shared" si="1"/>
        <v>2.3730158000000001</v>
      </c>
    </row>
    <row r="76" spans="1:7" x14ac:dyDescent="0.25">
      <c r="A76">
        <v>1</v>
      </c>
      <c r="B76">
        <v>148</v>
      </c>
      <c r="C76">
        <v>90</v>
      </c>
      <c r="D76">
        <v>0</v>
      </c>
      <c r="E76" s="2">
        <v>0</v>
      </c>
      <c r="F76">
        <v>0</v>
      </c>
    </row>
    <row r="77" spans="1:7" x14ac:dyDescent="0.25">
      <c r="A77">
        <v>2</v>
      </c>
      <c r="B77">
        <v>129</v>
      </c>
      <c r="C77">
        <v>95</v>
      </c>
      <c r="D77">
        <v>1.9603174000000001</v>
      </c>
      <c r="E77" s="2">
        <v>8.6921296296296309E-6</v>
      </c>
      <c r="F77">
        <v>2.6102761651131825</v>
      </c>
      <c r="G77">
        <f t="shared" si="1"/>
        <v>1.9603174000000001</v>
      </c>
    </row>
    <row r="78" spans="1:7" x14ac:dyDescent="0.25">
      <c r="A78">
        <v>1</v>
      </c>
      <c r="B78">
        <v>142</v>
      </c>
      <c r="C78">
        <v>86</v>
      </c>
      <c r="D78">
        <v>0</v>
      </c>
      <c r="E78" s="2">
        <v>0</v>
      </c>
      <c r="F78">
        <v>0</v>
      </c>
    </row>
    <row r="79" spans="1:7" x14ac:dyDescent="0.25">
      <c r="A79">
        <v>2</v>
      </c>
      <c r="B79">
        <v>122</v>
      </c>
      <c r="C79">
        <v>92</v>
      </c>
      <c r="D79">
        <v>2.0634920000000001</v>
      </c>
      <c r="E79" s="2">
        <v>1.0428240740740742E-5</v>
      </c>
      <c r="F79">
        <v>2.2902241953385127</v>
      </c>
      <c r="G79">
        <f t="shared" si="1"/>
        <v>2.0634920000000001</v>
      </c>
    </row>
    <row r="80" spans="1:7" x14ac:dyDescent="0.25">
      <c r="A80">
        <v>1</v>
      </c>
      <c r="B80">
        <v>147</v>
      </c>
      <c r="C80">
        <v>130</v>
      </c>
      <c r="D80">
        <v>0</v>
      </c>
      <c r="E80" s="2">
        <v>0</v>
      </c>
      <c r="F80">
        <v>0</v>
      </c>
    </row>
    <row r="81" spans="1:8" x14ac:dyDescent="0.25">
      <c r="A81">
        <v>2</v>
      </c>
      <c r="B81">
        <v>126</v>
      </c>
      <c r="C81">
        <v>135</v>
      </c>
      <c r="D81">
        <v>2.1666666000000001</v>
      </c>
      <c r="E81" s="2">
        <v>8.6921296296296309E-6</v>
      </c>
      <c r="F81">
        <v>2.8850420772303598</v>
      </c>
      <c r="G81">
        <f t="shared" si="1"/>
        <v>2.1666666000000001</v>
      </c>
    </row>
    <row r="82" spans="1:8" x14ac:dyDescent="0.25">
      <c r="A82">
        <v>1</v>
      </c>
      <c r="B82">
        <v>226</v>
      </c>
      <c r="C82">
        <v>52</v>
      </c>
      <c r="D82">
        <v>0</v>
      </c>
      <c r="E82" s="2">
        <v>0</v>
      </c>
      <c r="F82">
        <v>0</v>
      </c>
    </row>
    <row r="83" spans="1:8" x14ac:dyDescent="0.25">
      <c r="A83">
        <v>2</v>
      </c>
      <c r="B83">
        <v>241</v>
      </c>
      <c r="C83">
        <v>61</v>
      </c>
      <c r="D83">
        <v>1.5476190000000001</v>
      </c>
      <c r="E83" s="2">
        <v>1.5636574074074076E-5</v>
      </c>
      <c r="F83">
        <v>1.1455358993338269</v>
      </c>
      <c r="G83">
        <f t="shared" si="1"/>
        <v>1.5476190000000001</v>
      </c>
    </row>
    <row r="84" spans="1:8" x14ac:dyDescent="0.25">
      <c r="A84">
        <v>1</v>
      </c>
      <c r="B84">
        <v>308</v>
      </c>
      <c r="C84">
        <v>3</v>
      </c>
      <c r="D84">
        <v>0</v>
      </c>
      <c r="E84" s="2">
        <v>0</v>
      </c>
      <c r="F84">
        <v>0</v>
      </c>
    </row>
    <row r="85" spans="1:8" x14ac:dyDescent="0.25">
      <c r="A85">
        <v>2</v>
      </c>
      <c r="B85">
        <v>287</v>
      </c>
      <c r="C85">
        <v>7</v>
      </c>
      <c r="D85">
        <v>2.1666666000000001</v>
      </c>
      <c r="E85" s="2">
        <v>6.9444444444444439E-6</v>
      </c>
      <c r="F85">
        <v>3.6111110000000002</v>
      </c>
      <c r="G85">
        <f t="shared" si="1"/>
        <v>2.1666666000000001</v>
      </c>
    </row>
    <row r="86" spans="1:8" x14ac:dyDescent="0.25">
      <c r="A86">
        <v>1</v>
      </c>
      <c r="B86">
        <v>484</v>
      </c>
      <c r="C86">
        <v>80</v>
      </c>
      <c r="D86">
        <v>0</v>
      </c>
      <c r="E86" s="2">
        <v>0</v>
      </c>
      <c r="F86">
        <v>0</v>
      </c>
    </row>
    <row r="87" spans="1:8" x14ac:dyDescent="0.25">
      <c r="A87">
        <v>2</v>
      </c>
      <c r="B87">
        <v>469</v>
      </c>
      <c r="C87">
        <v>84</v>
      </c>
      <c r="D87">
        <v>1.5476190000000001</v>
      </c>
      <c r="E87" s="2">
        <v>6.9444444444444439E-6</v>
      </c>
      <c r="F87">
        <v>2.5793650000000001</v>
      </c>
      <c r="G87">
        <f t="shared" si="1"/>
        <v>1.5476190000000001</v>
      </c>
    </row>
    <row r="88" spans="1:8" x14ac:dyDescent="0.25">
      <c r="A88">
        <v>1</v>
      </c>
      <c r="B88">
        <v>473</v>
      </c>
      <c r="C88">
        <v>79</v>
      </c>
      <c r="D88">
        <v>0</v>
      </c>
      <c r="E88" s="2">
        <v>0</v>
      </c>
      <c r="F88">
        <v>0</v>
      </c>
    </row>
    <row r="89" spans="1:8" x14ac:dyDescent="0.25">
      <c r="A89">
        <v>2</v>
      </c>
      <c r="B89">
        <v>445</v>
      </c>
      <c r="C89">
        <v>86</v>
      </c>
      <c r="D89">
        <v>2.8888888000000001</v>
      </c>
      <c r="E89" s="2">
        <v>1.2152777777777779E-5</v>
      </c>
      <c r="F89">
        <v>2.7513226666666668</v>
      </c>
      <c r="G89">
        <f t="shared" si="1"/>
        <v>2.8888888000000001</v>
      </c>
    </row>
    <row r="90" spans="1:8" x14ac:dyDescent="0.25">
      <c r="A90">
        <v>1</v>
      </c>
      <c r="B90">
        <v>295</v>
      </c>
      <c r="C90">
        <v>82</v>
      </c>
      <c r="D90">
        <v>0</v>
      </c>
      <c r="E90" s="2">
        <v>0</v>
      </c>
      <c r="F90">
        <v>0</v>
      </c>
    </row>
    <row r="91" spans="1:8" x14ac:dyDescent="0.25">
      <c r="A91">
        <v>2</v>
      </c>
      <c r="B91">
        <v>273</v>
      </c>
      <c r="C91">
        <v>87</v>
      </c>
      <c r="D91">
        <v>2.2698412000000001</v>
      </c>
      <c r="E91" s="2">
        <v>8.6805555555555555E-6</v>
      </c>
      <c r="F91">
        <v>3.0264549333333335</v>
      </c>
      <c r="G91">
        <f t="shared" si="1"/>
        <v>2.2698412000000001</v>
      </c>
    </row>
    <row r="92" spans="1:8" x14ac:dyDescent="0.25">
      <c r="A92">
        <v>1</v>
      </c>
      <c r="B92">
        <v>401</v>
      </c>
      <c r="C92">
        <v>108</v>
      </c>
      <c r="D92">
        <v>0</v>
      </c>
      <c r="E92" s="2">
        <v>0</v>
      </c>
      <c r="F92">
        <v>0</v>
      </c>
    </row>
    <row r="93" spans="1:8" x14ac:dyDescent="0.25">
      <c r="A93">
        <v>2</v>
      </c>
      <c r="B93">
        <v>382</v>
      </c>
      <c r="C93">
        <v>116</v>
      </c>
      <c r="D93">
        <v>1.9603174000000001</v>
      </c>
      <c r="E93" s="2">
        <v>1.3900462962962963E-5</v>
      </c>
      <c r="F93">
        <v>1.6322376353039136</v>
      </c>
      <c r="G93">
        <f t="shared" si="1"/>
        <v>1.9603174000000001</v>
      </c>
    </row>
    <row r="94" spans="1:8" x14ac:dyDescent="0.25">
      <c r="A94">
        <v>1</v>
      </c>
      <c r="B94">
        <v>232</v>
      </c>
      <c r="C94">
        <v>56</v>
      </c>
      <c r="D94">
        <v>0</v>
      </c>
      <c r="E94" s="2">
        <v>0</v>
      </c>
      <c r="F94">
        <v>0</v>
      </c>
    </row>
    <row r="95" spans="1:8" x14ac:dyDescent="0.25">
      <c r="A95" s="1">
        <v>2</v>
      </c>
      <c r="B95" s="1">
        <v>213</v>
      </c>
      <c r="C95" s="1">
        <v>61</v>
      </c>
      <c r="D95" s="1">
        <v>1.9603174000000001</v>
      </c>
      <c r="E95" s="3">
        <v>8.6805555555555555E-6</v>
      </c>
      <c r="F95" s="1">
        <v>2.6137565333333335</v>
      </c>
      <c r="G95">
        <f t="shared" si="1"/>
        <v>1.9603174000000001</v>
      </c>
      <c r="H95">
        <f>AVERAGE(G55:G95)</f>
        <v>2.4607142100000003</v>
      </c>
    </row>
    <row r="96" spans="1:8" x14ac:dyDescent="0.25">
      <c r="A96">
        <v>1</v>
      </c>
      <c r="B96">
        <v>430</v>
      </c>
      <c r="C96">
        <v>54</v>
      </c>
      <c r="D96">
        <v>0</v>
      </c>
      <c r="E96" s="2">
        <v>0</v>
      </c>
      <c r="F96">
        <v>0</v>
      </c>
    </row>
    <row r="97" spans="1:7" x14ac:dyDescent="0.25">
      <c r="A97">
        <v>2</v>
      </c>
      <c r="B97">
        <v>378</v>
      </c>
      <c r="C97">
        <v>66</v>
      </c>
      <c r="D97">
        <v>5.3650792000000003</v>
      </c>
      <c r="E97" s="2">
        <v>2.0833333333333333E-5</v>
      </c>
      <c r="F97">
        <v>2.9805995555555556</v>
      </c>
      <c r="G97">
        <f t="shared" si="1"/>
        <v>5.3650792000000003</v>
      </c>
    </row>
    <row r="98" spans="1:7" x14ac:dyDescent="0.25">
      <c r="A98">
        <v>1</v>
      </c>
      <c r="B98">
        <v>308</v>
      </c>
      <c r="C98">
        <v>58</v>
      </c>
      <c r="D98">
        <v>0</v>
      </c>
      <c r="E98" s="2">
        <v>0</v>
      </c>
      <c r="F98">
        <v>0</v>
      </c>
    </row>
    <row r="99" spans="1:7" x14ac:dyDescent="0.25">
      <c r="A99">
        <v>2</v>
      </c>
      <c r="B99">
        <v>358</v>
      </c>
      <c r="C99">
        <v>71</v>
      </c>
      <c r="D99">
        <v>5.1587300000000003</v>
      </c>
      <c r="E99" s="2">
        <v>2.2569444444444443E-5</v>
      </c>
      <c r="F99">
        <v>2.6455025641025642</v>
      </c>
      <c r="G99">
        <f t="shared" si="1"/>
        <v>5.1587300000000003</v>
      </c>
    </row>
    <row r="100" spans="1:7" x14ac:dyDescent="0.25">
      <c r="A100">
        <v>1</v>
      </c>
      <c r="B100">
        <v>361</v>
      </c>
      <c r="C100">
        <v>89</v>
      </c>
      <c r="D100">
        <v>0</v>
      </c>
      <c r="E100" s="2">
        <v>0</v>
      </c>
      <c r="F100">
        <v>0</v>
      </c>
    </row>
    <row r="101" spans="1:7" x14ac:dyDescent="0.25">
      <c r="A101">
        <v>2</v>
      </c>
      <c r="B101">
        <v>395</v>
      </c>
      <c r="C101">
        <v>105</v>
      </c>
      <c r="D101">
        <v>3.5079364000000002</v>
      </c>
      <c r="E101" s="2">
        <v>2.7777777777777776E-5</v>
      </c>
      <c r="F101">
        <v>1.4616401666666667</v>
      </c>
      <c r="G101">
        <f t="shared" si="1"/>
        <v>3.5079364000000002</v>
      </c>
    </row>
    <row r="102" spans="1:7" x14ac:dyDescent="0.25">
      <c r="A102">
        <v>1</v>
      </c>
      <c r="B102">
        <v>336</v>
      </c>
      <c r="C102">
        <v>91</v>
      </c>
      <c r="D102">
        <v>0</v>
      </c>
      <c r="E102" s="2">
        <v>0</v>
      </c>
      <c r="F102">
        <v>0</v>
      </c>
    </row>
    <row r="103" spans="1:7" x14ac:dyDescent="0.25">
      <c r="A103">
        <v>2</v>
      </c>
      <c r="B103">
        <v>369</v>
      </c>
      <c r="C103">
        <v>100</v>
      </c>
      <c r="D103">
        <v>3.4047618000000002</v>
      </c>
      <c r="E103" s="2">
        <v>1.5636574074074076E-5</v>
      </c>
      <c r="F103">
        <v>2.5201789785344189</v>
      </c>
      <c r="G103">
        <f t="shared" si="1"/>
        <v>3.4047618000000002</v>
      </c>
    </row>
    <row r="104" spans="1:7" x14ac:dyDescent="0.25">
      <c r="A104">
        <v>1</v>
      </c>
      <c r="B104">
        <v>387</v>
      </c>
      <c r="C104">
        <v>58</v>
      </c>
      <c r="D104">
        <v>0</v>
      </c>
      <c r="E104" s="2">
        <v>0</v>
      </c>
      <c r="F104">
        <v>0</v>
      </c>
    </row>
    <row r="105" spans="1:7" x14ac:dyDescent="0.25">
      <c r="A105">
        <v>2</v>
      </c>
      <c r="B105">
        <v>341</v>
      </c>
      <c r="C105">
        <v>66</v>
      </c>
      <c r="D105">
        <v>4.7460316000000002</v>
      </c>
      <c r="E105" s="2">
        <v>1.3888888888888888E-5</v>
      </c>
      <c r="F105">
        <v>3.9550263333333335</v>
      </c>
      <c r="G105">
        <f t="shared" si="1"/>
        <v>4.7460316000000002</v>
      </c>
    </row>
    <row r="106" spans="1:7" x14ac:dyDescent="0.25">
      <c r="A106">
        <v>1</v>
      </c>
      <c r="B106">
        <v>303</v>
      </c>
      <c r="C106">
        <v>30</v>
      </c>
      <c r="D106">
        <v>0</v>
      </c>
      <c r="E106" s="2">
        <v>0</v>
      </c>
      <c r="F106">
        <v>0</v>
      </c>
    </row>
    <row r="107" spans="1:7" x14ac:dyDescent="0.25">
      <c r="A107">
        <v>2</v>
      </c>
      <c r="B107">
        <v>333</v>
      </c>
      <c r="C107">
        <v>38</v>
      </c>
      <c r="D107">
        <v>3.0952380000000002</v>
      </c>
      <c r="E107" s="2">
        <v>1.3900462962962963E-5</v>
      </c>
      <c r="F107">
        <v>2.5772173189009164</v>
      </c>
      <c r="G107">
        <f t="shared" si="1"/>
        <v>3.0952380000000002</v>
      </c>
    </row>
    <row r="108" spans="1:7" x14ac:dyDescent="0.25">
      <c r="A108">
        <v>1</v>
      </c>
      <c r="B108">
        <v>243</v>
      </c>
      <c r="C108">
        <v>61</v>
      </c>
      <c r="D108">
        <v>0</v>
      </c>
      <c r="E108" s="2">
        <v>0</v>
      </c>
      <c r="F108">
        <v>0</v>
      </c>
    </row>
    <row r="109" spans="1:7" x14ac:dyDescent="0.25">
      <c r="A109">
        <v>2</v>
      </c>
      <c r="B109">
        <v>283</v>
      </c>
      <c r="C109">
        <v>73</v>
      </c>
      <c r="D109">
        <v>4.1269840000000002</v>
      </c>
      <c r="E109" s="2">
        <v>2.0821759259259257E-5</v>
      </c>
      <c r="F109">
        <v>2.2940433574207897</v>
      </c>
      <c r="G109">
        <f t="shared" si="1"/>
        <v>4.1269840000000002</v>
      </c>
    </row>
    <row r="110" spans="1:7" x14ac:dyDescent="0.25">
      <c r="A110">
        <v>1</v>
      </c>
      <c r="B110">
        <v>290</v>
      </c>
      <c r="C110">
        <v>63</v>
      </c>
      <c r="D110">
        <v>0</v>
      </c>
      <c r="E110" s="2">
        <v>0</v>
      </c>
      <c r="F110">
        <v>0</v>
      </c>
    </row>
    <row r="111" spans="1:7" x14ac:dyDescent="0.25">
      <c r="A111">
        <v>2</v>
      </c>
      <c r="B111">
        <v>270</v>
      </c>
      <c r="C111">
        <v>68</v>
      </c>
      <c r="D111">
        <v>2.0634920000000001</v>
      </c>
      <c r="E111" s="2">
        <v>8.6805555555555555E-6</v>
      </c>
      <c r="F111">
        <v>2.7513226666666668</v>
      </c>
      <c r="G111">
        <f t="shared" si="1"/>
        <v>2.0634920000000001</v>
      </c>
    </row>
    <row r="112" spans="1:7" x14ac:dyDescent="0.25">
      <c r="A112">
        <v>1</v>
      </c>
      <c r="B112">
        <v>313</v>
      </c>
      <c r="C112">
        <v>116</v>
      </c>
      <c r="D112">
        <v>0</v>
      </c>
      <c r="E112" s="2">
        <v>0</v>
      </c>
      <c r="F112">
        <v>0</v>
      </c>
    </row>
    <row r="113" spans="1:7" x14ac:dyDescent="0.25">
      <c r="A113">
        <v>2</v>
      </c>
      <c r="B113">
        <v>347</v>
      </c>
      <c r="C113">
        <v>123</v>
      </c>
      <c r="D113">
        <v>3.5079364000000002</v>
      </c>
      <c r="E113" s="2">
        <v>1.2164351851851852E-5</v>
      </c>
      <c r="F113">
        <v>3.3377130352045672</v>
      </c>
      <c r="G113">
        <f t="shared" si="1"/>
        <v>3.5079364000000002</v>
      </c>
    </row>
    <row r="114" spans="1:7" x14ac:dyDescent="0.25">
      <c r="A114">
        <v>1</v>
      </c>
      <c r="B114">
        <v>324</v>
      </c>
      <c r="C114">
        <v>53</v>
      </c>
      <c r="D114">
        <v>0</v>
      </c>
      <c r="E114" s="2">
        <v>0</v>
      </c>
      <c r="F114">
        <v>0</v>
      </c>
    </row>
    <row r="115" spans="1:7" x14ac:dyDescent="0.25">
      <c r="A115">
        <v>2</v>
      </c>
      <c r="B115">
        <v>355</v>
      </c>
      <c r="C115">
        <v>59</v>
      </c>
      <c r="D115">
        <v>3.1984126000000002</v>
      </c>
      <c r="E115" s="2">
        <v>1.0405092592592591E-5</v>
      </c>
      <c r="F115">
        <v>3.5577448275862067</v>
      </c>
      <c r="G115">
        <f t="shared" si="1"/>
        <v>3.1984126000000002</v>
      </c>
    </row>
    <row r="116" spans="1:7" x14ac:dyDescent="0.25">
      <c r="A116">
        <v>1</v>
      </c>
      <c r="B116">
        <v>427</v>
      </c>
      <c r="C116">
        <v>127</v>
      </c>
      <c r="D116">
        <v>0</v>
      </c>
      <c r="E116" s="2">
        <v>0</v>
      </c>
      <c r="F116">
        <v>0</v>
      </c>
    </row>
    <row r="117" spans="1:7" x14ac:dyDescent="0.25">
      <c r="A117">
        <v>2</v>
      </c>
      <c r="B117">
        <v>403</v>
      </c>
      <c r="C117">
        <v>132</v>
      </c>
      <c r="D117">
        <v>2.4761904000000001</v>
      </c>
      <c r="E117" s="2">
        <v>8.6805555555555555E-6</v>
      </c>
      <c r="F117">
        <v>3.3015872000000002</v>
      </c>
      <c r="G117">
        <f t="shared" si="1"/>
        <v>2.4761904000000001</v>
      </c>
    </row>
    <row r="118" spans="1:7" x14ac:dyDescent="0.25">
      <c r="A118">
        <v>1</v>
      </c>
      <c r="B118">
        <v>167</v>
      </c>
      <c r="C118">
        <v>15</v>
      </c>
      <c r="D118">
        <v>0</v>
      </c>
      <c r="E118" s="2">
        <v>0</v>
      </c>
      <c r="F118">
        <v>0</v>
      </c>
    </row>
    <row r="119" spans="1:7" x14ac:dyDescent="0.25">
      <c r="A119">
        <v>2</v>
      </c>
      <c r="B119">
        <v>146</v>
      </c>
      <c r="C119">
        <v>23</v>
      </c>
      <c r="D119">
        <v>2.1666666000000001</v>
      </c>
      <c r="E119" s="2">
        <v>1.3888888888888888E-5</v>
      </c>
      <c r="F119">
        <v>1.8055555000000001</v>
      </c>
      <c r="G119">
        <f t="shared" si="1"/>
        <v>2.1666666000000001</v>
      </c>
    </row>
    <row r="120" spans="1:7" x14ac:dyDescent="0.25">
      <c r="A120">
        <v>1</v>
      </c>
      <c r="B120">
        <v>22</v>
      </c>
      <c r="C120">
        <v>7</v>
      </c>
      <c r="D120">
        <v>0</v>
      </c>
      <c r="E120" s="2">
        <v>0</v>
      </c>
      <c r="F120">
        <v>0</v>
      </c>
    </row>
    <row r="121" spans="1:7" x14ac:dyDescent="0.25">
      <c r="A121">
        <v>2</v>
      </c>
      <c r="B121">
        <v>40</v>
      </c>
      <c r="C121">
        <v>12</v>
      </c>
      <c r="D121">
        <v>1.8571428000000001</v>
      </c>
      <c r="E121" s="2">
        <v>8.6805555555555555E-6</v>
      </c>
      <c r="F121">
        <v>2.4761904000000001</v>
      </c>
      <c r="G121">
        <f t="shared" si="1"/>
        <v>1.8571428000000001</v>
      </c>
    </row>
    <row r="122" spans="1:7" x14ac:dyDescent="0.25">
      <c r="A122">
        <v>1</v>
      </c>
      <c r="B122">
        <v>223</v>
      </c>
      <c r="C122">
        <v>109</v>
      </c>
      <c r="D122">
        <v>0</v>
      </c>
      <c r="E122" s="2">
        <v>0</v>
      </c>
      <c r="F122">
        <v>0</v>
      </c>
    </row>
    <row r="123" spans="1:7" x14ac:dyDescent="0.25">
      <c r="A123">
        <v>2</v>
      </c>
      <c r="B123">
        <v>273</v>
      </c>
      <c r="C123">
        <v>117</v>
      </c>
      <c r="D123">
        <v>5.1587300000000003</v>
      </c>
      <c r="E123" s="2">
        <v>1.3900462962962963E-5</v>
      </c>
      <c r="F123">
        <v>4.2953621981681929</v>
      </c>
      <c r="G123">
        <f t="shared" si="1"/>
        <v>5.1587300000000003</v>
      </c>
    </row>
    <row r="124" spans="1:7" x14ac:dyDescent="0.25">
      <c r="A124">
        <v>1</v>
      </c>
      <c r="B124">
        <v>247</v>
      </c>
      <c r="C124">
        <v>85</v>
      </c>
      <c r="D124">
        <v>0</v>
      </c>
      <c r="E124" s="2">
        <v>0</v>
      </c>
      <c r="F124">
        <v>0</v>
      </c>
    </row>
    <row r="125" spans="1:7" x14ac:dyDescent="0.25">
      <c r="A125">
        <v>2</v>
      </c>
      <c r="B125">
        <v>281</v>
      </c>
      <c r="C125">
        <v>92</v>
      </c>
      <c r="D125">
        <v>3.5079364000000002</v>
      </c>
      <c r="E125" s="2">
        <v>1.2164351851851852E-5</v>
      </c>
      <c r="F125">
        <v>3.3377130352045672</v>
      </c>
      <c r="G125">
        <f t="shared" si="1"/>
        <v>3.5079364000000002</v>
      </c>
    </row>
    <row r="126" spans="1:7" x14ac:dyDescent="0.25">
      <c r="A126">
        <v>1</v>
      </c>
      <c r="B126">
        <v>138</v>
      </c>
      <c r="C126">
        <v>123</v>
      </c>
      <c r="D126">
        <v>0</v>
      </c>
      <c r="E126" s="2">
        <v>0</v>
      </c>
      <c r="F126">
        <v>0</v>
      </c>
    </row>
    <row r="127" spans="1:7" x14ac:dyDescent="0.25">
      <c r="A127">
        <v>2</v>
      </c>
      <c r="B127">
        <v>123</v>
      </c>
      <c r="C127">
        <v>128</v>
      </c>
      <c r="D127">
        <v>1.5476190000000001</v>
      </c>
      <c r="E127" s="2">
        <v>8.6805555555555555E-6</v>
      </c>
      <c r="F127">
        <v>2.0634920000000001</v>
      </c>
      <c r="G127">
        <f t="shared" si="1"/>
        <v>1.5476190000000001</v>
      </c>
    </row>
    <row r="128" spans="1:7" x14ac:dyDescent="0.25">
      <c r="A128">
        <v>1</v>
      </c>
      <c r="B128">
        <v>72</v>
      </c>
      <c r="C128">
        <v>131</v>
      </c>
      <c r="D128">
        <v>0</v>
      </c>
      <c r="E128" s="2">
        <v>0</v>
      </c>
      <c r="F128">
        <v>0</v>
      </c>
    </row>
    <row r="129" spans="1:7" x14ac:dyDescent="0.25">
      <c r="A129">
        <v>2</v>
      </c>
      <c r="B129">
        <v>62</v>
      </c>
      <c r="C129">
        <v>135</v>
      </c>
      <c r="D129">
        <v>1.0317460000000001</v>
      </c>
      <c r="E129" s="2">
        <v>6.9444444444444439E-6</v>
      </c>
      <c r="F129">
        <v>1.7195766666666668</v>
      </c>
      <c r="G129">
        <f t="shared" si="1"/>
        <v>2.0634920000000001</v>
      </c>
    </row>
    <row r="130" spans="1:7" x14ac:dyDescent="0.25">
      <c r="A130">
        <v>3</v>
      </c>
      <c r="B130">
        <v>72</v>
      </c>
      <c r="C130">
        <v>139</v>
      </c>
      <c r="D130">
        <v>1.0317460000000001</v>
      </c>
      <c r="E130" s="2">
        <v>6.9444444444444439E-6</v>
      </c>
      <c r="F130">
        <v>1.7195766666666668</v>
      </c>
    </row>
    <row r="131" spans="1:7" x14ac:dyDescent="0.25">
      <c r="A131">
        <v>1</v>
      </c>
      <c r="B131">
        <v>82</v>
      </c>
      <c r="C131">
        <v>90</v>
      </c>
      <c r="D131">
        <v>0</v>
      </c>
      <c r="E131" s="2">
        <v>0</v>
      </c>
      <c r="F131">
        <v>0</v>
      </c>
    </row>
    <row r="132" spans="1:7" x14ac:dyDescent="0.25">
      <c r="A132">
        <v>2</v>
      </c>
      <c r="B132">
        <v>43</v>
      </c>
      <c r="C132">
        <v>98</v>
      </c>
      <c r="D132">
        <v>4.0238094000000002</v>
      </c>
      <c r="E132" s="2">
        <v>1.3888888888888888E-5</v>
      </c>
      <c r="F132">
        <v>3.3531745000000002</v>
      </c>
      <c r="G132">
        <f t="shared" ref="G132:G195" si="2">SUM(D132:D133)</f>
        <v>4.0238094000000002</v>
      </c>
    </row>
    <row r="133" spans="1:7" x14ac:dyDescent="0.25">
      <c r="A133">
        <v>1</v>
      </c>
      <c r="B133">
        <v>35</v>
      </c>
      <c r="C133">
        <v>25</v>
      </c>
      <c r="D133">
        <v>0</v>
      </c>
      <c r="E133" s="2">
        <v>0</v>
      </c>
      <c r="F133">
        <v>0</v>
      </c>
    </row>
    <row r="134" spans="1:7" x14ac:dyDescent="0.25">
      <c r="A134">
        <v>2</v>
      </c>
      <c r="B134">
        <v>17</v>
      </c>
      <c r="C134">
        <v>30</v>
      </c>
      <c r="D134">
        <v>1.8571428000000001</v>
      </c>
      <c r="E134" s="2">
        <v>8.6805555555555555E-6</v>
      </c>
      <c r="F134">
        <v>2.4761904000000001</v>
      </c>
      <c r="G134">
        <f t="shared" si="2"/>
        <v>2.8888888000000001</v>
      </c>
    </row>
    <row r="135" spans="1:7" x14ac:dyDescent="0.25">
      <c r="A135">
        <v>3</v>
      </c>
      <c r="B135">
        <v>27</v>
      </c>
      <c r="C135">
        <v>33</v>
      </c>
      <c r="D135">
        <v>1.0317460000000001</v>
      </c>
      <c r="E135" s="2">
        <v>5.2199074074074077E-6</v>
      </c>
      <c r="F135">
        <v>2.2876851441241683</v>
      </c>
    </row>
    <row r="136" spans="1:7" x14ac:dyDescent="0.25">
      <c r="A136">
        <v>1</v>
      </c>
      <c r="B136">
        <v>188</v>
      </c>
      <c r="C136">
        <v>124</v>
      </c>
      <c r="D136">
        <v>0</v>
      </c>
      <c r="E136" s="2">
        <v>0</v>
      </c>
      <c r="F136">
        <v>0</v>
      </c>
    </row>
    <row r="137" spans="1:7" x14ac:dyDescent="0.25">
      <c r="A137">
        <v>2</v>
      </c>
      <c r="B137">
        <v>208</v>
      </c>
      <c r="C137">
        <v>126</v>
      </c>
      <c r="D137">
        <v>2.0634920000000001</v>
      </c>
      <c r="E137" s="2">
        <v>3.4606481481481483E-6</v>
      </c>
      <c r="F137">
        <v>6.9013110367892985</v>
      </c>
      <c r="G137">
        <f t="shared" si="2"/>
        <v>2.0634920000000001</v>
      </c>
    </row>
    <row r="138" spans="1:7" x14ac:dyDescent="0.25">
      <c r="A138">
        <v>1</v>
      </c>
      <c r="B138">
        <v>332</v>
      </c>
      <c r="C138">
        <v>75</v>
      </c>
      <c r="D138">
        <v>0</v>
      </c>
      <c r="E138" s="2">
        <v>0</v>
      </c>
      <c r="F138">
        <v>0</v>
      </c>
    </row>
    <row r="139" spans="1:7" x14ac:dyDescent="0.25">
      <c r="A139">
        <v>2</v>
      </c>
      <c r="B139">
        <v>296</v>
      </c>
      <c r="C139">
        <v>83</v>
      </c>
      <c r="D139">
        <v>3.7142856000000002</v>
      </c>
      <c r="E139" s="2">
        <v>1.3877314814814816E-5</v>
      </c>
      <c r="F139">
        <v>3.0978195162635531</v>
      </c>
      <c r="G139">
        <f t="shared" si="2"/>
        <v>3.7142856000000002</v>
      </c>
    </row>
    <row r="140" spans="1:7" x14ac:dyDescent="0.25">
      <c r="A140">
        <v>1</v>
      </c>
      <c r="B140">
        <v>203</v>
      </c>
      <c r="C140">
        <v>114</v>
      </c>
      <c r="D140">
        <v>0</v>
      </c>
      <c r="E140" s="2">
        <v>0</v>
      </c>
      <c r="F140">
        <v>0</v>
      </c>
    </row>
    <row r="141" spans="1:7" x14ac:dyDescent="0.25">
      <c r="A141">
        <v>2</v>
      </c>
      <c r="B141">
        <v>180</v>
      </c>
      <c r="C141">
        <v>124</v>
      </c>
      <c r="D141">
        <v>2.3730158000000001</v>
      </c>
      <c r="E141" s="2">
        <v>1.7372685185185186E-5</v>
      </c>
      <c r="F141">
        <v>1.5809565622918054</v>
      </c>
      <c r="G141">
        <f t="shared" si="2"/>
        <v>2.3730158000000001</v>
      </c>
    </row>
    <row r="142" spans="1:7" x14ac:dyDescent="0.25">
      <c r="A142">
        <v>1</v>
      </c>
      <c r="B142">
        <v>91</v>
      </c>
      <c r="C142">
        <v>127</v>
      </c>
      <c r="D142">
        <v>0</v>
      </c>
      <c r="E142" s="2">
        <v>0</v>
      </c>
      <c r="F142">
        <v>0</v>
      </c>
    </row>
    <row r="143" spans="1:7" x14ac:dyDescent="0.25">
      <c r="A143">
        <v>2</v>
      </c>
      <c r="B143">
        <v>104</v>
      </c>
      <c r="C143">
        <v>131</v>
      </c>
      <c r="D143">
        <v>1.3412698000000001</v>
      </c>
      <c r="E143" s="2">
        <v>6.9444444444444439E-6</v>
      </c>
      <c r="F143">
        <v>2.2354496666666668</v>
      </c>
      <c r="G143">
        <f t="shared" si="2"/>
        <v>1.3412698000000001</v>
      </c>
    </row>
    <row r="144" spans="1:7" x14ac:dyDescent="0.25">
      <c r="A144">
        <v>1</v>
      </c>
      <c r="B144">
        <v>82</v>
      </c>
      <c r="C144">
        <v>41</v>
      </c>
      <c r="D144">
        <v>0</v>
      </c>
      <c r="E144" s="2">
        <v>0</v>
      </c>
      <c r="F144">
        <v>0</v>
      </c>
    </row>
    <row r="145" spans="1:8" x14ac:dyDescent="0.25">
      <c r="A145">
        <v>2</v>
      </c>
      <c r="B145">
        <v>43</v>
      </c>
      <c r="C145">
        <v>50</v>
      </c>
      <c r="D145">
        <v>4.0238094000000002</v>
      </c>
      <c r="E145" s="2">
        <v>1.5625000000000004E-5</v>
      </c>
      <c r="F145">
        <v>2.9805995555555556</v>
      </c>
      <c r="G145">
        <f t="shared" si="2"/>
        <v>4.0238094000000002</v>
      </c>
    </row>
    <row r="146" spans="1:8" x14ac:dyDescent="0.25">
      <c r="A146">
        <v>1</v>
      </c>
      <c r="B146">
        <v>281</v>
      </c>
      <c r="C146">
        <v>82</v>
      </c>
      <c r="D146">
        <v>0</v>
      </c>
      <c r="E146" s="2">
        <v>0</v>
      </c>
      <c r="F146">
        <v>0</v>
      </c>
    </row>
    <row r="147" spans="1:8" x14ac:dyDescent="0.25">
      <c r="A147">
        <v>2</v>
      </c>
      <c r="B147">
        <v>307</v>
      </c>
      <c r="C147">
        <v>87</v>
      </c>
      <c r="D147">
        <v>2.6825396000000001</v>
      </c>
      <c r="E147" s="2">
        <v>8.6921296296296309E-6</v>
      </c>
      <c r="F147">
        <v>3.5719568575233027</v>
      </c>
      <c r="G147">
        <f t="shared" si="2"/>
        <v>2.6825396000000001</v>
      </c>
    </row>
    <row r="148" spans="1:8" x14ac:dyDescent="0.25">
      <c r="A148">
        <v>1</v>
      </c>
      <c r="B148">
        <v>285</v>
      </c>
      <c r="C148">
        <v>1</v>
      </c>
      <c r="D148">
        <v>0</v>
      </c>
      <c r="E148" s="2">
        <v>0</v>
      </c>
      <c r="F148">
        <v>0</v>
      </c>
    </row>
    <row r="149" spans="1:8" x14ac:dyDescent="0.25">
      <c r="A149">
        <v>2</v>
      </c>
      <c r="B149">
        <v>258</v>
      </c>
      <c r="C149">
        <v>6</v>
      </c>
      <c r="D149">
        <v>2.7857142000000001</v>
      </c>
      <c r="E149" s="2">
        <v>8.6805555555555555E-6</v>
      </c>
      <c r="F149">
        <v>3.7142856000000002</v>
      </c>
      <c r="G149">
        <f t="shared" si="2"/>
        <v>2.7857142000000001</v>
      </c>
    </row>
    <row r="150" spans="1:8" x14ac:dyDescent="0.25">
      <c r="A150">
        <v>1</v>
      </c>
      <c r="B150">
        <v>126</v>
      </c>
      <c r="C150">
        <v>85</v>
      </c>
      <c r="D150">
        <v>0</v>
      </c>
      <c r="E150" s="2">
        <v>0</v>
      </c>
      <c r="F150">
        <v>0</v>
      </c>
    </row>
    <row r="151" spans="1:8" x14ac:dyDescent="0.25">
      <c r="A151">
        <v>2</v>
      </c>
      <c r="B151">
        <v>93</v>
      </c>
      <c r="C151">
        <v>95</v>
      </c>
      <c r="D151">
        <v>3.4047618000000002</v>
      </c>
      <c r="E151" s="2">
        <v>1.7361111111111111E-5</v>
      </c>
      <c r="F151">
        <v>2.2698412000000001</v>
      </c>
      <c r="G151">
        <f t="shared" si="2"/>
        <v>3.4047618000000002</v>
      </c>
    </row>
    <row r="152" spans="1:8" x14ac:dyDescent="0.25">
      <c r="A152">
        <v>1</v>
      </c>
      <c r="B152">
        <v>259</v>
      </c>
      <c r="C152">
        <v>140</v>
      </c>
      <c r="D152">
        <v>0</v>
      </c>
      <c r="E152" s="2">
        <v>0</v>
      </c>
      <c r="F152">
        <v>0</v>
      </c>
    </row>
    <row r="153" spans="1:8" x14ac:dyDescent="0.25">
      <c r="A153">
        <v>2</v>
      </c>
      <c r="B153">
        <v>288</v>
      </c>
      <c r="C153">
        <v>145</v>
      </c>
      <c r="D153">
        <v>2.9920634000000002</v>
      </c>
      <c r="E153" s="2">
        <v>8.6805555555555555E-6</v>
      </c>
      <c r="F153">
        <v>3.9894178666666669</v>
      </c>
      <c r="G153">
        <f t="shared" si="2"/>
        <v>2.9920634000000002</v>
      </c>
    </row>
    <row r="154" spans="1:8" x14ac:dyDescent="0.25">
      <c r="A154">
        <v>1</v>
      </c>
      <c r="B154">
        <v>240</v>
      </c>
      <c r="C154">
        <v>16</v>
      </c>
      <c r="D154">
        <v>0</v>
      </c>
      <c r="E154" s="2">
        <v>0</v>
      </c>
      <c r="F154">
        <v>0</v>
      </c>
    </row>
    <row r="155" spans="1:8" x14ac:dyDescent="0.25">
      <c r="A155">
        <v>2</v>
      </c>
      <c r="B155">
        <v>219</v>
      </c>
      <c r="C155">
        <v>26</v>
      </c>
      <c r="D155">
        <v>2.1666666000000001</v>
      </c>
      <c r="E155" s="2">
        <v>1.7361111111111111E-5</v>
      </c>
      <c r="F155">
        <v>1.4444444000000001</v>
      </c>
      <c r="G155">
        <f t="shared" si="2"/>
        <v>2.1666666000000001</v>
      </c>
    </row>
    <row r="156" spans="1:8" x14ac:dyDescent="0.25">
      <c r="A156">
        <v>1</v>
      </c>
      <c r="B156">
        <v>413</v>
      </c>
      <c r="C156">
        <v>3</v>
      </c>
      <c r="D156">
        <v>0</v>
      </c>
      <c r="E156" s="2">
        <v>0</v>
      </c>
      <c r="F156">
        <v>0</v>
      </c>
    </row>
    <row r="157" spans="1:8" x14ac:dyDescent="0.25">
      <c r="A157">
        <v>2</v>
      </c>
      <c r="B157">
        <v>378</v>
      </c>
      <c r="C157">
        <v>14</v>
      </c>
      <c r="D157">
        <v>3.6111110000000002</v>
      </c>
      <c r="E157" s="2">
        <v>1.9097222222222222E-5</v>
      </c>
      <c r="F157">
        <v>2.1885521212121213</v>
      </c>
      <c r="G157">
        <f t="shared" si="2"/>
        <v>3.6111110000000002</v>
      </c>
    </row>
    <row r="158" spans="1:8" x14ac:dyDescent="0.25">
      <c r="A158">
        <v>1</v>
      </c>
      <c r="B158">
        <v>69</v>
      </c>
      <c r="C158">
        <v>97</v>
      </c>
      <c r="D158">
        <v>0</v>
      </c>
      <c r="E158" s="2">
        <v>0</v>
      </c>
      <c r="F158">
        <v>0</v>
      </c>
    </row>
    <row r="159" spans="1:8" x14ac:dyDescent="0.25">
      <c r="A159" s="1">
        <v>2</v>
      </c>
      <c r="B159" s="1">
        <v>104</v>
      </c>
      <c r="C159" s="1">
        <v>103</v>
      </c>
      <c r="D159" s="1">
        <v>3.6111110000000002</v>
      </c>
      <c r="E159" s="3">
        <v>1.0416666666666666E-5</v>
      </c>
      <c r="F159" s="1">
        <v>4.0123455555555561</v>
      </c>
      <c r="G159">
        <f t="shared" si="2"/>
        <v>3.6111110000000002</v>
      </c>
      <c r="H159">
        <f>AVERAGE(G96:G159)</f>
        <v>3.1817715354838709</v>
      </c>
    </row>
    <row r="160" spans="1:8" x14ac:dyDescent="0.25">
      <c r="A160">
        <v>1</v>
      </c>
      <c r="B160">
        <v>76</v>
      </c>
      <c r="C160">
        <v>24</v>
      </c>
      <c r="D160">
        <v>0</v>
      </c>
      <c r="E160" s="2">
        <v>0</v>
      </c>
      <c r="F160">
        <v>0</v>
      </c>
    </row>
    <row r="161" spans="1:7" x14ac:dyDescent="0.25">
      <c r="A161">
        <v>2</v>
      </c>
      <c r="B161">
        <v>26</v>
      </c>
      <c r="C161">
        <v>35</v>
      </c>
      <c r="D161">
        <v>5.1587300000000003</v>
      </c>
      <c r="E161" s="2">
        <v>1.908564814814815E-5</v>
      </c>
      <c r="F161">
        <v>3.1283990297149789</v>
      </c>
      <c r="G161">
        <f t="shared" si="2"/>
        <v>5.1587300000000003</v>
      </c>
    </row>
    <row r="162" spans="1:7" x14ac:dyDescent="0.25">
      <c r="A162">
        <v>1</v>
      </c>
      <c r="B162">
        <v>31</v>
      </c>
      <c r="C162">
        <v>115</v>
      </c>
      <c r="D162">
        <v>0</v>
      </c>
      <c r="E162" s="2">
        <v>0</v>
      </c>
      <c r="F162">
        <v>0</v>
      </c>
    </row>
    <row r="163" spans="1:7" x14ac:dyDescent="0.25">
      <c r="A163">
        <v>2</v>
      </c>
      <c r="B163">
        <v>14</v>
      </c>
      <c r="C163">
        <v>120</v>
      </c>
      <c r="D163">
        <v>1.7539682000000001</v>
      </c>
      <c r="E163" s="2">
        <v>8.6921296296296309E-6</v>
      </c>
      <c r="F163">
        <v>2.3355102529960057</v>
      </c>
      <c r="G163">
        <f t="shared" si="2"/>
        <v>3.4047618000000002</v>
      </c>
    </row>
    <row r="164" spans="1:7" x14ac:dyDescent="0.25">
      <c r="A164">
        <v>3</v>
      </c>
      <c r="B164">
        <v>30</v>
      </c>
      <c r="C164">
        <v>125</v>
      </c>
      <c r="D164">
        <v>1.6507936000000001</v>
      </c>
      <c r="E164" s="2">
        <v>8.6805555555555555E-6</v>
      </c>
      <c r="F164">
        <v>2.2010581333333334</v>
      </c>
    </row>
    <row r="165" spans="1:7" x14ac:dyDescent="0.25">
      <c r="A165">
        <v>1</v>
      </c>
      <c r="B165">
        <v>89</v>
      </c>
      <c r="C165">
        <v>131</v>
      </c>
      <c r="D165">
        <v>0</v>
      </c>
      <c r="E165" s="2">
        <v>0</v>
      </c>
      <c r="F165">
        <v>0</v>
      </c>
    </row>
    <row r="166" spans="1:7" x14ac:dyDescent="0.25">
      <c r="A166">
        <v>2</v>
      </c>
      <c r="B166">
        <v>110</v>
      </c>
      <c r="C166">
        <v>137</v>
      </c>
      <c r="D166">
        <v>2.1666666000000001</v>
      </c>
      <c r="E166" s="2">
        <v>1.0416666666666666E-5</v>
      </c>
      <c r="F166">
        <v>2.4074073333333335</v>
      </c>
      <c r="G166">
        <f t="shared" si="2"/>
        <v>2.1666666000000001</v>
      </c>
    </row>
    <row r="167" spans="1:7" x14ac:dyDescent="0.25">
      <c r="A167">
        <v>1</v>
      </c>
      <c r="B167">
        <v>115</v>
      </c>
      <c r="C167">
        <v>139</v>
      </c>
      <c r="D167">
        <v>0</v>
      </c>
      <c r="E167" s="2">
        <v>0</v>
      </c>
      <c r="F167">
        <v>0</v>
      </c>
    </row>
    <row r="168" spans="1:7" x14ac:dyDescent="0.25">
      <c r="A168">
        <v>2</v>
      </c>
      <c r="B168">
        <v>94</v>
      </c>
      <c r="C168">
        <v>145</v>
      </c>
      <c r="D168">
        <v>2.1666666000000001</v>
      </c>
      <c r="E168" s="2">
        <v>1.0416666666666666E-5</v>
      </c>
      <c r="F168">
        <v>2.4074073333333335</v>
      </c>
      <c r="G168">
        <f t="shared" si="2"/>
        <v>2.1666666000000001</v>
      </c>
    </row>
    <row r="169" spans="1:7" x14ac:dyDescent="0.25">
      <c r="A169">
        <v>1</v>
      </c>
      <c r="B169">
        <v>88</v>
      </c>
      <c r="C169">
        <v>117</v>
      </c>
      <c r="D169">
        <v>0</v>
      </c>
      <c r="E169" s="2">
        <v>0</v>
      </c>
      <c r="F169">
        <v>0</v>
      </c>
    </row>
    <row r="170" spans="1:7" x14ac:dyDescent="0.25">
      <c r="A170">
        <v>2</v>
      </c>
      <c r="B170">
        <v>117</v>
      </c>
      <c r="C170">
        <v>123</v>
      </c>
      <c r="D170">
        <v>2.9920634000000002</v>
      </c>
      <c r="E170" s="2">
        <v>1.0439814814814815E-5</v>
      </c>
      <c r="F170">
        <v>3.3171434589800444</v>
      </c>
      <c r="G170">
        <f t="shared" si="2"/>
        <v>2.9920634000000002</v>
      </c>
    </row>
    <row r="171" spans="1:7" x14ac:dyDescent="0.25">
      <c r="A171">
        <v>1</v>
      </c>
      <c r="B171">
        <v>82</v>
      </c>
      <c r="C171">
        <v>114</v>
      </c>
      <c r="D171">
        <v>0</v>
      </c>
      <c r="E171" s="2">
        <v>0</v>
      </c>
      <c r="F171">
        <v>0</v>
      </c>
    </row>
    <row r="172" spans="1:7" x14ac:dyDescent="0.25">
      <c r="A172">
        <v>2</v>
      </c>
      <c r="B172">
        <v>55</v>
      </c>
      <c r="C172">
        <v>117</v>
      </c>
      <c r="D172">
        <v>2.7857142000000001</v>
      </c>
      <c r="E172" s="2">
        <v>5.1967592592592595E-6</v>
      </c>
      <c r="F172">
        <v>6.2042632516703788</v>
      </c>
      <c r="G172">
        <f t="shared" si="2"/>
        <v>2.7857142000000001</v>
      </c>
    </row>
    <row r="173" spans="1:7" x14ac:dyDescent="0.25">
      <c r="A173">
        <v>1</v>
      </c>
      <c r="B173">
        <v>207</v>
      </c>
      <c r="C173">
        <v>89</v>
      </c>
      <c r="D173">
        <v>0</v>
      </c>
      <c r="E173" s="2">
        <v>0</v>
      </c>
      <c r="F173">
        <v>0</v>
      </c>
    </row>
    <row r="174" spans="1:7" x14ac:dyDescent="0.25">
      <c r="A174">
        <v>2</v>
      </c>
      <c r="B174">
        <v>176</v>
      </c>
      <c r="C174">
        <v>94</v>
      </c>
      <c r="D174">
        <v>3.1984126000000002</v>
      </c>
      <c r="E174" s="2">
        <v>8.6689814814814819E-6</v>
      </c>
      <c r="F174">
        <v>4.2702437917222964</v>
      </c>
      <c r="G174">
        <f t="shared" si="2"/>
        <v>3.1984126000000002</v>
      </c>
    </row>
    <row r="175" spans="1:7" x14ac:dyDescent="0.25">
      <c r="A175">
        <v>1</v>
      </c>
      <c r="B175">
        <v>200</v>
      </c>
      <c r="C175">
        <v>9</v>
      </c>
      <c r="D175">
        <v>0</v>
      </c>
      <c r="E175" s="2">
        <v>0</v>
      </c>
      <c r="F175">
        <v>0</v>
      </c>
    </row>
    <row r="176" spans="1:7" x14ac:dyDescent="0.25">
      <c r="A176">
        <v>2</v>
      </c>
      <c r="B176">
        <v>148</v>
      </c>
      <c r="C176">
        <v>20</v>
      </c>
      <c r="D176">
        <v>5.3650792000000003</v>
      </c>
      <c r="E176" s="2">
        <v>1.9097222222222222E-5</v>
      </c>
      <c r="F176">
        <v>3.251563151515152</v>
      </c>
      <c r="G176">
        <f t="shared" si="2"/>
        <v>10.4206346</v>
      </c>
    </row>
    <row r="177" spans="1:7" x14ac:dyDescent="0.25">
      <c r="A177">
        <v>3</v>
      </c>
      <c r="B177">
        <v>197</v>
      </c>
      <c r="C177">
        <v>28</v>
      </c>
      <c r="D177">
        <v>5.0555554000000003</v>
      </c>
      <c r="E177" s="2">
        <v>1.3900462962962963E-5</v>
      </c>
      <c r="F177">
        <v>4.209454954204829</v>
      </c>
    </row>
    <row r="178" spans="1:7" x14ac:dyDescent="0.25">
      <c r="A178">
        <v>1</v>
      </c>
      <c r="B178">
        <v>200</v>
      </c>
      <c r="C178">
        <v>5</v>
      </c>
      <c r="D178">
        <v>0</v>
      </c>
      <c r="E178" s="2">
        <v>0</v>
      </c>
      <c r="F178">
        <v>0</v>
      </c>
    </row>
    <row r="179" spans="1:7" x14ac:dyDescent="0.25">
      <c r="A179">
        <v>2</v>
      </c>
      <c r="B179">
        <v>155</v>
      </c>
      <c r="C179">
        <v>17</v>
      </c>
      <c r="D179">
        <v>4.6428570000000002</v>
      </c>
      <c r="E179" s="2">
        <v>2.0833333333333333E-5</v>
      </c>
      <c r="F179">
        <v>2.5793650000000001</v>
      </c>
      <c r="G179">
        <f t="shared" si="2"/>
        <v>8.2539680000000004</v>
      </c>
    </row>
    <row r="180" spans="1:7" x14ac:dyDescent="0.25">
      <c r="A180">
        <v>3</v>
      </c>
      <c r="B180">
        <v>190</v>
      </c>
      <c r="C180">
        <v>26</v>
      </c>
      <c r="D180">
        <v>3.6111110000000002</v>
      </c>
      <c r="E180" s="2">
        <v>1.5625000000000004E-5</v>
      </c>
      <c r="F180">
        <v>2.6748970370370375</v>
      </c>
    </row>
    <row r="181" spans="1:7" x14ac:dyDescent="0.25">
      <c r="A181">
        <v>1</v>
      </c>
      <c r="B181">
        <v>461</v>
      </c>
      <c r="C181">
        <v>82</v>
      </c>
      <c r="D181">
        <v>0</v>
      </c>
      <c r="E181" s="2">
        <v>0</v>
      </c>
      <c r="F181">
        <v>0</v>
      </c>
    </row>
    <row r="182" spans="1:7" x14ac:dyDescent="0.25">
      <c r="A182">
        <v>2</v>
      </c>
      <c r="B182">
        <v>487</v>
      </c>
      <c r="C182">
        <v>87</v>
      </c>
      <c r="D182">
        <v>2.6825396000000001</v>
      </c>
      <c r="E182" s="2">
        <v>8.6805555555555555E-6</v>
      </c>
      <c r="F182">
        <v>3.5767194666666668</v>
      </c>
      <c r="G182">
        <f t="shared" si="2"/>
        <v>2.6825396000000001</v>
      </c>
    </row>
    <row r="183" spans="1:7" x14ac:dyDescent="0.25">
      <c r="A183">
        <v>1</v>
      </c>
      <c r="B183">
        <v>487</v>
      </c>
      <c r="C183">
        <v>133</v>
      </c>
      <c r="D183">
        <v>0</v>
      </c>
      <c r="E183" s="2">
        <v>0</v>
      </c>
      <c r="F183">
        <v>0</v>
      </c>
    </row>
    <row r="184" spans="1:7" x14ac:dyDescent="0.25">
      <c r="A184">
        <v>2</v>
      </c>
      <c r="B184">
        <v>442</v>
      </c>
      <c r="C184">
        <v>144</v>
      </c>
      <c r="D184">
        <v>4.6428570000000002</v>
      </c>
      <c r="E184" s="2">
        <v>1.9097222222222222E-5</v>
      </c>
      <c r="F184">
        <v>2.8138527272727272</v>
      </c>
      <c r="G184">
        <f t="shared" si="2"/>
        <v>4.6428570000000002</v>
      </c>
    </row>
    <row r="185" spans="1:7" x14ac:dyDescent="0.25">
      <c r="A185">
        <v>1</v>
      </c>
      <c r="B185">
        <v>447</v>
      </c>
      <c r="C185">
        <v>93</v>
      </c>
      <c r="D185">
        <v>0</v>
      </c>
      <c r="E185" s="2">
        <v>0</v>
      </c>
      <c r="F185">
        <v>0</v>
      </c>
    </row>
    <row r="186" spans="1:7" x14ac:dyDescent="0.25">
      <c r="A186">
        <v>2</v>
      </c>
      <c r="B186">
        <v>482</v>
      </c>
      <c r="C186">
        <v>101</v>
      </c>
      <c r="D186">
        <v>3.6111110000000002</v>
      </c>
      <c r="E186" s="2">
        <v>1.3888888888888888E-5</v>
      </c>
      <c r="F186">
        <v>3.0092591666666668</v>
      </c>
      <c r="G186">
        <f t="shared" si="2"/>
        <v>3.6111110000000002</v>
      </c>
    </row>
    <row r="187" spans="1:7" x14ac:dyDescent="0.25">
      <c r="A187">
        <v>1</v>
      </c>
      <c r="B187">
        <v>128</v>
      </c>
      <c r="C187">
        <v>103</v>
      </c>
      <c r="D187">
        <v>0</v>
      </c>
      <c r="E187" s="2">
        <v>0</v>
      </c>
      <c r="F187">
        <v>0</v>
      </c>
    </row>
    <row r="188" spans="1:7" x14ac:dyDescent="0.25">
      <c r="A188">
        <v>2</v>
      </c>
      <c r="B188">
        <v>101</v>
      </c>
      <c r="C188">
        <v>112</v>
      </c>
      <c r="D188">
        <v>2.7857142000000001</v>
      </c>
      <c r="E188" s="2">
        <v>1.5625000000000004E-5</v>
      </c>
      <c r="F188">
        <v>2.0634920000000001</v>
      </c>
      <c r="G188">
        <f t="shared" si="2"/>
        <v>2.7857142000000001</v>
      </c>
    </row>
    <row r="189" spans="1:7" x14ac:dyDescent="0.25">
      <c r="A189">
        <v>1</v>
      </c>
      <c r="B189">
        <v>316</v>
      </c>
      <c r="C189">
        <v>7</v>
      </c>
      <c r="D189">
        <v>0</v>
      </c>
      <c r="E189" s="2">
        <v>0</v>
      </c>
      <c r="F189">
        <v>0</v>
      </c>
    </row>
    <row r="190" spans="1:7" x14ac:dyDescent="0.25">
      <c r="A190">
        <v>2</v>
      </c>
      <c r="B190">
        <v>275</v>
      </c>
      <c r="C190">
        <v>17</v>
      </c>
      <c r="D190">
        <v>4.2301586000000002</v>
      </c>
      <c r="E190" s="2">
        <v>1.7361111111111111E-5</v>
      </c>
      <c r="F190">
        <v>2.8201057333333335</v>
      </c>
      <c r="G190">
        <f t="shared" si="2"/>
        <v>4.2301586000000002</v>
      </c>
    </row>
    <row r="191" spans="1:7" x14ac:dyDescent="0.25">
      <c r="A191">
        <v>1</v>
      </c>
      <c r="B191">
        <v>339</v>
      </c>
      <c r="C191">
        <v>2</v>
      </c>
      <c r="D191">
        <v>0</v>
      </c>
      <c r="E191" s="2">
        <v>0</v>
      </c>
      <c r="F191">
        <v>0</v>
      </c>
    </row>
    <row r="192" spans="1:7" x14ac:dyDescent="0.25">
      <c r="A192">
        <v>2</v>
      </c>
      <c r="B192">
        <v>366</v>
      </c>
      <c r="C192">
        <v>14</v>
      </c>
      <c r="D192">
        <v>2.7857142000000001</v>
      </c>
      <c r="E192" s="2">
        <v>2.0833333333333333E-5</v>
      </c>
      <c r="F192">
        <v>1.5476190000000001</v>
      </c>
      <c r="G192">
        <f t="shared" si="2"/>
        <v>2.7857142000000001</v>
      </c>
    </row>
    <row r="193" spans="1:7" x14ac:dyDescent="0.25">
      <c r="A193">
        <v>1</v>
      </c>
      <c r="B193">
        <v>113</v>
      </c>
      <c r="C193">
        <v>97</v>
      </c>
      <c r="D193">
        <v>0</v>
      </c>
      <c r="E193" s="2">
        <v>0</v>
      </c>
      <c r="F193">
        <v>0</v>
      </c>
    </row>
    <row r="194" spans="1:7" x14ac:dyDescent="0.25">
      <c r="A194">
        <v>2</v>
      </c>
      <c r="B194">
        <v>135</v>
      </c>
      <c r="C194">
        <v>102</v>
      </c>
      <c r="D194">
        <v>2.2698412000000001</v>
      </c>
      <c r="E194" s="2">
        <v>8.6805555555555555E-6</v>
      </c>
      <c r="F194">
        <v>3.0264549333333335</v>
      </c>
      <c r="G194">
        <f t="shared" si="2"/>
        <v>2.2698412000000001</v>
      </c>
    </row>
    <row r="195" spans="1:7" x14ac:dyDescent="0.25">
      <c r="A195">
        <v>1</v>
      </c>
      <c r="B195">
        <v>182</v>
      </c>
      <c r="C195">
        <v>78</v>
      </c>
      <c r="D195">
        <v>0</v>
      </c>
      <c r="E195" s="2">
        <v>0</v>
      </c>
      <c r="F195">
        <v>0</v>
      </c>
    </row>
    <row r="196" spans="1:7" x14ac:dyDescent="0.25">
      <c r="A196">
        <v>2</v>
      </c>
      <c r="B196">
        <v>211</v>
      </c>
      <c r="C196">
        <v>85</v>
      </c>
      <c r="D196">
        <v>2.9920634000000002</v>
      </c>
      <c r="E196" s="2">
        <v>1.2152777777777779E-5</v>
      </c>
      <c r="F196">
        <v>2.8495841904761905</v>
      </c>
      <c r="G196">
        <f t="shared" ref="G196:G259" si="3">SUM(D196:D197)</f>
        <v>2.9920634000000002</v>
      </c>
    </row>
    <row r="197" spans="1:7" x14ac:dyDescent="0.25">
      <c r="A197">
        <v>1</v>
      </c>
      <c r="B197">
        <v>459</v>
      </c>
      <c r="C197">
        <v>7</v>
      </c>
      <c r="D197">
        <v>0</v>
      </c>
      <c r="E197" s="2">
        <v>0</v>
      </c>
      <c r="F197">
        <v>0</v>
      </c>
    </row>
    <row r="198" spans="1:7" x14ac:dyDescent="0.25">
      <c r="A198">
        <v>2</v>
      </c>
      <c r="B198">
        <v>446</v>
      </c>
      <c r="C198">
        <v>12</v>
      </c>
      <c r="D198">
        <v>1.3412698000000001</v>
      </c>
      <c r="E198" s="2">
        <v>8.6805555555555555E-6</v>
      </c>
      <c r="F198">
        <v>1.7883597333333334</v>
      </c>
      <c r="G198">
        <f t="shared" si="3"/>
        <v>3.0952380000000002</v>
      </c>
    </row>
    <row r="199" spans="1:7" x14ac:dyDescent="0.25">
      <c r="A199">
        <v>3</v>
      </c>
      <c r="B199">
        <v>463</v>
      </c>
      <c r="C199">
        <v>19</v>
      </c>
      <c r="D199">
        <v>1.7539682000000001</v>
      </c>
      <c r="E199" s="2">
        <v>1.2152777777777779E-5</v>
      </c>
      <c r="F199">
        <v>1.6704459047619049</v>
      </c>
    </row>
    <row r="200" spans="1:7" x14ac:dyDescent="0.25">
      <c r="A200">
        <v>1</v>
      </c>
      <c r="B200">
        <v>487</v>
      </c>
      <c r="C200">
        <v>25</v>
      </c>
      <c r="D200">
        <v>0</v>
      </c>
      <c r="E200" s="2">
        <v>0</v>
      </c>
      <c r="F200">
        <v>0</v>
      </c>
    </row>
    <row r="201" spans="1:7" x14ac:dyDescent="0.25">
      <c r="A201">
        <v>2</v>
      </c>
      <c r="B201">
        <v>445</v>
      </c>
      <c r="C201">
        <v>32</v>
      </c>
      <c r="D201">
        <v>4.3333332000000002</v>
      </c>
      <c r="E201" s="2">
        <v>1.2152777777777779E-5</v>
      </c>
      <c r="F201">
        <v>4.1269840000000002</v>
      </c>
      <c r="G201">
        <f t="shared" si="3"/>
        <v>4.3333332000000002</v>
      </c>
    </row>
    <row r="202" spans="1:7" x14ac:dyDescent="0.25">
      <c r="A202">
        <v>1</v>
      </c>
      <c r="B202">
        <v>11</v>
      </c>
      <c r="C202">
        <v>99</v>
      </c>
      <c r="D202">
        <v>0</v>
      </c>
      <c r="E202" s="2">
        <v>0</v>
      </c>
      <c r="F202">
        <v>0</v>
      </c>
    </row>
    <row r="203" spans="1:7" x14ac:dyDescent="0.25">
      <c r="A203">
        <v>2</v>
      </c>
      <c r="B203">
        <v>30</v>
      </c>
      <c r="C203">
        <v>105</v>
      </c>
      <c r="D203">
        <v>1.9603174000000001</v>
      </c>
      <c r="E203" s="2">
        <v>1.0416666666666666E-5</v>
      </c>
      <c r="F203">
        <v>2.1781304444444447</v>
      </c>
      <c r="G203">
        <f t="shared" si="3"/>
        <v>1.9603174000000001</v>
      </c>
    </row>
    <row r="204" spans="1:7" x14ac:dyDescent="0.25">
      <c r="A204">
        <v>1</v>
      </c>
      <c r="B204">
        <v>475</v>
      </c>
      <c r="C204">
        <v>129</v>
      </c>
      <c r="D204">
        <v>0</v>
      </c>
      <c r="E204" s="2">
        <v>0</v>
      </c>
      <c r="F204">
        <v>0</v>
      </c>
    </row>
    <row r="205" spans="1:7" x14ac:dyDescent="0.25">
      <c r="A205">
        <v>2</v>
      </c>
      <c r="B205">
        <v>428</v>
      </c>
      <c r="C205">
        <v>139</v>
      </c>
      <c r="D205">
        <v>4.8492062000000002</v>
      </c>
      <c r="E205" s="2">
        <v>1.7361111111111111E-5</v>
      </c>
      <c r="F205">
        <v>3.2328041333333335</v>
      </c>
      <c r="G205">
        <f t="shared" si="3"/>
        <v>4.8492062000000002</v>
      </c>
    </row>
    <row r="206" spans="1:7" x14ac:dyDescent="0.25">
      <c r="A206">
        <v>1</v>
      </c>
      <c r="B206">
        <v>451</v>
      </c>
      <c r="C206">
        <v>121</v>
      </c>
      <c r="D206">
        <v>0</v>
      </c>
      <c r="E206" s="2">
        <v>0</v>
      </c>
      <c r="F206">
        <v>0</v>
      </c>
    </row>
    <row r="207" spans="1:7" x14ac:dyDescent="0.25">
      <c r="A207">
        <v>2</v>
      </c>
      <c r="B207">
        <v>427</v>
      </c>
      <c r="C207">
        <v>131</v>
      </c>
      <c r="D207">
        <v>2.4761904000000001</v>
      </c>
      <c r="E207" s="2">
        <v>1.7361111111111111E-5</v>
      </c>
      <c r="F207">
        <v>1.6507936000000001</v>
      </c>
      <c r="G207">
        <f t="shared" si="3"/>
        <v>2.4761904000000001</v>
      </c>
    </row>
    <row r="208" spans="1:7" x14ac:dyDescent="0.25">
      <c r="A208">
        <v>1</v>
      </c>
      <c r="B208">
        <v>202</v>
      </c>
      <c r="C208">
        <v>50</v>
      </c>
      <c r="D208">
        <v>0</v>
      </c>
      <c r="E208" s="2">
        <v>0</v>
      </c>
      <c r="F208">
        <v>0</v>
      </c>
    </row>
    <row r="209" spans="1:8" x14ac:dyDescent="0.25">
      <c r="A209">
        <v>2</v>
      </c>
      <c r="B209">
        <v>188</v>
      </c>
      <c r="C209">
        <v>55</v>
      </c>
      <c r="D209">
        <v>1.4444444000000001</v>
      </c>
      <c r="E209" s="2">
        <v>8.6689814814814819E-6</v>
      </c>
      <c r="F209">
        <v>1.9284971962616824</v>
      </c>
      <c r="G209">
        <f t="shared" si="3"/>
        <v>1.4444444000000001</v>
      </c>
    </row>
    <row r="210" spans="1:8" x14ac:dyDescent="0.25">
      <c r="A210">
        <v>1</v>
      </c>
      <c r="B210">
        <v>188</v>
      </c>
      <c r="C210">
        <v>65</v>
      </c>
      <c r="D210">
        <v>0</v>
      </c>
      <c r="E210" s="2">
        <v>0</v>
      </c>
      <c r="F210">
        <v>0</v>
      </c>
    </row>
    <row r="211" spans="1:8" x14ac:dyDescent="0.25">
      <c r="A211">
        <v>2</v>
      </c>
      <c r="B211">
        <v>205</v>
      </c>
      <c r="C211">
        <v>69</v>
      </c>
      <c r="D211">
        <v>1.7539682000000001</v>
      </c>
      <c r="E211" s="2">
        <v>6.9444444444444439E-6</v>
      </c>
      <c r="F211">
        <v>2.9232803333333335</v>
      </c>
      <c r="G211">
        <f t="shared" si="3"/>
        <v>1.7539682000000001</v>
      </c>
    </row>
    <row r="212" spans="1:8" x14ac:dyDescent="0.25">
      <c r="A212">
        <v>1</v>
      </c>
      <c r="B212">
        <v>87</v>
      </c>
      <c r="C212">
        <v>98</v>
      </c>
      <c r="D212">
        <v>0</v>
      </c>
      <c r="E212" s="2">
        <v>0</v>
      </c>
      <c r="F212">
        <v>0</v>
      </c>
    </row>
    <row r="213" spans="1:8" x14ac:dyDescent="0.25">
      <c r="A213" s="1">
        <v>2</v>
      </c>
      <c r="B213" s="1">
        <v>56</v>
      </c>
      <c r="C213" s="1">
        <v>103</v>
      </c>
      <c r="D213" s="1">
        <v>3.1984126000000002</v>
      </c>
      <c r="E213" s="3">
        <v>8.6805555555555555E-6</v>
      </c>
      <c r="F213" s="1">
        <v>4.2645501333333335</v>
      </c>
      <c r="G213">
        <f t="shared" si="3"/>
        <v>3.1984126000000002</v>
      </c>
      <c r="H213">
        <f>AVERAGE(G160:G213)</f>
        <v>3.5863490959999988</v>
      </c>
    </row>
    <row r="214" spans="1:8" x14ac:dyDescent="0.25">
      <c r="A214">
        <v>1</v>
      </c>
      <c r="B214">
        <v>185</v>
      </c>
      <c r="C214">
        <v>72</v>
      </c>
      <c r="D214">
        <v>0</v>
      </c>
      <c r="E214" s="2">
        <v>0</v>
      </c>
      <c r="F214">
        <v>0</v>
      </c>
    </row>
    <row r="215" spans="1:8" x14ac:dyDescent="0.25">
      <c r="A215">
        <v>2</v>
      </c>
      <c r="B215">
        <v>212</v>
      </c>
      <c r="C215">
        <v>81</v>
      </c>
      <c r="D215">
        <v>2.7857142000000001</v>
      </c>
      <c r="E215" s="2">
        <v>1.5636574074074076E-5</v>
      </c>
      <c r="F215">
        <v>2.0619646188008884</v>
      </c>
      <c r="G215">
        <f t="shared" si="3"/>
        <v>6.6031744000000003</v>
      </c>
    </row>
    <row r="216" spans="1:8" x14ac:dyDescent="0.25">
      <c r="A216">
        <v>3</v>
      </c>
      <c r="B216">
        <v>175</v>
      </c>
      <c r="C216">
        <v>87</v>
      </c>
      <c r="D216">
        <v>3.8174602000000002</v>
      </c>
      <c r="E216" s="2">
        <v>1.0416666666666666E-5</v>
      </c>
      <c r="F216">
        <v>4.2416224444444444</v>
      </c>
    </row>
    <row r="217" spans="1:8" x14ac:dyDescent="0.25">
      <c r="A217">
        <v>1</v>
      </c>
      <c r="B217">
        <v>453</v>
      </c>
      <c r="C217">
        <v>60</v>
      </c>
      <c r="D217">
        <v>0</v>
      </c>
      <c r="E217" s="2">
        <v>0</v>
      </c>
      <c r="F217">
        <v>0</v>
      </c>
    </row>
    <row r="218" spans="1:8" x14ac:dyDescent="0.25">
      <c r="A218">
        <v>2</v>
      </c>
      <c r="B218">
        <v>423</v>
      </c>
      <c r="C218">
        <v>74</v>
      </c>
      <c r="D218">
        <v>3.0952380000000002</v>
      </c>
      <c r="E218" s="2">
        <v>2.431712962962963E-5</v>
      </c>
      <c r="F218">
        <v>1.4732213231794384</v>
      </c>
      <c r="G218">
        <f t="shared" si="3"/>
        <v>3.0952380000000002</v>
      </c>
    </row>
    <row r="219" spans="1:8" x14ac:dyDescent="0.25">
      <c r="A219">
        <v>1</v>
      </c>
      <c r="B219">
        <v>60</v>
      </c>
      <c r="C219">
        <v>113</v>
      </c>
      <c r="D219">
        <v>0</v>
      </c>
      <c r="E219" s="2">
        <v>0</v>
      </c>
      <c r="F219">
        <v>0</v>
      </c>
    </row>
    <row r="220" spans="1:8" x14ac:dyDescent="0.25">
      <c r="A220">
        <v>2</v>
      </c>
      <c r="B220">
        <v>30</v>
      </c>
      <c r="C220">
        <v>120</v>
      </c>
      <c r="D220">
        <v>3.0952380000000002</v>
      </c>
      <c r="E220" s="2">
        <v>1.2164351851851852E-5</v>
      </c>
      <c r="F220">
        <v>2.9450409134157947</v>
      </c>
      <c r="G220">
        <f t="shared" si="3"/>
        <v>3.0952380000000002</v>
      </c>
    </row>
    <row r="221" spans="1:8" x14ac:dyDescent="0.25">
      <c r="A221">
        <v>1</v>
      </c>
      <c r="B221">
        <v>207</v>
      </c>
      <c r="C221">
        <v>47</v>
      </c>
      <c r="D221">
        <v>0</v>
      </c>
      <c r="E221" s="2">
        <v>0</v>
      </c>
      <c r="F221">
        <v>0</v>
      </c>
    </row>
    <row r="222" spans="1:8" x14ac:dyDescent="0.25">
      <c r="A222">
        <v>2</v>
      </c>
      <c r="B222">
        <v>157</v>
      </c>
      <c r="C222">
        <v>62</v>
      </c>
      <c r="D222">
        <v>5.1587300000000003</v>
      </c>
      <c r="E222" s="2">
        <v>2.3148148148148147E-5</v>
      </c>
      <c r="F222">
        <v>2.2927688888888889</v>
      </c>
      <c r="G222">
        <f t="shared" si="3"/>
        <v>5.1587300000000003</v>
      </c>
    </row>
    <row r="223" spans="1:8" x14ac:dyDescent="0.25">
      <c r="A223">
        <v>1</v>
      </c>
      <c r="B223">
        <v>221</v>
      </c>
      <c r="C223">
        <v>102</v>
      </c>
      <c r="D223">
        <v>0</v>
      </c>
      <c r="E223" s="2">
        <v>0</v>
      </c>
      <c r="F223">
        <v>0</v>
      </c>
    </row>
    <row r="224" spans="1:8" x14ac:dyDescent="0.25">
      <c r="A224">
        <v>2</v>
      </c>
      <c r="B224">
        <v>247</v>
      </c>
      <c r="C224">
        <v>114</v>
      </c>
      <c r="D224">
        <v>2.6825396000000001</v>
      </c>
      <c r="E224" s="2">
        <v>2.0856481481481483E-5</v>
      </c>
      <c r="F224">
        <v>1.4886457269700335</v>
      </c>
      <c r="G224">
        <f t="shared" si="3"/>
        <v>2.6825396000000001</v>
      </c>
    </row>
    <row r="225" spans="1:7" x14ac:dyDescent="0.25">
      <c r="A225">
        <v>1</v>
      </c>
      <c r="B225">
        <v>267</v>
      </c>
      <c r="C225">
        <v>49</v>
      </c>
      <c r="D225">
        <v>0</v>
      </c>
      <c r="E225" s="2">
        <v>0</v>
      </c>
      <c r="F225">
        <v>0</v>
      </c>
    </row>
    <row r="226" spans="1:7" x14ac:dyDescent="0.25">
      <c r="A226">
        <v>2</v>
      </c>
      <c r="B226">
        <v>240</v>
      </c>
      <c r="C226">
        <v>55</v>
      </c>
      <c r="D226">
        <v>2.7857142000000001</v>
      </c>
      <c r="E226" s="2">
        <v>1.0416666666666666E-5</v>
      </c>
      <c r="F226">
        <v>3.0952380000000002</v>
      </c>
      <c r="G226">
        <f t="shared" si="3"/>
        <v>2.7857142000000001</v>
      </c>
    </row>
    <row r="227" spans="1:7" x14ac:dyDescent="0.25">
      <c r="A227">
        <v>1</v>
      </c>
      <c r="B227">
        <v>240</v>
      </c>
      <c r="C227">
        <v>55</v>
      </c>
      <c r="D227">
        <v>0</v>
      </c>
      <c r="E227" s="2">
        <v>0</v>
      </c>
      <c r="F227">
        <v>0</v>
      </c>
    </row>
    <row r="228" spans="1:7" x14ac:dyDescent="0.25">
      <c r="A228">
        <v>2</v>
      </c>
      <c r="B228">
        <v>270</v>
      </c>
      <c r="C228">
        <v>65</v>
      </c>
      <c r="D228">
        <v>3.0952380000000002</v>
      </c>
      <c r="E228" s="2">
        <v>1.7361111111111111E-5</v>
      </c>
      <c r="F228">
        <v>2.0634920000000001</v>
      </c>
      <c r="G228">
        <f t="shared" si="3"/>
        <v>3.0952380000000002</v>
      </c>
    </row>
    <row r="229" spans="1:7" x14ac:dyDescent="0.25">
      <c r="A229">
        <v>1</v>
      </c>
      <c r="B229">
        <v>397</v>
      </c>
      <c r="C229">
        <v>47</v>
      </c>
      <c r="D229">
        <v>0</v>
      </c>
      <c r="E229" s="2">
        <v>0</v>
      </c>
      <c r="F229">
        <v>0</v>
      </c>
    </row>
    <row r="230" spans="1:7" x14ac:dyDescent="0.25">
      <c r="A230">
        <v>2</v>
      </c>
      <c r="B230">
        <v>370</v>
      </c>
      <c r="C230">
        <v>51</v>
      </c>
      <c r="D230">
        <v>2.7857142000000001</v>
      </c>
      <c r="E230" s="2">
        <v>6.9444444444444439E-6</v>
      </c>
      <c r="F230">
        <v>4.6428570000000002</v>
      </c>
      <c r="G230">
        <f t="shared" si="3"/>
        <v>2.7857142000000001</v>
      </c>
    </row>
    <row r="231" spans="1:7" x14ac:dyDescent="0.25">
      <c r="A231">
        <v>1</v>
      </c>
      <c r="B231">
        <v>79</v>
      </c>
      <c r="C231">
        <v>99</v>
      </c>
      <c r="D231">
        <v>0</v>
      </c>
      <c r="E231" s="2">
        <v>0</v>
      </c>
      <c r="F231">
        <v>0</v>
      </c>
    </row>
    <row r="232" spans="1:7" x14ac:dyDescent="0.25">
      <c r="A232">
        <v>2</v>
      </c>
      <c r="B232">
        <v>108</v>
      </c>
      <c r="C232">
        <v>114</v>
      </c>
      <c r="D232">
        <v>2.9920634000000002</v>
      </c>
      <c r="E232" s="2">
        <v>2.605324074074074E-5</v>
      </c>
      <c r="F232">
        <v>1.3292151932474456</v>
      </c>
      <c r="G232">
        <f t="shared" si="3"/>
        <v>2.9920634000000002</v>
      </c>
    </row>
    <row r="233" spans="1:7" x14ac:dyDescent="0.25">
      <c r="A233">
        <v>1</v>
      </c>
      <c r="B233">
        <v>460</v>
      </c>
      <c r="C233">
        <v>45</v>
      </c>
      <c r="D233">
        <v>0</v>
      </c>
      <c r="E233" s="2">
        <v>0</v>
      </c>
      <c r="F233">
        <v>0</v>
      </c>
    </row>
    <row r="234" spans="1:7" x14ac:dyDescent="0.25">
      <c r="A234">
        <v>2</v>
      </c>
      <c r="B234">
        <v>433</v>
      </c>
      <c r="C234">
        <v>55</v>
      </c>
      <c r="D234">
        <v>2.7857142000000001</v>
      </c>
      <c r="E234" s="2">
        <v>1.7361111111111111E-5</v>
      </c>
      <c r="F234">
        <v>1.8571428000000001</v>
      </c>
      <c r="G234">
        <f t="shared" si="3"/>
        <v>2.7857142000000001</v>
      </c>
    </row>
    <row r="235" spans="1:7" x14ac:dyDescent="0.25">
      <c r="A235">
        <v>1</v>
      </c>
      <c r="B235">
        <v>419</v>
      </c>
      <c r="C235">
        <v>112</v>
      </c>
      <c r="D235">
        <v>0</v>
      </c>
      <c r="E235" s="2">
        <v>0</v>
      </c>
      <c r="F235">
        <v>0</v>
      </c>
    </row>
    <row r="236" spans="1:7" x14ac:dyDescent="0.25">
      <c r="A236">
        <v>2</v>
      </c>
      <c r="B236">
        <v>395</v>
      </c>
      <c r="C236">
        <v>117</v>
      </c>
      <c r="D236">
        <v>2.4761904000000001</v>
      </c>
      <c r="E236" s="2">
        <v>8.7037037037037046E-6</v>
      </c>
      <c r="F236">
        <v>3.2928063829787235</v>
      </c>
      <c r="G236">
        <f t="shared" si="3"/>
        <v>2.4761904000000001</v>
      </c>
    </row>
    <row r="237" spans="1:7" x14ac:dyDescent="0.25">
      <c r="A237">
        <v>1</v>
      </c>
      <c r="B237">
        <v>395</v>
      </c>
      <c r="C237">
        <v>125</v>
      </c>
      <c r="D237">
        <v>0</v>
      </c>
      <c r="E237" s="2">
        <v>0</v>
      </c>
      <c r="F237">
        <v>0</v>
      </c>
    </row>
    <row r="238" spans="1:7" x14ac:dyDescent="0.25">
      <c r="A238">
        <v>2</v>
      </c>
      <c r="B238">
        <v>370</v>
      </c>
      <c r="C238">
        <v>130</v>
      </c>
      <c r="D238">
        <v>2.5793650000000001</v>
      </c>
      <c r="E238" s="2">
        <v>8.6805555555555555E-6</v>
      </c>
      <c r="F238">
        <v>3.4391533333333335</v>
      </c>
      <c r="G238">
        <f t="shared" si="3"/>
        <v>2.5793650000000001</v>
      </c>
    </row>
    <row r="239" spans="1:7" x14ac:dyDescent="0.25">
      <c r="A239">
        <v>1</v>
      </c>
      <c r="B239">
        <v>181</v>
      </c>
      <c r="C239">
        <v>71</v>
      </c>
      <c r="D239">
        <v>0</v>
      </c>
      <c r="E239" s="2">
        <v>0</v>
      </c>
      <c r="F239">
        <v>0</v>
      </c>
    </row>
    <row r="240" spans="1:7" x14ac:dyDescent="0.25">
      <c r="A240">
        <v>2</v>
      </c>
      <c r="B240">
        <v>149</v>
      </c>
      <c r="C240">
        <v>79</v>
      </c>
      <c r="D240">
        <v>3.3015872000000002</v>
      </c>
      <c r="E240" s="2">
        <v>1.3900462962962963E-5</v>
      </c>
      <c r="F240">
        <v>2.7490318068276438</v>
      </c>
      <c r="G240">
        <f t="shared" si="3"/>
        <v>3.3015872000000002</v>
      </c>
    </row>
    <row r="241" spans="1:7" x14ac:dyDescent="0.25">
      <c r="A241">
        <v>1</v>
      </c>
      <c r="B241">
        <v>151</v>
      </c>
      <c r="C241">
        <v>82</v>
      </c>
      <c r="D241">
        <v>0</v>
      </c>
      <c r="E241" s="2">
        <v>0</v>
      </c>
      <c r="F241">
        <v>0</v>
      </c>
    </row>
    <row r="242" spans="1:7" x14ac:dyDescent="0.25">
      <c r="A242">
        <v>2</v>
      </c>
      <c r="B242">
        <v>180</v>
      </c>
      <c r="C242">
        <v>89</v>
      </c>
      <c r="D242">
        <v>2.9920634000000002</v>
      </c>
      <c r="E242" s="2">
        <v>1.2141203703703703E-5</v>
      </c>
      <c r="F242">
        <v>2.8523006673021927</v>
      </c>
      <c r="G242">
        <f t="shared" si="3"/>
        <v>2.9920634000000002</v>
      </c>
    </row>
    <row r="243" spans="1:7" x14ac:dyDescent="0.25">
      <c r="A243">
        <v>1</v>
      </c>
      <c r="B243">
        <v>52</v>
      </c>
      <c r="C243">
        <v>0</v>
      </c>
      <c r="D243">
        <v>0</v>
      </c>
      <c r="E243" s="2">
        <v>0</v>
      </c>
      <c r="F243">
        <v>0</v>
      </c>
    </row>
    <row r="244" spans="1:7" x14ac:dyDescent="0.25">
      <c r="A244">
        <v>2</v>
      </c>
      <c r="B244">
        <v>27</v>
      </c>
      <c r="C244">
        <v>7</v>
      </c>
      <c r="D244">
        <v>2.5793650000000001</v>
      </c>
      <c r="E244" s="2">
        <v>1.2152777777777779E-5</v>
      </c>
      <c r="F244">
        <v>2.4565380952380953</v>
      </c>
      <c r="G244">
        <f t="shared" si="3"/>
        <v>2.5793650000000001</v>
      </c>
    </row>
    <row r="245" spans="1:7" x14ac:dyDescent="0.25">
      <c r="A245">
        <v>1</v>
      </c>
      <c r="B245">
        <v>31</v>
      </c>
      <c r="C245">
        <v>45</v>
      </c>
      <c r="D245">
        <v>0</v>
      </c>
      <c r="E245" s="2">
        <v>0</v>
      </c>
      <c r="F245">
        <v>0</v>
      </c>
    </row>
    <row r="246" spans="1:7" x14ac:dyDescent="0.25">
      <c r="A246">
        <v>2</v>
      </c>
      <c r="B246">
        <v>55</v>
      </c>
      <c r="C246">
        <v>52</v>
      </c>
      <c r="D246">
        <v>2.4761904000000001</v>
      </c>
      <c r="E246" s="2">
        <v>1.2152777777777779E-5</v>
      </c>
      <c r="F246">
        <v>2.3582765714285716</v>
      </c>
      <c r="G246">
        <f t="shared" si="3"/>
        <v>2.4761904000000001</v>
      </c>
    </row>
    <row r="247" spans="1:7" x14ac:dyDescent="0.25">
      <c r="A247">
        <v>1</v>
      </c>
      <c r="B247">
        <v>5</v>
      </c>
      <c r="C247">
        <v>90</v>
      </c>
      <c r="D247">
        <v>0</v>
      </c>
      <c r="E247" s="2">
        <v>0</v>
      </c>
      <c r="F247">
        <v>0</v>
      </c>
    </row>
    <row r="248" spans="1:7" x14ac:dyDescent="0.25">
      <c r="A248">
        <v>2</v>
      </c>
      <c r="B248">
        <v>30</v>
      </c>
      <c r="C248">
        <v>100</v>
      </c>
      <c r="D248">
        <v>2.5793650000000001</v>
      </c>
      <c r="E248" s="2">
        <v>1.7361111111111111E-5</v>
      </c>
      <c r="F248">
        <v>1.7195766666666668</v>
      </c>
      <c r="G248">
        <f t="shared" si="3"/>
        <v>2.5793650000000001</v>
      </c>
    </row>
    <row r="249" spans="1:7" x14ac:dyDescent="0.25">
      <c r="A249">
        <v>1</v>
      </c>
      <c r="B249">
        <v>154</v>
      </c>
      <c r="C249">
        <v>31</v>
      </c>
      <c r="D249">
        <v>0</v>
      </c>
      <c r="E249" s="2">
        <v>0</v>
      </c>
      <c r="F249">
        <v>0</v>
      </c>
    </row>
    <row r="250" spans="1:7" x14ac:dyDescent="0.25">
      <c r="A250">
        <v>2</v>
      </c>
      <c r="B250">
        <v>189</v>
      </c>
      <c r="C250">
        <v>40</v>
      </c>
      <c r="D250">
        <v>3.6111110000000002</v>
      </c>
      <c r="E250" s="2">
        <v>1.5636574074074076E-5</v>
      </c>
      <c r="F250">
        <v>2.6729170984455957</v>
      </c>
      <c r="G250">
        <f t="shared" si="3"/>
        <v>3.6111110000000002</v>
      </c>
    </row>
    <row r="251" spans="1:7" x14ac:dyDescent="0.25">
      <c r="A251">
        <v>1</v>
      </c>
      <c r="B251">
        <v>228</v>
      </c>
      <c r="C251">
        <v>29</v>
      </c>
      <c r="D251">
        <v>0</v>
      </c>
      <c r="E251" s="2">
        <v>0</v>
      </c>
      <c r="F251">
        <v>0</v>
      </c>
    </row>
    <row r="252" spans="1:7" x14ac:dyDescent="0.25">
      <c r="A252">
        <v>2</v>
      </c>
      <c r="B252">
        <v>187</v>
      </c>
      <c r="C252">
        <v>40</v>
      </c>
      <c r="D252">
        <v>4.2301586000000002</v>
      </c>
      <c r="E252" s="2">
        <v>1.9108796296296297E-5</v>
      </c>
      <c r="F252">
        <v>2.562179648697759</v>
      </c>
      <c r="G252">
        <f t="shared" si="3"/>
        <v>4.2301586000000002</v>
      </c>
    </row>
    <row r="253" spans="1:7" x14ac:dyDescent="0.25">
      <c r="A253">
        <v>1</v>
      </c>
      <c r="B253">
        <v>170</v>
      </c>
      <c r="C253">
        <v>2</v>
      </c>
      <c r="D253">
        <v>0</v>
      </c>
      <c r="E253" s="2">
        <v>0</v>
      </c>
      <c r="F253">
        <v>0</v>
      </c>
    </row>
    <row r="254" spans="1:7" x14ac:dyDescent="0.25">
      <c r="A254">
        <v>2</v>
      </c>
      <c r="B254">
        <v>223</v>
      </c>
      <c r="C254">
        <v>12</v>
      </c>
      <c r="D254">
        <v>5.4682538000000003</v>
      </c>
      <c r="E254" s="2">
        <v>1.7372685185185186E-5</v>
      </c>
      <c r="F254">
        <v>3.6430738174550301</v>
      </c>
      <c r="G254">
        <f t="shared" si="3"/>
        <v>5.4682538000000003</v>
      </c>
    </row>
    <row r="255" spans="1:7" x14ac:dyDescent="0.25">
      <c r="A255">
        <v>1</v>
      </c>
      <c r="B255">
        <v>170</v>
      </c>
      <c r="C255">
        <v>11</v>
      </c>
      <c r="D255">
        <v>0</v>
      </c>
      <c r="E255" s="2">
        <v>0</v>
      </c>
      <c r="F255">
        <v>0</v>
      </c>
    </row>
    <row r="256" spans="1:7" x14ac:dyDescent="0.25">
      <c r="A256">
        <v>2</v>
      </c>
      <c r="B256">
        <v>209</v>
      </c>
      <c r="C256">
        <v>17</v>
      </c>
      <c r="D256">
        <v>4.0238094000000002</v>
      </c>
      <c r="E256" s="2">
        <v>1.0416666666666666E-5</v>
      </c>
      <c r="F256">
        <v>4.4708993333333336</v>
      </c>
      <c r="G256">
        <f t="shared" si="3"/>
        <v>4.0238094000000002</v>
      </c>
    </row>
    <row r="257" spans="1:7" x14ac:dyDescent="0.25">
      <c r="A257">
        <v>1</v>
      </c>
      <c r="B257">
        <v>187</v>
      </c>
      <c r="C257">
        <v>66</v>
      </c>
      <c r="D257">
        <v>0</v>
      </c>
      <c r="E257" s="2">
        <v>0</v>
      </c>
      <c r="F257">
        <v>0</v>
      </c>
    </row>
    <row r="258" spans="1:7" x14ac:dyDescent="0.25">
      <c r="A258">
        <v>2</v>
      </c>
      <c r="B258">
        <v>236</v>
      </c>
      <c r="C258">
        <v>75</v>
      </c>
      <c r="D258">
        <v>5.0555554000000003</v>
      </c>
      <c r="E258" s="2">
        <v>1.5636574074074076E-5</v>
      </c>
      <c r="F258">
        <v>3.7420839378238346</v>
      </c>
      <c r="G258">
        <f t="shared" si="3"/>
        <v>5.0555554000000003</v>
      </c>
    </row>
    <row r="259" spans="1:7" x14ac:dyDescent="0.25">
      <c r="A259">
        <v>1</v>
      </c>
      <c r="B259">
        <v>276</v>
      </c>
      <c r="C259">
        <v>50</v>
      </c>
      <c r="D259">
        <v>0</v>
      </c>
      <c r="E259" s="2">
        <v>0</v>
      </c>
      <c r="F259">
        <v>0</v>
      </c>
    </row>
    <row r="260" spans="1:7" x14ac:dyDescent="0.25">
      <c r="A260">
        <v>2</v>
      </c>
      <c r="B260">
        <v>300</v>
      </c>
      <c r="C260">
        <v>60</v>
      </c>
      <c r="D260">
        <v>2.4761904000000001</v>
      </c>
      <c r="E260" s="2">
        <v>1.7361111111111111E-5</v>
      </c>
      <c r="F260">
        <v>1.6507936000000001</v>
      </c>
      <c r="G260">
        <f t="shared" ref="G260:G323" si="4">SUM(D260:D261)</f>
        <v>2.4761904000000001</v>
      </c>
    </row>
    <row r="261" spans="1:7" x14ac:dyDescent="0.25">
      <c r="A261">
        <v>1</v>
      </c>
      <c r="B261">
        <v>103</v>
      </c>
      <c r="C261">
        <v>139</v>
      </c>
      <c r="D261">
        <v>0</v>
      </c>
      <c r="E261" s="2">
        <v>0</v>
      </c>
      <c r="F261">
        <v>0</v>
      </c>
    </row>
    <row r="262" spans="1:7" x14ac:dyDescent="0.25">
      <c r="A262">
        <v>2</v>
      </c>
      <c r="B262">
        <v>66</v>
      </c>
      <c r="C262">
        <v>144</v>
      </c>
      <c r="D262">
        <v>3.8174602000000002</v>
      </c>
      <c r="E262" s="2">
        <v>8.6805555555555555E-6</v>
      </c>
      <c r="F262">
        <v>5.0899469333333336</v>
      </c>
      <c r="G262">
        <f t="shared" si="4"/>
        <v>3.8174602000000002</v>
      </c>
    </row>
    <row r="263" spans="1:7" x14ac:dyDescent="0.25">
      <c r="A263">
        <v>1</v>
      </c>
      <c r="B263">
        <v>300</v>
      </c>
      <c r="C263">
        <v>132</v>
      </c>
      <c r="D263">
        <v>0</v>
      </c>
      <c r="E263" s="2">
        <v>0</v>
      </c>
      <c r="F263">
        <v>0</v>
      </c>
    </row>
    <row r="264" spans="1:7" x14ac:dyDescent="0.25">
      <c r="A264">
        <v>2</v>
      </c>
      <c r="B264">
        <v>265</v>
      </c>
      <c r="C264">
        <v>141</v>
      </c>
      <c r="D264">
        <v>3.6111110000000002</v>
      </c>
      <c r="E264" s="2">
        <v>1.5625000000000004E-5</v>
      </c>
      <c r="F264">
        <v>2.6748970370370375</v>
      </c>
      <c r="G264">
        <f t="shared" si="4"/>
        <v>3.6111110000000002</v>
      </c>
    </row>
    <row r="265" spans="1:7" x14ac:dyDescent="0.25">
      <c r="A265">
        <v>1</v>
      </c>
      <c r="B265">
        <v>71</v>
      </c>
      <c r="C265">
        <v>73</v>
      </c>
      <c r="D265">
        <v>0</v>
      </c>
      <c r="E265" s="2">
        <v>0</v>
      </c>
      <c r="F265">
        <v>0</v>
      </c>
    </row>
    <row r="266" spans="1:7" x14ac:dyDescent="0.25">
      <c r="A266">
        <v>2</v>
      </c>
      <c r="B266">
        <v>107</v>
      </c>
      <c r="C266">
        <v>80</v>
      </c>
      <c r="D266">
        <v>3.7142856000000002</v>
      </c>
      <c r="E266" s="2">
        <v>1.2152777777777779E-5</v>
      </c>
      <c r="F266">
        <v>3.5374148571428572</v>
      </c>
      <c r="G266">
        <f t="shared" si="4"/>
        <v>3.7142856000000002</v>
      </c>
    </row>
    <row r="267" spans="1:7" x14ac:dyDescent="0.25">
      <c r="A267">
        <v>1</v>
      </c>
      <c r="B267">
        <v>40</v>
      </c>
      <c r="C267">
        <v>18</v>
      </c>
      <c r="D267">
        <v>0</v>
      </c>
      <c r="E267" s="2">
        <v>0</v>
      </c>
      <c r="F267">
        <v>0</v>
      </c>
    </row>
    <row r="268" spans="1:7" x14ac:dyDescent="0.25">
      <c r="A268">
        <v>2</v>
      </c>
      <c r="B268">
        <v>22</v>
      </c>
      <c r="C268">
        <v>22</v>
      </c>
      <c r="D268">
        <v>1.8571428000000001</v>
      </c>
      <c r="E268" s="2">
        <v>6.9328703703703711E-6</v>
      </c>
      <c r="F268">
        <v>3.1004053422370621</v>
      </c>
      <c r="G268">
        <f t="shared" si="4"/>
        <v>2.6825396000000001</v>
      </c>
    </row>
    <row r="269" spans="1:7" x14ac:dyDescent="0.25">
      <c r="A269">
        <v>3</v>
      </c>
      <c r="B269">
        <v>30</v>
      </c>
      <c r="C269">
        <v>25</v>
      </c>
      <c r="D269">
        <v>0.82539680000000004</v>
      </c>
      <c r="E269" s="2">
        <v>5.2083333333333332E-6</v>
      </c>
      <c r="F269">
        <v>1.8342151111111111</v>
      </c>
    </row>
    <row r="270" spans="1:7" x14ac:dyDescent="0.25">
      <c r="A270">
        <v>1</v>
      </c>
      <c r="B270">
        <v>127</v>
      </c>
      <c r="C270">
        <v>98</v>
      </c>
      <c r="D270">
        <v>0</v>
      </c>
      <c r="E270" s="2">
        <v>0</v>
      </c>
      <c r="F270">
        <v>0</v>
      </c>
    </row>
    <row r="271" spans="1:7" x14ac:dyDescent="0.25">
      <c r="A271">
        <v>2</v>
      </c>
      <c r="B271">
        <v>100</v>
      </c>
      <c r="C271">
        <v>105</v>
      </c>
      <c r="D271">
        <v>2.7857142000000001</v>
      </c>
      <c r="E271" s="2">
        <v>1.2141203703703703E-5</v>
      </c>
      <c r="F271">
        <v>2.6555902764537653</v>
      </c>
      <c r="G271">
        <f t="shared" si="4"/>
        <v>4.2301586000000002</v>
      </c>
    </row>
    <row r="272" spans="1:7" x14ac:dyDescent="0.25">
      <c r="A272">
        <v>3</v>
      </c>
      <c r="B272">
        <v>114</v>
      </c>
      <c r="C272">
        <v>110</v>
      </c>
      <c r="D272">
        <v>1.4444444000000001</v>
      </c>
      <c r="E272" s="2">
        <v>8.6921296296296309E-6</v>
      </c>
      <c r="F272">
        <v>1.9233613848202398</v>
      </c>
    </row>
    <row r="273" spans="1:7" x14ac:dyDescent="0.25">
      <c r="A273">
        <v>1</v>
      </c>
      <c r="B273">
        <v>161</v>
      </c>
      <c r="C273">
        <v>112</v>
      </c>
      <c r="D273">
        <v>0</v>
      </c>
      <c r="E273" s="2">
        <v>0</v>
      </c>
      <c r="F273">
        <v>0</v>
      </c>
    </row>
    <row r="274" spans="1:7" x14ac:dyDescent="0.25">
      <c r="A274">
        <v>2</v>
      </c>
      <c r="B274">
        <v>187</v>
      </c>
      <c r="C274">
        <v>117</v>
      </c>
      <c r="D274">
        <v>2.6825396000000001</v>
      </c>
      <c r="E274" s="2">
        <v>8.7037037037037046E-6</v>
      </c>
      <c r="F274">
        <v>3.5672069148936174</v>
      </c>
      <c r="G274">
        <f t="shared" si="4"/>
        <v>2.6825396000000001</v>
      </c>
    </row>
    <row r="275" spans="1:7" x14ac:dyDescent="0.25">
      <c r="A275">
        <v>1</v>
      </c>
      <c r="B275">
        <v>106</v>
      </c>
      <c r="C275">
        <v>50</v>
      </c>
      <c r="D275">
        <v>0</v>
      </c>
      <c r="E275" s="2">
        <v>0</v>
      </c>
      <c r="F275">
        <v>0</v>
      </c>
    </row>
    <row r="276" spans="1:7" x14ac:dyDescent="0.25">
      <c r="A276">
        <v>2</v>
      </c>
      <c r="B276">
        <v>127</v>
      </c>
      <c r="C276">
        <v>60</v>
      </c>
      <c r="D276">
        <v>2.1666666000000001</v>
      </c>
      <c r="E276" s="2">
        <v>1.7361111111111111E-5</v>
      </c>
      <c r="F276">
        <v>1.4444444000000001</v>
      </c>
      <c r="G276">
        <f t="shared" si="4"/>
        <v>2.1666666000000001</v>
      </c>
    </row>
    <row r="277" spans="1:7" x14ac:dyDescent="0.25">
      <c r="A277">
        <v>1</v>
      </c>
      <c r="B277">
        <v>100</v>
      </c>
      <c r="C277">
        <v>7</v>
      </c>
      <c r="D277">
        <v>0</v>
      </c>
      <c r="E277" s="2">
        <v>0</v>
      </c>
      <c r="F277">
        <v>0</v>
      </c>
    </row>
    <row r="278" spans="1:7" x14ac:dyDescent="0.25">
      <c r="A278">
        <v>2</v>
      </c>
      <c r="B278">
        <v>60</v>
      </c>
      <c r="C278">
        <v>15</v>
      </c>
      <c r="D278">
        <v>4.1269840000000002</v>
      </c>
      <c r="E278" s="2">
        <v>1.3877314814814816E-5</v>
      </c>
      <c r="F278">
        <v>3.4420216847372811</v>
      </c>
      <c r="G278">
        <f t="shared" si="4"/>
        <v>4.1269840000000002</v>
      </c>
    </row>
    <row r="279" spans="1:7" x14ac:dyDescent="0.25">
      <c r="A279">
        <v>1</v>
      </c>
      <c r="B279">
        <v>168</v>
      </c>
      <c r="C279">
        <v>22</v>
      </c>
      <c r="D279">
        <v>0</v>
      </c>
      <c r="E279" s="2">
        <v>0</v>
      </c>
      <c r="F279">
        <v>0</v>
      </c>
    </row>
    <row r="280" spans="1:7" x14ac:dyDescent="0.25">
      <c r="A280">
        <v>2</v>
      </c>
      <c r="B280">
        <v>120</v>
      </c>
      <c r="C280">
        <v>32</v>
      </c>
      <c r="D280">
        <v>4.9523808000000002</v>
      </c>
      <c r="E280" s="2">
        <v>1.7372685185185186E-5</v>
      </c>
      <c r="F280">
        <v>3.2993876082611595</v>
      </c>
      <c r="G280">
        <f t="shared" si="4"/>
        <v>4.9523808000000002</v>
      </c>
    </row>
    <row r="281" spans="1:7" x14ac:dyDescent="0.25">
      <c r="A281">
        <v>1</v>
      </c>
      <c r="B281">
        <v>302</v>
      </c>
      <c r="C281">
        <v>13</v>
      </c>
      <c r="D281">
        <v>0</v>
      </c>
      <c r="E281" s="2">
        <v>0</v>
      </c>
      <c r="F281">
        <v>0</v>
      </c>
    </row>
    <row r="282" spans="1:7" x14ac:dyDescent="0.25">
      <c r="A282">
        <v>2</v>
      </c>
      <c r="B282">
        <v>275</v>
      </c>
      <c r="C282">
        <v>20</v>
      </c>
      <c r="D282">
        <v>2.7857142000000001</v>
      </c>
      <c r="E282" s="2">
        <v>1.2164351851851852E-5</v>
      </c>
      <c r="F282">
        <v>2.6505368220742151</v>
      </c>
      <c r="G282">
        <f t="shared" si="4"/>
        <v>3.5079364000000002</v>
      </c>
    </row>
    <row r="283" spans="1:7" x14ac:dyDescent="0.25">
      <c r="A283">
        <v>3</v>
      </c>
      <c r="B283">
        <v>282</v>
      </c>
      <c r="C283">
        <v>23</v>
      </c>
      <c r="D283">
        <v>0.72222220000000004</v>
      </c>
      <c r="E283" s="2">
        <v>5.2083333333333332E-6</v>
      </c>
      <c r="F283">
        <v>1.6049382222222224</v>
      </c>
    </row>
    <row r="284" spans="1:7" x14ac:dyDescent="0.25">
      <c r="A284">
        <v>1</v>
      </c>
      <c r="B284">
        <v>358</v>
      </c>
      <c r="C284">
        <v>39</v>
      </c>
      <c r="D284">
        <v>0</v>
      </c>
      <c r="E284" s="2">
        <v>0</v>
      </c>
      <c r="F284">
        <v>0</v>
      </c>
    </row>
    <row r="285" spans="1:7" x14ac:dyDescent="0.25">
      <c r="A285">
        <v>2</v>
      </c>
      <c r="B285">
        <v>417</v>
      </c>
      <c r="C285">
        <v>49</v>
      </c>
      <c r="D285">
        <v>6.0873014000000003</v>
      </c>
      <c r="E285" s="2">
        <v>1.7361111111111111E-5</v>
      </c>
      <c r="F285">
        <v>4.0582009333333335</v>
      </c>
      <c r="G285">
        <f t="shared" si="4"/>
        <v>6.0873014000000003</v>
      </c>
    </row>
    <row r="286" spans="1:7" x14ac:dyDescent="0.25">
      <c r="A286">
        <v>1</v>
      </c>
      <c r="B286">
        <v>103</v>
      </c>
      <c r="C286">
        <v>1</v>
      </c>
      <c r="D286">
        <v>0</v>
      </c>
      <c r="E286" s="2">
        <v>0</v>
      </c>
      <c r="F286">
        <v>0</v>
      </c>
    </row>
    <row r="287" spans="1:7" x14ac:dyDescent="0.25">
      <c r="A287">
        <v>2</v>
      </c>
      <c r="B287">
        <v>129</v>
      </c>
      <c r="C287">
        <v>8</v>
      </c>
      <c r="D287">
        <v>2.6825396000000001</v>
      </c>
      <c r="E287" s="2">
        <v>1.2152777777777779E-5</v>
      </c>
      <c r="F287">
        <v>2.554799619047619</v>
      </c>
      <c r="G287">
        <f t="shared" si="4"/>
        <v>2.6825396000000001</v>
      </c>
    </row>
    <row r="288" spans="1:7" x14ac:dyDescent="0.25">
      <c r="A288">
        <v>1</v>
      </c>
      <c r="B288">
        <v>369</v>
      </c>
      <c r="C288">
        <v>31</v>
      </c>
      <c r="D288">
        <v>0</v>
      </c>
      <c r="E288" s="2">
        <v>0</v>
      </c>
      <c r="F288">
        <v>0</v>
      </c>
    </row>
    <row r="289" spans="1:7" x14ac:dyDescent="0.25">
      <c r="A289">
        <v>2</v>
      </c>
      <c r="B289">
        <v>339</v>
      </c>
      <c r="C289">
        <v>38</v>
      </c>
      <c r="D289">
        <v>3.0952380000000002</v>
      </c>
      <c r="E289" s="2">
        <v>1.2164351851851852E-5</v>
      </c>
      <c r="F289">
        <v>2.9450409134157947</v>
      </c>
      <c r="G289">
        <f t="shared" si="4"/>
        <v>3.0952380000000002</v>
      </c>
    </row>
    <row r="290" spans="1:7" x14ac:dyDescent="0.25">
      <c r="A290">
        <v>1</v>
      </c>
      <c r="B290">
        <v>351</v>
      </c>
      <c r="C290">
        <v>56</v>
      </c>
      <c r="D290">
        <v>0</v>
      </c>
      <c r="E290" s="2">
        <v>0</v>
      </c>
      <c r="F290">
        <v>0</v>
      </c>
    </row>
    <row r="291" spans="1:7" x14ac:dyDescent="0.25">
      <c r="A291">
        <v>2</v>
      </c>
      <c r="B291">
        <v>321</v>
      </c>
      <c r="C291">
        <v>59</v>
      </c>
      <c r="D291">
        <v>3.0952380000000002</v>
      </c>
      <c r="E291" s="2">
        <v>5.2083333333333332E-6</v>
      </c>
      <c r="F291">
        <v>6.878306666666667</v>
      </c>
      <c r="G291">
        <f t="shared" si="4"/>
        <v>3.0952380000000002</v>
      </c>
    </row>
    <row r="292" spans="1:7" x14ac:dyDescent="0.25">
      <c r="A292">
        <v>1</v>
      </c>
      <c r="B292">
        <v>269</v>
      </c>
      <c r="C292">
        <v>69</v>
      </c>
      <c r="D292">
        <v>0</v>
      </c>
      <c r="E292" s="2">
        <v>0</v>
      </c>
      <c r="F292">
        <v>0</v>
      </c>
    </row>
    <row r="293" spans="1:7" x14ac:dyDescent="0.25">
      <c r="A293">
        <v>2</v>
      </c>
      <c r="B293">
        <v>261</v>
      </c>
      <c r="C293">
        <v>72</v>
      </c>
      <c r="D293">
        <v>0.82539680000000004</v>
      </c>
      <c r="E293" s="2">
        <v>5.2083333333333332E-6</v>
      </c>
      <c r="F293">
        <v>1.8342151111111111</v>
      </c>
      <c r="G293">
        <f t="shared" si="4"/>
        <v>2.1666666000000001</v>
      </c>
    </row>
    <row r="294" spans="1:7" x14ac:dyDescent="0.25">
      <c r="A294">
        <v>3</v>
      </c>
      <c r="B294">
        <v>274</v>
      </c>
      <c r="C294">
        <v>78</v>
      </c>
      <c r="D294">
        <v>1.3412698000000001</v>
      </c>
      <c r="E294" s="2">
        <v>1.0428240740740742E-5</v>
      </c>
      <c r="F294">
        <v>1.4886457269700335</v>
      </c>
    </row>
    <row r="295" spans="1:7" x14ac:dyDescent="0.25">
      <c r="A295">
        <v>1</v>
      </c>
      <c r="B295">
        <v>302</v>
      </c>
      <c r="C295">
        <v>86</v>
      </c>
      <c r="D295">
        <v>0</v>
      </c>
      <c r="E295" s="2">
        <v>0</v>
      </c>
      <c r="F295">
        <v>0</v>
      </c>
    </row>
    <row r="296" spans="1:7" x14ac:dyDescent="0.25">
      <c r="A296">
        <v>2</v>
      </c>
      <c r="B296">
        <v>287</v>
      </c>
      <c r="C296">
        <v>90</v>
      </c>
      <c r="D296">
        <v>1.5476190000000001</v>
      </c>
      <c r="E296" s="2">
        <v>6.9560185185185184E-6</v>
      </c>
      <c r="F296">
        <v>2.5750732113144763</v>
      </c>
      <c r="G296">
        <f t="shared" si="4"/>
        <v>1.5476190000000001</v>
      </c>
    </row>
    <row r="297" spans="1:7" x14ac:dyDescent="0.25">
      <c r="A297">
        <v>1</v>
      </c>
      <c r="B297">
        <v>428</v>
      </c>
      <c r="C297">
        <v>128</v>
      </c>
      <c r="D297">
        <v>0</v>
      </c>
      <c r="E297" s="2">
        <v>0</v>
      </c>
      <c r="F297">
        <v>0</v>
      </c>
    </row>
    <row r="298" spans="1:7" x14ac:dyDescent="0.25">
      <c r="A298">
        <v>2</v>
      </c>
      <c r="B298">
        <v>447</v>
      </c>
      <c r="C298">
        <v>132</v>
      </c>
      <c r="D298">
        <v>1.9603174000000001</v>
      </c>
      <c r="E298" s="2">
        <v>6.9328703703703711E-6</v>
      </c>
      <c r="F298">
        <v>3.2726500834724543</v>
      </c>
      <c r="G298">
        <f t="shared" si="4"/>
        <v>1.9603174000000001</v>
      </c>
    </row>
    <row r="299" spans="1:7" x14ac:dyDescent="0.25">
      <c r="A299">
        <v>1</v>
      </c>
      <c r="B299">
        <v>383</v>
      </c>
      <c r="C299">
        <v>89</v>
      </c>
      <c r="D299">
        <v>0</v>
      </c>
      <c r="E299" s="2">
        <v>0</v>
      </c>
      <c r="F299">
        <v>0</v>
      </c>
    </row>
    <row r="300" spans="1:7" x14ac:dyDescent="0.25">
      <c r="A300">
        <v>2</v>
      </c>
      <c r="B300">
        <v>360</v>
      </c>
      <c r="C300">
        <v>95</v>
      </c>
      <c r="D300">
        <v>2.3730158000000001</v>
      </c>
      <c r="E300" s="2">
        <v>1.0428240740740742E-5</v>
      </c>
      <c r="F300">
        <v>2.6337578246392894</v>
      </c>
      <c r="G300">
        <f t="shared" si="4"/>
        <v>2.3730158000000001</v>
      </c>
    </row>
    <row r="301" spans="1:7" x14ac:dyDescent="0.25">
      <c r="A301">
        <v>1</v>
      </c>
      <c r="B301">
        <v>223</v>
      </c>
      <c r="C301">
        <v>137</v>
      </c>
      <c r="D301">
        <v>0</v>
      </c>
      <c r="E301" s="2">
        <v>0</v>
      </c>
      <c r="F301">
        <v>0</v>
      </c>
    </row>
    <row r="302" spans="1:7" x14ac:dyDescent="0.25">
      <c r="A302">
        <v>2</v>
      </c>
      <c r="B302">
        <v>190</v>
      </c>
      <c r="C302">
        <v>142</v>
      </c>
      <c r="D302">
        <v>3.4047618000000002</v>
      </c>
      <c r="E302" s="2">
        <v>8.6921296296296309E-6</v>
      </c>
      <c r="F302">
        <v>4.5336375499334229</v>
      </c>
      <c r="G302">
        <f t="shared" si="4"/>
        <v>5.1587300000000003</v>
      </c>
    </row>
    <row r="303" spans="1:7" x14ac:dyDescent="0.25">
      <c r="A303">
        <v>3</v>
      </c>
      <c r="B303">
        <v>207</v>
      </c>
      <c r="C303">
        <v>147</v>
      </c>
      <c r="D303">
        <v>1.7539682000000001</v>
      </c>
      <c r="E303" s="2">
        <v>8.6689814814814819E-6</v>
      </c>
      <c r="F303">
        <v>2.3417465954606143</v>
      </c>
    </row>
    <row r="304" spans="1:7" x14ac:dyDescent="0.25">
      <c r="A304">
        <v>1</v>
      </c>
      <c r="B304">
        <v>311</v>
      </c>
      <c r="C304">
        <v>86</v>
      </c>
      <c r="D304">
        <v>0</v>
      </c>
      <c r="E304" s="2">
        <v>0</v>
      </c>
      <c r="F304">
        <v>0</v>
      </c>
    </row>
    <row r="305" spans="1:8" x14ac:dyDescent="0.25">
      <c r="A305" s="1">
        <v>2</v>
      </c>
      <c r="B305" s="1">
        <v>331</v>
      </c>
      <c r="C305" s="1">
        <v>92</v>
      </c>
      <c r="D305" s="1">
        <v>2.0634920000000001</v>
      </c>
      <c r="E305" s="3">
        <v>1.0428240740740742E-5</v>
      </c>
      <c r="F305" s="1">
        <v>2.2902241953385127</v>
      </c>
      <c r="G305">
        <f t="shared" si="4"/>
        <v>2.0634920000000001</v>
      </c>
      <c r="H305">
        <f>AVERAGE(G214:G305)</f>
        <v>3.3639718418604656</v>
      </c>
    </row>
    <row r="306" spans="1:8" x14ac:dyDescent="0.25">
      <c r="A306">
        <v>1</v>
      </c>
      <c r="B306">
        <v>152</v>
      </c>
      <c r="C306">
        <v>46</v>
      </c>
      <c r="D306">
        <v>0</v>
      </c>
      <c r="E306" s="2">
        <v>0</v>
      </c>
      <c r="F306">
        <v>0</v>
      </c>
    </row>
    <row r="307" spans="1:8" x14ac:dyDescent="0.25">
      <c r="A307">
        <v>2</v>
      </c>
      <c r="B307">
        <v>97</v>
      </c>
      <c r="C307">
        <v>55</v>
      </c>
      <c r="D307">
        <v>5.6746030000000003</v>
      </c>
      <c r="E307" s="2">
        <v>1.5625000000000004E-5</v>
      </c>
      <c r="F307">
        <v>4.2034096296296299</v>
      </c>
      <c r="G307">
        <f t="shared" si="4"/>
        <v>7.7380950000000004</v>
      </c>
    </row>
    <row r="308" spans="1:8" x14ac:dyDescent="0.25">
      <c r="A308">
        <v>3</v>
      </c>
      <c r="B308">
        <v>117</v>
      </c>
      <c r="C308">
        <v>65</v>
      </c>
      <c r="D308">
        <v>2.0634920000000001</v>
      </c>
      <c r="E308" s="2">
        <v>1.7361111111111111E-5</v>
      </c>
      <c r="F308">
        <v>1.3756613333333334</v>
      </c>
    </row>
    <row r="309" spans="1:8" x14ac:dyDescent="0.25">
      <c r="A309">
        <v>1</v>
      </c>
      <c r="B309">
        <v>163</v>
      </c>
      <c r="C309">
        <v>61</v>
      </c>
      <c r="D309">
        <v>0</v>
      </c>
      <c r="E309" s="2">
        <v>0</v>
      </c>
      <c r="F309">
        <v>0</v>
      </c>
    </row>
    <row r="310" spans="1:8" x14ac:dyDescent="0.25">
      <c r="A310">
        <v>2</v>
      </c>
      <c r="B310">
        <v>82</v>
      </c>
      <c r="C310">
        <v>75</v>
      </c>
      <c r="D310">
        <v>8.3571425999999995</v>
      </c>
      <c r="E310" s="2">
        <v>2.431712962962963E-5</v>
      </c>
      <c r="F310">
        <v>3.977697572584483</v>
      </c>
      <c r="G310">
        <f t="shared" si="4"/>
        <v>8.3571425999999995</v>
      </c>
    </row>
    <row r="311" spans="1:8" x14ac:dyDescent="0.25">
      <c r="A311">
        <v>1</v>
      </c>
      <c r="B311">
        <v>71</v>
      </c>
      <c r="C311">
        <v>97</v>
      </c>
      <c r="D311">
        <v>0</v>
      </c>
      <c r="E311" s="2">
        <v>0</v>
      </c>
      <c r="F311">
        <v>0</v>
      </c>
    </row>
    <row r="312" spans="1:8" x14ac:dyDescent="0.25">
      <c r="A312">
        <v>2</v>
      </c>
      <c r="B312">
        <v>115</v>
      </c>
      <c r="C312">
        <v>104</v>
      </c>
      <c r="D312">
        <v>4.5396824000000002</v>
      </c>
      <c r="E312" s="2">
        <v>1.2141203703703703E-5</v>
      </c>
      <c r="F312">
        <v>4.3276285986653962</v>
      </c>
      <c r="G312">
        <f t="shared" si="4"/>
        <v>4.5396824000000002</v>
      </c>
    </row>
    <row r="313" spans="1:8" x14ac:dyDescent="0.25">
      <c r="A313">
        <v>1</v>
      </c>
      <c r="B313">
        <v>110</v>
      </c>
      <c r="C313">
        <v>97</v>
      </c>
      <c r="D313">
        <v>0</v>
      </c>
      <c r="E313" s="2">
        <v>0</v>
      </c>
      <c r="F313">
        <v>0</v>
      </c>
    </row>
    <row r="314" spans="1:8" x14ac:dyDescent="0.25">
      <c r="A314">
        <v>2</v>
      </c>
      <c r="B314">
        <v>128</v>
      </c>
      <c r="C314">
        <v>100</v>
      </c>
      <c r="D314">
        <v>1.8571428000000001</v>
      </c>
      <c r="E314" s="2">
        <v>5.2083333333333332E-6</v>
      </c>
      <c r="F314">
        <v>4.1269840000000002</v>
      </c>
      <c r="G314">
        <f t="shared" si="4"/>
        <v>1.8571428000000001</v>
      </c>
    </row>
    <row r="315" spans="1:8" x14ac:dyDescent="0.25">
      <c r="A315">
        <v>1</v>
      </c>
      <c r="B315">
        <v>131</v>
      </c>
      <c r="C315">
        <v>100</v>
      </c>
      <c r="D315">
        <v>0</v>
      </c>
      <c r="E315" s="2">
        <v>0</v>
      </c>
      <c r="F315">
        <v>0</v>
      </c>
    </row>
    <row r="316" spans="1:8" x14ac:dyDescent="0.25">
      <c r="A316">
        <v>2</v>
      </c>
      <c r="B316">
        <v>106</v>
      </c>
      <c r="C316">
        <v>108</v>
      </c>
      <c r="D316">
        <v>2.5793650000000001</v>
      </c>
      <c r="E316" s="2">
        <v>1.3877314814814816E-5</v>
      </c>
      <c r="F316">
        <v>2.1512635529608009</v>
      </c>
      <c r="G316">
        <f t="shared" si="4"/>
        <v>2.5793650000000001</v>
      </c>
    </row>
    <row r="317" spans="1:8" x14ac:dyDescent="0.25">
      <c r="A317">
        <v>1</v>
      </c>
      <c r="B317">
        <v>2</v>
      </c>
      <c r="C317">
        <v>38</v>
      </c>
      <c r="D317">
        <v>0</v>
      </c>
      <c r="E317" s="2">
        <v>0</v>
      </c>
      <c r="F317">
        <v>0</v>
      </c>
    </row>
    <row r="318" spans="1:8" x14ac:dyDescent="0.25">
      <c r="A318">
        <v>2</v>
      </c>
      <c r="B318">
        <v>47</v>
      </c>
      <c r="C318">
        <v>50</v>
      </c>
      <c r="D318">
        <v>4.6428570000000002</v>
      </c>
      <c r="E318" s="2">
        <v>2.0833333333333333E-5</v>
      </c>
      <c r="F318">
        <v>2.5793650000000001</v>
      </c>
      <c r="G318">
        <f t="shared" si="4"/>
        <v>4.6428570000000002</v>
      </c>
    </row>
    <row r="319" spans="1:8" x14ac:dyDescent="0.25">
      <c r="A319">
        <v>1</v>
      </c>
      <c r="B319">
        <v>1</v>
      </c>
      <c r="C319">
        <v>130</v>
      </c>
      <c r="D319">
        <v>0</v>
      </c>
      <c r="E319" s="2">
        <v>0</v>
      </c>
      <c r="F319">
        <v>0</v>
      </c>
    </row>
    <row r="320" spans="1:8" x14ac:dyDescent="0.25">
      <c r="A320">
        <v>2</v>
      </c>
      <c r="B320">
        <v>50</v>
      </c>
      <c r="C320">
        <v>140</v>
      </c>
      <c r="D320">
        <v>5.0555554000000003</v>
      </c>
      <c r="E320" s="2">
        <v>1.7361111111111111E-5</v>
      </c>
      <c r="F320">
        <v>3.3703702666666668</v>
      </c>
      <c r="G320">
        <f t="shared" si="4"/>
        <v>5.0555554000000003</v>
      </c>
    </row>
    <row r="321" spans="1:7" x14ac:dyDescent="0.25">
      <c r="A321">
        <v>1</v>
      </c>
      <c r="B321">
        <v>86</v>
      </c>
      <c r="C321">
        <v>60</v>
      </c>
      <c r="D321">
        <v>0</v>
      </c>
      <c r="E321" s="2">
        <v>0</v>
      </c>
      <c r="F321">
        <v>0</v>
      </c>
    </row>
    <row r="322" spans="1:7" x14ac:dyDescent="0.25">
      <c r="A322">
        <v>2</v>
      </c>
      <c r="B322">
        <v>103</v>
      </c>
      <c r="C322">
        <v>66</v>
      </c>
      <c r="D322">
        <v>1.7539682000000001</v>
      </c>
      <c r="E322" s="2">
        <v>1.0416666666666666E-5</v>
      </c>
      <c r="F322">
        <v>1.9488535555555557</v>
      </c>
      <c r="G322">
        <f t="shared" si="4"/>
        <v>7.6349204000000004</v>
      </c>
    </row>
    <row r="323" spans="1:7" x14ac:dyDescent="0.25">
      <c r="A323">
        <v>3</v>
      </c>
      <c r="B323">
        <v>46</v>
      </c>
      <c r="C323">
        <v>77</v>
      </c>
      <c r="D323">
        <v>5.8809522000000003</v>
      </c>
      <c r="E323" s="2">
        <v>1.9108796296296297E-5</v>
      </c>
      <c r="F323">
        <v>3.5620546335554208</v>
      </c>
    </row>
    <row r="324" spans="1:7" x14ac:dyDescent="0.25">
      <c r="A324">
        <v>1</v>
      </c>
      <c r="B324">
        <v>78</v>
      </c>
      <c r="C324">
        <v>101</v>
      </c>
      <c r="D324">
        <v>0</v>
      </c>
      <c r="E324" s="2">
        <v>0</v>
      </c>
      <c r="F324">
        <v>0</v>
      </c>
    </row>
    <row r="325" spans="1:7" x14ac:dyDescent="0.25">
      <c r="A325">
        <v>2</v>
      </c>
      <c r="B325">
        <v>28</v>
      </c>
      <c r="C325">
        <v>109</v>
      </c>
      <c r="D325">
        <v>5.1587300000000003</v>
      </c>
      <c r="E325" s="2">
        <v>1.3900462962962963E-5</v>
      </c>
      <c r="F325">
        <v>4.2953621981681929</v>
      </c>
      <c r="G325">
        <f t="shared" ref="G324:G387" si="5">SUM(D325:D326)</f>
        <v>5.1587300000000003</v>
      </c>
    </row>
    <row r="326" spans="1:7" x14ac:dyDescent="0.25">
      <c r="A326">
        <v>1</v>
      </c>
      <c r="B326">
        <v>118</v>
      </c>
      <c r="C326">
        <v>90</v>
      </c>
      <c r="D326">
        <v>0</v>
      </c>
      <c r="E326" s="2">
        <v>0</v>
      </c>
      <c r="F326">
        <v>0</v>
      </c>
    </row>
    <row r="327" spans="1:7" x14ac:dyDescent="0.25">
      <c r="A327">
        <v>2</v>
      </c>
      <c r="B327">
        <v>165</v>
      </c>
      <c r="C327">
        <v>97</v>
      </c>
      <c r="D327">
        <v>4.8492062000000002</v>
      </c>
      <c r="E327" s="2">
        <v>1.2152777777777779E-5</v>
      </c>
      <c r="F327">
        <v>4.6182916190476195</v>
      </c>
      <c r="G327">
        <f t="shared" si="5"/>
        <v>4.8492062000000002</v>
      </c>
    </row>
    <row r="328" spans="1:7" x14ac:dyDescent="0.25">
      <c r="A328">
        <v>1</v>
      </c>
      <c r="B328">
        <v>142</v>
      </c>
      <c r="C328">
        <v>25</v>
      </c>
      <c r="D328">
        <v>0</v>
      </c>
      <c r="E328" s="2">
        <v>0</v>
      </c>
      <c r="F328">
        <v>0</v>
      </c>
    </row>
    <row r="329" spans="1:7" x14ac:dyDescent="0.25">
      <c r="A329">
        <v>2</v>
      </c>
      <c r="B329">
        <v>97</v>
      </c>
      <c r="C329">
        <v>34</v>
      </c>
      <c r="D329">
        <v>4.6428570000000002</v>
      </c>
      <c r="E329" s="2">
        <v>1.5648148148148148E-5</v>
      </c>
      <c r="F329">
        <v>3.4340658284023671</v>
      </c>
      <c r="G329">
        <f t="shared" si="5"/>
        <v>5.2619046000000003</v>
      </c>
    </row>
    <row r="330" spans="1:7" x14ac:dyDescent="0.25">
      <c r="A330">
        <v>3</v>
      </c>
      <c r="B330">
        <v>103</v>
      </c>
      <c r="C330">
        <v>36</v>
      </c>
      <c r="D330">
        <v>0.61904760000000003</v>
      </c>
      <c r="E330" s="2">
        <v>3.472222222222222E-6</v>
      </c>
      <c r="F330">
        <v>2.0634920000000001</v>
      </c>
    </row>
    <row r="331" spans="1:7" x14ac:dyDescent="0.25">
      <c r="A331">
        <v>1</v>
      </c>
      <c r="B331">
        <v>107</v>
      </c>
      <c r="C331">
        <v>40</v>
      </c>
      <c r="D331">
        <v>0</v>
      </c>
      <c r="E331" s="2">
        <v>0</v>
      </c>
      <c r="F331">
        <v>0</v>
      </c>
    </row>
    <row r="332" spans="1:7" x14ac:dyDescent="0.25">
      <c r="A332">
        <v>2</v>
      </c>
      <c r="B332">
        <v>73</v>
      </c>
      <c r="C332">
        <v>47</v>
      </c>
      <c r="D332">
        <v>3.5079364000000002</v>
      </c>
      <c r="E332" s="2">
        <v>1.2152777777777779E-5</v>
      </c>
      <c r="F332">
        <v>3.3408918095238098</v>
      </c>
      <c r="G332">
        <f t="shared" si="5"/>
        <v>5.4682538000000003</v>
      </c>
    </row>
    <row r="333" spans="1:7" x14ac:dyDescent="0.25">
      <c r="A333">
        <v>3</v>
      </c>
      <c r="B333">
        <v>92</v>
      </c>
      <c r="C333">
        <v>51</v>
      </c>
      <c r="D333">
        <v>1.9603174000000001</v>
      </c>
      <c r="E333" s="2">
        <v>6.9444444444444439E-6</v>
      </c>
      <c r="F333">
        <v>3.2671956666666668</v>
      </c>
    </row>
    <row r="334" spans="1:7" x14ac:dyDescent="0.25">
      <c r="A334">
        <v>1</v>
      </c>
      <c r="B334">
        <v>43</v>
      </c>
      <c r="C334">
        <v>29</v>
      </c>
      <c r="D334">
        <v>0</v>
      </c>
      <c r="E334" s="2">
        <v>0</v>
      </c>
      <c r="F334">
        <v>0</v>
      </c>
    </row>
    <row r="335" spans="1:7" x14ac:dyDescent="0.25">
      <c r="A335">
        <v>2</v>
      </c>
      <c r="B335">
        <v>73</v>
      </c>
      <c r="C335">
        <v>35</v>
      </c>
      <c r="D335">
        <v>3.0952380000000002</v>
      </c>
      <c r="E335" s="2">
        <v>1.0416666666666666E-5</v>
      </c>
      <c r="F335">
        <v>3.4391533333333335</v>
      </c>
      <c r="G335">
        <f t="shared" si="5"/>
        <v>3.0952380000000002</v>
      </c>
    </row>
    <row r="336" spans="1:7" x14ac:dyDescent="0.25">
      <c r="A336">
        <v>1</v>
      </c>
      <c r="B336">
        <v>156</v>
      </c>
      <c r="C336">
        <v>5</v>
      </c>
      <c r="D336">
        <v>0</v>
      </c>
      <c r="E336" s="2">
        <v>0</v>
      </c>
      <c r="F336">
        <v>0</v>
      </c>
    </row>
    <row r="337" spans="1:7" x14ac:dyDescent="0.25">
      <c r="A337">
        <v>2</v>
      </c>
      <c r="B337">
        <v>104</v>
      </c>
      <c r="C337">
        <v>15</v>
      </c>
      <c r="D337">
        <v>5.3650792000000003</v>
      </c>
      <c r="E337" s="2">
        <v>1.7361111111111111E-5</v>
      </c>
      <c r="F337">
        <v>3.5767194666666668</v>
      </c>
      <c r="G337">
        <f t="shared" si="5"/>
        <v>5.3650792000000003</v>
      </c>
    </row>
    <row r="338" spans="1:7" x14ac:dyDescent="0.25">
      <c r="A338">
        <v>1</v>
      </c>
      <c r="B338">
        <v>112</v>
      </c>
      <c r="C338">
        <v>18</v>
      </c>
      <c r="D338">
        <v>0</v>
      </c>
      <c r="E338" s="2">
        <v>0</v>
      </c>
      <c r="F338">
        <v>0</v>
      </c>
    </row>
    <row r="339" spans="1:7" x14ac:dyDescent="0.25">
      <c r="A339">
        <v>2</v>
      </c>
      <c r="B339">
        <v>157</v>
      </c>
      <c r="C339">
        <v>28</v>
      </c>
      <c r="D339">
        <v>4.6428570000000002</v>
      </c>
      <c r="E339" s="2">
        <v>1.7349537037037039E-5</v>
      </c>
      <c r="F339">
        <v>3.0973028685790531</v>
      </c>
      <c r="G339">
        <f t="shared" si="5"/>
        <v>4.6428570000000002</v>
      </c>
    </row>
    <row r="340" spans="1:7" x14ac:dyDescent="0.25">
      <c r="A340">
        <v>1</v>
      </c>
      <c r="B340">
        <v>155</v>
      </c>
      <c r="C340">
        <v>28</v>
      </c>
      <c r="D340">
        <v>0</v>
      </c>
      <c r="E340" s="2">
        <v>0</v>
      </c>
      <c r="F340">
        <v>0</v>
      </c>
    </row>
    <row r="341" spans="1:7" x14ac:dyDescent="0.25">
      <c r="A341">
        <v>2</v>
      </c>
      <c r="B341">
        <v>128</v>
      </c>
      <c r="C341">
        <v>33</v>
      </c>
      <c r="D341">
        <v>2.7857142000000001</v>
      </c>
      <c r="E341" s="2">
        <v>8.7037037037037046E-6</v>
      </c>
      <c r="F341">
        <v>3.7044071808510641</v>
      </c>
      <c r="G341">
        <f t="shared" si="5"/>
        <v>2.7857142000000001</v>
      </c>
    </row>
    <row r="342" spans="1:7" x14ac:dyDescent="0.25">
      <c r="A342">
        <v>1</v>
      </c>
      <c r="B342">
        <v>245</v>
      </c>
      <c r="C342">
        <v>100</v>
      </c>
      <c r="D342">
        <v>0</v>
      </c>
      <c r="E342" s="2">
        <v>0</v>
      </c>
      <c r="F342">
        <v>0</v>
      </c>
    </row>
    <row r="343" spans="1:7" x14ac:dyDescent="0.25">
      <c r="A343">
        <v>2</v>
      </c>
      <c r="B343">
        <v>173</v>
      </c>
      <c r="C343">
        <v>115</v>
      </c>
      <c r="D343">
        <v>7.4285712000000004</v>
      </c>
      <c r="E343" s="2">
        <v>2.6041666666666668E-5</v>
      </c>
      <c r="F343">
        <v>3.3015872000000002</v>
      </c>
      <c r="G343">
        <f t="shared" si="5"/>
        <v>7.4285712000000004</v>
      </c>
    </row>
    <row r="344" spans="1:7" x14ac:dyDescent="0.25">
      <c r="A344">
        <v>1</v>
      </c>
      <c r="B344">
        <v>130</v>
      </c>
      <c r="C344">
        <v>68</v>
      </c>
      <c r="D344">
        <v>0</v>
      </c>
      <c r="E344" s="2">
        <v>0</v>
      </c>
      <c r="F344">
        <v>0</v>
      </c>
    </row>
    <row r="345" spans="1:7" x14ac:dyDescent="0.25">
      <c r="A345">
        <v>2</v>
      </c>
      <c r="B345">
        <v>171</v>
      </c>
      <c r="C345">
        <v>75</v>
      </c>
      <c r="D345">
        <v>4.2301586000000002</v>
      </c>
      <c r="E345" s="2">
        <v>1.2164351851851852E-5</v>
      </c>
      <c r="F345">
        <v>4.0248892483349197</v>
      </c>
      <c r="G345">
        <f t="shared" si="5"/>
        <v>4.2301586000000002</v>
      </c>
    </row>
    <row r="346" spans="1:7" x14ac:dyDescent="0.25">
      <c r="A346">
        <v>1</v>
      </c>
      <c r="B346">
        <v>487</v>
      </c>
      <c r="C346">
        <v>113</v>
      </c>
      <c r="D346">
        <v>0</v>
      </c>
      <c r="E346" s="2">
        <v>0</v>
      </c>
      <c r="F346">
        <v>0</v>
      </c>
    </row>
    <row r="347" spans="1:7" x14ac:dyDescent="0.25">
      <c r="A347">
        <v>2</v>
      </c>
      <c r="B347">
        <v>446</v>
      </c>
      <c r="C347">
        <v>122</v>
      </c>
      <c r="D347">
        <v>4.2301586000000002</v>
      </c>
      <c r="E347" s="2">
        <v>1.5636574074074076E-5</v>
      </c>
      <c r="F347">
        <v>3.1311314581791265</v>
      </c>
      <c r="G347">
        <f t="shared" si="5"/>
        <v>4.2301586000000002</v>
      </c>
    </row>
    <row r="348" spans="1:7" x14ac:dyDescent="0.25">
      <c r="A348">
        <v>1</v>
      </c>
      <c r="B348">
        <v>447</v>
      </c>
      <c r="C348">
        <v>123</v>
      </c>
      <c r="D348">
        <v>0</v>
      </c>
      <c r="E348" s="2">
        <v>0</v>
      </c>
      <c r="F348">
        <v>0</v>
      </c>
    </row>
    <row r="349" spans="1:7" x14ac:dyDescent="0.25">
      <c r="A349">
        <v>2</v>
      </c>
      <c r="B349">
        <v>485</v>
      </c>
      <c r="C349">
        <v>137</v>
      </c>
      <c r="D349">
        <v>3.9206348000000002</v>
      </c>
      <c r="E349" s="2">
        <v>2.4293981481481486E-5</v>
      </c>
      <c r="F349">
        <v>1.8678584087660792</v>
      </c>
      <c r="G349">
        <f t="shared" si="5"/>
        <v>3.9206348000000002</v>
      </c>
    </row>
    <row r="350" spans="1:7" x14ac:dyDescent="0.25">
      <c r="A350">
        <v>1</v>
      </c>
      <c r="B350">
        <v>366</v>
      </c>
      <c r="C350">
        <v>123</v>
      </c>
      <c r="D350">
        <v>0</v>
      </c>
      <c r="E350" s="2">
        <v>0</v>
      </c>
      <c r="F350">
        <v>0</v>
      </c>
    </row>
    <row r="351" spans="1:7" x14ac:dyDescent="0.25">
      <c r="A351">
        <v>2</v>
      </c>
      <c r="B351">
        <v>322</v>
      </c>
      <c r="C351">
        <v>134</v>
      </c>
      <c r="D351">
        <v>4.5396824000000002</v>
      </c>
      <c r="E351" s="2">
        <v>1.9097222222222222E-5</v>
      </c>
      <c r="F351">
        <v>2.7513226666666668</v>
      </c>
      <c r="G351">
        <f t="shared" si="5"/>
        <v>4.5396824000000002</v>
      </c>
    </row>
    <row r="352" spans="1:7" x14ac:dyDescent="0.25">
      <c r="A352">
        <v>1</v>
      </c>
      <c r="B352">
        <v>335</v>
      </c>
      <c r="C352">
        <v>58</v>
      </c>
      <c r="D352">
        <v>0</v>
      </c>
      <c r="E352" s="2">
        <v>0</v>
      </c>
      <c r="F352">
        <v>0</v>
      </c>
    </row>
    <row r="353" spans="1:7" x14ac:dyDescent="0.25">
      <c r="A353">
        <v>2</v>
      </c>
      <c r="B353">
        <v>352</v>
      </c>
      <c r="C353">
        <v>63</v>
      </c>
      <c r="D353">
        <v>1.7539682000000001</v>
      </c>
      <c r="E353" s="2">
        <v>8.6805555555555555E-6</v>
      </c>
      <c r="F353">
        <v>2.3386242666666668</v>
      </c>
      <c r="G353">
        <f t="shared" si="5"/>
        <v>2.4761904000000001</v>
      </c>
    </row>
    <row r="354" spans="1:7" x14ac:dyDescent="0.25">
      <c r="A354">
        <v>3</v>
      </c>
      <c r="B354">
        <v>345</v>
      </c>
      <c r="C354">
        <v>65</v>
      </c>
      <c r="D354">
        <v>0.72222220000000004</v>
      </c>
      <c r="E354" s="2">
        <v>3.472222222222222E-6</v>
      </c>
      <c r="F354">
        <v>2.4074073333333335</v>
      </c>
    </row>
    <row r="355" spans="1:7" x14ac:dyDescent="0.25">
      <c r="A355">
        <v>1</v>
      </c>
      <c r="B355">
        <v>211</v>
      </c>
      <c r="C355">
        <v>40</v>
      </c>
      <c r="D355">
        <v>0</v>
      </c>
      <c r="E355" s="2">
        <v>0</v>
      </c>
      <c r="F355">
        <v>0</v>
      </c>
    </row>
    <row r="356" spans="1:7" x14ac:dyDescent="0.25">
      <c r="A356">
        <v>2</v>
      </c>
      <c r="B356">
        <v>255</v>
      </c>
      <c r="C356">
        <v>50</v>
      </c>
      <c r="D356">
        <v>4.5396824000000002</v>
      </c>
      <c r="E356" s="2">
        <v>1.7361111111111111E-5</v>
      </c>
      <c r="F356">
        <v>3.0264549333333335</v>
      </c>
      <c r="G356">
        <f t="shared" si="5"/>
        <v>4.5396824000000002</v>
      </c>
    </row>
    <row r="357" spans="1:7" x14ac:dyDescent="0.25">
      <c r="A357">
        <v>1</v>
      </c>
      <c r="B357">
        <v>215</v>
      </c>
      <c r="C357">
        <v>121</v>
      </c>
      <c r="D357">
        <v>0</v>
      </c>
      <c r="E357" s="2">
        <v>0</v>
      </c>
      <c r="F357">
        <v>0</v>
      </c>
    </row>
    <row r="358" spans="1:7" x14ac:dyDescent="0.25">
      <c r="A358">
        <v>2</v>
      </c>
      <c r="B358">
        <v>246</v>
      </c>
      <c r="C358">
        <v>128</v>
      </c>
      <c r="D358">
        <v>3.1984126000000002</v>
      </c>
      <c r="E358" s="2">
        <v>1.2164351851851852E-5</v>
      </c>
      <c r="F358">
        <v>3.0432089438629877</v>
      </c>
      <c r="G358">
        <f t="shared" si="5"/>
        <v>3.1984126000000002</v>
      </c>
    </row>
    <row r="359" spans="1:7" x14ac:dyDescent="0.25">
      <c r="A359">
        <v>1</v>
      </c>
      <c r="B359">
        <v>190</v>
      </c>
      <c r="C359">
        <v>127</v>
      </c>
      <c r="D359">
        <v>0</v>
      </c>
      <c r="E359" s="2">
        <v>0</v>
      </c>
      <c r="F359">
        <v>0</v>
      </c>
    </row>
    <row r="360" spans="1:7" x14ac:dyDescent="0.25">
      <c r="A360">
        <v>2</v>
      </c>
      <c r="B360">
        <v>222</v>
      </c>
      <c r="C360">
        <v>131</v>
      </c>
      <c r="D360">
        <v>3.3015872000000002</v>
      </c>
      <c r="E360" s="2">
        <v>6.9560185185185184E-6</v>
      </c>
      <c r="F360">
        <v>5.4934895174708815</v>
      </c>
      <c r="G360">
        <f t="shared" si="5"/>
        <v>3.3015872000000002</v>
      </c>
    </row>
    <row r="361" spans="1:7" x14ac:dyDescent="0.25">
      <c r="A361">
        <v>1</v>
      </c>
      <c r="B361">
        <v>222</v>
      </c>
      <c r="C361">
        <v>132</v>
      </c>
      <c r="D361">
        <v>0</v>
      </c>
      <c r="E361" s="2">
        <v>0</v>
      </c>
      <c r="F361">
        <v>0</v>
      </c>
    </row>
    <row r="362" spans="1:7" x14ac:dyDescent="0.25">
      <c r="A362">
        <v>2</v>
      </c>
      <c r="B362">
        <v>178</v>
      </c>
      <c r="C362">
        <v>142</v>
      </c>
      <c r="D362">
        <v>4.5396824000000002</v>
      </c>
      <c r="E362" s="2">
        <v>1.7372685185185186E-5</v>
      </c>
      <c r="F362">
        <v>3.0244386409060628</v>
      </c>
      <c r="G362">
        <f t="shared" si="5"/>
        <v>4.5396824000000002</v>
      </c>
    </row>
    <row r="363" spans="1:7" x14ac:dyDescent="0.25">
      <c r="A363">
        <v>1</v>
      </c>
      <c r="B363">
        <v>247</v>
      </c>
      <c r="C363">
        <v>142</v>
      </c>
      <c r="D363">
        <v>0</v>
      </c>
      <c r="E363" s="2">
        <v>0</v>
      </c>
      <c r="F363">
        <v>0</v>
      </c>
    </row>
    <row r="364" spans="1:7" x14ac:dyDescent="0.25">
      <c r="A364">
        <v>2</v>
      </c>
      <c r="B364">
        <v>232</v>
      </c>
      <c r="C364">
        <v>147</v>
      </c>
      <c r="D364">
        <v>1.5476190000000001</v>
      </c>
      <c r="E364" s="2">
        <v>8.6689814814814819E-6</v>
      </c>
      <c r="F364">
        <v>2.0662469959946597</v>
      </c>
      <c r="G364">
        <f t="shared" si="5"/>
        <v>1.5476190000000001</v>
      </c>
    </row>
    <row r="365" spans="1:7" x14ac:dyDescent="0.25">
      <c r="A365">
        <v>1</v>
      </c>
      <c r="B365">
        <v>485</v>
      </c>
      <c r="C365">
        <v>107</v>
      </c>
      <c r="D365">
        <v>0</v>
      </c>
      <c r="E365" s="2">
        <v>0</v>
      </c>
      <c r="F365">
        <v>0</v>
      </c>
    </row>
    <row r="366" spans="1:7" x14ac:dyDescent="0.25">
      <c r="A366">
        <v>2</v>
      </c>
      <c r="B366">
        <v>450</v>
      </c>
      <c r="C366">
        <v>116</v>
      </c>
      <c r="D366">
        <v>3.6111110000000002</v>
      </c>
      <c r="E366" s="2">
        <v>1.5636574074074076E-5</v>
      </c>
      <c r="F366">
        <v>2.6729170984455957</v>
      </c>
      <c r="G366">
        <f t="shared" si="5"/>
        <v>3.6111110000000002</v>
      </c>
    </row>
    <row r="367" spans="1:7" x14ac:dyDescent="0.25">
      <c r="A367">
        <v>1</v>
      </c>
      <c r="B367">
        <v>408</v>
      </c>
      <c r="C367">
        <v>84</v>
      </c>
      <c r="D367">
        <v>0</v>
      </c>
      <c r="E367" s="2">
        <v>0</v>
      </c>
      <c r="F367">
        <v>0</v>
      </c>
    </row>
    <row r="368" spans="1:7" x14ac:dyDescent="0.25">
      <c r="A368">
        <v>2</v>
      </c>
      <c r="B368">
        <v>443</v>
      </c>
      <c r="C368">
        <v>90</v>
      </c>
      <c r="D368">
        <v>3.6111110000000002</v>
      </c>
      <c r="E368" s="2">
        <v>1.0428240740740742E-5</v>
      </c>
      <c r="F368">
        <v>4.0078923418423971</v>
      </c>
      <c r="G368">
        <f t="shared" si="5"/>
        <v>3.6111110000000002</v>
      </c>
    </row>
    <row r="369" spans="1:7" x14ac:dyDescent="0.25">
      <c r="A369">
        <v>1</v>
      </c>
      <c r="B369">
        <v>328</v>
      </c>
      <c r="C369">
        <v>16</v>
      </c>
      <c r="D369">
        <v>0</v>
      </c>
      <c r="E369" s="2">
        <v>0</v>
      </c>
      <c r="F369">
        <v>0</v>
      </c>
    </row>
    <row r="370" spans="1:7" x14ac:dyDescent="0.25">
      <c r="A370">
        <v>2</v>
      </c>
      <c r="B370">
        <v>301</v>
      </c>
      <c r="C370">
        <v>23</v>
      </c>
      <c r="D370">
        <v>2.7857142000000001</v>
      </c>
      <c r="E370" s="2">
        <v>1.2152777777777779E-5</v>
      </c>
      <c r="F370">
        <v>2.6530611428571431</v>
      </c>
      <c r="G370">
        <f t="shared" si="5"/>
        <v>2.7857142000000001</v>
      </c>
    </row>
    <row r="371" spans="1:7" x14ac:dyDescent="0.25">
      <c r="A371">
        <v>1</v>
      </c>
      <c r="B371">
        <v>208</v>
      </c>
      <c r="C371">
        <v>51</v>
      </c>
      <c r="D371">
        <v>0</v>
      </c>
      <c r="E371" s="2">
        <v>0</v>
      </c>
      <c r="F371">
        <v>0</v>
      </c>
    </row>
    <row r="372" spans="1:7" x14ac:dyDescent="0.25">
      <c r="A372">
        <v>2</v>
      </c>
      <c r="B372">
        <v>173</v>
      </c>
      <c r="C372">
        <v>59</v>
      </c>
      <c r="D372">
        <v>3.6111110000000002</v>
      </c>
      <c r="E372" s="2">
        <v>1.3888888888888888E-5</v>
      </c>
      <c r="F372">
        <v>3.0092591666666668</v>
      </c>
      <c r="G372">
        <f t="shared" si="5"/>
        <v>3.6111110000000002</v>
      </c>
    </row>
    <row r="373" spans="1:7" x14ac:dyDescent="0.25">
      <c r="A373">
        <v>1</v>
      </c>
      <c r="B373">
        <v>118</v>
      </c>
      <c r="C373">
        <v>111</v>
      </c>
      <c r="D373">
        <v>0</v>
      </c>
      <c r="E373" s="2">
        <v>0</v>
      </c>
      <c r="F373">
        <v>0</v>
      </c>
    </row>
    <row r="374" spans="1:7" x14ac:dyDescent="0.25">
      <c r="A374">
        <v>2</v>
      </c>
      <c r="B374">
        <v>155</v>
      </c>
      <c r="C374">
        <v>120</v>
      </c>
      <c r="D374">
        <v>3.8174602000000002</v>
      </c>
      <c r="E374" s="2">
        <v>1.5648148148148148E-5</v>
      </c>
      <c r="F374">
        <v>2.8235652366863908</v>
      </c>
      <c r="G374">
        <f t="shared" si="5"/>
        <v>3.8174602000000002</v>
      </c>
    </row>
    <row r="375" spans="1:7" x14ac:dyDescent="0.25">
      <c r="A375">
        <v>1</v>
      </c>
      <c r="B375">
        <v>131</v>
      </c>
      <c r="C375">
        <v>107</v>
      </c>
      <c r="D375">
        <v>0</v>
      </c>
      <c r="E375" s="2">
        <v>0</v>
      </c>
      <c r="F375">
        <v>0</v>
      </c>
    </row>
    <row r="376" spans="1:7" x14ac:dyDescent="0.25">
      <c r="A376">
        <v>2</v>
      </c>
      <c r="B376">
        <v>169</v>
      </c>
      <c r="C376">
        <v>115</v>
      </c>
      <c r="D376">
        <v>3.9206348000000002</v>
      </c>
      <c r="E376" s="2">
        <v>1.3900462962962963E-5</v>
      </c>
      <c r="F376">
        <v>3.2644752706078273</v>
      </c>
      <c r="G376">
        <f t="shared" si="5"/>
        <v>3.9206348000000002</v>
      </c>
    </row>
    <row r="377" spans="1:7" x14ac:dyDescent="0.25">
      <c r="A377">
        <v>1</v>
      </c>
      <c r="B377">
        <v>126</v>
      </c>
      <c r="C377">
        <v>109</v>
      </c>
      <c r="D377">
        <v>0</v>
      </c>
      <c r="E377" s="2">
        <v>0</v>
      </c>
      <c r="F377">
        <v>0</v>
      </c>
    </row>
    <row r="378" spans="1:7" x14ac:dyDescent="0.25">
      <c r="A378">
        <v>2</v>
      </c>
      <c r="B378">
        <v>84</v>
      </c>
      <c r="C378">
        <v>118</v>
      </c>
      <c r="D378">
        <v>4.3333332000000002</v>
      </c>
      <c r="E378" s="2">
        <v>1.5625000000000004E-5</v>
      </c>
      <c r="F378">
        <v>3.2098764444444448</v>
      </c>
      <c r="G378">
        <f t="shared" si="5"/>
        <v>4.3333332000000002</v>
      </c>
    </row>
    <row r="379" spans="1:7" x14ac:dyDescent="0.25">
      <c r="A379">
        <v>1</v>
      </c>
      <c r="B379">
        <v>317</v>
      </c>
      <c r="C379">
        <v>10</v>
      </c>
      <c r="D379">
        <v>0</v>
      </c>
      <c r="E379" s="2">
        <v>0</v>
      </c>
      <c r="F379">
        <v>0</v>
      </c>
    </row>
    <row r="380" spans="1:7" x14ac:dyDescent="0.25">
      <c r="A380">
        <v>2</v>
      </c>
      <c r="B380">
        <v>275</v>
      </c>
      <c r="C380">
        <v>20</v>
      </c>
      <c r="D380">
        <v>4.3333332000000002</v>
      </c>
      <c r="E380" s="2">
        <v>1.7361111111111111E-5</v>
      </c>
      <c r="F380">
        <v>2.8888888000000001</v>
      </c>
      <c r="G380">
        <f t="shared" si="5"/>
        <v>4.3333332000000002</v>
      </c>
    </row>
    <row r="381" spans="1:7" x14ac:dyDescent="0.25">
      <c r="A381">
        <v>1</v>
      </c>
      <c r="B381">
        <v>485</v>
      </c>
      <c r="C381">
        <v>52</v>
      </c>
      <c r="D381">
        <v>0</v>
      </c>
      <c r="E381" s="2">
        <v>0</v>
      </c>
      <c r="F381">
        <v>0</v>
      </c>
    </row>
    <row r="382" spans="1:7" x14ac:dyDescent="0.25">
      <c r="A382">
        <v>2</v>
      </c>
      <c r="B382">
        <v>465</v>
      </c>
      <c r="C382">
        <v>58</v>
      </c>
      <c r="D382">
        <v>2.0634920000000001</v>
      </c>
      <c r="E382" s="2">
        <v>1.0416666666666666E-5</v>
      </c>
      <c r="F382">
        <v>2.2927688888888889</v>
      </c>
      <c r="G382">
        <f t="shared" si="5"/>
        <v>2.6825396000000001</v>
      </c>
    </row>
    <row r="383" spans="1:7" x14ac:dyDescent="0.25">
      <c r="A383">
        <v>3</v>
      </c>
      <c r="B383">
        <v>471</v>
      </c>
      <c r="C383">
        <v>62</v>
      </c>
      <c r="D383">
        <v>0.61904760000000003</v>
      </c>
      <c r="E383" s="2">
        <v>6.9444444444444439E-6</v>
      </c>
      <c r="F383">
        <v>1.0317460000000001</v>
      </c>
    </row>
    <row r="384" spans="1:7" x14ac:dyDescent="0.25">
      <c r="A384">
        <v>1</v>
      </c>
      <c r="B384">
        <v>214</v>
      </c>
      <c r="C384">
        <v>75</v>
      </c>
      <c r="D384">
        <v>0</v>
      </c>
      <c r="E384" s="2">
        <v>0</v>
      </c>
      <c r="F384">
        <v>0</v>
      </c>
    </row>
    <row r="385" spans="1:7" x14ac:dyDescent="0.25">
      <c r="A385">
        <v>2</v>
      </c>
      <c r="B385">
        <v>245</v>
      </c>
      <c r="C385">
        <v>83</v>
      </c>
      <c r="D385">
        <v>3.1984126000000002</v>
      </c>
      <c r="E385" s="2">
        <v>1.3888888888888888E-5</v>
      </c>
      <c r="F385">
        <v>2.6653438333333335</v>
      </c>
      <c r="G385">
        <f t="shared" si="5"/>
        <v>3.1984126000000002</v>
      </c>
    </row>
    <row r="386" spans="1:7" x14ac:dyDescent="0.25">
      <c r="A386">
        <v>1</v>
      </c>
      <c r="B386">
        <v>340</v>
      </c>
      <c r="C386">
        <v>71</v>
      </c>
      <c r="D386">
        <v>0</v>
      </c>
      <c r="E386" s="2">
        <v>0</v>
      </c>
      <c r="F386">
        <v>0</v>
      </c>
    </row>
    <row r="387" spans="1:7" x14ac:dyDescent="0.25">
      <c r="A387">
        <v>2</v>
      </c>
      <c r="B387">
        <v>293</v>
      </c>
      <c r="C387">
        <v>82</v>
      </c>
      <c r="D387">
        <v>4.8492062000000002</v>
      </c>
      <c r="E387" s="2">
        <v>1.9108796296296297E-5</v>
      </c>
      <c r="F387">
        <v>2.9371327680193824</v>
      </c>
      <c r="G387">
        <f t="shared" si="5"/>
        <v>4.8492062000000002</v>
      </c>
    </row>
    <row r="388" spans="1:7" x14ac:dyDescent="0.25">
      <c r="A388">
        <v>1</v>
      </c>
      <c r="B388">
        <v>353</v>
      </c>
      <c r="C388">
        <v>107</v>
      </c>
      <c r="D388">
        <v>0</v>
      </c>
      <c r="E388" s="2">
        <v>0</v>
      </c>
      <c r="F388">
        <v>0</v>
      </c>
    </row>
    <row r="389" spans="1:7" x14ac:dyDescent="0.25">
      <c r="A389">
        <v>2</v>
      </c>
      <c r="B389">
        <v>313</v>
      </c>
      <c r="C389">
        <v>116</v>
      </c>
      <c r="D389">
        <v>4.1269840000000002</v>
      </c>
      <c r="E389" s="2">
        <v>1.5636574074074076E-5</v>
      </c>
      <c r="F389">
        <v>3.0547623982235383</v>
      </c>
      <c r="G389">
        <f t="shared" ref="G388:G451" si="6">SUM(D389:D390)</f>
        <v>4.1269840000000002</v>
      </c>
    </row>
    <row r="390" spans="1:7" x14ac:dyDescent="0.25">
      <c r="A390">
        <v>1</v>
      </c>
      <c r="B390">
        <v>306</v>
      </c>
      <c r="C390">
        <v>117</v>
      </c>
      <c r="D390">
        <v>0</v>
      </c>
      <c r="E390" s="2">
        <v>0</v>
      </c>
      <c r="F390">
        <v>0</v>
      </c>
    </row>
    <row r="391" spans="1:7" x14ac:dyDescent="0.25">
      <c r="A391">
        <v>2</v>
      </c>
      <c r="B391">
        <v>267</v>
      </c>
      <c r="C391">
        <v>125</v>
      </c>
      <c r="D391">
        <v>4.0238094000000002</v>
      </c>
      <c r="E391" s="2">
        <v>1.3877314814814816E-5</v>
      </c>
      <c r="F391">
        <v>3.355971142618849</v>
      </c>
      <c r="G391">
        <f t="shared" si="6"/>
        <v>4.0238094000000002</v>
      </c>
    </row>
    <row r="392" spans="1:7" x14ac:dyDescent="0.25">
      <c r="A392">
        <v>1</v>
      </c>
      <c r="B392">
        <v>145</v>
      </c>
      <c r="C392">
        <v>127</v>
      </c>
      <c r="D392">
        <v>0</v>
      </c>
      <c r="E392" s="2">
        <v>0</v>
      </c>
      <c r="F392">
        <v>0</v>
      </c>
    </row>
    <row r="393" spans="1:7" x14ac:dyDescent="0.25">
      <c r="A393">
        <v>2</v>
      </c>
      <c r="B393">
        <v>81</v>
      </c>
      <c r="C393">
        <v>136</v>
      </c>
      <c r="D393">
        <v>6.6031744000000003</v>
      </c>
      <c r="E393" s="2">
        <v>1.5625000000000004E-5</v>
      </c>
      <c r="F393">
        <v>4.8912402962962966</v>
      </c>
      <c r="G393">
        <f t="shared" si="6"/>
        <v>6.6031744000000003</v>
      </c>
    </row>
    <row r="394" spans="1:7" x14ac:dyDescent="0.25">
      <c r="A394">
        <v>1</v>
      </c>
      <c r="B394">
        <v>105</v>
      </c>
      <c r="C394">
        <v>116</v>
      </c>
      <c r="D394">
        <v>0</v>
      </c>
      <c r="E394" s="2">
        <v>0</v>
      </c>
      <c r="F394">
        <v>0</v>
      </c>
    </row>
    <row r="395" spans="1:7" x14ac:dyDescent="0.25">
      <c r="A395">
        <v>2</v>
      </c>
      <c r="B395">
        <v>74</v>
      </c>
      <c r="C395">
        <v>134</v>
      </c>
      <c r="D395">
        <v>3.1984126000000002</v>
      </c>
      <c r="E395" s="2">
        <v>3.1261574074074076E-5</v>
      </c>
      <c r="F395">
        <v>1.184158681969641</v>
      </c>
      <c r="G395">
        <f t="shared" si="6"/>
        <v>3.1984126000000002</v>
      </c>
    </row>
    <row r="396" spans="1:7" x14ac:dyDescent="0.25">
      <c r="A396">
        <v>1</v>
      </c>
      <c r="B396">
        <v>62</v>
      </c>
      <c r="C396">
        <v>122</v>
      </c>
      <c r="D396">
        <v>0</v>
      </c>
      <c r="E396" s="2">
        <v>0</v>
      </c>
      <c r="F396">
        <v>0</v>
      </c>
    </row>
    <row r="397" spans="1:7" x14ac:dyDescent="0.25">
      <c r="A397">
        <v>2</v>
      </c>
      <c r="B397">
        <v>102</v>
      </c>
      <c r="C397">
        <v>128</v>
      </c>
      <c r="D397">
        <v>4.1269840000000002</v>
      </c>
      <c r="E397" s="2">
        <v>1.0416666666666666E-5</v>
      </c>
      <c r="F397">
        <v>4.5855377777777777</v>
      </c>
      <c r="G397">
        <f t="shared" si="6"/>
        <v>4.1269840000000002</v>
      </c>
    </row>
    <row r="398" spans="1:7" x14ac:dyDescent="0.25">
      <c r="A398">
        <v>1</v>
      </c>
      <c r="B398">
        <v>45</v>
      </c>
      <c r="C398">
        <v>23</v>
      </c>
      <c r="D398">
        <v>0</v>
      </c>
      <c r="E398" s="2">
        <v>0</v>
      </c>
      <c r="F398">
        <v>0</v>
      </c>
    </row>
    <row r="399" spans="1:7" x14ac:dyDescent="0.25">
      <c r="A399">
        <v>2</v>
      </c>
      <c r="B399">
        <v>3</v>
      </c>
      <c r="C399">
        <v>36</v>
      </c>
      <c r="D399">
        <v>4.3333332000000002</v>
      </c>
      <c r="E399" s="2">
        <v>2.2581018518518515E-5</v>
      </c>
      <c r="F399">
        <v>2.2210831368528963</v>
      </c>
      <c r="G399">
        <f t="shared" si="6"/>
        <v>4.3333332000000002</v>
      </c>
    </row>
    <row r="400" spans="1:7" x14ac:dyDescent="0.25">
      <c r="A400">
        <v>1</v>
      </c>
      <c r="B400">
        <v>276</v>
      </c>
      <c r="C400">
        <v>100</v>
      </c>
      <c r="D400">
        <v>0</v>
      </c>
      <c r="E400" s="2">
        <v>0</v>
      </c>
      <c r="F400">
        <v>0</v>
      </c>
    </row>
    <row r="401" spans="1:7" x14ac:dyDescent="0.25">
      <c r="A401">
        <v>2</v>
      </c>
      <c r="B401">
        <v>337</v>
      </c>
      <c r="C401">
        <v>112</v>
      </c>
      <c r="D401">
        <v>6.2936506000000003</v>
      </c>
      <c r="E401" s="2">
        <v>2.0821759259259257E-5</v>
      </c>
      <c r="F401">
        <v>3.4984161200667039</v>
      </c>
      <c r="G401">
        <f t="shared" si="6"/>
        <v>6.2936506000000003</v>
      </c>
    </row>
    <row r="402" spans="1:7" x14ac:dyDescent="0.25">
      <c r="A402">
        <v>1</v>
      </c>
      <c r="B402">
        <v>439</v>
      </c>
      <c r="C402">
        <v>35</v>
      </c>
      <c r="D402">
        <v>0</v>
      </c>
      <c r="E402" s="2">
        <v>0</v>
      </c>
      <c r="F402">
        <v>0</v>
      </c>
    </row>
    <row r="403" spans="1:7" x14ac:dyDescent="0.25">
      <c r="A403">
        <v>2</v>
      </c>
      <c r="B403">
        <v>407</v>
      </c>
      <c r="C403">
        <v>43</v>
      </c>
      <c r="D403">
        <v>3.3015872000000002</v>
      </c>
      <c r="E403" s="2">
        <v>1.3900462962962963E-5</v>
      </c>
      <c r="F403">
        <v>2.7490318068276438</v>
      </c>
      <c r="G403">
        <f t="shared" si="6"/>
        <v>3.3015872000000002</v>
      </c>
    </row>
    <row r="404" spans="1:7" x14ac:dyDescent="0.25">
      <c r="A404">
        <v>1</v>
      </c>
      <c r="B404">
        <v>298</v>
      </c>
      <c r="C404">
        <v>28</v>
      </c>
      <c r="D404">
        <v>0</v>
      </c>
      <c r="E404" s="2">
        <v>0</v>
      </c>
      <c r="F404">
        <v>0</v>
      </c>
    </row>
    <row r="405" spans="1:7" x14ac:dyDescent="0.25">
      <c r="A405">
        <v>2</v>
      </c>
      <c r="B405">
        <v>248</v>
      </c>
      <c r="C405">
        <v>40</v>
      </c>
      <c r="D405">
        <v>5.1587300000000003</v>
      </c>
      <c r="E405" s="2">
        <v>2.0856481481481483E-5</v>
      </c>
      <c r="F405">
        <v>2.8627802441731411</v>
      </c>
      <c r="G405">
        <f t="shared" si="6"/>
        <v>5.1587300000000003</v>
      </c>
    </row>
    <row r="406" spans="1:7" x14ac:dyDescent="0.25">
      <c r="A406">
        <v>1</v>
      </c>
      <c r="B406">
        <v>12</v>
      </c>
      <c r="C406">
        <v>89</v>
      </c>
      <c r="D406">
        <v>0</v>
      </c>
      <c r="E406" s="2">
        <v>0</v>
      </c>
      <c r="F406">
        <v>0</v>
      </c>
    </row>
    <row r="407" spans="1:7" x14ac:dyDescent="0.25">
      <c r="A407">
        <v>2</v>
      </c>
      <c r="B407">
        <v>37</v>
      </c>
      <c r="C407">
        <v>93</v>
      </c>
      <c r="D407">
        <v>2.5793650000000001</v>
      </c>
      <c r="E407" s="2">
        <v>6.9444444444444439E-6</v>
      </c>
      <c r="F407">
        <v>4.2989416666666669</v>
      </c>
      <c r="G407">
        <f t="shared" si="6"/>
        <v>2.5793650000000001</v>
      </c>
    </row>
    <row r="408" spans="1:7" x14ac:dyDescent="0.25">
      <c r="A408">
        <v>1</v>
      </c>
      <c r="B408">
        <v>208</v>
      </c>
      <c r="C408">
        <v>92</v>
      </c>
      <c r="D408">
        <v>0</v>
      </c>
      <c r="E408" s="2">
        <v>0</v>
      </c>
      <c r="F408">
        <v>0</v>
      </c>
    </row>
    <row r="409" spans="1:7" x14ac:dyDescent="0.25">
      <c r="A409">
        <v>2</v>
      </c>
      <c r="B409">
        <v>232</v>
      </c>
      <c r="C409">
        <v>100</v>
      </c>
      <c r="D409">
        <v>2.4761904000000001</v>
      </c>
      <c r="E409" s="2">
        <v>1.3888888888888888E-5</v>
      </c>
      <c r="F409">
        <v>2.0634920000000001</v>
      </c>
      <c r="G409">
        <f t="shared" si="6"/>
        <v>2.4761904000000001</v>
      </c>
    </row>
    <row r="410" spans="1:7" x14ac:dyDescent="0.25">
      <c r="A410">
        <v>1</v>
      </c>
      <c r="B410">
        <v>402</v>
      </c>
      <c r="C410">
        <v>110</v>
      </c>
      <c r="D410">
        <v>0</v>
      </c>
      <c r="E410" s="2">
        <v>0</v>
      </c>
      <c r="F410">
        <v>0</v>
      </c>
    </row>
    <row r="411" spans="1:7" x14ac:dyDescent="0.25">
      <c r="A411">
        <v>2</v>
      </c>
      <c r="B411">
        <v>385</v>
      </c>
      <c r="C411">
        <v>112</v>
      </c>
      <c r="D411">
        <v>1.7539682000000001</v>
      </c>
      <c r="E411" s="2">
        <v>3.4606481481481483E-6</v>
      </c>
      <c r="F411">
        <v>5.8661143812709033</v>
      </c>
      <c r="G411">
        <f t="shared" si="6"/>
        <v>5.1587300000000003</v>
      </c>
    </row>
    <row r="412" spans="1:7" x14ac:dyDescent="0.25">
      <c r="A412">
        <v>3</v>
      </c>
      <c r="B412">
        <v>418</v>
      </c>
      <c r="C412">
        <v>118</v>
      </c>
      <c r="D412">
        <v>3.4047618000000002</v>
      </c>
      <c r="E412" s="2">
        <v>1.0428240740740742E-5</v>
      </c>
      <c r="F412">
        <v>3.7788699223085462</v>
      </c>
    </row>
    <row r="413" spans="1:7" x14ac:dyDescent="0.25">
      <c r="A413">
        <v>1</v>
      </c>
      <c r="B413">
        <v>119</v>
      </c>
      <c r="C413">
        <v>22</v>
      </c>
      <c r="D413">
        <v>0</v>
      </c>
      <c r="E413" s="2">
        <v>0</v>
      </c>
      <c r="F413">
        <v>0</v>
      </c>
    </row>
    <row r="414" spans="1:7" x14ac:dyDescent="0.25">
      <c r="A414">
        <v>2</v>
      </c>
      <c r="B414">
        <v>75</v>
      </c>
      <c r="C414">
        <v>30</v>
      </c>
      <c r="D414">
        <v>4.5396824000000002</v>
      </c>
      <c r="E414" s="2">
        <v>1.3900462962962963E-5</v>
      </c>
      <c r="F414">
        <v>3.7799187343880103</v>
      </c>
      <c r="G414">
        <f t="shared" si="6"/>
        <v>4.5396824000000002</v>
      </c>
    </row>
    <row r="415" spans="1:7" x14ac:dyDescent="0.25">
      <c r="A415">
        <v>1</v>
      </c>
      <c r="B415">
        <v>158</v>
      </c>
      <c r="C415">
        <v>29</v>
      </c>
      <c r="D415">
        <v>0</v>
      </c>
      <c r="E415" s="2">
        <v>0</v>
      </c>
      <c r="F415">
        <v>0</v>
      </c>
    </row>
    <row r="416" spans="1:7" x14ac:dyDescent="0.25">
      <c r="A416">
        <v>2</v>
      </c>
      <c r="B416">
        <v>191</v>
      </c>
      <c r="C416">
        <v>38</v>
      </c>
      <c r="D416">
        <v>3.4047618000000002</v>
      </c>
      <c r="E416" s="2">
        <v>1.5636574074074076E-5</v>
      </c>
      <c r="F416">
        <v>2.5201789785344189</v>
      </c>
      <c r="G416">
        <f t="shared" si="6"/>
        <v>3.4047618000000002</v>
      </c>
    </row>
    <row r="417" spans="1:7" x14ac:dyDescent="0.25">
      <c r="A417">
        <v>1</v>
      </c>
      <c r="B417">
        <v>161</v>
      </c>
      <c r="C417">
        <v>27</v>
      </c>
      <c r="D417">
        <v>0</v>
      </c>
      <c r="E417" s="2">
        <v>0</v>
      </c>
      <c r="F417">
        <v>0</v>
      </c>
    </row>
    <row r="418" spans="1:7" x14ac:dyDescent="0.25">
      <c r="A418">
        <v>2</v>
      </c>
      <c r="B418">
        <v>195</v>
      </c>
      <c r="C418">
        <v>36</v>
      </c>
      <c r="D418">
        <v>3.5079364000000002</v>
      </c>
      <c r="E418" s="2">
        <v>1.5636574074074076E-5</v>
      </c>
      <c r="F418">
        <v>2.5965480384900075</v>
      </c>
      <c r="G418">
        <f t="shared" si="6"/>
        <v>3.5079364000000002</v>
      </c>
    </row>
    <row r="419" spans="1:7" x14ac:dyDescent="0.25">
      <c r="A419">
        <v>1</v>
      </c>
      <c r="B419">
        <v>35</v>
      </c>
      <c r="C419">
        <v>129</v>
      </c>
      <c r="D419">
        <v>0</v>
      </c>
      <c r="E419" s="2">
        <v>0</v>
      </c>
      <c r="F419">
        <v>0</v>
      </c>
    </row>
    <row r="420" spans="1:7" x14ac:dyDescent="0.25">
      <c r="A420">
        <v>2</v>
      </c>
      <c r="B420">
        <v>83</v>
      </c>
      <c r="C420">
        <v>147</v>
      </c>
      <c r="D420">
        <v>4.9523808000000002</v>
      </c>
      <c r="E420" s="2">
        <v>3.1250000000000007E-5</v>
      </c>
      <c r="F420">
        <v>1.8342151111111111</v>
      </c>
      <c r="G420">
        <f t="shared" si="6"/>
        <v>4.9523808000000002</v>
      </c>
    </row>
    <row r="421" spans="1:7" x14ac:dyDescent="0.25">
      <c r="A421">
        <v>1</v>
      </c>
      <c r="B421">
        <v>79</v>
      </c>
      <c r="C421">
        <v>82</v>
      </c>
      <c r="D421">
        <v>0</v>
      </c>
      <c r="E421" s="2">
        <v>0</v>
      </c>
      <c r="F421">
        <v>0</v>
      </c>
    </row>
    <row r="422" spans="1:7" x14ac:dyDescent="0.25">
      <c r="A422">
        <v>2</v>
      </c>
      <c r="B422">
        <v>108</v>
      </c>
      <c r="C422">
        <v>88</v>
      </c>
      <c r="D422">
        <v>2.9920634000000002</v>
      </c>
      <c r="E422" s="2">
        <v>1.0405092592592591E-5</v>
      </c>
      <c r="F422">
        <v>3.3282129032258068</v>
      </c>
      <c r="G422">
        <f t="shared" si="6"/>
        <v>2.9920634000000002</v>
      </c>
    </row>
    <row r="423" spans="1:7" x14ac:dyDescent="0.25">
      <c r="A423">
        <v>1</v>
      </c>
      <c r="B423">
        <v>367</v>
      </c>
      <c r="C423">
        <v>112</v>
      </c>
      <c r="D423">
        <v>0</v>
      </c>
      <c r="E423" s="2">
        <v>0</v>
      </c>
      <c r="F423">
        <v>0</v>
      </c>
    </row>
    <row r="424" spans="1:7" x14ac:dyDescent="0.25">
      <c r="A424">
        <v>2</v>
      </c>
      <c r="B424">
        <v>302</v>
      </c>
      <c r="C424">
        <v>125</v>
      </c>
      <c r="D424">
        <v>6.7063490000000003</v>
      </c>
      <c r="E424" s="2">
        <v>2.2581018518518515E-5</v>
      </c>
      <c r="F424">
        <v>3.4373905689390059</v>
      </c>
      <c r="G424">
        <f t="shared" si="6"/>
        <v>6.7063490000000003</v>
      </c>
    </row>
    <row r="425" spans="1:7" x14ac:dyDescent="0.25">
      <c r="A425">
        <v>1</v>
      </c>
      <c r="B425">
        <v>406</v>
      </c>
      <c r="C425">
        <v>68</v>
      </c>
      <c r="D425">
        <v>0</v>
      </c>
      <c r="E425" s="2">
        <v>0</v>
      </c>
      <c r="F425">
        <v>0</v>
      </c>
    </row>
    <row r="426" spans="1:7" x14ac:dyDescent="0.25">
      <c r="A426">
        <v>2</v>
      </c>
      <c r="B426">
        <v>359</v>
      </c>
      <c r="C426">
        <v>80</v>
      </c>
      <c r="D426">
        <v>4.8492062000000002</v>
      </c>
      <c r="E426" s="2">
        <v>2.0844907407407411E-5</v>
      </c>
      <c r="F426">
        <v>2.692507606885064</v>
      </c>
      <c r="G426">
        <f t="shared" si="6"/>
        <v>4.8492062000000002</v>
      </c>
    </row>
    <row r="427" spans="1:7" x14ac:dyDescent="0.25">
      <c r="A427">
        <v>1</v>
      </c>
      <c r="B427">
        <v>430</v>
      </c>
      <c r="C427">
        <v>103</v>
      </c>
      <c r="D427">
        <v>0</v>
      </c>
      <c r="E427" s="2">
        <v>0</v>
      </c>
      <c r="F427">
        <v>0</v>
      </c>
    </row>
    <row r="428" spans="1:7" x14ac:dyDescent="0.25">
      <c r="A428">
        <v>2</v>
      </c>
      <c r="B428">
        <v>397</v>
      </c>
      <c r="C428">
        <v>108</v>
      </c>
      <c r="D428">
        <v>3.4047618000000002</v>
      </c>
      <c r="E428" s="2">
        <v>8.6689814814814819E-6</v>
      </c>
      <c r="F428">
        <v>4.5457433911882514</v>
      </c>
      <c r="G428">
        <f t="shared" si="6"/>
        <v>3.4047618000000002</v>
      </c>
    </row>
    <row r="429" spans="1:7" x14ac:dyDescent="0.25">
      <c r="A429">
        <v>1</v>
      </c>
      <c r="B429">
        <v>231</v>
      </c>
      <c r="C429">
        <v>13</v>
      </c>
      <c r="D429">
        <v>0</v>
      </c>
      <c r="E429" s="2">
        <v>0</v>
      </c>
      <c r="F429">
        <v>0</v>
      </c>
    </row>
    <row r="430" spans="1:7" x14ac:dyDescent="0.25">
      <c r="A430">
        <v>2</v>
      </c>
      <c r="B430">
        <v>261</v>
      </c>
      <c r="C430">
        <v>20</v>
      </c>
      <c r="D430">
        <v>3.0952380000000002</v>
      </c>
      <c r="E430" s="2">
        <v>1.2164351851851852E-5</v>
      </c>
      <c r="F430">
        <v>2.9450409134157947</v>
      </c>
      <c r="G430">
        <f t="shared" si="6"/>
        <v>5.9841268000000003</v>
      </c>
    </row>
    <row r="431" spans="1:7" x14ac:dyDescent="0.25">
      <c r="A431">
        <v>3</v>
      </c>
      <c r="B431">
        <v>233</v>
      </c>
      <c r="C431">
        <v>25</v>
      </c>
      <c r="D431">
        <v>2.8888888000000001</v>
      </c>
      <c r="E431" s="2">
        <v>8.6689814814814819E-6</v>
      </c>
      <c r="F431">
        <v>3.8569943925233647</v>
      </c>
    </row>
    <row r="432" spans="1:7" x14ac:dyDescent="0.25">
      <c r="A432">
        <v>1</v>
      </c>
      <c r="B432">
        <v>300</v>
      </c>
      <c r="C432">
        <v>48</v>
      </c>
      <c r="D432">
        <v>0</v>
      </c>
      <c r="E432" s="2">
        <v>0</v>
      </c>
      <c r="F432">
        <v>0</v>
      </c>
    </row>
    <row r="433" spans="1:7" x14ac:dyDescent="0.25">
      <c r="A433">
        <v>2</v>
      </c>
      <c r="B433">
        <v>323</v>
      </c>
      <c r="C433">
        <v>50</v>
      </c>
      <c r="D433">
        <v>2.3730158000000001</v>
      </c>
      <c r="E433" s="2">
        <v>3.472222222222222E-6</v>
      </c>
      <c r="F433">
        <v>7.9100526666666671</v>
      </c>
      <c r="G433">
        <f t="shared" si="6"/>
        <v>4.4365078000000002</v>
      </c>
    </row>
    <row r="434" spans="1:7" x14ac:dyDescent="0.25">
      <c r="A434">
        <v>3</v>
      </c>
      <c r="B434">
        <v>303</v>
      </c>
      <c r="C434">
        <v>56</v>
      </c>
      <c r="D434">
        <v>2.0634920000000001</v>
      </c>
      <c r="E434" s="2">
        <v>1.0416666666666666E-5</v>
      </c>
      <c r="F434">
        <v>2.2927688888888889</v>
      </c>
    </row>
    <row r="435" spans="1:7" x14ac:dyDescent="0.25">
      <c r="A435">
        <v>1</v>
      </c>
      <c r="B435">
        <v>322</v>
      </c>
      <c r="C435">
        <v>81</v>
      </c>
      <c r="D435">
        <v>0</v>
      </c>
      <c r="E435" s="2">
        <v>0</v>
      </c>
      <c r="F435">
        <v>0</v>
      </c>
    </row>
    <row r="436" spans="1:7" x14ac:dyDescent="0.25">
      <c r="A436">
        <v>2</v>
      </c>
      <c r="B436">
        <v>308</v>
      </c>
      <c r="C436">
        <v>84</v>
      </c>
      <c r="D436">
        <v>1.4444444000000001</v>
      </c>
      <c r="E436" s="2">
        <v>5.2083333333333332E-6</v>
      </c>
      <c r="F436">
        <v>3.2098764444444448</v>
      </c>
      <c r="G436">
        <f t="shared" si="6"/>
        <v>2.8888888000000001</v>
      </c>
    </row>
    <row r="437" spans="1:7" x14ac:dyDescent="0.25">
      <c r="A437">
        <v>3</v>
      </c>
      <c r="B437">
        <v>322</v>
      </c>
      <c r="C437">
        <v>86</v>
      </c>
      <c r="D437">
        <v>1.4444444000000001</v>
      </c>
      <c r="E437" s="2">
        <v>3.472222222222222E-6</v>
      </c>
      <c r="F437">
        <v>4.8148146666666669</v>
      </c>
    </row>
    <row r="438" spans="1:7" x14ac:dyDescent="0.25">
      <c r="A438">
        <v>1</v>
      </c>
      <c r="B438">
        <v>320</v>
      </c>
      <c r="C438">
        <v>76</v>
      </c>
      <c r="D438">
        <v>0</v>
      </c>
      <c r="E438" s="2">
        <v>0</v>
      </c>
      <c r="F438">
        <v>0</v>
      </c>
    </row>
    <row r="439" spans="1:7" x14ac:dyDescent="0.25">
      <c r="A439">
        <v>2</v>
      </c>
      <c r="B439">
        <v>295</v>
      </c>
      <c r="C439">
        <v>85</v>
      </c>
      <c r="D439">
        <v>2.5793650000000001</v>
      </c>
      <c r="E439" s="2">
        <v>1.5625000000000004E-5</v>
      </c>
      <c r="F439">
        <v>1.9106407407407409</v>
      </c>
      <c r="G439">
        <f t="shared" si="6"/>
        <v>2.5793650000000001</v>
      </c>
    </row>
    <row r="440" spans="1:7" x14ac:dyDescent="0.25">
      <c r="A440">
        <v>1</v>
      </c>
      <c r="B440">
        <v>128</v>
      </c>
      <c r="C440">
        <v>136</v>
      </c>
      <c r="D440">
        <v>0</v>
      </c>
      <c r="E440" s="2">
        <v>0</v>
      </c>
      <c r="F440">
        <v>0</v>
      </c>
    </row>
    <row r="441" spans="1:7" x14ac:dyDescent="0.25">
      <c r="A441">
        <v>2</v>
      </c>
      <c r="B441">
        <v>165</v>
      </c>
      <c r="C441">
        <v>140</v>
      </c>
      <c r="D441">
        <v>3.8174602000000002</v>
      </c>
      <c r="E441" s="2">
        <v>6.9444444444444439E-6</v>
      </c>
      <c r="F441">
        <v>6.362433666666667</v>
      </c>
      <c r="G441">
        <f t="shared" si="6"/>
        <v>3.8174602000000002</v>
      </c>
    </row>
    <row r="442" spans="1:7" x14ac:dyDescent="0.25">
      <c r="A442">
        <v>1</v>
      </c>
      <c r="B442">
        <v>71</v>
      </c>
      <c r="C442">
        <v>117</v>
      </c>
      <c r="D442">
        <v>0</v>
      </c>
      <c r="E442" s="2">
        <v>0</v>
      </c>
      <c r="F442">
        <v>0</v>
      </c>
    </row>
    <row r="443" spans="1:7" x14ac:dyDescent="0.25">
      <c r="A443" s="14">
        <v>2</v>
      </c>
      <c r="B443" s="14">
        <v>21</v>
      </c>
      <c r="C443" s="14">
        <v>127</v>
      </c>
      <c r="D443" s="14">
        <v>5.1587300000000003</v>
      </c>
      <c r="E443" s="15">
        <v>1.7349537037037039E-5</v>
      </c>
      <c r="F443" s="14">
        <v>3.4414476317545031</v>
      </c>
      <c r="G443">
        <f t="shared" si="6"/>
        <v>5.1587300000000003</v>
      </c>
    </row>
    <row r="444" spans="1:7" x14ac:dyDescent="0.25">
      <c r="A444">
        <v>1</v>
      </c>
      <c r="B444">
        <v>348</v>
      </c>
      <c r="C444">
        <v>40</v>
      </c>
      <c r="D444">
        <v>0</v>
      </c>
      <c r="E444" s="2">
        <v>0</v>
      </c>
      <c r="F444">
        <v>0</v>
      </c>
    </row>
    <row r="445" spans="1:7" x14ac:dyDescent="0.25">
      <c r="A445">
        <v>2</v>
      </c>
      <c r="B445">
        <v>308</v>
      </c>
      <c r="C445">
        <v>45</v>
      </c>
      <c r="D445">
        <v>4.1269840000000002</v>
      </c>
      <c r="E445" s="2">
        <v>8.6805555555555555E-6</v>
      </c>
      <c r="F445">
        <v>5.5026453333333336</v>
      </c>
      <c r="G445">
        <f t="shared" si="6"/>
        <v>4.1269840000000002</v>
      </c>
    </row>
    <row r="446" spans="1:7" x14ac:dyDescent="0.25">
      <c r="A446">
        <v>1</v>
      </c>
      <c r="B446">
        <v>235</v>
      </c>
      <c r="C446">
        <v>30</v>
      </c>
      <c r="D446">
        <v>0</v>
      </c>
      <c r="E446" s="2">
        <v>0</v>
      </c>
      <c r="F446">
        <v>0</v>
      </c>
    </row>
    <row r="447" spans="1:7" x14ac:dyDescent="0.25">
      <c r="A447">
        <v>2</v>
      </c>
      <c r="B447">
        <v>255</v>
      </c>
      <c r="C447">
        <v>36</v>
      </c>
      <c r="D447">
        <v>2.0634920000000001</v>
      </c>
      <c r="E447" s="2">
        <v>1.0428240740740742E-5</v>
      </c>
      <c r="F447">
        <v>2.2902241953385127</v>
      </c>
      <c r="G447">
        <f t="shared" si="6"/>
        <v>2.0634920000000001</v>
      </c>
    </row>
    <row r="448" spans="1:7" x14ac:dyDescent="0.25">
      <c r="A448">
        <v>1</v>
      </c>
      <c r="B448">
        <v>202</v>
      </c>
      <c r="C448">
        <v>128</v>
      </c>
      <c r="D448">
        <v>0</v>
      </c>
      <c r="E448" s="2">
        <v>0</v>
      </c>
      <c r="F448">
        <v>0</v>
      </c>
    </row>
    <row r="449" spans="1:9" x14ac:dyDescent="0.25">
      <c r="A449">
        <v>2</v>
      </c>
      <c r="B449">
        <v>178</v>
      </c>
      <c r="C449">
        <v>135</v>
      </c>
      <c r="D449">
        <v>2.4761904000000001</v>
      </c>
      <c r="E449" s="2">
        <v>1.2141203703703703E-5</v>
      </c>
      <c r="F449">
        <v>2.360524690181125</v>
      </c>
      <c r="G449">
        <f t="shared" si="6"/>
        <v>2.4761904000000001</v>
      </c>
    </row>
    <row r="450" spans="1:9" x14ac:dyDescent="0.25">
      <c r="A450">
        <v>1</v>
      </c>
      <c r="B450">
        <v>475</v>
      </c>
      <c r="C450">
        <v>22</v>
      </c>
      <c r="D450">
        <v>0</v>
      </c>
      <c r="E450" s="2">
        <v>0</v>
      </c>
      <c r="F450">
        <v>0</v>
      </c>
    </row>
    <row r="451" spans="1:9" x14ac:dyDescent="0.25">
      <c r="A451">
        <v>2</v>
      </c>
      <c r="B451">
        <v>485</v>
      </c>
      <c r="C451">
        <v>26</v>
      </c>
      <c r="D451">
        <v>1.0317460000000001</v>
      </c>
      <c r="E451" s="2">
        <v>6.9560185185185184E-6</v>
      </c>
      <c r="F451">
        <v>1.7167154742096506</v>
      </c>
      <c r="G451">
        <f t="shared" si="6"/>
        <v>2.0634920000000001</v>
      </c>
    </row>
    <row r="452" spans="1:9" x14ac:dyDescent="0.25">
      <c r="A452">
        <v>3</v>
      </c>
      <c r="B452">
        <v>475</v>
      </c>
      <c r="C452">
        <v>30</v>
      </c>
      <c r="D452">
        <v>1.0317460000000001</v>
      </c>
      <c r="E452" s="2">
        <v>6.9444444444444439E-6</v>
      </c>
      <c r="F452">
        <v>1.7195766666666668</v>
      </c>
    </row>
    <row r="453" spans="1:9" x14ac:dyDescent="0.25">
      <c r="A453">
        <v>1</v>
      </c>
      <c r="B453">
        <v>407</v>
      </c>
      <c r="C453">
        <v>86</v>
      </c>
      <c r="D453">
        <v>0</v>
      </c>
      <c r="E453" s="2">
        <v>0</v>
      </c>
      <c r="F453">
        <v>0</v>
      </c>
    </row>
    <row r="454" spans="1:9" x14ac:dyDescent="0.25">
      <c r="A454">
        <v>2</v>
      </c>
      <c r="B454">
        <v>382</v>
      </c>
      <c r="C454">
        <v>90</v>
      </c>
      <c r="D454">
        <v>2.5793650000000001</v>
      </c>
      <c r="E454" s="2">
        <v>6.9560185185185184E-6</v>
      </c>
      <c r="F454">
        <v>4.2917886855241267</v>
      </c>
      <c r="G454">
        <f t="shared" ref="G452:G515" si="7">SUM(D454:D455)</f>
        <v>2.5793650000000001</v>
      </c>
    </row>
    <row r="455" spans="1:9" x14ac:dyDescent="0.25">
      <c r="A455">
        <v>1</v>
      </c>
      <c r="B455">
        <v>485</v>
      </c>
      <c r="C455">
        <v>89</v>
      </c>
      <c r="D455">
        <v>0</v>
      </c>
      <c r="E455" s="2">
        <v>0</v>
      </c>
      <c r="F455">
        <v>0</v>
      </c>
    </row>
    <row r="456" spans="1:9" x14ac:dyDescent="0.25">
      <c r="A456" s="4">
        <v>2</v>
      </c>
      <c r="B456" s="4">
        <v>457</v>
      </c>
      <c r="C456" s="4">
        <v>95</v>
      </c>
      <c r="D456" s="4">
        <v>2.8888888000000001</v>
      </c>
      <c r="E456" s="5">
        <v>1.0428240740740742E-5</v>
      </c>
      <c r="F456" s="4">
        <v>3.2063138734739178</v>
      </c>
      <c r="G456" s="4">
        <f t="shared" si="7"/>
        <v>2.8888888000000001</v>
      </c>
      <c r="H456" s="4">
        <f>AVERAGE(G306:G456)</f>
        <v>4.1505667657142862</v>
      </c>
      <c r="I456" s="4">
        <f>AVERAGE(G2:G456)</f>
        <v>3.4997018075117352</v>
      </c>
    </row>
    <row r="457" spans="1:9" x14ac:dyDescent="0.25">
      <c r="A457">
        <v>1</v>
      </c>
      <c r="B457">
        <v>293</v>
      </c>
      <c r="C457">
        <v>93</v>
      </c>
      <c r="D457">
        <v>0</v>
      </c>
      <c r="E457" s="2">
        <v>0</v>
      </c>
      <c r="F457">
        <v>0</v>
      </c>
    </row>
    <row r="458" spans="1:9" x14ac:dyDescent="0.25">
      <c r="A458">
        <v>2</v>
      </c>
      <c r="B458">
        <v>275</v>
      </c>
      <c r="C458">
        <v>97</v>
      </c>
      <c r="D458">
        <v>1.8571428000000001</v>
      </c>
      <c r="E458" s="2">
        <v>6.9328703703703711E-6</v>
      </c>
      <c r="F458">
        <v>3.1004053422370621</v>
      </c>
      <c r="G458">
        <f t="shared" si="7"/>
        <v>4.3333332000000002</v>
      </c>
    </row>
    <row r="459" spans="1:9" x14ac:dyDescent="0.25">
      <c r="A459">
        <v>3</v>
      </c>
      <c r="B459">
        <v>299</v>
      </c>
      <c r="C459">
        <v>105</v>
      </c>
      <c r="D459">
        <v>2.4761904000000001</v>
      </c>
      <c r="E459" s="2">
        <v>1.3888888888888888E-5</v>
      </c>
      <c r="F459">
        <v>2.0634920000000001</v>
      </c>
    </row>
    <row r="460" spans="1:9" x14ac:dyDescent="0.25">
      <c r="A460">
        <v>1</v>
      </c>
      <c r="B460">
        <v>347</v>
      </c>
      <c r="C460">
        <v>38</v>
      </c>
      <c r="D460">
        <v>0</v>
      </c>
      <c r="E460" s="2">
        <v>0</v>
      </c>
      <c r="F460">
        <v>0</v>
      </c>
    </row>
    <row r="461" spans="1:9" x14ac:dyDescent="0.25">
      <c r="A461">
        <v>2</v>
      </c>
      <c r="B461">
        <v>364</v>
      </c>
      <c r="C461">
        <v>41</v>
      </c>
      <c r="D461">
        <v>1.7539682000000001</v>
      </c>
      <c r="E461" s="2">
        <v>5.2199074074074077E-6</v>
      </c>
      <c r="F461">
        <v>3.8890647450110865</v>
      </c>
      <c r="G461">
        <f t="shared" si="7"/>
        <v>4.2301586000000002</v>
      </c>
    </row>
    <row r="462" spans="1:9" x14ac:dyDescent="0.25">
      <c r="A462">
        <v>3</v>
      </c>
      <c r="B462">
        <v>340</v>
      </c>
      <c r="C462">
        <v>50</v>
      </c>
      <c r="D462">
        <v>2.4761904000000001</v>
      </c>
      <c r="E462" s="2">
        <v>1.5625000000000004E-5</v>
      </c>
      <c r="F462">
        <v>1.8342151111111111</v>
      </c>
    </row>
    <row r="463" spans="1:9" x14ac:dyDescent="0.25">
      <c r="A463">
        <v>1</v>
      </c>
      <c r="B463">
        <v>358</v>
      </c>
      <c r="C463">
        <v>94</v>
      </c>
      <c r="D463">
        <v>0</v>
      </c>
      <c r="E463" s="2">
        <v>0</v>
      </c>
      <c r="F463">
        <v>0</v>
      </c>
    </row>
    <row r="464" spans="1:9" x14ac:dyDescent="0.25">
      <c r="A464">
        <v>2</v>
      </c>
      <c r="B464">
        <v>340</v>
      </c>
      <c r="C464">
        <v>99</v>
      </c>
      <c r="D464">
        <v>1.8571428000000001</v>
      </c>
      <c r="E464" s="2">
        <v>8.6689814814814819E-6</v>
      </c>
      <c r="F464">
        <v>2.4794963951935918</v>
      </c>
      <c r="G464">
        <f t="shared" si="7"/>
        <v>1.8571428000000001</v>
      </c>
    </row>
    <row r="465" spans="1:7" x14ac:dyDescent="0.25">
      <c r="A465">
        <v>1</v>
      </c>
      <c r="B465">
        <v>358</v>
      </c>
      <c r="C465">
        <v>25</v>
      </c>
      <c r="D465">
        <v>0</v>
      </c>
      <c r="E465" s="2">
        <v>0</v>
      </c>
      <c r="F465">
        <v>0</v>
      </c>
    </row>
    <row r="466" spans="1:7" x14ac:dyDescent="0.25">
      <c r="A466">
        <v>2</v>
      </c>
      <c r="B466">
        <v>332</v>
      </c>
      <c r="C466">
        <v>31</v>
      </c>
      <c r="D466">
        <v>2.6825396000000001</v>
      </c>
      <c r="E466" s="2">
        <v>1.0405092592592591E-5</v>
      </c>
      <c r="F466">
        <v>2.9839150166852058</v>
      </c>
      <c r="G466">
        <f t="shared" si="7"/>
        <v>3.7142856000000002</v>
      </c>
    </row>
    <row r="467" spans="1:7" x14ac:dyDescent="0.25">
      <c r="A467">
        <v>3</v>
      </c>
      <c r="B467">
        <v>342</v>
      </c>
      <c r="C467">
        <v>35</v>
      </c>
      <c r="D467">
        <v>1.0317460000000001</v>
      </c>
      <c r="E467" s="2">
        <v>6.9560185185185184E-6</v>
      </c>
      <c r="F467">
        <v>1.7167154742096506</v>
      </c>
    </row>
    <row r="468" spans="1:7" x14ac:dyDescent="0.25">
      <c r="A468">
        <v>1</v>
      </c>
      <c r="B468">
        <v>478</v>
      </c>
      <c r="C468">
        <v>55</v>
      </c>
      <c r="D468">
        <v>0</v>
      </c>
      <c r="E468" s="2">
        <v>0</v>
      </c>
      <c r="F468">
        <v>0</v>
      </c>
    </row>
    <row r="469" spans="1:7" x14ac:dyDescent="0.25">
      <c r="A469">
        <v>2</v>
      </c>
      <c r="B469">
        <v>472</v>
      </c>
      <c r="C469">
        <v>58</v>
      </c>
      <c r="D469">
        <v>0.61904760000000003</v>
      </c>
      <c r="E469" s="2">
        <v>5.2199074074074077E-6</v>
      </c>
      <c r="F469">
        <v>1.3726110864745011</v>
      </c>
      <c r="G469">
        <f t="shared" si="7"/>
        <v>2.2698412000000001</v>
      </c>
    </row>
    <row r="470" spans="1:7" x14ac:dyDescent="0.25">
      <c r="A470">
        <v>3</v>
      </c>
      <c r="B470">
        <v>488</v>
      </c>
      <c r="C470">
        <v>64</v>
      </c>
      <c r="D470">
        <v>1.6507936000000001</v>
      </c>
      <c r="E470" s="2">
        <v>1.0405092592592591E-5</v>
      </c>
      <c r="F470">
        <v>1.8362553948832037</v>
      </c>
    </row>
    <row r="471" spans="1:7" x14ac:dyDescent="0.25">
      <c r="A471">
        <v>1</v>
      </c>
      <c r="B471">
        <v>434</v>
      </c>
      <c r="C471">
        <v>79</v>
      </c>
      <c r="D471">
        <v>0</v>
      </c>
      <c r="E471" s="2">
        <v>0</v>
      </c>
      <c r="F471">
        <v>0</v>
      </c>
    </row>
    <row r="472" spans="1:7" x14ac:dyDescent="0.25">
      <c r="A472">
        <v>2</v>
      </c>
      <c r="B472">
        <v>454</v>
      </c>
      <c r="C472">
        <v>87</v>
      </c>
      <c r="D472">
        <v>2.0634920000000001</v>
      </c>
      <c r="E472" s="2">
        <v>1.3877314814814816E-5</v>
      </c>
      <c r="F472">
        <v>1.7210108423686405</v>
      </c>
      <c r="G472">
        <f t="shared" si="7"/>
        <v>2.0634920000000001</v>
      </c>
    </row>
    <row r="473" spans="1:7" x14ac:dyDescent="0.25">
      <c r="A473">
        <v>1</v>
      </c>
      <c r="B473">
        <v>461</v>
      </c>
      <c r="C473">
        <v>127</v>
      </c>
      <c r="D473">
        <v>0</v>
      </c>
      <c r="E473" s="2">
        <v>0</v>
      </c>
      <c r="F473">
        <v>0</v>
      </c>
    </row>
    <row r="474" spans="1:7" x14ac:dyDescent="0.25">
      <c r="A474">
        <v>2</v>
      </c>
      <c r="B474">
        <v>432</v>
      </c>
      <c r="C474">
        <v>131</v>
      </c>
      <c r="D474">
        <v>2.9920634000000002</v>
      </c>
      <c r="E474" s="2">
        <v>6.9560185185185184E-6</v>
      </c>
      <c r="F474">
        <v>4.9784748752079873</v>
      </c>
      <c r="G474">
        <f t="shared" si="7"/>
        <v>4.1269840000000002</v>
      </c>
    </row>
    <row r="475" spans="1:7" x14ac:dyDescent="0.25">
      <c r="A475">
        <v>3</v>
      </c>
      <c r="B475">
        <v>443</v>
      </c>
      <c r="C475">
        <v>134</v>
      </c>
      <c r="D475">
        <v>1.1349206000000001</v>
      </c>
      <c r="E475" s="2">
        <v>5.2083333333333332E-6</v>
      </c>
      <c r="F475">
        <v>2.5220457777777781</v>
      </c>
    </row>
    <row r="476" spans="1:7" x14ac:dyDescent="0.25">
      <c r="A476">
        <v>1</v>
      </c>
      <c r="B476">
        <v>385</v>
      </c>
      <c r="C476">
        <v>45</v>
      </c>
      <c r="D476">
        <v>0</v>
      </c>
      <c r="E476" s="2">
        <v>0</v>
      </c>
      <c r="F476">
        <v>0</v>
      </c>
    </row>
    <row r="477" spans="1:7" x14ac:dyDescent="0.25">
      <c r="A477">
        <v>2</v>
      </c>
      <c r="B477">
        <v>443</v>
      </c>
      <c r="C477">
        <v>54</v>
      </c>
      <c r="D477">
        <v>5.9841268000000003</v>
      </c>
      <c r="E477" s="2">
        <v>1.5636574074074076E-5</v>
      </c>
      <c r="F477">
        <v>4.4294054774241305</v>
      </c>
      <c r="G477">
        <f t="shared" si="7"/>
        <v>5.9841268000000003</v>
      </c>
    </row>
    <row r="478" spans="1:7" x14ac:dyDescent="0.25">
      <c r="A478">
        <v>1</v>
      </c>
      <c r="B478">
        <v>422</v>
      </c>
      <c r="C478">
        <v>110</v>
      </c>
      <c r="D478">
        <v>0</v>
      </c>
      <c r="E478" s="2">
        <v>0</v>
      </c>
      <c r="F478">
        <v>0</v>
      </c>
    </row>
    <row r="479" spans="1:7" x14ac:dyDescent="0.25">
      <c r="A479">
        <v>2</v>
      </c>
      <c r="B479">
        <v>446</v>
      </c>
      <c r="C479">
        <v>115</v>
      </c>
      <c r="D479">
        <v>2.4761904000000001</v>
      </c>
      <c r="E479" s="2">
        <v>8.6805555555555555E-6</v>
      </c>
      <c r="F479">
        <v>3.3015872000000002</v>
      </c>
      <c r="G479">
        <f t="shared" si="7"/>
        <v>2.4761904000000001</v>
      </c>
    </row>
    <row r="480" spans="1:7" x14ac:dyDescent="0.25">
      <c r="A480">
        <v>1</v>
      </c>
      <c r="B480">
        <v>371</v>
      </c>
      <c r="C480">
        <v>135</v>
      </c>
      <c r="D480">
        <v>0</v>
      </c>
      <c r="E480" s="2">
        <v>0</v>
      </c>
      <c r="F480">
        <v>0</v>
      </c>
    </row>
    <row r="481" spans="1:7" x14ac:dyDescent="0.25">
      <c r="A481">
        <v>2</v>
      </c>
      <c r="B481">
        <v>410</v>
      </c>
      <c r="C481">
        <v>144</v>
      </c>
      <c r="D481">
        <v>4.0238094000000002</v>
      </c>
      <c r="E481" s="2">
        <v>1.5625000000000004E-5</v>
      </c>
      <c r="F481">
        <v>2.9805995555555556</v>
      </c>
      <c r="G481">
        <f t="shared" si="7"/>
        <v>4.0238094000000002</v>
      </c>
    </row>
    <row r="482" spans="1:7" x14ac:dyDescent="0.25">
      <c r="A482">
        <v>1</v>
      </c>
      <c r="B482">
        <v>366</v>
      </c>
      <c r="C482">
        <v>57</v>
      </c>
      <c r="D482">
        <v>0</v>
      </c>
      <c r="E482" s="2">
        <v>0</v>
      </c>
      <c r="F482">
        <v>0</v>
      </c>
    </row>
    <row r="483" spans="1:7" x14ac:dyDescent="0.25">
      <c r="A483">
        <v>2</v>
      </c>
      <c r="B483">
        <v>342</v>
      </c>
      <c r="C483">
        <v>62</v>
      </c>
      <c r="D483">
        <v>2.4761904000000001</v>
      </c>
      <c r="E483" s="2">
        <v>8.6805555555555555E-6</v>
      </c>
      <c r="F483">
        <v>3.3015872000000002</v>
      </c>
      <c r="G483">
        <f t="shared" si="7"/>
        <v>2.4761904000000001</v>
      </c>
    </row>
    <row r="484" spans="1:7" x14ac:dyDescent="0.25">
      <c r="A484">
        <v>1</v>
      </c>
      <c r="B484">
        <v>228</v>
      </c>
      <c r="C484">
        <v>55</v>
      </c>
      <c r="D484">
        <v>0</v>
      </c>
      <c r="E484" s="2">
        <v>0</v>
      </c>
      <c r="F484">
        <v>0</v>
      </c>
    </row>
    <row r="485" spans="1:7" x14ac:dyDescent="0.25">
      <c r="A485">
        <v>2</v>
      </c>
      <c r="B485">
        <v>248</v>
      </c>
      <c r="C485">
        <v>60</v>
      </c>
      <c r="D485">
        <v>2.0634920000000001</v>
      </c>
      <c r="E485" s="2">
        <v>8.6805555555555555E-6</v>
      </c>
      <c r="F485">
        <v>2.7513226666666668</v>
      </c>
      <c r="G485">
        <f t="shared" si="7"/>
        <v>2.0634920000000001</v>
      </c>
    </row>
    <row r="486" spans="1:7" x14ac:dyDescent="0.25">
      <c r="A486">
        <v>1</v>
      </c>
      <c r="B486">
        <v>247</v>
      </c>
      <c r="C486">
        <v>65</v>
      </c>
      <c r="D486">
        <v>0</v>
      </c>
      <c r="E486" s="2">
        <v>0</v>
      </c>
      <c r="F486">
        <v>0</v>
      </c>
    </row>
    <row r="487" spans="1:7" x14ac:dyDescent="0.25">
      <c r="A487">
        <v>2</v>
      </c>
      <c r="B487">
        <v>230</v>
      </c>
      <c r="C487">
        <v>69</v>
      </c>
      <c r="D487">
        <v>1.7539682000000001</v>
      </c>
      <c r="E487" s="2">
        <v>6.9444444444444439E-6</v>
      </c>
      <c r="F487">
        <v>2.9232803333333335</v>
      </c>
      <c r="G487">
        <f t="shared" si="7"/>
        <v>1.7539682000000001</v>
      </c>
    </row>
    <row r="488" spans="1:7" x14ac:dyDescent="0.25">
      <c r="A488">
        <v>1</v>
      </c>
      <c r="B488">
        <v>248</v>
      </c>
      <c r="C488">
        <v>40</v>
      </c>
      <c r="D488">
        <v>0</v>
      </c>
      <c r="E488" s="2">
        <v>0</v>
      </c>
      <c r="F488">
        <v>0</v>
      </c>
    </row>
    <row r="489" spans="1:7" x14ac:dyDescent="0.25">
      <c r="A489">
        <v>2</v>
      </c>
      <c r="B489">
        <v>224</v>
      </c>
      <c r="C489">
        <v>46</v>
      </c>
      <c r="D489">
        <v>2.4761904000000001</v>
      </c>
      <c r="E489" s="2">
        <v>1.0416666666666666E-5</v>
      </c>
      <c r="F489">
        <v>2.7513226666666668</v>
      </c>
      <c r="G489">
        <f t="shared" si="7"/>
        <v>2.4761904000000001</v>
      </c>
    </row>
    <row r="490" spans="1:7" x14ac:dyDescent="0.25">
      <c r="A490">
        <v>1</v>
      </c>
      <c r="B490">
        <v>21</v>
      </c>
      <c r="C490">
        <v>40</v>
      </c>
      <c r="D490">
        <v>0</v>
      </c>
      <c r="E490" s="2">
        <v>0</v>
      </c>
      <c r="F490">
        <v>0</v>
      </c>
    </row>
    <row r="491" spans="1:7" x14ac:dyDescent="0.25">
      <c r="A491">
        <v>2</v>
      </c>
      <c r="B491">
        <v>58</v>
      </c>
      <c r="C491">
        <v>47</v>
      </c>
      <c r="D491">
        <v>3.8174602000000002</v>
      </c>
      <c r="E491" s="2">
        <v>1.2152777777777779E-5</v>
      </c>
      <c r="F491">
        <v>3.6356763809523813</v>
      </c>
      <c r="G491">
        <f t="shared" si="7"/>
        <v>3.8174602000000002</v>
      </c>
    </row>
    <row r="492" spans="1:7" x14ac:dyDescent="0.25">
      <c r="A492">
        <v>1</v>
      </c>
      <c r="B492">
        <v>296</v>
      </c>
      <c r="C492">
        <v>92</v>
      </c>
      <c r="D492">
        <v>0</v>
      </c>
      <c r="E492" s="2">
        <v>0</v>
      </c>
      <c r="F492">
        <v>0</v>
      </c>
    </row>
    <row r="493" spans="1:7" x14ac:dyDescent="0.25">
      <c r="A493">
        <v>2</v>
      </c>
      <c r="B493">
        <v>325</v>
      </c>
      <c r="C493">
        <v>102</v>
      </c>
      <c r="D493">
        <v>2.9920634000000002</v>
      </c>
      <c r="E493" s="2">
        <v>1.7372685185185186E-5</v>
      </c>
      <c r="F493">
        <v>1.9933800133244504</v>
      </c>
      <c r="G493">
        <f t="shared" si="7"/>
        <v>2.9920634000000002</v>
      </c>
    </row>
    <row r="494" spans="1:7" x14ac:dyDescent="0.25">
      <c r="A494">
        <v>1</v>
      </c>
      <c r="B494">
        <v>457</v>
      </c>
      <c r="C494">
        <v>96</v>
      </c>
      <c r="D494">
        <v>0</v>
      </c>
      <c r="E494" s="2">
        <v>0</v>
      </c>
      <c r="F494">
        <v>0</v>
      </c>
    </row>
    <row r="495" spans="1:7" x14ac:dyDescent="0.25">
      <c r="A495">
        <v>2</v>
      </c>
      <c r="B495">
        <v>441</v>
      </c>
      <c r="C495">
        <v>100</v>
      </c>
      <c r="D495">
        <v>1.6507936000000001</v>
      </c>
      <c r="E495" s="2">
        <v>6.9328703703703711E-6</v>
      </c>
      <c r="F495">
        <v>2.7559158597662772</v>
      </c>
      <c r="G495">
        <f t="shared" si="7"/>
        <v>2.6825396000000001</v>
      </c>
    </row>
    <row r="496" spans="1:7" x14ac:dyDescent="0.25">
      <c r="A496">
        <v>3</v>
      </c>
      <c r="B496">
        <v>451</v>
      </c>
      <c r="C496">
        <v>105</v>
      </c>
      <c r="D496">
        <v>1.0317460000000001</v>
      </c>
      <c r="E496" s="2">
        <v>8.6805555555555555E-6</v>
      </c>
      <c r="F496">
        <v>1.3756613333333334</v>
      </c>
    </row>
    <row r="497" spans="1:7" x14ac:dyDescent="0.25">
      <c r="A497">
        <v>1</v>
      </c>
      <c r="B497">
        <v>454</v>
      </c>
      <c r="C497">
        <v>90</v>
      </c>
      <c r="D497">
        <v>0</v>
      </c>
      <c r="E497" s="2">
        <v>0</v>
      </c>
      <c r="F497">
        <v>0</v>
      </c>
    </row>
    <row r="498" spans="1:7" x14ac:dyDescent="0.25">
      <c r="A498">
        <v>2</v>
      </c>
      <c r="B498">
        <v>441</v>
      </c>
      <c r="C498">
        <v>92</v>
      </c>
      <c r="D498">
        <v>1.3412698000000001</v>
      </c>
      <c r="E498" s="2">
        <v>3.4606481481481483E-6</v>
      </c>
      <c r="F498">
        <v>4.4858521739130444</v>
      </c>
      <c r="G498">
        <f t="shared" si="7"/>
        <v>2.7857142000000001</v>
      </c>
    </row>
    <row r="499" spans="1:7" x14ac:dyDescent="0.25">
      <c r="A499">
        <v>3</v>
      </c>
      <c r="B499">
        <v>455</v>
      </c>
      <c r="C499">
        <v>95</v>
      </c>
      <c r="D499">
        <v>1.4444444000000001</v>
      </c>
      <c r="E499" s="2">
        <v>5.2199074074074077E-6</v>
      </c>
      <c r="F499">
        <v>3.2027592017738362</v>
      </c>
    </row>
    <row r="500" spans="1:7" x14ac:dyDescent="0.25">
      <c r="A500">
        <v>1</v>
      </c>
      <c r="B500">
        <v>292</v>
      </c>
      <c r="C500">
        <v>30</v>
      </c>
      <c r="D500">
        <v>0</v>
      </c>
      <c r="E500" s="2">
        <v>0</v>
      </c>
      <c r="F500">
        <v>0</v>
      </c>
    </row>
    <row r="501" spans="1:7" x14ac:dyDescent="0.25">
      <c r="A501">
        <v>2</v>
      </c>
      <c r="B501">
        <v>313</v>
      </c>
      <c r="C501">
        <v>36</v>
      </c>
      <c r="D501">
        <v>2.1666666000000001</v>
      </c>
      <c r="E501" s="2">
        <v>1.0416666666666666E-5</v>
      </c>
      <c r="F501">
        <v>2.4074073333333335</v>
      </c>
      <c r="G501">
        <f t="shared" si="7"/>
        <v>2.1666666000000001</v>
      </c>
    </row>
    <row r="502" spans="1:7" x14ac:dyDescent="0.25">
      <c r="A502">
        <v>1</v>
      </c>
      <c r="B502">
        <v>51</v>
      </c>
      <c r="C502">
        <v>90</v>
      </c>
      <c r="D502">
        <v>0</v>
      </c>
      <c r="E502" s="2">
        <v>0</v>
      </c>
      <c r="F502">
        <v>0</v>
      </c>
    </row>
    <row r="503" spans="1:7" x14ac:dyDescent="0.25">
      <c r="A503">
        <v>2</v>
      </c>
      <c r="B503">
        <v>72</v>
      </c>
      <c r="C503">
        <v>97</v>
      </c>
      <c r="D503">
        <v>2.1666666000000001</v>
      </c>
      <c r="E503" s="2">
        <v>1.2141203703703703E-5</v>
      </c>
      <c r="F503">
        <v>2.0654591039084842</v>
      </c>
      <c r="G503">
        <f t="shared" si="7"/>
        <v>2.1666666000000001</v>
      </c>
    </row>
    <row r="504" spans="1:7" x14ac:dyDescent="0.25">
      <c r="A504">
        <v>1</v>
      </c>
      <c r="B504">
        <v>363</v>
      </c>
      <c r="C504">
        <v>117</v>
      </c>
      <c r="D504">
        <v>0</v>
      </c>
      <c r="E504" s="2">
        <v>0</v>
      </c>
      <c r="F504">
        <v>0</v>
      </c>
    </row>
    <row r="505" spans="1:7" x14ac:dyDescent="0.25">
      <c r="A505">
        <v>2</v>
      </c>
      <c r="B505">
        <v>350</v>
      </c>
      <c r="C505">
        <v>118</v>
      </c>
      <c r="D505">
        <v>1.3412698000000001</v>
      </c>
      <c r="E505" s="2">
        <v>1.736111111111111E-6</v>
      </c>
      <c r="F505">
        <v>8.9417986666666671</v>
      </c>
      <c r="G505">
        <f>SUM(D505:D507)</f>
        <v>3.8174602000000002</v>
      </c>
    </row>
    <row r="506" spans="1:7" x14ac:dyDescent="0.25">
      <c r="A506">
        <v>3</v>
      </c>
      <c r="B506">
        <v>337</v>
      </c>
      <c r="C506">
        <v>127</v>
      </c>
      <c r="D506">
        <v>1.3412698000000001</v>
      </c>
      <c r="E506" s="2">
        <v>1.5625000000000004E-5</v>
      </c>
      <c r="F506">
        <v>0.9935331851851853</v>
      </c>
    </row>
    <row r="507" spans="1:7" x14ac:dyDescent="0.25">
      <c r="A507">
        <v>4</v>
      </c>
      <c r="B507">
        <v>348</v>
      </c>
      <c r="C507">
        <v>132</v>
      </c>
      <c r="D507">
        <v>1.1349206000000001</v>
      </c>
      <c r="E507" s="2">
        <v>8.6921296296296309E-6</v>
      </c>
      <c r="F507">
        <v>1.5112125166444741</v>
      </c>
    </row>
    <row r="508" spans="1:7" x14ac:dyDescent="0.25">
      <c r="A508">
        <v>1</v>
      </c>
      <c r="B508">
        <v>455</v>
      </c>
      <c r="C508">
        <v>106</v>
      </c>
      <c r="D508">
        <v>0</v>
      </c>
      <c r="E508" s="2">
        <v>0</v>
      </c>
      <c r="F508">
        <v>0</v>
      </c>
    </row>
    <row r="509" spans="1:7" x14ac:dyDescent="0.25">
      <c r="A509">
        <v>2</v>
      </c>
      <c r="B509">
        <v>485</v>
      </c>
      <c r="C509">
        <v>112</v>
      </c>
      <c r="D509">
        <v>3.0952380000000002</v>
      </c>
      <c r="E509" s="2">
        <v>1.0405092592592591E-5</v>
      </c>
      <c r="F509">
        <v>3.4429788654060069</v>
      </c>
      <c r="G509">
        <f t="shared" si="7"/>
        <v>3.0952380000000002</v>
      </c>
    </row>
    <row r="510" spans="1:7" x14ac:dyDescent="0.25">
      <c r="A510">
        <v>1</v>
      </c>
      <c r="B510">
        <v>475</v>
      </c>
      <c r="C510">
        <v>70</v>
      </c>
      <c r="D510">
        <v>0</v>
      </c>
      <c r="E510" s="2">
        <v>0</v>
      </c>
      <c r="F510">
        <v>0</v>
      </c>
    </row>
    <row r="511" spans="1:7" x14ac:dyDescent="0.25">
      <c r="A511">
        <v>2</v>
      </c>
      <c r="B511">
        <v>481</v>
      </c>
      <c r="C511">
        <v>72</v>
      </c>
      <c r="D511">
        <v>0.61904760000000003</v>
      </c>
      <c r="E511" s="2">
        <v>3.4837962962962965E-6</v>
      </c>
      <c r="F511">
        <v>2.0566365448504986</v>
      </c>
      <c r="G511">
        <f t="shared" si="7"/>
        <v>3.3015872000000002</v>
      </c>
    </row>
    <row r="512" spans="1:7" x14ac:dyDescent="0.25">
      <c r="A512">
        <v>3</v>
      </c>
      <c r="B512">
        <v>455</v>
      </c>
      <c r="C512">
        <v>79</v>
      </c>
      <c r="D512">
        <v>2.6825396000000001</v>
      </c>
      <c r="E512" s="2">
        <v>1.2152777777777779E-5</v>
      </c>
      <c r="F512">
        <v>2.554799619047619</v>
      </c>
    </row>
    <row r="513" spans="1:7" x14ac:dyDescent="0.25">
      <c r="A513">
        <v>1</v>
      </c>
      <c r="B513">
        <v>44</v>
      </c>
      <c r="C513">
        <v>128</v>
      </c>
      <c r="D513">
        <v>0</v>
      </c>
      <c r="E513" s="2">
        <v>0</v>
      </c>
      <c r="F513">
        <v>0</v>
      </c>
    </row>
    <row r="514" spans="1:7" x14ac:dyDescent="0.25">
      <c r="A514">
        <v>2</v>
      </c>
      <c r="B514">
        <v>67</v>
      </c>
      <c r="C514">
        <v>136</v>
      </c>
      <c r="D514">
        <v>2.3730158000000001</v>
      </c>
      <c r="E514" s="2">
        <v>1.3900462962962963E-5</v>
      </c>
      <c r="F514">
        <v>1.9758666111573688</v>
      </c>
      <c r="G514">
        <f t="shared" si="7"/>
        <v>4.8492062000000002</v>
      </c>
    </row>
    <row r="515" spans="1:7" x14ac:dyDescent="0.25">
      <c r="A515">
        <v>3</v>
      </c>
      <c r="B515">
        <v>43</v>
      </c>
      <c r="C515">
        <v>139</v>
      </c>
      <c r="D515">
        <v>2.4761904000000001</v>
      </c>
      <c r="E515" s="2">
        <v>5.2083333333333332E-6</v>
      </c>
      <c r="F515">
        <v>5.5026453333333336</v>
      </c>
    </row>
    <row r="516" spans="1:7" x14ac:dyDescent="0.25">
      <c r="A516">
        <v>1</v>
      </c>
      <c r="B516">
        <v>296</v>
      </c>
      <c r="C516">
        <v>105</v>
      </c>
      <c r="D516">
        <v>0</v>
      </c>
      <c r="E516" s="2">
        <v>0</v>
      </c>
      <c r="F516">
        <v>0</v>
      </c>
    </row>
    <row r="517" spans="1:7" x14ac:dyDescent="0.25">
      <c r="A517">
        <v>2</v>
      </c>
      <c r="B517">
        <v>265</v>
      </c>
      <c r="C517">
        <v>109</v>
      </c>
      <c r="D517">
        <v>3.1984126000000002</v>
      </c>
      <c r="E517" s="2">
        <v>6.9560185185185184E-6</v>
      </c>
      <c r="F517">
        <v>5.3218179700499171</v>
      </c>
      <c r="G517">
        <f t="shared" ref="G516:G579" si="8">SUM(D517:D518)</f>
        <v>3.1984126000000002</v>
      </c>
    </row>
    <row r="518" spans="1:7" x14ac:dyDescent="0.25">
      <c r="A518">
        <v>1</v>
      </c>
      <c r="B518">
        <v>363</v>
      </c>
      <c r="C518">
        <v>18</v>
      </c>
      <c r="D518">
        <v>0</v>
      </c>
      <c r="E518" s="2">
        <v>0</v>
      </c>
      <c r="F518">
        <v>0</v>
      </c>
    </row>
    <row r="519" spans="1:7" x14ac:dyDescent="0.25">
      <c r="A519">
        <v>2</v>
      </c>
      <c r="B519">
        <v>344</v>
      </c>
      <c r="C519">
        <v>19</v>
      </c>
      <c r="D519">
        <v>1.9603174000000001</v>
      </c>
      <c r="E519" s="2">
        <v>1.736111111111111E-6</v>
      </c>
      <c r="F519">
        <v>13.068782666666667</v>
      </c>
      <c r="G519">
        <f t="shared" si="8"/>
        <v>2.8888888000000001</v>
      </c>
    </row>
    <row r="520" spans="1:7" x14ac:dyDescent="0.25">
      <c r="A520">
        <v>3</v>
      </c>
      <c r="B520">
        <v>353</v>
      </c>
      <c r="C520">
        <v>23</v>
      </c>
      <c r="D520">
        <v>0.92857140000000005</v>
      </c>
      <c r="E520" s="2">
        <v>6.9444444444444439E-6</v>
      </c>
      <c r="F520">
        <v>1.5476190000000001</v>
      </c>
    </row>
    <row r="521" spans="1:7" x14ac:dyDescent="0.25">
      <c r="A521">
        <v>1</v>
      </c>
      <c r="B521">
        <v>295</v>
      </c>
      <c r="C521">
        <v>2</v>
      </c>
      <c r="D521">
        <v>0</v>
      </c>
      <c r="E521" s="2">
        <v>0</v>
      </c>
      <c r="F521">
        <v>0</v>
      </c>
    </row>
    <row r="522" spans="1:7" x14ac:dyDescent="0.25">
      <c r="A522">
        <v>2</v>
      </c>
      <c r="B522">
        <v>304</v>
      </c>
      <c r="C522">
        <v>9</v>
      </c>
      <c r="D522">
        <v>0.92857140000000005</v>
      </c>
      <c r="E522" s="2">
        <v>1.2164351851851852E-5</v>
      </c>
      <c r="F522">
        <v>0.88351227402473842</v>
      </c>
      <c r="G522">
        <f t="shared" si="8"/>
        <v>2.2698412000000001</v>
      </c>
    </row>
    <row r="523" spans="1:7" x14ac:dyDescent="0.25">
      <c r="A523">
        <v>3</v>
      </c>
      <c r="B523">
        <v>291</v>
      </c>
      <c r="C523">
        <v>12</v>
      </c>
      <c r="D523">
        <v>1.3412698000000001</v>
      </c>
      <c r="E523" s="2">
        <v>5.2083333333333332E-6</v>
      </c>
      <c r="F523">
        <v>2.9805995555555556</v>
      </c>
    </row>
    <row r="524" spans="1:7" x14ac:dyDescent="0.25">
      <c r="A524">
        <v>1</v>
      </c>
      <c r="B524">
        <v>62</v>
      </c>
      <c r="C524">
        <v>98</v>
      </c>
      <c r="D524">
        <v>0</v>
      </c>
      <c r="E524" s="2">
        <v>0</v>
      </c>
      <c r="F524">
        <v>0</v>
      </c>
    </row>
    <row r="525" spans="1:7" x14ac:dyDescent="0.25">
      <c r="A525">
        <v>2</v>
      </c>
      <c r="B525">
        <v>43</v>
      </c>
      <c r="C525">
        <v>104</v>
      </c>
      <c r="D525">
        <v>1.9603174000000001</v>
      </c>
      <c r="E525" s="2">
        <v>1.0428240740740742E-5</v>
      </c>
      <c r="F525">
        <v>2.1757129855715873</v>
      </c>
      <c r="G525">
        <f t="shared" si="8"/>
        <v>3.3015872000000002</v>
      </c>
    </row>
    <row r="526" spans="1:7" x14ac:dyDescent="0.25">
      <c r="A526">
        <v>3</v>
      </c>
      <c r="B526">
        <v>56</v>
      </c>
      <c r="C526">
        <v>107</v>
      </c>
      <c r="D526">
        <v>1.3412698000000001</v>
      </c>
      <c r="E526" s="2">
        <v>5.2083333333333332E-6</v>
      </c>
      <c r="F526">
        <v>2.9805995555555556</v>
      </c>
    </row>
    <row r="527" spans="1:7" x14ac:dyDescent="0.25">
      <c r="A527">
        <v>1</v>
      </c>
      <c r="B527">
        <v>40</v>
      </c>
      <c r="C527">
        <v>72</v>
      </c>
      <c r="D527">
        <v>0</v>
      </c>
      <c r="E527" s="2">
        <v>0</v>
      </c>
      <c r="F527">
        <v>0</v>
      </c>
    </row>
    <row r="528" spans="1:7" x14ac:dyDescent="0.25">
      <c r="A528">
        <v>2</v>
      </c>
      <c r="B528">
        <v>66</v>
      </c>
      <c r="C528">
        <v>78</v>
      </c>
      <c r="D528">
        <v>2.6825396000000001</v>
      </c>
      <c r="E528" s="2">
        <v>1.0416666666666666E-5</v>
      </c>
      <c r="F528">
        <v>2.9805995555555556</v>
      </c>
      <c r="G528">
        <f t="shared" si="8"/>
        <v>2.6825396000000001</v>
      </c>
    </row>
    <row r="529" spans="1:7" x14ac:dyDescent="0.25">
      <c r="A529">
        <v>1</v>
      </c>
      <c r="B529">
        <v>39</v>
      </c>
      <c r="C529">
        <v>27</v>
      </c>
      <c r="D529">
        <v>0</v>
      </c>
      <c r="E529" s="2">
        <v>0</v>
      </c>
      <c r="F529">
        <v>0</v>
      </c>
    </row>
    <row r="530" spans="1:7" x14ac:dyDescent="0.25">
      <c r="A530">
        <v>2</v>
      </c>
      <c r="B530">
        <v>67</v>
      </c>
      <c r="C530">
        <v>34</v>
      </c>
      <c r="D530">
        <v>2.8888888000000001</v>
      </c>
      <c r="E530" s="2">
        <v>1.2152777777777779E-5</v>
      </c>
      <c r="F530">
        <v>2.7513226666666668</v>
      </c>
      <c r="G530">
        <f t="shared" si="8"/>
        <v>2.8888888000000001</v>
      </c>
    </row>
    <row r="531" spans="1:7" x14ac:dyDescent="0.25">
      <c r="A531">
        <v>1</v>
      </c>
      <c r="B531">
        <v>43</v>
      </c>
      <c r="C531">
        <v>130</v>
      </c>
      <c r="D531">
        <v>0</v>
      </c>
      <c r="E531" s="2">
        <v>0</v>
      </c>
      <c r="F531">
        <v>0</v>
      </c>
    </row>
    <row r="532" spans="1:7" x14ac:dyDescent="0.25">
      <c r="A532">
        <v>2</v>
      </c>
      <c r="B532">
        <v>21</v>
      </c>
      <c r="C532">
        <v>139</v>
      </c>
      <c r="D532">
        <v>2.2698412000000001</v>
      </c>
      <c r="E532" s="2">
        <v>1.5625000000000004E-5</v>
      </c>
      <c r="F532">
        <v>1.6813638518518521</v>
      </c>
      <c r="G532">
        <f t="shared" si="8"/>
        <v>2.2698412000000001</v>
      </c>
    </row>
    <row r="533" spans="1:7" x14ac:dyDescent="0.25">
      <c r="A533">
        <v>1</v>
      </c>
      <c r="B533">
        <v>25</v>
      </c>
      <c r="C533">
        <v>62</v>
      </c>
      <c r="D533">
        <v>0</v>
      </c>
      <c r="E533" s="2">
        <v>0</v>
      </c>
      <c r="F533">
        <v>0</v>
      </c>
    </row>
    <row r="534" spans="1:7" x14ac:dyDescent="0.25">
      <c r="A534">
        <v>2</v>
      </c>
      <c r="B534">
        <v>12</v>
      </c>
      <c r="C534">
        <v>63</v>
      </c>
      <c r="D534">
        <v>1.3412698000000001</v>
      </c>
      <c r="E534" s="2">
        <v>1.736111111111111E-6</v>
      </c>
      <c r="F534">
        <v>8.9417986666666671</v>
      </c>
      <c r="G534">
        <f t="shared" si="8"/>
        <v>2.6825396000000001</v>
      </c>
    </row>
    <row r="535" spans="1:7" x14ac:dyDescent="0.25">
      <c r="A535">
        <v>3</v>
      </c>
      <c r="B535">
        <v>25</v>
      </c>
      <c r="C535">
        <v>68</v>
      </c>
      <c r="D535">
        <v>1.3412698000000001</v>
      </c>
      <c r="E535" s="2">
        <v>8.6805555555555555E-6</v>
      </c>
      <c r="F535">
        <v>1.7883597333333334</v>
      </c>
    </row>
    <row r="536" spans="1:7" x14ac:dyDescent="0.25">
      <c r="A536">
        <v>1</v>
      </c>
      <c r="B536">
        <v>378</v>
      </c>
      <c r="C536">
        <v>110</v>
      </c>
      <c r="D536">
        <v>0</v>
      </c>
      <c r="E536" s="2">
        <v>0</v>
      </c>
      <c r="F536">
        <v>0</v>
      </c>
    </row>
    <row r="537" spans="1:7" x14ac:dyDescent="0.25">
      <c r="A537">
        <v>2</v>
      </c>
      <c r="B537">
        <v>392</v>
      </c>
      <c r="C537">
        <v>115</v>
      </c>
      <c r="D537">
        <v>1.4444444000000001</v>
      </c>
      <c r="E537" s="2">
        <v>8.6805555555555555E-6</v>
      </c>
      <c r="F537">
        <v>1.9259258666666668</v>
      </c>
      <c r="G537">
        <f t="shared" si="8"/>
        <v>1.4444444000000001</v>
      </c>
    </row>
    <row r="538" spans="1:7" x14ac:dyDescent="0.25">
      <c r="A538">
        <v>1</v>
      </c>
      <c r="B538">
        <v>300</v>
      </c>
      <c r="C538">
        <v>81</v>
      </c>
      <c r="D538">
        <v>0</v>
      </c>
      <c r="E538" s="2">
        <v>0</v>
      </c>
      <c r="F538">
        <v>0</v>
      </c>
    </row>
    <row r="539" spans="1:7" x14ac:dyDescent="0.25">
      <c r="A539">
        <v>2</v>
      </c>
      <c r="B539">
        <v>317</v>
      </c>
      <c r="C539">
        <v>85</v>
      </c>
      <c r="D539">
        <v>1.7539682000000001</v>
      </c>
      <c r="E539" s="2">
        <v>6.9444444444444439E-6</v>
      </c>
      <c r="F539">
        <v>2.9232803333333335</v>
      </c>
      <c r="G539">
        <f t="shared" si="8"/>
        <v>3.0952380000000002</v>
      </c>
    </row>
    <row r="540" spans="1:7" x14ac:dyDescent="0.25">
      <c r="A540">
        <v>3</v>
      </c>
      <c r="B540">
        <v>304</v>
      </c>
      <c r="C540">
        <v>89</v>
      </c>
      <c r="D540">
        <v>1.3412698000000001</v>
      </c>
      <c r="E540" s="2">
        <v>6.9560185185185184E-6</v>
      </c>
      <c r="F540">
        <v>2.231730116472546</v>
      </c>
    </row>
    <row r="541" spans="1:7" x14ac:dyDescent="0.25">
      <c r="A541">
        <v>1</v>
      </c>
      <c r="B541">
        <v>450</v>
      </c>
      <c r="C541">
        <v>30</v>
      </c>
      <c r="D541">
        <v>0</v>
      </c>
      <c r="E541" s="2">
        <v>0</v>
      </c>
      <c r="F541">
        <v>0</v>
      </c>
    </row>
    <row r="542" spans="1:7" x14ac:dyDescent="0.25">
      <c r="A542">
        <v>2</v>
      </c>
      <c r="B542">
        <v>432</v>
      </c>
      <c r="C542">
        <v>38</v>
      </c>
      <c r="D542">
        <v>1.8571428000000001</v>
      </c>
      <c r="E542" s="2">
        <v>1.3877314814814816E-5</v>
      </c>
      <c r="F542">
        <v>1.5489097581317766</v>
      </c>
      <c r="G542">
        <f t="shared" si="8"/>
        <v>1.8571428000000001</v>
      </c>
    </row>
    <row r="543" spans="1:7" x14ac:dyDescent="0.25">
      <c r="A543">
        <v>1</v>
      </c>
      <c r="B543">
        <v>429</v>
      </c>
      <c r="C543">
        <v>6</v>
      </c>
      <c r="D543">
        <v>0</v>
      </c>
      <c r="E543" s="2">
        <v>0</v>
      </c>
      <c r="F543">
        <v>0</v>
      </c>
    </row>
    <row r="544" spans="1:7" x14ac:dyDescent="0.25">
      <c r="A544">
        <v>2</v>
      </c>
      <c r="B544">
        <v>445</v>
      </c>
      <c r="C544">
        <v>10</v>
      </c>
      <c r="D544">
        <v>1.6507936000000001</v>
      </c>
      <c r="E544" s="2">
        <v>6.967592592592593E-6</v>
      </c>
      <c r="F544">
        <v>2.7421820598006645</v>
      </c>
      <c r="G544">
        <f t="shared" si="8"/>
        <v>1.6507936000000001</v>
      </c>
    </row>
    <row r="545" spans="1:7" x14ac:dyDescent="0.25">
      <c r="A545">
        <v>1</v>
      </c>
      <c r="B545">
        <v>444</v>
      </c>
      <c r="C545">
        <v>137</v>
      </c>
      <c r="D545">
        <v>0</v>
      </c>
      <c r="E545" s="2">
        <v>0</v>
      </c>
      <c r="F545">
        <v>0</v>
      </c>
    </row>
    <row r="546" spans="1:7" x14ac:dyDescent="0.25">
      <c r="A546">
        <v>2</v>
      </c>
      <c r="B546">
        <v>465</v>
      </c>
      <c r="C546">
        <v>140</v>
      </c>
      <c r="D546">
        <v>2.1666666000000001</v>
      </c>
      <c r="E546" s="2">
        <v>5.2083333333333332E-6</v>
      </c>
      <c r="F546">
        <v>4.8148146666666669</v>
      </c>
      <c r="G546">
        <f t="shared" si="8"/>
        <v>3.7142856000000002</v>
      </c>
    </row>
    <row r="547" spans="1:7" x14ac:dyDescent="0.25">
      <c r="A547">
        <v>3</v>
      </c>
      <c r="B547">
        <v>450</v>
      </c>
      <c r="C547">
        <v>144</v>
      </c>
      <c r="D547">
        <v>1.5476190000000001</v>
      </c>
      <c r="E547" s="2">
        <v>6.9444444444444439E-6</v>
      </c>
      <c r="F547">
        <v>2.5793650000000001</v>
      </c>
    </row>
    <row r="548" spans="1:7" x14ac:dyDescent="0.25">
      <c r="A548">
        <v>1</v>
      </c>
      <c r="B548">
        <v>410</v>
      </c>
      <c r="C548">
        <v>139</v>
      </c>
      <c r="D548">
        <v>0</v>
      </c>
      <c r="E548" s="2">
        <v>0</v>
      </c>
      <c r="F548">
        <v>0</v>
      </c>
    </row>
    <row r="549" spans="1:7" x14ac:dyDescent="0.25">
      <c r="A549">
        <v>2</v>
      </c>
      <c r="B549">
        <v>380</v>
      </c>
      <c r="C549">
        <v>145</v>
      </c>
      <c r="D549">
        <v>3.0952380000000002</v>
      </c>
      <c r="E549" s="2">
        <v>1.0416666666666666E-5</v>
      </c>
      <c r="F549">
        <v>3.4391533333333335</v>
      </c>
      <c r="G549">
        <f t="shared" si="8"/>
        <v>3.0952380000000002</v>
      </c>
    </row>
    <row r="550" spans="1:7" x14ac:dyDescent="0.25">
      <c r="A550">
        <v>1</v>
      </c>
      <c r="B550">
        <v>485</v>
      </c>
      <c r="C550">
        <v>38</v>
      </c>
      <c r="D550">
        <v>0</v>
      </c>
      <c r="E550" s="2">
        <v>0</v>
      </c>
      <c r="F550">
        <v>0</v>
      </c>
    </row>
    <row r="551" spans="1:7" x14ac:dyDescent="0.25">
      <c r="A551">
        <v>2</v>
      </c>
      <c r="B551">
        <v>447</v>
      </c>
      <c r="C551">
        <v>42</v>
      </c>
      <c r="D551">
        <v>3.9206348000000002</v>
      </c>
      <c r="E551" s="2">
        <v>6.9444444444444439E-6</v>
      </c>
      <c r="F551">
        <v>6.5343913333333337</v>
      </c>
      <c r="G551">
        <f t="shared" si="8"/>
        <v>3.9206348000000002</v>
      </c>
    </row>
    <row r="552" spans="1:7" x14ac:dyDescent="0.25">
      <c r="A552">
        <v>1</v>
      </c>
      <c r="B552">
        <v>331</v>
      </c>
      <c r="C552">
        <v>62</v>
      </c>
      <c r="D552">
        <v>0</v>
      </c>
      <c r="E552" s="2">
        <v>0</v>
      </c>
      <c r="F552">
        <v>0</v>
      </c>
    </row>
    <row r="553" spans="1:7" x14ac:dyDescent="0.25">
      <c r="A553">
        <v>2</v>
      </c>
      <c r="B553">
        <v>297</v>
      </c>
      <c r="C553">
        <v>68</v>
      </c>
      <c r="D553">
        <v>3.5079364000000002</v>
      </c>
      <c r="E553" s="2">
        <v>1.0416666666666666E-5</v>
      </c>
      <c r="F553">
        <v>3.8977071111111115</v>
      </c>
      <c r="G553">
        <f t="shared" si="8"/>
        <v>3.5079364000000002</v>
      </c>
    </row>
    <row r="554" spans="1:7" x14ac:dyDescent="0.25">
      <c r="A554">
        <v>1</v>
      </c>
      <c r="B554">
        <v>190</v>
      </c>
      <c r="C554">
        <v>41</v>
      </c>
      <c r="D554">
        <v>0</v>
      </c>
      <c r="E554" s="2">
        <v>0</v>
      </c>
      <c r="F554">
        <v>0</v>
      </c>
    </row>
    <row r="555" spans="1:7" x14ac:dyDescent="0.25">
      <c r="A555">
        <v>2</v>
      </c>
      <c r="B555">
        <v>166</v>
      </c>
      <c r="C555">
        <v>51</v>
      </c>
      <c r="D555">
        <v>2.4761904000000001</v>
      </c>
      <c r="E555" s="2">
        <v>1.7372685185185186E-5</v>
      </c>
      <c r="F555">
        <v>1.6496938041305798</v>
      </c>
      <c r="G555">
        <f t="shared" si="8"/>
        <v>2.4761904000000001</v>
      </c>
    </row>
    <row r="556" spans="1:7" x14ac:dyDescent="0.25">
      <c r="A556">
        <v>1</v>
      </c>
      <c r="B556">
        <v>163</v>
      </c>
      <c r="C556">
        <v>34</v>
      </c>
      <c r="D556">
        <v>0</v>
      </c>
      <c r="E556" s="2">
        <v>0</v>
      </c>
      <c r="F556">
        <v>0</v>
      </c>
    </row>
    <row r="557" spans="1:7" x14ac:dyDescent="0.25">
      <c r="A557">
        <v>2</v>
      </c>
      <c r="B557">
        <v>190</v>
      </c>
      <c r="C557">
        <v>40</v>
      </c>
      <c r="D557">
        <v>2.7857142000000001</v>
      </c>
      <c r="E557" s="2">
        <v>1.0428240740740742E-5</v>
      </c>
      <c r="F557">
        <v>3.0918026637069924</v>
      </c>
      <c r="G557">
        <f t="shared" si="8"/>
        <v>2.7857142000000001</v>
      </c>
    </row>
    <row r="558" spans="1:7" x14ac:dyDescent="0.25">
      <c r="A558">
        <v>1</v>
      </c>
      <c r="B558">
        <v>231</v>
      </c>
      <c r="C558">
        <v>23</v>
      </c>
      <c r="D558">
        <v>0</v>
      </c>
      <c r="E558" s="2">
        <v>0</v>
      </c>
      <c r="F558">
        <v>0</v>
      </c>
    </row>
    <row r="559" spans="1:7" x14ac:dyDescent="0.25">
      <c r="A559">
        <v>2</v>
      </c>
      <c r="B559">
        <v>205</v>
      </c>
      <c r="C559">
        <v>31</v>
      </c>
      <c r="D559">
        <v>2.6825396000000001</v>
      </c>
      <c r="E559" s="2">
        <v>1.3888888888888888E-5</v>
      </c>
      <c r="F559">
        <v>2.2354496666666668</v>
      </c>
      <c r="G559">
        <f t="shared" si="8"/>
        <v>2.6825396000000001</v>
      </c>
    </row>
    <row r="560" spans="1:7" x14ac:dyDescent="0.25">
      <c r="A560">
        <v>1</v>
      </c>
      <c r="B560">
        <v>291</v>
      </c>
      <c r="C560">
        <v>31</v>
      </c>
      <c r="D560">
        <v>0</v>
      </c>
      <c r="E560" s="2">
        <v>0</v>
      </c>
      <c r="F560">
        <v>0</v>
      </c>
    </row>
    <row r="561" spans="1:8" x14ac:dyDescent="0.25">
      <c r="A561">
        <v>2</v>
      </c>
      <c r="B561">
        <v>311</v>
      </c>
      <c r="C561">
        <v>38</v>
      </c>
      <c r="D561">
        <v>2.0634920000000001</v>
      </c>
      <c r="E561" s="2">
        <v>1.2152777777777779E-5</v>
      </c>
      <c r="F561">
        <v>1.9652304761904764</v>
      </c>
      <c r="G561">
        <f t="shared" si="8"/>
        <v>4.0238094000000002</v>
      </c>
    </row>
    <row r="562" spans="1:8" x14ac:dyDescent="0.25">
      <c r="A562">
        <v>3</v>
      </c>
      <c r="B562">
        <v>292</v>
      </c>
      <c r="C562">
        <v>43</v>
      </c>
      <c r="D562">
        <v>1.9603174000000001</v>
      </c>
      <c r="E562" s="2">
        <v>8.6805555555555555E-6</v>
      </c>
      <c r="F562">
        <v>2.6137565333333335</v>
      </c>
    </row>
    <row r="563" spans="1:8" x14ac:dyDescent="0.25">
      <c r="A563">
        <v>1</v>
      </c>
      <c r="B563">
        <v>95</v>
      </c>
      <c r="C563">
        <v>123</v>
      </c>
      <c r="D563">
        <v>0</v>
      </c>
      <c r="E563" s="2">
        <v>0</v>
      </c>
      <c r="F563">
        <v>0</v>
      </c>
    </row>
    <row r="564" spans="1:8" x14ac:dyDescent="0.25">
      <c r="A564">
        <v>2</v>
      </c>
      <c r="B564">
        <v>115</v>
      </c>
      <c r="C564">
        <v>128</v>
      </c>
      <c r="D564">
        <v>2.0634920000000001</v>
      </c>
      <c r="E564" s="2">
        <v>8.6805555555555555E-6</v>
      </c>
      <c r="F564">
        <v>2.7513226666666668</v>
      </c>
      <c r="G564">
        <f t="shared" si="8"/>
        <v>3.1984126000000002</v>
      </c>
    </row>
    <row r="565" spans="1:8" x14ac:dyDescent="0.25">
      <c r="A565">
        <v>3</v>
      </c>
      <c r="B565">
        <v>104</v>
      </c>
      <c r="C565">
        <v>136</v>
      </c>
      <c r="D565">
        <v>1.1349206000000001</v>
      </c>
      <c r="E565" s="2">
        <v>1.3900462962962963E-5</v>
      </c>
      <c r="F565">
        <v>0.94497968359700257</v>
      </c>
    </row>
    <row r="566" spans="1:8" x14ac:dyDescent="0.25">
      <c r="A566">
        <v>1</v>
      </c>
      <c r="B566">
        <v>30</v>
      </c>
      <c r="C566">
        <v>85</v>
      </c>
      <c r="D566">
        <v>0</v>
      </c>
      <c r="E566" s="2">
        <v>0</v>
      </c>
      <c r="F566">
        <v>0</v>
      </c>
    </row>
    <row r="567" spans="1:8" x14ac:dyDescent="0.25">
      <c r="A567">
        <v>2</v>
      </c>
      <c r="B567">
        <v>7</v>
      </c>
      <c r="C567">
        <v>91</v>
      </c>
      <c r="D567">
        <v>2.3730158000000001</v>
      </c>
      <c r="E567" s="2">
        <v>1.0428240740740742E-5</v>
      </c>
      <c r="F567">
        <v>2.6337578246392894</v>
      </c>
      <c r="G567">
        <f t="shared" si="8"/>
        <v>2.3730158000000001</v>
      </c>
    </row>
    <row r="568" spans="1:8" x14ac:dyDescent="0.25">
      <c r="A568">
        <v>1</v>
      </c>
      <c r="B568">
        <v>28</v>
      </c>
      <c r="C568">
        <v>89</v>
      </c>
      <c r="D568">
        <v>0</v>
      </c>
      <c r="E568" s="2">
        <v>0</v>
      </c>
      <c r="F568">
        <v>0</v>
      </c>
    </row>
    <row r="569" spans="1:8" x14ac:dyDescent="0.25">
      <c r="A569">
        <v>2</v>
      </c>
      <c r="B569">
        <v>11</v>
      </c>
      <c r="C569">
        <v>93</v>
      </c>
      <c r="D569">
        <v>1.7539682000000001</v>
      </c>
      <c r="E569" s="2">
        <v>6.9560185185185184E-6</v>
      </c>
      <c r="F569">
        <v>2.9184163061564061</v>
      </c>
      <c r="G569">
        <f t="shared" si="8"/>
        <v>3.3015872000000002</v>
      </c>
    </row>
    <row r="570" spans="1:8" x14ac:dyDescent="0.25">
      <c r="A570" s="1">
        <v>3</v>
      </c>
      <c r="B570" s="1">
        <v>26</v>
      </c>
      <c r="C570" s="1">
        <v>96</v>
      </c>
      <c r="D570" s="1">
        <v>1.5476190000000001</v>
      </c>
      <c r="E570" s="3">
        <v>5.2083333333333332E-6</v>
      </c>
      <c r="F570" s="1">
        <v>3.4391533333333335</v>
      </c>
      <c r="H570">
        <f>AVERAGE(G457:G570)</f>
        <v>2.9964538085106383</v>
      </c>
    </row>
    <row r="571" spans="1:8" x14ac:dyDescent="0.25">
      <c r="A571">
        <v>1</v>
      </c>
      <c r="B571">
        <v>378</v>
      </c>
      <c r="C571">
        <v>60</v>
      </c>
      <c r="D571">
        <v>0</v>
      </c>
      <c r="E571" s="2">
        <v>0</v>
      </c>
      <c r="F571">
        <v>0</v>
      </c>
    </row>
    <row r="572" spans="1:8" x14ac:dyDescent="0.25">
      <c r="A572">
        <v>2</v>
      </c>
      <c r="B572">
        <v>330</v>
      </c>
      <c r="C572">
        <v>72</v>
      </c>
      <c r="D572">
        <v>4.9523808000000002</v>
      </c>
      <c r="E572" s="2">
        <v>2.0833333333333333E-5</v>
      </c>
      <c r="F572">
        <v>2.7513226666666668</v>
      </c>
      <c r="G572">
        <f t="shared" si="8"/>
        <v>4.9523808000000002</v>
      </c>
    </row>
    <row r="573" spans="1:8" x14ac:dyDescent="0.25">
      <c r="A573">
        <v>1</v>
      </c>
      <c r="B573">
        <v>455</v>
      </c>
      <c r="C573">
        <v>109</v>
      </c>
      <c r="D573">
        <v>0</v>
      </c>
      <c r="E573" s="2">
        <v>0</v>
      </c>
      <c r="F573">
        <v>0</v>
      </c>
    </row>
    <row r="574" spans="1:8" x14ac:dyDescent="0.25">
      <c r="A574">
        <v>2</v>
      </c>
      <c r="B574">
        <v>424</v>
      </c>
      <c r="C574">
        <v>118</v>
      </c>
      <c r="D574">
        <v>3.1984126000000002</v>
      </c>
      <c r="E574" s="2">
        <v>1.5625000000000004E-5</v>
      </c>
      <c r="F574">
        <v>2.3691945185185186</v>
      </c>
      <c r="G574">
        <f t="shared" si="8"/>
        <v>3.1984126000000002</v>
      </c>
    </row>
    <row r="575" spans="1:8" x14ac:dyDescent="0.25">
      <c r="A575">
        <v>1</v>
      </c>
      <c r="B575">
        <v>430</v>
      </c>
      <c r="C575">
        <v>44</v>
      </c>
      <c r="D575">
        <v>0</v>
      </c>
      <c r="E575" s="2">
        <v>0</v>
      </c>
      <c r="F575">
        <v>0</v>
      </c>
    </row>
    <row r="576" spans="1:8" x14ac:dyDescent="0.25">
      <c r="A576">
        <v>2</v>
      </c>
      <c r="B576">
        <v>453</v>
      </c>
      <c r="C576">
        <v>53</v>
      </c>
      <c r="D576">
        <v>2.3730158000000001</v>
      </c>
      <c r="E576" s="2">
        <v>1.5636574074074076E-5</v>
      </c>
      <c r="F576">
        <v>1.7564883789785346</v>
      </c>
      <c r="G576">
        <f t="shared" si="8"/>
        <v>4.4365078000000002</v>
      </c>
    </row>
    <row r="577" spans="1:7" x14ac:dyDescent="0.25">
      <c r="A577">
        <v>3</v>
      </c>
      <c r="B577">
        <v>433</v>
      </c>
      <c r="C577">
        <v>57</v>
      </c>
      <c r="D577">
        <v>2.0634920000000001</v>
      </c>
      <c r="E577" s="2">
        <v>6.9444444444444439E-6</v>
      </c>
      <c r="F577">
        <v>3.4391533333333335</v>
      </c>
    </row>
    <row r="578" spans="1:7" x14ac:dyDescent="0.25">
      <c r="A578">
        <v>1</v>
      </c>
      <c r="B578">
        <v>432</v>
      </c>
      <c r="C578">
        <v>50</v>
      </c>
      <c r="D578">
        <v>0</v>
      </c>
      <c r="E578" s="2">
        <v>0</v>
      </c>
      <c r="F578">
        <v>0</v>
      </c>
    </row>
    <row r="579" spans="1:7" x14ac:dyDescent="0.25">
      <c r="A579">
        <v>2</v>
      </c>
      <c r="B579">
        <v>397</v>
      </c>
      <c r="C579">
        <v>56</v>
      </c>
      <c r="D579">
        <v>3.6111110000000002</v>
      </c>
      <c r="E579" s="2">
        <v>1.0428240740740742E-5</v>
      </c>
      <c r="F579">
        <v>4.0078923418423971</v>
      </c>
      <c r="G579">
        <f t="shared" si="8"/>
        <v>3.6111110000000002</v>
      </c>
    </row>
    <row r="580" spans="1:7" x14ac:dyDescent="0.25">
      <c r="A580">
        <v>1</v>
      </c>
      <c r="B580">
        <v>459</v>
      </c>
      <c r="C580">
        <v>93</v>
      </c>
      <c r="D580">
        <v>0</v>
      </c>
      <c r="E580" s="2">
        <v>0</v>
      </c>
      <c r="F580">
        <v>0</v>
      </c>
    </row>
    <row r="581" spans="1:7" x14ac:dyDescent="0.25">
      <c r="A581">
        <v>2</v>
      </c>
      <c r="B581">
        <v>419</v>
      </c>
      <c r="C581">
        <v>105</v>
      </c>
      <c r="D581">
        <v>4.1269840000000002</v>
      </c>
      <c r="E581" s="2">
        <v>2.0833333333333333E-5</v>
      </c>
      <c r="F581">
        <v>2.2927688888888889</v>
      </c>
      <c r="G581">
        <f t="shared" ref="G580:G643" si="9">SUM(D581:D582)</f>
        <v>4.1269840000000002</v>
      </c>
    </row>
    <row r="582" spans="1:7" x14ac:dyDescent="0.25">
      <c r="A582">
        <v>1</v>
      </c>
      <c r="B582">
        <v>450</v>
      </c>
      <c r="C582">
        <v>89</v>
      </c>
      <c r="D582">
        <v>0</v>
      </c>
      <c r="E582" s="2">
        <v>0</v>
      </c>
      <c r="F582">
        <v>0</v>
      </c>
    </row>
    <row r="583" spans="1:7" x14ac:dyDescent="0.25">
      <c r="A583">
        <v>2</v>
      </c>
      <c r="B583">
        <v>420</v>
      </c>
      <c r="C583">
        <v>95</v>
      </c>
      <c r="D583">
        <v>3.0952380000000002</v>
      </c>
      <c r="E583" s="2">
        <v>1.0428240740740742E-5</v>
      </c>
      <c r="F583">
        <v>3.4353362930077691</v>
      </c>
      <c r="G583">
        <f t="shared" si="9"/>
        <v>3.0952380000000002</v>
      </c>
    </row>
    <row r="584" spans="1:7" x14ac:dyDescent="0.25">
      <c r="A584">
        <v>1</v>
      </c>
      <c r="B584">
        <v>406</v>
      </c>
      <c r="C584">
        <v>81</v>
      </c>
      <c r="D584">
        <v>0</v>
      </c>
      <c r="E584" s="2">
        <v>0</v>
      </c>
      <c r="F584">
        <v>0</v>
      </c>
    </row>
    <row r="585" spans="1:7" x14ac:dyDescent="0.25">
      <c r="A585">
        <v>2</v>
      </c>
      <c r="B585">
        <v>452</v>
      </c>
      <c r="C585">
        <v>95</v>
      </c>
      <c r="D585">
        <v>4.7460316000000002</v>
      </c>
      <c r="E585" s="2">
        <v>2.431712962962963E-5</v>
      </c>
      <c r="F585">
        <v>2.2589393622084724</v>
      </c>
      <c r="G585">
        <f t="shared" si="9"/>
        <v>4.7460316000000002</v>
      </c>
    </row>
    <row r="586" spans="1:7" x14ac:dyDescent="0.25">
      <c r="A586">
        <v>1</v>
      </c>
      <c r="B586">
        <v>14</v>
      </c>
      <c r="C586">
        <v>21</v>
      </c>
      <c r="D586">
        <v>0</v>
      </c>
      <c r="E586" s="2">
        <v>0</v>
      </c>
      <c r="F586">
        <v>0</v>
      </c>
    </row>
    <row r="587" spans="1:7" x14ac:dyDescent="0.25">
      <c r="A587">
        <v>2</v>
      </c>
      <c r="B587">
        <v>2</v>
      </c>
      <c r="C587">
        <v>26</v>
      </c>
      <c r="D587">
        <v>1.2380952000000001</v>
      </c>
      <c r="E587" s="2">
        <v>8.6805555555555555E-6</v>
      </c>
      <c r="F587">
        <v>1.6507936000000001</v>
      </c>
      <c r="G587">
        <f t="shared" si="9"/>
        <v>2.4761904000000001</v>
      </c>
    </row>
    <row r="588" spans="1:7" x14ac:dyDescent="0.25">
      <c r="A588">
        <v>3</v>
      </c>
      <c r="B588">
        <v>14</v>
      </c>
      <c r="C588">
        <v>34</v>
      </c>
      <c r="D588">
        <v>1.2380952000000001</v>
      </c>
      <c r="E588" s="2">
        <v>1.3900462962962963E-5</v>
      </c>
      <c r="F588">
        <v>1.0308869275603663</v>
      </c>
    </row>
    <row r="589" spans="1:7" x14ac:dyDescent="0.25">
      <c r="A589">
        <v>1</v>
      </c>
      <c r="B589">
        <v>31</v>
      </c>
      <c r="C589">
        <v>74</v>
      </c>
      <c r="D589">
        <v>0</v>
      </c>
      <c r="E589" s="2">
        <v>0</v>
      </c>
      <c r="F589">
        <v>0</v>
      </c>
    </row>
    <row r="590" spans="1:7" x14ac:dyDescent="0.25">
      <c r="A590">
        <v>2</v>
      </c>
      <c r="B590">
        <v>10</v>
      </c>
      <c r="C590">
        <v>80</v>
      </c>
      <c r="D590">
        <v>2.1666666000000001</v>
      </c>
      <c r="E590" s="2">
        <v>1.0416666666666666E-5</v>
      </c>
      <c r="F590">
        <v>2.4074073333333335</v>
      </c>
      <c r="G590">
        <f t="shared" si="9"/>
        <v>2.1666666000000001</v>
      </c>
    </row>
    <row r="591" spans="1:7" x14ac:dyDescent="0.25">
      <c r="A591">
        <v>1</v>
      </c>
      <c r="B591">
        <v>104</v>
      </c>
      <c r="C591">
        <v>32</v>
      </c>
      <c r="D591">
        <v>0</v>
      </c>
      <c r="E591" s="2">
        <v>0</v>
      </c>
      <c r="F591">
        <v>0</v>
      </c>
    </row>
    <row r="592" spans="1:7" x14ac:dyDescent="0.25">
      <c r="A592">
        <v>2</v>
      </c>
      <c r="B592">
        <v>91</v>
      </c>
      <c r="C592">
        <v>39</v>
      </c>
      <c r="D592">
        <v>1.3412698000000001</v>
      </c>
      <c r="E592" s="2">
        <v>1.2152777777777779E-5</v>
      </c>
      <c r="F592">
        <v>1.2773998095238095</v>
      </c>
      <c r="G592">
        <f t="shared" si="9"/>
        <v>2.7857142000000001</v>
      </c>
    </row>
    <row r="593" spans="1:7" x14ac:dyDescent="0.25">
      <c r="A593">
        <v>3</v>
      </c>
      <c r="B593">
        <v>105</v>
      </c>
      <c r="C593">
        <v>43</v>
      </c>
      <c r="D593">
        <v>1.4444444000000001</v>
      </c>
      <c r="E593" s="2">
        <v>6.9444444444444439E-6</v>
      </c>
      <c r="F593">
        <v>2.4074073333333335</v>
      </c>
    </row>
    <row r="594" spans="1:7" x14ac:dyDescent="0.25">
      <c r="A594">
        <v>1</v>
      </c>
      <c r="B594">
        <v>136</v>
      </c>
      <c r="C594">
        <v>110</v>
      </c>
      <c r="D594">
        <v>0</v>
      </c>
      <c r="E594" s="2">
        <v>0</v>
      </c>
      <c r="F594">
        <v>0</v>
      </c>
    </row>
    <row r="595" spans="1:7" x14ac:dyDescent="0.25">
      <c r="A595">
        <v>2</v>
      </c>
      <c r="B595">
        <v>155</v>
      </c>
      <c r="C595">
        <v>114</v>
      </c>
      <c r="D595">
        <v>1.9603174000000001</v>
      </c>
      <c r="E595" s="2">
        <v>6.9560185185185184E-6</v>
      </c>
      <c r="F595">
        <v>3.2617594009983364</v>
      </c>
      <c r="G595">
        <f>SUM(D595:D597)</f>
        <v>4.9523808000000002</v>
      </c>
    </row>
    <row r="596" spans="1:7" x14ac:dyDescent="0.25">
      <c r="A596">
        <v>3</v>
      </c>
      <c r="B596">
        <v>134</v>
      </c>
      <c r="C596">
        <v>120</v>
      </c>
      <c r="D596">
        <v>2.1666666000000001</v>
      </c>
      <c r="E596" s="2">
        <v>1.0405092592592591E-5</v>
      </c>
      <c r="F596">
        <v>2.4100852057842048</v>
      </c>
    </row>
    <row r="597" spans="1:7" x14ac:dyDescent="0.25">
      <c r="A597">
        <v>4</v>
      </c>
      <c r="B597">
        <v>142</v>
      </c>
      <c r="C597">
        <v>125</v>
      </c>
      <c r="D597">
        <v>0.82539680000000004</v>
      </c>
      <c r="E597" s="2">
        <v>8.6805555555555555E-6</v>
      </c>
      <c r="F597">
        <v>1.1005290666666667</v>
      </c>
    </row>
    <row r="598" spans="1:7" x14ac:dyDescent="0.25">
      <c r="A598">
        <v>1</v>
      </c>
      <c r="B598">
        <v>453</v>
      </c>
      <c r="C598">
        <v>104</v>
      </c>
      <c r="D598">
        <v>0</v>
      </c>
      <c r="E598" s="2">
        <v>0</v>
      </c>
      <c r="F598">
        <v>0</v>
      </c>
    </row>
    <row r="599" spans="1:7" x14ac:dyDescent="0.25">
      <c r="A599">
        <v>2</v>
      </c>
      <c r="B599">
        <v>407</v>
      </c>
      <c r="C599">
        <v>114</v>
      </c>
      <c r="D599">
        <v>4.7460316000000002</v>
      </c>
      <c r="E599" s="2">
        <v>1.7372685185185186E-5</v>
      </c>
      <c r="F599">
        <v>3.1619131245836107</v>
      </c>
      <c r="G599">
        <f t="shared" si="9"/>
        <v>4.7460316000000002</v>
      </c>
    </row>
    <row r="600" spans="1:7" x14ac:dyDescent="0.25">
      <c r="A600">
        <v>1</v>
      </c>
      <c r="B600">
        <v>490</v>
      </c>
      <c r="C600">
        <v>33</v>
      </c>
      <c r="D600">
        <v>0</v>
      </c>
      <c r="E600" s="2">
        <v>0</v>
      </c>
      <c r="F600">
        <v>0</v>
      </c>
    </row>
    <row r="601" spans="1:7" x14ac:dyDescent="0.25">
      <c r="A601">
        <v>2</v>
      </c>
      <c r="B601">
        <v>460</v>
      </c>
      <c r="C601">
        <v>44</v>
      </c>
      <c r="D601">
        <v>3.0952380000000002</v>
      </c>
      <c r="E601" s="2">
        <v>1.9108796296296297E-5</v>
      </c>
      <c r="F601">
        <v>1.8747655966081165</v>
      </c>
      <c r="G601">
        <f t="shared" si="9"/>
        <v>3.0952380000000002</v>
      </c>
    </row>
    <row r="602" spans="1:7" x14ac:dyDescent="0.25">
      <c r="A602">
        <v>1</v>
      </c>
      <c r="B602">
        <v>411</v>
      </c>
      <c r="C602">
        <v>5</v>
      </c>
      <c r="D602">
        <v>0</v>
      </c>
      <c r="E602" s="2">
        <v>0</v>
      </c>
      <c r="F602">
        <v>0</v>
      </c>
    </row>
    <row r="603" spans="1:7" x14ac:dyDescent="0.25">
      <c r="A603">
        <v>2</v>
      </c>
      <c r="B603">
        <v>373</v>
      </c>
      <c r="C603">
        <v>12</v>
      </c>
      <c r="D603">
        <v>3.9206348000000002</v>
      </c>
      <c r="E603" s="2">
        <v>1.2164351851851852E-5</v>
      </c>
      <c r="F603">
        <v>3.7303851569933397</v>
      </c>
      <c r="G603">
        <f t="shared" si="9"/>
        <v>3.9206348000000002</v>
      </c>
    </row>
    <row r="604" spans="1:7" x14ac:dyDescent="0.25">
      <c r="A604">
        <v>1</v>
      </c>
      <c r="B604">
        <v>411</v>
      </c>
      <c r="C604">
        <v>5</v>
      </c>
      <c r="D604">
        <v>0</v>
      </c>
      <c r="E604" s="2">
        <v>0</v>
      </c>
      <c r="F604">
        <v>0</v>
      </c>
    </row>
    <row r="605" spans="1:7" x14ac:dyDescent="0.25">
      <c r="A605">
        <v>2</v>
      </c>
      <c r="B605">
        <v>373</v>
      </c>
      <c r="C605">
        <v>12</v>
      </c>
      <c r="D605">
        <v>3.9206348000000002</v>
      </c>
      <c r="E605" s="2">
        <v>1.2164351851851852E-5</v>
      </c>
      <c r="F605">
        <v>3.7303851569933397</v>
      </c>
      <c r="G605">
        <f t="shared" si="9"/>
        <v>3.9206348000000002</v>
      </c>
    </row>
    <row r="606" spans="1:7" x14ac:dyDescent="0.25">
      <c r="A606">
        <v>1</v>
      </c>
      <c r="B606">
        <v>406</v>
      </c>
      <c r="C606">
        <v>10</v>
      </c>
      <c r="D606">
        <v>0</v>
      </c>
      <c r="E606" s="2">
        <v>0</v>
      </c>
      <c r="F606">
        <v>0</v>
      </c>
    </row>
    <row r="607" spans="1:7" x14ac:dyDescent="0.25">
      <c r="A607">
        <v>2</v>
      </c>
      <c r="B607">
        <v>386</v>
      </c>
      <c r="C607">
        <v>14</v>
      </c>
      <c r="D607">
        <v>2.0634920000000001</v>
      </c>
      <c r="E607" s="2">
        <v>6.9560185185185184E-6</v>
      </c>
      <c r="F607">
        <v>3.4334309484193013</v>
      </c>
      <c r="G607">
        <f t="shared" si="9"/>
        <v>4.3333332000000002</v>
      </c>
    </row>
    <row r="608" spans="1:7" x14ac:dyDescent="0.25">
      <c r="A608">
        <v>3</v>
      </c>
      <c r="B608">
        <v>408</v>
      </c>
      <c r="C608">
        <v>18</v>
      </c>
      <c r="D608">
        <v>2.2698412000000001</v>
      </c>
      <c r="E608" s="2">
        <v>6.9328703703703711E-6</v>
      </c>
      <c r="F608">
        <v>3.7893843071786315</v>
      </c>
    </row>
    <row r="609" spans="1:7" x14ac:dyDescent="0.25">
      <c r="A609">
        <v>1</v>
      </c>
      <c r="B609">
        <v>349</v>
      </c>
      <c r="C609">
        <v>127</v>
      </c>
      <c r="D609">
        <v>0</v>
      </c>
      <c r="E609" s="2">
        <v>0</v>
      </c>
      <c r="F609">
        <v>0</v>
      </c>
    </row>
    <row r="610" spans="1:7" x14ac:dyDescent="0.25">
      <c r="A610">
        <v>2</v>
      </c>
      <c r="B610">
        <v>286</v>
      </c>
      <c r="C610">
        <v>139</v>
      </c>
      <c r="D610">
        <v>6.4999998000000003</v>
      </c>
      <c r="E610" s="2">
        <v>2.0844907407407411E-5</v>
      </c>
      <c r="F610">
        <v>3.6091059411438091</v>
      </c>
      <c r="G610">
        <f t="shared" si="9"/>
        <v>7.6349204000000004</v>
      </c>
    </row>
    <row r="611" spans="1:7" x14ac:dyDescent="0.25">
      <c r="A611">
        <v>3</v>
      </c>
      <c r="B611">
        <v>297</v>
      </c>
      <c r="C611">
        <v>144</v>
      </c>
      <c r="D611">
        <v>1.1349206000000001</v>
      </c>
      <c r="E611" s="2">
        <v>8.6921296296296309E-6</v>
      </c>
      <c r="F611">
        <v>1.5112125166444741</v>
      </c>
    </row>
    <row r="612" spans="1:7" x14ac:dyDescent="0.25">
      <c r="A612">
        <v>1</v>
      </c>
      <c r="B612">
        <v>456</v>
      </c>
      <c r="C612">
        <v>119</v>
      </c>
      <c r="D612">
        <v>0</v>
      </c>
      <c r="E612" s="2">
        <v>0</v>
      </c>
      <c r="F612">
        <v>0</v>
      </c>
    </row>
    <row r="613" spans="1:7" x14ac:dyDescent="0.25">
      <c r="A613">
        <v>2</v>
      </c>
      <c r="B613">
        <v>425</v>
      </c>
      <c r="C613">
        <v>126</v>
      </c>
      <c r="D613">
        <v>3.1984126000000002</v>
      </c>
      <c r="E613" s="2">
        <v>1.2164351851851852E-5</v>
      </c>
      <c r="F613">
        <v>3.0432089438629877</v>
      </c>
      <c r="G613">
        <f t="shared" si="9"/>
        <v>3.1984126000000002</v>
      </c>
    </row>
    <row r="614" spans="1:7" x14ac:dyDescent="0.25">
      <c r="A614">
        <v>1</v>
      </c>
      <c r="B614">
        <v>435</v>
      </c>
      <c r="C614">
        <v>68</v>
      </c>
      <c r="D614">
        <v>0</v>
      </c>
      <c r="E614" s="2">
        <v>0</v>
      </c>
      <c r="F614">
        <v>0</v>
      </c>
    </row>
    <row r="615" spans="1:7" x14ac:dyDescent="0.25">
      <c r="A615">
        <v>2</v>
      </c>
      <c r="B615">
        <v>408</v>
      </c>
      <c r="C615">
        <v>75</v>
      </c>
      <c r="D615">
        <v>2.7857142000000001</v>
      </c>
      <c r="E615" s="2">
        <v>1.2152777777777779E-5</v>
      </c>
      <c r="F615">
        <v>2.6530611428571431</v>
      </c>
      <c r="G615">
        <f t="shared" si="9"/>
        <v>4.7460316000000002</v>
      </c>
    </row>
    <row r="616" spans="1:7" x14ac:dyDescent="0.25">
      <c r="A616">
        <v>3</v>
      </c>
      <c r="B616">
        <v>427</v>
      </c>
      <c r="C616">
        <v>81</v>
      </c>
      <c r="D616">
        <v>1.9603174000000001</v>
      </c>
      <c r="E616" s="2">
        <v>1.0416666666666666E-5</v>
      </c>
      <c r="F616">
        <v>2.1781304444444447</v>
      </c>
    </row>
    <row r="617" spans="1:7" x14ac:dyDescent="0.25">
      <c r="A617">
        <v>1</v>
      </c>
      <c r="B617">
        <v>332</v>
      </c>
      <c r="C617">
        <v>46</v>
      </c>
      <c r="D617">
        <v>0</v>
      </c>
      <c r="E617" s="2">
        <v>0</v>
      </c>
      <c r="F617">
        <v>0</v>
      </c>
    </row>
    <row r="618" spans="1:7" x14ac:dyDescent="0.25">
      <c r="A618">
        <v>2</v>
      </c>
      <c r="B618">
        <v>351</v>
      </c>
      <c r="C618">
        <v>54</v>
      </c>
      <c r="D618">
        <v>1.9603174000000001</v>
      </c>
      <c r="E618" s="2">
        <v>1.3900462962962963E-5</v>
      </c>
      <c r="F618">
        <v>1.6322376353039136</v>
      </c>
      <c r="G618">
        <f t="shared" si="9"/>
        <v>1.9603174000000001</v>
      </c>
    </row>
    <row r="619" spans="1:7" x14ac:dyDescent="0.25">
      <c r="A619">
        <v>1</v>
      </c>
      <c r="B619">
        <v>356</v>
      </c>
      <c r="C619">
        <v>61</v>
      </c>
      <c r="D619">
        <v>0</v>
      </c>
      <c r="E619" s="2">
        <v>0</v>
      </c>
      <c r="F619">
        <v>0</v>
      </c>
    </row>
    <row r="620" spans="1:7" x14ac:dyDescent="0.25">
      <c r="A620">
        <v>2</v>
      </c>
      <c r="B620">
        <v>313</v>
      </c>
      <c r="C620">
        <v>69</v>
      </c>
      <c r="D620">
        <v>4.4365078000000002</v>
      </c>
      <c r="E620" s="2">
        <v>1.3888888888888888E-5</v>
      </c>
      <c r="F620">
        <v>3.6970898333333335</v>
      </c>
      <c r="G620">
        <f t="shared" si="9"/>
        <v>4.4365078000000002</v>
      </c>
    </row>
    <row r="621" spans="1:7" x14ac:dyDescent="0.25">
      <c r="A621">
        <v>1</v>
      </c>
      <c r="B621">
        <v>431</v>
      </c>
      <c r="C621">
        <v>30</v>
      </c>
      <c r="D621">
        <v>0</v>
      </c>
      <c r="E621" s="2">
        <v>0</v>
      </c>
      <c r="F621">
        <v>0</v>
      </c>
    </row>
    <row r="622" spans="1:7" x14ac:dyDescent="0.25">
      <c r="A622">
        <v>2</v>
      </c>
      <c r="B622">
        <v>455</v>
      </c>
      <c r="C622">
        <v>35</v>
      </c>
      <c r="D622">
        <v>2.4761904000000001</v>
      </c>
      <c r="E622" s="2">
        <v>8.6805555555555555E-6</v>
      </c>
      <c r="F622">
        <v>3.3015872000000002</v>
      </c>
      <c r="G622">
        <f t="shared" si="9"/>
        <v>3.5079364000000002</v>
      </c>
    </row>
    <row r="623" spans="1:7" x14ac:dyDescent="0.25">
      <c r="A623">
        <v>3</v>
      </c>
      <c r="B623">
        <v>445</v>
      </c>
      <c r="C623">
        <v>40</v>
      </c>
      <c r="D623">
        <v>1.0317460000000001</v>
      </c>
      <c r="E623" s="2">
        <v>8.6805555555555555E-6</v>
      </c>
      <c r="F623">
        <v>1.3756613333333334</v>
      </c>
    </row>
    <row r="624" spans="1:7" x14ac:dyDescent="0.25">
      <c r="A624">
        <v>1</v>
      </c>
      <c r="B624">
        <v>438</v>
      </c>
      <c r="C624">
        <v>39</v>
      </c>
      <c r="D624">
        <v>0</v>
      </c>
      <c r="E624" s="2">
        <v>0</v>
      </c>
      <c r="F624">
        <v>0</v>
      </c>
    </row>
    <row r="625" spans="1:7" x14ac:dyDescent="0.25">
      <c r="A625">
        <v>2</v>
      </c>
      <c r="B625">
        <v>455</v>
      </c>
      <c r="C625">
        <v>43</v>
      </c>
      <c r="D625">
        <v>1.7539682000000001</v>
      </c>
      <c r="E625" s="2">
        <v>6.9444444444444439E-6</v>
      </c>
      <c r="F625">
        <v>2.9232803333333335</v>
      </c>
      <c r="G625">
        <f t="shared" si="9"/>
        <v>1.7539682000000001</v>
      </c>
    </row>
    <row r="626" spans="1:7" x14ac:dyDescent="0.25">
      <c r="A626">
        <v>1</v>
      </c>
      <c r="B626">
        <v>132</v>
      </c>
      <c r="C626">
        <v>112</v>
      </c>
      <c r="D626">
        <v>0</v>
      </c>
      <c r="E626" s="2">
        <v>0</v>
      </c>
      <c r="F626">
        <v>0</v>
      </c>
    </row>
    <row r="627" spans="1:7" x14ac:dyDescent="0.25">
      <c r="A627">
        <v>2</v>
      </c>
      <c r="B627">
        <v>74</v>
      </c>
      <c r="C627">
        <v>128</v>
      </c>
      <c r="D627">
        <v>5.9841268000000003</v>
      </c>
      <c r="E627" s="2">
        <v>2.7777777777777776E-5</v>
      </c>
      <c r="F627">
        <v>2.4933861666666668</v>
      </c>
      <c r="G627">
        <f t="shared" si="9"/>
        <v>5.9841268000000003</v>
      </c>
    </row>
    <row r="628" spans="1:7" x14ac:dyDescent="0.25">
      <c r="A628">
        <v>1</v>
      </c>
      <c r="B628">
        <v>195</v>
      </c>
      <c r="C628">
        <v>35</v>
      </c>
      <c r="D628">
        <v>0</v>
      </c>
      <c r="E628" s="2">
        <v>0</v>
      </c>
      <c r="F628">
        <v>0</v>
      </c>
    </row>
    <row r="629" spans="1:7" x14ac:dyDescent="0.25">
      <c r="A629">
        <v>2</v>
      </c>
      <c r="B629">
        <v>140</v>
      </c>
      <c r="C629">
        <v>50</v>
      </c>
      <c r="D629">
        <v>5.6746030000000003</v>
      </c>
      <c r="E629" s="2">
        <v>2.6041666666666668E-5</v>
      </c>
      <c r="F629">
        <v>2.5220457777777781</v>
      </c>
      <c r="G629">
        <f t="shared" si="9"/>
        <v>5.6746030000000003</v>
      </c>
    </row>
    <row r="630" spans="1:7" x14ac:dyDescent="0.25">
      <c r="A630">
        <v>1</v>
      </c>
      <c r="B630">
        <v>50</v>
      </c>
      <c r="C630">
        <v>96</v>
      </c>
      <c r="D630">
        <v>0</v>
      </c>
      <c r="E630" s="2">
        <v>0</v>
      </c>
      <c r="F630">
        <v>0</v>
      </c>
    </row>
    <row r="631" spans="1:7" x14ac:dyDescent="0.25">
      <c r="A631">
        <v>2</v>
      </c>
      <c r="B631">
        <v>69</v>
      </c>
      <c r="C631">
        <v>101</v>
      </c>
      <c r="D631">
        <v>1.9603174000000001</v>
      </c>
      <c r="E631" s="2">
        <v>8.6805555555555555E-6</v>
      </c>
      <c r="F631">
        <v>2.6137565333333335</v>
      </c>
      <c r="G631">
        <f t="shared" si="9"/>
        <v>1.9603174000000001</v>
      </c>
    </row>
    <row r="632" spans="1:7" x14ac:dyDescent="0.25">
      <c r="A632">
        <v>1</v>
      </c>
      <c r="B632">
        <v>405</v>
      </c>
      <c r="C632">
        <v>72</v>
      </c>
      <c r="D632">
        <v>0</v>
      </c>
      <c r="E632" s="2">
        <v>0</v>
      </c>
      <c r="F632">
        <v>0</v>
      </c>
    </row>
    <row r="633" spans="1:7" x14ac:dyDescent="0.25">
      <c r="A633">
        <v>2</v>
      </c>
      <c r="B633">
        <v>452</v>
      </c>
      <c r="C633">
        <v>77</v>
      </c>
      <c r="D633">
        <v>4.8492062000000002</v>
      </c>
      <c r="E633" s="2">
        <v>8.6805555555555555E-6</v>
      </c>
      <c r="F633">
        <v>6.465608266666667</v>
      </c>
      <c r="G633">
        <f t="shared" si="9"/>
        <v>4.8492062000000002</v>
      </c>
    </row>
    <row r="634" spans="1:7" x14ac:dyDescent="0.25">
      <c r="A634">
        <v>1</v>
      </c>
      <c r="B634">
        <v>383</v>
      </c>
      <c r="C634">
        <v>47</v>
      </c>
      <c r="D634">
        <v>0</v>
      </c>
      <c r="E634" s="2">
        <v>0</v>
      </c>
      <c r="F634">
        <v>0</v>
      </c>
    </row>
    <row r="635" spans="1:7" x14ac:dyDescent="0.25">
      <c r="A635">
        <v>2</v>
      </c>
      <c r="B635">
        <v>350</v>
      </c>
      <c r="C635">
        <v>53</v>
      </c>
      <c r="D635">
        <v>3.4047618000000002</v>
      </c>
      <c r="E635" s="2">
        <v>1.0428240740740742E-5</v>
      </c>
      <c r="F635">
        <v>3.7788699223085462</v>
      </c>
      <c r="G635">
        <f t="shared" si="9"/>
        <v>4.3333332000000002</v>
      </c>
    </row>
    <row r="636" spans="1:7" x14ac:dyDescent="0.25">
      <c r="A636">
        <v>3</v>
      </c>
      <c r="B636">
        <v>359</v>
      </c>
      <c r="C636">
        <v>55</v>
      </c>
      <c r="D636">
        <v>0.92857140000000005</v>
      </c>
      <c r="E636" s="2">
        <v>3.472222222222222E-6</v>
      </c>
      <c r="F636">
        <v>3.0952380000000002</v>
      </c>
    </row>
    <row r="637" spans="1:7" x14ac:dyDescent="0.25">
      <c r="A637">
        <v>1</v>
      </c>
      <c r="B637">
        <v>201</v>
      </c>
      <c r="C637">
        <v>88</v>
      </c>
      <c r="D637">
        <v>0</v>
      </c>
      <c r="E637" s="2">
        <v>0</v>
      </c>
      <c r="F637">
        <v>0</v>
      </c>
    </row>
    <row r="638" spans="1:7" x14ac:dyDescent="0.25">
      <c r="A638">
        <v>2</v>
      </c>
      <c r="B638">
        <v>222</v>
      </c>
      <c r="C638">
        <v>98</v>
      </c>
      <c r="D638">
        <v>2.1666666000000001</v>
      </c>
      <c r="E638" s="2">
        <v>1.7372685185185186E-5</v>
      </c>
      <c r="F638">
        <v>1.4434820786142573</v>
      </c>
      <c r="G638">
        <f t="shared" si="9"/>
        <v>2.1666666000000001</v>
      </c>
    </row>
    <row r="639" spans="1:7" x14ac:dyDescent="0.25">
      <c r="A639">
        <v>1</v>
      </c>
      <c r="B639">
        <v>142</v>
      </c>
      <c r="C639">
        <v>130</v>
      </c>
      <c r="D639">
        <v>0</v>
      </c>
      <c r="E639" s="2">
        <v>0</v>
      </c>
      <c r="F639">
        <v>0</v>
      </c>
    </row>
    <row r="640" spans="1:7" x14ac:dyDescent="0.25">
      <c r="A640">
        <v>2</v>
      </c>
      <c r="B640">
        <v>155</v>
      </c>
      <c r="C640">
        <v>135</v>
      </c>
      <c r="D640">
        <v>1.3412698000000001</v>
      </c>
      <c r="E640" s="2">
        <v>8.6921296296296309E-6</v>
      </c>
      <c r="F640">
        <v>1.7859784287616514</v>
      </c>
      <c r="G640">
        <f t="shared" si="9"/>
        <v>1.3412698000000001</v>
      </c>
    </row>
    <row r="641" spans="1:7" x14ac:dyDescent="0.25">
      <c r="A641">
        <v>1</v>
      </c>
      <c r="B641">
        <v>138</v>
      </c>
      <c r="C641">
        <v>134</v>
      </c>
      <c r="D641">
        <v>0</v>
      </c>
      <c r="E641" s="2">
        <v>0</v>
      </c>
      <c r="F641">
        <v>0</v>
      </c>
    </row>
    <row r="642" spans="1:7" x14ac:dyDescent="0.25">
      <c r="A642">
        <v>2</v>
      </c>
      <c r="B642">
        <v>155</v>
      </c>
      <c r="C642">
        <v>142</v>
      </c>
      <c r="D642">
        <v>1.7539682000000001</v>
      </c>
      <c r="E642" s="2">
        <v>1.3888888888888888E-5</v>
      </c>
      <c r="F642">
        <v>1.4616401666666667</v>
      </c>
      <c r="G642">
        <f t="shared" si="9"/>
        <v>1.7539682000000001</v>
      </c>
    </row>
    <row r="643" spans="1:7" x14ac:dyDescent="0.25">
      <c r="A643">
        <v>1</v>
      </c>
      <c r="B643">
        <v>254</v>
      </c>
      <c r="C643">
        <v>17</v>
      </c>
      <c r="D643">
        <v>0</v>
      </c>
      <c r="E643" s="2">
        <v>0</v>
      </c>
      <c r="F643">
        <v>0</v>
      </c>
    </row>
    <row r="644" spans="1:7" x14ac:dyDescent="0.25">
      <c r="A644">
        <v>2</v>
      </c>
      <c r="B644">
        <v>235</v>
      </c>
      <c r="C644">
        <v>27</v>
      </c>
      <c r="D644">
        <v>1.9603174000000001</v>
      </c>
      <c r="E644" s="2">
        <v>1.7361111111111111E-5</v>
      </c>
      <c r="F644">
        <v>1.3068782666666667</v>
      </c>
      <c r="G644">
        <f t="shared" ref="G644:G707" si="10">SUM(D644:D645)</f>
        <v>3.0952380000000002</v>
      </c>
    </row>
    <row r="645" spans="1:7" x14ac:dyDescent="0.25">
      <c r="A645">
        <v>3</v>
      </c>
      <c r="B645">
        <v>246</v>
      </c>
      <c r="C645">
        <v>28</v>
      </c>
      <c r="D645">
        <v>1.1349206000000001</v>
      </c>
      <c r="E645" s="2">
        <v>1.7476851851851853E-6</v>
      </c>
      <c r="F645">
        <v>7.5160304635761594</v>
      </c>
    </row>
    <row r="646" spans="1:7" x14ac:dyDescent="0.25">
      <c r="A646">
        <v>1</v>
      </c>
      <c r="B646">
        <v>30</v>
      </c>
      <c r="C646">
        <v>104</v>
      </c>
      <c r="D646">
        <v>0</v>
      </c>
      <c r="E646" s="2">
        <v>0</v>
      </c>
      <c r="F646">
        <v>0</v>
      </c>
    </row>
    <row r="647" spans="1:7" x14ac:dyDescent="0.25">
      <c r="A647">
        <v>2</v>
      </c>
      <c r="B647">
        <v>5</v>
      </c>
      <c r="C647">
        <v>106</v>
      </c>
      <c r="D647">
        <v>2.5793650000000001</v>
      </c>
      <c r="E647" s="2">
        <v>3.472222222222222E-6</v>
      </c>
      <c r="F647">
        <v>8.5978833333333338</v>
      </c>
      <c r="G647">
        <f t="shared" si="10"/>
        <v>4.3333332000000002</v>
      </c>
    </row>
    <row r="648" spans="1:7" x14ac:dyDescent="0.25">
      <c r="A648">
        <v>3</v>
      </c>
      <c r="B648">
        <v>22</v>
      </c>
      <c r="C648">
        <v>115</v>
      </c>
      <c r="D648">
        <v>1.7539682000000001</v>
      </c>
      <c r="E648" s="2">
        <v>1.5625000000000004E-5</v>
      </c>
      <c r="F648">
        <v>1.2992357037037037</v>
      </c>
    </row>
    <row r="649" spans="1:7" x14ac:dyDescent="0.25">
      <c r="A649">
        <v>1</v>
      </c>
      <c r="B649">
        <v>28</v>
      </c>
      <c r="C649">
        <v>107</v>
      </c>
      <c r="D649">
        <v>0</v>
      </c>
      <c r="E649" s="2">
        <v>0</v>
      </c>
      <c r="F649">
        <v>0</v>
      </c>
    </row>
    <row r="650" spans="1:7" x14ac:dyDescent="0.25">
      <c r="A650">
        <v>2</v>
      </c>
      <c r="B650">
        <v>10</v>
      </c>
      <c r="C650">
        <v>110</v>
      </c>
      <c r="D650">
        <v>1.8571428000000001</v>
      </c>
      <c r="E650" s="2">
        <v>5.2083333333333332E-6</v>
      </c>
      <c r="F650">
        <v>4.1269840000000002</v>
      </c>
      <c r="G650">
        <f t="shared" si="10"/>
        <v>2.8888888000000001</v>
      </c>
    </row>
    <row r="651" spans="1:7" x14ac:dyDescent="0.25">
      <c r="A651">
        <v>3</v>
      </c>
      <c r="B651">
        <v>20</v>
      </c>
      <c r="C651">
        <v>115</v>
      </c>
      <c r="D651">
        <v>1.0317460000000001</v>
      </c>
      <c r="E651" s="2">
        <v>8.6805555555555555E-6</v>
      </c>
      <c r="F651">
        <v>1.3756613333333334</v>
      </c>
    </row>
    <row r="652" spans="1:7" x14ac:dyDescent="0.25">
      <c r="A652">
        <v>1</v>
      </c>
      <c r="B652">
        <v>49</v>
      </c>
      <c r="C652">
        <v>121</v>
      </c>
      <c r="D652">
        <v>0</v>
      </c>
      <c r="E652" s="2">
        <v>0</v>
      </c>
      <c r="F652">
        <v>0</v>
      </c>
    </row>
    <row r="653" spans="1:7" x14ac:dyDescent="0.25">
      <c r="A653">
        <v>2</v>
      </c>
      <c r="B653">
        <v>65</v>
      </c>
      <c r="C653">
        <v>125</v>
      </c>
      <c r="D653">
        <v>1.6507936000000001</v>
      </c>
      <c r="E653" s="2">
        <v>6.9444444444444439E-6</v>
      </c>
      <c r="F653">
        <v>2.7513226666666668</v>
      </c>
      <c r="G653">
        <f t="shared" si="10"/>
        <v>1.6507936000000001</v>
      </c>
    </row>
    <row r="654" spans="1:7" x14ac:dyDescent="0.25">
      <c r="A654">
        <v>1</v>
      </c>
      <c r="B654">
        <v>54</v>
      </c>
      <c r="C654">
        <v>81</v>
      </c>
      <c r="D654">
        <v>0</v>
      </c>
      <c r="E654" s="2">
        <v>0</v>
      </c>
      <c r="F654">
        <v>0</v>
      </c>
    </row>
    <row r="655" spans="1:7" x14ac:dyDescent="0.25">
      <c r="A655">
        <v>2</v>
      </c>
      <c r="B655">
        <v>69</v>
      </c>
      <c r="C655">
        <v>91</v>
      </c>
      <c r="D655">
        <v>1.5476190000000001</v>
      </c>
      <c r="E655" s="2">
        <v>1.7361111111111111E-5</v>
      </c>
      <c r="F655">
        <v>1.0317460000000001</v>
      </c>
      <c r="G655">
        <f t="shared" si="10"/>
        <v>1.5476190000000001</v>
      </c>
    </row>
    <row r="656" spans="1:7" x14ac:dyDescent="0.25">
      <c r="A656">
        <v>1</v>
      </c>
      <c r="B656">
        <v>40</v>
      </c>
      <c r="C656">
        <v>66</v>
      </c>
      <c r="D656">
        <v>0</v>
      </c>
      <c r="E656" s="2">
        <v>0</v>
      </c>
      <c r="F656">
        <v>0</v>
      </c>
    </row>
    <row r="657" spans="1:7" x14ac:dyDescent="0.25">
      <c r="A657">
        <v>2</v>
      </c>
      <c r="B657">
        <v>53</v>
      </c>
      <c r="C657">
        <v>75</v>
      </c>
      <c r="D657">
        <v>1.3412698000000001</v>
      </c>
      <c r="E657" s="2">
        <v>1.5625000000000004E-5</v>
      </c>
      <c r="F657">
        <v>0.9935331851851853</v>
      </c>
      <c r="G657">
        <f t="shared" si="10"/>
        <v>1.3412698000000001</v>
      </c>
    </row>
    <row r="658" spans="1:7" x14ac:dyDescent="0.25">
      <c r="A658">
        <v>1</v>
      </c>
      <c r="B658">
        <v>51</v>
      </c>
      <c r="C658">
        <v>65</v>
      </c>
      <c r="D658">
        <v>0</v>
      </c>
      <c r="E658" s="2">
        <v>0</v>
      </c>
      <c r="F658">
        <v>0</v>
      </c>
    </row>
    <row r="659" spans="1:7" x14ac:dyDescent="0.25">
      <c r="A659">
        <v>2</v>
      </c>
      <c r="B659">
        <v>61</v>
      </c>
      <c r="C659">
        <v>74</v>
      </c>
      <c r="D659">
        <v>1.0317460000000001</v>
      </c>
      <c r="E659" s="2">
        <v>1.5625000000000004E-5</v>
      </c>
      <c r="F659">
        <v>0.76425629629629632</v>
      </c>
      <c r="G659">
        <f t="shared" si="10"/>
        <v>1.0317460000000001</v>
      </c>
    </row>
    <row r="660" spans="1:7" x14ac:dyDescent="0.25">
      <c r="A660">
        <v>1</v>
      </c>
      <c r="B660">
        <v>237</v>
      </c>
      <c r="C660">
        <v>40</v>
      </c>
      <c r="D660">
        <v>0</v>
      </c>
      <c r="E660" s="2">
        <v>0</v>
      </c>
      <c r="F660">
        <v>0</v>
      </c>
    </row>
    <row r="661" spans="1:7" x14ac:dyDescent="0.25">
      <c r="A661">
        <v>2</v>
      </c>
      <c r="B661">
        <v>258</v>
      </c>
      <c r="C661">
        <v>44</v>
      </c>
      <c r="D661">
        <v>2.1666666000000001</v>
      </c>
      <c r="E661" s="2">
        <v>6.9444444444444439E-6</v>
      </c>
      <c r="F661">
        <v>3.6111110000000002</v>
      </c>
      <c r="G661">
        <f t="shared" si="10"/>
        <v>2.1666666000000001</v>
      </c>
    </row>
    <row r="662" spans="1:7" x14ac:dyDescent="0.25">
      <c r="A662">
        <v>1</v>
      </c>
      <c r="B662">
        <v>237</v>
      </c>
      <c r="C662">
        <v>46</v>
      </c>
      <c r="D662">
        <v>0</v>
      </c>
      <c r="E662" s="2">
        <v>0</v>
      </c>
      <c r="F662">
        <v>0</v>
      </c>
    </row>
    <row r="663" spans="1:7" x14ac:dyDescent="0.25">
      <c r="A663">
        <v>2</v>
      </c>
      <c r="B663">
        <v>254</v>
      </c>
      <c r="C663">
        <v>52</v>
      </c>
      <c r="D663">
        <v>1.7539682000000001</v>
      </c>
      <c r="E663" s="2">
        <v>1.0416666666666666E-5</v>
      </c>
      <c r="F663">
        <v>1.9488535555555557</v>
      </c>
      <c r="G663">
        <f t="shared" si="10"/>
        <v>1.7539682000000001</v>
      </c>
    </row>
    <row r="664" spans="1:7" x14ac:dyDescent="0.25">
      <c r="A664">
        <v>1</v>
      </c>
      <c r="B664">
        <v>265</v>
      </c>
      <c r="C664">
        <v>17</v>
      </c>
      <c r="D664">
        <v>0</v>
      </c>
      <c r="E664" s="2">
        <v>0</v>
      </c>
      <c r="F664">
        <v>0</v>
      </c>
    </row>
    <row r="665" spans="1:7" x14ac:dyDescent="0.25">
      <c r="A665">
        <v>2</v>
      </c>
      <c r="B665">
        <v>317</v>
      </c>
      <c r="C665">
        <v>25</v>
      </c>
      <c r="D665">
        <v>5.3650792000000003</v>
      </c>
      <c r="E665" s="2">
        <v>1.3900462962962963E-5</v>
      </c>
      <c r="F665">
        <v>4.4671766860949207</v>
      </c>
      <c r="G665">
        <f t="shared" si="10"/>
        <v>5.3650792000000003</v>
      </c>
    </row>
    <row r="666" spans="1:7" x14ac:dyDescent="0.25">
      <c r="A666">
        <v>1</v>
      </c>
      <c r="B666">
        <v>257</v>
      </c>
      <c r="C666">
        <v>6</v>
      </c>
      <c r="D666">
        <v>0</v>
      </c>
      <c r="E666" s="2">
        <v>0</v>
      </c>
      <c r="F666">
        <v>0</v>
      </c>
    </row>
    <row r="667" spans="1:7" x14ac:dyDescent="0.25">
      <c r="A667">
        <v>2</v>
      </c>
      <c r="B667">
        <v>273</v>
      </c>
      <c r="C667">
        <v>11</v>
      </c>
      <c r="D667">
        <v>1.6507936000000001</v>
      </c>
      <c r="E667" s="2">
        <v>8.6921296296296309E-6</v>
      </c>
      <c r="F667">
        <v>2.1981272969374168</v>
      </c>
      <c r="G667">
        <f t="shared" si="10"/>
        <v>2.8888888000000001</v>
      </c>
    </row>
    <row r="668" spans="1:7" x14ac:dyDescent="0.25">
      <c r="A668">
        <v>3</v>
      </c>
      <c r="B668">
        <v>261</v>
      </c>
      <c r="C668">
        <v>13</v>
      </c>
      <c r="D668">
        <v>1.2380952000000001</v>
      </c>
      <c r="E668" s="2">
        <v>3.4837962962962965E-6</v>
      </c>
      <c r="F668">
        <v>4.1132730897009973</v>
      </c>
    </row>
    <row r="669" spans="1:7" x14ac:dyDescent="0.25">
      <c r="A669">
        <v>1</v>
      </c>
      <c r="B669">
        <v>236</v>
      </c>
      <c r="C669">
        <v>64</v>
      </c>
      <c r="D669">
        <v>0</v>
      </c>
      <c r="E669" s="2">
        <v>0</v>
      </c>
      <c r="F669">
        <v>0</v>
      </c>
    </row>
    <row r="670" spans="1:7" x14ac:dyDescent="0.25">
      <c r="A670">
        <v>2</v>
      </c>
      <c r="B670">
        <v>261</v>
      </c>
      <c r="C670">
        <v>68</v>
      </c>
      <c r="D670">
        <v>2.5793650000000001</v>
      </c>
      <c r="E670" s="2">
        <v>6.9444444444444439E-6</v>
      </c>
      <c r="F670">
        <v>4.2989416666666669</v>
      </c>
      <c r="G670">
        <f t="shared" si="10"/>
        <v>2.5793650000000001</v>
      </c>
    </row>
    <row r="671" spans="1:7" x14ac:dyDescent="0.25">
      <c r="A671">
        <v>1</v>
      </c>
      <c r="B671">
        <v>186</v>
      </c>
      <c r="C671">
        <v>108</v>
      </c>
      <c r="D671">
        <v>0</v>
      </c>
      <c r="E671" s="2">
        <v>0</v>
      </c>
      <c r="F671">
        <v>0</v>
      </c>
    </row>
    <row r="672" spans="1:7" x14ac:dyDescent="0.25">
      <c r="A672">
        <v>2</v>
      </c>
      <c r="B672">
        <v>220</v>
      </c>
      <c r="C672">
        <v>122</v>
      </c>
      <c r="D672">
        <v>3.5079364000000002</v>
      </c>
      <c r="E672" s="2">
        <v>2.4305555555555558E-5</v>
      </c>
      <c r="F672">
        <v>1.6704459047619049</v>
      </c>
      <c r="G672">
        <f t="shared" si="10"/>
        <v>3.5079364000000002</v>
      </c>
    </row>
    <row r="673" spans="1:7" x14ac:dyDescent="0.25">
      <c r="A673">
        <v>1</v>
      </c>
      <c r="B673">
        <v>365</v>
      </c>
      <c r="C673">
        <v>34</v>
      </c>
      <c r="D673">
        <v>0</v>
      </c>
      <c r="E673" s="2">
        <v>0</v>
      </c>
      <c r="F673">
        <v>0</v>
      </c>
    </row>
    <row r="674" spans="1:7" x14ac:dyDescent="0.25">
      <c r="A674">
        <v>2</v>
      </c>
      <c r="B674">
        <v>382</v>
      </c>
      <c r="C674">
        <v>38</v>
      </c>
      <c r="D674">
        <v>1.7539682000000001</v>
      </c>
      <c r="E674" s="2">
        <v>6.9328703703703711E-6</v>
      </c>
      <c r="F674">
        <v>2.9281606010016694</v>
      </c>
      <c r="G674">
        <f t="shared" si="10"/>
        <v>3.3015872000000002</v>
      </c>
    </row>
    <row r="675" spans="1:7" x14ac:dyDescent="0.25">
      <c r="A675">
        <v>3</v>
      </c>
      <c r="B675">
        <v>367</v>
      </c>
      <c r="C675">
        <v>43</v>
      </c>
      <c r="D675">
        <v>1.5476190000000001</v>
      </c>
      <c r="E675" s="2">
        <v>8.6921296296296309E-6</v>
      </c>
      <c r="F675">
        <v>2.0607443408788284</v>
      </c>
    </row>
    <row r="676" spans="1:7" x14ac:dyDescent="0.25">
      <c r="A676">
        <v>1</v>
      </c>
      <c r="B676">
        <v>417</v>
      </c>
      <c r="C676">
        <v>118</v>
      </c>
      <c r="D676">
        <v>0</v>
      </c>
      <c r="E676" s="2">
        <v>0</v>
      </c>
      <c r="F676">
        <v>0</v>
      </c>
    </row>
    <row r="677" spans="1:7" x14ac:dyDescent="0.25">
      <c r="A677">
        <v>2</v>
      </c>
      <c r="B677">
        <v>389</v>
      </c>
      <c r="C677">
        <v>125</v>
      </c>
      <c r="D677">
        <v>2.8888888000000001</v>
      </c>
      <c r="E677" s="2">
        <v>1.2152777777777779E-5</v>
      </c>
      <c r="F677">
        <v>2.7513226666666668</v>
      </c>
      <c r="G677">
        <f t="shared" si="10"/>
        <v>3.7142856000000002</v>
      </c>
    </row>
    <row r="678" spans="1:7" x14ac:dyDescent="0.25">
      <c r="A678">
        <v>3</v>
      </c>
      <c r="B678">
        <v>397</v>
      </c>
      <c r="C678">
        <v>127</v>
      </c>
      <c r="D678">
        <v>0.82539680000000004</v>
      </c>
      <c r="E678" s="2">
        <v>3.472222222222222E-6</v>
      </c>
      <c r="F678">
        <v>2.7513226666666668</v>
      </c>
    </row>
    <row r="679" spans="1:7" x14ac:dyDescent="0.25">
      <c r="A679">
        <v>1</v>
      </c>
      <c r="B679">
        <v>144</v>
      </c>
      <c r="C679">
        <v>86</v>
      </c>
      <c r="D679">
        <v>0</v>
      </c>
      <c r="E679" s="2">
        <v>0</v>
      </c>
      <c r="F679">
        <v>0</v>
      </c>
    </row>
    <row r="680" spans="1:7" x14ac:dyDescent="0.25">
      <c r="A680">
        <v>2</v>
      </c>
      <c r="B680">
        <v>110</v>
      </c>
      <c r="C680">
        <v>95</v>
      </c>
      <c r="D680">
        <v>3.5079364000000002</v>
      </c>
      <c r="E680" s="2">
        <v>1.5636574074074076E-5</v>
      </c>
      <c r="F680">
        <v>2.5965480384900075</v>
      </c>
      <c r="G680">
        <f t="shared" si="10"/>
        <v>4.6428570000000002</v>
      </c>
    </row>
    <row r="681" spans="1:7" x14ac:dyDescent="0.25">
      <c r="A681">
        <v>3</v>
      </c>
      <c r="B681">
        <v>121</v>
      </c>
      <c r="C681">
        <v>97</v>
      </c>
      <c r="D681">
        <v>1.1349206000000001</v>
      </c>
      <c r="E681" s="2">
        <v>3.472222222222222E-6</v>
      </c>
      <c r="F681">
        <v>3.7830686666666669</v>
      </c>
    </row>
    <row r="682" spans="1:7" x14ac:dyDescent="0.25">
      <c r="A682">
        <v>1</v>
      </c>
      <c r="B682">
        <v>5</v>
      </c>
      <c r="C682">
        <v>92</v>
      </c>
      <c r="D682">
        <v>0</v>
      </c>
      <c r="E682" s="2">
        <v>0</v>
      </c>
      <c r="F682">
        <v>0</v>
      </c>
    </row>
    <row r="683" spans="1:7" x14ac:dyDescent="0.25">
      <c r="A683">
        <v>2</v>
      </c>
      <c r="B683">
        <v>32</v>
      </c>
      <c r="C683">
        <v>98</v>
      </c>
      <c r="D683">
        <v>2.7857142000000001</v>
      </c>
      <c r="E683" s="2">
        <v>1.0428240740740742E-5</v>
      </c>
      <c r="F683">
        <v>3.0918026637069924</v>
      </c>
      <c r="G683">
        <f t="shared" si="10"/>
        <v>2.7857142000000001</v>
      </c>
    </row>
    <row r="684" spans="1:7" x14ac:dyDescent="0.25">
      <c r="A684">
        <v>1</v>
      </c>
      <c r="B684">
        <v>108</v>
      </c>
      <c r="C684">
        <v>128</v>
      </c>
      <c r="D684">
        <v>0</v>
      </c>
      <c r="E684" s="2">
        <v>0</v>
      </c>
      <c r="F684">
        <v>0</v>
      </c>
    </row>
    <row r="685" spans="1:7" x14ac:dyDescent="0.25">
      <c r="A685">
        <v>2</v>
      </c>
      <c r="B685">
        <v>66</v>
      </c>
      <c r="C685">
        <v>136</v>
      </c>
      <c r="D685">
        <v>4.3333332000000002</v>
      </c>
      <c r="E685" s="2">
        <v>1.3900462962962963E-5</v>
      </c>
      <c r="F685">
        <v>3.6081042464612825</v>
      </c>
      <c r="G685">
        <f t="shared" si="10"/>
        <v>6.2936506000000003</v>
      </c>
    </row>
    <row r="686" spans="1:7" x14ac:dyDescent="0.25">
      <c r="A686">
        <v>3</v>
      </c>
      <c r="B686">
        <v>85</v>
      </c>
      <c r="C686">
        <v>140</v>
      </c>
      <c r="D686">
        <v>1.9603174000000001</v>
      </c>
      <c r="E686" s="2">
        <v>6.9560185185185184E-6</v>
      </c>
      <c r="F686">
        <v>3.2617594009983364</v>
      </c>
    </row>
    <row r="687" spans="1:7" x14ac:dyDescent="0.25">
      <c r="A687">
        <v>1</v>
      </c>
      <c r="B687">
        <v>430</v>
      </c>
      <c r="C687">
        <v>58</v>
      </c>
      <c r="D687">
        <v>0</v>
      </c>
      <c r="E687" s="2">
        <v>0</v>
      </c>
      <c r="F687">
        <v>0</v>
      </c>
    </row>
    <row r="688" spans="1:7" x14ac:dyDescent="0.25">
      <c r="A688">
        <v>2</v>
      </c>
      <c r="B688">
        <v>393</v>
      </c>
      <c r="C688">
        <v>67</v>
      </c>
      <c r="D688">
        <v>3.8174602000000002</v>
      </c>
      <c r="E688" s="2">
        <v>1.5625000000000004E-5</v>
      </c>
      <c r="F688">
        <v>2.8277482962962961</v>
      </c>
      <c r="G688">
        <f t="shared" si="10"/>
        <v>3.8174602000000002</v>
      </c>
    </row>
    <row r="689" spans="1:7" x14ac:dyDescent="0.25">
      <c r="A689">
        <v>1</v>
      </c>
      <c r="B689">
        <v>414</v>
      </c>
      <c r="C689">
        <v>19</v>
      </c>
      <c r="D689">
        <v>0</v>
      </c>
      <c r="E689" s="2">
        <v>0</v>
      </c>
      <c r="F689">
        <v>0</v>
      </c>
    </row>
    <row r="690" spans="1:7" x14ac:dyDescent="0.25">
      <c r="A690">
        <v>2</v>
      </c>
      <c r="B690">
        <v>438</v>
      </c>
      <c r="C690">
        <v>24</v>
      </c>
      <c r="D690">
        <v>2.4761904000000001</v>
      </c>
      <c r="E690" s="2">
        <v>8.6921296296296309E-6</v>
      </c>
      <c r="F690">
        <v>3.2971909454061255</v>
      </c>
      <c r="G690">
        <f t="shared" si="10"/>
        <v>2.4761904000000001</v>
      </c>
    </row>
    <row r="691" spans="1:7" x14ac:dyDescent="0.25">
      <c r="A691">
        <v>1</v>
      </c>
      <c r="B691">
        <v>434</v>
      </c>
      <c r="C691">
        <v>25</v>
      </c>
      <c r="D691">
        <v>0</v>
      </c>
      <c r="E691" s="2">
        <v>0</v>
      </c>
      <c r="F691">
        <v>0</v>
      </c>
    </row>
    <row r="692" spans="1:7" x14ac:dyDescent="0.25">
      <c r="A692">
        <v>2</v>
      </c>
      <c r="B692">
        <v>404</v>
      </c>
      <c r="C692">
        <v>29</v>
      </c>
      <c r="D692">
        <v>3.0952380000000002</v>
      </c>
      <c r="E692" s="2">
        <v>6.9444444444444439E-6</v>
      </c>
      <c r="F692">
        <v>5.1587300000000003</v>
      </c>
      <c r="G692">
        <f t="shared" si="10"/>
        <v>3.0952380000000002</v>
      </c>
    </row>
    <row r="693" spans="1:7" x14ac:dyDescent="0.25">
      <c r="A693">
        <v>1</v>
      </c>
      <c r="B693">
        <v>135</v>
      </c>
      <c r="C693">
        <v>24</v>
      </c>
      <c r="D693">
        <v>0</v>
      </c>
      <c r="E693" s="2">
        <v>0</v>
      </c>
      <c r="F693">
        <v>0</v>
      </c>
    </row>
    <row r="694" spans="1:7" x14ac:dyDescent="0.25">
      <c r="A694">
        <v>2</v>
      </c>
      <c r="B694">
        <v>105</v>
      </c>
      <c r="C694">
        <v>35</v>
      </c>
      <c r="D694">
        <v>3.0952380000000002</v>
      </c>
      <c r="E694" s="2">
        <v>1.9097222222222222E-5</v>
      </c>
      <c r="F694">
        <v>1.8759018181818181</v>
      </c>
      <c r="G694">
        <f t="shared" si="10"/>
        <v>4.2301586000000002</v>
      </c>
    </row>
    <row r="695" spans="1:7" x14ac:dyDescent="0.25">
      <c r="A695">
        <v>3</v>
      </c>
      <c r="B695">
        <v>116</v>
      </c>
      <c r="C695">
        <v>35</v>
      </c>
      <c r="D695">
        <v>1.1349206000000001</v>
      </c>
      <c r="E695" s="2">
        <v>0</v>
      </c>
      <c r="F695">
        <v>0</v>
      </c>
    </row>
    <row r="696" spans="1:7" x14ac:dyDescent="0.25">
      <c r="A696">
        <v>1</v>
      </c>
      <c r="B696">
        <v>130</v>
      </c>
      <c r="C696">
        <v>19</v>
      </c>
      <c r="D696">
        <v>0</v>
      </c>
      <c r="E696" s="2">
        <v>0</v>
      </c>
      <c r="F696">
        <v>0</v>
      </c>
    </row>
    <row r="697" spans="1:7" x14ac:dyDescent="0.25">
      <c r="A697">
        <v>2</v>
      </c>
      <c r="B697">
        <v>108</v>
      </c>
      <c r="C697">
        <v>23</v>
      </c>
      <c r="D697">
        <v>2.2698412000000001</v>
      </c>
      <c r="E697" s="2">
        <v>6.9444444444444439E-6</v>
      </c>
      <c r="F697">
        <v>3.7830686666666669</v>
      </c>
      <c r="G697">
        <f t="shared" si="10"/>
        <v>3.4047618000000002</v>
      </c>
    </row>
    <row r="698" spans="1:7" x14ac:dyDescent="0.25">
      <c r="A698">
        <v>3</v>
      </c>
      <c r="B698">
        <v>119</v>
      </c>
      <c r="C698">
        <v>26</v>
      </c>
      <c r="D698">
        <v>1.1349206000000001</v>
      </c>
      <c r="E698" s="2">
        <v>5.2083333333333332E-6</v>
      </c>
      <c r="F698">
        <v>2.5220457777777781</v>
      </c>
    </row>
    <row r="699" spans="1:7" x14ac:dyDescent="0.25">
      <c r="A699">
        <v>1</v>
      </c>
      <c r="B699">
        <v>242</v>
      </c>
      <c r="C699">
        <v>75</v>
      </c>
      <c r="D699">
        <v>0</v>
      </c>
      <c r="E699" s="2">
        <v>0</v>
      </c>
      <c r="F699">
        <v>0</v>
      </c>
    </row>
    <row r="700" spans="1:7" x14ac:dyDescent="0.25">
      <c r="A700">
        <v>2</v>
      </c>
      <c r="B700">
        <v>204</v>
      </c>
      <c r="C700">
        <v>83</v>
      </c>
      <c r="D700">
        <v>3.9206348000000002</v>
      </c>
      <c r="E700" s="2">
        <v>1.3888888888888888E-5</v>
      </c>
      <c r="F700">
        <v>3.2671956666666668</v>
      </c>
      <c r="G700">
        <f t="shared" si="10"/>
        <v>3.9206348000000002</v>
      </c>
    </row>
    <row r="701" spans="1:7" x14ac:dyDescent="0.25">
      <c r="A701">
        <v>1</v>
      </c>
      <c r="B701">
        <v>115</v>
      </c>
      <c r="C701">
        <v>17</v>
      </c>
      <c r="D701">
        <v>0</v>
      </c>
      <c r="E701" s="2">
        <v>0</v>
      </c>
      <c r="F701">
        <v>0</v>
      </c>
    </row>
    <row r="702" spans="1:7" x14ac:dyDescent="0.25">
      <c r="A702">
        <v>2</v>
      </c>
      <c r="B702">
        <v>80</v>
      </c>
      <c r="C702">
        <v>26</v>
      </c>
      <c r="D702">
        <v>3.6111110000000002</v>
      </c>
      <c r="E702" s="2">
        <v>1.5625000000000004E-5</v>
      </c>
      <c r="F702">
        <v>2.6748970370370375</v>
      </c>
      <c r="G702">
        <f t="shared" si="10"/>
        <v>3.6111110000000002</v>
      </c>
    </row>
    <row r="703" spans="1:7" x14ac:dyDescent="0.25">
      <c r="A703">
        <v>1</v>
      </c>
      <c r="B703">
        <v>417</v>
      </c>
      <c r="C703">
        <v>94</v>
      </c>
      <c r="D703">
        <v>0</v>
      </c>
      <c r="E703" s="2">
        <v>0</v>
      </c>
      <c r="F703">
        <v>0</v>
      </c>
    </row>
    <row r="704" spans="1:7" x14ac:dyDescent="0.25">
      <c r="A704">
        <v>2</v>
      </c>
      <c r="B704">
        <v>451</v>
      </c>
      <c r="C704">
        <v>102</v>
      </c>
      <c r="D704">
        <v>3.5079364000000002</v>
      </c>
      <c r="E704" s="2">
        <v>1.3888888888888888E-5</v>
      </c>
      <c r="F704">
        <v>2.9232803333333335</v>
      </c>
      <c r="G704">
        <f t="shared" si="10"/>
        <v>3.5079364000000002</v>
      </c>
    </row>
    <row r="705" spans="1:7" x14ac:dyDescent="0.25">
      <c r="A705">
        <v>1</v>
      </c>
      <c r="B705">
        <v>124</v>
      </c>
      <c r="C705">
        <v>60</v>
      </c>
      <c r="D705">
        <v>0</v>
      </c>
      <c r="E705" s="2">
        <v>0</v>
      </c>
      <c r="F705">
        <v>0</v>
      </c>
    </row>
    <row r="706" spans="1:7" x14ac:dyDescent="0.25">
      <c r="A706">
        <v>2</v>
      </c>
      <c r="B706">
        <v>97</v>
      </c>
      <c r="C706">
        <v>70</v>
      </c>
      <c r="D706">
        <v>2.7857142000000001</v>
      </c>
      <c r="E706" s="2">
        <v>1.7361111111111111E-5</v>
      </c>
      <c r="F706">
        <v>1.8571428000000001</v>
      </c>
      <c r="G706">
        <f t="shared" si="10"/>
        <v>4.8492062000000002</v>
      </c>
    </row>
    <row r="707" spans="1:7" x14ac:dyDescent="0.25">
      <c r="A707">
        <v>3</v>
      </c>
      <c r="B707">
        <v>117</v>
      </c>
      <c r="C707">
        <v>75</v>
      </c>
      <c r="D707">
        <v>2.0634920000000001</v>
      </c>
      <c r="E707" s="2">
        <v>8.6805555555555555E-6</v>
      </c>
      <c r="F707">
        <v>2.7513226666666668</v>
      </c>
    </row>
    <row r="708" spans="1:7" x14ac:dyDescent="0.25">
      <c r="A708">
        <v>1</v>
      </c>
      <c r="B708">
        <v>390</v>
      </c>
      <c r="C708">
        <v>101</v>
      </c>
      <c r="D708">
        <v>0</v>
      </c>
      <c r="E708" s="2">
        <v>0</v>
      </c>
      <c r="F708">
        <v>0</v>
      </c>
    </row>
    <row r="709" spans="1:7" x14ac:dyDescent="0.25">
      <c r="A709">
        <v>2</v>
      </c>
      <c r="B709">
        <v>413</v>
      </c>
      <c r="C709">
        <v>107</v>
      </c>
      <c r="D709">
        <v>2.3730158000000001</v>
      </c>
      <c r="E709" s="2">
        <v>1.0416666666666666E-5</v>
      </c>
      <c r="F709">
        <v>2.6366842222222222</v>
      </c>
      <c r="G709">
        <f t="shared" ref="G708:G771" si="11">SUM(D709:D710)</f>
        <v>2.3730158000000001</v>
      </c>
    </row>
    <row r="710" spans="1:7" x14ac:dyDescent="0.25">
      <c r="A710">
        <v>1</v>
      </c>
      <c r="B710">
        <v>388</v>
      </c>
      <c r="C710">
        <v>108</v>
      </c>
      <c r="D710">
        <v>0</v>
      </c>
      <c r="E710" s="2">
        <v>0</v>
      </c>
      <c r="F710">
        <v>0</v>
      </c>
    </row>
    <row r="711" spans="1:7" x14ac:dyDescent="0.25">
      <c r="A711">
        <v>2</v>
      </c>
      <c r="B711">
        <v>417</v>
      </c>
      <c r="C711">
        <v>110</v>
      </c>
      <c r="D711">
        <v>2.9920634000000002</v>
      </c>
      <c r="E711" s="2">
        <v>3.472222222222222E-6</v>
      </c>
      <c r="F711">
        <v>9.9735446666666672</v>
      </c>
      <c r="G711">
        <f t="shared" si="11"/>
        <v>2.9920634000000002</v>
      </c>
    </row>
    <row r="712" spans="1:7" x14ac:dyDescent="0.25">
      <c r="A712">
        <v>1</v>
      </c>
      <c r="B712">
        <v>387</v>
      </c>
      <c r="C712">
        <v>117</v>
      </c>
      <c r="D712">
        <v>0</v>
      </c>
      <c r="E712" s="2">
        <v>0</v>
      </c>
      <c r="F712">
        <v>0</v>
      </c>
    </row>
    <row r="713" spans="1:7" x14ac:dyDescent="0.25">
      <c r="A713">
        <v>2</v>
      </c>
      <c r="B713">
        <v>404</v>
      </c>
      <c r="C713">
        <v>120</v>
      </c>
      <c r="D713">
        <v>1.7539682000000001</v>
      </c>
      <c r="E713" s="2">
        <v>5.2083333333333332E-6</v>
      </c>
      <c r="F713">
        <v>3.8977071111111115</v>
      </c>
      <c r="G713">
        <f t="shared" si="11"/>
        <v>1.7539682000000001</v>
      </c>
    </row>
    <row r="714" spans="1:7" x14ac:dyDescent="0.25">
      <c r="A714">
        <v>1</v>
      </c>
      <c r="B714">
        <v>313</v>
      </c>
      <c r="C714">
        <v>76</v>
      </c>
      <c r="D714">
        <v>0</v>
      </c>
      <c r="E714" s="2">
        <v>0</v>
      </c>
      <c r="F714">
        <v>0</v>
      </c>
    </row>
    <row r="715" spans="1:7" x14ac:dyDescent="0.25">
      <c r="A715">
        <v>2</v>
      </c>
      <c r="B715">
        <v>338</v>
      </c>
      <c r="C715">
        <v>81</v>
      </c>
      <c r="D715">
        <v>2.5793650000000001</v>
      </c>
      <c r="E715" s="2">
        <v>8.6805555555555555E-6</v>
      </c>
      <c r="F715">
        <v>3.4391533333333335</v>
      </c>
      <c r="G715">
        <f t="shared" si="11"/>
        <v>2.5793650000000001</v>
      </c>
    </row>
    <row r="716" spans="1:7" x14ac:dyDescent="0.25">
      <c r="A716">
        <v>1</v>
      </c>
      <c r="B716">
        <v>347</v>
      </c>
      <c r="C716">
        <v>71</v>
      </c>
      <c r="D716">
        <v>0</v>
      </c>
      <c r="E716" s="2">
        <v>0</v>
      </c>
      <c r="F716">
        <v>0</v>
      </c>
    </row>
    <row r="717" spans="1:7" x14ac:dyDescent="0.25">
      <c r="A717">
        <v>2</v>
      </c>
      <c r="B717">
        <v>315</v>
      </c>
      <c r="C717">
        <v>75</v>
      </c>
      <c r="D717">
        <v>3.3015872000000002</v>
      </c>
      <c r="E717" s="2">
        <v>6.9444444444444439E-6</v>
      </c>
      <c r="F717">
        <v>5.5026453333333336</v>
      </c>
      <c r="G717">
        <f t="shared" si="11"/>
        <v>3.3015872000000002</v>
      </c>
    </row>
    <row r="718" spans="1:7" x14ac:dyDescent="0.25">
      <c r="A718">
        <v>1</v>
      </c>
      <c r="B718">
        <v>282</v>
      </c>
      <c r="C718">
        <v>49</v>
      </c>
      <c r="D718">
        <v>0</v>
      </c>
      <c r="E718" s="2">
        <v>0</v>
      </c>
      <c r="F718">
        <v>0</v>
      </c>
    </row>
    <row r="719" spans="1:7" x14ac:dyDescent="0.25">
      <c r="A719">
        <v>2</v>
      </c>
      <c r="B719">
        <v>310</v>
      </c>
      <c r="C719">
        <v>59</v>
      </c>
      <c r="D719">
        <v>2.8888888000000001</v>
      </c>
      <c r="E719" s="2">
        <v>1.7372685185185186E-5</v>
      </c>
      <c r="F719">
        <v>1.9246427714856764</v>
      </c>
      <c r="G719">
        <f t="shared" si="11"/>
        <v>2.8888888000000001</v>
      </c>
    </row>
    <row r="720" spans="1:7" x14ac:dyDescent="0.25">
      <c r="A720">
        <v>1</v>
      </c>
      <c r="B720">
        <v>374</v>
      </c>
      <c r="C720">
        <v>77</v>
      </c>
      <c r="D720">
        <v>0</v>
      </c>
      <c r="E720" s="2">
        <v>0</v>
      </c>
      <c r="F720">
        <v>0</v>
      </c>
    </row>
    <row r="721" spans="1:8" x14ac:dyDescent="0.25">
      <c r="A721">
        <v>2</v>
      </c>
      <c r="B721">
        <v>411</v>
      </c>
      <c r="C721">
        <v>85</v>
      </c>
      <c r="D721">
        <v>3.8174602000000002</v>
      </c>
      <c r="E721" s="2">
        <v>1.3888888888888888E-5</v>
      </c>
      <c r="F721">
        <v>3.1812168333333335</v>
      </c>
      <c r="G721">
        <f t="shared" si="11"/>
        <v>3.8174602000000002</v>
      </c>
    </row>
    <row r="722" spans="1:8" x14ac:dyDescent="0.25">
      <c r="A722">
        <v>1</v>
      </c>
      <c r="B722">
        <v>416</v>
      </c>
      <c r="C722">
        <v>35</v>
      </c>
      <c r="D722">
        <v>0</v>
      </c>
      <c r="E722" s="2">
        <v>0</v>
      </c>
      <c r="F722">
        <v>0</v>
      </c>
    </row>
    <row r="723" spans="1:8" x14ac:dyDescent="0.25">
      <c r="A723" s="1">
        <v>2</v>
      </c>
      <c r="B723" s="1">
        <v>392</v>
      </c>
      <c r="C723" s="1">
        <v>44</v>
      </c>
      <c r="D723" s="1">
        <v>2.4761904000000001</v>
      </c>
      <c r="E723" s="3">
        <v>1.5625000000000004E-5</v>
      </c>
      <c r="F723" s="1">
        <v>1.8342151111111111</v>
      </c>
      <c r="G723">
        <f t="shared" si="11"/>
        <v>2.4761904000000001</v>
      </c>
      <c r="H723">
        <f>AVERAGE(G571:G723)</f>
        <v>3.4219575666666668</v>
      </c>
    </row>
    <row r="724" spans="1:8" x14ac:dyDescent="0.25">
      <c r="A724">
        <v>1</v>
      </c>
      <c r="B724">
        <v>296</v>
      </c>
      <c r="C724">
        <v>93</v>
      </c>
      <c r="D724">
        <v>0</v>
      </c>
      <c r="E724" s="2">
        <v>0</v>
      </c>
      <c r="F724">
        <v>0</v>
      </c>
    </row>
    <row r="725" spans="1:8" x14ac:dyDescent="0.25">
      <c r="A725">
        <v>2</v>
      </c>
      <c r="B725">
        <v>253</v>
      </c>
      <c r="C725">
        <v>104</v>
      </c>
      <c r="D725">
        <v>4.4365078000000002</v>
      </c>
      <c r="E725" s="2">
        <v>1.9097222222222222E-5</v>
      </c>
      <c r="F725">
        <v>2.6887926060606064</v>
      </c>
      <c r="G725">
        <f t="shared" si="11"/>
        <v>4.4365078000000002</v>
      </c>
    </row>
    <row r="726" spans="1:8" x14ac:dyDescent="0.25">
      <c r="A726">
        <v>1</v>
      </c>
      <c r="B726">
        <v>293</v>
      </c>
      <c r="C726">
        <v>11</v>
      </c>
      <c r="D726">
        <v>0</v>
      </c>
      <c r="E726" s="2">
        <v>0</v>
      </c>
      <c r="F726">
        <v>0</v>
      </c>
    </row>
    <row r="727" spans="1:8" x14ac:dyDescent="0.25">
      <c r="A727">
        <v>2</v>
      </c>
      <c r="B727">
        <v>266</v>
      </c>
      <c r="C727">
        <v>20</v>
      </c>
      <c r="D727">
        <v>2.7857142000000001</v>
      </c>
      <c r="E727" s="2">
        <v>1.5636574074074076E-5</v>
      </c>
      <c r="F727">
        <v>2.0619646188008884</v>
      </c>
      <c r="G727">
        <f t="shared" si="11"/>
        <v>3.7142856000000002</v>
      </c>
    </row>
    <row r="728" spans="1:8" x14ac:dyDescent="0.25">
      <c r="A728">
        <v>3</v>
      </c>
      <c r="B728">
        <v>275</v>
      </c>
      <c r="C728">
        <v>25</v>
      </c>
      <c r="D728">
        <v>0.92857140000000005</v>
      </c>
      <c r="E728" s="2">
        <v>8.6805555555555555E-6</v>
      </c>
      <c r="F728">
        <v>1.2380952000000001</v>
      </c>
    </row>
    <row r="729" spans="1:8" x14ac:dyDescent="0.25">
      <c r="A729">
        <v>1</v>
      </c>
      <c r="B729">
        <v>481</v>
      </c>
      <c r="C729">
        <v>95</v>
      </c>
      <c r="D729">
        <v>0</v>
      </c>
      <c r="E729" s="2">
        <v>0</v>
      </c>
      <c r="F729">
        <v>0</v>
      </c>
    </row>
    <row r="730" spans="1:8" x14ac:dyDescent="0.25">
      <c r="A730">
        <v>2</v>
      </c>
      <c r="B730">
        <v>445</v>
      </c>
      <c r="C730">
        <v>104</v>
      </c>
      <c r="D730">
        <v>3.7142856000000002</v>
      </c>
      <c r="E730" s="2">
        <v>1.5625000000000004E-5</v>
      </c>
      <c r="F730">
        <v>2.7513226666666668</v>
      </c>
      <c r="G730">
        <f t="shared" si="11"/>
        <v>3.7142856000000002</v>
      </c>
    </row>
    <row r="731" spans="1:8" x14ac:dyDescent="0.25">
      <c r="A731">
        <v>1</v>
      </c>
      <c r="B731">
        <v>261</v>
      </c>
      <c r="C731">
        <v>4</v>
      </c>
      <c r="D731">
        <v>0</v>
      </c>
      <c r="E731" s="2">
        <v>0</v>
      </c>
      <c r="F731">
        <v>0</v>
      </c>
    </row>
    <row r="732" spans="1:8" x14ac:dyDescent="0.25">
      <c r="A732">
        <v>2</v>
      </c>
      <c r="B732">
        <v>209</v>
      </c>
      <c r="C732">
        <v>14</v>
      </c>
      <c r="D732">
        <v>5.3650792000000003</v>
      </c>
      <c r="E732" s="2">
        <v>1.7361111111111111E-5</v>
      </c>
      <c r="F732">
        <v>3.5767194666666668</v>
      </c>
      <c r="G732">
        <f t="shared" si="11"/>
        <v>5.3650792000000003</v>
      </c>
    </row>
    <row r="733" spans="1:8" x14ac:dyDescent="0.25">
      <c r="A733">
        <v>1</v>
      </c>
      <c r="B733">
        <v>247</v>
      </c>
      <c r="C733">
        <v>40</v>
      </c>
      <c r="D733">
        <v>0</v>
      </c>
      <c r="E733" s="2">
        <v>0</v>
      </c>
      <c r="F733">
        <v>0</v>
      </c>
    </row>
    <row r="734" spans="1:8" x14ac:dyDescent="0.25">
      <c r="A734">
        <v>2</v>
      </c>
      <c r="B734">
        <v>271</v>
      </c>
      <c r="C734">
        <v>48</v>
      </c>
      <c r="D734">
        <v>2.4761904000000001</v>
      </c>
      <c r="E734" s="2">
        <v>1.3888888888888888E-5</v>
      </c>
      <c r="F734">
        <v>2.0634920000000001</v>
      </c>
      <c r="G734">
        <f t="shared" si="11"/>
        <v>2.4761904000000001</v>
      </c>
    </row>
    <row r="735" spans="1:8" x14ac:dyDescent="0.25">
      <c r="A735">
        <v>1</v>
      </c>
      <c r="B735">
        <v>425</v>
      </c>
      <c r="C735">
        <v>140</v>
      </c>
      <c r="D735">
        <v>0</v>
      </c>
      <c r="E735" s="2">
        <v>0</v>
      </c>
      <c r="F735">
        <v>0</v>
      </c>
    </row>
    <row r="736" spans="1:8" x14ac:dyDescent="0.25">
      <c r="A736">
        <v>2</v>
      </c>
      <c r="B736">
        <v>402</v>
      </c>
      <c r="C736">
        <v>147</v>
      </c>
      <c r="D736">
        <v>2.3730158000000001</v>
      </c>
      <c r="E736" s="2">
        <v>1.2164351851851852E-5</v>
      </c>
      <c r="F736">
        <v>2.2578647002854426</v>
      </c>
      <c r="G736">
        <f t="shared" si="11"/>
        <v>2.3730158000000001</v>
      </c>
    </row>
    <row r="737" spans="1:7" x14ac:dyDescent="0.25">
      <c r="A737">
        <v>1</v>
      </c>
      <c r="B737">
        <v>449</v>
      </c>
      <c r="C737">
        <v>117</v>
      </c>
      <c r="D737">
        <v>0</v>
      </c>
      <c r="E737" s="2">
        <v>0</v>
      </c>
      <c r="F737">
        <v>0</v>
      </c>
    </row>
    <row r="738" spans="1:7" x14ac:dyDescent="0.25">
      <c r="A738">
        <v>2</v>
      </c>
      <c r="B738">
        <v>415</v>
      </c>
      <c r="C738">
        <v>130</v>
      </c>
      <c r="D738">
        <v>3.5079364000000002</v>
      </c>
      <c r="E738" s="2">
        <v>2.2581018518518515E-5</v>
      </c>
      <c r="F738">
        <v>1.7980196822142491</v>
      </c>
      <c r="G738">
        <f t="shared" si="11"/>
        <v>3.5079364000000002</v>
      </c>
    </row>
    <row r="739" spans="1:7" x14ac:dyDescent="0.25">
      <c r="A739">
        <v>1</v>
      </c>
      <c r="B739">
        <v>251</v>
      </c>
      <c r="C739">
        <v>67</v>
      </c>
      <c r="D739">
        <v>0</v>
      </c>
      <c r="E739" s="2">
        <v>0</v>
      </c>
      <c r="F739">
        <v>0</v>
      </c>
    </row>
    <row r="740" spans="1:7" x14ac:dyDescent="0.25">
      <c r="A740">
        <v>2</v>
      </c>
      <c r="B740">
        <v>277</v>
      </c>
      <c r="C740">
        <v>75</v>
      </c>
      <c r="D740">
        <v>2.6825396000000001</v>
      </c>
      <c r="E740" s="2">
        <v>1.3900462962962963E-5</v>
      </c>
      <c r="F740">
        <v>2.2335883430474603</v>
      </c>
      <c r="G740">
        <f t="shared" si="11"/>
        <v>2.6825396000000001</v>
      </c>
    </row>
    <row r="741" spans="1:7" x14ac:dyDescent="0.25">
      <c r="A741">
        <v>1</v>
      </c>
      <c r="B741">
        <v>244</v>
      </c>
      <c r="C741">
        <v>134</v>
      </c>
      <c r="D741">
        <v>0</v>
      </c>
      <c r="E741" s="2">
        <v>0</v>
      </c>
      <c r="F741">
        <v>0</v>
      </c>
    </row>
    <row r="742" spans="1:7" x14ac:dyDescent="0.25">
      <c r="A742">
        <v>2</v>
      </c>
      <c r="B742">
        <v>273</v>
      </c>
      <c r="C742">
        <v>140</v>
      </c>
      <c r="D742">
        <v>2.9920634000000002</v>
      </c>
      <c r="E742" s="2">
        <v>1.0405092592592591E-5</v>
      </c>
      <c r="F742">
        <v>3.3282129032258068</v>
      </c>
      <c r="G742">
        <f t="shared" si="11"/>
        <v>2.9920634000000002</v>
      </c>
    </row>
    <row r="743" spans="1:7" x14ac:dyDescent="0.25">
      <c r="A743">
        <v>1</v>
      </c>
      <c r="B743">
        <v>288</v>
      </c>
      <c r="C743">
        <v>15</v>
      </c>
      <c r="D743">
        <v>0</v>
      </c>
      <c r="E743" s="2">
        <v>0</v>
      </c>
      <c r="F743">
        <v>0</v>
      </c>
    </row>
    <row r="744" spans="1:7" x14ac:dyDescent="0.25">
      <c r="A744">
        <v>2</v>
      </c>
      <c r="B744">
        <v>318</v>
      </c>
      <c r="C744">
        <v>22</v>
      </c>
      <c r="D744">
        <v>3.0952380000000002</v>
      </c>
      <c r="E744" s="2">
        <v>1.2152777777777779E-5</v>
      </c>
      <c r="F744">
        <v>2.9478457142857146</v>
      </c>
      <c r="G744">
        <f t="shared" si="11"/>
        <v>3.0952380000000002</v>
      </c>
    </row>
    <row r="745" spans="1:7" x14ac:dyDescent="0.25">
      <c r="A745">
        <v>1</v>
      </c>
      <c r="B745">
        <v>384</v>
      </c>
      <c r="C745">
        <v>15</v>
      </c>
      <c r="D745">
        <v>0</v>
      </c>
      <c r="E745" s="2">
        <v>0</v>
      </c>
      <c r="F745">
        <v>0</v>
      </c>
    </row>
    <row r="746" spans="1:7" x14ac:dyDescent="0.25">
      <c r="A746">
        <v>2</v>
      </c>
      <c r="B746">
        <v>357</v>
      </c>
      <c r="C746">
        <v>23</v>
      </c>
      <c r="D746">
        <v>2.7857142000000001</v>
      </c>
      <c r="E746" s="2">
        <v>1.3900462962962963E-5</v>
      </c>
      <c r="F746">
        <v>2.3194955870108243</v>
      </c>
      <c r="G746">
        <f t="shared" si="11"/>
        <v>2.7857142000000001</v>
      </c>
    </row>
    <row r="747" spans="1:7" x14ac:dyDescent="0.25">
      <c r="A747">
        <v>1</v>
      </c>
      <c r="B747">
        <v>430</v>
      </c>
      <c r="C747">
        <v>47</v>
      </c>
      <c r="D747">
        <v>0</v>
      </c>
      <c r="E747" s="2">
        <v>0</v>
      </c>
      <c r="F747">
        <v>0</v>
      </c>
    </row>
    <row r="748" spans="1:7" x14ac:dyDescent="0.25">
      <c r="A748">
        <v>2</v>
      </c>
      <c r="B748">
        <v>454</v>
      </c>
      <c r="C748">
        <v>50</v>
      </c>
      <c r="D748">
        <v>2.4761904000000001</v>
      </c>
      <c r="E748" s="2">
        <v>5.1967592592592595E-6</v>
      </c>
      <c r="F748">
        <v>5.5149006681514479</v>
      </c>
      <c r="G748">
        <f t="shared" si="11"/>
        <v>2.4761904000000001</v>
      </c>
    </row>
    <row r="749" spans="1:7" x14ac:dyDescent="0.25">
      <c r="A749">
        <v>1</v>
      </c>
      <c r="B749">
        <v>436</v>
      </c>
      <c r="C749">
        <v>110</v>
      </c>
      <c r="D749">
        <v>0</v>
      </c>
      <c r="E749" s="2">
        <v>0</v>
      </c>
      <c r="F749">
        <v>0</v>
      </c>
    </row>
    <row r="750" spans="1:7" x14ac:dyDescent="0.25">
      <c r="A750">
        <v>2</v>
      </c>
      <c r="B750">
        <v>403</v>
      </c>
      <c r="C750">
        <v>120</v>
      </c>
      <c r="D750">
        <v>3.4047618000000002</v>
      </c>
      <c r="E750" s="2">
        <v>1.7361111111111111E-5</v>
      </c>
      <c r="F750">
        <v>2.2698412000000001</v>
      </c>
      <c r="G750">
        <f t="shared" si="11"/>
        <v>3.4047618000000002</v>
      </c>
    </row>
    <row r="751" spans="1:7" x14ac:dyDescent="0.25">
      <c r="A751">
        <v>1</v>
      </c>
      <c r="B751">
        <v>421</v>
      </c>
      <c r="C751">
        <v>105</v>
      </c>
      <c r="D751">
        <v>0</v>
      </c>
      <c r="E751" s="2">
        <v>0</v>
      </c>
      <c r="F751">
        <v>0</v>
      </c>
    </row>
    <row r="752" spans="1:7" x14ac:dyDescent="0.25">
      <c r="A752">
        <v>2</v>
      </c>
      <c r="B752">
        <v>402</v>
      </c>
      <c r="C752">
        <v>111</v>
      </c>
      <c r="D752">
        <v>1.9603174000000001</v>
      </c>
      <c r="E752" s="2">
        <v>1.0416666666666666E-5</v>
      </c>
      <c r="F752">
        <v>2.1781304444444447</v>
      </c>
      <c r="G752">
        <f t="shared" si="11"/>
        <v>1.9603174000000001</v>
      </c>
    </row>
    <row r="753" spans="1:8" x14ac:dyDescent="0.25">
      <c r="A753">
        <v>1</v>
      </c>
      <c r="B753">
        <v>446</v>
      </c>
      <c r="C753">
        <v>8</v>
      </c>
      <c r="D753">
        <v>0</v>
      </c>
      <c r="E753" s="2">
        <v>0</v>
      </c>
      <c r="F753">
        <v>0</v>
      </c>
    </row>
    <row r="754" spans="1:8" x14ac:dyDescent="0.25">
      <c r="A754">
        <v>2</v>
      </c>
      <c r="B754">
        <v>468</v>
      </c>
      <c r="C754">
        <v>12</v>
      </c>
      <c r="D754">
        <v>2.2698412000000001</v>
      </c>
      <c r="E754" s="2">
        <v>6.9444444444444439E-6</v>
      </c>
      <c r="F754">
        <v>3.7830686666666669</v>
      </c>
      <c r="G754">
        <f t="shared" si="11"/>
        <v>2.2698412000000001</v>
      </c>
    </row>
    <row r="755" spans="1:8" x14ac:dyDescent="0.25">
      <c r="A755">
        <v>1</v>
      </c>
      <c r="B755">
        <v>479</v>
      </c>
      <c r="C755">
        <v>37</v>
      </c>
      <c r="D755">
        <v>0</v>
      </c>
      <c r="E755" s="2">
        <v>0</v>
      </c>
      <c r="F755">
        <v>0</v>
      </c>
    </row>
    <row r="756" spans="1:8" x14ac:dyDescent="0.25">
      <c r="A756">
        <v>2</v>
      </c>
      <c r="B756">
        <v>460</v>
      </c>
      <c r="C756">
        <v>42</v>
      </c>
      <c r="D756">
        <v>1.9603174000000001</v>
      </c>
      <c r="E756" s="2">
        <v>8.6805555555555555E-6</v>
      </c>
      <c r="F756">
        <v>2.6137565333333335</v>
      </c>
      <c r="G756">
        <f t="shared" si="11"/>
        <v>1.9603174000000001</v>
      </c>
    </row>
    <row r="757" spans="1:8" x14ac:dyDescent="0.25">
      <c r="A757">
        <v>1</v>
      </c>
      <c r="B757">
        <v>277</v>
      </c>
      <c r="C757">
        <v>54</v>
      </c>
      <c r="D757">
        <v>0</v>
      </c>
      <c r="E757" s="2">
        <v>0</v>
      </c>
      <c r="F757">
        <v>0</v>
      </c>
    </row>
    <row r="758" spans="1:8" x14ac:dyDescent="0.25">
      <c r="A758">
        <v>2</v>
      </c>
      <c r="B758">
        <v>248</v>
      </c>
      <c r="C758">
        <v>66</v>
      </c>
      <c r="D758">
        <v>2.9920634000000002</v>
      </c>
      <c r="E758" s="2">
        <v>2.0821759259259257E-5</v>
      </c>
      <c r="F758">
        <v>1.6631814341300724</v>
      </c>
      <c r="G758">
        <f t="shared" si="11"/>
        <v>2.9920634000000002</v>
      </c>
    </row>
    <row r="759" spans="1:8" x14ac:dyDescent="0.25">
      <c r="A759">
        <v>1</v>
      </c>
      <c r="B759">
        <v>251</v>
      </c>
      <c r="C759">
        <v>48</v>
      </c>
      <c r="D759">
        <v>0</v>
      </c>
      <c r="E759" s="2">
        <v>0</v>
      </c>
      <c r="F759">
        <v>0</v>
      </c>
    </row>
    <row r="760" spans="1:8" x14ac:dyDescent="0.25">
      <c r="A760">
        <v>2</v>
      </c>
      <c r="B760">
        <v>289</v>
      </c>
      <c r="C760">
        <v>55</v>
      </c>
      <c r="D760">
        <v>3.9206348000000002</v>
      </c>
      <c r="E760" s="2">
        <v>1.2164351851851852E-5</v>
      </c>
      <c r="F760">
        <v>3.7303851569933397</v>
      </c>
      <c r="G760">
        <f t="shared" si="11"/>
        <v>3.9206348000000002</v>
      </c>
    </row>
    <row r="761" spans="1:8" x14ac:dyDescent="0.25">
      <c r="A761">
        <v>1</v>
      </c>
      <c r="B761">
        <v>279</v>
      </c>
      <c r="C761">
        <v>31</v>
      </c>
      <c r="D761">
        <v>0</v>
      </c>
      <c r="E761" s="2">
        <v>0</v>
      </c>
      <c r="F761">
        <v>0</v>
      </c>
    </row>
    <row r="762" spans="1:8" x14ac:dyDescent="0.25">
      <c r="A762" s="1">
        <v>2</v>
      </c>
      <c r="B762" s="1">
        <v>248</v>
      </c>
      <c r="C762" s="1">
        <v>37</v>
      </c>
      <c r="D762" s="1">
        <v>3.1984126000000002</v>
      </c>
      <c r="E762" s="3">
        <v>1.0416666666666666E-5</v>
      </c>
      <c r="F762" s="1">
        <v>3.5537917777777781</v>
      </c>
      <c r="G762">
        <f t="shared" si="11"/>
        <v>3.1984126000000002</v>
      </c>
      <c r="H762">
        <f>AVERAGE(G724:G762)</f>
        <v>3.122389210526316</v>
      </c>
    </row>
    <row r="763" spans="1:8" x14ac:dyDescent="0.25">
      <c r="A763">
        <v>1</v>
      </c>
      <c r="B763">
        <v>163</v>
      </c>
      <c r="C763">
        <v>73</v>
      </c>
      <c r="D763">
        <v>0</v>
      </c>
      <c r="E763" s="2">
        <v>0</v>
      </c>
      <c r="F763">
        <v>0</v>
      </c>
    </row>
    <row r="764" spans="1:8" x14ac:dyDescent="0.25">
      <c r="A764">
        <v>2</v>
      </c>
      <c r="B764">
        <v>226</v>
      </c>
      <c r="C764">
        <v>88</v>
      </c>
      <c r="D764">
        <v>6.4999998000000003</v>
      </c>
      <c r="E764" s="2">
        <v>2.605324074074074E-5</v>
      </c>
      <c r="F764">
        <v>2.8876054198134162</v>
      </c>
      <c r="G764">
        <f t="shared" si="11"/>
        <v>6.4999998000000003</v>
      </c>
    </row>
    <row r="765" spans="1:8" x14ac:dyDescent="0.25">
      <c r="A765">
        <v>1</v>
      </c>
      <c r="B765">
        <v>22</v>
      </c>
      <c r="C765">
        <v>126</v>
      </c>
      <c r="D765">
        <v>0</v>
      </c>
      <c r="E765" s="2">
        <v>0</v>
      </c>
      <c r="F765">
        <v>0</v>
      </c>
    </row>
    <row r="766" spans="1:8" x14ac:dyDescent="0.25">
      <c r="A766">
        <v>2</v>
      </c>
      <c r="B766">
        <v>8</v>
      </c>
      <c r="C766">
        <v>129</v>
      </c>
      <c r="D766">
        <v>1.4444444000000001</v>
      </c>
      <c r="E766" s="2">
        <v>5.2199074074074077E-6</v>
      </c>
      <c r="F766">
        <v>3.2027592017738362</v>
      </c>
      <c r="G766">
        <f t="shared" si="11"/>
        <v>5.6746030000000003</v>
      </c>
    </row>
    <row r="767" spans="1:8" x14ac:dyDescent="0.25">
      <c r="A767">
        <v>3</v>
      </c>
      <c r="B767">
        <v>49</v>
      </c>
      <c r="C767">
        <v>146</v>
      </c>
      <c r="D767">
        <v>4.2301586000000002</v>
      </c>
      <c r="E767" s="2">
        <v>2.9513888888888886E-5</v>
      </c>
      <c r="F767">
        <v>1.6588857254901963</v>
      </c>
    </row>
    <row r="768" spans="1:8" x14ac:dyDescent="0.25">
      <c r="A768">
        <v>1</v>
      </c>
      <c r="B768">
        <v>30</v>
      </c>
      <c r="C768">
        <v>55</v>
      </c>
      <c r="D768">
        <v>0</v>
      </c>
      <c r="E768" s="2">
        <v>0</v>
      </c>
      <c r="F768">
        <v>0</v>
      </c>
    </row>
    <row r="769" spans="1:7" x14ac:dyDescent="0.25">
      <c r="A769">
        <v>2</v>
      </c>
      <c r="B769">
        <v>10</v>
      </c>
      <c r="C769">
        <v>64</v>
      </c>
      <c r="D769">
        <v>2.0634920000000001</v>
      </c>
      <c r="E769" s="2">
        <v>1.5613425925925928E-5</v>
      </c>
      <c r="F769">
        <v>1.5296456634544109</v>
      </c>
      <c r="G769">
        <f t="shared" si="11"/>
        <v>2.0634920000000001</v>
      </c>
    </row>
    <row r="770" spans="1:7" x14ac:dyDescent="0.25">
      <c r="A770">
        <v>1</v>
      </c>
      <c r="B770">
        <v>29</v>
      </c>
      <c r="C770">
        <v>67</v>
      </c>
      <c r="D770">
        <v>0</v>
      </c>
      <c r="E770" s="2">
        <v>0</v>
      </c>
      <c r="F770">
        <v>0</v>
      </c>
    </row>
    <row r="771" spans="1:7" x14ac:dyDescent="0.25">
      <c r="A771">
        <v>2</v>
      </c>
      <c r="B771">
        <v>7</v>
      </c>
      <c r="C771">
        <v>75</v>
      </c>
      <c r="D771">
        <v>2.2698412000000001</v>
      </c>
      <c r="E771" s="2">
        <v>1.3888888888888888E-5</v>
      </c>
      <c r="F771">
        <v>1.8915343333333334</v>
      </c>
      <c r="G771">
        <f t="shared" si="11"/>
        <v>2.2698412000000001</v>
      </c>
    </row>
    <row r="772" spans="1:7" x14ac:dyDescent="0.25">
      <c r="A772">
        <v>1</v>
      </c>
      <c r="B772">
        <v>370</v>
      </c>
      <c r="C772">
        <v>57</v>
      </c>
      <c r="D772">
        <v>0</v>
      </c>
      <c r="E772" s="2">
        <v>0</v>
      </c>
      <c r="F772">
        <v>0</v>
      </c>
    </row>
    <row r="773" spans="1:7" x14ac:dyDescent="0.25">
      <c r="A773">
        <v>2</v>
      </c>
      <c r="B773">
        <v>332</v>
      </c>
      <c r="C773">
        <v>67</v>
      </c>
      <c r="D773">
        <v>3.9206348000000002</v>
      </c>
      <c r="E773" s="2">
        <v>1.7372685185185186E-5</v>
      </c>
      <c r="F773">
        <v>2.6120151898734179</v>
      </c>
      <c r="G773">
        <f t="shared" ref="G772:G835" si="12">SUM(D773:D774)</f>
        <v>3.9206348000000002</v>
      </c>
    </row>
    <row r="774" spans="1:7" x14ac:dyDescent="0.25">
      <c r="A774">
        <v>1</v>
      </c>
      <c r="B774">
        <v>419</v>
      </c>
      <c r="C774">
        <v>77</v>
      </c>
      <c r="D774">
        <v>0</v>
      </c>
      <c r="E774" s="2">
        <v>0</v>
      </c>
      <c r="F774">
        <v>0</v>
      </c>
    </row>
    <row r="775" spans="1:7" x14ac:dyDescent="0.25">
      <c r="A775">
        <v>2</v>
      </c>
      <c r="B775">
        <v>460</v>
      </c>
      <c r="C775">
        <v>87</v>
      </c>
      <c r="D775">
        <v>4.2301586000000002</v>
      </c>
      <c r="E775" s="2">
        <v>1.7384259259259262E-5</v>
      </c>
      <c r="F775">
        <v>2.8163505992010656</v>
      </c>
      <c r="G775">
        <f t="shared" si="12"/>
        <v>4.2301586000000002</v>
      </c>
    </row>
    <row r="776" spans="1:7" x14ac:dyDescent="0.25">
      <c r="A776">
        <v>1</v>
      </c>
      <c r="B776">
        <v>287</v>
      </c>
      <c r="C776">
        <v>50</v>
      </c>
      <c r="D776">
        <v>0</v>
      </c>
      <c r="E776" s="2">
        <v>0</v>
      </c>
      <c r="F776">
        <v>0</v>
      </c>
    </row>
    <row r="777" spans="1:7" x14ac:dyDescent="0.25">
      <c r="A777">
        <v>2</v>
      </c>
      <c r="B777">
        <v>335</v>
      </c>
      <c r="C777">
        <v>57</v>
      </c>
      <c r="D777">
        <v>4.9523808000000002</v>
      </c>
      <c r="E777" s="2">
        <v>1.2141203703703703E-5</v>
      </c>
      <c r="F777">
        <v>4.72104938036225</v>
      </c>
      <c r="G777">
        <f t="shared" si="12"/>
        <v>4.9523808000000002</v>
      </c>
    </row>
    <row r="778" spans="1:7" x14ac:dyDescent="0.25">
      <c r="A778">
        <v>1</v>
      </c>
      <c r="B778">
        <v>426</v>
      </c>
      <c r="C778">
        <v>52</v>
      </c>
      <c r="D778">
        <v>0</v>
      </c>
      <c r="E778" s="2">
        <v>0</v>
      </c>
      <c r="F778">
        <v>0</v>
      </c>
    </row>
    <row r="779" spans="1:7" x14ac:dyDescent="0.25">
      <c r="A779">
        <v>2</v>
      </c>
      <c r="B779">
        <v>448</v>
      </c>
      <c r="C779">
        <v>56</v>
      </c>
      <c r="D779">
        <v>2.2698412000000001</v>
      </c>
      <c r="E779" s="2">
        <v>6.9560185185185184E-6</v>
      </c>
      <c r="F779">
        <v>3.7767740432612316</v>
      </c>
      <c r="G779">
        <f t="shared" si="12"/>
        <v>3.4047618000000002</v>
      </c>
    </row>
    <row r="780" spans="1:7" x14ac:dyDescent="0.25">
      <c r="A780">
        <v>3</v>
      </c>
      <c r="B780">
        <v>437</v>
      </c>
      <c r="C780">
        <v>59</v>
      </c>
      <c r="D780">
        <v>1.1349206000000001</v>
      </c>
      <c r="E780" s="2">
        <v>5.2083333333333332E-6</v>
      </c>
      <c r="F780">
        <v>2.5220457777777781</v>
      </c>
    </row>
    <row r="781" spans="1:7" x14ac:dyDescent="0.25">
      <c r="A781">
        <v>1</v>
      </c>
      <c r="B781">
        <v>332</v>
      </c>
      <c r="C781">
        <v>7</v>
      </c>
      <c r="D781">
        <v>0</v>
      </c>
      <c r="E781" s="2">
        <v>0</v>
      </c>
      <c r="F781">
        <v>0</v>
      </c>
      <c r="G781">
        <f t="shared" si="12"/>
        <v>2.5793650000000001</v>
      </c>
    </row>
    <row r="782" spans="1:7" x14ac:dyDescent="0.25">
      <c r="A782">
        <v>2</v>
      </c>
      <c r="B782">
        <v>307</v>
      </c>
      <c r="C782">
        <v>11</v>
      </c>
      <c r="D782">
        <v>2.5793650000000001</v>
      </c>
      <c r="E782" s="2">
        <v>6.9328703703703711E-6</v>
      </c>
      <c r="F782">
        <v>4.3061185308848087</v>
      </c>
    </row>
    <row r="783" spans="1:7" x14ac:dyDescent="0.25">
      <c r="A783">
        <v>1</v>
      </c>
      <c r="B783">
        <v>332</v>
      </c>
      <c r="C783">
        <v>7</v>
      </c>
      <c r="D783">
        <v>0</v>
      </c>
      <c r="E783" s="2">
        <v>0</v>
      </c>
      <c r="F783">
        <v>0</v>
      </c>
    </row>
    <row r="784" spans="1:7" x14ac:dyDescent="0.25">
      <c r="A784">
        <v>2</v>
      </c>
      <c r="B784">
        <v>361</v>
      </c>
      <c r="C784">
        <v>15</v>
      </c>
      <c r="D784">
        <v>2.9920634000000002</v>
      </c>
      <c r="E784" s="2">
        <v>1.3888888888888888E-5</v>
      </c>
      <c r="F784">
        <v>2.4933861666666668</v>
      </c>
      <c r="G784">
        <f t="shared" si="12"/>
        <v>2.9920634000000002</v>
      </c>
    </row>
    <row r="785" spans="1:7" x14ac:dyDescent="0.25">
      <c r="A785">
        <v>1</v>
      </c>
      <c r="B785">
        <v>367</v>
      </c>
      <c r="C785">
        <v>23</v>
      </c>
      <c r="D785">
        <v>0</v>
      </c>
      <c r="E785" s="2">
        <v>0</v>
      </c>
      <c r="F785">
        <v>0</v>
      </c>
    </row>
    <row r="786" spans="1:7" x14ac:dyDescent="0.25">
      <c r="A786">
        <v>2</v>
      </c>
      <c r="B786">
        <v>345</v>
      </c>
      <c r="C786">
        <v>25</v>
      </c>
      <c r="D786">
        <v>2.2698412000000001</v>
      </c>
      <c r="E786" s="2">
        <v>3.472222222222222E-6</v>
      </c>
      <c r="F786">
        <v>7.5661373333333337</v>
      </c>
      <c r="G786">
        <f t="shared" si="12"/>
        <v>4.4365078000000002</v>
      </c>
    </row>
    <row r="787" spans="1:7" x14ac:dyDescent="0.25">
      <c r="A787">
        <v>3</v>
      </c>
      <c r="B787">
        <v>366</v>
      </c>
      <c r="C787">
        <v>29</v>
      </c>
      <c r="D787">
        <v>2.1666666000000001</v>
      </c>
      <c r="E787" s="2">
        <v>6.9444444444444439E-6</v>
      </c>
      <c r="F787">
        <v>3.6111110000000002</v>
      </c>
    </row>
    <row r="788" spans="1:7" x14ac:dyDescent="0.25">
      <c r="A788">
        <v>1</v>
      </c>
      <c r="B788">
        <v>231</v>
      </c>
      <c r="C788">
        <v>67</v>
      </c>
      <c r="D788">
        <v>0</v>
      </c>
      <c r="E788" s="2">
        <v>0</v>
      </c>
      <c r="F788">
        <v>0</v>
      </c>
    </row>
    <row r="789" spans="1:7" x14ac:dyDescent="0.25">
      <c r="A789">
        <v>2</v>
      </c>
      <c r="B789">
        <v>178</v>
      </c>
      <c r="C789">
        <v>79</v>
      </c>
      <c r="D789">
        <v>5.4682538000000003</v>
      </c>
      <c r="E789" s="2">
        <v>2.0833333333333333E-5</v>
      </c>
      <c r="F789">
        <v>3.0379187777777781</v>
      </c>
      <c r="G789">
        <f t="shared" si="12"/>
        <v>5.4682538000000003</v>
      </c>
    </row>
    <row r="790" spans="1:7" x14ac:dyDescent="0.25">
      <c r="A790">
        <v>1</v>
      </c>
      <c r="B790">
        <v>461</v>
      </c>
      <c r="C790">
        <v>130</v>
      </c>
      <c r="D790">
        <v>0</v>
      </c>
      <c r="E790" s="2">
        <v>0</v>
      </c>
      <c r="F790">
        <v>0</v>
      </c>
    </row>
    <row r="791" spans="1:7" x14ac:dyDescent="0.25">
      <c r="A791">
        <v>2</v>
      </c>
      <c r="B791">
        <v>432</v>
      </c>
      <c r="C791">
        <v>142</v>
      </c>
      <c r="D791">
        <v>2.9920634000000002</v>
      </c>
      <c r="E791" s="2">
        <v>2.0833333333333333E-5</v>
      </c>
      <c r="F791">
        <v>1.6622574444444445</v>
      </c>
      <c r="G791">
        <f t="shared" si="12"/>
        <v>2.9920634000000002</v>
      </c>
    </row>
    <row r="792" spans="1:7" x14ac:dyDescent="0.25">
      <c r="A792">
        <v>1</v>
      </c>
      <c r="B792">
        <v>469</v>
      </c>
      <c r="C792">
        <v>126</v>
      </c>
      <c r="D792">
        <v>0</v>
      </c>
      <c r="E792" s="2">
        <v>0</v>
      </c>
      <c r="F792">
        <v>0</v>
      </c>
    </row>
    <row r="793" spans="1:7" x14ac:dyDescent="0.25">
      <c r="A793">
        <v>2</v>
      </c>
      <c r="B793">
        <v>419</v>
      </c>
      <c r="C793">
        <v>143</v>
      </c>
      <c r="D793">
        <v>5.1587300000000003</v>
      </c>
      <c r="E793" s="2">
        <v>2.9537037037037037E-5</v>
      </c>
      <c r="F793">
        <v>2.0214459247648904</v>
      </c>
      <c r="G793">
        <f t="shared" si="12"/>
        <v>5.1587300000000003</v>
      </c>
    </row>
    <row r="794" spans="1:7" x14ac:dyDescent="0.25">
      <c r="A794">
        <v>1</v>
      </c>
      <c r="B794">
        <v>408</v>
      </c>
      <c r="C794">
        <v>92</v>
      </c>
      <c r="D794">
        <v>0</v>
      </c>
      <c r="E794" s="2">
        <v>0</v>
      </c>
      <c r="F794">
        <v>0</v>
      </c>
    </row>
    <row r="795" spans="1:7" x14ac:dyDescent="0.25">
      <c r="A795">
        <v>2</v>
      </c>
      <c r="B795">
        <v>386</v>
      </c>
      <c r="C795">
        <v>95</v>
      </c>
      <c r="D795">
        <v>2.2698412000000001</v>
      </c>
      <c r="E795" s="2">
        <v>5.2083333333333332E-6</v>
      </c>
      <c r="F795">
        <v>5.0440915555555561</v>
      </c>
      <c r="G795">
        <f t="shared" si="12"/>
        <v>4.4365078000000002</v>
      </c>
    </row>
    <row r="796" spans="1:7" x14ac:dyDescent="0.25">
      <c r="A796">
        <v>3</v>
      </c>
      <c r="B796">
        <v>407</v>
      </c>
      <c r="C796">
        <v>100</v>
      </c>
      <c r="D796">
        <v>2.1666666000000001</v>
      </c>
      <c r="E796" s="2">
        <v>8.6805555555555555E-6</v>
      </c>
      <c r="F796">
        <v>2.8888888000000001</v>
      </c>
    </row>
    <row r="797" spans="1:7" x14ac:dyDescent="0.25">
      <c r="A797">
        <v>1</v>
      </c>
      <c r="B797">
        <v>313</v>
      </c>
      <c r="C797">
        <v>62</v>
      </c>
      <c r="D797">
        <v>0</v>
      </c>
      <c r="E797" s="2">
        <v>0</v>
      </c>
      <c r="F797">
        <v>0</v>
      </c>
    </row>
    <row r="798" spans="1:7" x14ac:dyDescent="0.25">
      <c r="A798">
        <v>2</v>
      </c>
      <c r="B798">
        <v>276</v>
      </c>
      <c r="C798">
        <v>68</v>
      </c>
      <c r="D798">
        <v>3.8174602000000002</v>
      </c>
      <c r="E798" s="2">
        <v>1.0416666666666666E-5</v>
      </c>
      <c r="F798">
        <v>4.2416224444444444</v>
      </c>
      <c r="G798">
        <f t="shared" si="12"/>
        <v>3.8174602000000002</v>
      </c>
    </row>
    <row r="799" spans="1:7" x14ac:dyDescent="0.25">
      <c r="A799">
        <v>1</v>
      </c>
      <c r="B799">
        <v>329</v>
      </c>
      <c r="C799">
        <v>89</v>
      </c>
      <c r="D799">
        <v>0</v>
      </c>
      <c r="E799" s="2">
        <v>0</v>
      </c>
      <c r="F799">
        <v>0</v>
      </c>
    </row>
    <row r="800" spans="1:7" x14ac:dyDescent="0.25">
      <c r="A800">
        <v>2</v>
      </c>
      <c r="B800">
        <v>361</v>
      </c>
      <c r="C800">
        <v>95</v>
      </c>
      <c r="D800">
        <v>3.3015872000000002</v>
      </c>
      <c r="E800" s="2">
        <v>1.0416666666666666E-5</v>
      </c>
      <c r="F800">
        <v>3.6684302222222223</v>
      </c>
      <c r="G800">
        <f t="shared" si="12"/>
        <v>3.3015872000000002</v>
      </c>
    </row>
    <row r="801" spans="1:7" x14ac:dyDescent="0.25">
      <c r="A801">
        <v>1</v>
      </c>
      <c r="B801">
        <v>177</v>
      </c>
      <c r="C801">
        <v>49</v>
      </c>
      <c r="D801">
        <v>0</v>
      </c>
      <c r="E801" s="2">
        <v>0</v>
      </c>
      <c r="F801">
        <v>0</v>
      </c>
    </row>
    <row r="802" spans="1:7" x14ac:dyDescent="0.25">
      <c r="A802">
        <v>2</v>
      </c>
      <c r="B802">
        <v>217</v>
      </c>
      <c r="C802">
        <v>59</v>
      </c>
      <c r="D802">
        <v>4.1269840000000002</v>
      </c>
      <c r="E802" s="2">
        <v>1.7361111111111111E-5</v>
      </c>
      <c r="F802">
        <v>2.7513226666666668</v>
      </c>
      <c r="G802">
        <f t="shared" si="12"/>
        <v>4.1269840000000002</v>
      </c>
    </row>
    <row r="803" spans="1:7" x14ac:dyDescent="0.25">
      <c r="A803">
        <v>1</v>
      </c>
      <c r="B803">
        <v>117</v>
      </c>
      <c r="C803">
        <v>35</v>
      </c>
      <c r="D803">
        <v>0</v>
      </c>
      <c r="E803" s="2">
        <v>0</v>
      </c>
      <c r="F803">
        <v>0</v>
      </c>
    </row>
    <row r="804" spans="1:7" x14ac:dyDescent="0.25">
      <c r="A804">
        <v>2</v>
      </c>
      <c r="B804">
        <v>89</v>
      </c>
      <c r="C804">
        <v>43</v>
      </c>
      <c r="D804">
        <v>2.8888888000000001</v>
      </c>
      <c r="E804" s="2">
        <v>1.3888888888888888E-5</v>
      </c>
      <c r="F804">
        <v>2.4074073333333335</v>
      </c>
      <c r="G804">
        <f t="shared" si="12"/>
        <v>2.8888888000000001</v>
      </c>
    </row>
    <row r="805" spans="1:7" x14ac:dyDescent="0.25">
      <c r="A805">
        <v>1</v>
      </c>
      <c r="B805">
        <v>285</v>
      </c>
      <c r="C805">
        <v>112</v>
      </c>
      <c r="D805">
        <v>0</v>
      </c>
      <c r="E805" s="2">
        <v>0</v>
      </c>
      <c r="F805">
        <v>0</v>
      </c>
    </row>
    <row r="806" spans="1:7" x14ac:dyDescent="0.25">
      <c r="A806">
        <v>2</v>
      </c>
      <c r="B806">
        <v>328</v>
      </c>
      <c r="C806">
        <v>123</v>
      </c>
      <c r="D806">
        <v>4.4365078000000002</v>
      </c>
      <c r="E806" s="2">
        <v>1.9097222222222222E-5</v>
      </c>
      <c r="F806">
        <v>2.6887926060606064</v>
      </c>
      <c r="G806">
        <f t="shared" si="12"/>
        <v>5.3650792000000003</v>
      </c>
    </row>
    <row r="807" spans="1:7" x14ac:dyDescent="0.25">
      <c r="A807">
        <v>3</v>
      </c>
      <c r="B807">
        <v>319</v>
      </c>
      <c r="C807">
        <v>128</v>
      </c>
      <c r="D807">
        <v>0.92857140000000005</v>
      </c>
      <c r="E807" s="2">
        <v>8.6921296296296309E-6</v>
      </c>
      <c r="F807">
        <v>1.2364466045272968</v>
      </c>
    </row>
    <row r="808" spans="1:7" x14ac:dyDescent="0.25">
      <c r="A808">
        <v>1</v>
      </c>
      <c r="B808">
        <v>431</v>
      </c>
      <c r="C808">
        <v>112</v>
      </c>
      <c r="D808">
        <v>0</v>
      </c>
      <c r="E808" s="2">
        <v>0</v>
      </c>
      <c r="F808">
        <v>0</v>
      </c>
    </row>
    <row r="809" spans="1:7" x14ac:dyDescent="0.25">
      <c r="A809">
        <v>2</v>
      </c>
      <c r="B809">
        <v>470</v>
      </c>
      <c r="C809">
        <v>119</v>
      </c>
      <c r="D809">
        <v>4.0238094000000002</v>
      </c>
      <c r="E809" s="2">
        <v>1.2152777777777779E-5</v>
      </c>
      <c r="F809">
        <v>3.8321994285714287</v>
      </c>
      <c r="G809">
        <f t="shared" si="12"/>
        <v>4.0238094000000002</v>
      </c>
    </row>
    <row r="810" spans="1:7" x14ac:dyDescent="0.25">
      <c r="A810">
        <v>1</v>
      </c>
      <c r="B810">
        <v>363</v>
      </c>
      <c r="C810">
        <v>30</v>
      </c>
      <c r="D810">
        <v>0</v>
      </c>
      <c r="E810" s="2">
        <v>0</v>
      </c>
      <c r="F810">
        <v>0</v>
      </c>
    </row>
    <row r="811" spans="1:7" x14ac:dyDescent="0.25">
      <c r="A811">
        <v>2</v>
      </c>
      <c r="B811">
        <v>338</v>
      </c>
      <c r="C811">
        <v>39</v>
      </c>
      <c r="D811">
        <v>2.5793650000000001</v>
      </c>
      <c r="E811" s="2">
        <v>1.5625000000000004E-5</v>
      </c>
      <c r="F811">
        <v>1.9106407407407409</v>
      </c>
      <c r="G811">
        <f t="shared" si="12"/>
        <v>2.5793650000000001</v>
      </c>
    </row>
    <row r="812" spans="1:7" x14ac:dyDescent="0.25">
      <c r="A812">
        <v>1</v>
      </c>
      <c r="B812">
        <v>406</v>
      </c>
      <c r="C812">
        <v>32</v>
      </c>
      <c r="D812">
        <v>0</v>
      </c>
      <c r="E812" s="2">
        <v>0</v>
      </c>
      <c r="F812">
        <v>0</v>
      </c>
    </row>
    <row r="813" spans="1:7" x14ac:dyDescent="0.25">
      <c r="A813">
        <v>2</v>
      </c>
      <c r="B813">
        <v>388</v>
      </c>
      <c r="C813">
        <v>36</v>
      </c>
      <c r="D813">
        <v>1.8571428000000001</v>
      </c>
      <c r="E813" s="2">
        <v>6.9444444444444439E-6</v>
      </c>
      <c r="F813">
        <v>3.0952380000000002</v>
      </c>
      <c r="G813">
        <f t="shared" si="12"/>
        <v>3.3015872000000002</v>
      </c>
    </row>
    <row r="814" spans="1:7" x14ac:dyDescent="0.25">
      <c r="A814">
        <v>3</v>
      </c>
      <c r="B814">
        <v>402</v>
      </c>
      <c r="C814">
        <v>39</v>
      </c>
      <c r="D814">
        <v>1.4444444000000001</v>
      </c>
      <c r="E814" s="2">
        <v>5.2083333333333332E-6</v>
      </c>
      <c r="F814">
        <v>3.2098764444444448</v>
      </c>
    </row>
    <row r="815" spans="1:7" x14ac:dyDescent="0.25">
      <c r="A815">
        <v>1</v>
      </c>
      <c r="B815">
        <v>107</v>
      </c>
      <c r="C815">
        <v>116</v>
      </c>
      <c r="D815">
        <v>0</v>
      </c>
      <c r="E815" s="2">
        <v>0</v>
      </c>
      <c r="F815">
        <v>0</v>
      </c>
    </row>
    <row r="816" spans="1:7" x14ac:dyDescent="0.25">
      <c r="A816">
        <v>2</v>
      </c>
      <c r="B816">
        <v>86</v>
      </c>
      <c r="C816">
        <v>123</v>
      </c>
      <c r="D816">
        <v>2.1666666000000001</v>
      </c>
      <c r="E816" s="2">
        <v>1.2141203703703703E-5</v>
      </c>
      <c r="F816">
        <v>2.0654591039084842</v>
      </c>
      <c r="G816">
        <f t="shared" si="12"/>
        <v>2.1666666000000001</v>
      </c>
    </row>
    <row r="817" spans="1:7" x14ac:dyDescent="0.25">
      <c r="A817">
        <v>1</v>
      </c>
      <c r="B817">
        <v>42</v>
      </c>
      <c r="C817">
        <v>111</v>
      </c>
      <c r="D817">
        <v>0</v>
      </c>
      <c r="E817" s="2">
        <v>0</v>
      </c>
      <c r="F817">
        <v>0</v>
      </c>
    </row>
    <row r="818" spans="1:7" x14ac:dyDescent="0.25">
      <c r="A818">
        <v>2</v>
      </c>
      <c r="B818">
        <v>71</v>
      </c>
      <c r="C818">
        <v>118</v>
      </c>
      <c r="D818">
        <v>2.9920634000000002</v>
      </c>
      <c r="E818" s="2">
        <v>1.2152777777777779E-5</v>
      </c>
      <c r="F818">
        <v>2.8495841904761905</v>
      </c>
      <c r="G818">
        <f t="shared" si="12"/>
        <v>2.9920634000000002</v>
      </c>
    </row>
    <row r="819" spans="1:7" x14ac:dyDescent="0.25">
      <c r="A819">
        <v>1</v>
      </c>
      <c r="B819">
        <v>294</v>
      </c>
      <c r="C819">
        <v>7</v>
      </c>
      <c r="D819">
        <v>0</v>
      </c>
      <c r="E819" s="2">
        <v>0</v>
      </c>
      <c r="F819">
        <v>0</v>
      </c>
    </row>
    <row r="820" spans="1:7" x14ac:dyDescent="0.25">
      <c r="A820">
        <v>2</v>
      </c>
      <c r="B820">
        <v>328</v>
      </c>
      <c r="C820">
        <v>21</v>
      </c>
      <c r="D820">
        <v>3.5079364000000002</v>
      </c>
      <c r="E820" s="2">
        <v>2.4305555555555558E-5</v>
      </c>
      <c r="F820">
        <v>1.6704459047619049</v>
      </c>
      <c r="G820">
        <f t="shared" si="12"/>
        <v>3.5079364000000002</v>
      </c>
    </row>
    <row r="821" spans="1:7" x14ac:dyDescent="0.25">
      <c r="A821">
        <v>1</v>
      </c>
      <c r="B821">
        <v>315</v>
      </c>
      <c r="C821">
        <v>82</v>
      </c>
      <c r="D821">
        <v>0</v>
      </c>
      <c r="E821" s="2">
        <v>0</v>
      </c>
      <c r="F821">
        <v>0</v>
      </c>
    </row>
    <row r="822" spans="1:7" x14ac:dyDescent="0.25">
      <c r="A822">
        <v>2</v>
      </c>
      <c r="B822">
        <v>282</v>
      </c>
      <c r="C822">
        <v>90</v>
      </c>
      <c r="D822">
        <v>3.4047618000000002</v>
      </c>
      <c r="E822" s="2">
        <v>1.3900462962962963E-5</v>
      </c>
      <c r="F822">
        <v>2.8349390507910077</v>
      </c>
      <c r="G822">
        <f t="shared" si="12"/>
        <v>3.4047618000000002</v>
      </c>
    </row>
    <row r="823" spans="1:7" x14ac:dyDescent="0.25">
      <c r="A823">
        <v>1</v>
      </c>
      <c r="B823">
        <v>480</v>
      </c>
      <c r="C823">
        <v>104</v>
      </c>
      <c r="D823">
        <v>0</v>
      </c>
      <c r="E823" s="2">
        <v>0</v>
      </c>
      <c r="F823">
        <v>0</v>
      </c>
    </row>
    <row r="824" spans="1:7" x14ac:dyDescent="0.25">
      <c r="A824">
        <v>2</v>
      </c>
      <c r="B824">
        <v>456</v>
      </c>
      <c r="C824">
        <v>111</v>
      </c>
      <c r="D824">
        <v>2.4761904000000001</v>
      </c>
      <c r="E824" s="2">
        <v>1.2152777777777779E-5</v>
      </c>
      <c r="F824">
        <v>2.3582765714285716</v>
      </c>
      <c r="G824">
        <f t="shared" si="12"/>
        <v>3.3015872000000002</v>
      </c>
    </row>
    <row r="825" spans="1:7" x14ac:dyDescent="0.25">
      <c r="A825">
        <v>3</v>
      </c>
      <c r="B825">
        <v>464</v>
      </c>
      <c r="C825">
        <v>115</v>
      </c>
      <c r="D825">
        <v>0.82539680000000004</v>
      </c>
      <c r="E825" s="2">
        <v>6.9444444444444439E-6</v>
      </c>
      <c r="F825">
        <v>1.3756613333333334</v>
      </c>
    </row>
    <row r="826" spans="1:7" x14ac:dyDescent="0.25">
      <c r="A826">
        <v>1</v>
      </c>
      <c r="B826">
        <v>443</v>
      </c>
      <c r="C826">
        <v>86</v>
      </c>
      <c r="D826">
        <v>0</v>
      </c>
      <c r="E826" s="2">
        <v>0</v>
      </c>
      <c r="F826">
        <v>0</v>
      </c>
    </row>
    <row r="827" spans="1:7" x14ac:dyDescent="0.25">
      <c r="A827">
        <v>2</v>
      </c>
      <c r="B827">
        <v>417</v>
      </c>
      <c r="C827">
        <v>90</v>
      </c>
      <c r="D827">
        <v>2.6825396000000001</v>
      </c>
      <c r="E827" s="2">
        <v>6.9444444444444439E-6</v>
      </c>
      <c r="F827">
        <v>4.4708993333333336</v>
      </c>
      <c r="G827">
        <f t="shared" si="12"/>
        <v>2.6825396000000001</v>
      </c>
    </row>
    <row r="828" spans="1:7" x14ac:dyDescent="0.25">
      <c r="A828">
        <v>1</v>
      </c>
      <c r="B828">
        <v>304</v>
      </c>
      <c r="C828">
        <v>131</v>
      </c>
      <c r="D828">
        <v>0</v>
      </c>
      <c r="E828" s="2">
        <v>0</v>
      </c>
      <c r="F828">
        <v>0</v>
      </c>
    </row>
    <row r="829" spans="1:7" x14ac:dyDescent="0.25">
      <c r="A829">
        <v>2</v>
      </c>
      <c r="B829">
        <v>335</v>
      </c>
      <c r="C829">
        <v>137</v>
      </c>
      <c r="D829">
        <v>3.1984126000000002</v>
      </c>
      <c r="E829" s="2">
        <v>1.0428240740740742E-5</v>
      </c>
      <c r="F829">
        <v>3.549847502774695</v>
      </c>
      <c r="G829">
        <f t="shared" si="12"/>
        <v>3.1984126000000002</v>
      </c>
    </row>
    <row r="830" spans="1:7" x14ac:dyDescent="0.25">
      <c r="A830">
        <v>1</v>
      </c>
      <c r="B830">
        <v>304</v>
      </c>
      <c r="C830">
        <v>131</v>
      </c>
      <c r="D830">
        <v>0</v>
      </c>
      <c r="E830" s="2">
        <v>0</v>
      </c>
      <c r="F830">
        <v>0</v>
      </c>
    </row>
    <row r="831" spans="1:7" x14ac:dyDescent="0.25">
      <c r="A831">
        <v>2</v>
      </c>
      <c r="B831">
        <v>335</v>
      </c>
      <c r="C831">
        <v>137</v>
      </c>
      <c r="D831">
        <v>3.1984126000000002</v>
      </c>
      <c r="E831" s="2">
        <v>1.0428240740740742E-5</v>
      </c>
      <c r="F831">
        <v>3.549847502774695</v>
      </c>
      <c r="G831">
        <f t="shared" si="12"/>
        <v>3.1984126000000002</v>
      </c>
    </row>
    <row r="832" spans="1:7" x14ac:dyDescent="0.25">
      <c r="A832">
        <v>1</v>
      </c>
      <c r="B832">
        <v>307</v>
      </c>
      <c r="C832">
        <v>140</v>
      </c>
      <c r="D832">
        <v>0</v>
      </c>
      <c r="E832" s="2">
        <v>0</v>
      </c>
      <c r="F832">
        <v>0</v>
      </c>
    </row>
    <row r="833" spans="1:7" x14ac:dyDescent="0.25">
      <c r="A833">
        <v>2</v>
      </c>
      <c r="B833">
        <v>295</v>
      </c>
      <c r="C833">
        <v>147</v>
      </c>
      <c r="D833">
        <v>1.2380952000000001</v>
      </c>
      <c r="E833" s="2">
        <v>1.2152777777777779E-5</v>
      </c>
      <c r="F833">
        <v>1.1791382857142858</v>
      </c>
      <c r="G833">
        <f t="shared" si="12"/>
        <v>1.2380952000000001</v>
      </c>
    </row>
    <row r="834" spans="1:7" x14ac:dyDescent="0.25">
      <c r="A834">
        <v>1</v>
      </c>
      <c r="B834">
        <v>180</v>
      </c>
      <c r="C834">
        <v>32</v>
      </c>
      <c r="D834">
        <v>0</v>
      </c>
      <c r="E834" s="2">
        <v>0</v>
      </c>
      <c r="F834">
        <v>0</v>
      </c>
    </row>
    <row r="835" spans="1:7" x14ac:dyDescent="0.25">
      <c r="A835">
        <v>2</v>
      </c>
      <c r="B835">
        <v>203</v>
      </c>
      <c r="C835">
        <v>38</v>
      </c>
      <c r="D835">
        <v>2.3730158000000001</v>
      </c>
      <c r="E835" s="2">
        <v>1.0416666666666666E-5</v>
      </c>
      <c r="F835">
        <v>2.6366842222222222</v>
      </c>
      <c r="G835">
        <f t="shared" si="12"/>
        <v>4.8492062000000002</v>
      </c>
    </row>
    <row r="836" spans="1:7" x14ac:dyDescent="0.25">
      <c r="A836">
        <v>3</v>
      </c>
      <c r="B836">
        <v>179</v>
      </c>
      <c r="C836">
        <v>45</v>
      </c>
      <c r="D836">
        <v>2.4761904000000001</v>
      </c>
      <c r="E836" s="2">
        <v>1.2164351851851852E-5</v>
      </c>
      <c r="F836">
        <v>2.3560327307326356</v>
      </c>
    </row>
    <row r="837" spans="1:7" x14ac:dyDescent="0.25">
      <c r="A837">
        <v>1</v>
      </c>
      <c r="B837">
        <v>55</v>
      </c>
      <c r="C837">
        <v>100</v>
      </c>
      <c r="D837">
        <v>0</v>
      </c>
      <c r="E837" s="2">
        <v>0</v>
      </c>
      <c r="F837">
        <v>0</v>
      </c>
    </row>
    <row r="838" spans="1:7" x14ac:dyDescent="0.25">
      <c r="A838">
        <v>2</v>
      </c>
      <c r="B838">
        <v>42</v>
      </c>
      <c r="C838">
        <v>105</v>
      </c>
      <c r="D838">
        <v>1.3412698000000001</v>
      </c>
      <c r="E838" s="2">
        <v>8.6805555555555555E-6</v>
      </c>
      <c r="F838">
        <v>1.7883597333333334</v>
      </c>
      <c r="G838">
        <f t="shared" ref="G836:G899" si="13">SUM(D838:D839)</f>
        <v>4.2301586000000002</v>
      </c>
    </row>
    <row r="839" spans="1:7" x14ac:dyDescent="0.25">
      <c r="A839">
        <v>3</v>
      </c>
      <c r="B839">
        <v>70</v>
      </c>
      <c r="C839">
        <v>110</v>
      </c>
      <c r="D839">
        <v>2.8888888000000001</v>
      </c>
      <c r="E839" s="2">
        <v>8.6805555555555555E-6</v>
      </c>
      <c r="F839">
        <v>3.8518517333333335</v>
      </c>
    </row>
    <row r="840" spans="1:7" x14ac:dyDescent="0.25">
      <c r="A840">
        <v>1</v>
      </c>
      <c r="B840">
        <v>62</v>
      </c>
      <c r="C840">
        <v>8</v>
      </c>
      <c r="D840">
        <v>0</v>
      </c>
      <c r="E840" s="2">
        <v>0</v>
      </c>
      <c r="F840">
        <v>0</v>
      </c>
    </row>
    <row r="841" spans="1:7" x14ac:dyDescent="0.25">
      <c r="A841">
        <v>2</v>
      </c>
      <c r="B841">
        <v>41</v>
      </c>
      <c r="C841">
        <v>10</v>
      </c>
      <c r="D841">
        <v>2.1666666000000001</v>
      </c>
      <c r="E841" s="2">
        <v>3.472222222222222E-6</v>
      </c>
      <c r="F841">
        <v>7.2222220000000004</v>
      </c>
      <c r="G841">
        <f t="shared" si="13"/>
        <v>2.1666666000000001</v>
      </c>
    </row>
    <row r="842" spans="1:7" x14ac:dyDescent="0.25">
      <c r="A842">
        <v>1</v>
      </c>
      <c r="B842">
        <v>397</v>
      </c>
      <c r="C842">
        <v>104</v>
      </c>
      <c r="D842">
        <v>0</v>
      </c>
      <c r="E842" s="2">
        <v>0</v>
      </c>
      <c r="F842">
        <v>0</v>
      </c>
    </row>
    <row r="843" spans="1:7" x14ac:dyDescent="0.25">
      <c r="A843">
        <v>2</v>
      </c>
      <c r="B843">
        <v>417</v>
      </c>
      <c r="C843">
        <v>110</v>
      </c>
      <c r="D843">
        <v>2.0634920000000001</v>
      </c>
      <c r="E843" s="2">
        <v>1.0416666666666666E-5</v>
      </c>
      <c r="F843">
        <v>2.2927688888888889</v>
      </c>
      <c r="G843">
        <f t="shared" si="13"/>
        <v>2.0634920000000001</v>
      </c>
    </row>
    <row r="844" spans="1:7" x14ac:dyDescent="0.25">
      <c r="A844">
        <v>1</v>
      </c>
      <c r="B844">
        <v>415</v>
      </c>
      <c r="C844">
        <v>13</v>
      </c>
      <c r="D844">
        <v>0</v>
      </c>
      <c r="E844" s="2">
        <v>0</v>
      </c>
      <c r="F844">
        <v>0</v>
      </c>
    </row>
    <row r="845" spans="1:7" x14ac:dyDescent="0.25">
      <c r="A845">
        <v>2</v>
      </c>
      <c r="B845">
        <v>382</v>
      </c>
      <c r="C845">
        <v>21</v>
      </c>
      <c r="D845">
        <v>3.4047618000000002</v>
      </c>
      <c r="E845" s="2">
        <v>1.3900462962962963E-5</v>
      </c>
      <c r="F845">
        <v>2.8349390507910077</v>
      </c>
      <c r="G845">
        <f t="shared" si="13"/>
        <v>3.4047618000000002</v>
      </c>
    </row>
    <row r="846" spans="1:7" x14ac:dyDescent="0.25">
      <c r="A846">
        <v>1</v>
      </c>
      <c r="B846">
        <v>406</v>
      </c>
      <c r="C846">
        <v>22</v>
      </c>
      <c r="D846">
        <v>0</v>
      </c>
      <c r="E846" s="2">
        <v>0</v>
      </c>
      <c r="F846">
        <v>0</v>
      </c>
    </row>
    <row r="847" spans="1:7" x14ac:dyDescent="0.25">
      <c r="A847">
        <v>2</v>
      </c>
      <c r="B847">
        <v>381</v>
      </c>
      <c r="C847">
        <v>27</v>
      </c>
      <c r="D847">
        <v>2.5793650000000001</v>
      </c>
      <c r="E847" s="2">
        <v>8.6921296296296309E-6</v>
      </c>
      <c r="F847">
        <v>3.4345739014647139</v>
      </c>
      <c r="G847">
        <f t="shared" si="13"/>
        <v>2.5793650000000001</v>
      </c>
    </row>
    <row r="848" spans="1:7" x14ac:dyDescent="0.25">
      <c r="A848">
        <v>1</v>
      </c>
      <c r="B848">
        <v>345</v>
      </c>
      <c r="C848">
        <v>62</v>
      </c>
      <c r="D848">
        <v>0</v>
      </c>
      <c r="E848" s="2">
        <v>0</v>
      </c>
      <c r="F848">
        <v>0</v>
      </c>
    </row>
    <row r="849" spans="1:8" x14ac:dyDescent="0.25">
      <c r="A849">
        <v>2</v>
      </c>
      <c r="B849">
        <v>367</v>
      </c>
      <c r="C849">
        <v>68</v>
      </c>
      <c r="D849">
        <v>2.2698412000000001</v>
      </c>
      <c r="E849" s="2">
        <v>1.0416666666666666E-5</v>
      </c>
      <c r="F849">
        <v>2.5220457777777781</v>
      </c>
      <c r="G849">
        <f t="shared" si="13"/>
        <v>2.2698412000000001</v>
      </c>
    </row>
    <row r="850" spans="1:8" x14ac:dyDescent="0.25">
      <c r="A850">
        <v>1</v>
      </c>
      <c r="B850">
        <v>332</v>
      </c>
      <c r="C850">
        <v>108</v>
      </c>
      <c r="D850">
        <v>0</v>
      </c>
      <c r="E850" s="2">
        <v>0</v>
      </c>
      <c r="F850">
        <v>0</v>
      </c>
    </row>
    <row r="851" spans="1:8" x14ac:dyDescent="0.25">
      <c r="A851">
        <v>2</v>
      </c>
      <c r="B851">
        <v>306</v>
      </c>
      <c r="C851">
        <v>114</v>
      </c>
      <c r="D851">
        <v>2.6825396000000001</v>
      </c>
      <c r="E851" s="2">
        <v>1.0416666666666666E-5</v>
      </c>
      <c r="F851">
        <v>2.9805995555555556</v>
      </c>
      <c r="G851">
        <f t="shared" si="13"/>
        <v>2.6825396000000001</v>
      </c>
    </row>
    <row r="852" spans="1:8" x14ac:dyDescent="0.25">
      <c r="A852">
        <v>1</v>
      </c>
      <c r="B852">
        <v>287</v>
      </c>
      <c r="C852">
        <v>72</v>
      </c>
      <c r="D852">
        <v>0</v>
      </c>
      <c r="E852" s="2">
        <v>0</v>
      </c>
      <c r="F852">
        <v>0</v>
      </c>
    </row>
    <row r="853" spans="1:8" x14ac:dyDescent="0.25">
      <c r="A853" s="1">
        <v>2</v>
      </c>
      <c r="B853" s="1">
        <v>326</v>
      </c>
      <c r="C853" s="1">
        <v>81</v>
      </c>
      <c r="D853" s="1">
        <v>4.0238094000000002</v>
      </c>
      <c r="E853" s="3">
        <v>1.5625000000000004E-5</v>
      </c>
      <c r="F853" s="1">
        <v>2.9805995555555556</v>
      </c>
      <c r="G853">
        <f t="shared" si="13"/>
        <v>4.0238094000000002</v>
      </c>
      <c r="H853">
        <f>AVERAGE(G763:G853)</f>
        <v>3.5230351219512199</v>
      </c>
    </row>
    <row r="854" spans="1:8" x14ac:dyDescent="0.25">
      <c r="A854">
        <v>1</v>
      </c>
      <c r="B854">
        <v>473</v>
      </c>
      <c r="C854">
        <v>16</v>
      </c>
      <c r="D854">
        <v>0</v>
      </c>
      <c r="E854" s="2">
        <v>0</v>
      </c>
      <c r="F854">
        <v>0</v>
      </c>
    </row>
    <row r="855" spans="1:8" x14ac:dyDescent="0.25">
      <c r="A855">
        <v>2</v>
      </c>
      <c r="B855">
        <v>308</v>
      </c>
      <c r="C855">
        <v>44</v>
      </c>
      <c r="D855">
        <v>17.023809</v>
      </c>
      <c r="E855" s="2">
        <v>4.8611111111111115E-5</v>
      </c>
      <c r="F855">
        <v>4.0532878571428563</v>
      </c>
      <c r="G855">
        <f t="shared" si="13"/>
        <v>17.023809</v>
      </c>
    </row>
    <row r="856" spans="1:8" x14ac:dyDescent="0.25">
      <c r="A856">
        <v>1</v>
      </c>
      <c r="B856">
        <v>477</v>
      </c>
      <c r="C856">
        <v>62</v>
      </c>
      <c r="D856">
        <v>0</v>
      </c>
      <c r="E856" s="2">
        <v>0</v>
      </c>
      <c r="F856">
        <v>0</v>
      </c>
    </row>
    <row r="857" spans="1:8" x14ac:dyDescent="0.25">
      <c r="A857">
        <v>2</v>
      </c>
      <c r="B857">
        <v>410</v>
      </c>
      <c r="C857">
        <v>77</v>
      </c>
      <c r="D857">
        <v>6.9126982000000003</v>
      </c>
      <c r="E857" s="2">
        <v>2.6030092592592593E-5</v>
      </c>
      <c r="F857">
        <v>3.0736763895064474</v>
      </c>
      <c r="G857">
        <f t="shared" si="13"/>
        <v>6.9126982000000003</v>
      </c>
    </row>
    <row r="858" spans="1:8" x14ac:dyDescent="0.25">
      <c r="A858">
        <v>1</v>
      </c>
      <c r="B858">
        <v>417</v>
      </c>
      <c r="C858">
        <v>87</v>
      </c>
      <c r="D858">
        <v>0</v>
      </c>
      <c r="E858" s="2">
        <v>0</v>
      </c>
      <c r="F858">
        <v>0</v>
      </c>
    </row>
    <row r="859" spans="1:8" x14ac:dyDescent="0.25">
      <c r="A859">
        <v>2</v>
      </c>
      <c r="B859">
        <v>398</v>
      </c>
      <c r="C859">
        <v>94</v>
      </c>
      <c r="D859">
        <v>1.9603174000000001</v>
      </c>
      <c r="E859" s="2">
        <v>1.2164351851851852E-5</v>
      </c>
      <c r="F859">
        <v>1.8651925784966699</v>
      </c>
      <c r="G859">
        <f t="shared" si="13"/>
        <v>4.5396824000000002</v>
      </c>
    </row>
    <row r="860" spans="1:8" x14ac:dyDescent="0.25">
      <c r="A860">
        <v>3</v>
      </c>
      <c r="B860">
        <v>423</v>
      </c>
      <c r="C860">
        <v>100</v>
      </c>
      <c r="D860">
        <v>2.5793650000000001</v>
      </c>
      <c r="E860" s="2">
        <v>1.0405092592592591E-5</v>
      </c>
      <c r="F860">
        <v>2.8691490545050056</v>
      </c>
    </row>
    <row r="861" spans="1:8" x14ac:dyDescent="0.25">
      <c r="A861">
        <v>1</v>
      </c>
      <c r="B861">
        <v>460</v>
      </c>
      <c r="C861">
        <v>129</v>
      </c>
      <c r="D861">
        <v>0</v>
      </c>
      <c r="E861" s="2">
        <v>0</v>
      </c>
      <c r="F861">
        <v>0</v>
      </c>
    </row>
    <row r="862" spans="1:8" x14ac:dyDescent="0.25">
      <c r="A862">
        <v>2</v>
      </c>
      <c r="B862">
        <v>410</v>
      </c>
      <c r="C862">
        <v>135</v>
      </c>
      <c r="D862">
        <v>5.1587300000000003</v>
      </c>
      <c r="E862" s="2">
        <v>1.0428240740740742E-5</v>
      </c>
      <c r="F862">
        <v>5.7255604883462823</v>
      </c>
      <c r="G862">
        <f t="shared" si="13"/>
        <v>5.1587300000000003</v>
      </c>
    </row>
    <row r="863" spans="1:8" x14ac:dyDescent="0.25">
      <c r="A863">
        <v>1</v>
      </c>
      <c r="B863">
        <v>421</v>
      </c>
      <c r="C863">
        <v>58</v>
      </c>
      <c r="D863">
        <v>0</v>
      </c>
      <c r="E863" s="2">
        <v>0</v>
      </c>
      <c r="F863">
        <v>0</v>
      </c>
    </row>
    <row r="864" spans="1:8" x14ac:dyDescent="0.25">
      <c r="A864">
        <v>2</v>
      </c>
      <c r="B864">
        <v>452</v>
      </c>
      <c r="C864">
        <v>63</v>
      </c>
      <c r="D864">
        <v>3.1984126000000002</v>
      </c>
      <c r="E864" s="2">
        <v>8.6921296296296309E-6</v>
      </c>
      <c r="F864">
        <v>4.2588716378162452</v>
      </c>
      <c r="G864">
        <f t="shared" si="13"/>
        <v>3.1984126000000002</v>
      </c>
    </row>
    <row r="865" spans="1:7" x14ac:dyDescent="0.25">
      <c r="A865">
        <v>1</v>
      </c>
      <c r="B865">
        <v>442</v>
      </c>
      <c r="C865">
        <v>47</v>
      </c>
      <c r="D865">
        <v>0</v>
      </c>
      <c r="E865" s="2">
        <v>0</v>
      </c>
      <c r="F865">
        <v>0</v>
      </c>
    </row>
    <row r="866" spans="1:7" x14ac:dyDescent="0.25">
      <c r="A866">
        <v>2</v>
      </c>
      <c r="B866">
        <v>404</v>
      </c>
      <c r="C866">
        <v>55</v>
      </c>
      <c r="D866">
        <v>3.9206348000000002</v>
      </c>
      <c r="E866" s="2">
        <v>1.3912037037037037E-5</v>
      </c>
      <c r="F866">
        <v>3.2617594009983364</v>
      </c>
      <c r="G866">
        <f t="shared" si="13"/>
        <v>3.9206348000000002</v>
      </c>
    </row>
    <row r="867" spans="1:7" x14ac:dyDescent="0.25">
      <c r="A867">
        <v>1</v>
      </c>
      <c r="B867">
        <v>395</v>
      </c>
      <c r="C867">
        <v>39</v>
      </c>
      <c r="D867">
        <v>0</v>
      </c>
      <c r="E867" s="2">
        <v>0</v>
      </c>
      <c r="F867">
        <v>0</v>
      </c>
    </row>
    <row r="868" spans="1:7" x14ac:dyDescent="0.25">
      <c r="A868">
        <v>2</v>
      </c>
      <c r="B868">
        <v>384</v>
      </c>
      <c r="C868">
        <v>52</v>
      </c>
      <c r="D868">
        <v>1.1349206000000001</v>
      </c>
      <c r="E868" s="2">
        <v>2.2581018518518515E-5</v>
      </c>
      <c r="F868">
        <v>0.58171225012813943</v>
      </c>
      <c r="G868">
        <f t="shared" si="13"/>
        <v>1.1349206000000001</v>
      </c>
    </row>
    <row r="869" spans="1:7" x14ac:dyDescent="0.25">
      <c r="A869">
        <v>1</v>
      </c>
      <c r="B869">
        <v>339</v>
      </c>
      <c r="C869">
        <v>98</v>
      </c>
      <c r="D869">
        <v>0</v>
      </c>
      <c r="E869" s="2">
        <v>0</v>
      </c>
      <c r="F869">
        <v>0</v>
      </c>
    </row>
    <row r="870" spans="1:7" x14ac:dyDescent="0.25">
      <c r="A870">
        <v>2</v>
      </c>
      <c r="B870">
        <v>368</v>
      </c>
      <c r="C870">
        <v>108</v>
      </c>
      <c r="D870">
        <v>2.9920634000000002</v>
      </c>
      <c r="E870" s="2">
        <v>1.7349537037037039E-5</v>
      </c>
      <c r="F870">
        <v>1.9960396264176121</v>
      </c>
      <c r="G870">
        <f t="shared" si="13"/>
        <v>2.9920634000000002</v>
      </c>
    </row>
    <row r="871" spans="1:7" x14ac:dyDescent="0.25">
      <c r="A871">
        <v>1</v>
      </c>
      <c r="B871">
        <v>374</v>
      </c>
      <c r="C871">
        <v>64</v>
      </c>
      <c r="D871">
        <v>0</v>
      </c>
      <c r="E871" s="2">
        <v>0</v>
      </c>
      <c r="F871">
        <v>0</v>
      </c>
    </row>
    <row r="872" spans="1:7" x14ac:dyDescent="0.25">
      <c r="A872">
        <v>2</v>
      </c>
      <c r="B872">
        <v>344</v>
      </c>
      <c r="C872">
        <v>70</v>
      </c>
      <c r="D872">
        <v>3.0952380000000002</v>
      </c>
      <c r="E872" s="2">
        <v>1.0416666666666666E-5</v>
      </c>
      <c r="F872">
        <v>3.4391533333333335</v>
      </c>
      <c r="G872">
        <f t="shared" si="13"/>
        <v>3.0952380000000002</v>
      </c>
    </row>
    <row r="873" spans="1:7" x14ac:dyDescent="0.25">
      <c r="A873">
        <v>1</v>
      </c>
      <c r="B873">
        <v>448</v>
      </c>
      <c r="C873">
        <v>47</v>
      </c>
      <c r="D873">
        <v>0</v>
      </c>
      <c r="E873" s="2">
        <v>0</v>
      </c>
      <c r="F873">
        <v>0</v>
      </c>
    </row>
    <row r="874" spans="1:7" x14ac:dyDescent="0.25">
      <c r="A874">
        <v>2</v>
      </c>
      <c r="B874">
        <v>485</v>
      </c>
      <c r="C874">
        <v>57</v>
      </c>
      <c r="D874">
        <v>3.8174602000000002</v>
      </c>
      <c r="E874" s="2">
        <v>1.7372685185185186E-5</v>
      </c>
      <c r="F874">
        <v>2.5432779480346439</v>
      </c>
      <c r="G874">
        <f t="shared" si="13"/>
        <v>3.8174602000000002</v>
      </c>
    </row>
    <row r="875" spans="1:7" x14ac:dyDescent="0.25">
      <c r="A875">
        <v>1</v>
      </c>
      <c r="B875">
        <v>319</v>
      </c>
      <c r="C875">
        <v>21</v>
      </c>
      <c r="D875">
        <v>0</v>
      </c>
      <c r="E875" s="2">
        <v>0</v>
      </c>
      <c r="F875">
        <v>0</v>
      </c>
    </row>
    <row r="876" spans="1:7" x14ac:dyDescent="0.25">
      <c r="A876">
        <v>2</v>
      </c>
      <c r="B876">
        <v>373</v>
      </c>
      <c r="C876">
        <v>32</v>
      </c>
      <c r="D876">
        <v>5.5714284000000003</v>
      </c>
      <c r="E876" s="2">
        <v>1.9097222222222222E-5</v>
      </c>
      <c r="F876">
        <v>3.3766232727272731</v>
      </c>
      <c r="G876">
        <f t="shared" si="13"/>
        <v>5.5714284000000003</v>
      </c>
    </row>
    <row r="877" spans="1:7" x14ac:dyDescent="0.25">
      <c r="A877">
        <v>1</v>
      </c>
      <c r="B877">
        <v>408</v>
      </c>
      <c r="C877">
        <v>61</v>
      </c>
      <c r="D877">
        <v>0</v>
      </c>
      <c r="E877" s="2">
        <v>0</v>
      </c>
      <c r="F877">
        <v>0</v>
      </c>
    </row>
    <row r="878" spans="1:7" x14ac:dyDescent="0.25">
      <c r="A878">
        <v>2</v>
      </c>
      <c r="B878">
        <v>422</v>
      </c>
      <c r="C878">
        <v>65</v>
      </c>
      <c r="D878">
        <v>1.4444444000000001</v>
      </c>
      <c r="E878" s="2">
        <v>6.9444444444444439E-6</v>
      </c>
      <c r="F878">
        <v>2.4074073333333335</v>
      </c>
      <c r="G878">
        <f t="shared" si="13"/>
        <v>2.4761904000000001</v>
      </c>
    </row>
    <row r="879" spans="1:7" x14ac:dyDescent="0.25">
      <c r="A879">
        <v>3</v>
      </c>
      <c r="B879">
        <v>412</v>
      </c>
      <c r="C879">
        <v>70</v>
      </c>
      <c r="D879">
        <v>1.0317460000000001</v>
      </c>
      <c r="E879" s="2">
        <v>8.6805555555555555E-6</v>
      </c>
      <c r="F879">
        <v>1.3756613333333334</v>
      </c>
      <c r="G879">
        <f t="shared" si="13"/>
        <v>1.0317460000000001</v>
      </c>
    </row>
    <row r="880" spans="1:7" x14ac:dyDescent="0.25">
      <c r="A880">
        <v>1</v>
      </c>
      <c r="B880">
        <v>394</v>
      </c>
      <c r="C880">
        <v>114</v>
      </c>
      <c r="D880">
        <v>0</v>
      </c>
      <c r="E880" s="2">
        <v>0</v>
      </c>
      <c r="F880">
        <v>0</v>
      </c>
    </row>
    <row r="881" spans="1:7" x14ac:dyDescent="0.25">
      <c r="A881">
        <v>2</v>
      </c>
      <c r="B881">
        <v>414</v>
      </c>
      <c r="C881">
        <v>119</v>
      </c>
      <c r="D881">
        <v>2.0634920000000001</v>
      </c>
      <c r="E881" s="2">
        <v>8.6805555555555555E-6</v>
      </c>
      <c r="F881">
        <v>2.7513226666666668</v>
      </c>
      <c r="G881">
        <f t="shared" si="13"/>
        <v>2.0634920000000001</v>
      </c>
    </row>
    <row r="882" spans="1:7" x14ac:dyDescent="0.25">
      <c r="A882">
        <v>1</v>
      </c>
      <c r="B882">
        <v>444</v>
      </c>
      <c r="C882">
        <v>33</v>
      </c>
      <c r="D882">
        <v>0</v>
      </c>
      <c r="E882" s="2">
        <v>0</v>
      </c>
      <c r="F882">
        <v>0</v>
      </c>
    </row>
    <row r="883" spans="1:7" x14ac:dyDescent="0.25">
      <c r="A883">
        <v>2</v>
      </c>
      <c r="B883">
        <v>426</v>
      </c>
      <c r="C883">
        <v>39</v>
      </c>
      <c r="D883">
        <v>1.8571428000000001</v>
      </c>
      <c r="E883" s="2">
        <v>1.0416666666666666E-5</v>
      </c>
      <c r="F883">
        <v>2.0634920000000001</v>
      </c>
      <c r="G883">
        <f t="shared" si="13"/>
        <v>3.0952380000000002</v>
      </c>
    </row>
    <row r="884" spans="1:7" x14ac:dyDescent="0.25">
      <c r="A884">
        <v>3</v>
      </c>
      <c r="B884">
        <v>438</v>
      </c>
      <c r="C884">
        <v>43</v>
      </c>
      <c r="D884">
        <v>1.2380952000000001</v>
      </c>
      <c r="E884" s="2">
        <v>6.9444444444444439E-6</v>
      </c>
      <c r="F884">
        <v>2.0634920000000001</v>
      </c>
    </row>
    <row r="885" spans="1:7" x14ac:dyDescent="0.25">
      <c r="A885">
        <v>1</v>
      </c>
      <c r="B885">
        <v>353</v>
      </c>
      <c r="C885">
        <v>57</v>
      </c>
      <c r="D885">
        <v>0</v>
      </c>
      <c r="E885" s="2">
        <v>0</v>
      </c>
      <c r="F885">
        <v>0</v>
      </c>
    </row>
    <row r="886" spans="1:7" x14ac:dyDescent="0.25">
      <c r="A886">
        <v>2</v>
      </c>
      <c r="B886">
        <v>288</v>
      </c>
      <c r="C886">
        <v>70</v>
      </c>
      <c r="D886">
        <v>6.7063490000000003</v>
      </c>
      <c r="E886" s="2">
        <v>2.2569444444444443E-5</v>
      </c>
      <c r="F886">
        <v>3.4391533333333335</v>
      </c>
      <c r="G886">
        <f t="shared" si="13"/>
        <v>6.7063490000000003</v>
      </c>
    </row>
    <row r="887" spans="1:7" x14ac:dyDescent="0.25">
      <c r="A887">
        <v>1</v>
      </c>
      <c r="B887">
        <v>356</v>
      </c>
      <c r="C887">
        <v>105</v>
      </c>
      <c r="D887">
        <v>0</v>
      </c>
      <c r="E887" s="2">
        <v>0</v>
      </c>
      <c r="F887">
        <v>0</v>
      </c>
    </row>
    <row r="888" spans="1:7" x14ac:dyDescent="0.25">
      <c r="A888">
        <v>2</v>
      </c>
      <c r="B888">
        <v>330</v>
      </c>
      <c r="C888">
        <v>124</v>
      </c>
      <c r="D888">
        <v>2.6825396000000001</v>
      </c>
      <c r="E888" s="2">
        <v>3.2974537037037039E-5</v>
      </c>
      <c r="F888">
        <v>0.94157234117234123</v>
      </c>
      <c r="G888">
        <f t="shared" si="13"/>
        <v>3.7142856000000002</v>
      </c>
    </row>
    <row r="889" spans="1:7" x14ac:dyDescent="0.25">
      <c r="A889">
        <v>3</v>
      </c>
      <c r="B889">
        <v>340</v>
      </c>
      <c r="C889">
        <v>126</v>
      </c>
      <c r="D889">
        <v>1.0317460000000001</v>
      </c>
      <c r="E889" s="2">
        <v>3.4837962962962965E-6</v>
      </c>
      <c r="F889">
        <v>3.4277275747508309</v>
      </c>
    </row>
    <row r="890" spans="1:7" x14ac:dyDescent="0.25">
      <c r="A890">
        <v>1</v>
      </c>
      <c r="B890">
        <v>382</v>
      </c>
      <c r="C890">
        <v>132</v>
      </c>
      <c r="D890">
        <v>0</v>
      </c>
      <c r="E890" s="2">
        <v>0</v>
      </c>
      <c r="F890">
        <v>0</v>
      </c>
    </row>
    <row r="891" spans="1:7" x14ac:dyDescent="0.25">
      <c r="A891">
        <v>2</v>
      </c>
      <c r="B891">
        <v>402</v>
      </c>
      <c r="C891">
        <v>137</v>
      </c>
      <c r="D891">
        <v>2.0634920000000001</v>
      </c>
      <c r="E891" s="2">
        <v>8.6689814814814819E-6</v>
      </c>
      <c r="F891">
        <v>2.7549959946595464</v>
      </c>
      <c r="G891">
        <f t="shared" si="13"/>
        <v>3.5079364000000002</v>
      </c>
    </row>
    <row r="892" spans="1:7" x14ac:dyDescent="0.25">
      <c r="A892">
        <v>3</v>
      </c>
      <c r="B892">
        <v>388</v>
      </c>
      <c r="C892">
        <v>142</v>
      </c>
      <c r="D892">
        <v>1.4444444000000001</v>
      </c>
      <c r="E892" s="2">
        <v>8.6921296296296309E-6</v>
      </c>
      <c r="F892">
        <v>1.9233613848202398</v>
      </c>
    </row>
    <row r="893" spans="1:7" x14ac:dyDescent="0.25">
      <c r="A893">
        <v>1</v>
      </c>
      <c r="B893">
        <v>219</v>
      </c>
      <c r="C893">
        <v>142</v>
      </c>
      <c r="D893">
        <v>0</v>
      </c>
      <c r="E893" s="2">
        <v>0</v>
      </c>
      <c r="F893">
        <v>0</v>
      </c>
    </row>
    <row r="894" spans="1:7" x14ac:dyDescent="0.25">
      <c r="A894">
        <v>2</v>
      </c>
      <c r="B894">
        <v>246</v>
      </c>
      <c r="C894">
        <v>147</v>
      </c>
      <c r="D894">
        <v>2.7857142000000001</v>
      </c>
      <c r="E894" s="2">
        <v>8.6805555555555555E-6</v>
      </c>
      <c r="F894">
        <v>3.7142856000000002</v>
      </c>
      <c r="G894">
        <f t="shared" si="13"/>
        <v>2.7857142000000001</v>
      </c>
    </row>
    <row r="895" spans="1:7" x14ac:dyDescent="0.25">
      <c r="A895">
        <v>1</v>
      </c>
      <c r="B895">
        <v>238</v>
      </c>
      <c r="C895">
        <v>69</v>
      </c>
      <c r="D895">
        <v>0</v>
      </c>
      <c r="E895" s="2">
        <v>0</v>
      </c>
      <c r="F895">
        <v>0</v>
      </c>
    </row>
    <row r="896" spans="1:7" x14ac:dyDescent="0.25">
      <c r="A896">
        <v>2</v>
      </c>
      <c r="B896">
        <v>263</v>
      </c>
      <c r="C896">
        <v>76</v>
      </c>
      <c r="D896">
        <v>2.5793650000000001</v>
      </c>
      <c r="E896" s="2">
        <v>1.2164351851851852E-5</v>
      </c>
      <c r="F896">
        <v>2.4542007611798291</v>
      </c>
      <c r="G896">
        <f t="shared" si="13"/>
        <v>2.5793650000000001</v>
      </c>
    </row>
    <row r="897" spans="1:8" x14ac:dyDescent="0.25">
      <c r="A897">
        <v>1</v>
      </c>
      <c r="B897">
        <v>408</v>
      </c>
      <c r="C897">
        <v>77</v>
      </c>
      <c r="D897">
        <v>0</v>
      </c>
      <c r="E897" s="2">
        <v>0</v>
      </c>
      <c r="F897">
        <v>0</v>
      </c>
    </row>
    <row r="898" spans="1:8" x14ac:dyDescent="0.25">
      <c r="A898">
        <v>2</v>
      </c>
      <c r="B898">
        <v>387</v>
      </c>
      <c r="C898">
        <v>83</v>
      </c>
      <c r="D898">
        <v>2.1666666000000001</v>
      </c>
      <c r="E898" s="2">
        <v>1.0416666666666666E-5</v>
      </c>
      <c r="F898">
        <v>2.4074073333333335</v>
      </c>
      <c r="G898">
        <f t="shared" si="13"/>
        <v>3.5079364000000002</v>
      </c>
    </row>
    <row r="899" spans="1:8" x14ac:dyDescent="0.25">
      <c r="A899">
        <v>3</v>
      </c>
      <c r="B899">
        <v>400</v>
      </c>
      <c r="C899">
        <v>86</v>
      </c>
      <c r="D899">
        <v>1.3412698000000001</v>
      </c>
      <c r="E899" s="2">
        <v>5.2083333333333332E-6</v>
      </c>
      <c r="F899">
        <v>2.9805995555555556</v>
      </c>
    </row>
    <row r="900" spans="1:8" x14ac:dyDescent="0.25">
      <c r="A900">
        <v>1</v>
      </c>
      <c r="B900">
        <v>30</v>
      </c>
      <c r="C900">
        <v>45</v>
      </c>
      <c r="D900">
        <v>0</v>
      </c>
      <c r="E900" s="2">
        <v>0</v>
      </c>
      <c r="F900">
        <v>0</v>
      </c>
    </row>
    <row r="901" spans="1:8" x14ac:dyDescent="0.25">
      <c r="A901">
        <v>2</v>
      </c>
      <c r="B901">
        <v>0</v>
      </c>
      <c r="C901">
        <v>55</v>
      </c>
      <c r="D901">
        <v>3.0952380000000002</v>
      </c>
      <c r="E901" s="2">
        <v>1.7384259259259262E-5</v>
      </c>
      <c r="F901">
        <v>2.0607443408788284</v>
      </c>
      <c r="G901">
        <f t="shared" ref="G900:G963" si="14">SUM(D901:D902)</f>
        <v>3.0952380000000002</v>
      </c>
    </row>
    <row r="902" spans="1:8" x14ac:dyDescent="0.25">
      <c r="A902">
        <v>1</v>
      </c>
      <c r="B902">
        <v>3</v>
      </c>
      <c r="C902">
        <v>37</v>
      </c>
      <c r="D902">
        <v>0</v>
      </c>
      <c r="E902" s="2">
        <v>0</v>
      </c>
      <c r="F902">
        <v>0</v>
      </c>
    </row>
    <row r="903" spans="1:8" x14ac:dyDescent="0.25">
      <c r="A903" s="14">
        <v>2</v>
      </c>
      <c r="B903" s="14">
        <v>27</v>
      </c>
      <c r="C903" s="14">
        <v>44</v>
      </c>
      <c r="D903" s="14">
        <v>2.4761904000000001</v>
      </c>
      <c r="E903" s="15">
        <v>1.2152777777777779E-5</v>
      </c>
      <c r="F903" s="14">
        <v>2.3582765714285716</v>
      </c>
      <c r="G903">
        <f t="shared" si="14"/>
        <v>2.4761904000000001</v>
      </c>
    </row>
    <row r="904" spans="1:8" x14ac:dyDescent="0.25">
      <c r="A904">
        <v>1</v>
      </c>
      <c r="B904">
        <v>87</v>
      </c>
      <c r="C904">
        <v>41</v>
      </c>
      <c r="D904">
        <v>0</v>
      </c>
      <c r="E904" s="2">
        <v>0</v>
      </c>
      <c r="F904">
        <v>0</v>
      </c>
    </row>
    <row r="905" spans="1:8" x14ac:dyDescent="0.25">
      <c r="A905" s="1">
        <v>2</v>
      </c>
      <c r="B905" s="1">
        <v>104</v>
      </c>
      <c r="C905" s="1">
        <v>49</v>
      </c>
      <c r="D905" s="1">
        <v>1.7539682000000001</v>
      </c>
      <c r="E905" s="3">
        <v>1.3888888888888888E-5</v>
      </c>
      <c r="F905" s="1">
        <v>1.4616401666666667</v>
      </c>
      <c r="G905">
        <f t="shared" si="14"/>
        <v>1.7539682000000001</v>
      </c>
      <c r="H905">
        <f>AVERAGE(G854:G905)</f>
        <v>4.006613633333334</v>
      </c>
    </row>
    <row r="906" spans="1:8" x14ac:dyDescent="0.25">
      <c r="A906">
        <v>1</v>
      </c>
      <c r="B906">
        <v>90</v>
      </c>
      <c r="C906">
        <v>56</v>
      </c>
      <c r="D906">
        <v>0</v>
      </c>
      <c r="E906" s="2">
        <v>0</v>
      </c>
      <c r="F906">
        <v>0</v>
      </c>
    </row>
    <row r="907" spans="1:8" x14ac:dyDescent="0.25">
      <c r="A907">
        <v>2</v>
      </c>
      <c r="B907">
        <v>45</v>
      </c>
      <c r="C907">
        <v>65</v>
      </c>
      <c r="D907">
        <v>4.6428570000000002</v>
      </c>
      <c r="E907" s="2">
        <v>1.5625000000000004E-5</v>
      </c>
      <c r="F907">
        <v>3.4391533333333335</v>
      </c>
      <c r="G907">
        <f t="shared" si="14"/>
        <v>4.6428570000000002</v>
      </c>
    </row>
    <row r="908" spans="1:8" x14ac:dyDescent="0.25">
      <c r="A908">
        <v>1</v>
      </c>
      <c r="B908">
        <v>162</v>
      </c>
      <c r="C908">
        <v>60</v>
      </c>
      <c r="D908">
        <v>0</v>
      </c>
      <c r="E908" s="2">
        <v>0</v>
      </c>
      <c r="F908">
        <v>0</v>
      </c>
    </row>
    <row r="909" spans="1:8" x14ac:dyDescent="0.25">
      <c r="A909">
        <v>2</v>
      </c>
      <c r="B909">
        <v>200</v>
      </c>
      <c r="C909">
        <v>68</v>
      </c>
      <c r="D909">
        <v>3.9206348000000002</v>
      </c>
      <c r="E909" s="2">
        <v>1.3900462962962963E-5</v>
      </c>
      <c r="F909">
        <v>3.2644752706078273</v>
      </c>
      <c r="G909">
        <f t="shared" si="14"/>
        <v>3.9206348000000002</v>
      </c>
    </row>
    <row r="910" spans="1:8" x14ac:dyDescent="0.25">
      <c r="A910">
        <v>1</v>
      </c>
      <c r="B910">
        <v>393</v>
      </c>
      <c r="C910">
        <v>25</v>
      </c>
      <c r="D910">
        <v>0</v>
      </c>
      <c r="E910" s="2">
        <v>0</v>
      </c>
      <c r="F910">
        <v>0</v>
      </c>
    </row>
    <row r="911" spans="1:8" x14ac:dyDescent="0.25">
      <c r="A911">
        <v>2</v>
      </c>
      <c r="B911">
        <v>335</v>
      </c>
      <c r="C911">
        <v>46</v>
      </c>
      <c r="D911">
        <v>5.9841268000000003</v>
      </c>
      <c r="E911" s="2">
        <v>3.6458333333333336E-5</v>
      </c>
      <c r="F911">
        <v>1.8997227936507937</v>
      </c>
      <c r="G911">
        <f t="shared" si="14"/>
        <v>5.9841268000000003</v>
      </c>
    </row>
    <row r="912" spans="1:8" x14ac:dyDescent="0.25">
      <c r="A912">
        <v>1</v>
      </c>
      <c r="B912">
        <v>337</v>
      </c>
      <c r="C912">
        <v>52</v>
      </c>
      <c r="D912">
        <v>0</v>
      </c>
      <c r="E912" s="2">
        <v>0</v>
      </c>
      <c r="F912">
        <v>0</v>
      </c>
    </row>
    <row r="913" spans="1:7" x14ac:dyDescent="0.25">
      <c r="A913">
        <v>2</v>
      </c>
      <c r="B913">
        <v>371</v>
      </c>
      <c r="C913">
        <v>63</v>
      </c>
      <c r="D913">
        <v>3.5079364000000002</v>
      </c>
      <c r="E913" s="2">
        <v>1.9120370370370373E-5</v>
      </c>
      <c r="F913">
        <v>2.1234481840193706</v>
      </c>
      <c r="G913">
        <f t="shared" si="14"/>
        <v>3.5079364000000002</v>
      </c>
    </row>
    <row r="914" spans="1:7" x14ac:dyDescent="0.25">
      <c r="A914">
        <v>1</v>
      </c>
      <c r="B914">
        <v>111</v>
      </c>
      <c r="C914">
        <v>7</v>
      </c>
      <c r="D914">
        <v>0</v>
      </c>
      <c r="E914" s="2">
        <v>0</v>
      </c>
      <c r="F914">
        <v>0</v>
      </c>
    </row>
    <row r="915" spans="1:7" x14ac:dyDescent="0.25">
      <c r="A915">
        <v>2</v>
      </c>
      <c r="B915">
        <v>100</v>
      </c>
      <c r="C915">
        <v>12</v>
      </c>
      <c r="D915">
        <v>1.1349206000000001</v>
      </c>
      <c r="E915" s="2">
        <v>8.6805555555555555E-6</v>
      </c>
      <c r="F915">
        <v>1.5132274666666667</v>
      </c>
      <c r="G915">
        <f t="shared" si="14"/>
        <v>2.5793650000000001</v>
      </c>
    </row>
    <row r="916" spans="1:7" x14ac:dyDescent="0.25">
      <c r="A916">
        <v>3</v>
      </c>
      <c r="B916">
        <v>114</v>
      </c>
      <c r="C916">
        <v>17</v>
      </c>
      <c r="D916">
        <v>1.4444444000000001</v>
      </c>
      <c r="E916" s="2">
        <v>8.6921296296296309E-6</v>
      </c>
      <c r="F916">
        <v>1.9233613848202398</v>
      </c>
    </row>
    <row r="917" spans="1:7" x14ac:dyDescent="0.25">
      <c r="A917">
        <v>1</v>
      </c>
      <c r="B917">
        <v>57</v>
      </c>
      <c r="C917">
        <v>84</v>
      </c>
      <c r="D917">
        <v>0</v>
      </c>
      <c r="E917" s="2">
        <v>0</v>
      </c>
      <c r="F917">
        <v>0</v>
      </c>
    </row>
    <row r="918" spans="1:7" x14ac:dyDescent="0.25">
      <c r="A918">
        <v>2</v>
      </c>
      <c r="B918">
        <v>84</v>
      </c>
      <c r="C918">
        <v>91</v>
      </c>
      <c r="D918">
        <v>2.7857142000000001</v>
      </c>
      <c r="E918" s="2">
        <v>1.2141203703703703E-5</v>
      </c>
      <c r="F918">
        <v>2.6555902764537653</v>
      </c>
      <c r="G918">
        <f t="shared" si="14"/>
        <v>2.7857142000000001</v>
      </c>
    </row>
    <row r="919" spans="1:7" x14ac:dyDescent="0.25">
      <c r="A919">
        <v>1</v>
      </c>
      <c r="B919">
        <v>149</v>
      </c>
      <c r="C919">
        <v>88</v>
      </c>
      <c r="D919">
        <v>0</v>
      </c>
      <c r="E919" s="2">
        <v>0</v>
      </c>
      <c r="F919">
        <v>0</v>
      </c>
    </row>
    <row r="920" spans="1:7" x14ac:dyDescent="0.25">
      <c r="A920">
        <v>2</v>
      </c>
      <c r="B920">
        <v>195</v>
      </c>
      <c r="C920">
        <v>102</v>
      </c>
      <c r="D920">
        <v>4.7460316000000002</v>
      </c>
      <c r="E920" s="2">
        <v>2.431712962962963E-5</v>
      </c>
      <c r="F920">
        <v>2.2589393622084724</v>
      </c>
      <c r="G920">
        <f t="shared" si="14"/>
        <v>4.7460316000000002</v>
      </c>
    </row>
    <row r="921" spans="1:7" x14ac:dyDescent="0.25">
      <c r="A921">
        <v>1</v>
      </c>
      <c r="B921">
        <v>159</v>
      </c>
      <c r="C921">
        <v>88</v>
      </c>
      <c r="D921">
        <v>0</v>
      </c>
      <c r="E921" s="2">
        <v>0</v>
      </c>
      <c r="F921">
        <v>0</v>
      </c>
    </row>
    <row r="922" spans="1:7" x14ac:dyDescent="0.25">
      <c r="A922">
        <v>2</v>
      </c>
      <c r="B922">
        <v>200</v>
      </c>
      <c r="C922">
        <v>96</v>
      </c>
      <c r="D922">
        <v>4.2301586000000002</v>
      </c>
      <c r="E922" s="2">
        <v>1.3900462962962963E-5</v>
      </c>
      <c r="F922">
        <v>3.5221970024979186</v>
      </c>
      <c r="G922">
        <f t="shared" si="14"/>
        <v>4.2301586000000002</v>
      </c>
    </row>
    <row r="923" spans="1:7" x14ac:dyDescent="0.25">
      <c r="A923">
        <v>1</v>
      </c>
      <c r="B923">
        <v>96</v>
      </c>
      <c r="C923">
        <v>87</v>
      </c>
      <c r="D923">
        <v>0</v>
      </c>
      <c r="E923" s="2">
        <v>0</v>
      </c>
      <c r="F923">
        <v>0</v>
      </c>
    </row>
    <row r="924" spans="1:7" x14ac:dyDescent="0.25">
      <c r="A924">
        <v>2</v>
      </c>
      <c r="B924">
        <v>122</v>
      </c>
      <c r="C924">
        <v>94</v>
      </c>
      <c r="D924">
        <v>2.6825396000000001</v>
      </c>
      <c r="E924" s="2">
        <v>1.2175925925925928E-5</v>
      </c>
      <c r="F924">
        <v>2.5499425855513307</v>
      </c>
      <c r="G924">
        <f t="shared" si="14"/>
        <v>2.6825396000000001</v>
      </c>
    </row>
    <row r="925" spans="1:7" x14ac:dyDescent="0.25">
      <c r="A925">
        <v>1</v>
      </c>
      <c r="B925">
        <v>85</v>
      </c>
      <c r="C925">
        <v>71</v>
      </c>
      <c r="D925">
        <v>0</v>
      </c>
      <c r="E925" s="2">
        <v>0</v>
      </c>
      <c r="F925">
        <v>0</v>
      </c>
    </row>
    <row r="926" spans="1:7" x14ac:dyDescent="0.25">
      <c r="A926">
        <v>2</v>
      </c>
      <c r="B926">
        <v>55</v>
      </c>
      <c r="C926">
        <v>82</v>
      </c>
      <c r="D926">
        <v>3.0952380000000002</v>
      </c>
      <c r="E926" s="2">
        <v>1.9097222222222222E-5</v>
      </c>
      <c r="F926">
        <v>1.8759018181818181</v>
      </c>
      <c r="G926">
        <f t="shared" si="14"/>
        <v>3.0952380000000002</v>
      </c>
    </row>
    <row r="927" spans="1:7" x14ac:dyDescent="0.25">
      <c r="A927">
        <v>1</v>
      </c>
      <c r="B927">
        <v>78</v>
      </c>
      <c r="C927">
        <v>22</v>
      </c>
      <c r="D927">
        <v>0</v>
      </c>
      <c r="E927" s="2">
        <v>0</v>
      </c>
      <c r="F927">
        <v>0</v>
      </c>
    </row>
    <row r="928" spans="1:7" x14ac:dyDescent="0.25">
      <c r="A928">
        <v>2</v>
      </c>
      <c r="B928">
        <v>51</v>
      </c>
      <c r="C928">
        <v>31</v>
      </c>
      <c r="D928">
        <v>2.7857142000000001</v>
      </c>
      <c r="E928" s="2">
        <v>1.5625000000000004E-5</v>
      </c>
      <c r="F928">
        <v>2.0634920000000001</v>
      </c>
      <c r="G928">
        <f t="shared" si="14"/>
        <v>2.7857142000000001</v>
      </c>
    </row>
    <row r="929" spans="1:7" x14ac:dyDescent="0.25">
      <c r="A929">
        <v>1</v>
      </c>
      <c r="B929">
        <v>96</v>
      </c>
      <c r="C929">
        <v>103</v>
      </c>
      <c r="D929">
        <v>0</v>
      </c>
      <c r="E929" s="2">
        <v>0</v>
      </c>
      <c r="F929">
        <v>0</v>
      </c>
    </row>
    <row r="930" spans="1:7" x14ac:dyDescent="0.25">
      <c r="A930">
        <v>2</v>
      </c>
      <c r="B930">
        <v>108</v>
      </c>
      <c r="C930">
        <v>110</v>
      </c>
      <c r="D930">
        <v>1.2380952000000001</v>
      </c>
      <c r="E930" s="2">
        <v>1.2164351851851852E-5</v>
      </c>
      <c r="F930">
        <v>1.1780163653663178</v>
      </c>
      <c r="G930">
        <f t="shared" si="14"/>
        <v>1.2380952000000001</v>
      </c>
    </row>
    <row r="931" spans="1:7" x14ac:dyDescent="0.25">
      <c r="A931">
        <v>1</v>
      </c>
      <c r="B931">
        <v>212</v>
      </c>
      <c r="C931">
        <v>139</v>
      </c>
      <c r="D931">
        <v>0</v>
      </c>
      <c r="E931" s="2">
        <v>0</v>
      </c>
      <c r="F931">
        <v>0</v>
      </c>
    </row>
    <row r="932" spans="1:7" x14ac:dyDescent="0.25">
      <c r="A932">
        <v>2</v>
      </c>
      <c r="B932">
        <v>169</v>
      </c>
      <c r="C932">
        <v>146</v>
      </c>
      <c r="D932">
        <v>4.4365078000000002</v>
      </c>
      <c r="E932" s="2">
        <v>1.2152777777777779E-5</v>
      </c>
      <c r="F932">
        <v>4.2252455238095239</v>
      </c>
      <c r="G932">
        <f t="shared" si="14"/>
        <v>4.4365078000000002</v>
      </c>
    </row>
    <row r="933" spans="1:7" x14ac:dyDescent="0.25">
      <c r="A933">
        <v>1</v>
      </c>
      <c r="B933">
        <v>180</v>
      </c>
      <c r="C933">
        <v>129</v>
      </c>
      <c r="D933">
        <v>0</v>
      </c>
      <c r="E933" s="2">
        <v>0</v>
      </c>
      <c r="F933">
        <v>0</v>
      </c>
    </row>
    <row r="934" spans="1:7" x14ac:dyDescent="0.25">
      <c r="A934">
        <v>2</v>
      </c>
      <c r="B934">
        <v>208</v>
      </c>
      <c r="C934">
        <v>137</v>
      </c>
      <c r="D934">
        <v>2.8888888000000001</v>
      </c>
      <c r="E934" s="2">
        <v>1.3900462962962963E-5</v>
      </c>
      <c r="F934">
        <v>2.4054028309741886</v>
      </c>
      <c r="G934">
        <f t="shared" si="14"/>
        <v>2.8888888000000001</v>
      </c>
    </row>
    <row r="935" spans="1:7" x14ac:dyDescent="0.25">
      <c r="A935">
        <v>1</v>
      </c>
      <c r="B935">
        <v>98</v>
      </c>
      <c r="C935">
        <v>31</v>
      </c>
      <c r="D935">
        <v>0</v>
      </c>
      <c r="E935" s="2">
        <v>0</v>
      </c>
      <c r="F935">
        <v>0</v>
      </c>
    </row>
    <row r="936" spans="1:7" x14ac:dyDescent="0.25">
      <c r="A936">
        <v>2</v>
      </c>
      <c r="B936">
        <v>106</v>
      </c>
      <c r="C936">
        <v>33</v>
      </c>
      <c r="D936">
        <v>0.82539680000000004</v>
      </c>
      <c r="E936" s="2">
        <v>3.472222222222222E-6</v>
      </c>
      <c r="F936">
        <v>2.7513226666666668</v>
      </c>
      <c r="G936">
        <f t="shared" si="14"/>
        <v>0.82539680000000004</v>
      </c>
    </row>
    <row r="937" spans="1:7" x14ac:dyDescent="0.25">
      <c r="A937">
        <v>1</v>
      </c>
      <c r="B937">
        <v>185</v>
      </c>
      <c r="C937">
        <v>46</v>
      </c>
      <c r="D937">
        <v>0</v>
      </c>
      <c r="E937" s="2">
        <v>0</v>
      </c>
      <c r="F937">
        <v>0</v>
      </c>
    </row>
    <row r="938" spans="1:7" x14ac:dyDescent="0.25">
      <c r="A938">
        <v>2</v>
      </c>
      <c r="B938">
        <v>157</v>
      </c>
      <c r="C938">
        <v>52</v>
      </c>
      <c r="D938">
        <v>2.8888888000000001</v>
      </c>
      <c r="E938" s="2">
        <v>1.0416666666666666E-5</v>
      </c>
      <c r="F938">
        <v>3.2098764444444448</v>
      </c>
      <c r="G938">
        <f t="shared" si="14"/>
        <v>4.0238094000000002</v>
      </c>
    </row>
    <row r="939" spans="1:7" x14ac:dyDescent="0.25">
      <c r="A939">
        <v>3</v>
      </c>
      <c r="B939">
        <v>168</v>
      </c>
      <c r="C939">
        <v>55</v>
      </c>
      <c r="D939">
        <v>1.1349206000000001</v>
      </c>
      <c r="E939" s="2">
        <v>5.2199074074074077E-6</v>
      </c>
      <c r="F939">
        <v>2.5164536585365855</v>
      </c>
    </row>
    <row r="940" spans="1:7" x14ac:dyDescent="0.25">
      <c r="A940">
        <v>1</v>
      </c>
      <c r="B940">
        <v>351</v>
      </c>
      <c r="C940">
        <v>7</v>
      </c>
      <c r="D940">
        <v>0</v>
      </c>
      <c r="E940" s="2">
        <v>0</v>
      </c>
      <c r="F940">
        <v>0</v>
      </c>
    </row>
    <row r="941" spans="1:7" x14ac:dyDescent="0.25">
      <c r="A941">
        <v>2</v>
      </c>
      <c r="B941">
        <v>331</v>
      </c>
      <c r="C941">
        <v>15</v>
      </c>
      <c r="D941">
        <v>2.0634920000000001</v>
      </c>
      <c r="E941" s="2">
        <v>1.3900462962962963E-5</v>
      </c>
      <c r="F941">
        <v>1.7181448792672773</v>
      </c>
      <c r="G941">
        <f t="shared" si="14"/>
        <v>3.5079364000000002</v>
      </c>
    </row>
    <row r="942" spans="1:7" x14ac:dyDescent="0.25">
      <c r="A942">
        <v>3</v>
      </c>
      <c r="B942">
        <v>345</v>
      </c>
      <c r="C942">
        <v>21</v>
      </c>
      <c r="D942">
        <v>1.4444444000000001</v>
      </c>
      <c r="E942" s="2">
        <v>1.0416666666666666E-5</v>
      </c>
      <c r="F942">
        <v>1.6049382222222224</v>
      </c>
    </row>
    <row r="943" spans="1:7" x14ac:dyDescent="0.25">
      <c r="A943">
        <v>1</v>
      </c>
      <c r="B943">
        <v>268</v>
      </c>
      <c r="C943">
        <v>126</v>
      </c>
      <c r="D943">
        <v>0</v>
      </c>
      <c r="E943" s="2">
        <v>0</v>
      </c>
      <c r="F943">
        <v>0</v>
      </c>
    </row>
    <row r="944" spans="1:7" x14ac:dyDescent="0.25">
      <c r="A944">
        <v>2</v>
      </c>
      <c r="B944">
        <v>302</v>
      </c>
      <c r="C944">
        <v>135</v>
      </c>
      <c r="D944">
        <v>3.5079364000000002</v>
      </c>
      <c r="E944" s="2">
        <v>1.5636574074074076E-5</v>
      </c>
      <c r="F944">
        <v>2.5965480384900075</v>
      </c>
      <c r="G944">
        <f t="shared" si="14"/>
        <v>4.8492062000000002</v>
      </c>
    </row>
    <row r="945" spans="1:8" x14ac:dyDescent="0.25">
      <c r="A945">
        <v>3</v>
      </c>
      <c r="B945">
        <v>315</v>
      </c>
      <c r="C945">
        <v>138</v>
      </c>
      <c r="D945">
        <v>1.3412698000000001</v>
      </c>
      <c r="E945" s="2">
        <v>5.2083333333333332E-6</v>
      </c>
      <c r="F945">
        <v>2.9805995555555556</v>
      </c>
    </row>
    <row r="946" spans="1:8" x14ac:dyDescent="0.25">
      <c r="A946">
        <v>1</v>
      </c>
      <c r="B946">
        <v>294</v>
      </c>
      <c r="C946">
        <v>30</v>
      </c>
      <c r="D946">
        <v>0</v>
      </c>
      <c r="E946" s="2">
        <v>0</v>
      </c>
      <c r="F946">
        <v>0</v>
      </c>
    </row>
    <row r="947" spans="1:8" x14ac:dyDescent="0.25">
      <c r="A947">
        <v>2</v>
      </c>
      <c r="B947">
        <v>265</v>
      </c>
      <c r="C947">
        <v>37</v>
      </c>
      <c r="D947">
        <v>2.9920634000000002</v>
      </c>
      <c r="E947" s="2">
        <v>1.2152777777777779E-5</v>
      </c>
      <c r="F947">
        <v>2.8495841904761905</v>
      </c>
      <c r="G947">
        <f t="shared" si="14"/>
        <v>5.6746030000000003</v>
      </c>
    </row>
    <row r="948" spans="1:8" x14ac:dyDescent="0.25">
      <c r="A948" s="1">
        <v>3</v>
      </c>
      <c r="B948" s="1">
        <v>291</v>
      </c>
      <c r="C948" s="1">
        <v>42</v>
      </c>
      <c r="D948" s="1">
        <v>2.6825396000000001</v>
      </c>
      <c r="E948" s="3">
        <v>8.6805555555555555E-6</v>
      </c>
      <c r="F948" s="1">
        <v>3.5767194666666668</v>
      </c>
      <c r="H948">
        <f>AVERAGE(G906:G948)</f>
        <v>3.6002505157894742</v>
      </c>
    </row>
    <row r="949" spans="1:8" x14ac:dyDescent="0.25">
      <c r="A949">
        <v>1</v>
      </c>
      <c r="B949">
        <v>228</v>
      </c>
      <c r="C949">
        <v>131</v>
      </c>
      <c r="D949">
        <v>0</v>
      </c>
      <c r="E949" s="2">
        <v>0</v>
      </c>
      <c r="F949">
        <v>0</v>
      </c>
    </row>
    <row r="950" spans="1:8" x14ac:dyDescent="0.25">
      <c r="A950">
        <v>2</v>
      </c>
      <c r="B950">
        <v>195</v>
      </c>
      <c r="C950">
        <v>142</v>
      </c>
      <c r="D950">
        <v>3.4047618000000002</v>
      </c>
      <c r="E950" s="2">
        <v>1.9120370370370373E-5</v>
      </c>
      <c r="F950">
        <v>2.0609938256658595</v>
      </c>
      <c r="G950">
        <f t="shared" si="14"/>
        <v>3.4047618000000002</v>
      </c>
    </row>
    <row r="951" spans="1:8" x14ac:dyDescent="0.25">
      <c r="A951">
        <v>1</v>
      </c>
      <c r="B951">
        <v>180</v>
      </c>
      <c r="C951">
        <v>135</v>
      </c>
      <c r="D951">
        <v>0</v>
      </c>
      <c r="E951" s="2">
        <v>0</v>
      </c>
      <c r="F951">
        <v>0</v>
      </c>
    </row>
    <row r="952" spans="1:8" x14ac:dyDescent="0.25">
      <c r="A952">
        <v>2</v>
      </c>
      <c r="B952">
        <v>141</v>
      </c>
      <c r="C952">
        <v>144</v>
      </c>
      <c r="D952">
        <v>4.0238094000000002</v>
      </c>
      <c r="E952" s="2">
        <v>1.5636574074074076E-5</v>
      </c>
      <c r="F952">
        <v>2.9783933382679497</v>
      </c>
      <c r="G952">
        <f t="shared" si="14"/>
        <v>4.0238094000000002</v>
      </c>
    </row>
    <row r="953" spans="1:8" x14ac:dyDescent="0.25">
      <c r="A953">
        <v>1</v>
      </c>
      <c r="B953">
        <v>436</v>
      </c>
      <c r="C953">
        <v>79</v>
      </c>
      <c r="D953">
        <v>0</v>
      </c>
      <c r="E953" s="2">
        <v>0</v>
      </c>
      <c r="F953">
        <v>0</v>
      </c>
    </row>
    <row r="954" spans="1:8" x14ac:dyDescent="0.25">
      <c r="A954">
        <v>2</v>
      </c>
      <c r="B954">
        <v>460</v>
      </c>
      <c r="C954">
        <v>90</v>
      </c>
      <c r="D954">
        <v>2.4761904000000001</v>
      </c>
      <c r="E954" s="2">
        <v>1.9097222222222222E-5</v>
      </c>
      <c r="F954">
        <v>1.5007214545454546</v>
      </c>
      <c r="G954">
        <f t="shared" si="14"/>
        <v>3.0952380000000002</v>
      </c>
    </row>
    <row r="955" spans="1:8" x14ac:dyDescent="0.25">
      <c r="A955">
        <v>3</v>
      </c>
      <c r="B955">
        <v>454</v>
      </c>
      <c r="C955">
        <v>96</v>
      </c>
      <c r="D955">
        <v>0.61904760000000003</v>
      </c>
      <c r="E955" s="2">
        <v>1.0416666666666666E-5</v>
      </c>
      <c r="F955">
        <v>0.6878306666666667</v>
      </c>
    </row>
    <row r="956" spans="1:8" x14ac:dyDescent="0.25">
      <c r="A956">
        <v>1</v>
      </c>
      <c r="B956">
        <v>192</v>
      </c>
      <c r="C956">
        <v>133</v>
      </c>
      <c r="D956">
        <v>0</v>
      </c>
      <c r="E956" s="2">
        <v>0</v>
      </c>
      <c r="F956">
        <v>0</v>
      </c>
    </row>
    <row r="957" spans="1:8" x14ac:dyDescent="0.25">
      <c r="A957">
        <v>2</v>
      </c>
      <c r="B957">
        <v>223</v>
      </c>
      <c r="C957">
        <v>141</v>
      </c>
      <c r="D957">
        <v>3.1984126000000002</v>
      </c>
      <c r="E957" s="2">
        <v>1.3900462962962963E-5</v>
      </c>
      <c r="F957">
        <v>2.6631245628642799</v>
      </c>
      <c r="G957">
        <f t="shared" si="14"/>
        <v>3.1984126000000002</v>
      </c>
    </row>
    <row r="958" spans="1:8" x14ac:dyDescent="0.25">
      <c r="A958">
        <v>1</v>
      </c>
      <c r="B958">
        <v>77</v>
      </c>
      <c r="C958">
        <v>91</v>
      </c>
      <c r="D958">
        <v>0</v>
      </c>
      <c r="E958" s="2">
        <v>0</v>
      </c>
      <c r="F958">
        <v>0</v>
      </c>
    </row>
    <row r="959" spans="1:8" x14ac:dyDescent="0.25">
      <c r="A959">
        <v>2</v>
      </c>
      <c r="B959">
        <v>107</v>
      </c>
      <c r="C959">
        <v>100</v>
      </c>
      <c r="D959">
        <v>3.0952380000000002</v>
      </c>
      <c r="E959" s="2">
        <v>1.5648148148148148E-5</v>
      </c>
      <c r="F959">
        <v>2.2893772189349115</v>
      </c>
      <c r="G959">
        <f t="shared" si="14"/>
        <v>3.0952380000000002</v>
      </c>
    </row>
    <row r="960" spans="1:8" x14ac:dyDescent="0.25">
      <c r="A960">
        <v>1</v>
      </c>
      <c r="B960">
        <v>52</v>
      </c>
      <c r="C960">
        <v>126</v>
      </c>
      <c r="D960">
        <v>0</v>
      </c>
      <c r="E960" s="2">
        <v>0</v>
      </c>
      <c r="F960">
        <v>0</v>
      </c>
    </row>
    <row r="961" spans="1:7" x14ac:dyDescent="0.25">
      <c r="A961">
        <v>2</v>
      </c>
      <c r="B961">
        <v>35</v>
      </c>
      <c r="C961">
        <v>128</v>
      </c>
      <c r="D961">
        <v>1.7539682000000001</v>
      </c>
      <c r="E961" s="2">
        <v>3.4837962962962965E-6</v>
      </c>
      <c r="F961">
        <v>5.8271368770764127</v>
      </c>
      <c r="G961">
        <f t="shared" si="14"/>
        <v>2.9920634000000002</v>
      </c>
    </row>
    <row r="962" spans="1:7" x14ac:dyDescent="0.25">
      <c r="A962">
        <v>3</v>
      </c>
      <c r="B962">
        <v>47</v>
      </c>
      <c r="C962">
        <v>135</v>
      </c>
      <c r="D962">
        <v>1.2380952000000001</v>
      </c>
      <c r="E962" s="2">
        <v>1.2152777777777779E-5</v>
      </c>
      <c r="F962">
        <v>1.1791382857142858</v>
      </c>
    </row>
    <row r="963" spans="1:7" x14ac:dyDescent="0.25">
      <c r="A963">
        <v>1</v>
      </c>
      <c r="B963">
        <v>448</v>
      </c>
      <c r="C963">
        <v>128</v>
      </c>
      <c r="D963">
        <v>0</v>
      </c>
      <c r="E963" s="2">
        <v>0</v>
      </c>
      <c r="F963">
        <v>0</v>
      </c>
    </row>
    <row r="964" spans="1:7" x14ac:dyDescent="0.25">
      <c r="A964">
        <v>2</v>
      </c>
      <c r="B964">
        <v>462</v>
      </c>
      <c r="C964">
        <v>136</v>
      </c>
      <c r="D964">
        <v>1.4444444000000001</v>
      </c>
      <c r="E964" s="2">
        <v>1.3900462962962963E-5</v>
      </c>
      <c r="F964">
        <v>1.2027014154870943</v>
      </c>
      <c r="G964">
        <f t="shared" ref="G964:G1027" si="15">SUM(D964:D965)</f>
        <v>3.7142856000000002</v>
      </c>
    </row>
    <row r="965" spans="1:7" x14ac:dyDescent="0.25">
      <c r="A965">
        <v>3</v>
      </c>
      <c r="B965">
        <v>440</v>
      </c>
      <c r="C965">
        <v>146</v>
      </c>
      <c r="D965">
        <v>2.2698412000000001</v>
      </c>
      <c r="E965" s="2">
        <v>1.7361111111111111E-5</v>
      </c>
      <c r="F965">
        <v>1.5132274666666667</v>
      </c>
    </row>
    <row r="966" spans="1:7" x14ac:dyDescent="0.25">
      <c r="A966">
        <v>1</v>
      </c>
      <c r="B966">
        <v>461</v>
      </c>
      <c r="C966">
        <v>19</v>
      </c>
      <c r="D966">
        <v>0</v>
      </c>
      <c r="E966" s="2">
        <v>0</v>
      </c>
      <c r="F966">
        <v>0</v>
      </c>
    </row>
    <row r="967" spans="1:7" x14ac:dyDescent="0.25">
      <c r="A967">
        <v>2</v>
      </c>
      <c r="B967">
        <v>444</v>
      </c>
      <c r="C967">
        <v>24</v>
      </c>
      <c r="D967">
        <v>1.7539682000000001</v>
      </c>
      <c r="E967" s="2">
        <v>8.6805555555555555E-6</v>
      </c>
      <c r="F967">
        <v>2.3386242666666668</v>
      </c>
      <c r="G967">
        <f t="shared" si="15"/>
        <v>1.7539682000000001</v>
      </c>
    </row>
    <row r="968" spans="1:7" x14ac:dyDescent="0.25">
      <c r="A968">
        <v>1</v>
      </c>
      <c r="B968">
        <v>423</v>
      </c>
      <c r="C968">
        <v>72</v>
      </c>
      <c r="D968">
        <v>0</v>
      </c>
      <c r="E968" s="2">
        <v>0</v>
      </c>
      <c r="F968">
        <v>0</v>
      </c>
    </row>
    <row r="969" spans="1:7" x14ac:dyDescent="0.25">
      <c r="A969">
        <v>2</v>
      </c>
      <c r="B969">
        <v>457</v>
      </c>
      <c r="C969">
        <v>80</v>
      </c>
      <c r="D969">
        <v>3.5079364000000002</v>
      </c>
      <c r="E969" s="2">
        <v>1.3888888888888888E-5</v>
      </c>
      <c r="F969">
        <v>2.9232803333333335</v>
      </c>
      <c r="G969">
        <f t="shared" si="15"/>
        <v>3.5079364000000002</v>
      </c>
    </row>
    <row r="970" spans="1:7" x14ac:dyDescent="0.25">
      <c r="A970">
        <v>1</v>
      </c>
      <c r="B970">
        <v>446</v>
      </c>
      <c r="C970">
        <v>71</v>
      </c>
      <c r="D970">
        <v>0</v>
      </c>
      <c r="E970" s="2">
        <v>0</v>
      </c>
      <c r="F970">
        <v>0</v>
      </c>
    </row>
    <row r="971" spans="1:7" x14ac:dyDescent="0.25">
      <c r="A971">
        <v>2</v>
      </c>
      <c r="B971">
        <v>470</v>
      </c>
      <c r="C971">
        <v>81</v>
      </c>
      <c r="D971">
        <v>2.4761904000000001</v>
      </c>
      <c r="E971" s="2">
        <v>1.7361111111111111E-5</v>
      </c>
      <c r="F971">
        <v>1.6507936000000001</v>
      </c>
      <c r="G971">
        <f t="shared" si="15"/>
        <v>2.4761904000000001</v>
      </c>
    </row>
    <row r="972" spans="1:7" x14ac:dyDescent="0.25">
      <c r="A972">
        <v>1</v>
      </c>
      <c r="B972">
        <v>430</v>
      </c>
      <c r="C972">
        <v>101</v>
      </c>
      <c r="D972">
        <v>0</v>
      </c>
      <c r="E972" s="2">
        <v>0</v>
      </c>
      <c r="F972">
        <v>0</v>
      </c>
    </row>
    <row r="973" spans="1:7" x14ac:dyDescent="0.25">
      <c r="A973">
        <v>2</v>
      </c>
      <c r="B973">
        <v>448</v>
      </c>
      <c r="C973">
        <v>111</v>
      </c>
      <c r="D973">
        <v>1.8571428000000001</v>
      </c>
      <c r="E973" s="2">
        <v>1.7361111111111111E-5</v>
      </c>
      <c r="F973">
        <v>1.2380952000000001</v>
      </c>
      <c r="G973">
        <f t="shared" si="15"/>
        <v>3.7142856000000002</v>
      </c>
    </row>
    <row r="974" spans="1:7" x14ac:dyDescent="0.25">
      <c r="A974">
        <v>3</v>
      </c>
      <c r="B974">
        <v>430</v>
      </c>
      <c r="C974">
        <v>116</v>
      </c>
      <c r="D974">
        <v>1.8571428000000001</v>
      </c>
      <c r="E974" s="2">
        <v>8.6805555555555555E-6</v>
      </c>
      <c r="F974">
        <v>2.4761904000000001</v>
      </c>
    </row>
    <row r="975" spans="1:7" x14ac:dyDescent="0.25">
      <c r="A975">
        <v>1</v>
      </c>
      <c r="B975">
        <v>290</v>
      </c>
      <c r="C975">
        <v>83</v>
      </c>
      <c r="D975">
        <v>0</v>
      </c>
      <c r="E975" s="2">
        <v>0</v>
      </c>
      <c r="F975">
        <v>0</v>
      </c>
    </row>
    <row r="976" spans="1:7" x14ac:dyDescent="0.25">
      <c r="A976">
        <v>2</v>
      </c>
      <c r="B976">
        <v>313</v>
      </c>
      <c r="C976">
        <v>93</v>
      </c>
      <c r="D976">
        <v>2.3730158000000001</v>
      </c>
      <c r="E976" s="2">
        <v>1.7361111111111111E-5</v>
      </c>
      <c r="F976">
        <v>1.5820105333333334</v>
      </c>
      <c r="G976">
        <f t="shared" si="15"/>
        <v>5.0555554000000003</v>
      </c>
    </row>
    <row r="977" spans="1:8" x14ac:dyDescent="0.25">
      <c r="A977">
        <v>3</v>
      </c>
      <c r="B977">
        <v>287</v>
      </c>
      <c r="C977">
        <v>98</v>
      </c>
      <c r="D977">
        <v>2.6825396000000001</v>
      </c>
      <c r="E977" s="2">
        <v>8.6805555555555555E-6</v>
      </c>
      <c r="F977">
        <v>3.5767194666666668</v>
      </c>
    </row>
    <row r="978" spans="1:8" x14ac:dyDescent="0.25">
      <c r="A978">
        <v>1</v>
      </c>
      <c r="B978">
        <v>262</v>
      </c>
      <c r="C978">
        <v>29</v>
      </c>
      <c r="D978">
        <v>0</v>
      </c>
      <c r="E978" s="2">
        <v>0</v>
      </c>
      <c r="F978">
        <v>0</v>
      </c>
    </row>
    <row r="979" spans="1:8" x14ac:dyDescent="0.25">
      <c r="A979">
        <v>2</v>
      </c>
      <c r="B979">
        <v>253</v>
      </c>
      <c r="C979">
        <v>31</v>
      </c>
      <c r="D979">
        <v>0.92857140000000005</v>
      </c>
      <c r="E979" s="2">
        <v>3.472222222222222E-6</v>
      </c>
      <c r="F979">
        <v>3.0952380000000002</v>
      </c>
      <c r="G979">
        <f t="shared" si="15"/>
        <v>3.3015872000000002</v>
      </c>
    </row>
    <row r="980" spans="1:8" x14ac:dyDescent="0.25">
      <c r="A980" s="1">
        <v>3</v>
      </c>
      <c r="B980" s="1">
        <v>276</v>
      </c>
      <c r="C980" s="1">
        <v>44</v>
      </c>
      <c r="D980" s="1">
        <v>2.3730158000000001</v>
      </c>
      <c r="E980" s="3">
        <v>2.2569444444444443E-5</v>
      </c>
      <c r="F980" s="1">
        <v>1.2169311794871795</v>
      </c>
      <c r="H980">
        <f>AVERAGE(G949:G980)</f>
        <v>3.3333332307692305</v>
      </c>
    </row>
    <row r="981" spans="1:8" x14ac:dyDescent="0.25">
      <c r="A981">
        <v>1</v>
      </c>
      <c r="B981">
        <v>437</v>
      </c>
      <c r="C981">
        <v>24</v>
      </c>
      <c r="D981">
        <v>0</v>
      </c>
      <c r="E981" s="2">
        <v>0</v>
      </c>
      <c r="F981">
        <v>0</v>
      </c>
    </row>
    <row r="982" spans="1:8" x14ac:dyDescent="0.25">
      <c r="A982">
        <v>2</v>
      </c>
      <c r="B982">
        <v>482</v>
      </c>
      <c r="C982">
        <v>38</v>
      </c>
      <c r="D982">
        <v>4.6428570000000002</v>
      </c>
      <c r="E982" s="2">
        <v>2.431712962962963E-5</v>
      </c>
      <c r="F982">
        <v>2.2098319847691577</v>
      </c>
      <c r="G982">
        <f t="shared" si="15"/>
        <v>4.6428570000000002</v>
      </c>
    </row>
    <row r="983" spans="1:8" x14ac:dyDescent="0.25">
      <c r="A983">
        <v>1</v>
      </c>
      <c r="B983">
        <v>480</v>
      </c>
      <c r="C983">
        <v>42</v>
      </c>
      <c r="D983">
        <v>0</v>
      </c>
      <c r="E983" s="2">
        <v>0</v>
      </c>
      <c r="F983">
        <v>0</v>
      </c>
    </row>
    <row r="984" spans="1:8" x14ac:dyDescent="0.25">
      <c r="A984">
        <v>2</v>
      </c>
      <c r="B984">
        <v>450</v>
      </c>
      <c r="C984">
        <v>47</v>
      </c>
      <c r="D984">
        <v>3.0952380000000002</v>
      </c>
      <c r="E984" s="2">
        <v>8.6805555555555555E-6</v>
      </c>
      <c r="F984">
        <v>4.1269840000000002</v>
      </c>
      <c r="G984">
        <f t="shared" si="15"/>
        <v>5.5714284000000003</v>
      </c>
    </row>
    <row r="985" spans="1:8" x14ac:dyDescent="0.25">
      <c r="A985">
        <v>3</v>
      </c>
      <c r="B985">
        <v>474</v>
      </c>
      <c r="C985">
        <v>52</v>
      </c>
      <c r="D985">
        <v>2.4761904000000001</v>
      </c>
      <c r="E985" s="2">
        <v>8.6805555555555555E-6</v>
      </c>
      <c r="F985">
        <v>3.3015872000000002</v>
      </c>
    </row>
    <row r="986" spans="1:8" x14ac:dyDescent="0.25">
      <c r="A986">
        <v>1</v>
      </c>
      <c r="B986">
        <v>397</v>
      </c>
      <c r="C986">
        <v>115</v>
      </c>
      <c r="D986">
        <v>0</v>
      </c>
      <c r="E986" s="2">
        <v>0</v>
      </c>
      <c r="F986">
        <v>0</v>
      </c>
    </row>
    <row r="987" spans="1:8" x14ac:dyDescent="0.25">
      <c r="A987">
        <v>2</v>
      </c>
      <c r="B987">
        <v>364</v>
      </c>
      <c r="C987">
        <v>122</v>
      </c>
      <c r="D987">
        <v>3.4047618000000002</v>
      </c>
      <c r="E987" s="2">
        <v>1.2152777777777779E-5</v>
      </c>
      <c r="F987">
        <v>3.2426302857142857</v>
      </c>
      <c r="G987">
        <f t="shared" si="15"/>
        <v>5.5714284000000003</v>
      </c>
    </row>
    <row r="988" spans="1:8" x14ac:dyDescent="0.25">
      <c r="A988">
        <v>3</v>
      </c>
      <c r="B988">
        <v>385</v>
      </c>
      <c r="C988">
        <v>132</v>
      </c>
      <c r="D988">
        <v>2.1666666000000001</v>
      </c>
      <c r="E988" s="2">
        <v>1.7361111111111111E-5</v>
      </c>
      <c r="F988">
        <v>1.4444444000000001</v>
      </c>
    </row>
    <row r="989" spans="1:8" x14ac:dyDescent="0.25">
      <c r="A989">
        <v>1</v>
      </c>
      <c r="B989">
        <v>212</v>
      </c>
      <c r="C989">
        <v>24</v>
      </c>
      <c r="D989">
        <v>0</v>
      </c>
      <c r="E989" s="2">
        <v>0</v>
      </c>
      <c r="F989">
        <v>0</v>
      </c>
    </row>
    <row r="990" spans="1:8" x14ac:dyDescent="0.25">
      <c r="A990">
        <v>2</v>
      </c>
      <c r="B990">
        <v>193</v>
      </c>
      <c r="C990">
        <v>28</v>
      </c>
      <c r="D990">
        <v>1.9603174000000001</v>
      </c>
      <c r="E990" s="2">
        <v>6.9444444444444439E-6</v>
      </c>
      <c r="F990">
        <v>3.2671956666666668</v>
      </c>
      <c r="G990">
        <f t="shared" si="15"/>
        <v>3.6111110000000002</v>
      </c>
    </row>
    <row r="991" spans="1:8" x14ac:dyDescent="0.25">
      <c r="A991">
        <v>3</v>
      </c>
      <c r="B991">
        <v>209</v>
      </c>
      <c r="C991">
        <v>33</v>
      </c>
      <c r="D991">
        <v>1.6507936000000001</v>
      </c>
      <c r="E991" s="2">
        <v>8.6921296296296309E-6</v>
      </c>
      <c r="F991">
        <v>2.1981272969374168</v>
      </c>
    </row>
    <row r="992" spans="1:8" x14ac:dyDescent="0.25">
      <c r="A992">
        <v>1</v>
      </c>
      <c r="B992">
        <v>192</v>
      </c>
      <c r="C992">
        <v>94</v>
      </c>
      <c r="D992">
        <v>0</v>
      </c>
      <c r="E992" s="2">
        <v>0</v>
      </c>
      <c r="F992">
        <v>0</v>
      </c>
    </row>
    <row r="993" spans="1:7" x14ac:dyDescent="0.25">
      <c r="A993">
        <v>2</v>
      </c>
      <c r="B993">
        <v>227</v>
      </c>
      <c r="C993">
        <v>99</v>
      </c>
      <c r="D993">
        <v>3.6111110000000002</v>
      </c>
      <c r="E993" s="2">
        <v>8.6689814814814819E-6</v>
      </c>
      <c r="F993">
        <v>4.8212429906542065</v>
      </c>
      <c r="G993">
        <f t="shared" si="15"/>
        <v>6.7063490000000003</v>
      </c>
    </row>
    <row r="994" spans="1:7" x14ac:dyDescent="0.25">
      <c r="A994">
        <v>3</v>
      </c>
      <c r="B994">
        <v>197</v>
      </c>
      <c r="C994">
        <v>109</v>
      </c>
      <c r="D994">
        <v>3.0952380000000002</v>
      </c>
      <c r="E994" s="2">
        <v>1.7372685185185186E-5</v>
      </c>
      <c r="F994">
        <v>2.062117255163225</v>
      </c>
    </row>
    <row r="995" spans="1:7" x14ac:dyDescent="0.25">
      <c r="A995">
        <v>1</v>
      </c>
      <c r="B995">
        <v>366</v>
      </c>
      <c r="C995">
        <v>11</v>
      </c>
      <c r="D995">
        <v>0</v>
      </c>
      <c r="E995" s="2">
        <v>0</v>
      </c>
      <c r="F995">
        <v>0</v>
      </c>
    </row>
    <row r="996" spans="1:7" x14ac:dyDescent="0.25">
      <c r="A996">
        <v>2</v>
      </c>
      <c r="B996">
        <v>397</v>
      </c>
      <c r="C996">
        <v>21</v>
      </c>
      <c r="D996">
        <v>3.1984126000000002</v>
      </c>
      <c r="E996" s="2">
        <v>1.7361111111111111E-5</v>
      </c>
      <c r="F996">
        <v>2.1322750666666668</v>
      </c>
      <c r="G996">
        <f t="shared" si="15"/>
        <v>3.1984126000000002</v>
      </c>
    </row>
    <row r="997" spans="1:7" x14ac:dyDescent="0.25">
      <c r="A997">
        <v>1</v>
      </c>
      <c r="B997">
        <v>186</v>
      </c>
      <c r="C997">
        <v>72</v>
      </c>
      <c r="D997">
        <v>0</v>
      </c>
      <c r="E997" s="2">
        <v>0</v>
      </c>
      <c r="F997">
        <v>0</v>
      </c>
    </row>
    <row r="998" spans="1:7" x14ac:dyDescent="0.25">
      <c r="A998">
        <v>2</v>
      </c>
      <c r="B998">
        <v>173</v>
      </c>
      <c r="C998">
        <v>79</v>
      </c>
      <c r="D998">
        <v>1.3412698000000001</v>
      </c>
      <c r="E998" s="2">
        <v>1.2164351851851852E-5</v>
      </c>
      <c r="F998">
        <v>1.2761843958135111</v>
      </c>
      <c r="G998">
        <f t="shared" si="15"/>
        <v>2.6825396000000001</v>
      </c>
    </row>
    <row r="999" spans="1:7" x14ac:dyDescent="0.25">
      <c r="A999">
        <v>3</v>
      </c>
      <c r="B999">
        <v>186</v>
      </c>
      <c r="C999">
        <v>83</v>
      </c>
      <c r="D999">
        <v>1.3412698000000001</v>
      </c>
      <c r="E999" s="2">
        <v>6.9444444444444439E-6</v>
      </c>
      <c r="F999">
        <v>2.2354496666666668</v>
      </c>
    </row>
    <row r="1000" spans="1:7" x14ac:dyDescent="0.25">
      <c r="A1000">
        <v>1</v>
      </c>
      <c r="B1000">
        <v>282</v>
      </c>
      <c r="C1000">
        <v>28</v>
      </c>
      <c r="D1000">
        <v>0</v>
      </c>
      <c r="E1000" s="2">
        <v>0</v>
      </c>
      <c r="F1000">
        <v>0</v>
      </c>
    </row>
    <row r="1001" spans="1:7" x14ac:dyDescent="0.25">
      <c r="A1001">
        <v>2</v>
      </c>
      <c r="B1001">
        <v>294</v>
      </c>
      <c r="C1001">
        <v>32</v>
      </c>
      <c r="D1001">
        <v>1.2380952000000001</v>
      </c>
      <c r="E1001" s="2">
        <v>6.967592592592593E-6</v>
      </c>
      <c r="F1001">
        <v>2.0566365448504986</v>
      </c>
      <c r="G1001">
        <f t="shared" si="15"/>
        <v>3.7142856000000002</v>
      </c>
    </row>
    <row r="1002" spans="1:7" x14ac:dyDescent="0.25">
      <c r="A1002">
        <v>3</v>
      </c>
      <c r="B1002">
        <v>270</v>
      </c>
      <c r="C1002">
        <v>39</v>
      </c>
      <c r="D1002">
        <v>2.4761904000000001</v>
      </c>
      <c r="E1002" s="2">
        <v>1.2141203703703703E-5</v>
      </c>
      <c r="F1002">
        <v>2.360524690181125</v>
      </c>
    </row>
    <row r="1003" spans="1:7" x14ac:dyDescent="0.25">
      <c r="A1003">
        <v>1</v>
      </c>
      <c r="B1003">
        <v>251</v>
      </c>
      <c r="C1003">
        <v>129</v>
      </c>
      <c r="D1003">
        <v>0</v>
      </c>
      <c r="E1003" s="2">
        <v>0</v>
      </c>
      <c r="F1003">
        <v>0</v>
      </c>
    </row>
    <row r="1004" spans="1:7" x14ac:dyDescent="0.25">
      <c r="A1004">
        <v>2</v>
      </c>
      <c r="B1004">
        <v>239</v>
      </c>
      <c r="C1004">
        <v>134</v>
      </c>
      <c r="D1004">
        <v>1.2380952000000001</v>
      </c>
      <c r="E1004" s="2">
        <v>8.6805555555555555E-6</v>
      </c>
      <c r="F1004">
        <v>1.6507936000000001</v>
      </c>
      <c r="G1004">
        <f t="shared" si="15"/>
        <v>1.9603174000000001</v>
      </c>
    </row>
    <row r="1005" spans="1:7" x14ac:dyDescent="0.25">
      <c r="A1005">
        <v>3</v>
      </c>
      <c r="B1005">
        <v>246</v>
      </c>
      <c r="C1005">
        <v>140</v>
      </c>
      <c r="D1005">
        <v>0.72222220000000004</v>
      </c>
      <c r="E1005" s="2">
        <v>1.0416666666666666E-5</v>
      </c>
      <c r="F1005">
        <v>0.80246911111111119</v>
      </c>
    </row>
    <row r="1006" spans="1:7" x14ac:dyDescent="0.25">
      <c r="A1006">
        <v>1</v>
      </c>
      <c r="B1006">
        <v>190</v>
      </c>
      <c r="C1006">
        <v>4</v>
      </c>
      <c r="D1006">
        <v>0</v>
      </c>
      <c r="E1006" s="2">
        <v>0</v>
      </c>
      <c r="F1006">
        <v>0</v>
      </c>
    </row>
    <row r="1007" spans="1:7" x14ac:dyDescent="0.25">
      <c r="A1007">
        <v>2</v>
      </c>
      <c r="B1007">
        <v>172</v>
      </c>
      <c r="C1007">
        <v>11</v>
      </c>
      <c r="D1007">
        <v>1.8571428000000001</v>
      </c>
      <c r="E1007" s="2">
        <v>1.2152777777777779E-5</v>
      </c>
      <c r="F1007">
        <v>1.7687074285714286</v>
      </c>
      <c r="G1007">
        <f t="shared" si="15"/>
        <v>2.5793650000000001</v>
      </c>
    </row>
    <row r="1008" spans="1:7" x14ac:dyDescent="0.25">
      <c r="A1008">
        <v>3</v>
      </c>
      <c r="B1008">
        <v>179</v>
      </c>
      <c r="C1008">
        <v>17</v>
      </c>
      <c r="D1008">
        <v>0.72222220000000004</v>
      </c>
      <c r="E1008" s="2">
        <v>1.0416666666666666E-5</v>
      </c>
      <c r="F1008">
        <v>0.80246911111111119</v>
      </c>
    </row>
    <row r="1009" spans="1:9" x14ac:dyDescent="0.25">
      <c r="A1009">
        <v>1</v>
      </c>
      <c r="B1009">
        <v>429</v>
      </c>
      <c r="C1009">
        <v>32</v>
      </c>
      <c r="D1009">
        <v>0</v>
      </c>
      <c r="E1009" s="2">
        <v>0</v>
      </c>
      <c r="F1009">
        <v>0</v>
      </c>
    </row>
    <row r="1010" spans="1:9" x14ac:dyDescent="0.25">
      <c r="A1010">
        <v>2</v>
      </c>
      <c r="B1010">
        <v>422</v>
      </c>
      <c r="C1010">
        <v>43</v>
      </c>
      <c r="D1010">
        <v>0.72222220000000004</v>
      </c>
      <c r="E1010" s="2">
        <v>1.908564814814815E-5</v>
      </c>
      <c r="F1010">
        <v>0.43797586416009704</v>
      </c>
      <c r="G1010">
        <f t="shared" si="15"/>
        <v>1.9603174000000001</v>
      </c>
    </row>
    <row r="1011" spans="1:9" x14ac:dyDescent="0.25">
      <c r="A1011">
        <v>3</v>
      </c>
      <c r="B1011">
        <v>434</v>
      </c>
      <c r="C1011">
        <v>46</v>
      </c>
      <c r="D1011">
        <v>1.2380952000000001</v>
      </c>
      <c r="E1011" s="2">
        <v>5.2083333333333332E-6</v>
      </c>
      <c r="F1011">
        <v>2.7513226666666668</v>
      </c>
    </row>
    <row r="1012" spans="1:9" x14ac:dyDescent="0.25">
      <c r="A1012">
        <v>1</v>
      </c>
      <c r="B1012">
        <v>371</v>
      </c>
      <c r="C1012">
        <v>47</v>
      </c>
      <c r="D1012">
        <v>0</v>
      </c>
      <c r="E1012" s="2">
        <v>0</v>
      </c>
      <c r="F1012">
        <v>0</v>
      </c>
    </row>
    <row r="1013" spans="1:9" x14ac:dyDescent="0.25">
      <c r="A1013" s="4">
        <v>2</v>
      </c>
      <c r="B1013" s="4">
        <v>347</v>
      </c>
      <c r="C1013" s="4">
        <v>59</v>
      </c>
      <c r="D1013" s="4">
        <v>2.4761904000000001</v>
      </c>
      <c r="E1013" s="5">
        <v>2.0844907407407411E-5</v>
      </c>
      <c r="F1013" s="4">
        <v>1.3748975013881177</v>
      </c>
      <c r="G1013" s="4">
        <f t="shared" si="15"/>
        <v>2.4761904000000001</v>
      </c>
      <c r="H1013" s="4">
        <f>AVERAGE(G981:G1013)</f>
        <v>3.7228834833333337</v>
      </c>
      <c r="I1013" s="4">
        <f>AVERAGE(G457:G1013)</f>
        <v>3.4150364489626566</v>
      </c>
    </row>
    <row r="1014" spans="1:9" x14ac:dyDescent="0.25">
      <c r="A1014">
        <v>1</v>
      </c>
      <c r="B1014">
        <v>205</v>
      </c>
      <c r="C1014">
        <v>10</v>
      </c>
      <c r="D1014">
        <v>0</v>
      </c>
      <c r="E1014" s="2">
        <v>0</v>
      </c>
      <c r="F1014">
        <v>0</v>
      </c>
    </row>
    <row r="1015" spans="1:9" x14ac:dyDescent="0.25">
      <c r="A1015">
        <v>2</v>
      </c>
      <c r="B1015">
        <v>210</v>
      </c>
      <c r="C1015">
        <v>14</v>
      </c>
      <c r="D1015">
        <v>3.9206348000000002</v>
      </c>
      <c r="E1015" s="2">
        <v>1.2164351851851852E-5</v>
      </c>
      <c r="F1015">
        <v>3.7303851569933397</v>
      </c>
      <c r="G1015">
        <f t="shared" si="15"/>
        <v>7.7380950000000004</v>
      </c>
    </row>
    <row r="1016" spans="1:9" x14ac:dyDescent="0.25">
      <c r="A1016">
        <v>3</v>
      </c>
      <c r="B1016">
        <v>173</v>
      </c>
      <c r="C1016">
        <v>26</v>
      </c>
      <c r="D1016">
        <v>3.8174602000000002</v>
      </c>
      <c r="E1016" s="2">
        <v>2.0833333333333333E-5</v>
      </c>
      <c r="F1016">
        <v>2.1208112222222222</v>
      </c>
    </row>
    <row r="1017" spans="1:9" x14ac:dyDescent="0.25">
      <c r="A1017">
        <v>1</v>
      </c>
      <c r="B1017">
        <v>244</v>
      </c>
      <c r="C1017">
        <v>10</v>
      </c>
      <c r="D1017">
        <v>0</v>
      </c>
      <c r="E1017" s="2">
        <v>0</v>
      </c>
      <c r="F1017">
        <v>0</v>
      </c>
    </row>
    <row r="1018" spans="1:9" x14ac:dyDescent="0.25">
      <c r="A1018">
        <v>2</v>
      </c>
      <c r="B1018">
        <v>213</v>
      </c>
      <c r="C1018">
        <v>15</v>
      </c>
      <c r="D1018">
        <v>3.1984126000000002</v>
      </c>
      <c r="E1018" s="2">
        <v>8.6805555555555555E-6</v>
      </c>
      <c r="F1018">
        <v>4.2645501333333335</v>
      </c>
      <c r="G1018">
        <f t="shared" si="15"/>
        <v>6.0873014000000003</v>
      </c>
    </row>
    <row r="1019" spans="1:9" x14ac:dyDescent="0.25">
      <c r="A1019">
        <v>3</v>
      </c>
      <c r="B1019">
        <v>241</v>
      </c>
      <c r="C1019">
        <v>20</v>
      </c>
      <c r="D1019">
        <v>2.8888888000000001</v>
      </c>
      <c r="E1019" s="2">
        <v>8.6921296296296309E-6</v>
      </c>
      <c r="F1019">
        <v>3.8467227696404795</v>
      </c>
    </row>
    <row r="1020" spans="1:9" x14ac:dyDescent="0.25">
      <c r="A1020">
        <v>1</v>
      </c>
      <c r="B1020">
        <v>323</v>
      </c>
      <c r="C1020">
        <v>47</v>
      </c>
      <c r="D1020">
        <v>0</v>
      </c>
      <c r="E1020" s="2">
        <v>0</v>
      </c>
      <c r="F1020">
        <v>0</v>
      </c>
    </row>
    <row r="1021" spans="1:9" x14ac:dyDescent="0.25">
      <c r="A1021">
        <v>2</v>
      </c>
      <c r="B1021">
        <v>272</v>
      </c>
      <c r="C1021">
        <v>57</v>
      </c>
      <c r="D1021">
        <v>5.2619046000000003</v>
      </c>
      <c r="E1021" s="2">
        <v>1.7384259259259262E-5</v>
      </c>
      <c r="F1021">
        <v>3.5032653794940081</v>
      </c>
      <c r="G1021">
        <f t="shared" si="15"/>
        <v>5.2619046000000003</v>
      </c>
    </row>
    <row r="1022" spans="1:9" x14ac:dyDescent="0.25">
      <c r="A1022">
        <v>1</v>
      </c>
      <c r="B1022">
        <v>53</v>
      </c>
      <c r="C1022">
        <v>32</v>
      </c>
      <c r="D1022">
        <v>0</v>
      </c>
      <c r="E1022" s="2">
        <v>0</v>
      </c>
      <c r="F1022">
        <v>0</v>
      </c>
    </row>
    <row r="1023" spans="1:9" x14ac:dyDescent="0.25">
      <c r="A1023">
        <v>2</v>
      </c>
      <c r="B1023">
        <v>47</v>
      </c>
      <c r="C1023">
        <v>34</v>
      </c>
      <c r="D1023">
        <v>0.61904760000000003</v>
      </c>
      <c r="E1023" s="2">
        <v>3.4837962962962965E-6</v>
      </c>
      <c r="F1023">
        <v>2.0566365448504986</v>
      </c>
      <c r="G1023">
        <f t="shared" si="15"/>
        <v>2.9920634000000002</v>
      </c>
    </row>
    <row r="1024" spans="1:9" x14ac:dyDescent="0.25">
      <c r="A1024">
        <v>3</v>
      </c>
      <c r="B1024">
        <v>70</v>
      </c>
      <c r="C1024">
        <v>50</v>
      </c>
      <c r="D1024">
        <v>2.3730158000000001</v>
      </c>
      <c r="E1024" s="2">
        <v>2.7789351851851851E-5</v>
      </c>
      <c r="F1024">
        <v>0.98834477301124546</v>
      </c>
    </row>
    <row r="1025" spans="1:7" x14ac:dyDescent="0.25">
      <c r="A1025">
        <v>1</v>
      </c>
      <c r="B1025">
        <v>7</v>
      </c>
      <c r="C1025">
        <v>107</v>
      </c>
      <c r="D1025">
        <v>0</v>
      </c>
      <c r="E1025" s="2">
        <v>0</v>
      </c>
      <c r="F1025">
        <v>0</v>
      </c>
    </row>
    <row r="1026" spans="1:7" x14ac:dyDescent="0.25">
      <c r="A1026">
        <v>2</v>
      </c>
      <c r="B1026">
        <v>33</v>
      </c>
      <c r="C1026">
        <v>116</v>
      </c>
      <c r="D1026">
        <v>2.6825396000000001</v>
      </c>
      <c r="E1026" s="2">
        <v>1.5625000000000004E-5</v>
      </c>
      <c r="F1026">
        <v>1.9870663703703706</v>
      </c>
      <c r="G1026">
        <f t="shared" si="15"/>
        <v>2.6825396000000001</v>
      </c>
    </row>
    <row r="1027" spans="1:7" x14ac:dyDescent="0.25">
      <c r="A1027">
        <v>1</v>
      </c>
      <c r="B1027">
        <v>35</v>
      </c>
      <c r="C1027">
        <v>128</v>
      </c>
      <c r="D1027">
        <v>0</v>
      </c>
      <c r="E1027" s="2">
        <v>0</v>
      </c>
      <c r="F1027">
        <v>0</v>
      </c>
    </row>
    <row r="1028" spans="1:7" x14ac:dyDescent="0.25">
      <c r="A1028">
        <v>2</v>
      </c>
      <c r="B1028">
        <v>2</v>
      </c>
      <c r="C1028">
        <v>146</v>
      </c>
      <c r="D1028">
        <v>3.4047618000000002</v>
      </c>
      <c r="E1028" s="2">
        <v>3.1261574074074076E-5</v>
      </c>
      <c r="F1028">
        <v>1.2605560162902629</v>
      </c>
      <c r="G1028">
        <f t="shared" ref="G1028:G1091" si="16">SUM(D1028:D1029)</f>
        <v>3.4047618000000002</v>
      </c>
    </row>
    <row r="1029" spans="1:7" x14ac:dyDescent="0.25">
      <c r="A1029">
        <v>1</v>
      </c>
      <c r="B1029">
        <v>180</v>
      </c>
      <c r="C1029">
        <v>55</v>
      </c>
      <c r="D1029">
        <v>0</v>
      </c>
      <c r="E1029" s="2">
        <v>0</v>
      </c>
      <c r="F1029">
        <v>0</v>
      </c>
    </row>
    <row r="1030" spans="1:7" x14ac:dyDescent="0.25">
      <c r="A1030">
        <v>2</v>
      </c>
      <c r="B1030">
        <v>148</v>
      </c>
      <c r="C1030">
        <v>64</v>
      </c>
      <c r="D1030">
        <v>3.3015872000000002</v>
      </c>
      <c r="E1030" s="2">
        <v>1.5613425925925928E-5</v>
      </c>
      <c r="F1030">
        <v>2.447433061527057</v>
      </c>
      <c r="G1030">
        <f t="shared" si="16"/>
        <v>3.3015872000000002</v>
      </c>
    </row>
    <row r="1031" spans="1:7" x14ac:dyDescent="0.25">
      <c r="A1031">
        <v>1</v>
      </c>
      <c r="B1031">
        <v>147</v>
      </c>
      <c r="C1031">
        <v>1</v>
      </c>
      <c r="D1031">
        <v>0</v>
      </c>
      <c r="E1031" s="2">
        <v>0</v>
      </c>
      <c r="F1031">
        <v>0</v>
      </c>
    </row>
    <row r="1032" spans="1:7" x14ac:dyDescent="0.25">
      <c r="A1032">
        <v>2</v>
      </c>
      <c r="B1032">
        <v>169</v>
      </c>
      <c r="C1032">
        <v>6</v>
      </c>
      <c r="D1032">
        <v>2.2698412000000001</v>
      </c>
      <c r="E1032" s="2">
        <v>8.6921296296296309E-6</v>
      </c>
      <c r="F1032">
        <v>3.0224250332889482</v>
      </c>
      <c r="G1032">
        <f t="shared" si="16"/>
        <v>4.7460316000000002</v>
      </c>
    </row>
    <row r="1033" spans="1:7" x14ac:dyDescent="0.25">
      <c r="A1033">
        <v>3</v>
      </c>
      <c r="B1033">
        <v>145</v>
      </c>
      <c r="C1033">
        <v>9</v>
      </c>
      <c r="D1033">
        <v>2.4761904000000001</v>
      </c>
      <c r="E1033" s="2">
        <v>5.2083333333333332E-6</v>
      </c>
      <c r="F1033">
        <v>5.5026453333333336</v>
      </c>
    </row>
    <row r="1034" spans="1:7" x14ac:dyDescent="0.25">
      <c r="A1034">
        <v>1</v>
      </c>
      <c r="B1034">
        <v>272</v>
      </c>
      <c r="C1034">
        <v>10</v>
      </c>
      <c r="D1034">
        <v>0</v>
      </c>
      <c r="E1034" s="2">
        <v>0</v>
      </c>
      <c r="F1034">
        <v>0</v>
      </c>
    </row>
    <row r="1035" spans="1:7" x14ac:dyDescent="0.25">
      <c r="A1035">
        <v>2</v>
      </c>
      <c r="B1035">
        <v>312</v>
      </c>
      <c r="C1035">
        <v>21</v>
      </c>
      <c r="D1035">
        <v>4.1269840000000002</v>
      </c>
      <c r="E1035" s="2">
        <v>1.9097222222222222E-5</v>
      </c>
      <c r="F1035">
        <v>2.5012024242424244</v>
      </c>
      <c r="G1035">
        <f t="shared" si="16"/>
        <v>4.1269840000000002</v>
      </c>
    </row>
    <row r="1036" spans="1:7" x14ac:dyDescent="0.25">
      <c r="A1036">
        <v>1</v>
      </c>
      <c r="B1036">
        <v>184</v>
      </c>
      <c r="C1036">
        <v>67</v>
      </c>
      <c r="D1036">
        <v>0</v>
      </c>
      <c r="E1036" s="2">
        <v>0</v>
      </c>
      <c r="F1036">
        <v>0</v>
      </c>
    </row>
    <row r="1037" spans="1:7" x14ac:dyDescent="0.25">
      <c r="A1037">
        <v>2</v>
      </c>
      <c r="B1037">
        <v>143</v>
      </c>
      <c r="C1037">
        <v>78</v>
      </c>
      <c r="D1037">
        <v>4.2301586000000002</v>
      </c>
      <c r="E1037" s="2">
        <v>1.9097222222222222E-5</v>
      </c>
      <c r="F1037">
        <v>2.5637324848484853</v>
      </c>
      <c r="G1037">
        <f t="shared" si="16"/>
        <v>4.2301586000000002</v>
      </c>
    </row>
    <row r="1038" spans="1:7" x14ac:dyDescent="0.25">
      <c r="A1038">
        <v>1</v>
      </c>
      <c r="B1038">
        <v>125</v>
      </c>
      <c r="C1038">
        <v>69</v>
      </c>
      <c r="D1038">
        <v>0</v>
      </c>
      <c r="E1038" s="2">
        <v>0</v>
      </c>
      <c r="F1038">
        <v>0</v>
      </c>
    </row>
    <row r="1039" spans="1:7" x14ac:dyDescent="0.25">
      <c r="A1039">
        <v>2</v>
      </c>
      <c r="B1039">
        <v>162</v>
      </c>
      <c r="C1039">
        <v>76</v>
      </c>
      <c r="D1039">
        <v>3.8174602000000002</v>
      </c>
      <c r="E1039" s="2">
        <v>1.2164351851851852E-5</v>
      </c>
      <c r="F1039">
        <v>3.6322171265461467</v>
      </c>
      <c r="G1039">
        <f t="shared" si="16"/>
        <v>3.8174602000000002</v>
      </c>
    </row>
    <row r="1040" spans="1:7" x14ac:dyDescent="0.25">
      <c r="A1040">
        <v>1</v>
      </c>
      <c r="B1040">
        <v>32</v>
      </c>
      <c r="C1040">
        <v>3</v>
      </c>
      <c r="D1040">
        <v>0</v>
      </c>
      <c r="E1040" s="2">
        <v>0</v>
      </c>
      <c r="F1040">
        <v>0</v>
      </c>
    </row>
    <row r="1041" spans="1:7" x14ac:dyDescent="0.25">
      <c r="A1041">
        <v>2</v>
      </c>
      <c r="B1041">
        <v>24</v>
      </c>
      <c r="C1041">
        <v>7</v>
      </c>
      <c r="D1041">
        <v>0.82539680000000004</v>
      </c>
      <c r="E1041" s="2">
        <v>6.9328703703703711E-6</v>
      </c>
      <c r="F1041">
        <v>1.3779579298831386</v>
      </c>
      <c r="G1041">
        <f t="shared" si="16"/>
        <v>5.1587300000000003</v>
      </c>
    </row>
    <row r="1042" spans="1:7" x14ac:dyDescent="0.25">
      <c r="A1042">
        <v>3</v>
      </c>
      <c r="B1042">
        <v>66</v>
      </c>
      <c r="C1042">
        <v>19</v>
      </c>
      <c r="D1042">
        <v>4.3333332000000002</v>
      </c>
      <c r="E1042" s="2">
        <v>2.0844907407407411E-5</v>
      </c>
      <c r="F1042">
        <v>2.4060706274292061</v>
      </c>
    </row>
    <row r="1043" spans="1:7" x14ac:dyDescent="0.25">
      <c r="A1043">
        <v>1</v>
      </c>
      <c r="B1043">
        <v>50</v>
      </c>
      <c r="C1043">
        <v>34</v>
      </c>
      <c r="D1043">
        <v>0</v>
      </c>
      <c r="E1043" s="2">
        <v>0</v>
      </c>
      <c r="F1043">
        <v>0</v>
      </c>
    </row>
    <row r="1044" spans="1:7" x14ac:dyDescent="0.25">
      <c r="A1044">
        <v>2</v>
      </c>
      <c r="B1044">
        <v>7</v>
      </c>
      <c r="C1044">
        <v>45</v>
      </c>
      <c r="D1044">
        <v>4.4365078000000002</v>
      </c>
      <c r="E1044" s="2">
        <v>1.9097222222222222E-5</v>
      </c>
      <c r="F1044">
        <v>2.6887926060606064</v>
      </c>
      <c r="G1044">
        <f t="shared" si="16"/>
        <v>4.4365078000000002</v>
      </c>
    </row>
    <row r="1045" spans="1:7" x14ac:dyDescent="0.25">
      <c r="A1045">
        <v>1</v>
      </c>
      <c r="B1045">
        <v>146</v>
      </c>
      <c r="C1045">
        <v>33</v>
      </c>
      <c r="D1045">
        <v>0</v>
      </c>
      <c r="E1045" s="2">
        <v>0</v>
      </c>
      <c r="F1045">
        <v>0</v>
      </c>
    </row>
    <row r="1046" spans="1:7" x14ac:dyDescent="0.25">
      <c r="A1046">
        <v>2</v>
      </c>
      <c r="B1046">
        <v>180</v>
      </c>
      <c r="C1046">
        <v>45</v>
      </c>
      <c r="D1046">
        <v>3.5079364000000002</v>
      </c>
      <c r="E1046" s="2">
        <v>2.0833333333333333E-5</v>
      </c>
      <c r="F1046">
        <v>1.9488535555555557</v>
      </c>
      <c r="G1046">
        <f t="shared" si="16"/>
        <v>3.5079364000000002</v>
      </c>
    </row>
    <row r="1047" spans="1:7" x14ac:dyDescent="0.25">
      <c r="A1047">
        <v>1</v>
      </c>
      <c r="B1047">
        <v>179</v>
      </c>
      <c r="C1047">
        <v>46</v>
      </c>
      <c r="D1047">
        <v>0</v>
      </c>
      <c r="E1047" s="2">
        <v>0</v>
      </c>
      <c r="F1047">
        <v>0</v>
      </c>
    </row>
    <row r="1048" spans="1:7" x14ac:dyDescent="0.25">
      <c r="A1048">
        <v>2</v>
      </c>
      <c r="B1048">
        <v>144</v>
      </c>
      <c r="C1048">
        <v>55</v>
      </c>
      <c r="D1048">
        <v>3.6111110000000002</v>
      </c>
      <c r="E1048" s="2">
        <v>1.5636574074074076E-5</v>
      </c>
      <c r="F1048">
        <v>2.6729170984455957</v>
      </c>
      <c r="G1048">
        <f t="shared" si="16"/>
        <v>3.6111110000000002</v>
      </c>
    </row>
    <row r="1049" spans="1:7" x14ac:dyDescent="0.25">
      <c r="A1049">
        <v>1</v>
      </c>
      <c r="B1049">
        <v>123</v>
      </c>
      <c r="C1049">
        <v>32</v>
      </c>
      <c r="D1049">
        <v>0</v>
      </c>
      <c r="E1049" s="2">
        <v>0</v>
      </c>
      <c r="F1049">
        <v>0</v>
      </c>
    </row>
    <row r="1050" spans="1:7" x14ac:dyDescent="0.25">
      <c r="A1050">
        <v>2</v>
      </c>
      <c r="B1050">
        <v>94</v>
      </c>
      <c r="C1050">
        <v>42</v>
      </c>
      <c r="D1050">
        <v>2.9920634000000002</v>
      </c>
      <c r="E1050" s="2">
        <v>1.7361111111111111E-5</v>
      </c>
      <c r="F1050">
        <v>1.9947089333333334</v>
      </c>
      <c r="G1050">
        <f t="shared" si="16"/>
        <v>2.9920634000000002</v>
      </c>
    </row>
    <row r="1051" spans="1:7" x14ac:dyDescent="0.25">
      <c r="A1051">
        <v>1</v>
      </c>
      <c r="B1051">
        <v>65</v>
      </c>
      <c r="C1051">
        <v>0</v>
      </c>
      <c r="D1051">
        <v>0</v>
      </c>
      <c r="E1051" s="2">
        <v>0</v>
      </c>
      <c r="F1051">
        <v>0</v>
      </c>
    </row>
    <row r="1052" spans="1:7" x14ac:dyDescent="0.25">
      <c r="A1052">
        <v>2</v>
      </c>
      <c r="B1052">
        <v>44</v>
      </c>
      <c r="C1052">
        <v>5</v>
      </c>
      <c r="D1052">
        <v>2.1666666000000001</v>
      </c>
      <c r="E1052" s="2">
        <v>8.6689814814814819E-6</v>
      </c>
      <c r="F1052">
        <v>2.8927457943925234</v>
      </c>
      <c r="G1052">
        <f t="shared" si="16"/>
        <v>3.7142856000000002</v>
      </c>
    </row>
    <row r="1053" spans="1:7" x14ac:dyDescent="0.25">
      <c r="A1053">
        <v>3</v>
      </c>
      <c r="B1053">
        <v>59</v>
      </c>
      <c r="C1053">
        <v>11</v>
      </c>
      <c r="D1053">
        <v>1.5476190000000001</v>
      </c>
      <c r="E1053" s="2">
        <v>1.0439814814814815E-5</v>
      </c>
      <c r="F1053">
        <v>1.7157638580931265</v>
      </c>
    </row>
    <row r="1054" spans="1:7" x14ac:dyDescent="0.25">
      <c r="A1054">
        <v>1</v>
      </c>
      <c r="B1054">
        <v>372</v>
      </c>
      <c r="C1054">
        <v>0</v>
      </c>
      <c r="D1054">
        <v>0</v>
      </c>
      <c r="E1054" s="2">
        <v>0</v>
      </c>
      <c r="F1054">
        <v>0</v>
      </c>
    </row>
    <row r="1055" spans="1:7" x14ac:dyDescent="0.25">
      <c r="A1055">
        <v>2</v>
      </c>
      <c r="B1055">
        <v>335</v>
      </c>
      <c r="C1055">
        <v>12</v>
      </c>
      <c r="D1055">
        <v>3.8174602000000002</v>
      </c>
      <c r="E1055" s="2">
        <v>2.0833333333333333E-5</v>
      </c>
      <c r="F1055">
        <v>2.1208112222222222</v>
      </c>
      <c r="G1055">
        <f t="shared" si="16"/>
        <v>3.8174602000000002</v>
      </c>
    </row>
    <row r="1056" spans="1:7" x14ac:dyDescent="0.25">
      <c r="A1056">
        <v>1</v>
      </c>
      <c r="B1056">
        <v>305</v>
      </c>
      <c r="C1056">
        <v>29</v>
      </c>
      <c r="D1056">
        <v>0</v>
      </c>
      <c r="E1056" s="2">
        <v>0</v>
      </c>
      <c r="F1056">
        <v>0</v>
      </c>
    </row>
    <row r="1057" spans="1:7" x14ac:dyDescent="0.25">
      <c r="A1057">
        <v>2</v>
      </c>
      <c r="B1057">
        <v>251</v>
      </c>
      <c r="C1057">
        <v>37</v>
      </c>
      <c r="D1057">
        <v>5.5714284000000003</v>
      </c>
      <c r="E1057" s="2">
        <v>1.3877314814814816E-5</v>
      </c>
      <c r="F1057">
        <v>4.6467292743953301</v>
      </c>
      <c r="G1057">
        <f t="shared" si="16"/>
        <v>5.5714284000000003</v>
      </c>
    </row>
    <row r="1058" spans="1:7" x14ac:dyDescent="0.25">
      <c r="A1058">
        <v>1</v>
      </c>
      <c r="B1058">
        <v>322</v>
      </c>
      <c r="C1058">
        <v>119</v>
      </c>
      <c r="D1058">
        <v>0</v>
      </c>
      <c r="E1058" s="2">
        <v>0</v>
      </c>
      <c r="F1058">
        <v>0</v>
      </c>
    </row>
    <row r="1059" spans="1:7" x14ac:dyDescent="0.25">
      <c r="A1059">
        <v>2</v>
      </c>
      <c r="B1059">
        <v>295</v>
      </c>
      <c r="C1059">
        <v>125</v>
      </c>
      <c r="D1059">
        <v>2.7857142000000001</v>
      </c>
      <c r="E1059" s="2">
        <v>1.0428240740740742E-5</v>
      </c>
      <c r="F1059">
        <v>3.0918026637069924</v>
      </c>
      <c r="G1059">
        <f t="shared" si="16"/>
        <v>2.7857142000000001</v>
      </c>
    </row>
    <row r="1060" spans="1:7" x14ac:dyDescent="0.25">
      <c r="A1060">
        <v>1</v>
      </c>
      <c r="B1060">
        <v>324</v>
      </c>
      <c r="C1060">
        <v>140</v>
      </c>
      <c r="D1060">
        <v>0</v>
      </c>
      <c r="E1060" s="2">
        <v>0</v>
      </c>
      <c r="F1060">
        <v>0</v>
      </c>
    </row>
    <row r="1061" spans="1:7" x14ac:dyDescent="0.25">
      <c r="A1061">
        <v>2</v>
      </c>
      <c r="B1061">
        <v>295</v>
      </c>
      <c r="C1061">
        <v>146</v>
      </c>
      <c r="D1061">
        <v>2.9920634000000002</v>
      </c>
      <c r="E1061" s="2">
        <v>1.0416666666666666E-5</v>
      </c>
      <c r="F1061">
        <v>3.3245148888888889</v>
      </c>
      <c r="G1061">
        <f t="shared" si="16"/>
        <v>2.9920634000000002</v>
      </c>
    </row>
    <row r="1062" spans="1:7" x14ac:dyDescent="0.25">
      <c r="A1062">
        <v>1</v>
      </c>
      <c r="B1062">
        <v>200</v>
      </c>
      <c r="C1062">
        <v>62</v>
      </c>
      <c r="D1062">
        <v>0</v>
      </c>
      <c r="E1062" s="2">
        <v>0</v>
      </c>
      <c r="F1062">
        <v>0</v>
      </c>
    </row>
    <row r="1063" spans="1:7" x14ac:dyDescent="0.25">
      <c r="A1063">
        <v>2</v>
      </c>
      <c r="B1063">
        <v>174</v>
      </c>
      <c r="C1063">
        <v>75</v>
      </c>
      <c r="D1063">
        <v>2.6825396000000001</v>
      </c>
      <c r="E1063" s="2">
        <v>2.2569444444444443E-5</v>
      </c>
      <c r="F1063">
        <v>1.3756613333333334</v>
      </c>
      <c r="G1063">
        <f t="shared" si="16"/>
        <v>2.6825396000000001</v>
      </c>
    </row>
    <row r="1064" spans="1:7" x14ac:dyDescent="0.25">
      <c r="A1064">
        <v>1</v>
      </c>
      <c r="B1064">
        <v>194</v>
      </c>
      <c r="C1064">
        <v>28</v>
      </c>
      <c r="D1064">
        <v>0</v>
      </c>
      <c r="E1064" s="2">
        <v>0</v>
      </c>
      <c r="F1064">
        <v>0</v>
      </c>
    </row>
    <row r="1065" spans="1:7" x14ac:dyDescent="0.25">
      <c r="A1065">
        <v>2</v>
      </c>
      <c r="B1065">
        <v>223</v>
      </c>
      <c r="C1065">
        <v>33</v>
      </c>
      <c r="D1065">
        <v>2.9920634000000002</v>
      </c>
      <c r="E1065" s="2">
        <v>8.6805555555555555E-6</v>
      </c>
      <c r="F1065">
        <v>3.9894178666666669</v>
      </c>
      <c r="G1065">
        <f t="shared" si="16"/>
        <v>2.9920634000000002</v>
      </c>
    </row>
    <row r="1066" spans="1:7" x14ac:dyDescent="0.25">
      <c r="A1066">
        <v>1</v>
      </c>
      <c r="B1066">
        <v>321</v>
      </c>
      <c r="C1066">
        <v>36</v>
      </c>
      <c r="D1066">
        <v>0</v>
      </c>
      <c r="E1066" s="2">
        <v>0</v>
      </c>
      <c r="F1066">
        <v>0</v>
      </c>
    </row>
    <row r="1067" spans="1:7" x14ac:dyDescent="0.25">
      <c r="A1067">
        <v>2</v>
      </c>
      <c r="B1067">
        <v>294</v>
      </c>
      <c r="C1067">
        <v>45</v>
      </c>
      <c r="D1067">
        <v>2.7857142000000001</v>
      </c>
      <c r="E1067" s="2">
        <v>1.5636574074074076E-5</v>
      </c>
      <c r="F1067">
        <v>2.0619646188008884</v>
      </c>
      <c r="G1067">
        <f t="shared" si="16"/>
        <v>2.7857142000000001</v>
      </c>
    </row>
    <row r="1068" spans="1:7" x14ac:dyDescent="0.25">
      <c r="A1068">
        <v>1</v>
      </c>
      <c r="B1068">
        <v>143</v>
      </c>
      <c r="C1068">
        <v>104</v>
      </c>
      <c r="D1068">
        <v>0</v>
      </c>
      <c r="E1068" s="2">
        <v>0</v>
      </c>
      <c r="F1068">
        <v>0</v>
      </c>
    </row>
    <row r="1069" spans="1:7" x14ac:dyDescent="0.25">
      <c r="A1069">
        <v>2</v>
      </c>
      <c r="B1069">
        <v>112</v>
      </c>
      <c r="C1069">
        <v>114</v>
      </c>
      <c r="D1069">
        <v>3.1984126000000002</v>
      </c>
      <c r="E1069" s="2">
        <v>1.7361111111111111E-5</v>
      </c>
      <c r="F1069">
        <v>2.1322750666666668</v>
      </c>
      <c r="G1069">
        <f t="shared" si="16"/>
        <v>3.1984126000000002</v>
      </c>
    </row>
    <row r="1070" spans="1:7" x14ac:dyDescent="0.25">
      <c r="A1070">
        <v>1</v>
      </c>
      <c r="B1070">
        <v>416</v>
      </c>
      <c r="C1070">
        <v>141</v>
      </c>
      <c r="D1070">
        <v>0</v>
      </c>
      <c r="E1070" s="2">
        <v>0</v>
      </c>
      <c r="F1070">
        <v>0</v>
      </c>
    </row>
    <row r="1071" spans="1:7" x14ac:dyDescent="0.25">
      <c r="A1071">
        <v>2</v>
      </c>
      <c r="B1071">
        <v>431</v>
      </c>
      <c r="C1071">
        <v>148</v>
      </c>
      <c r="D1071">
        <v>1.5476190000000001</v>
      </c>
      <c r="E1071" s="2">
        <v>1.2152777777777779E-5</v>
      </c>
      <c r="F1071">
        <v>1.4739228571428573</v>
      </c>
      <c r="G1071">
        <f t="shared" si="16"/>
        <v>1.5476190000000001</v>
      </c>
    </row>
    <row r="1072" spans="1:7" x14ac:dyDescent="0.25">
      <c r="A1072">
        <v>1</v>
      </c>
      <c r="B1072">
        <v>460</v>
      </c>
      <c r="C1072">
        <v>127</v>
      </c>
      <c r="D1072">
        <v>0</v>
      </c>
      <c r="E1072" s="2">
        <v>0</v>
      </c>
      <c r="F1072">
        <v>0</v>
      </c>
    </row>
    <row r="1073" spans="1:8" x14ac:dyDescent="0.25">
      <c r="A1073">
        <v>2</v>
      </c>
      <c r="B1073">
        <v>485</v>
      </c>
      <c r="C1073">
        <v>132</v>
      </c>
      <c r="D1073">
        <v>2.5793650000000001</v>
      </c>
      <c r="E1073" s="2">
        <v>8.6921296296296309E-6</v>
      </c>
      <c r="F1073">
        <v>3.4345739014647139</v>
      </c>
      <c r="G1073">
        <f t="shared" si="16"/>
        <v>2.5793650000000001</v>
      </c>
    </row>
    <row r="1074" spans="1:8" x14ac:dyDescent="0.25">
      <c r="A1074">
        <v>1</v>
      </c>
      <c r="B1074">
        <v>408</v>
      </c>
      <c r="C1074">
        <v>16</v>
      </c>
      <c r="D1074">
        <v>0</v>
      </c>
      <c r="E1074" s="2">
        <v>0</v>
      </c>
      <c r="F1074">
        <v>0</v>
      </c>
    </row>
    <row r="1075" spans="1:8" x14ac:dyDescent="0.25">
      <c r="A1075">
        <v>2</v>
      </c>
      <c r="B1075">
        <v>390</v>
      </c>
      <c r="C1075">
        <v>21</v>
      </c>
      <c r="D1075">
        <v>1.8571428000000001</v>
      </c>
      <c r="E1075" s="2">
        <v>8.6689814814814819E-6</v>
      </c>
      <c r="F1075">
        <v>2.4794963951935918</v>
      </c>
      <c r="G1075">
        <f t="shared" si="16"/>
        <v>2.5793650000000001</v>
      </c>
    </row>
    <row r="1076" spans="1:8" x14ac:dyDescent="0.25">
      <c r="A1076" s="14">
        <v>3</v>
      </c>
      <c r="B1076" s="14">
        <v>397</v>
      </c>
      <c r="C1076" s="14">
        <v>22</v>
      </c>
      <c r="D1076" s="14">
        <v>0.72222220000000004</v>
      </c>
      <c r="E1076" s="15">
        <v>1.736111111111111E-6</v>
      </c>
      <c r="F1076" s="14">
        <v>4.8148146666666669</v>
      </c>
    </row>
    <row r="1077" spans="1:8" x14ac:dyDescent="0.25">
      <c r="A1077">
        <v>1</v>
      </c>
      <c r="B1077">
        <v>67</v>
      </c>
      <c r="C1077">
        <v>89</v>
      </c>
      <c r="D1077">
        <v>0</v>
      </c>
      <c r="E1077" s="2">
        <v>0</v>
      </c>
      <c r="F1077">
        <v>0</v>
      </c>
    </row>
    <row r="1078" spans="1:8" x14ac:dyDescent="0.25">
      <c r="A1078">
        <v>2</v>
      </c>
      <c r="B1078">
        <v>105</v>
      </c>
      <c r="C1078">
        <v>95</v>
      </c>
      <c r="D1078">
        <v>3.9206348000000002</v>
      </c>
      <c r="E1078" s="2">
        <v>1.0428240740740742E-5</v>
      </c>
      <c r="F1078">
        <v>4.3514259711431746</v>
      </c>
      <c r="G1078">
        <f t="shared" si="16"/>
        <v>3.9206348000000002</v>
      </c>
    </row>
    <row r="1079" spans="1:8" x14ac:dyDescent="0.25">
      <c r="A1079">
        <v>1</v>
      </c>
      <c r="B1079">
        <v>223</v>
      </c>
      <c r="C1079">
        <v>127</v>
      </c>
      <c r="D1079">
        <v>0</v>
      </c>
      <c r="E1079" s="2">
        <v>0</v>
      </c>
      <c r="F1079">
        <v>0</v>
      </c>
    </row>
    <row r="1080" spans="1:8" x14ac:dyDescent="0.25">
      <c r="A1080" s="1">
        <v>2</v>
      </c>
      <c r="B1080" s="1">
        <v>210</v>
      </c>
      <c r="C1080" s="1">
        <v>137</v>
      </c>
      <c r="D1080" s="1">
        <v>1.3412698000000001</v>
      </c>
      <c r="E1080" s="3">
        <v>1.7372685185185186E-5</v>
      </c>
      <c r="F1080" s="1">
        <v>0.89358414390406404</v>
      </c>
      <c r="G1080">
        <f t="shared" si="16"/>
        <v>1.3412698000000001</v>
      </c>
      <c r="H1080">
        <f>AVERAGE(G1014:G1080)</f>
        <v>3.6867723733333335</v>
      </c>
    </row>
    <row r="1081" spans="1:8" x14ac:dyDescent="0.25">
      <c r="A1081">
        <v>1</v>
      </c>
      <c r="B1081">
        <v>418</v>
      </c>
      <c r="C1081">
        <v>0</v>
      </c>
      <c r="D1081">
        <v>0</v>
      </c>
      <c r="E1081" s="2">
        <v>0</v>
      </c>
      <c r="F1081">
        <v>0</v>
      </c>
    </row>
    <row r="1082" spans="1:8" x14ac:dyDescent="0.25">
      <c r="A1082">
        <v>2</v>
      </c>
      <c r="B1082">
        <v>382</v>
      </c>
      <c r="C1082">
        <v>10</v>
      </c>
      <c r="D1082">
        <v>3.7142856000000002</v>
      </c>
      <c r="E1082" s="2">
        <v>1.7361111111111111E-5</v>
      </c>
      <c r="F1082">
        <v>2.4761904000000001</v>
      </c>
      <c r="G1082">
        <f t="shared" si="16"/>
        <v>5.1587300000000003</v>
      </c>
    </row>
    <row r="1083" spans="1:8" x14ac:dyDescent="0.25">
      <c r="A1083">
        <v>3</v>
      </c>
      <c r="B1083">
        <v>396</v>
      </c>
      <c r="C1083">
        <v>15</v>
      </c>
      <c r="D1083">
        <v>1.4444444000000001</v>
      </c>
      <c r="E1083" s="2">
        <v>8.6921296296296309E-6</v>
      </c>
      <c r="F1083">
        <v>1.9233613848202398</v>
      </c>
    </row>
    <row r="1084" spans="1:8" x14ac:dyDescent="0.25">
      <c r="A1084">
        <v>1</v>
      </c>
      <c r="B1084">
        <v>388</v>
      </c>
      <c r="C1084">
        <v>117</v>
      </c>
      <c r="D1084">
        <v>0</v>
      </c>
      <c r="E1084" s="2">
        <v>0</v>
      </c>
      <c r="F1084">
        <v>0</v>
      </c>
    </row>
    <row r="1085" spans="1:8" x14ac:dyDescent="0.25">
      <c r="A1085">
        <v>2</v>
      </c>
      <c r="B1085">
        <v>340</v>
      </c>
      <c r="C1085">
        <v>132</v>
      </c>
      <c r="D1085">
        <v>4.9523808000000002</v>
      </c>
      <c r="E1085" s="2">
        <v>2.6041666666666668E-5</v>
      </c>
      <c r="F1085">
        <v>2.2010581333333334</v>
      </c>
      <c r="G1085">
        <f t="shared" si="16"/>
        <v>4.9523808000000002</v>
      </c>
    </row>
    <row r="1086" spans="1:8" x14ac:dyDescent="0.25">
      <c r="A1086">
        <v>1</v>
      </c>
      <c r="B1086">
        <v>342</v>
      </c>
      <c r="C1086">
        <v>107</v>
      </c>
      <c r="D1086">
        <v>0</v>
      </c>
      <c r="E1086" s="2">
        <v>0</v>
      </c>
      <c r="F1086">
        <v>0</v>
      </c>
    </row>
    <row r="1087" spans="1:8" x14ac:dyDescent="0.25">
      <c r="A1087">
        <v>2</v>
      </c>
      <c r="B1087">
        <v>371</v>
      </c>
      <c r="C1087">
        <v>115</v>
      </c>
      <c r="D1087">
        <v>2.9920634000000002</v>
      </c>
      <c r="E1087" s="2">
        <v>1.3888888888888888E-5</v>
      </c>
      <c r="F1087">
        <v>2.4933861666666668</v>
      </c>
      <c r="G1087">
        <f t="shared" si="16"/>
        <v>2.9920634000000002</v>
      </c>
    </row>
    <row r="1088" spans="1:8" x14ac:dyDescent="0.25">
      <c r="A1088">
        <v>1</v>
      </c>
      <c r="B1088">
        <v>325</v>
      </c>
      <c r="C1088">
        <v>79</v>
      </c>
      <c r="D1088">
        <v>0</v>
      </c>
      <c r="E1088" s="2">
        <v>0</v>
      </c>
      <c r="F1088">
        <v>0</v>
      </c>
    </row>
    <row r="1089" spans="1:7" x14ac:dyDescent="0.25">
      <c r="A1089">
        <v>2</v>
      </c>
      <c r="B1089">
        <v>345</v>
      </c>
      <c r="C1089">
        <v>85</v>
      </c>
      <c r="D1089">
        <v>2.0634920000000001</v>
      </c>
      <c r="E1089" s="2">
        <v>1.0416666666666666E-5</v>
      </c>
      <c r="F1089">
        <v>2.2927688888888889</v>
      </c>
      <c r="G1089">
        <f t="shared" si="16"/>
        <v>3.1984126000000002</v>
      </c>
    </row>
    <row r="1090" spans="1:7" x14ac:dyDescent="0.25">
      <c r="A1090">
        <v>3</v>
      </c>
      <c r="B1090">
        <v>334</v>
      </c>
      <c r="C1090">
        <v>88</v>
      </c>
      <c r="D1090">
        <v>1.1349206000000001</v>
      </c>
      <c r="E1090" s="2">
        <v>5.2199074074074077E-6</v>
      </c>
      <c r="F1090">
        <v>2.5164536585365855</v>
      </c>
    </row>
    <row r="1091" spans="1:7" x14ac:dyDescent="0.25">
      <c r="A1091">
        <v>1</v>
      </c>
      <c r="B1091">
        <v>337</v>
      </c>
      <c r="C1091">
        <v>59</v>
      </c>
      <c r="D1091">
        <v>0</v>
      </c>
      <c r="E1091" s="2">
        <v>0</v>
      </c>
      <c r="F1091">
        <v>0</v>
      </c>
    </row>
    <row r="1092" spans="1:7" x14ac:dyDescent="0.25">
      <c r="A1092">
        <v>2</v>
      </c>
      <c r="B1092">
        <v>364</v>
      </c>
      <c r="C1092">
        <v>66</v>
      </c>
      <c r="D1092">
        <v>2.7857142000000001</v>
      </c>
      <c r="E1092" s="2">
        <v>1.2152777777777779E-5</v>
      </c>
      <c r="F1092">
        <v>2.6530611428571431</v>
      </c>
      <c r="G1092">
        <f t="shared" ref="G1092:G1155" si="17">SUM(D1092:D1093)</f>
        <v>2.7857142000000001</v>
      </c>
    </row>
    <row r="1093" spans="1:7" x14ac:dyDescent="0.25">
      <c r="A1093">
        <v>1</v>
      </c>
      <c r="B1093">
        <v>364</v>
      </c>
      <c r="C1093">
        <v>54</v>
      </c>
      <c r="D1093">
        <v>0</v>
      </c>
      <c r="E1093" s="2">
        <v>0</v>
      </c>
      <c r="F1093">
        <v>0</v>
      </c>
    </row>
    <row r="1094" spans="1:7" x14ac:dyDescent="0.25">
      <c r="A1094">
        <v>2</v>
      </c>
      <c r="B1094">
        <v>337</v>
      </c>
      <c r="C1094">
        <v>59</v>
      </c>
      <c r="D1094">
        <v>2.7857142000000001</v>
      </c>
      <c r="E1094" s="2">
        <v>8.6805555555555555E-6</v>
      </c>
      <c r="F1094">
        <v>3.7142856000000002</v>
      </c>
      <c r="G1094">
        <f t="shared" si="17"/>
        <v>2.7857142000000001</v>
      </c>
    </row>
    <row r="1095" spans="1:7" x14ac:dyDescent="0.25">
      <c r="A1095">
        <v>1</v>
      </c>
      <c r="B1095">
        <v>413</v>
      </c>
      <c r="C1095">
        <v>17</v>
      </c>
      <c r="D1095">
        <v>0</v>
      </c>
      <c r="E1095" s="2">
        <v>0</v>
      </c>
      <c r="F1095">
        <v>0</v>
      </c>
    </row>
    <row r="1096" spans="1:7" x14ac:dyDescent="0.25">
      <c r="A1096">
        <v>2</v>
      </c>
      <c r="B1096">
        <v>379</v>
      </c>
      <c r="C1096">
        <v>23</v>
      </c>
      <c r="D1096">
        <v>3.5079364000000002</v>
      </c>
      <c r="E1096" s="2">
        <v>1.0416666666666666E-5</v>
      </c>
      <c r="F1096">
        <v>3.8977071111111115</v>
      </c>
      <c r="G1096">
        <f t="shared" si="17"/>
        <v>3.5079364000000002</v>
      </c>
    </row>
    <row r="1097" spans="1:7" x14ac:dyDescent="0.25">
      <c r="A1097">
        <v>1</v>
      </c>
      <c r="B1097">
        <v>143</v>
      </c>
      <c r="C1097">
        <v>1</v>
      </c>
      <c r="D1097">
        <v>0</v>
      </c>
      <c r="E1097" s="2">
        <v>0</v>
      </c>
      <c r="F1097">
        <v>0</v>
      </c>
    </row>
    <row r="1098" spans="1:7" x14ac:dyDescent="0.25">
      <c r="A1098">
        <v>2</v>
      </c>
      <c r="B1098">
        <v>241</v>
      </c>
      <c r="C1098">
        <v>23</v>
      </c>
      <c r="D1098">
        <v>10.111110800000001</v>
      </c>
      <c r="E1098" s="2">
        <v>3.8206018518518519E-5</v>
      </c>
      <c r="F1098">
        <v>3.0630447743108151</v>
      </c>
      <c r="G1098">
        <f t="shared" si="17"/>
        <v>10.111110800000001</v>
      </c>
    </row>
    <row r="1099" spans="1:7" x14ac:dyDescent="0.25">
      <c r="A1099">
        <v>1</v>
      </c>
      <c r="B1099">
        <v>281</v>
      </c>
      <c r="C1099">
        <v>122</v>
      </c>
      <c r="D1099">
        <v>0</v>
      </c>
      <c r="E1099" s="2">
        <v>0</v>
      </c>
      <c r="F1099">
        <v>0</v>
      </c>
    </row>
    <row r="1100" spans="1:7" x14ac:dyDescent="0.25">
      <c r="A1100">
        <v>2</v>
      </c>
      <c r="B1100">
        <v>241</v>
      </c>
      <c r="C1100">
        <v>135</v>
      </c>
      <c r="D1100">
        <v>4.1269840000000002</v>
      </c>
      <c r="E1100" s="2">
        <v>2.2581018518518515E-5</v>
      </c>
      <c r="F1100">
        <v>2.1153172731932344</v>
      </c>
      <c r="G1100">
        <f t="shared" si="17"/>
        <v>4.1269840000000002</v>
      </c>
    </row>
    <row r="1101" spans="1:7" x14ac:dyDescent="0.25">
      <c r="A1101">
        <v>1</v>
      </c>
      <c r="B1101">
        <v>346</v>
      </c>
      <c r="C1101">
        <v>136</v>
      </c>
      <c r="D1101">
        <v>0</v>
      </c>
      <c r="E1101" s="2">
        <v>0</v>
      </c>
      <c r="F1101">
        <v>0</v>
      </c>
    </row>
    <row r="1102" spans="1:7" x14ac:dyDescent="0.25">
      <c r="A1102">
        <v>2</v>
      </c>
      <c r="B1102">
        <v>365</v>
      </c>
      <c r="C1102">
        <v>146</v>
      </c>
      <c r="D1102">
        <v>1.9603174000000001</v>
      </c>
      <c r="E1102" s="2">
        <v>1.7361111111111111E-5</v>
      </c>
      <c r="F1102">
        <v>1.3068782666666667</v>
      </c>
      <c r="G1102">
        <f t="shared" si="17"/>
        <v>1.9603174000000001</v>
      </c>
    </row>
    <row r="1103" spans="1:7" x14ac:dyDescent="0.25">
      <c r="A1103">
        <v>1</v>
      </c>
      <c r="B1103">
        <v>459</v>
      </c>
      <c r="C1103">
        <v>6</v>
      </c>
      <c r="D1103">
        <v>0</v>
      </c>
      <c r="E1103" s="2">
        <v>0</v>
      </c>
      <c r="F1103">
        <v>0</v>
      </c>
    </row>
    <row r="1104" spans="1:7" x14ac:dyDescent="0.25">
      <c r="A1104">
        <v>2</v>
      </c>
      <c r="B1104">
        <v>430</v>
      </c>
      <c r="C1104">
        <v>13</v>
      </c>
      <c r="D1104">
        <v>2.9920634000000002</v>
      </c>
      <c r="E1104" s="2">
        <v>1.2164351851851852E-5</v>
      </c>
      <c r="F1104">
        <v>2.8468728829686012</v>
      </c>
      <c r="G1104">
        <f t="shared" si="17"/>
        <v>2.9920634000000002</v>
      </c>
    </row>
    <row r="1105" spans="1:7" x14ac:dyDescent="0.25">
      <c r="A1105">
        <v>1</v>
      </c>
      <c r="B1105">
        <v>318</v>
      </c>
      <c r="C1105">
        <v>4</v>
      </c>
      <c r="D1105">
        <v>0</v>
      </c>
      <c r="E1105" s="2">
        <v>0</v>
      </c>
      <c r="F1105">
        <v>0</v>
      </c>
    </row>
    <row r="1106" spans="1:7" x14ac:dyDescent="0.25">
      <c r="A1106">
        <v>2</v>
      </c>
      <c r="B1106">
        <v>275</v>
      </c>
      <c r="C1106">
        <v>15</v>
      </c>
      <c r="D1106">
        <v>4.4365078000000002</v>
      </c>
      <c r="E1106" s="2">
        <v>1.9108796296296297E-5</v>
      </c>
      <c r="F1106">
        <v>2.6871640218049668</v>
      </c>
      <c r="G1106">
        <f t="shared" si="17"/>
        <v>4.4365078000000002</v>
      </c>
    </row>
    <row r="1107" spans="1:7" x14ac:dyDescent="0.25">
      <c r="A1107">
        <v>1</v>
      </c>
      <c r="B1107">
        <v>276</v>
      </c>
      <c r="C1107">
        <v>16</v>
      </c>
      <c r="D1107">
        <v>0</v>
      </c>
      <c r="E1107" s="2">
        <v>0</v>
      </c>
      <c r="F1107">
        <v>0</v>
      </c>
    </row>
    <row r="1108" spans="1:7" x14ac:dyDescent="0.25">
      <c r="A1108">
        <v>2</v>
      </c>
      <c r="B1108">
        <v>317</v>
      </c>
      <c r="C1108">
        <v>31</v>
      </c>
      <c r="D1108">
        <v>4.2301586000000002</v>
      </c>
      <c r="E1108" s="2">
        <v>2.6041666666666668E-5</v>
      </c>
      <c r="F1108">
        <v>1.8800704888888891</v>
      </c>
      <c r="G1108">
        <f t="shared" si="17"/>
        <v>4.2301586000000002</v>
      </c>
    </row>
    <row r="1109" spans="1:7" x14ac:dyDescent="0.25">
      <c r="A1109">
        <v>1</v>
      </c>
      <c r="B1109">
        <v>290</v>
      </c>
      <c r="C1109">
        <v>69</v>
      </c>
      <c r="D1109">
        <v>0</v>
      </c>
      <c r="E1109" s="2">
        <v>0</v>
      </c>
      <c r="F1109">
        <v>0</v>
      </c>
    </row>
    <row r="1110" spans="1:7" x14ac:dyDescent="0.25">
      <c r="A1110">
        <v>2</v>
      </c>
      <c r="B1110">
        <v>250</v>
      </c>
      <c r="C1110">
        <v>78</v>
      </c>
      <c r="D1110">
        <v>4.1269840000000002</v>
      </c>
      <c r="E1110" s="2">
        <v>1.5625000000000004E-5</v>
      </c>
      <c r="F1110">
        <v>3.0570251851851853</v>
      </c>
      <c r="G1110">
        <f t="shared" si="17"/>
        <v>4.1269840000000002</v>
      </c>
    </row>
    <row r="1111" spans="1:7" x14ac:dyDescent="0.25">
      <c r="A1111">
        <v>1</v>
      </c>
      <c r="B1111">
        <v>158</v>
      </c>
      <c r="C1111">
        <v>85</v>
      </c>
      <c r="D1111">
        <v>0</v>
      </c>
      <c r="E1111" s="2">
        <v>0</v>
      </c>
      <c r="F1111">
        <v>0</v>
      </c>
    </row>
    <row r="1112" spans="1:7" x14ac:dyDescent="0.25">
      <c r="A1112">
        <v>2</v>
      </c>
      <c r="B1112">
        <v>235</v>
      </c>
      <c r="C1112">
        <v>101</v>
      </c>
      <c r="D1112">
        <v>7.9444442000000004</v>
      </c>
      <c r="E1112" s="2">
        <v>2.7789351851851851E-5</v>
      </c>
      <c r="F1112">
        <v>3.3088064139941693</v>
      </c>
      <c r="G1112">
        <f t="shared" si="17"/>
        <v>11.039682200000001</v>
      </c>
    </row>
    <row r="1113" spans="1:7" x14ac:dyDescent="0.25">
      <c r="A1113">
        <v>3</v>
      </c>
      <c r="B1113">
        <v>205</v>
      </c>
      <c r="C1113">
        <v>115</v>
      </c>
      <c r="D1113">
        <v>3.0952380000000002</v>
      </c>
      <c r="E1113" s="2">
        <v>2.431712962962963E-5</v>
      </c>
      <c r="F1113">
        <v>1.4732213231794384</v>
      </c>
    </row>
    <row r="1114" spans="1:7" x14ac:dyDescent="0.25">
      <c r="A1114">
        <v>1</v>
      </c>
      <c r="B1114">
        <v>169</v>
      </c>
      <c r="C1114">
        <v>38</v>
      </c>
      <c r="D1114">
        <v>0</v>
      </c>
      <c r="E1114" s="2">
        <v>0</v>
      </c>
      <c r="F1114">
        <v>0</v>
      </c>
    </row>
    <row r="1115" spans="1:7" x14ac:dyDescent="0.25">
      <c r="A1115">
        <v>2</v>
      </c>
      <c r="B1115">
        <v>211</v>
      </c>
      <c r="C1115">
        <v>46</v>
      </c>
      <c r="D1115">
        <v>4.3333332000000002</v>
      </c>
      <c r="E1115" s="2">
        <v>1.3888888888888888E-5</v>
      </c>
      <c r="F1115">
        <v>3.6111110000000002</v>
      </c>
      <c r="G1115">
        <f t="shared" si="17"/>
        <v>7.3253966000000004</v>
      </c>
    </row>
    <row r="1116" spans="1:7" x14ac:dyDescent="0.25">
      <c r="A1116">
        <v>3</v>
      </c>
      <c r="B1116">
        <v>182</v>
      </c>
      <c r="C1116">
        <v>55</v>
      </c>
      <c r="D1116">
        <v>2.9920634000000002</v>
      </c>
      <c r="E1116" s="2">
        <v>1.5648148148148148E-5</v>
      </c>
      <c r="F1116">
        <v>2.2130646449704141</v>
      </c>
    </row>
    <row r="1117" spans="1:7" x14ac:dyDescent="0.25">
      <c r="A1117">
        <v>1</v>
      </c>
      <c r="B1117">
        <v>208</v>
      </c>
      <c r="C1117">
        <v>45</v>
      </c>
      <c r="D1117">
        <v>0</v>
      </c>
      <c r="E1117" s="2">
        <v>0</v>
      </c>
      <c r="F1117">
        <v>0</v>
      </c>
    </row>
    <row r="1118" spans="1:7" x14ac:dyDescent="0.25">
      <c r="A1118">
        <v>2</v>
      </c>
      <c r="B1118">
        <v>246</v>
      </c>
      <c r="C1118">
        <v>48</v>
      </c>
      <c r="D1118">
        <v>3.9206348000000002</v>
      </c>
      <c r="E1118" s="2">
        <v>5.1967592592592595E-6</v>
      </c>
      <c r="F1118">
        <v>8.7319260579064579</v>
      </c>
      <c r="G1118">
        <f t="shared" si="17"/>
        <v>3.9206348000000002</v>
      </c>
    </row>
    <row r="1119" spans="1:7" x14ac:dyDescent="0.25">
      <c r="A1119">
        <v>1</v>
      </c>
      <c r="B1119">
        <v>216</v>
      </c>
      <c r="C1119">
        <v>53</v>
      </c>
      <c r="D1119">
        <v>0</v>
      </c>
      <c r="E1119" s="2">
        <v>0</v>
      </c>
      <c r="F1119">
        <v>0</v>
      </c>
    </row>
    <row r="1120" spans="1:7" x14ac:dyDescent="0.25">
      <c r="A1120">
        <v>2</v>
      </c>
      <c r="B1120">
        <v>177</v>
      </c>
      <c r="C1120">
        <v>63</v>
      </c>
      <c r="D1120">
        <v>4.0238094000000002</v>
      </c>
      <c r="E1120" s="2">
        <v>1.7372685185185186E-5</v>
      </c>
      <c r="F1120">
        <v>2.6807524317121918</v>
      </c>
      <c r="G1120">
        <f t="shared" si="17"/>
        <v>4.0238094000000002</v>
      </c>
    </row>
    <row r="1121" spans="1:7" x14ac:dyDescent="0.25">
      <c r="A1121">
        <v>1</v>
      </c>
      <c r="B1121">
        <v>247</v>
      </c>
      <c r="C1121">
        <v>50</v>
      </c>
      <c r="D1121">
        <v>0</v>
      </c>
      <c r="E1121" s="2">
        <v>0</v>
      </c>
      <c r="F1121">
        <v>0</v>
      </c>
    </row>
    <row r="1122" spans="1:7" x14ac:dyDescent="0.25">
      <c r="A1122">
        <v>2</v>
      </c>
      <c r="B1122">
        <v>212</v>
      </c>
      <c r="C1122">
        <v>59</v>
      </c>
      <c r="D1122">
        <v>3.6111110000000002</v>
      </c>
      <c r="E1122" s="2">
        <v>1.5625000000000004E-5</v>
      </c>
      <c r="F1122">
        <v>2.6748970370370375</v>
      </c>
      <c r="G1122">
        <f t="shared" si="17"/>
        <v>3.6111110000000002</v>
      </c>
    </row>
    <row r="1123" spans="1:7" x14ac:dyDescent="0.25">
      <c r="A1123">
        <v>1</v>
      </c>
      <c r="B1123">
        <v>47</v>
      </c>
      <c r="C1123">
        <v>37</v>
      </c>
      <c r="D1123">
        <v>0</v>
      </c>
      <c r="E1123" s="2">
        <v>0</v>
      </c>
      <c r="F1123">
        <v>0</v>
      </c>
    </row>
    <row r="1124" spans="1:7" x14ac:dyDescent="0.25">
      <c r="A1124">
        <v>2</v>
      </c>
      <c r="B1124">
        <v>22</v>
      </c>
      <c r="C1124">
        <v>51</v>
      </c>
      <c r="D1124">
        <v>2.5793650000000001</v>
      </c>
      <c r="E1124" s="2">
        <v>2.4305555555555558E-5</v>
      </c>
      <c r="F1124">
        <v>1.2282690476190476</v>
      </c>
      <c r="G1124">
        <f t="shared" si="17"/>
        <v>2.5793650000000001</v>
      </c>
    </row>
    <row r="1125" spans="1:7" x14ac:dyDescent="0.25">
      <c r="A1125">
        <v>1</v>
      </c>
      <c r="B1125">
        <v>42</v>
      </c>
      <c r="C1125">
        <v>102</v>
      </c>
      <c r="D1125">
        <v>0</v>
      </c>
      <c r="E1125" s="2">
        <v>0</v>
      </c>
      <c r="F1125">
        <v>0</v>
      </c>
    </row>
    <row r="1126" spans="1:7" x14ac:dyDescent="0.25">
      <c r="A1126">
        <v>2</v>
      </c>
      <c r="B1126">
        <v>22</v>
      </c>
      <c r="C1126">
        <v>105</v>
      </c>
      <c r="D1126">
        <v>2.0634920000000001</v>
      </c>
      <c r="E1126" s="2">
        <v>5.2199074074074077E-6</v>
      </c>
      <c r="F1126">
        <v>4.5753702882483367</v>
      </c>
      <c r="G1126">
        <f t="shared" si="17"/>
        <v>2.0634920000000001</v>
      </c>
    </row>
    <row r="1127" spans="1:7" x14ac:dyDescent="0.25">
      <c r="A1127">
        <v>1</v>
      </c>
      <c r="B1127">
        <v>3</v>
      </c>
      <c r="C1127">
        <v>52</v>
      </c>
      <c r="D1127">
        <v>0</v>
      </c>
      <c r="E1127" s="2">
        <v>0</v>
      </c>
      <c r="F1127">
        <v>0</v>
      </c>
    </row>
    <row r="1128" spans="1:7" x14ac:dyDescent="0.25">
      <c r="A1128">
        <v>2</v>
      </c>
      <c r="B1128">
        <v>34</v>
      </c>
      <c r="C1128">
        <v>61</v>
      </c>
      <c r="D1128">
        <v>3.1984126000000002</v>
      </c>
      <c r="E1128" s="2">
        <v>1.5625000000000004E-5</v>
      </c>
      <c r="F1128">
        <v>2.3691945185185186</v>
      </c>
      <c r="G1128">
        <f t="shared" si="17"/>
        <v>3.1984126000000002</v>
      </c>
    </row>
    <row r="1129" spans="1:7" x14ac:dyDescent="0.25">
      <c r="A1129">
        <v>1</v>
      </c>
      <c r="B1129">
        <v>74</v>
      </c>
      <c r="C1129">
        <v>71</v>
      </c>
      <c r="D1129">
        <v>0</v>
      </c>
      <c r="E1129" s="2">
        <v>0</v>
      </c>
      <c r="F1129">
        <v>0</v>
      </c>
    </row>
    <row r="1130" spans="1:7" x14ac:dyDescent="0.25">
      <c r="A1130">
        <v>2</v>
      </c>
      <c r="B1130">
        <v>117</v>
      </c>
      <c r="C1130">
        <v>82</v>
      </c>
      <c r="D1130">
        <v>4.4365078000000002</v>
      </c>
      <c r="E1130" s="2">
        <v>1.9097222222222222E-5</v>
      </c>
      <c r="F1130">
        <v>2.6887926060606064</v>
      </c>
      <c r="G1130">
        <f t="shared" si="17"/>
        <v>4.4365078000000002</v>
      </c>
    </row>
    <row r="1131" spans="1:7" x14ac:dyDescent="0.25">
      <c r="A1131">
        <v>1</v>
      </c>
      <c r="B1131">
        <v>115</v>
      </c>
      <c r="C1131">
        <v>84</v>
      </c>
      <c r="D1131">
        <v>0</v>
      </c>
      <c r="E1131" s="2">
        <v>0</v>
      </c>
      <c r="F1131">
        <v>0</v>
      </c>
    </row>
    <row r="1132" spans="1:7" x14ac:dyDescent="0.25">
      <c r="A1132">
        <v>2</v>
      </c>
      <c r="B1132">
        <v>76</v>
      </c>
      <c r="C1132">
        <v>92</v>
      </c>
      <c r="D1132">
        <v>4.0238094000000002</v>
      </c>
      <c r="E1132" s="2">
        <v>1.3900462962962963E-5</v>
      </c>
      <c r="F1132">
        <v>3.3503825145711912</v>
      </c>
      <c r="G1132">
        <f t="shared" si="17"/>
        <v>4.0238094000000002</v>
      </c>
    </row>
    <row r="1133" spans="1:7" x14ac:dyDescent="0.25">
      <c r="A1133">
        <v>1</v>
      </c>
      <c r="B1133">
        <v>89</v>
      </c>
      <c r="C1133">
        <v>49</v>
      </c>
      <c r="D1133">
        <v>0</v>
      </c>
      <c r="E1133" s="2">
        <v>0</v>
      </c>
      <c r="F1133">
        <v>0</v>
      </c>
    </row>
    <row r="1134" spans="1:7" x14ac:dyDescent="0.25">
      <c r="A1134">
        <v>2</v>
      </c>
      <c r="B1134">
        <v>39</v>
      </c>
      <c r="C1134">
        <v>54</v>
      </c>
      <c r="D1134">
        <v>5.1587300000000003</v>
      </c>
      <c r="E1134" s="2">
        <v>8.6805555555555555E-6</v>
      </c>
      <c r="F1134">
        <v>6.878306666666667</v>
      </c>
      <c r="G1134">
        <f t="shared" si="17"/>
        <v>5.1587300000000003</v>
      </c>
    </row>
    <row r="1135" spans="1:7" x14ac:dyDescent="0.25">
      <c r="A1135">
        <v>1</v>
      </c>
      <c r="B1135">
        <v>126</v>
      </c>
      <c r="C1135">
        <v>57</v>
      </c>
      <c r="D1135">
        <v>0</v>
      </c>
      <c r="E1135" s="2">
        <v>0</v>
      </c>
      <c r="F1135">
        <v>0</v>
      </c>
    </row>
    <row r="1136" spans="1:7" x14ac:dyDescent="0.25">
      <c r="A1136">
        <v>2</v>
      </c>
      <c r="B1136">
        <v>165</v>
      </c>
      <c r="C1136">
        <v>62</v>
      </c>
      <c r="D1136">
        <v>4.0238094000000002</v>
      </c>
      <c r="E1136" s="2">
        <v>8.6921296296296309E-6</v>
      </c>
      <c r="F1136">
        <v>5.3579352862849534</v>
      </c>
      <c r="G1136">
        <f t="shared" si="17"/>
        <v>4.0238094000000002</v>
      </c>
    </row>
    <row r="1137" spans="1:7" x14ac:dyDescent="0.25">
      <c r="A1137">
        <v>1</v>
      </c>
      <c r="B1137">
        <v>161</v>
      </c>
      <c r="C1137">
        <v>18</v>
      </c>
      <c r="D1137">
        <v>0</v>
      </c>
      <c r="E1137" s="2">
        <v>0</v>
      </c>
      <c r="F1137">
        <v>0</v>
      </c>
    </row>
    <row r="1138" spans="1:7" x14ac:dyDescent="0.25">
      <c r="A1138">
        <v>2</v>
      </c>
      <c r="B1138">
        <v>126</v>
      </c>
      <c r="C1138">
        <v>28</v>
      </c>
      <c r="D1138">
        <v>3.6111110000000002</v>
      </c>
      <c r="E1138" s="2">
        <v>1.7372685185185186E-5</v>
      </c>
      <c r="F1138">
        <v>2.4058034643570956</v>
      </c>
      <c r="G1138">
        <f t="shared" si="17"/>
        <v>3.6111110000000002</v>
      </c>
    </row>
    <row r="1139" spans="1:7" x14ac:dyDescent="0.25">
      <c r="A1139">
        <v>1</v>
      </c>
      <c r="B1139">
        <v>153</v>
      </c>
      <c r="C1139">
        <v>7</v>
      </c>
      <c r="D1139">
        <v>0</v>
      </c>
      <c r="E1139" s="2">
        <v>0</v>
      </c>
      <c r="F1139">
        <v>0</v>
      </c>
    </row>
    <row r="1140" spans="1:7" x14ac:dyDescent="0.25">
      <c r="A1140">
        <v>2</v>
      </c>
      <c r="B1140">
        <v>112</v>
      </c>
      <c r="C1140">
        <v>17</v>
      </c>
      <c r="D1140">
        <v>4.2301586000000002</v>
      </c>
      <c r="E1140" s="2">
        <v>1.7372685185185186E-5</v>
      </c>
      <c r="F1140">
        <v>2.8182269153897401</v>
      </c>
      <c r="G1140">
        <f t="shared" si="17"/>
        <v>4.2301586000000002</v>
      </c>
    </row>
    <row r="1141" spans="1:7" x14ac:dyDescent="0.25">
      <c r="A1141">
        <v>1</v>
      </c>
      <c r="B1141">
        <v>166</v>
      </c>
      <c r="C1141">
        <v>38</v>
      </c>
      <c r="D1141">
        <v>0</v>
      </c>
      <c r="E1141" s="2">
        <v>0</v>
      </c>
      <c r="F1141">
        <v>0</v>
      </c>
    </row>
    <row r="1142" spans="1:7" x14ac:dyDescent="0.25">
      <c r="A1142">
        <v>2</v>
      </c>
      <c r="B1142">
        <v>136</v>
      </c>
      <c r="C1142">
        <v>45</v>
      </c>
      <c r="D1142">
        <v>3.0952380000000002</v>
      </c>
      <c r="E1142" s="2">
        <v>1.2164351851851852E-5</v>
      </c>
      <c r="F1142">
        <v>2.9450409134157947</v>
      </c>
      <c r="G1142">
        <f t="shared" si="17"/>
        <v>3.0952380000000002</v>
      </c>
    </row>
    <row r="1143" spans="1:7" x14ac:dyDescent="0.25">
      <c r="A1143">
        <v>1</v>
      </c>
      <c r="B1143">
        <v>137</v>
      </c>
      <c r="C1143">
        <v>29</v>
      </c>
      <c r="D1143">
        <v>0</v>
      </c>
      <c r="E1143" s="2">
        <v>0</v>
      </c>
      <c r="F1143">
        <v>0</v>
      </c>
    </row>
    <row r="1144" spans="1:7" x14ac:dyDescent="0.25">
      <c r="A1144">
        <v>2</v>
      </c>
      <c r="B1144">
        <v>168</v>
      </c>
      <c r="C1144">
        <v>37</v>
      </c>
      <c r="D1144">
        <v>3.1984126000000002</v>
      </c>
      <c r="E1144" s="2">
        <v>1.3888888888888888E-5</v>
      </c>
      <c r="F1144">
        <v>2.6653438333333335</v>
      </c>
      <c r="G1144">
        <f t="shared" si="17"/>
        <v>3.1984126000000002</v>
      </c>
    </row>
    <row r="1145" spans="1:7" x14ac:dyDescent="0.25">
      <c r="A1145">
        <v>1</v>
      </c>
      <c r="B1145">
        <v>162</v>
      </c>
      <c r="C1145">
        <v>107</v>
      </c>
      <c r="D1145">
        <v>0</v>
      </c>
      <c r="E1145" s="2">
        <v>0</v>
      </c>
      <c r="F1145">
        <v>0</v>
      </c>
    </row>
    <row r="1146" spans="1:7" x14ac:dyDescent="0.25">
      <c r="A1146">
        <v>2</v>
      </c>
      <c r="B1146">
        <v>191</v>
      </c>
      <c r="C1146">
        <v>115</v>
      </c>
      <c r="D1146">
        <v>2.9920634000000002</v>
      </c>
      <c r="E1146" s="2">
        <v>1.3888888888888888E-5</v>
      </c>
      <c r="F1146">
        <v>2.4933861666666668</v>
      </c>
      <c r="G1146">
        <f t="shared" si="17"/>
        <v>2.9920634000000002</v>
      </c>
    </row>
    <row r="1147" spans="1:7" x14ac:dyDescent="0.25">
      <c r="A1147">
        <v>1</v>
      </c>
      <c r="B1147">
        <v>252</v>
      </c>
      <c r="C1147">
        <v>22</v>
      </c>
      <c r="D1147">
        <v>0</v>
      </c>
      <c r="E1147" s="2">
        <v>0</v>
      </c>
      <c r="F1147">
        <v>0</v>
      </c>
    </row>
    <row r="1148" spans="1:7" x14ac:dyDescent="0.25">
      <c r="A1148">
        <v>2</v>
      </c>
      <c r="B1148">
        <v>285</v>
      </c>
      <c r="C1148">
        <v>28</v>
      </c>
      <c r="D1148">
        <v>3.4047618000000002</v>
      </c>
      <c r="E1148" s="2">
        <v>1.0428240740740742E-5</v>
      </c>
      <c r="F1148">
        <v>3.7788699223085462</v>
      </c>
      <c r="G1148">
        <f t="shared" si="17"/>
        <v>3.4047618000000002</v>
      </c>
    </row>
    <row r="1149" spans="1:7" x14ac:dyDescent="0.25">
      <c r="A1149">
        <v>1</v>
      </c>
      <c r="B1149">
        <v>365</v>
      </c>
      <c r="C1149">
        <v>35</v>
      </c>
      <c r="D1149">
        <v>0</v>
      </c>
      <c r="E1149" s="2">
        <v>0</v>
      </c>
      <c r="F1149">
        <v>0</v>
      </c>
    </row>
    <row r="1150" spans="1:7" x14ac:dyDescent="0.25">
      <c r="A1150">
        <v>2</v>
      </c>
      <c r="B1150">
        <v>353</v>
      </c>
      <c r="C1150">
        <v>40</v>
      </c>
      <c r="D1150">
        <v>1.2380952000000001</v>
      </c>
      <c r="E1150" s="2">
        <v>8.6805555555555555E-6</v>
      </c>
      <c r="F1150">
        <v>1.6507936000000001</v>
      </c>
      <c r="G1150">
        <f t="shared" si="17"/>
        <v>5.7777776000000003</v>
      </c>
    </row>
    <row r="1151" spans="1:7" x14ac:dyDescent="0.25">
      <c r="A1151">
        <v>3</v>
      </c>
      <c r="B1151">
        <v>397</v>
      </c>
      <c r="C1151">
        <v>51</v>
      </c>
      <c r="D1151">
        <v>4.5396824000000002</v>
      </c>
      <c r="E1151" s="2">
        <v>1.9097222222222222E-5</v>
      </c>
      <c r="F1151">
        <v>2.7513226666666668</v>
      </c>
    </row>
    <row r="1152" spans="1:7" x14ac:dyDescent="0.25">
      <c r="A1152">
        <v>1</v>
      </c>
      <c r="B1152">
        <v>362</v>
      </c>
      <c r="C1152">
        <v>38</v>
      </c>
      <c r="D1152">
        <v>0</v>
      </c>
      <c r="E1152" s="2">
        <v>0</v>
      </c>
      <c r="F1152">
        <v>0</v>
      </c>
    </row>
    <row r="1153" spans="1:7" x14ac:dyDescent="0.25">
      <c r="A1153">
        <v>2</v>
      </c>
      <c r="B1153">
        <v>396</v>
      </c>
      <c r="C1153">
        <v>47</v>
      </c>
      <c r="D1153">
        <v>3.5079364000000002</v>
      </c>
      <c r="E1153" s="2">
        <v>1.5625000000000004E-5</v>
      </c>
      <c r="F1153">
        <v>2.5984714074074073</v>
      </c>
      <c r="G1153">
        <f t="shared" si="17"/>
        <v>3.5079364000000002</v>
      </c>
    </row>
    <row r="1154" spans="1:7" x14ac:dyDescent="0.25">
      <c r="A1154">
        <v>1</v>
      </c>
      <c r="B1154">
        <v>467</v>
      </c>
      <c r="C1154">
        <v>106</v>
      </c>
      <c r="D1154">
        <v>0</v>
      </c>
      <c r="E1154" s="2">
        <v>0</v>
      </c>
      <c r="F1154">
        <v>0</v>
      </c>
    </row>
    <row r="1155" spans="1:7" x14ac:dyDescent="0.25">
      <c r="A1155">
        <v>2</v>
      </c>
      <c r="B1155">
        <v>431</v>
      </c>
      <c r="C1155">
        <v>112</v>
      </c>
      <c r="D1155">
        <v>3.7142856000000002</v>
      </c>
      <c r="E1155" s="2">
        <v>1.0416666666666666E-5</v>
      </c>
      <c r="F1155">
        <v>4.1269840000000002</v>
      </c>
      <c r="G1155">
        <f t="shared" si="17"/>
        <v>3.7142856000000002</v>
      </c>
    </row>
    <row r="1156" spans="1:7" x14ac:dyDescent="0.25">
      <c r="A1156">
        <v>1</v>
      </c>
      <c r="B1156">
        <v>460</v>
      </c>
      <c r="C1156">
        <v>97</v>
      </c>
      <c r="D1156">
        <v>0</v>
      </c>
      <c r="E1156" s="2">
        <v>0</v>
      </c>
      <c r="F1156">
        <v>0</v>
      </c>
    </row>
    <row r="1157" spans="1:7" x14ac:dyDescent="0.25">
      <c r="A1157">
        <v>2</v>
      </c>
      <c r="B1157">
        <v>426</v>
      </c>
      <c r="C1157">
        <v>110</v>
      </c>
      <c r="D1157">
        <v>3.5079364000000002</v>
      </c>
      <c r="E1157" s="2">
        <v>2.2569444444444443E-5</v>
      </c>
      <c r="F1157">
        <v>1.7989417435897437</v>
      </c>
      <c r="G1157">
        <f t="shared" ref="G1156:G1219" si="18">SUM(D1157:D1158)</f>
        <v>3.5079364000000002</v>
      </c>
    </row>
    <row r="1158" spans="1:7" x14ac:dyDescent="0.25">
      <c r="A1158">
        <v>1</v>
      </c>
      <c r="B1158">
        <v>409</v>
      </c>
      <c r="C1158">
        <v>60</v>
      </c>
      <c r="D1158">
        <v>0</v>
      </c>
      <c r="E1158" s="2">
        <v>0</v>
      </c>
      <c r="F1158">
        <v>0</v>
      </c>
    </row>
    <row r="1159" spans="1:7" x14ac:dyDescent="0.25">
      <c r="A1159">
        <v>2</v>
      </c>
      <c r="B1159">
        <v>430</v>
      </c>
      <c r="C1159">
        <v>70</v>
      </c>
      <c r="D1159">
        <v>2.1666666000000001</v>
      </c>
      <c r="E1159" s="2">
        <v>1.7361111111111111E-5</v>
      </c>
      <c r="F1159">
        <v>1.4444444000000001</v>
      </c>
      <c r="G1159">
        <f t="shared" si="18"/>
        <v>3.7142856000000002</v>
      </c>
    </row>
    <row r="1160" spans="1:7" x14ac:dyDescent="0.25">
      <c r="A1160">
        <v>3</v>
      </c>
      <c r="B1160">
        <v>415</v>
      </c>
      <c r="C1160">
        <v>73</v>
      </c>
      <c r="D1160">
        <v>1.5476190000000001</v>
      </c>
      <c r="E1160" s="2">
        <v>5.2199074074074077E-6</v>
      </c>
      <c r="F1160">
        <v>3.431527716186253</v>
      </c>
    </row>
    <row r="1161" spans="1:7" x14ac:dyDescent="0.25">
      <c r="A1161">
        <v>1</v>
      </c>
      <c r="B1161">
        <v>439</v>
      </c>
      <c r="C1161">
        <v>82</v>
      </c>
      <c r="D1161">
        <v>0</v>
      </c>
      <c r="E1161" s="2">
        <v>0</v>
      </c>
      <c r="F1161">
        <v>0</v>
      </c>
    </row>
    <row r="1162" spans="1:7" x14ac:dyDescent="0.25">
      <c r="A1162">
        <v>2</v>
      </c>
      <c r="B1162">
        <v>474</v>
      </c>
      <c r="C1162">
        <v>90</v>
      </c>
      <c r="D1162">
        <v>3.6111110000000002</v>
      </c>
      <c r="E1162" s="2">
        <v>1.3877314814814816E-5</v>
      </c>
      <c r="F1162">
        <v>3.011768974145121</v>
      </c>
      <c r="G1162">
        <f t="shared" si="18"/>
        <v>3.6111110000000002</v>
      </c>
    </row>
    <row r="1163" spans="1:7" x14ac:dyDescent="0.25">
      <c r="A1163">
        <v>1</v>
      </c>
      <c r="B1163">
        <v>442</v>
      </c>
      <c r="C1163">
        <v>81</v>
      </c>
      <c r="D1163">
        <v>0</v>
      </c>
      <c r="E1163" s="2">
        <v>0</v>
      </c>
      <c r="F1163">
        <v>0</v>
      </c>
    </row>
    <row r="1164" spans="1:7" x14ac:dyDescent="0.25">
      <c r="A1164">
        <v>2</v>
      </c>
      <c r="B1164">
        <v>481</v>
      </c>
      <c r="C1164">
        <v>90</v>
      </c>
      <c r="D1164">
        <v>4.0238094000000002</v>
      </c>
      <c r="E1164" s="2">
        <v>1.5613425925925928E-5</v>
      </c>
      <c r="F1164">
        <v>2.982809043736101</v>
      </c>
      <c r="G1164">
        <f t="shared" si="18"/>
        <v>4.0238094000000002</v>
      </c>
    </row>
    <row r="1165" spans="1:7" x14ac:dyDescent="0.25">
      <c r="A1165">
        <v>1</v>
      </c>
      <c r="B1165">
        <v>487</v>
      </c>
      <c r="C1165">
        <v>96</v>
      </c>
      <c r="D1165">
        <v>0</v>
      </c>
      <c r="E1165" s="2">
        <v>0</v>
      </c>
      <c r="F1165">
        <v>0</v>
      </c>
    </row>
    <row r="1166" spans="1:7" x14ac:dyDescent="0.25">
      <c r="A1166">
        <v>2</v>
      </c>
      <c r="B1166">
        <v>450</v>
      </c>
      <c r="C1166">
        <v>102</v>
      </c>
      <c r="D1166">
        <v>3.8174602000000002</v>
      </c>
      <c r="E1166" s="2">
        <v>1.0405092592592591E-5</v>
      </c>
      <c r="F1166">
        <v>4.2463406006674083</v>
      </c>
      <c r="G1166">
        <f t="shared" si="18"/>
        <v>3.8174602000000002</v>
      </c>
    </row>
    <row r="1167" spans="1:7" x14ac:dyDescent="0.25">
      <c r="A1167">
        <v>1</v>
      </c>
      <c r="B1167">
        <v>363</v>
      </c>
      <c r="C1167">
        <v>86</v>
      </c>
      <c r="D1167">
        <v>0</v>
      </c>
      <c r="E1167" s="2">
        <v>0</v>
      </c>
      <c r="F1167">
        <v>0</v>
      </c>
    </row>
    <row r="1168" spans="1:7" x14ac:dyDescent="0.25">
      <c r="A1168">
        <v>2</v>
      </c>
      <c r="B1168">
        <v>387</v>
      </c>
      <c r="C1168">
        <v>95</v>
      </c>
      <c r="D1168">
        <v>2.4761904000000001</v>
      </c>
      <c r="E1168" s="2">
        <v>1.5636574074074076E-5</v>
      </c>
      <c r="F1168">
        <v>1.832857438934123</v>
      </c>
      <c r="G1168">
        <f t="shared" si="18"/>
        <v>6.6031744000000003</v>
      </c>
    </row>
    <row r="1169" spans="1:7" x14ac:dyDescent="0.25">
      <c r="A1169">
        <v>3</v>
      </c>
      <c r="B1169">
        <v>347</v>
      </c>
      <c r="C1169">
        <v>105</v>
      </c>
      <c r="D1169">
        <v>4.1269840000000002</v>
      </c>
      <c r="E1169" s="2">
        <v>1.7372685185185186E-5</v>
      </c>
      <c r="F1169">
        <v>2.7494896735509662</v>
      </c>
    </row>
    <row r="1170" spans="1:7" x14ac:dyDescent="0.25">
      <c r="A1170">
        <v>1</v>
      </c>
      <c r="B1170">
        <v>377</v>
      </c>
      <c r="C1170">
        <v>94</v>
      </c>
      <c r="D1170">
        <v>0</v>
      </c>
      <c r="E1170" s="2">
        <v>0</v>
      </c>
      <c r="F1170">
        <v>0</v>
      </c>
    </row>
    <row r="1171" spans="1:7" x14ac:dyDescent="0.25">
      <c r="A1171">
        <v>2</v>
      </c>
      <c r="B1171">
        <v>343</v>
      </c>
      <c r="C1171">
        <v>105</v>
      </c>
      <c r="D1171">
        <v>3.5079364000000002</v>
      </c>
      <c r="E1171" s="2">
        <v>1.9097222222222222E-5</v>
      </c>
      <c r="F1171">
        <v>2.1260220606060605</v>
      </c>
      <c r="G1171">
        <f t="shared" si="18"/>
        <v>3.5079364000000002</v>
      </c>
    </row>
    <row r="1172" spans="1:7" x14ac:dyDescent="0.25">
      <c r="A1172">
        <v>1</v>
      </c>
      <c r="B1172">
        <v>307</v>
      </c>
      <c r="C1172">
        <v>93</v>
      </c>
      <c r="D1172">
        <v>0</v>
      </c>
      <c r="E1172" s="2">
        <v>0</v>
      </c>
      <c r="F1172">
        <v>0</v>
      </c>
    </row>
    <row r="1173" spans="1:7" x14ac:dyDescent="0.25">
      <c r="A1173">
        <v>2</v>
      </c>
      <c r="B1173">
        <v>276</v>
      </c>
      <c r="C1173">
        <v>101</v>
      </c>
      <c r="D1173">
        <v>3.1984126000000002</v>
      </c>
      <c r="E1173" s="2">
        <v>1.3877314814814816E-5</v>
      </c>
      <c r="F1173">
        <v>2.667566805671393</v>
      </c>
      <c r="G1173">
        <f t="shared" si="18"/>
        <v>5.4682538000000003</v>
      </c>
    </row>
    <row r="1174" spans="1:7" x14ac:dyDescent="0.25">
      <c r="A1174">
        <v>3</v>
      </c>
      <c r="B1174">
        <v>298</v>
      </c>
      <c r="C1174">
        <v>113</v>
      </c>
      <c r="D1174">
        <v>2.2698412000000001</v>
      </c>
      <c r="E1174" s="2">
        <v>2.0844907407407411E-5</v>
      </c>
      <c r="F1174">
        <v>1.2603227096057747</v>
      </c>
    </row>
    <row r="1175" spans="1:7" x14ac:dyDescent="0.25">
      <c r="A1175">
        <v>1</v>
      </c>
      <c r="B1175">
        <v>264</v>
      </c>
      <c r="C1175">
        <v>106</v>
      </c>
      <c r="D1175">
        <v>0</v>
      </c>
      <c r="E1175" s="2">
        <v>0</v>
      </c>
      <c r="F1175">
        <v>0</v>
      </c>
    </row>
    <row r="1176" spans="1:7" x14ac:dyDescent="0.25">
      <c r="A1176">
        <v>2</v>
      </c>
      <c r="B1176">
        <v>280</v>
      </c>
      <c r="C1176">
        <v>114</v>
      </c>
      <c r="D1176">
        <v>1.6507936000000001</v>
      </c>
      <c r="E1176" s="2">
        <v>1.3900462962962963E-5</v>
      </c>
      <c r="F1176">
        <v>1.3745159034138219</v>
      </c>
      <c r="G1176">
        <f t="shared" si="18"/>
        <v>1.6507936000000001</v>
      </c>
    </row>
    <row r="1177" spans="1:7" x14ac:dyDescent="0.25">
      <c r="A1177">
        <v>1</v>
      </c>
      <c r="B1177">
        <v>308</v>
      </c>
      <c r="C1177">
        <v>82</v>
      </c>
      <c r="D1177">
        <v>0</v>
      </c>
      <c r="E1177" s="2">
        <v>0</v>
      </c>
      <c r="F1177">
        <v>0</v>
      </c>
    </row>
    <row r="1178" spans="1:7" x14ac:dyDescent="0.25">
      <c r="A1178">
        <v>2</v>
      </c>
      <c r="B1178">
        <v>281</v>
      </c>
      <c r="C1178">
        <v>91</v>
      </c>
      <c r="D1178">
        <v>2.7857142000000001</v>
      </c>
      <c r="E1178" s="2">
        <v>1.5613425925925928E-5</v>
      </c>
      <c r="F1178">
        <v>2.0650216456634545</v>
      </c>
      <c r="G1178">
        <f t="shared" si="18"/>
        <v>4.9523808000000002</v>
      </c>
    </row>
    <row r="1179" spans="1:7" x14ac:dyDescent="0.25">
      <c r="A1179">
        <v>3</v>
      </c>
      <c r="B1179">
        <v>302</v>
      </c>
      <c r="C1179">
        <v>97</v>
      </c>
      <c r="D1179">
        <v>2.1666666000000001</v>
      </c>
      <c r="E1179" s="2">
        <v>1.0439814814814815E-5</v>
      </c>
      <c r="F1179">
        <v>2.4020694013303769</v>
      </c>
    </row>
    <row r="1180" spans="1:7" x14ac:dyDescent="0.25">
      <c r="A1180">
        <v>1</v>
      </c>
      <c r="B1180">
        <v>330</v>
      </c>
      <c r="C1180">
        <v>61</v>
      </c>
      <c r="D1180">
        <v>0</v>
      </c>
      <c r="E1180" s="2">
        <v>0</v>
      </c>
      <c r="F1180">
        <v>0</v>
      </c>
    </row>
    <row r="1181" spans="1:7" x14ac:dyDescent="0.25">
      <c r="A1181">
        <v>2</v>
      </c>
      <c r="B1181">
        <v>296</v>
      </c>
      <c r="C1181">
        <v>70</v>
      </c>
      <c r="D1181">
        <v>3.5079364000000002</v>
      </c>
      <c r="E1181" s="2">
        <v>1.5625000000000004E-5</v>
      </c>
      <c r="F1181">
        <v>2.5984714074074073</v>
      </c>
      <c r="G1181">
        <f t="shared" si="18"/>
        <v>3.5079364000000002</v>
      </c>
    </row>
    <row r="1182" spans="1:7" x14ac:dyDescent="0.25">
      <c r="A1182">
        <v>1</v>
      </c>
      <c r="B1182">
        <v>295</v>
      </c>
      <c r="C1182">
        <v>42</v>
      </c>
      <c r="D1182">
        <v>0</v>
      </c>
      <c r="E1182" s="2">
        <v>0</v>
      </c>
      <c r="F1182">
        <v>0</v>
      </c>
    </row>
    <row r="1183" spans="1:7" x14ac:dyDescent="0.25">
      <c r="A1183">
        <v>2</v>
      </c>
      <c r="B1183">
        <v>323</v>
      </c>
      <c r="C1183">
        <v>49</v>
      </c>
      <c r="D1183">
        <v>2.8888888000000001</v>
      </c>
      <c r="E1183" s="2">
        <v>1.2164351851851852E-5</v>
      </c>
      <c r="F1183">
        <v>2.7487048525214082</v>
      </c>
      <c r="G1183">
        <f t="shared" si="18"/>
        <v>2.8888888000000001</v>
      </c>
    </row>
    <row r="1184" spans="1:7" x14ac:dyDescent="0.25">
      <c r="A1184">
        <v>1</v>
      </c>
      <c r="B1184">
        <v>26</v>
      </c>
      <c r="C1184">
        <v>73</v>
      </c>
      <c r="D1184">
        <v>0</v>
      </c>
      <c r="E1184" s="2">
        <v>0</v>
      </c>
      <c r="F1184">
        <v>0</v>
      </c>
    </row>
    <row r="1185" spans="1:7" x14ac:dyDescent="0.25">
      <c r="A1185">
        <v>2</v>
      </c>
      <c r="B1185">
        <v>75</v>
      </c>
      <c r="C1185">
        <v>97</v>
      </c>
      <c r="D1185">
        <v>5.0555554000000003</v>
      </c>
      <c r="E1185" s="2">
        <v>4.1678240740740747E-5</v>
      </c>
      <c r="F1185">
        <v>1.4039309636212163</v>
      </c>
      <c r="G1185">
        <f t="shared" si="18"/>
        <v>5.0555554000000003</v>
      </c>
    </row>
    <row r="1186" spans="1:7" x14ac:dyDescent="0.25">
      <c r="A1186">
        <v>1</v>
      </c>
      <c r="B1186">
        <v>67</v>
      </c>
      <c r="C1186">
        <v>20</v>
      </c>
      <c r="D1186">
        <v>0</v>
      </c>
      <c r="E1186" s="2">
        <v>0</v>
      </c>
      <c r="F1186">
        <v>0</v>
      </c>
    </row>
    <row r="1187" spans="1:7" x14ac:dyDescent="0.25">
      <c r="A1187">
        <v>2</v>
      </c>
      <c r="B1187">
        <v>85</v>
      </c>
      <c r="C1187">
        <v>25</v>
      </c>
      <c r="D1187">
        <v>1.8571428000000001</v>
      </c>
      <c r="E1187" s="2">
        <v>8.6805555555555555E-6</v>
      </c>
      <c r="F1187">
        <v>2.4761904000000001</v>
      </c>
      <c r="G1187">
        <f t="shared" si="18"/>
        <v>1.8571428000000001</v>
      </c>
    </row>
    <row r="1188" spans="1:7" x14ac:dyDescent="0.25">
      <c r="A1188">
        <v>1</v>
      </c>
      <c r="B1188">
        <v>82</v>
      </c>
      <c r="C1188">
        <v>117</v>
      </c>
      <c r="D1188">
        <v>0</v>
      </c>
      <c r="E1188" s="2">
        <v>0</v>
      </c>
      <c r="F1188">
        <v>0</v>
      </c>
    </row>
    <row r="1189" spans="1:7" x14ac:dyDescent="0.25">
      <c r="A1189">
        <v>2</v>
      </c>
      <c r="B1189">
        <v>41</v>
      </c>
      <c r="C1189">
        <v>123</v>
      </c>
      <c r="D1189">
        <v>4.2301586000000002</v>
      </c>
      <c r="E1189" s="2">
        <v>1.0405092592592591E-5</v>
      </c>
      <c r="F1189">
        <v>4.7054044493882099</v>
      </c>
      <c r="G1189">
        <f t="shared" si="18"/>
        <v>4.2301586000000002</v>
      </c>
    </row>
    <row r="1190" spans="1:7" x14ac:dyDescent="0.25">
      <c r="A1190">
        <v>1</v>
      </c>
      <c r="B1190">
        <v>5</v>
      </c>
      <c r="C1190">
        <v>80</v>
      </c>
      <c r="D1190">
        <v>0</v>
      </c>
      <c r="E1190" s="2">
        <v>0</v>
      </c>
      <c r="F1190">
        <v>0</v>
      </c>
    </row>
    <row r="1191" spans="1:7" x14ac:dyDescent="0.25">
      <c r="A1191">
        <v>2</v>
      </c>
      <c r="B1191">
        <v>40</v>
      </c>
      <c r="C1191">
        <v>89</v>
      </c>
      <c r="D1191">
        <v>3.6111110000000002</v>
      </c>
      <c r="E1191" s="2">
        <v>1.5625000000000004E-5</v>
      </c>
      <c r="F1191">
        <v>2.6748970370370375</v>
      </c>
      <c r="G1191">
        <f t="shared" si="18"/>
        <v>3.6111110000000002</v>
      </c>
    </row>
    <row r="1192" spans="1:7" x14ac:dyDescent="0.25">
      <c r="A1192">
        <v>1</v>
      </c>
      <c r="B1192">
        <v>5</v>
      </c>
      <c r="C1192">
        <v>83</v>
      </c>
      <c r="D1192">
        <v>0</v>
      </c>
      <c r="E1192" s="2">
        <v>0</v>
      </c>
      <c r="F1192">
        <v>0</v>
      </c>
    </row>
    <row r="1193" spans="1:7" x14ac:dyDescent="0.25">
      <c r="A1193">
        <v>2</v>
      </c>
      <c r="B1193">
        <v>52</v>
      </c>
      <c r="C1193">
        <v>100</v>
      </c>
      <c r="D1193">
        <v>4.8492062000000002</v>
      </c>
      <c r="E1193" s="2">
        <v>2.9537037037037037E-5</v>
      </c>
      <c r="F1193">
        <v>1.9001591692789968</v>
      </c>
      <c r="G1193">
        <f t="shared" si="18"/>
        <v>4.8492062000000002</v>
      </c>
    </row>
    <row r="1194" spans="1:7" x14ac:dyDescent="0.25">
      <c r="A1194">
        <v>1</v>
      </c>
      <c r="B1194">
        <v>59</v>
      </c>
      <c r="C1194">
        <v>105</v>
      </c>
      <c r="D1194">
        <v>0</v>
      </c>
      <c r="E1194" s="2">
        <v>0</v>
      </c>
      <c r="F1194">
        <v>0</v>
      </c>
    </row>
    <row r="1195" spans="1:7" x14ac:dyDescent="0.25">
      <c r="A1195">
        <v>2</v>
      </c>
      <c r="B1195">
        <v>82</v>
      </c>
      <c r="C1195">
        <v>115</v>
      </c>
      <c r="D1195">
        <v>2.3730158000000001</v>
      </c>
      <c r="E1195" s="2">
        <v>1.7361111111111111E-5</v>
      </c>
      <c r="F1195">
        <v>1.5820105333333334</v>
      </c>
      <c r="G1195">
        <f t="shared" si="18"/>
        <v>2.3730158000000001</v>
      </c>
    </row>
    <row r="1196" spans="1:7" x14ac:dyDescent="0.25">
      <c r="A1196">
        <v>1</v>
      </c>
      <c r="B1196">
        <v>70</v>
      </c>
      <c r="C1196">
        <v>104</v>
      </c>
      <c r="D1196">
        <v>0</v>
      </c>
      <c r="E1196" s="2">
        <v>0</v>
      </c>
      <c r="F1196">
        <v>0</v>
      </c>
    </row>
    <row r="1197" spans="1:7" x14ac:dyDescent="0.25">
      <c r="A1197">
        <v>2</v>
      </c>
      <c r="B1197">
        <v>105</v>
      </c>
      <c r="C1197">
        <v>115</v>
      </c>
      <c r="D1197">
        <v>3.6111110000000002</v>
      </c>
      <c r="E1197" s="2">
        <v>1.9097222222222222E-5</v>
      </c>
      <c r="F1197">
        <v>2.1885521212121213</v>
      </c>
      <c r="G1197">
        <f t="shared" si="18"/>
        <v>3.6111110000000002</v>
      </c>
    </row>
    <row r="1198" spans="1:7" x14ac:dyDescent="0.25">
      <c r="A1198">
        <v>1</v>
      </c>
      <c r="B1198">
        <v>196</v>
      </c>
      <c r="C1198">
        <v>120</v>
      </c>
      <c r="D1198">
        <v>0</v>
      </c>
      <c r="E1198" s="2">
        <v>0</v>
      </c>
      <c r="F1198">
        <v>0</v>
      </c>
    </row>
    <row r="1199" spans="1:7" x14ac:dyDescent="0.25">
      <c r="A1199">
        <v>2</v>
      </c>
      <c r="B1199">
        <v>167</v>
      </c>
      <c r="C1199">
        <v>130</v>
      </c>
      <c r="D1199">
        <v>2.9920634000000002</v>
      </c>
      <c r="E1199" s="2">
        <v>1.7361111111111111E-5</v>
      </c>
      <c r="F1199">
        <v>1.9947089333333334</v>
      </c>
      <c r="G1199">
        <f t="shared" si="18"/>
        <v>2.9920634000000002</v>
      </c>
    </row>
    <row r="1200" spans="1:7" x14ac:dyDescent="0.25">
      <c r="A1200">
        <v>1</v>
      </c>
      <c r="B1200">
        <v>272</v>
      </c>
      <c r="C1200">
        <v>142</v>
      </c>
      <c r="D1200">
        <v>0</v>
      </c>
      <c r="E1200" s="2">
        <v>0</v>
      </c>
      <c r="F1200">
        <v>0</v>
      </c>
    </row>
    <row r="1201" spans="1:7" x14ac:dyDescent="0.25">
      <c r="A1201">
        <v>2</v>
      </c>
      <c r="B1201">
        <v>252</v>
      </c>
      <c r="C1201">
        <v>148</v>
      </c>
      <c r="D1201">
        <v>2.0634920000000001</v>
      </c>
      <c r="E1201" s="2">
        <v>1.0416666666666666E-5</v>
      </c>
      <c r="F1201">
        <v>2.2927688888888889</v>
      </c>
      <c r="G1201">
        <f t="shared" si="18"/>
        <v>2.0634920000000001</v>
      </c>
    </row>
    <row r="1202" spans="1:7" x14ac:dyDescent="0.25">
      <c r="A1202">
        <v>1</v>
      </c>
      <c r="B1202">
        <v>224</v>
      </c>
      <c r="C1202">
        <v>62</v>
      </c>
      <c r="D1202">
        <v>0</v>
      </c>
      <c r="E1202" s="2">
        <v>0</v>
      </c>
      <c r="F1202">
        <v>0</v>
      </c>
    </row>
    <row r="1203" spans="1:7" x14ac:dyDescent="0.25">
      <c r="A1203">
        <v>2</v>
      </c>
      <c r="B1203">
        <v>268</v>
      </c>
      <c r="C1203">
        <v>71</v>
      </c>
      <c r="D1203">
        <v>4.5396824000000002</v>
      </c>
      <c r="E1203" s="2">
        <v>1.5625000000000004E-5</v>
      </c>
      <c r="F1203">
        <v>3.3627277037037042</v>
      </c>
      <c r="G1203">
        <f t="shared" si="18"/>
        <v>4.5396824000000002</v>
      </c>
    </row>
    <row r="1204" spans="1:7" x14ac:dyDescent="0.25">
      <c r="A1204">
        <v>1</v>
      </c>
      <c r="B1204">
        <v>28</v>
      </c>
      <c r="C1204">
        <v>1</v>
      </c>
      <c r="D1204">
        <v>0</v>
      </c>
      <c r="E1204" s="2">
        <v>0</v>
      </c>
      <c r="F1204">
        <v>0</v>
      </c>
    </row>
    <row r="1205" spans="1:7" x14ac:dyDescent="0.25">
      <c r="A1205">
        <v>2</v>
      </c>
      <c r="B1205">
        <v>21</v>
      </c>
      <c r="C1205">
        <v>5</v>
      </c>
      <c r="D1205">
        <v>0.72222220000000004</v>
      </c>
      <c r="E1205" s="2">
        <v>6.9444444444444439E-6</v>
      </c>
      <c r="F1205">
        <v>1.2037036666666667</v>
      </c>
      <c r="G1205">
        <f t="shared" si="18"/>
        <v>4.7460316000000002</v>
      </c>
    </row>
    <row r="1206" spans="1:7" x14ac:dyDescent="0.25">
      <c r="A1206">
        <v>3</v>
      </c>
      <c r="B1206">
        <v>60</v>
      </c>
      <c r="C1206">
        <v>13</v>
      </c>
      <c r="D1206">
        <v>4.0238094000000002</v>
      </c>
      <c r="E1206" s="2">
        <v>1.3900462962962963E-5</v>
      </c>
      <c r="F1206">
        <v>3.3503825145711912</v>
      </c>
    </row>
    <row r="1207" spans="1:7" x14ac:dyDescent="0.25">
      <c r="A1207">
        <v>1</v>
      </c>
      <c r="B1207">
        <v>99</v>
      </c>
      <c r="C1207">
        <v>46</v>
      </c>
      <c r="D1207">
        <v>0</v>
      </c>
      <c r="E1207" s="2">
        <v>0</v>
      </c>
      <c r="F1207">
        <v>0</v>
      </c>
    </row>
    <row r="1208" spans="1:7" x14ac:dyDescent="0.25">
      <c r="A1208">
        <v>2</v>
      </c>
      <c r="B1208">
        <v>111</v>
      </c>
      <c r="C1208">
        <v>49</v>
      </c>
      <c r="D1208">
        <v>1.2380952000000001</v>
      </c>
      <c r="E1208" s="2">
        <v>5.2199074074074077E-6</v>
      </c>
      <c r="F1208">
        <v>2.7452221729490023</v>
      </c>
      <c r="G1208">
        <f>SUM(D1208:D1210)</f>
        <v>3.4047618000000002</v>
      </c>
    </row>
    <row r="1209" spans="1:7" x14ac:dyDescent="0.25">
      <c r="A1209">
        <v>3</v>
      </c>
      <c r="B1209">
        <v>102</v>
      </c>
      <c r="C1209">
        <v>53</v>
      </c>
      <c r="D1209">
        <v>0.92857140000000005</v>
      </c>
      <c r="E1209" s="2">
        <v>6.9444444444444439E-6</v>
      </c>
      <c r="F1209">
        <v>1.5476190000000001</v>
      </c>
    </row>
    <row r="1210" spans="1:7" x14ac:dyDescent="0.25">
      <c r="A1210">
        <v>4</v>
      </c>
      <c r="B1210">
        <v>114</v>
      </c>
      <c r="C1210">
        <v>57</v>
      </c>
      <c r="D1210">
        <v>1.2380952000000001</v>
      </c>
      <c r="E1210" s="2">
        <v>6.9444444444444439E-6</v>
      </c>
      <c r="F1210">
        <v>2.0634920000000001</v>
      </c>
    </row>
    <row r="1211" spans="1:7" x14ac:dyDescent="0.25">
      <c r="A1211">
        <v>1</v>
      </c>
      <c r="B1211">
        <v>379</v>
      </c>
      <c r="C1211">
        <v>25</v>
      </c>
      <c r="D1211">
        <v>0</v>
      </c>
      <c r="E1211" s="2">
        <v>0</v>
      </c>
      <c r="F1211">
        <v>0</v>
      </c>
    </row>
    <row r="1212" spans="1:7" x14ac:dyDescent="0.25">
      <c r="A1212">
        <v>2</v>
      </c>
      <c r="B1212">
        <v>397</v>
      </c>
      <c r="C1212">
        <v>34</v>
      </c>
      <c r="D1212">
        <v>1.8571428000000001</v>
      </c>
      <c r="E1212" s="2">
        <v>1.5636574074074076E-5</v>
      </c>
      <c r="F1212">
        <v>1.3746430792005924</v>
      </c>
    </row>
    <row r="1213" spans="1:7" x14ac:dyDescent="0.25">
      <c r="A1213">
        <v>1</v>
      </c>
      <c r="B1213">
        <v>17</v>
      </c>
      <c r="C1213">
        <v>12</v>
      </c>
      <c r="D1213">
        <v>0</v>
      </c>
      <c r="E1213" s="2">
        <v>0</v>
      </c>
      <c r="F1213">
        <v>0</v>
      </c>
    </row>
    <row r="1214" spans="1:7" x14ac:dyDescent="0.25">
      <c r="A1214">
        <v>2</v>
      </c>
      <c r="B1214">
        <v>2</v>
      </c>
      <c r="C1214">
        <v>17</v>
      </c>
      <c r="D1214">
        <v>1.5476190000000001</v>
      </c>
      <c r="E1214" s="2">
        <v>8.6805555555555555E-6</v>
      </c>
      <c r="F1214">
        <v>2.0634920000000001</v>
      </c>
      <c r="G1214">
        <f t="shared" si="18"/>
        <v>1.5476190000000001</v>
      </c>
    </row>
    <row r="1215" spans="1:7" x14ac:dyDescent="0.25">
      <c r="A1215">
        <v>1</v>
      </c>
      <c r="B1215">
        <v>378</v>
      </c>
      <c r="C1215">
        <v>80</v>
      </c>
      <c r="D1215">
        <v>0</v>
      </c>
      <c r="E1215" s="2">
        <v>0</v>
      </c>
      <c r="F1215">
        <v>0</v>
      </c>
    </row>
    <row r="1216" spans="1:7" x14ac:dyDescent="0.25">
      <c r="A1216">
        <v>2</v>
      </c>
      <c r="B1216">
        <v>398</v>
      </c>
      <c r="C1216">
        <v>85</v>
      </c>
      <c r="D1216">
        <v>2.0634920000000001</v>
      </c>
      <c r="E1216" s="2">
        <v>8.6689814814814819E-6</v>
      </c>
      <c r="F1216">
        <v>2.7549959946595464</v>
      </c>
      <c r="G1216">
        <f t="shared" si="18"/>
        <v>2.0634920000000001</v>
      </c>
    </row>
    <row r="1217" spans="1:7" x14ac:dyDescent="0.25">
      <c r="A1217">
        <v>1</v>
      </c>
      <c r="B1217">
        <v>355</v>
      </c>
      <c r="C1217">
        <v>138</v>
      </c>
      <c r="D1217">
        <v>0</v>
      </c>
      <c r="E1217" s="2">
        <v>0</v>
      </c>
      <c r="F1217">
        <v>0</v>
      </c>
    </row>
    <row r="1218" spans="1:7" x14ac:dyDescent="0.25">
      <c r="A1218">
        <v>2</v>
      </c>
      <c r="B1218">
        <v>391</v>
      </c>
      <c r="C1218">
        <v>146</v>
      </c>
      <c r="D1218">
        <v>3.7142856000000002</v>
      </c>
      <c r="E1218" s="2">
        <v>1.3888888888888888E-5</v>
      </c>
      <c r="F1218">
        <v>3.0952380000000002</v>
      </c>
      <c r="G1218">
        <f t="shared" si="18"/>
        <v>3.7142856000000002</v>
      </c>
    </row>
    <row r="1219" spans="1:7" x14ac:dyDescent="0.25">
      <c r="A1219">
        <v>1</v>
      </c>
      <c r="B1219">
        <v>363</v>
      </c>
      <c r="C1219">
        <v>71</v>
      </c>
      <c r="D1219">
        <v>0</v>
      </c>
      <c r="E1219" s="2">
        <v>0</v>
      </c>
      <c r="F1219">
        <v>0</v>
      </c>
    </row>
    <row r="1220" spans="1:7" x14ac:dyDescent="0.25">
      <c r="A1220">
        <v>2</v>
      </c>
      <c r="B1220">
        <v>341</v>
      </c>
      <c r="C1220">
        <v>80</v>
      </c>
      <c r="D1220">
        <v>2.2698412000000001</v>
      </c>
      <c r="E1220" s="2">
        <v>1.5625000000000004E-5</v>
      </c>
      <c r="F1220">
        <v>1.6813638518518521</v>
      </c>
      <c r="G1220">
        <f t="shared" ref="G1220:G1283" si="19">SUM(D1220:D1221)</f>
        <v>2.2698412000000001</v>
      </c>
    </row>
    <row r="1221" spans="1:7" x14ac:dyDescent="0.25">
      <c r="A1221">
        <v>1</v>
      </c>
      <c r="B1221">
        <v>350</v>
      </c>
      <c r="C1221">
        <v>70</v>
      </c>
      <c r="D1221">
        <v>0</v>
      </c>
      <c r="E1221" s="2">
        <v>0</v>
      </c>
      <c r="F1221">
        <v>0</v>
      </c>
    </row>
    <row r="1222" spans="1:7" x14ac:dyDescent="0.25">
      <c r="A1222">
        <v>2</v>
      </c>
      <c r="B1222">
        <v>332</v>
      </c>
      <c r="C1222">
        <v>76</v>
      </c>
      <c r="D1222">
        <v>1.8571428000000001</v>
      </c>
      <c r="E1222" s="2">
        <v>1.0428240740740742E-5</v>
      </c>
      <c r="F1222">
        <v>2.0612017758046619</v>
      </c>
      <c r="G1222">
        <f t="shared" si="19"/>
        <v>2.5793650000000001</v>
      </c>
    </row>
    <row r="1223" spans="1:7" x14ac:dyDescent="0.25">
      <c r="A1223">
        <v>3</v>
      </c>
      <c r="B1223">
        <v>339</v>
      </c>
      <c r="C1223">
        <v>78</v>
      </c>
      <c r="D1223">
        <v>0.72222220000000004</v>
      </c>
      <c r="E1223" s="2">
        <v>3.4606481481481483E-6</v>
      </c>
      <c r="F1223">
        <v>2.4154588628762546</v>
      </c>
    </row>
    <row r="1224" spans="1:7" x14ac:dyDescent="0.25">
      <c r="A1224">
        <v>1</v>
      </c>
      <c r="B1224">
        <v>283</v>
      </c>
      <c r="C1224">
        <v>11</v>
      </c>
      <c r="D1224">
        <v>0</v>
      </c>
      <c r="E1224" s="2">
        <v>0</v>
      </c>
      <c r="F1224">
        <v>0</v>
      </c>
    </row>
    <row r="1225" spans="1:7" x14ac:dyDescent="0.25">
      <c r="A1225">
        <v>2</v>
      </c>
      <c r="B1225">
        <v>263</v>
      </c>
      <c r="C1225">
        <v>16</v>
      </c>
      <c r="D1225">
        <v>2.0634920000000001</v>
      </c>
      <c r="E1225" s="2">
        <v>8.6805555555555555E-6</v>
      </c>
      <c r="F1225">
        <v>2.7513226666666668</v>
      </c>
      <c r="G1225">
        <f t="shared" si="19"/>
        <v>2.9920634000000002</v>
      </c>
    </row>
    <row r="1226" spans="1:7" x14ac:dyDescent="0.25">
      <c r="A1226">
        <v>3</v>
      </c>
      <c r="B1226">
        <v>272</v>
      </c>
      <c r="C1226">
        <v>20</v>
      </c>
      <c r="D1226">
        <v>0.92857140000000005</v>
      </c>
      <c r="E1226" s="2">
        <v>6.9444444444444439E-6</v>
      </c>
      <c r="F1226">
        <v>1.5476190000000001</v>
      </c>
    </row>
    <row r="1227" spans="1:7" x14ac:dyDescent="0.25">
      <c r="A1227">
        <v>1</v>
      </c>
      <c r="B1227">
        <v>243</v>
      </c>
      <c r="C1227">
        <v>2</v>
      </c>
      <c r="D1227">
        <v>0</v>
      </c>
      <c r="E1227" s="2">
        <v>0</v>
      </c>
      <c r="F1227">
        <v>0</v>
      </c>
    </row>
    <row r="1228" spans="1:7" x14ac:dyDescent="0.25">
      <c r="A1228">
        <v>2</v>
      </c>
      <c r="B1228">
        <v>278</v>
      </c>
      <c r="C1228">
        <v>10</v>
      </c>
      <c r="D1228">
        <v>3.6111110000000002</v>
      </c>
      <c r="E1228" s="2">
        <v>1.3888888888888888E-5</v>
      </c>
      <c r="F1228">
        <v>3.0092591666666668</v>
      </c>
      <c r="G1228">
        <f t="shared" si="19"/>
        <v>3.6111110000000002</v>
      </c>
    </row>
    <row r="1229" spans="1:7" x14ac:dyDescent="0.25">
      <c r="A1229">
        <v>1</v>
      </c>
      <c r="B1229">
        <v>332</v>
      </c>
      <c r="C1229">
        <v>3</v>
      </c>
      <c r="D1229">
        <v>0</v>
      </c>
      <c r="E1229" s="2">
        <v>0</v>
      </c>
      <c r="F1229">
        <v>0</v>
      </c>
    </row>
    <row r="1230" spans="1:7" x14ac:dyDescent="0.25">
      <c r="A1230">
        <v>2</v>
      </c>
      <c r="B1230">
        <v>363</v>
      </c>
      <c r="C1230">
        <v>17</v>
      </c>
      <c r="D1230">
        <v>3.1984126000000002</v>
      </c>
      <c r="E1230" s="2">
        <v>2.431712962962963E-5</v>
      </c>
      <c r="F1230">
        <v>1.5223287006187529</v>
      </c>
      <c r="G1230">
        <f t="shared" si="19"/>
        <v>3.1984126000000002</v>
      </c>
    </row>
    <row r="1231" spans="1:7" x14ac:dyDescent="0.25">
      <c r="A1231">
        <v>1</v>
      </c>
      <c r="B1231">
        <v>393</v>
      </c>
      <c r="C1231">
        <v>30</v>
      </c>
      <c r="D1231">
        <v>0</v>
      </c>
      <c r="E1231" s="2">
        <v>0</v>
      </c>
      <c r="F1231">
        <v>0</v>
      </c>
    </row>
    <row r="1232" spans="1:7" x14ac:dyDescent="0.25">
      <c r="A1232">
        <v>2</v>
      </c>
      <c r="B1232">
        <v>366</v>
      </c>
      <c r="C1232">
        <v>39</v>
      </c>
      <c r="D1232">
        <v>2.7857142000000001</v>
      </c>
      <c r="E1232" s="2">
        <v>1.5636574074074076E-5</v>
      </c>
      <c r="F1232">
        <v>2.0619646188008884</v>
      </c>
      <c r="G1232">
        <f t="shared" si="19"/>
        <v>2.7857142000000001</v>
      </c>
    </row>
    <row r="1233" spans="1:8" x14ac:dyDescent="0.25">
      <c r="A1233">
        <v>1</v>
      </c>
      <c r="B1233">
        <v>392</v>
      </c>
      <c r="C1233">
        <v>11</v>
      </c>
      <c r="D1233">
        <v>0</v>
      </c>
      <c r="E1233" s="2">
        <v>0</v>
      </c>
      <c r="F1233">
        <v>0</v>
      </c>
    </row>
    <row r="1234" spans="1:8" x14ac:dyDescent="0.25">
      <c r="A1234">
        <v>2</v>
      </c>
      <c r="B1234">
        <v>413</v>
      </c>
      <c r="C1234">
        <v>15</v>
      </c>
      <c r="D1234">
        <v>2.1666666000000001</v>
      </c>
      <c r="E1234" s="2">
        <v>6.9444444444444439E-6</v>
      </c>
      <c r="F1234">
        <v>3.6111110000000002</v>
      </c>
      <c r="G1234">
        <f t="shared" si="19"/>
        <v>2.1666666000000001</v>
      </c>
    </row>
    <row r="1235" spans="1:8" x14ac:dyDescent="0.25">
      <c r="A1235">
        <v>1</v>
      </c>
      <c r="B1235">
        <v>240</v>
      </c>
      <c r="C1235">
        <v>93</v>
      </c>
      <c r="D1235">
        <v>0</v>
      </c>
      <c r="E1235" s="2">
        <v>0</v>
      </c>
      <c r="F1235">
        <v>0</v>
      </c>
    </row>
    <row r="1236" spans="1:8" x14ac:dyDescent="0.25">
      <c r="A1236" s="1">
        <v>2</v>
      </c>
      <c r="B1236" s="1">
        <v>268</v>
      </c>
      <c r="C1236" s="1">
        <v>102</v>
      </c>
      <c r="D1236" s="1">
        <v>2.8888888000000001</v>
      </c>
      <c r="E1236" s="3">
        <v>1.5613425925925928E-5</v>
      </c>
      <c r="F1236" s="1">
        <v>2.1415039288361748</v>
      </c>
      <c r="G1236">
        <f t="shared" si="19"/>
        <v>2.8888888000000001</v>
      </c>
      <c r="H1236">
        <f>AVERAGE(G1081:G1236)</f>
        <v>3.8100905857142857</v>
      </c>
    </row>
    <row r="1237" spans="1:8" x14ac:dyDescent="0.25">
      <c r="A1237">
        <v>1</v>
      </c>
      <c r="B1237">
        <v>115</v>
      </c>
      <c r="C1237">
        <v>23</v>
      </c>
      <c r="D1237">
        <v>0</v>
      </c>
      <c r="E1237" s="2">
        <v>0</v>
      </c>
      <c r="F1237">
        <v>0</v>
      </c>
    </row>
    <row r="1238" spans="1:8" x14ac:dyDescent="0.25">
      <c r="A1238">
        <v>2</v>
      </c>
      <c r="B1238">
        <v>81</v>
      </c>
      <c r="C1238">
        <v>31</v>
      </c>
      <c r="D1238">
        <v>3.5079364000000002</v>
      </c>
      <c r="E1238" s="2">
        <v>1.3888888888888888E-5</v>
      </c>
      <c r="F1238">
        <v>2.9232803333333335</v>
      </c>
      <c r="G1238">
        <f t="shared" si="19"/>
        <v>7.1190474000000004</v>
      </c>
    </row>
    <row r="1239" spans="1:8" x14ac:dyDescent="0.25">
      <c r="A1239">
        <v>3</v>
      </c>
      <c r="B1239">
        <v>116</v>
      </c>
      <c r="C1239">
        <v>40</v>
      </c>
      <c r="D1239">
        <v>3.6111110000000002</v>
      </c>
      <c r="E1239" s="2">
        <v>1.5625000000000004E-5</v>
      </c>
      <c r="F1239">
        <v>2.6748970370370375</v>
      </c>
    </row>
    <row r="1240" spans="1:8" x14ac:dyDescent="0.25">
      <c r="A1240">
        <v>1</v>
      </c>
      <c r="B1240">
        <v>409</v>
      </c>
      <c r="C1240">
        <v>102</v>
      </c>
      <c r="D1240">
        <v>0</v>
      </c>
      <c r="E1240" s="2">
        <v>0</v>
      </c>
      <c r="F1240">
        <v>0</v>
      </c>
    </row>
    <row r="1241" spans="1:8" x14ac:dyDescent="0.25">
      <c r="A1241">
        <v>2</v>
      </c>
      <c r="B1241">
        <v>326</v>
      </c>
      <c r="C1241">
        <v>116</v>
      </c>
      <c r="D1241">
        <v>8.5634918000000013</v>
      </c>
      <c r="E1241" s="2">
        <v>2.4305555555555558E-5</v>
      </c>
      <c r="F1241">
        <v>4.0778532380952388</v>
      </c>
      <c r="G1241">
        <f t="shared" si="19"/>
        <v>8.5634918000000013</v>
      </c>
    </row>
    <row r="1242" spans="1:8" x14ac:dyDescent="0.25">
      <c r="A1242">
        <v>1</v>
      </c>
      <c r="B1242">
        <v>388</v>
      </c>
      <c r="C1242">
        <v>81</v>
      </c>
      <c r="D1242">
        <v>0</v>
      </c>
      <c r="E1242" s="2">
        <v>0</v>
      </c>
      <c r="F1242">
        <v>0</v>
      </c>
    </row>
    <row r="1243" spans="1:8" x14ac:dyDescent="0.25">
      <c r="A1243">
        <v>2</v>
      </c>
      <c r="B1243">
        <v>432</v>
      </c>
      <c r="C1243">
        <v>93</v>
      </c>
      <c r="D1243">
        <v>4.5396824000000002</v>
      </c>
      <c r="E1243" s="2">
        <v>2.0833333333333333E-5</v>
      </c>
      <c r="F1243">
        <v>2.5220457777777781</v>
      </c>
      <c r="G1243">
        <f t="shared" si="19"/>
        <v>5.7777776000000003</v>
      </c>
    </row>
    <row r="1244" spans="1:8" x14ac:dyDescent="0.25">
      <c r="A1244">
        <v>3</v>
      </c>
      <c r="B1244">
        <v>420</v>
      </c>
      <c r="C1244">
        <v>94</v>
      </c>
      <c r="D1244">
        <v>1.2380952000000001</v>
      </c>
      <c r="E1244" s="2">
        <v>1.7476851851851853E-6</v>
      </c>
      <c r="F1244">
        <v>8.1993059602649012</v>
      </c>
    </row>
    <row r="1245" spans="1:8" x14ac:dyDescent="0.25">
      <c r="A1245">
        <v>1</v>
      </c>
      <c r="B1245">
        <v>438</v>
      </c>
      <c r="C1245">
        <v>94</v>
      </c>
      <c r="D1245">
        <v>0</v>
      </c>
      <c r="E1245" s="2">
        <v>0</v>
      </c>
      <c r="F1245">
        <v>0</v>
      </c>
    </row>
    <row r="1246" spans="1:8" x14ac:dyDescent="0.25">
      <c r="A1246">
        <v>2</v>
      </c>
      <c r="B1246">
        <v>473</v>
      </c>
      <c r="C1246">
        <v>101</v>
      </c>
      <c r="D1246">
        <v>3.6111110000000002</v>
      </c>
      <c r="E1246" s="2">
        <v>1.2164351851851852E-5</v>
      </c>
      <c r="F1246">
        <v>3.4358810656517607</v>
      </c>
      <c r="G1246">
        <f t="shared" si="19"/>
        <v>3.6111110000000002</v>
      </c>
    </row>
    <row r="1247" spans="1:8" x14ac:dyDescent="0.25">
      <c r="A1247">
        <v>1</v>
      </c>
      <c r="B1247">
        <v>404</v>
      </c>
      <c r="C1247">
        <v>132</v>
      </c>
      <c r="D1247">
        <v>0</v>
      </c>
      <c r="E1247" s="2">
        <v>0</v>
      </c>
      <c r="F1247">
        <v>0</v>
      </c>
    </row>
    <row r="1248" spans="1:8" x14ac:dyDescent="0.25">
      <c r="A1248">
        <v>2</v>
      </c>
      <c r="B1248">
        <v>361</v>
      </c>
      <c r="C1248">
        <v>142</v>
      </c>
      <c r="D1248">
        <v>4.4365078000000002</v>
      </c>
      <c r="E1248" s="2">
        <v>1.7372685185185186E-5</v>
      </c>
      <c r="F1248">
        <v>2.9557013990672885</v>
      </c>
      <c r="G1248">
        <f t="shared" si="19"/>
        <v>4.4365078000000002</v>
      </c>
    </row>
    <row r="1249" spans="1:7" x14ac:dyDescent="0.25">
      <c r="A1249">
        <v>1</v>
      </c>
      <c r="B1249">
        <v>419</v>
      </c>
      <c r="C1249">
        <v>123</v>
      </c>
      <c r="D1249">
        <v>0</v>
      </c>
      <c r="E1249" s="2">
        <v>0</v>
      </c>
      <c r="F1249">
        <v>0</v>
      </c>
    </row>
    <row r="1250" spans="1:7" x14ac:dyDescent="0.25">
      <c r="A1250">
        <v>2</v>
      </c>
      <c r="B1250">
        <v>403</v>
      </c>
      <c r="C1250">
        <v>132</v>
      </c>
      <c r="D1250">
        <v>1.6507936000000001</v>
      </c>
      <c r="E1250" s="2">
        <v>1.5625000000000004E-5</v>
      </c>
      <c r="F1250">
        <v>1.2228100740740742</v>
      </c>
      <c r="G1250">
        <f t="shared" si="19"/>
        <v>3.6111110000000002</v>
      </c>
    </row>
    <row r="1251" spans="1:7" x14ac:dyDescent="0.25">
      <c r="A1251">
        <v>3</v>
      </c>
      <c r="B1251">
        <v>422</v>
      </c>
      <c r="C1251">
        <v>143</v>
      </c>
      <c r="D1251">
        <v>1.9603174000000001</v>
      </c>
      <c r="E1251" s="2">
        <v>1.9108796296296297E-5</v>
      </c>
      <c r="F1251">
        <v>1.1873515445184737</v>
      </c>
    </row>
    <row r="1252" spans="1:7" x14ac:dyDescent="0.25">
      <c r="A1252">
        <v>1</v>
      </c>
      <c r="B1252">
        <v>442</v>
      </c>
      <c r="C1252">
        <v>32</v>
      </c>
      <c r="D1252">
        <v>0</v>
      </c>
      <c r="E1252" s="2">
        <v>0</v>
      </c>
      <c r="F1252">
        <v>0</v>
      </c>
    </row>
    <row r="1253" spans="1:7" x14ac:dyDescent="0.25">
      <c r="A1253">
        <v>2</v>
      </c>
      <c r="B1253">
        <v>462</v>
      </c>
      <c r="C1253">
        <v>36</v>
      </c>
      <c r="D1253">
        <v>2.0634920000000001</v>
      </c>
      <c r="E1253" s="2">
        <v>6.9444444444444439E-6</v>
      </c>
      <c r="F1253">
        <v>3.4391533333333335</v>
      </c>
      <c r="G1253">
        <f t="shared" si="19"/>
        <v>2.7857142000000001</v>
      </c>
    </row>
    <row r="1254" spans="1:7" x14ac:dyDescent="0.25">
      <c r="A1254">
        <v>3</v>
      </c>
      <c r="B1254">
        <v>455</v>
      </c>
      <c r="C1254">
        <v>42</v>
      </c>
      <c r="D1254">
        <v>0.72222220000000004</v>
      </c>
      <c r="E1254" s="2">
        <v>1.0428240740740742E-5</v>
      </c>
      <c r="F1254">
        <v>0.80157846836847946</v>
      </c>
    </row>
    <row r="1255" spans="1:7" x14ac:dyDescent="0.25">
      <c r="A1255">
        <v>1</v>
      </c>
      <c r="B1255">
        <v>418</v>
      </c>
      <c r="C1255">
        <v>55</v>
      </c>
      <c r="D1255">
        <v>0</v>
      </c>
      <c r="E1255" s="2">
        <v>0</v>
      </c>
      <c r="F1255">
        <v>0</v>
      </c>
    </row>
    <row r="1256" spans="1:7" x14ac:dyDescent="0.25">
      <c r="A1256">
        <v>2</v>
      </c>
      <c r="B1256">
        <v>441</v>
      </c>
      <c r="C1256">
        <v>64</v>
      </c>
      <c r="D1256">
        <v>2.3730158000000001</v>
      </c>
      <c r="E1256" s="2">
        <v>1.5625000000000004E-5</v>
      </c>
      <c r="F1256">
        <v>1.7577894814814814</v>
      </c>
      <c r="G1256">
        <f t="shared" si="19"/>
        <v>2.3730158000000001</v>
      </c>
    </row>
    <row r="1257" spans="1:7" x14ac:dyDescent="0.25">
      <c r="A1257">
        <v>1</v>
      </c>
      <c r="B1257">
        <v>160</v>
      </c>
      <c r="C1257">
        <v>93</v>
      </c>
      <c r="D1257">
        <v>0</v>
      </c>
      <c r="E1257" s="2">
        <v>0</v>
      </c>
      <c r="F1257">
        <v>0</v>
      </c>
    </row>
    <row r="1258" spans="1:7" x14ac:dyDescent="0.25">
      <c r="A1258">
        <v>2</v>
      </c>
      <c r="B1258">
        <v>123</v>
      </c>
      <c r="C1258">
        <v>103</v>
      </c>
      <c r="D1258">
        <v>3.8174602000000002</v>
      </c>
      <c r="E1258" s="2">
        <v>1.7372685185185186E-5</v>
      </c>
      <c r="F1258">
        <v>2.5432779480346439</v>
      </c>
      <c r="G1258">
        <f t="shared" si="19"/>
        <v>3.8174602000000002</v>
      </c>
    </row>
    <row r="1259" spans="1:7" x14ac:dyDescent="0.25">
      <c r="A1259">
        <v>1</v>
      </c>
      <c r="B1259">
        <v>136</v>
      </c>
      <c r="C1259">
        <v>87</v>
      </c>
      <c r="D1259">
        <v>0</v>
      </c>
      <c r="E1259" s="2">
        <v>0</v>
      </c>
      <c r="F1259">
        <v>0</v>
      </c>
    </row>
    <row r="1260" spans="1:7" x14ac:dyDescent="0.25">
      <c r="A1260">
        <v>2</v>
      </c>
      <c r="B1260">
        <v>99</v>
      </c>
      <c r="C1260">
        <v>95</v>
      </c>
      <c r="D1260">
        <v>3.8174602000000002</v>
      </c>
      <c r="E1260" s="2">
        <v>1.3888888888888888E-5</v>
      </c>
      <c r="F1260">
        <v>3.1812168333333335</v>
      </c>
      <c r="G1260">
        <f t="shared" si="19"/>
        <v>3.8174602000000002</v>
      </c>
    </row>
    <row r="1261" spans="1:7" x14ac:dyDescent="0.25">
      <c r="A1261">
        <v>1</v>
      </c>
      <c r="B1261">
        <v>175</v>
      </c>
      <c r="C1261">
        <v>32</v>
      </c>
      <c r="D1261">
        <v>0</v>
      </c>
      <c r="E1261" s="2">
        <v>0</v>
      </c>
      <c r="F1261">
        <v>0</v>
      </c>
    </row>
    <row r="1262" spans="1:7" x14ac:dyDescent="0.25">
      <c r="A1262">
        <v>2</v>
      </c>
      <c r="B1262">
        <v>195</v>
      </c>
      <c r="C1262">
        <v>39</v>
      </c>
      <c r="D1262">
        <v>2.0634920000000001</v>
      </c>
      <c r="E1262" s="2">
        <v>1.2152777777777779E-5</v>
      </c>
      <c r="F1262">
        <v>1.9652304761904764</v>
      </c>
      <c r="G1262">
        <f t="shared" si="19"/>
        <v>2.0634920000000001</v>
      </c>
    </row>
    <row r="1263" spans="1:7" x14ac:dyDescent="0.25">
      <c r="A1263">
        <v>1</v>
      </c>
      <c r="B1263">
        <v>172</v>
      </c>
      <c r="C1263">
        <v>9</v>
      </c>
      <c r="D1263">
        <v>0</v>
      </c>
      <c r="E1263" s="2">
        <v>0</v>
      </c>
      <c r="F1263">
        <v>0</v>
      </c>
    </row>
    <row r="1264" spans="1:7" x14ac:dyDescent="0.25">
      <c r="A1264">
        <v>2</v>
      </c>
      <c r="B1264">
        <v>192</v>
      </c>
      <c r="C1264">
        <v>14</v>
      </c>
      <c r="D1264">
        <v>2.0634920000000001</v>
      </c>
      <c r="E1264" s="2">
        <v>8.6805555555555555E-6</v>
      </c>
      <c r="F1264">
        <v>2.7513226666666668</v>
      </c>
      <c r="G1264">
        <f t="shared" si="19"/>
        <v>2.0634920000000001</v>
      </c>
    </row>
    <row r="1265" spans="1:7" x14ac:dyDescent="0.25">
      <c r="A1265">
        <v>1</v>
      </c>
      <c r="B1265">
        <v>33</v>
      </c>
      <c r="C1265">
        <v>17</v>
      </c>
      <c r="D1265">
        <v>0</v>
      </c>
      <c r="E1265" s="2">
        <v>0</v>
      </c>
      <c r="F1265">
        <v>0</v>
      </c>
    </row>
    <row r="1266" spans="1:7" x14ac:dyDescent="0.25">
      <c r="A1266">
        <v>2</v>
      </c>
      <c r="B1266">
        <v>21</v>
      </c>
      <c r="C1266">
        <v>22</v>
      </c>
      <c r="D1266">
        <v>1.2380952000000001</v>
      </c>
      <c r="E1266" s="2">
        <v>8.6805555555555555E-6</v>
      </c>
      <c r="F1266">
        <v>1.6507936000000001</v>
      </c>
      <c r="G1266">
        <f t="shared" si="19"/>
        <v>3.8174602000000002</v>
      </c>
    </row>
    <row r="1267" spans="1:7" x14ac:dyDescent="0.25">
      <c r="A1267">
        <v>3</v>
      </c>
      <c r="B1267">
        <v>46</v>
      </c>
      <c r="C1267">
        <v>29</v>
      </c>
      <c r="D1267">
        <v>2.5793650000000001</v>
      </c>
      <c r="E1267" s="2">
        <v>1.2152777777777779E-5</v>
      </c>
      <c r="F1267">
        <v>2.4565380952380953</v>
      </c>
    </row>
    <row r="1268" spans="1:7" x14ac:dyDescent="0.25">
      <c r="A1268">
        <v>1</v>
      </c>
      <c r="B1268">
        <v>20</v>
      </c>
      <c r="C1268">
        <v>105</v>
      </c>
      <c r="D1268">
        <v>0</v>
      </c>
      <c r="E1268" s="2">
        <v>0</v>
      </c>
      <c r="F1268">
        <v>0</v>
      </c>
    </row>
    <row r="1269" spans="1:7" x14ac:dyDescent="0.25">
      <c r="A1269">
        <v>2</v>
      </c>
      <c r="B1269">
        <v>47</v>
      </c>
      <c r="C1269">
        <v>108</v>
      </c>
      <c r="D1269">
        <v>2.7857142000000001</v>
      </c>
      <c r="E1269" s="2">
        <v>5.2199074074074077E-6</v>
      </c>
      <c r="F1269">
        <v>6.1767498891352552</v>
      </c>
      <c r="G1269">
        <f t="shared" si="19"/>
        <v>2.7857142000000001</v>
      </c>
    </row>
    <row r="1270" spans="1:7" x14ac:dyDescent="0.25">
      <c r="A1270">
        <v>1</v>
      </c>
      <c r="B1270">
        <v>332</v>
      </c>
      <c r="C1270">
        <v>14</v>
      </c>
      <c r="D1270">
        <v>0</v>
      </c>
      <c r="E1270" s="2">
        <v>0</v>
      </c>
      <c r="F1270">
        <v>0</v>
      </c>
    </row>
    <row r="1271" spans="1:7" x14ac:dyDescent="0.25">
      <c r="A1271">
        <v>2</v>
      </c>
      <c r="B1271">
        <v>352</v>
      </c>
      <c r="C1271">
        <v>18</v>
      </c>
      <c r="D1271">
        <v>2.0634920000000001</v>
      </c>
      <c r="E1271" s="2">
        <v>6.9444444444444439E-6</v>
      </c>
      <c r="F1271">
        <v>3.4391533333333335</v>
      </c>
      <c r="G1271">
        <f>SUM(D1271:D1273)</f>
        <v>6.8095236000000003</v>
      </c>
    </row>
    <row r="1272" spans="1:7" x14ac:dyDescent="0.25">
      <c r="A1272">
        <v>3</v>
      </c>
      <c r="B1272">
        <v>328</v>
      </c>
      <c r="C1272">
        <v>23</v>
      </c>
      <c r="D1272">
        <v>2.4761904000000001</v>
      </c>
      <c r="E1272" s="2">
        <v>8.6805555555555555E-6</v>
      </c>
      <c r="F1272">
        <v>3.3015872000000002</v>
      </c>
    </row>
    <row r="1273" spans="1:7" x14ac:dyDescent="0.25">
      <c r="A1273">
        <v>4</v>
      </c>
      <c r="B1273">
        <v>350</v>
      </c>
      <c r="C1273">
        <v>32</v>
      </c>
      <c r="D1273">
        <v>2.2698412000000001</v>
      </c>
      <c r="E1273" s="2">
        <v>1.5625000000000004E-5</v>
      </c>
      <c r="F1273">
        <v>1.6813638518518521</v>
      </c>
    </row>
    <row r="1274" spans="1:7" x14ac:dyDescent="0.25">
      <c r="A1274">
        <v>1</v>
      </c>
      <c r="B1274">
        <v>43</v>
      </c>
      <c r="C1274">
        <v>81</v>
      </c>
      <c r="D1274">
        <v>0</v>
      </c>
      <c r="E1274" s="2">
        <v>0</v>
      </c>
      <c r="F1274">
        <v>0</v>
      </c>
    </row>
    <row r="1275" spans="1:7" x14ac:dyDescent="0.25">
      <c r="A1275">
        <v>2</v>
      </c>
      <c r="B1275">
        <v>22</v>
      </c>
      <c r="C1275">
        <v>86</v>
      </c>
      <c r="D1275">
        <v>2.1666666000000001</v>
      </c>
      <c r="E1275" s="2">
        <v>8.6805555555555555E-6</v>
      </c>
      <c r="F1275">
        <v>2.8888888000000001</v>
      </c>
      <c r="G1275">
        <f t="shared" si="19"/>
        <v>2.1666666000000001</v>
      </c>
    </row>
    <row r="1276" spans="1:7" x14ac:dyDescent="0.25">
      <c r="A1276">
        <v>1</v>
      </c>
      <c r="B1276">
        <v>422</v>
      </c>
      <c r="C1276">
        <v>101</v>
      </c>
      <c r="D1276">
        <v>0</v>
      </c>
      <c r="E1276" s="2">
        <v>0</v>
      </c>
      <c r="F1276">
        <v>0</v>
      </c>
    </row>
    <row r="1277" spans="1:7" x14ac:dyDescent="0.25">
      <c r="A1277">
        <v>2</v>
      </c>
      <c r="B1277">
        <v>465</v>
      </c>
      <c r="C1277">
        <v>115</v>
      </c>
      <c r="D1277">
        <v>4.4365078000000002</v>
      </c>
      <c r="E1277" s="2">
        <v>2.4293981481481486E-5</v>
      </c>
      <c r="F1277">
        <v>2.1136292520247739</v>
      </c>
      <c r="G1277">
        <f t="shared" si="19"/>
        <v>4.4365078000000002</v>
      </c>
    </row>
    <row r="1278" spans="1:7" x14ac:dyDescent="0.25">
      <c r="A1278">
        <v>1</v>
      </c>
      <c r="B1278">
        <v>153</v>
      </c>
      <c r="C1278">
        <v>64</v>
      </c>
      <c r="D1278">
        <v>0</v>
      </c>
      <c r="E1278" s="2">
        <v>0</v>
      </c>
      <c r="F1278">
        <v>0</v>
      </c>
    </row>
    <row r="1279" spans="1:7" x14ac:dyDescent="0.25">
      <c r="A1279">
        <v>2</v>
      </c>
      <c r="B1279">
        <v>109</v>
      </c>
      <c r="C1279">
        <v>76</v>
      </c>
      <c r="D1279">
        <v>4.5396824000000002</v>
      </c>
      <c r="E1279" s="2">
        <v>2.0844907407407411E-5</v>
      </c>
      <c r="F1279">
        <v>2.5206454192115495</v>
      </c>
      <c r="G1279">
        <f t="shared" si="19"/>
        <v>4.5396824000000002</v>
      </c>
    </row>
    <row r="1280" spans="1:7" x14ac:dyDescent="0.25">
      <c r="A1280">
        <v>1</v>
      </c>
      <c r="B1280">
        <v>72</v>
      </c>
      <c r="C1280">
        <v>112</v>
      </c>
      <c r="D1280">
        <v>0</v>
      </c>
      <c r="E1280" s="2">
        <v>0</v>
      </c>
      <c r="F1280">
        <v>0</v>
      </c>
    </row>
    <row r="1281" spans="1:8" x14ac:dyDescent="0.25">
      <c r="A1281">
        <v>2</v>
      </c>
      <c r="B1281">
        <v>87</v>
      </c>
      <c r="C1281">
        <v>134</v>
      </c>
      <c r="D1281">
        <v>1.5476190000000001</v>
      </c>
      <c r="E1281" s="2">
        <v>3.8206018518518519E-5</v>
      </c>
      <c r="F1281">
        <v>0.46883338382308393</v>
      </c>
      <c r="G1281">
        <f t="shared" si="19"/>
        <v>2.6825396000000001</v>
      </c>
    </row>
    <row r="1282" spans="1:8" x14ac:dyDescent="0.25">
      <c r="A1282">
        <v>3</v>
      </c>
      <c r="B1282">
        <v>76</v>
      </c>
      <c r="C1282">
        <v>137</v>
      </c>
      <c r="D1282">
        <v>1.1349206000000001</v>
      </c>
      <c r="E1282" s="2">
        <v>5.2199074074074077E-6</v>
      </c>
      <c r="F1282">
        <v>2.5164536585365855</v>
      </c>
    </row>
    <row r="1283" spans="1:8" x14ac:dyDescent="0.25">
      <c r="A1283">
        <v>1</v>
      </c>
      <c r="B1283">
        <v>180</v>
      </c>
      <c r="C1283">
        <v>52</v>
      </c>
      <c r="D1283">
        <v>0</v>
      </c>
      <c r="E1283" s="2">
        <v>0</v>
      </c>
      <c r="F1283">
        <v>0</v>
      </c>
    </row>
    <row r="1284" spans="1:8" x14ac:dyDescent="0.25">
      <c r="A1284">
        <v>2</v>
      </c>
      <c r="B1284">
        <v>215</v>
      </c>
      <c r="C1284">
        <v>61</v>
      </c>
      <c r="D1284">
        <v>3.6111110000000002</v>
      </c>
      <c r="E1284" s="2">
        <v>1.5648148148148148E-5</v>
      </c>
      <c r="F1284">
        <v>2.6709400887573964</v>
      </c>
      <c r="G1284">
        <f t="shared" ref="G1284:G1347" si="20">SUM(D1284:D1285)</f>
        <v>3.6111110000000002</v>
      </c>
    </row>
    <row r="1285" spans="1:8" x14ac:dyDescent="0.25">
      <c r="A1285">
        <v>1</v>
      </c>
      <c r="B1285">
        <v>123</v>
      </c>
      <c r="C1285">
        <v>10</v>
      </c>
      <c r="D1285">
        <v>0</v>
      </c>
      <c r="E1285" s="2">
        <v>0</v>
      </c>
      <c r="F1285">
        <v>0</v>
      </c>
    </row>
    <row r="1286" spans="1:8" x14ac:dyDescent="0.25">
      <c r="A1286">
        <v>2</v>
      </c>
      <c r="B1286">
        <v>156</v>
      </c>
      <c r="C1286">
        <v>17</v>
      </c>
      <c r="D1286">
        <v>3.4047618000000002</v>
      </c>
      <c r="E1286" s="2">
        <v>1.2164351851851852E-5</v>
      </c>
      <c r="F1286">
        <v>3.2395450047573742</v>
      </c>
      <c r="G1286">
        <f t="shared" si="20"/>
        <v>3.4047618000000002</v>
      </c>
    </row>
    <row r="1287" spans="1:8" x14ac:dyDescent="0.25">
      <c r="A1287">
        <v>1</v>
      </c>
      <c r="B1287">
        <v>23</v>
      </c>
      <c r="C1287">
        <v>20</v>
      </c>
      <c r="D1287">
        <v>0</v>
      </c>
      <c r="E1287" s="2">
        <v>0</v>
      </c>
      <c r="F1287">
        <v>0</v>
      </c>
    </row>
    <row r="1288" spans="1:8" x14ac:dyDescent="0.25">
      <c r="A1288">
        <v>2</v>
      </c>
      <c r="B1288">
        <v>4</v>
      </c>
      <c r="C1288">
        <v>25</v>
      </c>
      <c r="D1288">
        <v>1.9603174000000001</v>
      </c>
      <c r="E1288" s="2">
        <v>8.6805555555555555E-6</v>
      </c>
      <c r="F1288">
        <v>2.6137565333333335</v>
      </c>
      <c r="G1288">
        <f t="shared" si="20"/>
        <v>1.9603174000000001</v>
      </c>
    </row>
    <row r="1289" spans="1:8" x14ac:dyDescent="0.25">
      <c r="A1289">
        <v>1</v>
      </c>
      <c r="B1289">
        <v>117</v>
      </c>
      <c r="C1289">
        <v>62</v>
      </c>
      <c r="D1289">
        <v>0</v>
      </c>
      <c r="E1289" s="2">
        <v>0</v>
      </c>
      <c r="F1289">
        <v>0</v>
      </c>
    </row>
    <row r="1290" spans="1:8" x14ac:dyDescent="0.25">
      <c r="A1290">
        <v>2</v>
      </c>
      <c r="B1290">
        <v>83</v>
      </c>
      <c r="C1290">
        <v>79</v>
      </c>
      <c r="D1290">
        <v>3.5079364000000002</v>
      </c>
      <c r="E1290" s="2">
        <v>2.9513888888888886E-5</v>
      </c>
      <c r="F1290">
        <v>1.3756613333333334</v>
      </c>
      <c r="G1290">
        <f t="shared" si="20"/>
        <v>3.5079364000000002</v>
      </c>
    </row>
    <row r="1291" spans="1:8" x14ac:dyDescent="0.25">
      <c r="A1291">
        <v>1</v>
      </c>
      <c r="B1291">
        <v>108</v>
      </c>
      <c r="C1291">
        <v>78</v>
      </c>
      <c r="D1291">
        <v>0</v>
      </c>
      <c r="E1291" s="2">
        <v>0</v>
      </c>
      <c r="F1291">
        <v>0</v>
      </c>
    </row>
    <row r="1292" spans="1:8" x14ac:dyDescent="0.25">
      <c r="A1292" s="1">
        <v>2</v>
      </c>
      <c r="B1292" s="1">
        <v>87</v>
      </c>
      <c r="C1292" s="1">
        <v>83</v>
      </c>
      <c r="D1292" s="1">
        <v>2.1666666000000001</v>
      </c>
      <c r="E1292" s="3">
        <v>8.6689814814814819E-6</v>
      </c>
      <c r="F1292" s="1">
        <v>2.8927457943925234</v>
      </c>
      <c r="G1292">
        <f t="shared" si="20"/>
        <v>2.1666666000000001</v>
      </c>
      <c r="H1292">
        <f>AVERAGE(G1237:G1292)</f>
        <v>3.8303570250000001</v>
      </c>
    </row>
    <row r="1293" spans="1:8" x14ac:dyDescent="0.25">
      <c r="A1293">
        <v>1</v>
      </c>
      <c r="B1293">
        <v>351</v>
      </c>
      <c r="C1293">
        <v>52</v>
      </c>
      <c r="D1293">
        <v>0</v>
      </c>
      <c r="E1293" s="2">
        <v>0</v>
      </c>
      <c r="F1293">
        <v>0</v>
      </c>
    </row>
    <row r="1294" spans="1:8" x14ac:dyDescent="0.25">
      <c r="A1294">
        <v>2</v>
      </c>
      <c r="B1294">
        <v>305</v>
      </c>
      <c r="C1294">
        <v>59</v>
      </c>
      <c r="D1294">
        <v>4.7460316000000002</v>
      </c>
      <c r="E1294" s="2">
        <v>1.2164351851851852E-5</v>
      </c>
      <c r="F1294">
        <v>4.5157294005708852</v>
      </c>
      <c r="G1294">
        <f t="shared" si="20"/>
        <v>4.7460316000000002</v>
      </c>
    </row>
    <row r="1295" spans="1:8" x14ac:dyDescent="0.25">
      <c r="A1295">
        <v>1</v>
      </c>
      <c r="B1295">
        <v>225</v>
      </c>
      <c r="C1295">
        <v>33</v>
      </c>
      <c r="D1295">
        <v>0</v>
      </c>
      <c r="E1295" s="2">
        <v>0</v>
      </c>
      <c r="F1295">
        <v>0</v>
      </c>
    </row>
    <row r="1296" spans="1:8" x14ac:dyDescent="0.25">
      <c r="A1296">
        <v>2</v>
      </c>
      <c r="B1296">
        <v>170</v>
      </c>
      <c r="C1296">
        <v>41</v>
      </c>
      <c r="D1296">
        <v>5.6746030000000003</v>
      </c>
      <c r="E1296" s="2">
        <v>1.3888888888888888E-5</v>
      </c>
      <c r="F1296">
        <v>4.7288358333333331</v>
      </c>
      <c r="G1296">
        <f t="shared" si="20"/>
        <v>5.6746030000000003</v>
      </c>
    </row>
    <row r="1297" spans="1:7" x14ac:dyDescent="0.25">
      <c r="A1297">
        <v>1</v>
      </c>
      <c r="B1297">
        <v>169</v>
      </c>
      <c r="C1297">
        <v>42</v>
      </c>
      <c r="D1297">
        <v>0</v>
      </c>
      <c r="E1297" s="2">
        <v>0</v>
      </c>
      <c r="F1297">
        <v>0</v>
      </c>
    </row>
    <row r="1298" spans="1:7" x14ac:dyDescent="0.25">
      <c r="A1298">
        <v>2</v>
      </c>
      <c r="B1298">
        <v>203</v>
      </c>
      <c r="C1298">
        <v>52</v>
      </c>
      <c r="D1298">
        <v>3.5079364000000002</v>
      </c>
      <c r="E1298" s="2">
        <v>1.7372685185185186E-5</v>
      </c>
      <c r="F1298">
        <v>2.3370662225183212</v>
      </c>
      <c r="G1298">
        <f t="shared" si="20"/>
        <v>3.5079364000000002</v>
      </c>
    </row>
    <row r="1299" spans="1:7" x14ac:dyDescent="0.25">
      <c r="A1299">
        <v>1</v>
      </c>
      <c r="B1299">
        <v>195</v>
      </c>
      <c r="C1299">
        <v>61</v>
      </c>
      <c r="D1299">
        <v>0</v>
      </c>
      <c r="E1299" s="2">
        <v>0</v>
      </c>
      <c r="F1299">
        <v>0</v>
      </c>
    </row>
    <row r="1300" spans="1:7" x14ac:dyDescent="0.25">
      <c r="A1300">
        <v>2</v>
      </c>
      <c r="B1300">
        <v>148</v>
      </c>
      <c r="C1300">
        <v>70</v>
      </c>
      <c r="D1300">
        <v>4.8492062000000002</v>
      </c>
      <c r="E1300" s="2">
        <v>1.5636574074074076E-5</v>
      </c>
      <c r="F1300">
        <v>3.5893458179126574</v>
      </c>
      <c r="G1300">
        <f t="shared" si="20"/>
        <v>4.8492062000000002</v>
      </c>
    </row>
    <row r="1301" spans="1:7" x14ac:dyDescent="0.25">
      <c r="A1301">
        <v>1</v>
      </c>
      <c r="B1301">
        <v>147</v>
      </c>
      <c r="C1301">
        <v>75</v>
      </c>
      <c r="D1301">
        <v>0</v>
      </c>
      <c r="E1301" s="2">
        <v>0</v>
      </c>
      <c r="F1301">
        <v>0</v>
      </c>
    </row>
    <row r="1302" spans="1:7" x14ac:dyDescent="0.25">
      <c r="A1302">
        <v>2</v>
      </c>
      <c r="B1302">
        <v>207</v>
      </c>
      <c r="C1302">
        <v>90</v>
      </c>
      <c r="D1302">
        <v>6.1904760000000003</v>
      </c>
      <c r="E1302" s="2">
        <v>2.6041666666666668E-5</v>
      </c>
      <c r="F1302">
        <v>2.7513226666666668</v>
      </c>
      <c r="G1302">
        <f t="shared" si="20"/>
        <v>6.1904760000000003</v>
      </c>
    </row>
    <row r="1303" spans="1:7" x14ac:dyDescent="0.25">
      <c r="A1303">
        <v>1</v>
      </c>
      <c r="B1303">
        <v>407</v>
      </c>
      <c r="C1303">
        <v>102</v>
      </c>
      <c r="D1303">
        <v>0</v>
      </c>
      <c r="E1303" s="2">
        <v>0</v>
      </c>
      <c r="F1303">
        <v>0</v>
      </c>
    </row>
    <row r="1304" spans="1:7" x14ac:dyDescent="0.25">
      <c r="A1304">
        <v>2</v>
      </c>
      <c r="B1304">
        <v>455</v>
      </c>
      <c r="C1304">
        <v>114</v>
      </c>
      <c r="D1304">
        <v>4.9523808000000002</v>
      </c>
      <c r="E1304" s="2">
        <v>2.0833333333333333E-5</v>
      </c>
      <c r="F1304">
        <v>2.7513226666666668</v>
      </c>
      <c r="G1304">
        <f t="shared" si="20"/>
        <v>7.9444442000000004</v>
      </c>
    </row>
    <row r="1305" spans="1:7" x14ac:dyDescent="0.25">
      <c r="A1305">
        <v>3</v>
      </c>
      <c r="B1305">
        <v>426</v>
      </c>
      <c r="C1305">
        <v>119</v>
      </c>
      <c r="D1305">
        <v>2.9920634000000002</v>
      </c>
      <c r="E1305" s="2">
        <v>8.6805555555555555E-6</v>
      </c>
      <c r="F1305">
        <v>3.9894178666666669</v>
      </c>
    </row>
    <row r="1306" spans="1:7" x14ac:dyDescent="0.25">
      <c r="A1306">
        <v>1</v>
      </c>
      <c r="B1306">
        <v>345</v>
      </c>
      <c r="C1306">
        <v>67</v>
      </c>
      <c r="D1306">
        <v>0</v>
      </c>
      <c r="E1306" s="2">
        <v>0</v>
      </c>
      <c r="F1306">
        <v>0</v>
      </c>
    </row>
    <row r="1307" spans="1:7" x14ac:dyDescent="0.25">
      <c r="A1307">
        <v>2</v>
      </c>
      <c r="B1307">
        <v>335</v>
      </c>
      <c r="C1307">
        <v>71</v>
      </c>
      <c r="D1307">
        <v>1.0317460000000001</v>
      </c>
      <c r="E1307" s="2">
        <v>6.9328703703703711E-6</v>
      </c>
      <c r="F1307">
        <v>1.7224474123539233</v>
      </c>
      <c r="G1307">
        <f t="shared" si="20"/>
        <v>2.5793650000000001</v>
      </c>
    </row>
    <row r="1308" spans="1:7" x14ac:dyDescent="0.25">
      <c r="A1308">
        <v>3</v>
      </c>
      <c r="B1308">
        <v>350</v>
      </c>
      <c r="C1308">
        <v>75</v>
      </c>
      <c r="D1308">
        <v>1.5476190000000001</v>
      </c>
      <c r="E1308" s="2">
        <v>6.9560185185185184E-6</v>
      </c>
      <c r="F1308">
        <v>2.5750732113144763</v>
      </c>
    </row>
    <row r="1309" spans="1:7" x14ac:dyDescent="0.25">
      <c r="A1309">
        <v>1</v>
      </c>
      <c r="B1309">
        <v>214</v>
      </c>
      <c r="C1309">
        <v>101</v>
      </c>
      <c r="D1309">
        <v>0</v>
      </c>
      <c r="E1309" s="2">
        <v>0</v>
      </c>
      <c r="F1309">
        <v>0</v>
      </c>
    </row>
    <row r="1310" spans="1:7" x14ac:dyDescent="0.25">
      <c r="A1310">
        <v>2</v>
      </c>
      <c r="B1310">
        <v>170</v>
      </c>
      <c r="C1310">
        <v>111</v>
      </c>
      <c r="D1310">
        <v>4.5396824000000002</v>
      </c>
      <c r="E1310" s="2">
        <v>1.7361111111111111E-5</v>
      </c>
      <c r="F1310">
        <v>3.0264549333333335</v>
      </c>
      <c r="G1310">
        <f t="shared" si="20"/>
        <v>4.5396824000000002</v>
      </c>
    </row>
    <row r="1311" spans="1:7" x14ac:dyDescent="0.25">
      <c r="A1311">
        <v>1</v>
      </c>
      <c r="B1311">
        <v>213</v>
      </c>
      <c r="C1311">
        <v>120</v>
      </c>
      <c r="D1311">
        <v>0</v>
      </c>
      <c r="E1311" s="2">
        <v>0</v>
      </c>
      <c r="F1311">
        <v>0</v>
      </c>
    </row>
    <row r="1312" spans="1:7" x14ac:dyDescent="0.25">
      <c r="A1312">
        <v>2</v>
      </c>
      <c r="B1312">
        <v>173</v>
      </c>
      <c r="C1312">
        <v>127</v>
      </c>
      <c r="D1312">
        <v>4.1269840000000002</v>
      </c>
      <c r="E1312" s="2">
        <v>1.2152777777777779E-5</v>
      </c>
      <c r="F1312">
        <v>3.9304609523809528</v>
      </c>
      <c r="G1312">
        <f t="shared" si="20"/>
        <v>4.1269840000000002</v>
      </c>
    </row>
    <row r="1313" spans="1:7" x14ac:dyDescent="0.25">
      <c r="A1313">
        <v>1</v>
      </c>
      <c r="B1313">
        <v>425</v>
      </c>
      <c r="C1313">
        <v>4</v>
      </c>
      <c r="D1313">
        <v>0</v>
      </c>
      <c r="E1313" s="2">
        <v>0</v>
      </c>
      <c r="F1313">
        <v>0</v>
      </c>
    </row>
    <row r="1314" spans="1:7" x14ac:dyDescent="0.25">
      <c r="A1314">
        <v>2</v>
      </c>
      <c r="B1314">
        <v>451</v>
      </c>
      <c r="C1314">
        <v>10</v>
      </c>
      <c r="D1314">
        <v>2.6825396000000001</v>
      </c>
      <c r="E1314" s="2">
        <v>1.0416666666666666E-5</v>
      </c>
      <c r="F1314">
        <v>2.9805995555555556</v>
      </c>
      <c r="G1314">
        <f t="shared" si="20"/>
        <v>2.6825396000000001</v>
      </c>
    </row>
    <row r="1315" spans="1:7" x14ac:dyDescent="0.25">
      <c r="A1315">
        <v>1</v>
      </c>
      <c r="B1315">
        <v>385</v>
      </c>
      <c r="C1315">
        <v>41</v>
      </c>
      <c r="D1315">
        <v>0</v>
      </c>
      <c r="E1315" s="2">
        <v>0</v>
      </c>
      <c r="F1315">
        <v>0</v>
      </c>
    </row>
    <row r="1316" spans="1:7" x14ac:dyDescent="0.25">
      <c r="A1316">
        <v>2</v>
      </c>
      <c r="B1316">
        <v>359</v>
      </c>
      <c r="C1316">
        <v>46</v>
      </c>
      <c r="D1316">
        <v>2.6825396000000001</v>
      </c>
      <c r="E1316" s="2">
        <v>8.6805555555555555E-6</v>
      </c>
      <c r="F1316">
        <v>3.5767194666666668</v>
      </c>
      <c r="G1316">
        <f t="shared" si="20"/>
        <v>3.8174602000000002</v>
      </c>
    </row>
    <row r="1317" spans="1:7" x14ac:dyDescent="0.25">
      <c r="A1317">
        <v>3</v>
      </c>
      <c r="B1317">
        <v>370</v>
      </c>
      <c r="C1317">
        <v>49</v>
      </c>
      <c r="D1317">
        <v>1.1349206000000001</v>
      </c>
      <c r="E1317" s="2">
        <v>5.2083333333333332E-6</v>
      </c>
      <c r="F1317">
        <v>2.5220457777777781</v>
      </c>
    </row>
    <row r="1318" spans="1:7" x14ac:dyDescent="0.25">
      <c r="A1318">
        <v>1</v>
      </c>
      <c r="B1318">
        <v>180</v>
      </c>
      <c r="C1318">
        <v>127</v>
      </c>
      <c r="D1318">
        <v>0</v>
      </c>
      <c r="E1318" s="2">
        <v>0</v>
      </c>
      <c r="F1318">
        <v>0</v>
      </c>
    </row>
    <row r="1319" spans="1:7" x14ac:dyDescent="0.25">
      <c r="A1319">
        <v>2</v>
      </c>
      <c r="B1319">
        <v>195</v>
      </c>
      <c r="C1319">
        <v>133</v>
      </c>
      <c r="D1319">
        <v>1.5476190000000001</v>
      </c>
      <c r="E1319" s="2">
        <v>1.0428240740740742E-5</v>
      </c>
      <c r="F1319">
        <v>1.7176681465038846</v>
      </c>
      <c r="G1319">
        <f t="shared" si="20"/>
        <v>4.8492062000000002</v>
      </c>
    </row>
    <row r="1320" spans="1:7" x14ac:dyDescent="0.25">
      <c r="A1320">
        <v>3</v>
      </c>
      <c r="B1320">
        <v>163</v>
      </c>
      <c r="C1320">
        <v>142</v>
      </c>
      <c r="D1320">
        <v>3.3015872000000002</v>
      </c>
      <c r="E1320" s="2">
        <v>1.5625000000000004E-5</v>
      </c>
      <c r="F1320">
        <v>2.4456201481481483</v>
      </c>
    </row>
    <row r="1321" spans="1:7" x14ac:dyDescent="0.25">
      <c r="A1321">
        <v>1</v>
      </c>
      <c r="B1321">
        <v>452</v>
      </c>
      <c r="C1321">
        <v>68</v>
      </c>
      <c r="D1321">
        <v>0</v>
      </c>
      <c r="E1321" s="2">
        <v>0</v>
      </c>
      <c r="F1321">
        <v>0</v>
      </c>
    </row>
    <row r="1322" spans="1:7" x14ac:dyDescent="0.25">
      <c r="A1322">
        <v>2</v>
      </c>
      <c r="B1322">
        <v>422</v>
      </c>
      <c r="C1322">
        <v>77</v>
      </c>
      <c r="D1322">
        <v>3.0952380000000002</v>
      </c>
      <c r="E1322" s="2">
        <v>1.5613425925925928E-5</v>
      </c>
      <c r="F1322">
        <v>2.2944684951816163</v>
      </c>
      <c r="G1322">
        <f t="shared" si="20"/>
        <v>4.9523808000000002</v>
      </c>
    </row>
    <row r="1323" spans="1:7" x14ac:dyDescent="0.25">
      <c r="A1323">
        <v>3</v>
      </c>
      <c r="B1323">
        <v>440</v>
      </c>
      <c r="C1323">
        <v>79</v>
      </c>
      <c r="D1323">
        <v>1.8571428000000001</v>
      </c>
      <c r="E1323" s="2">
        <v>3.472222222222222E-6</v>
      </c>
      <c r="F1323">
        <v>6.1904760000000003</v>
      </c>
    </row>
    <row r="1324" spans="1:7" x14ac:dyDescent="0.25">
      <c r="A1324">
        <v>1</v>
      </c>
      <c r="B1324">
        <v>224</v>
      </c>
      <c r="C1324">
        <v>108</v>
      </c>
      <c r="D1324">
        <v>0</v>
      </c>
      <c r="E1324" s="2">
        <v>0</v>
      </c>
      <c r="F1324">
        <v>0</v>
      </c>
    </row>
    <row r="1325" spans="1:7" x14ac:dyDescent="0.25">
      <c r="A1325">
        <v>2</v>
      </c>
      <c r="B1325">
        <v>270</v>
      </c>
      <c r="C1325">
        <v>122</v>
      </c>
      <c r="D1325">
        <v>4.7460316000000002</v>
      </c>
      <c r="E1325" s="2">
        <v>2.4305555555555558E-5</v>
      </c>
      <c r="F1325">
        <v>2.2600150476190479</v>
      </c>
      <c r="G1325">
        <f t="shared" si="20"/>
        <v>4.7460316000000002</v>
      </c>
    </row>
    <row r="1326" spans="1:7" x14ac:dyDescent="0.25">
      <c r="A1326">
        <v>1</v>
      </c>
      <c r="B1326">
        <v>383</v>
      </c>
      <c r="C1326">
        <v>95</v>
      </c>
      <c r="D1326">
        <v>0</v>
      </c>
      <c r="E1326" s="2">
        <v>0</v>
      </c>
      <c r="F1326">
        <v>0</v>
      </c>
    </row>
    <row r="1327" spans="1:7" x14ac:dyDescent="0.25">
      <c r="A1327">
        <v>2</v>
      </c>
      <c r="B1327">
        <v>345</v>
      </c>
      <c r="C1327">
        <v>100</v>
      </c>
      <c r="D1327">
        <v>3.9206348000000002</v>
      </c>
      <c r="E1327" s="2">
        <v>8.6805555555555555E-6</v>
      </c>
      <c r="F1327">
        <v>5.2275130666666669</v>
      </c>
      <c r="G1327">
        <f t="shared" si="20"/>
        <v>3.9206348000000002</v>
      </c>
    </row>
    <row r="1328" spans="1:7" x14ac:dyDescent="0.25">
      <c r="A1328">
        <v>1</v>
      </c>
      <c r="B1328">
        <v>161</v>
      </c>
      <c r="C1328">
        <v>90</v>
      </c>
      <c r="D1328">
        <v>0</v>
      </c>
      <c r="E1328" s="2">
        <v>0</v>
      </c>
      <c r="F1328">
        <v>0</v>
      </c>
    </row>
    <row r="1329" spans="1:7" x14ac:dyDescent="0.25">
      <c r="A1329">
        <v>2</v>
      </c>
      <c r="B1329">
        <v>170</v>
      </c>
      <c r="C1329">
        <v>93</v>
      </c>
      <c r="D1329">
        <v>0.92857140000000005</v>
      </c>
      <c r="E1329" s="2">
        <v>5.2199074074074077E-6</v>
      </c>
      <c r="F1329">
        <v>2.058916629711752</v>
      </c>
      <c r="G1329">
        <f t="shared" si="20"/>
        <v>3.5079364000000002</v>
      </c>
    </row>
    <row r="1330" spans="1:7" x14ac:dyDescent="0.25">
      <c r="A1330">
        <v>3</v>
      </c>
      <c r="B1330">
        <v>145</v>
      </c>
      <c r="C1330">
        <v>98</v>
      </c>
      <c r="D1330">
        <v>2.5793650000000001</v>
      </c>
      <c r="E1330" s="2">
        <v>8.6689814814814819E-6</v>
      </c>
      <c r="F1330">
        <v>3.4437449933244326</v>
      </c>
    </row>
    <row r="1331" spans="1:7" x14ac:dyDescent="0.25">
      <c r="A1331">
        <v>1</v>
      </c>
      <c r="B1331">
        <v>322</v>
      </c>
      <c r="C1331">
        <v>38</v>
      </c>
      <c r="D1331">
        <v>0</v>
      </c>
      <c r="E1331" s="2">
        <v>0</v>
      </c>
      <c r="F1331">
        <v>0</v>
      </c>
    </row>
    <row r="1332" spans="1:7" x14ac:dyDescent="0.25">
      <c r="A1332">
        <v>2</v>
      </c>
      <c r="B1332">
        <v>287</v>
      </c>
      <c r="C1332">
        <v>43</v>
      </c>
      <c r="D1332">
        <v>3.6111110000000002</v>
      </c>
      <c r="E1332" s="2">
        <v>8.6805555555555555E-6</v>
      </c>
      <c r="F1332">
        <v>4.8148146666666669</v>
      </c>
      <c r="G1332">
        <f t="shared" si="20"/>
        <v>3.6111110000000002</v>
      </c>
    </row>
    <row r="1333" spans="1:7" x14ac:dyDescent="0.25">
      <c r="A1333">
        <v>1</v>
      </c>
      <c r="B1333">
        <v>303</v>
      </c>
      <c r="C1333">
        <v>95</v>
      </c>
      <c r="D1333">
        <v>0</v>
      </c>
      <c r="E1333" s="2">
        <v>0</v>
      </c>
      <c r="F1333">
        <v>0</v>
      </c>
    </row>
    <row r="1334" spans="1:7" x14ac:dyDescent="0.25">
      <c r="A1334">
        <v>2</v>
      </c>
      <c r="B1334">
        <v>258</v>
      </c>
      <c r="C1334">
        <v>103</v>
      </c>
      <c r="D1334">
        <v>4.6428570000000002</v>
      </c>
      <c r="E1334" s="2">
        <v>1.3888888888888888E-5</v>
      </c>
      <c r="F1334">
        <v>3.8690475000000002</v>
      </c>
      <c r="G1334">
        <f t="shared" si="20"/>
        <v>4.6428570000000002</v>
      </c>
    </row>
    <row r="1335" spans="1:7" x14ac:dyDescent="0.25">
      <c r="A1335">
        <v>1</v>
      </c>
      <c r="B1335">
        <v>366</v>
      </c>
      <c r="C1335">
        <v>79</v>
      </c>
      <c r="D1335">
        <v>0</v>
      </c>
      <c r="E1335" s="2">
        <v>0</v>
      </c>
      <c r="F1335">
        <v>0</v>
      </c>
    </row>
    <row r="1336" spans="1:7" x14ac:dyDescent="0.25">
      <c r="A1336">
        <v>2</v>
      </c>
      <c r="B1336">
        <v>411</v>
      </c>
      <c r="C1336">
        <v>91</v>
      </c>
      <c r="D1336">
        <v>4.6428570000000002</v>
      </c>
      <c r="E1336" s="2">
        <v>2.0844907407407411E-5</v>
      </c>
      <c r="F1336">
        <v>2.577932815102721</v>
      </c>
      <c r="G1336">
        <f t="shared" si="20"/>
        <v>4.6428570000000002</v>
      </c>
    </row>
    <row r="1337" spans="1:7" x14ac:dyDescent="0.25">
      <c r="A1337">
        <v>1</v>
      </c>
      <c r="B1337">
        <v>233</v>
      </c>
      <c r="C1337">
        <v>137</v>
      </c>
      <c r="D1337">
        <v>0</v>
      </c>
      <c r="E1337" s="2">
        <v>0</v>
      </c>
      <c r="F1337">
        <v>0</v>
      </c>
    </row>
    <row r="1338" spans="1:7" x14ac:dyDescent="0.25">
      <c r="A1338">
        <v>2</v>
      </c>
      <c r="B1338">
        <v>207</v>
      </c>
      <c r="C1338">
        <v>142</v>
      </c>
      <c r="D1338">
        <v>2.6825396000000001</v>
      </c>
      <c r="E1338" s="2">
        <v>8.6805555555555555E-6</v>
      </c>
      <c r="F1338">
        <v>3.5767194666666668</v>
      </c>
      <c r="G1338">
        <f t="shared" si="20"/>
        <v>2.6825396000000001</v>
      </c>
    </row>
    <row r="1339" spans="1:7" x14ac:dyDescent="0.25">
      <c r="A1339">
        <v>1</v>
      </c>
      <c r="B1339">
        <v>291</v>
      </c>
      <c r="C1339">
        <v>24</v>
      </c>
      <c r="D1339">
        <v>0</v>
      </c>
      <c r="E1339" s="2">
        <v>0</v>
      </c>
      <c r="F1339">
        <v>0</v>
      </c>
    </row>
    <row r="1340" spans="1:7" x14ac:dyDescent="0.25">
      <c r="A1340">
        <v>2</v>
      </c>
      <c r="B1340">
        <v>323</v>
      </c>
      <c r="C1340">
        <v>33</v>
      </c>
      <c r="D1340">
        <v>3.3015872000000002</v>
      </c>
      <c r="E1340" s="2">
        <v>1.5625000000000004E-5</v>
      </c>
      <c r="F1340">
        <v>2.4456201481481483</v>
      </c>
      <c r="G1340">
        <f t="shared" si="20"/>
        <v>3.3015872000000002</v>
      </c>
    </row>
    <row r="1341" spans="1:7" x14ac:dyDescent="0.25">
      <c r="A1341">
        <v>1</v>
      </c>
      <c r="B1341">
        <v>200</v>
      </c>
      <c r="C1341">
        <v>21</v>
      </c>
      <c r="D1341">
        <v>0</v>
      </c>
      <c r="E1341" s="2">
        <v>0</v>
      </c>
      <c r="F1341">
        <v>0</v>
      </c>
    </row>
    <row r="1342" spans="1:7" x14ac:dyDescent="0.25">
      <c r="A1342">
        <v>2</v>
      </c>
      <c r="B1342">
        <v>222</v>
      </c>
      <c r="C1342">
        <v>27</v>
      </c>
      <c r="D1342">
        <v>2.2698412000000001</v>
      </c>
      <c r="E1342" s="2">
        <v>1.0416666666666666E-5</v>
      </c>
      <c r="F1342">
        <v>2.5220457777777781</v>
      </c>
      <c r="G1342">
        <f t="shared" si="20"/>
        <v>6.9126982000000003</v>
      </c>
    </row>
    <row r="1343" spans="1:7" x14ac:dyDescent="0.25">
      <c r="A1343">
        <v>3</v>
      </c>
      <c r="B1343">
        <v>177</v>
      </c>
      <c r="C1343">
        <v>37</v>
      </c>
      <c r="D1343">
        <v>4.6428570000000002</v>
      </c>
      <c r="E1343" s="2">
        <v>1.7372685185185186E-5</v>
      </c>
      <c r="F1343">
        <v>3.0931758827448368</v>
      </c>
    </row>
    <row r="1344" spans="1:7" x14ac:dyDescent="0.25">
      <c r="A1344">
        <v>1</v>
      </c>
      <c r="B1344">
        <v>191</v>
      </c>
      <c r="C1344">
        <v>60</v>
      </c>
      <c r="D1344">
        <v>0</v>
      </c>
      <c r="E1344" s="2">
        <v>0</v>
      </c>
      <c r="F1344">
        <v>0</v>
      </c>
    </row>
    <row r="1345" spans="1:8" x14ac:dyDescent="0.25">
      <c r="A1345">
        <v>2</v>
      </c>
      <c r="B1345">
        <v>181</v>
      </c>
      <c r="C1345">
        <v>64</v>
      </c>
      <c r="D1345">
        <v>1.0317460000000001</v>
      </c>
      <c r="E1345" s="2">
        <v>6.9328703703703711E-6</v>
      </c>
      <c r="F1345">
        <v>1.7224474123539233</v>
      </c>
      <c r="G1345">
        <f t="shared" si="20"/>
        <v>2.0634920000000001</v>
      </c>
    </row>
    <row r="1346" spans="1:8" x14ac:dyDescent="0.25">
      <c r="A1346">
        <v>3</v>
      </c>
      <c r="B1346">
        <v>191</v>
      </c>
      <c r="C1346">
        <v>71</v>
      </c>
      <c r="D1346">
        <v>1.0317460000000001</v>
      </c>
      <c r="E1346" s="2">
        <v>1.2152777777777779E-5</v>
      </c>
      <c r="F1346">
        <v>0.98261523809523821</v>
      </c>
    </row>
    <row r="1347" spans="1:8" x14ac:dyDescent="0.25">
      <c r="A1347">
        <v>1</v>
      </c>
      <c r="B1347">
        <v>202</v>
      </c>
      <c r="C1347">
        <v>51</v>
      </c>
      <c r="D1347">
        <v>0</v>
      </c>
      <c r="E1347" s="2">
        <v>0</v>
      </c>
      <c r="F1347">
        <v>0</v>
      </c>
    </row>
    <row r="1348" spans="1:8" x14ac:dyDescent="0.25">
      <c r="A1348">
        <v>2</v>
      </c>
      <c r="B1348">
        <v>165</v>
      </c>
      <c r="C1348">
        <v>60</v>
      </c>
      <c r="D1348">
        <v>3.8174602000000002</v>
      </c>
      <c r="E1348" s="2">
        <v>1.5636574074074076E-5</v>
      </c>
      <c r="F1348">
        <v>2.8256552183567729</v>
      </c>
      <c r="G1348">
        <f t="shared" ref="G1348:G1411" si="21">SUM(D1348:D1349)</f>
        <v>3.8174602000000002</v>
      </c>
    </row>
    <row r="1349" spans="1:8" x14ac:dyDescent="0.25">
      <c r="A1349">
        <v>1</v>
      </c>
      <c r="B1349">
        <v>145</v>
      </c>
      <c r="C1349">
        <v>137</v>
      </c>
      <c r="D1349">
        <v>0</v>
      </c>
      <c r="E1349" s="2">
        <v>0</v>
      </c>
      <c r="F1349">
        <v>0</v>
      </c>
    </row>
    <row r="1350" spans="1:8" x14ac:dyDescent="0.25">
      <c r="A1350">
        <v>2</v>
      </c>
      <c r="B1350">
        <v>158</v>
      </c>
      <c r="C1350">
        <v>147</v>
      </c>
      <c r="D1350">
        <v>1.3412698000000001</v>
      </c>
      <c r="E1350" s="2">
        <v>1.7361111111111111E-5</v>
      </c>
      <c r="F1350">
        <v>0.89417986666666671</v>
      </c>
      <c r="G1350">
        <f t="shared" si="21"/>
        <v>1.3412698000000001</v>
      </c>
    </row>
    <row r="1351" spans="1:8" x14ac:dyDescent="0.25">
      <c r="A1351">
        <v>1</v>
      </c>
      <c r="B1351">
        <v>165</v>
      </c>
      <c r="C1351">
        <v>43</v>
      </c>
      <c r="D1351">
        <v>0</v>
      </c>
      <c r="E1351" s="2">
        <v>0</v>
      </c>
      <c r="F1351">
        <v>0</v>
      </c>
    </row>
    <row r="1352" spans="1:8" x14ac:dyDescent="0.25">
      <c r="A1352" s="1">
        <v>2</v>
      </c>
      <c r="B1352" s="1">
        <v>128</v>
      </c>
      <c r="C1352" s="1">
        <v>51</v>
      </c>
      <c r="D1352" s="1">
        <v>3.8174602000000002</v>
      </c>
      <c r="E1352" s="3">
        <v>1.3888888888888888E-5</v>
      </c>
      <c r="F1352" s="1">
        <v>3.1812168333333335</v>
      </c>
      <c r="G1352">
        <f t="shared" si="21"/>
        <v>3.8174602000000002</v>
      </c>
      <c r="H1352">
        <f>AVERAGE(G1293:G1352)</f>
        <v>4.2103173307692305</v>
      </c>
    </row>
    <row r="1353" spans="1:8" x14ac:dyDescent="0.25">
      <c r="A1353">
        <v>1</v>
      </c>
      <c r="B1353">
        <v>421</v>
      </c>
      <c r="C1353">
        <v>32</v>
      </c>
      <c r="D1353">
        <v>0</v>
      </c>
      <c r="E1353" s="2">
        <v>0</v>
      </c>
      <c r="F1353">
        <v>0</v>
      </c>
    </row>
    <row r="1354" spans="1:8" x14ac:dyDescent="0.25">
      <c r="A1354">
        <v>2</v>
      </c>
      <c r="B1354">
        <v>367</v>
      </c>
      <c r="C1354">
        <v>47</v>
      </c>
      <c r="D1354">
        <v>5.5714284000000003</v>
      </c>
      <c r="E1354" s="2">
        <v>2.605324074074074E-5</v>
      </c>
      <c r="F1354">
        <v>2.4750903598400709</v>
      </c>
      <c r="G1354">
        <f t="shared" si="21"/>
        <v>5.5714284000000003</v>
      </c>
    </row>
    <row r="1355" spans="1:8" x14ac:dyDescent="0.25">
      <c r="A1355">
        <v>1</v>
      </c>
      <c r="B1355">
        <v>424</v>
      </c>
      <c r="C1355">
        <v>111</v>
      </c>
      <c r="D1355">
        <v>0</v>
      </c>
      <c r="E1355" s="2">
        <v>0</v>
      </c>
      <c r="F1355">
        <v>0</v>
      </c>
    </row>
    <row r="1356" spans="1:8" x14ac:dyDescent="0.25">
      <c r="A1356">
        <v>2</v>
      </c>
      <c r="B1356">
        <v>447</v>
      </c>
      <c r="C1356">
        <v>115</v>
      </c>
      <c r="D1356">
        <v>2.3730158000000001</v>
      </c>
      <c r="E1356" s="2">
        <v>6.9560185185185184E-6</v>
      </c>
      <c r="F1356">
        <v>3.9484455906821969</v>
      </c>
      <c r="G1356">
        <f t="shared" si="21"/>
        <v>3.1984126000000002</v>
      </c>
    </row>
    <row r="1357" spans="1:8" x14ac:dyDescent="0.25">
      <c r="A1357">
        <v>3</v>
      </c>
      <c r="B1357">
        <v>439</v>
      </c>
      <c r="C1357">
        <v>120</v>
      </c>
      <c r="D1357">
        <v>0.82539680000000004</v>
      </c>
      <c r="E1357" s="2">
        <v>8.6921296296296309E-6</v>
      </c>
      <c r="F1357">
        <v>1.0990636484687084</v>
      </c>
    </row>
    <row r="1358" spans="1:8" x14ac:dyDescent="0.25">
      <c r="A1358">
        <v>1</v>
      </c>
      <c r="B1358">
        <v>387</v>
      </c>
      <c r="C1358">
        <v>17</v>
      </c>
      <c r="D1358">
        <v>0</v>
      </c>
      <c r="E1358" s="2">
        <v>0</v>
      </c>
      <c r="F1358">
        <v>0</v>
      </c>
    </row>
    <row r="1359" spans="1:8" x14ac:dyDescent="0.25">
      <c r="A1359">
        <v>2</v>
      </c>
      <c r="B1359">
        <v>418</v>
      </c>
      <c r="C1359">
        <v>31</v>
      </c>
      <c r="D1359">
        <v>3.1984126000000002</v>
      </c>
      <c r="E1359" s="2">
        <v>2.431712962962963E-5</v>
      </c>
      <c r="F1359">
        <v>1.5223287006187529</v>
      </c>
      <c r="G1359">
        <f t="shared" si="21"/>
        <v>3.1984126000000002</v>
      </c>
    </row>
    <row r="1360" spans="1:8" x14ac:dyDescent="0.25">
      <c r="A1360">
        <v>1</v>
      </c>
      <c r="B1360">
        <v>237</v>
      </c>
      <c r="C1360">
        <v>58</v>
      </c>
      <c r="D1360">
        <v>0</v>
      </c>
      <c r="E1360" s="2">
        <v>0</v>
      </c>
      <c r="F1360">
        <v>0</v>
      </c>
    </row>
    <row r="1361" spans="1:7" x14ac:dyDescent="0.25">
      <c r="A1361">
        <v>2</v>
      </c>
      <c r="B1361">
        <v>260</v>
      </c>
      <c r="C1361">
        <v>62</v>
      </c>
      <c r="D1361">
        <v>2.3730158000000001</v>
      </c>
      <c r="E1361" s="2">
        <v>6.9560185185185184E-6</v>
      </c>
      <c r="F1361">
        <v>3.9484455906821969</v>
      </c>
      <c r="G1361">
        <f t="shared" si="21"/>
        <v>2.3730158000000001</v>
      </c>
    </row>
    <row r="1362" spans="1:7" x14ac:dyDescent="0.25">
      <c r="A1362">
        <v>1</v>
      </c>
      <c r="B1362">
        <v>367</v>
      </c>
      <c r="C1362">
        <v>61</v>
      </c>
      <c r="D1362">
        <v>0</v>
      </c>
      <c r="E1362" s="2">
        <v>0</v>
      </c>
      <c r="F1362">
        <v>0</v>
      </c>
    </row>
    <row r="1363" spans="1:7" x14ac:dyDescent="0.25">
      <c r="A1363">
        <v>2</v>
      </c>
      <c r="B1363">
        <v>427</v>
      </c>
      <c r="C1363">
        <v>77</v>
      </c>
      <c r="D1363">
        <v>6.1904760000000003</v>
      </c>
      <c r="E1363" s="2">
        <v>2.7800925925925926E-5</v>
      </c>
      <c r="F1363">
        <v>2.5772173189009164</v>
      </c>
      <c r="G1363">
        <f t="shared" si="21"/>
        <v>6.1904760000000003</v>
      </c>
    </row>
    <row r="1364" spans="1:7" x14ac:dyDescent="0.25">
      <c r="A1364">
        <v>1</v>
      </c>
      <c r="B1364">
        <v>405</v>
      </c>
      <c r="C1364">
        <v>62</v>
      </c>
      <c r="D1364">
        <v>0</v>
      </c>
      <c r="E1364" s="2">
        <v>0</v>
      </c>
      <c r="F1364">
        <v>0</v>
      </c>
    </row>
    <row r="1365" spans="1:7" x14ac:dyDescent="0.25">
      <c r="A1365">
        <v>2</v>
      </c>
      <c r="B1365">
        <v>421</v>
      </c>
      <c r="C1365">
        <v>67</v>
      </c>
      <c r="D1365">
        <v>1.6507936000000001</v>
      </c>
      <c r="E1365" s="2">
        <v>8.6805555555555555E-6</v>
      </c>
      <c r="F1365">
        <v>2.2010581333333334</v>
      </c>
      <c r="G1365">
        <f t="shared" si="21"/>
        <v>5.6746030000000003</v>
      </c>
    </row>
    <row r="1366" spans="1:7" x14ac:dyDescent="0.25">
      <c r="A1366">
        <v>3</v>
      </c>
      <c r="B1366">
        <v>382</v>
      </c>
      <c r="C1366">
        <v>79</v>
      </c>
      <c r="D1366">
        <v>4.0238094000000002</v>
      </c>
      <c r="E1366" s="2">
        <v>2.0833333333333333E-5</v>
      </c>
      <c r="F1366">
        <v>2.2354496666666668</v>
      </c>
    </row>
    <row r="1367" spans="1:7" x14ac:dyDescent="0.25">
      <c r="A1367">
        <v>1</v>
      </c>
      <c r="B1367">
        <v>366</v>
      </c>
      <c r="C1367">
        <v>81</v>
      </c>
      <c r="D1367">
        <v>0</v>
      </c>
      <c r="E1367" s="2">
        <v>0</v>
      </c>
      <c r="F1367">
        <v>0</v>
      </c>
    </row>
    <row r="1368" spans="1:7" x14ac:dyDescent="0.25">
      <c r="A1368">
        <v>2</v>
      </c>
      <c r="B1368">
        <v>397</v>
      </c>
      <c r="C1368">
        <v>90</v>
      </c>
      <c r="D1368">
        <v>3.1984126000000002</v>
      </c>
      <c r="E1368" s="2">
        <v>1.5613425925925928E-5</v>
      </c>
      <c r="F1368">
        <v>2.3709507783543367</v>
      </c>
      <c r="G1368">
        <f t="shared" si="21"/>
        <v>3.1984126000000002</v>
      </c>
    </row>
    <row r="1369" spans="1:7" x14ac:dyDescent="0.25">
      <c r="A1369">
        <v>1</v>
      </c>
      <c r="B1369">
        <v>362</v>
      </c>
      <c r="C1369">
        <v>87</v>
      </c>
      <c r="D1369">
        <v>0</v>
      </c>
      <c r="E1369" s="2">
        <v>0</v>
      </c>
      <c r="F1369">
        <v>0</v>
      </c>
    </row>
    <row r="1370" spans="1:7" x14ac:dyDescent="0.25">
      <c r="A1370">
        <v>2</v>
      </c>
      <c r="B1370">
        <v>391</v>
      </c>
      <c r="C1370">
        <v>91</v>
      </c>
      <c r="D1370">
        <v>2.9920634000000002</v>
      </c>
      <c r="E1370" s="2">
        <v>6.9328703703703711E-6</v>
      </c>
      <c r="F1370">
        <v>4.9950974958263776</v>
      </c>
      <c r="G1370">
        <f t="shared" si="21"/>
        <v>2.9920634000000002</v>
      </c>
    </row>
    <row r="1371" spans="1:7" x14ac:dyDescent="0.25">
      <c r="A1371">
        <v>1</v>
      </c>
      <c r="B1371">
        <v>390</v>
      </c>
      <c r="C1371">
        <v>93</v>
      </c>
      <c r="D1371">
        <v>0</v>
      </c>
      <c r="E1371" s="2">
        <v>0</v>
      </c>
      <c r="F1371">
        <v>0</v>
      </c>
    </row>
    <row r="1372" spans="1:7" x14ac:dyDescent="0.25">
      <c r="A1372">
        <v>2</v>
      </c>
      <c r="B1372">
        <v>366</v>
      </c>
      <c r="C1372">
        <v>99</v>
      </c>
      <c r="D1372">
        <v>2.4761904000000001</v>
      </c>
      <c r="E1372" s="2">
        <v>1.0405092592592591E-5</v>
      </c>
      <c r="F1372">
        <v>2.7543830923248054</v>
      </c>
      <c r="G1372">
        <f t="shared" si="21"/>
        <v>2.4761904000000001</v>
      </c>
    </row>
    <row r="1373" spans="1:7" x14ac:dyDescent="0.25">
      <c r="A1373">
        <v>1</v>
      </c>
      <c r="B1373">
        <v>330</v>
      </c>
      <c r="C1373">
        <v>26</v>
      </c>
      <c r="D1373">
        <v>0</v>
      </c>
      <c r="E1373" s="2">
        <v>0</v>
      </c>
      <c r="F1373">
        <v>0</v>
      </c>
    </row>
    <row r="1374" spans="1:7" x14ac:dyDescent="0.25">
      <c r="A1374">
        <v>2</v>
      </c>
      <c r="B1374">
        <v>350</v>
      </c>
      <c r="C1374">
        <v>33</v>
      </c>
      <c r="D1374">
        <v>2.0634920000000001</v>
      </c>
      <c r="E1374" s="2">
        <v>1.2152777777777779E-5</v>
      </c>
      <c r="F1374">
        <v>1.9652304761904764</v>
      </c>
      <c r="G1374">
        <f t="shared" si="21"/>
        <v>2.0634920000000001</v>
      </c>
    </row>
    <row r="1375" spans="1:7" x14ac:dyDescent="0.25">
      <c r="A1375">
        <v>1</v>
      </c>
      <c r="B1375">
        <v>227</v>
      </c>
      <c r="C1375">
        <v>18</v>
      </c>
      <c r="D1375">
        <v>0</v>
      </c>
      <c r="E1375" s="2">
        <v>0</v>
      </c>
      <c r="F1375">
        <v>0</v>
      </c>
    </row>
    <row r="1376" spans="1:7" x14ac:dyDescent="0.25">
      <c r="A1376">
        <v>2</v>
      </c>
      <c r="B1376">
        <v>259</v>
      </c>
      <c r="C1376">
        <v>33</v>
      </c>
      <c r="D1376">
        <v>3.3015872000000002</v>
      </c>
      <c r="E1376" s="2">
        <v>2.6041666666666668E-5</v>
      </c>
      <c r="F1376">
        <v>1.4673720888888888</v>
      </c>
      <c r="G1376">
        <f t="shared" si="21"/>
        <v>3.3015872000000002</v>
      </c>
    </row>
    <row r="1377" spans="1:7" x14ac:dyDescent="0.25">
      <c r="A1377">
        <v>1</v>
      </c>
      <c r="B1377">
        <v>458</v>
      </c>
      <c r="C1377">
        <v>123</v>
      </c>
      <c r="D1377">
        <v>0</v>
      </c>
      <c r="E1377" s="2">
        <v>0</v>
      </c>
      <c r="F1377">
        <v>0</v>
      </c>
    </row>
    <row r="1378" spans="1:7" x14ac:dyDescent="0.25">
      <c r="A1378">
        <v>2</v>
      </c>
      <c r="B1378">
        <v>487</v>
      </c>
      <c r="C1378">
        <v>134</v>
      </c>
      <c r="D1378">
        <v>2.9920634000000002</v>
      </c>
      <c r="E1378" s="2">
        <v>1.9108796296296297E-5</v>
      </c>
      <c r="F1378">
        <v>1.8122734100545126</v>
      </c>
      <c r="G1378">
        <f t="shared" si="21"/>
        <v>5.9841268000000003</v>
      </c>
    </row>
    <row r="1379" spans="1:7" x14ac:dyDescent="0.25">
      <c r="A1379">
        <v>3</v>
      </c>
      <c r="B1379">
        <v>458</v>
      </c>
      <c r="C1379">
        <v>141</v>
      </c>
      <c r="D1379">
        <v>2.9920634000000002</v>
      </c>
      <c r="E1379" s="2">
        <v>1.2152777777777779E-5</v>
      </c>
      <c r="F1379">
        <v>2.8495841904761905</v>
      </c>
    </row>
    <row r="1380" spans="1:7" x14ac:dyDescent="0.25">
      <c r="A1380">
        <v>1</v>
      </c>
      <c r="B1380">
        <v>382</v>
      </c>
      <c r="C1380">
        <v>102</v>
      </c>
      <c r="D1380">
        <v>0</v>
      </c>
      <c r="E1380" s="2">
        <v>0</v>
      </c>
      <c r="F1380">
        <v>0</v>
      </c>
    </row>
    <row r="1381" spans="1:7" x14ac:dyDescent="0.25">
      <c r="A1381">
        <v>2</v>
      </c>
      <c r="B1381">
        <v>410</v>
      </c>
      <c r="C1381">
        <v>107</v>
      </c>
      <c r="D1381">
        <v>2.8888888000000001</v>
      </c>
      <c r="E1381" s="2">
        <v>8.6689814814814819E-6</v>
      </c>
      <c r="F1381">
        <v>3.8569943925233647</v>
      </c>
      <c r="G1381">
        <f t="shared" si="21"/>
        <v>5.5714284000000003</v>
      </c>
    </row>
    <row r="1382" spans="1:7" x14ac:dyDescent="0.25">
      <c r="A1382">
        <v>3</v>
      </c>
      <c r="B1382">
        <v>384</v>
      </c>
      <c r="C1382">
        <v>113</v>
      </c>
      <c r="D1382">
        <v>2.6825396000000001</v>
      </c>
      <c r="E1382" s="2">
        <v>1.0416666666666666E-5</v>
      </c>
      <c r="F1382">
        <v>2.9805995555555556</v>
      </c>
    </row>
    <row r="1383" spans="1:7" x14ac:dyDescent="0.25">
      <c r="A1383">
        <v>1</v>
      </c>
      <c r="B1383">
        <v>73</v>
      </c>
      <c r="C1383">
        <v>99</v>
      </c>
      <c r="D1383">
        <v>0</v>
      </c>
      <c r="E1383" s="2">
        <v>0</v>
      </c>
      <c r="F1383">
        <v>0</v>
      </c>
    </row>
    <row r="1384" spans="1:7" x14ac:dyDescent="0.25">
      <c r="A1384">
        <v>2</v>
      </c>
      <c r="B1384">
        <v>36</v>
      </c>
      <c r="C1384">
        <v>106</v>
      </c>
      <c r="D1384">
        <v>3.8174602000000002</v>
      </c>
      <c r="E1384" s="2">
        <v>1.2152777777777779E-5</v>
      </c>
      <c r="F1384">
        <v>3.6356763809523813</v>
      </c>
      <c r="G1384">
        <f t="shared" si="21"/>
        <v>3.8174602000000002</v>
      </c>
    </row>
    <row r="1385" spans="1:7" x14ac:dyDescent="0.25">
      <c r="A1385">
        <v>1</v>
      </c>
      <c r="B1385">
        <v>305</v>
      </c>
      <c r="C1385">
        <v>39</v>
      </c>
      <c r="D1385">
        <v>0</v>
      </c>
      <c r="E1385" s="2">
        <v>0</v>
      </c>
      <c r="F1385">
        <v>0</v>
      </c>
    </row>
    <row r="1386" spans="1:7" x14ac:dyDescent="0.25">
      <c r="A1386">
        <v>2</v>
      </c>
      <c r="B1386">
        <v>329</v>
      </c>
      <c r="C1386">
        <v>45</v>
      </c>
      <c r="D1386">
        <v>2.4761904000000001</v>
      </c>
      <c r="E1386" s="2">
        <v>1.0428240740740742E-5</v>
      </c>
      <c r="F1386">
        <v>2.7482690344062157</v>
      </c>
      <c r="G1386">
        <f t="shared" si="21"/>
        <v>2.4761904000000001</v>
      </c>
    </row>
    <row r="1387" spans="1:7" x14ac:dyDescent="0.25">
      <c r="A1387">
        <v>1</v>
      </c>
      <c r="B1387">
        <v>344</v>
      </c>
      <c r="C1387">
        <v>10</v>
      </c>
      <c r="D1387">
        <v>0</v>
      </c>
      <c r="E1387" s="2">
        <v>0</v>
      </c>
      <c r="F1387">
        <v>0</v>
      </c>
    </row>
    <row r="1388" spans="1:7" x14ac:dyDescent="0.25">
      <c r="A1388">
        <v>2</v>
      </c>
      <c r="B1388">
        <v>365</v>
      </c>
      <c r="C1388">
        <v>16</v>
      </c>
      <c r="D1388">
        <v>2.1666666000000001</v>
      </c>
      <c r="E1388" s="2">
        <v>1.0416666666666666E-5</v>
      </c>
      <c r="F1388">
        <v>2.4074073333333335</v>
      </c>
      <c r="G1388">
        <f t="shared" si="21"/>
        <v>2.1666666000000001</v>
      </c>
    </row>
    <row r="1389" spans="1:7" x14ac:dyDescent="0.25">
      <c r="A1389">
        <v>1</v>
      </c>
      <c r="B1389">
        <v>242</v>
      </c>
      <c r="C1389">
        <v>76</v>
      </c>
      <c r="D1389">
        <v>0</v>
      </c>
      <c r="E1389" s="2">
        <v>0</v>
      </c>
      <c r="F1389">
        <v>0</v>
      </c>
    </row>
    <row r="1390" spans="1:7" x14ac:dyDescent="0.25">
      <c r="A1390">
        <v>2</v>
      </c>
      <c r="B1390">
        <v>197</v>
      </c>
      <c r="C1390">
        <v>79</v>
      </c>
      <c r="D1390">
        <v>4.6428570000000002</v>
      </c>
      <c r="E1390" s="2">
        <v>5.2199074074074077E-6</v>
      </c>
      <c r="F1390">
        <v>10.294583148558759</v>
      </c>
      <c r="G1390">
        <f t="shared" si="21"/>
        <v>4.6428570000000002</v>
      </c>
    </row>
    <row r="1391" spans="1:7" x14ac:dyDescent="0.25">
      <c r="A1391">
        <v>1</v>
      </c>
      <c r="B1391">
        <v>374</v>
      </c>
      <c r="C1391">
        <v>140</v>
      </c>
      <c r="D1391">
        <v>0</v>
      </c>
      <c r="E1391" s="2">
        <v>0</v>
      </c>
      <c r="F1391">
        <v>0</v>
      </c>
    </row>
    <row r="1392" spans="1:7" x14ac:dyDescent="0.25">
      <c r="A1392">
        <v>2</v>
      </c>
      <c r="B1392">
        <v>406</v>
      </c>
      <c r="C1392">
        <v>147</v>
      </c>
      <c r="D1392">
        <v>3.3015872000000002</v>
      </c>
      <c r="E1392" s="2">
        <v>1.2152777777777779E-5</v>
      </c>
      <c r="F1392">
        <v>3.144368761904762</v>
      </c>
      <c r="G1392">
        <f t="shared" si="21"/>
        <v>3.3015872000000002</v>
      </c>
    </row>
    <row r="1393" spans="1:7" x14ac:dyDescent="0.25">
      <c r="A1393">
        <v>1</v>
      </c>
      <c r="B1393">
        <v>265</v>
      </c>
      <c r="C1393">
        <v>130</v>
      </c>
      <c r="D1393">
        <v>0</v>
      </c>
      <c r="E1393" s="2">
        <v>0</v>
      </c>
      <c r="F1393">
        <v>0</v>
      </c>
    </row>
    <row r="1394" spans="1:7" x14ac:dyDescent="0.25">
      <c r="A1394">
        <v>2</v>
      </c>
      <c r="B1394">
        <v>283</v>
      </c>
      <c r="C1394">
        <v>136</v>
      </c>
      <c r="D1394">
        <v>1.8571428000000001</v>
      </c>
      <c r="E1394" s="2">
        <v>1.0416666666666666E-5</v>
      </c>
      <c r="F1394">
        <v>2.0634920000000001</v>
      </c>
      <c r="G1394">
        <f t="shared" si="21"/>
        <v>3.9206348000000002</v>
      </c>
    </row>
    <row r="1395" spans="1:7" x14ac:dyDescent="0.25">
      <c r="A1395">
        <v>3</v>
      </c>
      <c r="B1395">
        <v>263</v>
      </c>
      <c r="C1395">
        <v>141</v>
      </c>
      <c r="D1395">
        <v>2.0634920000000001</v>
      </c>
      <c r="E1395" s="2">
        <v>8.6805555555555555E-6</v>
      </c>
      <c r="F1395">
        <v>2.7513226666666668</v>
      </c>
    </row>
    <row r="1396" spans="1:7" x14ac:dyDescent="0.25">
      <c r="A1396">
        <v>1</v>
      </c>
      <c r="B1396">
        <v>314</v>
      </c>
      <c r="C1396">
        <v>142</v>
      </c>
      <c r="D1396">
        <v>0</v>
      </c>
      <c r="E1396" s="2">
        <v>0</v>
      </c>
      <c r="F1396">
        <v>0</v>
      </c>
    </row>
    <row r="1397" spans="1:7" x14ac:dyDescent="0.25">
      <c r="A1397">
        <v>2</v>
      </c>
      <c r="B1397">
        <v>332</v>
      </c>
      <c r="C1397">
        <v>146</v>
      </c>
      <c r="D1397">
        <v>1.8571428000000001</v>
      </c>
      <c r="E1397" s="2">
        <v>6.9444444444444439E-6</v>
      </c>
      <c r="F1397">
        <v>3.0952380000000002</v>
      </c>
      <c r="G1397">
        <f t="shared" si="21"/>
        <v>3.1984126000000002</v>
      </c>
    </row>
    <row r="1398" spans="1:7" x14ac:dyDescent="0.25">
      <c r="A1398">
        <v>3</v>
      </c>
      <c r="B1398">
        <v>319</v>
      </c>
      <c r="C1398">
        <v>148</v>
      </c>
      <c r="D1398">
        <v>1.3412698000000001</v>
      </c>
      <c r="E1398" s="2">
        <v>3.4606481481481483E-6</v>
      </c>
      <c r="F1398">
        <v>4.4858521739130444</v>
      </c>
    </row>
    <row r="1399" spans="1:7" x14ac:dyDescent="0.25">
      <c r="A1399">
        <v>1</v>
      </c>
      <c r="B1399">
        <v>491</v>
      </c>
      <c r="C1399">
        <v>71</v>
      </c>
      <c r="D1399">
        <v>0</v>
      </c>
      <c r="E1399" s="2">
        <v>0</v>
      </c>
      <c r="F1399">
        <v>0</v>
      </c>
    </row>
    <row r="1400" spans="1:7" x14ac:dyDescent="0.25">
      <c r="A1400">
        <v>2</v>
      </c>
      <c r="B1400">
        <v>449</v>
      </c>
      <c r="C1400">
        <v>79</v>
      </c>
      <c r="D1400">
        <v>4.3333332000000002</v>
      </c>
      <c r="E1400" s="2">
        <v>1.3888888888888888E-5</v>
      </c>
      <c r="F1400">
        <v>3.6111110000000002</v>
      </c>
      <c r="G1400">
        <f t="shared" si="21"/>
        <v>4.3333332000000002</v>
      </c>
    </row>
    <row r="1401" spans="1:7" x14ac:dyDescent="0.25">
      <c r="A1401">
        <v>1</v>
      </c>
      <c r="B1401">
        <v>288</v>
      </c>
      <c r="C1401">
        <v>93</v>
      </c>
      <c r="D1401">
        <v>0</v>
      </c>
      <c r="E1401" s="2">
        <v>0</v>
      </c>
      <c r="F1401">
        <v>0</v>
      </c>
    </row>
    <row r="1402" spans="1:7" x14ac:dyDescent="0.25">
      <c r="A1402">
        <v>2</v>
      </c>
      <c r="B1402">
        <v>267</v>
      </c>
      <c r="C1402">
        <v>101</v>
      </c>
      <c r="D1402">
        <v>2.1666666000000001</v>
      </c>
      <c r="E1402" s="2">
        <v>1.3877314814814816E-5</v>
      </c>
      <c r="F1402">
        <v>1.8070613844870727</v>
      </c>
      <c r="G1402">
        <f t="shared" si="21"/>
        <v>2.1666666000000001</v>
      </c>
    </row>
    <row r="1403" spans="1:7" x14ac:dyDescent="0.25">
      <c r="A1403">
        <v>1</v>
      </c>
      <c r="B1403">
        <v>199</v>
      </c>
      <c r="C1403">
        <v>112</v>
      </c>
      <c r="D1403">
        <v>0</v>
      </c>
      <c r="E1403" s="2">
        <v>0</v>
      </c>
      <c r="F1403">
        <v>0</v>
      </c>
    </row>
    <row r="1404" spans="1:7" x14ac:dyDescent="0.25">
      <c r="A1404">
        <v>2</v>
      </c>
      <c r="B1404">
        <v>217</v>
      </c>
      <c r="C1404">
        <v>122</v>
      </c>
      <c r="D1404">
        <v>1.8571428000000001</v>
      </c>
      <c r="E1404" s="2">
        <v>1.7384259259259262E-5</v>
      </c>
      <c r="F1404">
        <v>1.2364466045272968</v>
      </c>
      <c r="G1404">
        <f t="shared" si="21"/>
        <v>1.8571428000000001</v>
      </c>
    </row>
    <row r="1405" spans="1:7" x14ac:dyDescent="0.25">
      <c r="A1405">
        <v>1</v>
      </c>
      <c r="B1405">
        <v>386</v>
      </c>
      <c r="C1405">
        <v>22</v>
      </c>
      <c r="D1405">
        <v>0</v>
      </c>
      <c r="E1405" s="2">
        <v>0</v>
      </c>
      <c r="F1405">
        <v>0</v>
      </c>
    </row>
    <row r="1406" spans="1:7" x14ac:dyDescent="0.25">
      <c r="A1406">
        <v>2</v>
      </c>
      <c r="B1406">
        <v>356</v>
      </c>
      <c r="C1406">
        <v>25</v>
      </c>
      <c r="D1406">
        <v>3.0952380000000002</v>
      </c>
      <c r="E1406" s="2">
        <v>5.2083333333333332E-6</v>
      </c>
      <c r="F1406">
        <v>6.878306666666667</v>
      </c>
      <c r="G1406">
        <f t="shared" si="21"/>
        <v>3.0952380000000002</v>
      </c>
    </row>
    <row r="1407" spans="1:7" x14ac:dyDescent="0.25">
      <c r="A1407">
        <v>1</v>
      </c>
      <c r="B1407">
        <v>487</v>
      </c>
      <c r="C1407">
        <v>112</v>
      </c>
      <c r="D1407">
        <v>0</v>
      </c>
      <c r="E1407" s="2">
        <v>0</v>
      </c>
      <c r="F1407">
        <v>0</v>
      </c>
    </row>
    <row r="1408" spans="1:7" x14ac:dyDescent="0.25">
      <c r="A1408">
        <v>2</v>
      </c>
      <c r="B1408">
        <v>457</v>
      </c>
      <c r="C1408">
        <v>118</v>
      </c>
      <c r="D1408">
        <v>3.0952380000000002</v>
      </c>
      <c r="E1408" s="2">
        <v>1.0428240740740742E-5</v>
      </c>
      <c r="F1408">
        <v>3.4353362930077691</v>
      </c>
      <c r="G1408">
        <f t="shared" si="21"/>
        <v>3.0952380000000002</v>
      </c>
    </row>
    <row r="1409" spans="1:8" x14ac:dyDescent="0.25">
      <c r="A1409">
        <v>1</v>
      </c>
      <c r="B1409">
        <v>458</v>
      </c>
      <c r="C1409">
        <v>125</v>
      </c>
      <c r="D1409">
        <v>0</v>
      </c>
      <c r="E1409" s="2">
        <v>0</v>
      </c>
      <c r="F1409">
        <v>0</v>
      </c>
    </row>
    <row r="1410" spans="1:8" x14ac:dyDescent="0.25">
      <c r="A1410">
        <v>2</v>
      </c>
      <c r="B1410">
        <v>445</v>
      </c>
      <c r="C1410">
        <v>127</v>
      </c>
      <c r="D1410">
        <v>1.3412698000000001</v>
      </c>
      <c r="E1410" s="2">
        <v>3.472222222222222E-6</v>
      </c>
      <c r="F1410">
        <v>4.4708993333333336</v>
      </c>
      <c r="G1410">
        <f t="shared" si="21"/>
        <v>2.6825396000000001</v>
      </c>
    </row>
    <row r="1411" spans="1:8" x14ac:dyDescent="0.25">
      <c r="A1411">
        <v>3</v>
      </c>
      <c r="B1411">
        <v>458</v>
      </c>
      <c r="C1411">
        <v>130</v>
      </c>
      <c r="D1411">
        <v>1.3412698000000001</v>
      </c>
      <c r="E1411" s="2">
        <v>5.2199074074074077E-6</v>
      </c>
      <c r="F1411">
        <v>2.973990687361419</v>
      </c>
    </row>
    <row r="1412" spans="1:8" x14ac:dyDescent="0.25">
      <c r="A1412">
        <v>1</v>
      </c>
      <c r="B1412">
        <v>315</v>
      </c>
      <c r="C1412">
        <v>85</v>
      </c>
      <c r="D1412">
        <v>0</v>
      </c>
      <c r="E1412" s="2">
        <v>0</v>
      </c>
      <c r="F1412">
        <v>0</v>
      </c>
    </row>
    <row r="1413" spans="1:8" x14ac:dyDescent="0.25">
      <c r="A1413">
        <v>2</v>
      </c>
      <c r="B1413">
        <v>332</v>
      </c>
      <c r="C1413">
        <v>94</v>
      </c>
      <c r="D1413">
        <v>1.7539682000000001</v>
      </c>
      <c r="E1413" s="2">
        <v>1.5625000000000004E-5</v>
      </c>
      <c r="F1413">
        <v>1.2992357037037037</v>
      </c>
      <c r="G1413">
        <f t="shared" ref="G1412:G1475" si="22">SUM(D1413:D1414)</f>
        <v>1.7539682000000001</v>
      </c>
    </row>
    <row r="1414" spans="1:8" x14ac:dyDescent="0.25">
      <c r="A1414">
        <v>1</v>
      </c>
      <c r="B1414">
        <v>184</v>
      </c>
      <c r="C1414">
        <v>45</v>
      </c>
      <c r="D1414">
        <v>0</v>
      </c>
      <c r="E1414" s="2">
        <v>0</v>
      </c>
      <c r="F1414">
        <v>0</v>
      </c>
    </row>
    <row r="1415" spans="1:8" x14ac:dyDescent="0.25">
      <c r="A1415">
        <v>2</v>
      </c>
      <c r="B1415">
        <v>222</v>
      </c>
      <c r="C1415">
        <v>55</v>
      </c>
      <c r="D1415">
        <v>3.9206348000000002</v>
      </c>
      <c r="E1415" s="2">
        <v>1.7349537037037039E-5</v>
      </c>
      <c r="F1415">
        <v>2.6155002001334227</v>
      </c>
      <c r="G1415">
        <f t="shared" si="22"/>
        <v>3.9206348000000002</v>
      </c>
    </row>
    <row r="1416" spans="1:8" x14ac:dyDescent="0.25">
      <c r="A1416">
        <v>1</v>
      </c>
      <c r="B1416">
        <v>185</v>
      </c>
      <c r="C1416">
        <v>135</v>
      </c>
      <c r="D1416">
        <v>0</v>
      </c>
      <c r="E1416" s="2">
        <v>0</v>
      </c>
      <c r="F1416">
        <v>0</v>
      </c>
    </row>
    <row r="1417" spans="1:8" x14ac:dyDescent="0.25">
      <c r="A1417" s="1">
        <v>2</v>
      </c>
      <c r="B1417" s="1">
        <v>216</v>
      </c>
      <c r="C1417" s="1">
        <v>144</v>
      </c>
      <c r="D1417" s="1">
        <v>3.1984126000000002</v>
      </c>
      <c r="E1417" s="3">
        <v>1.5625000000000004E-5</v>
      </c>
      <c r="F1417" s="1">
        <v>2.3691945185185186</v>
      </c>
      <c r="G1417">
        <f t="shared" si="22"/>
        <v>3.1984126000000002</v>
      </c>
      <c r="H1417">
        <f>AVERAGE(G1353:G1417)</f>
        <v>3.497263165517241</v>
      </c>
    </row>
    <row r="1418" spans="1:8" x14ac:dyDescent="0.25">
      <c r="A1418">
        <v>1</v>
      </c>
      <c r="B1418">
        <v>471</v>
      </c>
      <c r="C1418">
        <v>51</v>
      </c>
      <c r="D1418">
        <v>0</v>
      </c>
      <c r="E1418" s="2">
        <v>0</v>
      </c>
      <c r="F1418">
        <v>0</v>
      </c>
    </row>
    <row r="1419" spans="1:8" x14ac:dyDescent="0.25">
      <c r="A1419">
        <v>2</v>
      </c>
      <c r="B1419">
        <v>440</v>
      </c>
      <c r="C1419">
        <v>62</v>
      </c>
      <c r="D1419">
        <v>3.1984126000000002</v>
      </c>
      <c r="E1419" s="2">
        <v>1.9108796296296297E-5</v>
      </c>
      <c r="F1419">
        <v>1.9372577831617204</v>
      </c>
      <c r="G1419">
        <f>SUM(D1419:D1423)</f>
        <v>10.317460000000001</v>
      </c>
    </row>
    <row r="1420" spans="1:8" x14ac:dyDescent="0.25">
      <c r="A1420">
        <v>3</v>
      </c>
      <c r="B1420">
        <v>420</v>
      </c>
      <c r="C1420">
        <v>78</v>
      </c>
      <c r="D1420">
        <v>2.0634920000000001</v>
      </c>
      <c r="E1420" s="2">
        <v>2.7777777777777776E-5</v>
      </c>
      <c r="F1420">
        <v>0.85978833333333338</v>
      </c>
    </row>
    <row r="1421" spans="1:8" x14ac:dyDescent="0.25">
      <c r="A1421">
        <v>4</v>
      </c>
      <c r="B1421">
        <v>422</v>
      </c>
      <c r="C1421">
        <v>91</v>
      </c>
      <c r="D1421">
        <v>0.20634920000000001</v>
      </c>
      <c r="E1421" s="2">
        <v>2.2569444444444443E-5</v>
      </c>
      <c r="F1421">
        <v>0.10582010256410257</v>
      </c>
    </row>
    <row r="1422" spans="1:8" x14ac:dyDescent="0.25">
      <c r="A1422">
        <v>5</v>
      </c>
      <c r="B1422">
        <v>411</v>
      </c>
      <c r="C1422">
        <v>99</v>
      </c>
      <c r="D1422">
        <v>1.1349206000000001</v>
      </c>
      <c r="E1422" s="2">
        <v>1.3900462962962963E-5</v>
      </c>
      <c r="F1422">
        <v>0.94497968359700257</v>
      </c>
    </row>
    <row r="1423" spans="1:8" x14ac:dyDescent="0.25">
      <c r="A1423">
        <v>6</v>
      </c>
      <c r="B1423">
        <v>447</v>
      </c>
      <c r="C1423">
        <v>113</v>
      </c>
      <c r="D1423">
        <v>3.7142856000000002</v>
      </c>
      <c r="E1423" s="2">
        <v>2.4305555555555558E-5</v>
      </c>
      <c r="F1423">
        <v>1.7687074285714286</v>
      </c>
    </row>
    <row r="1424" spans="1:8" x14ac:dyDescent="0.25">
      <c r="A1424">
        <v>1</v>
      </c>
      <c r="B1424">
        <v>435</v>
      </c>
      <c r="C1424">
        <v>110</v>
      </c>
      <c r="D1424">
        <v>0</v>
      </c>
      <c r="E1424" s="2">
        <v>0</v>
      </c>
      <c r="F1424">
        <v>0</v>
      </c>
    </row>
    <row r="1425" spans="1:7" x14ac:dyDescent="0.25">
      <c r="A1425">
        <v>2</v>
      </c>
      <c r="B1425">
        <v>385</v>
      </c>
      <c r="C1425">
        <v>122</v>
      </c>
      <c r="D1425">
        <v>5.1587300000000003</v>
      </c>
      <c r="E1425" s="2">
        <v>2.0844907407407411E-5</v>
      </c>
      <c r="F1425">
        <v>2.8643697945585784</v>
      </c>
      <c r="G1425">
        <f>SUM(D1425:D1428)</f>
        <v>11.452380600000001</v>
      </c>
    </row>
    <row r="1426" spans="1:7" x14ac:dyDescent="0.25">
      <c r="A1426">
        <v>3</v>
      </c>
      <c r="B1426">
        <v>392</v>
      </c>
      <c r="C1426">
        <v>130</v>
      </c>
      <c r="D1426">
        <v>0.72222220000000004</v>
      </c>
      <c r="E1426" s="2">
        <v>1.3900462962962963E-5</v>
      </c>
      <c r="F1426">
        <v>0.60135070774354715</v>
      </c>
    </row>
    <row r="1427" spans="1:7" x14ac:dyDescent="0.25">
      <c r="A1427">
        <v>4</v>
      </c>
      <c r="B1427">
        <v>384</v>
      </c>
      <c r="C1427">
        <v>135</v>
      </c>
      <c r="D1427">
        <v>0.82539680000000004</v>
      </c>
      <c r="E1427" s="2">
        <v>8.6805555555555555E-6</v>
      </c>
      <c r="F1427">
        <v>1.1005290666666667</v>
      </c>
    </row>
    <row r="1428" spans="1:7" x14ac:dyDescent="0.25">
      <c r="A1428">
        <v>5</v>
      </c>
      <c r="B1428">
        <v>430</v>
      </c>
      <c r="C1428">
        <v>147</v>
      </c>
      <c r="D1428">
        <v>4.7460316000000002</v>
      </c>
      <c r="E1428" s="2">
        <v>2.0833333333333333E-5</v>
      </c>
      <c r="F1428">
        <v>2.6366842222222222</v>
      </c>
    </row>
    <row r="1429" spans="1:7" x14ac:dyDescent="0.25">
      <c r="A1429">
        <v>1</v>
      </c>
      <c r="B1429">
        <v>479</v>
      </c>
      <c r="C1429">
        <v>94</v>
      </c>
      <c r="D1429">
        <v>0</v>
      </c>
      <c r="E1429" s="2">
        <v>0</v>
      </c>
      <c r="F1429">
        <v>0</v>
      </c>
    </row>
    <row r="1430" spans="1:7" x14ac:dyDescent="0.25">
      <c r="A1430">
        <v>2</v>
      </c>
      <c r="B1430">
        <v>426</v>
      </c>
      <c r="C1430">
        <v>106</v>
      </c>
      <c r="D1430">
        <v>5.4682538000000003</v>
      </c>
      <c r="E1430" s="2">
        <v>2.0821759259259257E-5</v>
      </c>
      <c r="F1430">
        <v>3.0396074485825459</v>
      </c>
      <c r="G1430">
        <f t="shared" si="22"/>
        <v>5.4682538000000003</v>
      </c>
    </row>
    <row r="1431" spans="1:7" x14ac:dyDescent="0.25">
      <c r="A1431">
        <v>1</v>
      </c>
      <c r="B1431">
        <v>427</v>
      </c>
      <c r="C1431">
        <v>108</v>
      </c>
      <c r="D1431">
        <v>0</v>
      </c>
      <c r="E1431" s="2">
        <v>0</v>
      </c>
      <c r="F1431">
        <v>0</v>
      </c>
    </row>
    <row r="1432" spans="1:7" x14ac:dyDescent="0.25">
      <c r="A1432">
        <v>2</v>
      </c>
      <c r="B1432">
        <v>472</v>
      </c>
      <c r="C1432">
        <v>120</v>
      </c>
      <c r="D1432">
        <v>4.6428570000000002</v>
      </c>
      <c r="E1432" s="2">
        <v>2.0844907407407411E-5</v>
      </c>
      <c r="F1432">
        <v>2.577932815102721</v>
      </c>
      <c r="G1432">
        <f t="shared" si="22"/>
        <v>4.6428570000000002</v>
      </c>
    </row>
    <row r="1433" spans="1:7" x14ac:dyDescent="0.25">
      <c r="A1433">
        <v>1</v>
      </c>
      <c r="B1433">
        <v>404</v>
      </c>
      <c r="C1433">
        <v>132</v>
      </c>
      <c r="D1433">
        <v>0</v>
      </c>
      <c r="E1433" s="2">
        <v>0</v>
      </c>
      <c r="F1433">
        <v>0</v>
      </c>
    </row>
    <row r="1434" spans="1:7" x14ac:dyDescent="0.25">
      <c r="A1434">
        <v>2</v>
      </c>
      <c r="B1434">
        <v>438</v>
      </c>
      <c r="C1434">
        <v>142</v>
      </c>
      <c r="D1434">
        <v>3.5079364000000002</v>
      </c>
      <c r="E1434" s="2">
        <v>1.7361111111111111E-5</v>
      </c>
      <c r="F1434">
        <v>2.3386242666666668</v>
      </c>
      <c r="G1434">
        <f t="shared" si="22"/>
        <v>3.5079364000000002</v>
      </c>
    </row>
    <row r="1435" spans="1:7" x14ac:dyDescent="0.25">
      <c r="A1435">
        <v>1</v>
      </c>
      <c r="B1435">
        <v>431</v>
      </c>
      <c r="C1435">
        <v>123</v>
      </c>
      <c r="D1435">
        <v>0</v>
      </c>
      <c r="E1435" s="2">
        <v>0</v>
      </c>
      <c r="F1435">
        <v>0</v>
      </c>
    </row>
    <row r="1436" spans="1:7" x14ac:dyDescent="0.25">
      <c r="A1436">
        <v>2</v>
      </c>
      <c r="B1436">
        <v>404</v>
      </c>
      <c r="C1436">
        <v>131</v>
      </c>
      <c r="D1436">
        <v>2.7857142000000001</v>
      </c>
      <c r="E1436" s="2">
        <v>1.3900462962962963E-5</v>
      </c>
      <c r="F1436">
        <v>2.3194955870108243</v>
      </c>
      <c r="G1436">
        <f t="shared" si="22"/>
        <v>2.7857142000000001</v>
      </c>
    </row>
    <row r="1437" spans="1:7" x14ac:dyDescent="0.25">
      <c r="A1437">
        <v>1</v>
      </c>
      <c r="B1437">
        <v>430</v>
      </c>
      <c r="C1437">
        <v>119</v>
      </c>
      <c r="D1437">
        <v>0</v>
      </c>
      <c r="E1437" s="2">
        <v>0</v>
      </c>
      <c r="F1437">
        <v>0</v>
      </c>
    </row>
    <row r="1438" spans="1:7" x14ac:dyDescent="0.25">
      <c r="A1438">
        <v>2</v>
      </c>
      <c r="B1438">
        <v>403</v>
      </c>
      <c r="C1438">
        <v>128</v>
      </c>
      <c r="D1438">
        <v>2.7857142000000001</v>
      </c>
      <c r="E1438" s="2">
        <v>1.5636574074074076E-5</v>
      </c>
      <c r="F1438">
        <v>2.0619646188008884</v>
      </c>
      <c r="G1438">
        <f t="shared" si="22"/>
        <v>2.7857142000000001</v>
      </c>
    </row>
    <row r="1439" spans="1:7" x14ac:dyDescent="0.25">
      <c r="A1439">
        <v>1</v>
      </c>
      <c r="B1439">
        <v>403</v>
      </c>
      <c r="C1439">
        <v>128</v>
      </c>
      <c r="D1439">
        <v>0</v>
      </c>
      <c r="E1439" s="2">
        <v>0</v>
      </c>
      <c r="F1439">
        <v>0</v>
      </c>
    </row>
    <row r="1440" spans="1:7" x14ac:dyDescent="0.25">
      <c r="A1440">
        <v>2</v>
      </c>
      <c r="B1440">
        <v>432</v>
      </c>
      <c r="C1440">
        <v>136</v>
      </c>
      <c r="D1440">
        <v>2.9920634000000002</v>
      </c>
      <c r="E1440" s="2">
        <v>1.3888888888888888E-5</v>
      </c>
      <c r="F1440">
        <v>2.4933861666666668</v>
      </c>
      <c r="G1440">
        <f t="shared" si="22"/>
        <v>2.9920634000000002</v>
      </c>
    </row>
    <row r="1441" spans="1:7" x14ac:dyDescent="0.25">
      <c r="A1441">
        <v>1</v>
      </c>
      <c r="B1441">
        <v>424</v>
      </c>
      <c r="C1441">
        <v>136</v>
      </c>
      <c r="D1441">
        <v>0</v>
      </c>
      <c r="E1441" s="2">
        <v>0</v>
      </c>
      <c r="F1441">
        <v>0</v>
      </c>
    </row>
    <row r="1442" spans="1:7" x14ac:dyDescent="0.25">
      <c r="A1442">
        <v>2</v>
      </c>
      <c r="B1442">
        <v>398</v>
      </c>
      <c r="C1442">
        <v>145</v>
      </c>
      <c r="D1442">
        <v>2.6825396000000001</v>
      </c>
      <c r="E1442" s="2">
        <v>1.5625000000000004E-5</v>
      </c>
      <c r="F1442">
        <v>1.9870663703703706</v>
      </c>
      <c r="G1442">
        <f t="shared" si="22"/>
        <v>2.6825396000000001</v>
      </c>
    </row>
    <row r="1443" spans="1:7" x14ac:dyDescent="0.25">
      <c r="A1443">
        <v>1</v>
      </c>
      <c r="B1443">
        <v>417</v>
      </c>
      <c r="C1443">
        <v>105</v>
      </c>
      <c r="D1443">
        <v>0</v>
      </c>
      <c r="E1443" s="2">
        <v>0</v>
      </c>
      <c r="F1443">
        <v>0</v>
      </c>
    </row>
    <row r="1444" spans="1:7" x14ac:dyDescent="0.25">
      <c r="A1444">
        <v>2</v>
      </c>
      <c r="B1444">
        <v>364</v>
      </c>
      <c r="C1444">
        <v>117</v>
      </c>
      <c r="D1444">
        <v>5.4682538000000003</v>
      </c>
      <c r="E1444" s="2">
        <v>2.0833333333333333E-5</v>
      </c>
      <c r="F1444">
        <v>3.0379187777777781</v>
      </c>
      <c r="G1444">
        <f t="shared" si="22"/>
        <v>5.4682538000000003</v>
      </c>
    </row>
    <row r="1445" spans="1:7" x14ac:dyDescent="0.25">
      <c r="A1445">
        <v>1</v>
      </c>
      <c r="B1445">
        <v>479</v>
      </c>
      <c r="C1445">
        <v>74</v>
      </c>
      <c r="D1445">
        <v>0</v>
      </c>
      <c r="E1445" s="2">
        <v>0</v>
      </c>
      <c r="F1445">
        <v>0</v>
      </c>
    </row>
    <row r="1446" spans="1:7" x14ac:dyDescent="0.25">
      <c r="A1446">
        <v>2</v>
      </c>
      <c r="B1446">
        <v>444</v>
      </c>
      <c r="C1446">
        <v>80</v>
      </c>
      <c r="D1446">
        <v>3.6111110000000002</v>
      </c>
      <c r="E1446" s="2">
        <v>1.0416666666666666E-5</v>
      </c>
      <c r="F1446">
        <v>4.0123455555555561</v>
      </c>
      <c r="G1446">
        <f t="shared" si="22"/>
        <v>3.6111110000000002</v>
      </c>
    </row>
    <row r="1447" spans="1:7" x14ac:dyDescent="0.25">
      <c r="A1447">
        <v>1</v>
      </c>
      <c r="B1447">
        <v>442</v>
      </c>
      <c r="C1447">
        <v>81</v>
      </c>
      <c r="D1447">
        <v>0</v>
      </c>
      <c r="E1447" s="2">
        <v>0</v>
      </c>
      <c r="F1447">
        <v>0</v>
      </c>
    </row>
    <row r="1448" spans="1:7" x14ac:dyDescent="0.25">
      <c r="A1448">
        <v>2</v>
      </c>
      <c r="B1448">
        <v>478</v>
      </c>
      <c r="C1448">
        <v>90</v>
      </c>
      <c r="D1448">
        <v>3.7142856000000002</v>
      </c>
      <c r="E1448" s="2">
        <v>1.5648148148148148E-5</v>
      </c>
      <c r="F1448">
        <v>2.7472526627218938</v>
      </c>
      <c r="G1448">
        <f t="shared" si="22"/>
        <v>3.7142856000000002</v>
      </c>
    </row>
    <row r="1449" spans="1:7" x14ac:dyDescent="0.25">
      <c r="A1449">
        <v>1</v>
      </c>
      <c r="B1449">
        <v>474</v>
      </c>
      <c r="C1449">
        <v>80</v>
      </c>
      <c r="D1449">
        <v>0</v>
      </c>
      <c r="E1449" s="2">
        <v>0</v>
      </c>
      <c r="F1449">
        <v>0</v>
      </c>
    </row>
    <row r="1450" spans="1:7" x14ac:dyDescent="0.25">
      <c r="A1450">
        <v>2</v>
      </c>
      <c r="B1450">
        <v>452</v>
      </c>
      <c r="C1450">
        <v>86</v>
      </c>
      <c r="D1450">
        <v>2.2698412000000001</v>
      </c>
      <c r="E1450" s="2">
        <v>1.0405092592592591E-5</v>
      </c>
      <c r="F1450">
        <v>2.5248511679644055</v>
      </c>
      <c r="G1450">
        <f t="shared" si="22"/>
        <v>2.2698412000000001</v>
      </c>
    </row>
    <row r="1451" spans="1:7" x14ac:dyDescent="0.25">
      <c r="A1451">
        <v>1</v>
      </c>
      <c r="B1451">
        <v>480</v>
      </c>
      <c r="C1451">
        <v>57</v>
      </c>
      <c r="D1451">
        <v>0</v>
      </c>
      <c r="E1451" s="2">
        <v>0</v>
      </c>
      <c r="F1451">
        <v>0</v>
      </c>
    </row>
    <row r="1452" spans="1:7" x14ac:dyDescent="0.25">
      <c r="A1452">
        <v>2</v>
      </c>
      <c r="B1452">
        <v>450</v>
      </c>
      <c r="C1452">
        <v>64</v>
      </c>
      <c r="D1452">
        <v>3.0952380000000002</v>
      </c>
      <c r="E1452" s="2">
        <v>1.2152777777777779E-5</v>
      </c>
      <c r="F1452">
        <v>2.9478457142857146</v>
      </c>
      <c r="G1452">
        <f t="shared" si="22"/>
        <v>5.5714284000000003</v>
      </c>
    </row>
    <row r="1453" spans="1:7" x14ac:dyDescent="0.25">
      <c r="A1453">
        <v>3</v>
      </c>
      <c r="B1453">
        <v>474</v>
      </c>
      <c r="C1453">
        <v>70</v>
      </c>
      <c r="D1453">
        <v>2.4761904000000001</v>
      </c>
      <c r="E1453" s="2">
        <v>1.0416666666666666E-5</v>
      </c>
      <c r="F1453">
        <v>2.7513226666666668</v>
      </c>
    </row>
    <row r="1454" spans="1:7" x14ac:dyDescent="0.25">
      <c r="A1454">
        <v>1</v>
      </c>
      <c r="B1454">
        <v>448</v>
      </c>
      <c r="C1454">
        <v>75</v>
      </c>
      <c r="D1454">
        <v>0</v>
      </c>
      <c r="E1454" s="2">
        <v>0</v>
      </c>
      <c r="F1454">
        <v>0</v>
      </c>
    </row>
    <row r="1455" spans="1:7" x14ac:dyDescent="0.25">
      <c r="A1455">
        <v>2</v>
      </c>
      <c r="B1455">
        <v>423</v>
      </c>
      <c r="C1455">
        <v>79</v>
      </c>
      <c r="D1455">
        <v>2.5793650000000001</v>
      </c>
      <c r="E1455" s="2">
        <v>6.9444444444444439E-6</v>
      </c>
      <c r="F1455">
        <v>4.2989416666666669</v>
      </c>
      <c r="G1455">
        <f t="shared" si="22"/>
        <v>4.4365078000000002</v>
      </c>
    </row>
    <row r="1456" spans="1:7" x14ac:dyDescent="0.25">
      <c r="A1456">
        <v>3</v>
      </c>
      <c r="B1456">
        <v>441</v>
      </c>
      <c r="C1456">
        <v>82</v>
      </c>
      <c r="D1456">
        <v>1.8571428000000001</v>
      </c>
      <c r="E1456" s="2">
        <v>5.2199074074074077E-6</v>
      </c>
      <c r="F1456">
        <v>4.1178332594235041</v>
      </c>
    </row>
    <row r="1457" spans="1:7" x14ac:dyDescent="0.25">
      <c r="A1457">
        <v>1</v>
      </c>
      <c r="B1457">
        <v>473</v>
      </c>
      <c r="C1457">
        <v>28</v>
      </c>
      <c r="D1457">
        <v>0</v>
      </c>
      <c r="E1457" s="2">
        <v>0</v>
      </c>
      <c r="F1457">
        <v>0</v>
      </c>
    </row>
    <row r="1458" spans="1:7" x14ac:dyDescent="0.25">
      <c r="A1458">
        <v>2</v>
      </c>
      <c r="B1458">
        <v>447</v>
      </c>
      <c r="C1458">
        <v>38</v>
      </c>
      <c r="D1458">
        <v>2.6825396000000001</v>
      </c>
      <c r="E1458" s="2">
        <v>1.7361111111111111E-5</v>
      </c>
      <c r="F1458">
        <v>1.7883597333333334</v>
      </c>
      <c r="G1458">
        <f t="shared" si="22"/>
        <v>2.6825396000000001</v>
      </c>
    </row>
    <row r="1459" spans="1:7" x14ac:dyDescent="0.25">
      <c r="A1459">
        <v>1</v>
      </c>
      <c r="B1459">
        <v>441</v>
      </c>
      <c r="C1459">
        <v>40</v>
      </c>
      <c r="D1459">
        <v>0</v>
      </c>
      <c r="E1459" s="2">
        <v>0</v>
      </c>
      <c r="F1459">
        <v>0</v>
      </c>
    </row>
    <row r="1460" spans="1:7" x14ac:dyDescent="0.25">
      <c r="A1460">
        <v>2</v>
      </c>
      <c r="B1460">
        <v>464</v>
      </c>
      <c r="C1460">
        <v>45</v>
      </c>
      <c r="D1460">
        <v>2.3730158000000001</v>
      </c>
      <c r="E1460" s="2">
        <v>8.6921296296296309E-6</v>
      </c>
      <c r="F1460">
        <v>3.1598079893475366</v>
      </c>
      <c r="G1460">
        <f t="shared" si="22"/>
        <v>2.3730158000000001</v>
      </c>
    </row>
    <row r="1461" spans="1:7" x14ac:dyDescent="0.25">
      <c r="A1461">
        <v>1</v>
      </c>
      <c r="B1461">
        <v>406</v>
      </c>
      <c r="C1461">
        <v>24</v>
      </c>
      <c r="D1461">
        <v>0</v>
      </c>
      <c r="E1461" s="2">
        <v>0</v>
      </c>
      <c r="F1461">
        <v>0</v>
      </c>
    </row>
    <row r="1462" spans="1:7" x14ac:dyDescent="0.25">
      <c r="A1462">
        <v>2</v>
      </c>
      <c r="B1462">
        <v>430</v>
      </c>
      <c r="C1462">
        <v>31</v>
      </c>
      <c r="D1462">
        <v>2.4761904000000001</v>
      </c>
      <c r="E1462" s="2">
        <v>1.2152777777777779E-5</v>
      </c>
      <c r="F1462">
        <v>2.3582765714285716</v>
      </c>
      <c r="G1462">
        <f t="shared" si="22"/>
        <v>2.4761904000000001</v>
      </c>
    </row>
    <row r="1463" spans="1:7" x14ac:dyDescent="0.25">
      <c r="A1463">
        <v>1</v>
      </c>
      <c r="B1463">
        <v>366</v>
      </c>
      <c r="C1463">
        <v>104</v>
      </c>
      <c r="D1463">
        <v>0</v>
      </c>
      <c r="E1463" s="2">
        <v>0</v>
      </c>
      <c r="F1463">
        <v>0</v>
      </c>
    </row>
    <row r="1464" spans="1:7" x14ac:dyDescent="0.25">
      <c r="A1464">
        <v>2</v>
      </c>
      <c r="B1464">
        <v>342</v>
      </c>
      <c r="C1464">
        <v>107</v>
      </c>
      <c r="D1464">
        <v>2.4761904000000001</v>
      </c>
      <c r="E1464" s="2">
        <v>5.2083333333333332E-6</v>
      </c>
      <c r="F1464">
        <v>5.5026453333333336</v>
      </c>
      <c r="G1464">
        <f t="shared" si="22"/>
        <v>2.4761904000000001</v>
      </c>
    </row>
    <row r="1465" spans="1:7" x14ac:dyDescent="0.25">
      <c r="A1465">
        <v>1</v>
      </c>
      <c r="B1465">
        <v>337</v>
      </c>
      <c r="C1465">
        <v>73</v>
      </c>
      <c r="D1465">
        <v>0</v>
      </c>
      <c r="E1465" s="2">
        <v>0</v>
      </c>
      <c r="F1465">
        <v>0</v>
      </c>
    </row>
    <row r="1466" spans="1:7" x14ac:dyDescent="0.25">
      <c r="A1466">
        <v>2</v>
      </c>
      <c r="B1466">
        <v>316</v>
      </c>
      <c r="C1466">
        <v>80</v>
      </c>
      <c r="D1466">
        <v>2.1666666000000001</v>
      </c>
      <c r="E1466" s="2">
        <v>1.2164351851851852E-5</v>
      </c>
      <c r="F1466">
        <v>2.0615286393910561</v>
      </c>
      <c r="G1466">
        <f t="shared" si="22"/>
        <v>2.1666666000000001</v>
      </c>
    </row>
    <row r="1467" spans="1:7" x14ac:dyDescent="0.25">
      <c r="A1467">
        <v>1</v>
      </c>
      <c r="B1467">
        <v>343</v>
      </c>
      <c r="C1467">
        <v>2</v>
      </c>
      <c r="D1467">
        <v>0</v>
      </c>
      <c r="E1467" s="2">
        <v>0</v>
      </c>
      <c r="F1467">
        <v>0</v>
      </c>
    </row>
    <row r="1468" spans="1:7" x14ac:dyDescent="0.25">
      <c r="A1468">
        <v>2</v>
      </c>
      <c r="B1468">
        <v>329</v>
      </c>
      <c r="C1468">
        <v>7</v>
      </c>
      <c r="D1468">
        <v>1.4444444000000001</v>
      </c>
      <c r="E1468" s="2">
        <v>8.6921296296296309E-6</v>
      </c>
      <c r="F1468">
        <v>1.9233613848202398</v>
      </c>
      <c r="G1468">
        <f t="shared" si="22"/>
        <v>2.8888888000000001</v>
      </c>
    </row>
    <row r="1469" spans="1:7" x14ac:dyDescent="0.25">
      <c r="A1469">
        <v>3</v>
      </c>
      <c r="B1469">
        <v>343</v>
      </c>
      <c r="C1469">
        <v>14</v>
      </c>
      <c r="D1469">
        <v>1.4444444000000001</v>
      </c>
      <c r="E1469" s="2">
        <v>1.2152777777777779E-5</v>
      </c>
      <c r="F1469">
        <v>1.3756613333333334</v>
      </c>
    </row>
    <row r="1470" spans="1:7" x14ac:dyDescent="0.25">
      <c r="A1470">
        <v>1</v>
      </c>
      <c r="B1470">
        <v>334</v>
      </c>
      <c r="C1470">
        <v>52</v>
      </c>
      <c r="D1470">
        <v>0</v>
      </c>
      <c r="E1470" s="2">
        <v>0</v>
      </c>
      <c r="F1470">
        <v>0</v>
      </c>
    </row>
    <row r="1471" spans="1:7" x14ac:dyDescent="0.25">
      <c r="A1471">
        <v>2</v>
      </c>
      <c r="B1471">
        <v>327</v>
      </c>
      <c r="C1471">
        <v>57</v>
      </c>
      <c r="D1471">
        <v>0.72222220000000004</v>
      </c>
      <c r="E1471" s="2">
        <v>8.6689814814814819E-6</v>
      </c>
      <c r="F1471">
        <v>0.96424859813084118</v>
      </c>
      <c r="G1471">
        <f t="shared" si="22"/>
        <v>1.4444444000000001</v>
      </c>
    </row>
    <row r="1472" spans="1:7" x14ac:dyDescent="0.25">
      <c r="A1472">
        <v>3</v>
      </c>
      <c r="B1472">
        <v>334</v>
      </c>
      <c r="C1472">
        <v>60</v>
      </c>
      <c r="D1472">
        <v>0.72222220000000004</v>
      </c>
      <c r="E1472" s="2">
        <v>5.2083333333333332E-6</v>
      </c>
      <c r="F1472">
        <v>1.6049382222222224</v>
      </c>
    </row>
    <row r="1473" spans="1:8" x14ac:dyDescent="0.25">
      <c r="A1473">
        <v>1</v>
      </c>
      <c r="B1473">
        <v>322</v>
      </c>
      <c r="C1473">
        <v>115</v>
      </c>
      <c r="D1473">
        <v>0</v>
      </c>
      <c r="E1473" s="2">
        <v>0</v>
      </c>
      <c r="F1473">
        <v>0</v>
      </c>
    </row>
    <row r="1474" spans="1:8" x14ac:dyDescent="0.25">
      <c r="A1474">
        <v>2</v>
      </c>
      <c r="B1474">
        <v>301</v>
      </c>
      <c r="C1474">
        <v>118</v>
      </c>
      <c r="D1474">
        <v>2.1666666000000001</v>
      </c>
      <c r="E1474" s="2">
        <v>5.1967592592592595E-6</v>
      </c>
      <c r="F1474">
        <v>4.8255380846325169</v>
      </c>
      <c r="G1474">
        <f t="shared" si="22"/>
        <v>2.1666666000000001</v>
      </c>
    </row>
    <row r="1475" spans="1:8" x14ac:dyDescent="0.25">
      <c r="A1475">
        <v>1</v>
      </c>
      <c r="B1475">
        <v>437</v>
      </c>
      <c r="C1475">
        <v>118</v>
      </c>
      <c r="D1475">
        <v>0</v>
      </c>
      <c r="E1475" s="2">
        <v>0</v>
      </c>
      <c r="F1475">
        <v>0</v>
      </c>
    </row>
    <row r="1476" spans="1:8" x14ac:dyDescent="0.25">
      <c r="A1476">
        <v>2</v>
      </c>
      <c r="B1476">
        <v>422</v>
      </c>
      <c r="C1476">
        <v>121</v>
      </c>
      <c r="D1476">
        <v>1.5476190000000001</v>
      </c>
      <c r="E1476" s="2">
        <v>5.2199074074074077E-6</v>
      </c>
      <c r="F1476">
        <v>3.431527716186253</v>
      </c>
      <c r="G1476">
        <f t="shared" ref="G1476:G1539" si="23">SUM(D1476:D1477)</f>
        <v>3.4047618000000002</v>
      </c>
    </row>
    <row r="1477" spans="1:8" x14ac:dyDescent="0.25">
      <c r="A1477">
        <v>3</v>
      </c>
      <c r="B1477">
        <v>440</v>
      </c>
      <c r="C1477">
        <v>128</v>
      </c>
      <c r="D1477">
        <v>1.8571428000000001</v>
      </c>
      <c r="E1477" s="2">
        <v>1.2164351851851852E-5</v>
      </c>
      <c r="F1477">
        <v>1.7670245480494768</v>
      </c>
    </row>
    <row r="1478" spans="1:8" x14ac:dyDescent="0.25">
      <c r="A1478">
        <v>1</v>
      </c>
      <c r="B1478">
        <v>452</v>
      </c>
      <c r="C1478">
        <v>121</v>
      </c>
      <c r="D1478">
        <v>0</v>
      </c>
      <c r="E1478" s="2">
        <v>0</v>
      </c>
      <c r="F1478">
        <v>0</v>
      </c>
    </row>
    <row r="1479" spans="1:8" x14ac:dyDescent="0.25">
      <c r="A1479">
        <v>2</v>
      </c>
      <c r="B1479">
        <v>436</v>
      </c>
      <c r="C1479">
        <v>124</v>
      </c>
      <c r="D1479">
        <v>1.6507936000000001</v>
      </c>
      <c r="E1479" s="2">
        <v>5.1967592592592595E-6</v>
      </c>
      <c r="F1479">
        <v>3.6766004454342989</v>
      </c>
      <c r="G1479">
        <f t="shared" si="23"/>
        <v>1.6507936000000001</v>
      </c>
    </row>
    <row r="1480" spans="1:8" x14ac:dyDescent="0.25">
      <c r="A1480">
        <v>1</v>
      </c>
      <c r="B1480">
        <v>358</v>
      </c>
      <c r="C1480">
        <v>135</v>
      </c>
      <c r="D1480">
        <v>0</v>
      </c>
      <c r="E1480" s="2">
        <v>0</v>
      </c>
      <c r="F1480">
        <v>0</v>
      </c>
    </row>
    <row r="1481" spans="1:8" x14ac:dyDescent="0.25">
      <c r="A1481">
        <v>2</v>
      </c>
      <c r="B1481">
        <v>388</v>
      </c>
      <c r="C1481">
        <v>145</v>
      </c>
      <c r="D1481">
        <v>3.0952380000000002</v>
      </c>
      <c r="E1481" s="2">
        <v>1.7361111111111111E-5</v>
      </c>
      <c r="F1481">
        <v>2.0634920000000001</v>
      </c>
      <c r="G1481">
        <f t="shared" si="23"/>
        <v>3.0952380000000002</v>
      </c>
    </row>
    <row r="1482" spans="1:8" x14ac:dyDescent="0.25">
      <c r="A1482">
        <v>1</v>
      </c>
      <c r="B1482">
        <v>410</v>
      </c>
      <c r="C1482">
        <v>1</v>
      </c>
      <c r="D1482">
        <v>0</v>
      </c>
      <c r="E1482" s="2">
        <v>0</v>
      </c>
      <c r="F1482">
        <v>0</v>
      </c>
    </row>
    <row r="1483" spans="1:8" x14ac:dyDescent="0.25">
      <c r="A1483" s="1">
        <v>2</v>
      </c>
      <c r="B1483" s="1">
        <v>447</v>
      </c>
      <c r="C1483" s="1">
        <v>15</v>
      </c>
      <c r="D1483" s="1">
        <v>3.8174602000000002</v>
      </c>
      <c r="E1483" s="3">
        <v>2.431712962962963E-5</v>
      </c>
      <c r="F1483" s="1">
        <v>1.8169729652546407</v>
      </c>
      <c r="G1483">
        <f t="shared" si="23"/>
        <v>3.8174602000000002</v>
      </c>
      <c r="H1483">
        <f>AVERAGE(G1418:G1483)</f>
        <v>3.7907112296296299</v>
      </c>
    </row>
    <row r="1484" spans="1:8" x14ac:dyDescent="0.25">
      <c r="A1484">
        <v>1</v>
      </c>
      <c r="B1484">
        <v>412</v>
      </c>
      <c r="C1484">
        <v>22</v>
      </c>
      <c r="D1484">
        <v>0</v>
      </c>
      <c r="E1484" s="2">
        <v>0</v>
      </c>
      <c r="F1484">
        <v>0</v>
      </c>
    </row>
    <row r="1485" spans="1:8" x14ac:dyDescent="0.25">
      <c r="A1485">
        <v>2</v>
      </c>
      <c r="B1485">
        <v>448</v>
      </c>
      <c r="C1485">
        <v>34</v>
      </c>
      <c r="D1485">
        <v>3.7142856000000002</v>
      </c>
      <c r="E1485" s="2">
        <v>2.0833333333333333E-5</v>
      </c>
      <c r="F1485">
        <v>2.0634920000000001</v>
      </c>
      <c r="G1485">
        <f t="shared" si="23"/>
        <v>7.2222220000000004</v>
      </c>
    </row>
    <row r="1486" spans="1:8" x14ac:dyDescent="0.25">
      <c r="A1486">
        <v>3</v>
      </c>
      <c r="B1486">
        <v>414</v>
      </c>
      <c r="C1486">
        <v>42</v>
      </c>
      <c r="D1486">
        <v>3.5079364000000002</v>
      </c>
      <c r="E1486" s="2">
        <v>1.3900462962962963E-5</v>
      </c>
      <c r="F1486">
        <v>2.9208462947543716</v>
      </c>
    </row>
    <row r="1487" spans="1:8" x14ac:dyDescent="0.25">
      <c r="A1487">
        <v>1</v>
      </c>
      <c r="B1487">
        <v>460</v>
      </c>
      <c r="C1487">
        <v>120</v>
      </c>
      <c r="D1487">
        <v>0</v>
      </c>
      <c r="E1487" s="2">
        <v>0</v>
      </c>
      <c r="F1487">
        <v>0</v>
      </c>
    </row>
    <row r="1488" spans="1:8" x14ac:dyDescent="0.25">
      <c r="A1488">
        <v>2</v>
      </c>
      <c r="B1488">
        <v>433</v>
      </c>
      <c r="C1488">
        <v>134</v>
      </c>
      <c r="D1488">
        <v>2.7857142000000001</v>
      </c>
      <c r="E1488" s="2">
        <v>2.431712962962963E-5</v>
      </c>
      <c r="F1488">
        <v>1.3258991908614945</v>
      </c>
      <c r="G1488">
        <f t="shared" si="23"/>
        <v>5.8809522000000003</v>
      </c>
    </row>
    <row r="1489" spans="1:7" x14ac:dyDescent="0.25">
      <c r="A1489">
        <v>3</v>
      </c>
      <c r="B1489">
        <v>463</v>
      </c>
      <c r="C1489">
        <v>143</v>
      </c>
      <c r="D1489">
        <v>3.0952380000000002</v>
      </c>
      <c r="E1489" s="2">
        <v>1.5625000000000004E-5</v>
      </c>
      <c r="F1489">
        <v>2.2927688888888889</v>
      </c>
    </row>
    <row r="1490" spans="1:7" x14ac:dyDescent="0.25">
      <c r="A1490">
        <v>1</v>
      </c>
      <c r="B1490">
        <v>372</v>
      </c>
      <c r="C1490">
        <v>44</v>
      </c>
      <c r="D1490">
        <v>0</v>
      </c>
      <c r="E1490" s="2">
        <v>0</v>
      </c>
      <c r="F1490">
        <v>0</v>
      </c>
    </row>
    <row r="1491" spans="1:7" x14ac:dyDescent="0.25">
      <c r="A1491">
        <v>2</v>
      </c>
      <c r="B1491">
        <v>322</v>
      </c>
      <c r="C1491">
        <v>54</v>
      </c>
      <c r="D1491">
        <v>5.1587300000000003</v>
      </c>
      <c r="E1491" s="2">
        <v>1.7361111111111111E-5</v>
      </c>
      <c r="F1491">
        <v>3.4391533333333335</v>
      </c>
      <c r="G1491">
        <f t="shared" si="23"/>
        <v>5.1587300000000003</v>
      </c>
    </row>
    <row r="1492" spans="1:7" x14ac:dyDescent="0.25">
      <c r="A1492">
        <v>1</v>
      </c>
      <c r="B1492">
        <v>384</v>
      </c>
      <c r="C1492">
        <v>49</v>
      </c>
      <c r="D1492">
        <v>0</v>
      </c>
      <c r="E1492" s="2">
        <v>0</v>
      </c>
      <c r="F1492">
        <v>0</v>
      </c>
    </row>
    <row r="1493" spans="1:7" x14ac:dyDescent="0.25">
      <c r="A1493">
        <v>2</v>
      </c>
      <c r="B1493">
        <v>320</v>
      </c>
      <c r="C1493">
        <v>60</v>
      </c>
      <c r="D1493">
        <v>6.6031744000000003</v>
      </c>
      <c r="E1493" s="2">
        <v>1.9097222222222222E-5</v>
      </c>
      <c r="F1493">
        <v>4.0019238787878795</v>
      </c>
      <c r="G1493">
        <f t="shared" si="23"/>
        <v>6.6031744000000003</v>
      </c>
    </row>
    <row r="1494" spans="1:7" x14ac:dyDescent="0.25">
      <c r="A1494">
        <v>1</v>
      </c>
      <c r="B1494">
        <v>382</v>
      </c>
      <c r="C1494">
        <v>110</v>
      </c>
      <c r="D1494">
        <v>0</v>
      </c>
      <c r="E1494" s="2">
        <v>0</v>
      </c>
      <c r="F1494">
        <v>0</v>
      </c>
    </row>
    <row r="1495" spans="1:7" x14ac:dyDescent="0.25">
      <c r="A1495">
        <v>2</v>
      </c>
      <c r="B1495">
        <v>345</v>
      </c>
      <c r="C1495">
        <v>122</v>
      </c>
      <c r="D1495">
        <v>3.8174602000000002</v>
      </c>
      <c r="E1495" s="2">
        <v>2.0856481481481483E-5</v>
      </c>
      <c r="F1495">
        <v>2.1184573806881244</v>
      </c>
      <c r="G1495">
        <f t="shared" si="23"/>
        <v>3.8174602000000002</v>
      </c>
    </row>
    <row r="1496" spans="1:7" x14ac:dyDescent="0.25">
      <c r="A1496">
        <v>1</v>
      </c>
      <c r="B1496">
        <v>361</v>
      </c>
      <c r="C1496">
        <v>100</v>
      </c>
      <c r="D1496">
        <v>0</v>
      </c>
      <c r="E1496" s="2">
        <v>0</v>
      </c>
      <c r="F1496">
        <v>0</v>
      </c>
    </row>
    <row r="1497" spans="1:7" x14ac:dyDescent="0.25">
      <c r="A1497">
        <v>2</v>
      </c>
      <c r="B1497">
        <v>392</v>
      </c>
      <c r="C1497">
        <v>106</v>
      </c>
      <c r="D1497">
        <v>3.1984126000000002</v>
      </c>
      <c r="E1497" s="2">
        <v>1.0416666666666666E-5</v>
      </c>
      <c r="F1497">
        <v>3.5537917777777781</v>
      </c>
      <c r="G1497">
        <f t="shared" si="23"/>
        <v>3.1984126000000002</v>
      </c>
    </row>
    <row r="1498" spans="1:7" x14ac:dyDescent="0.25">
      <c r="A1498">
        <v>1</v>
      </c>
      <c r="B1498">
        <v>463</v>
      </c>
      <c r="C1498">
        <v>93</v>
      </c>
      <c r="D1498">
        <v>0</v>
      </c>
      <c r="E1498" s="2">
        <v>0</v>
      </c>
      <c r="F1498">
        <v>0</v>
      </c>
    </row>
    <row r="1499" spans="1:7" x14ac:dyDescent="0.25">
      <c r="A1499">
        <v>2</v>
      </c>
      <c r="B1499">
        <v>435</v>
      </c>
      <c r="C1499">
        <v>100</v>
      </c>
      <c r="D1499">
        <v>2.8888888000000001</v>
      </c>
      <c r="E1499" s="2">
        <v>1.2141203703703703E-5</v>
      </c>
      <c r="F1499">
        <v>2.7539454718779792</v>
      </c>
      <c r="G1499">
        <f t="shared" si="23"/>
        <v>2.8888888000000001</v>
      </c>
    </row>
    <row r="1500" spans="1:7" x14ac:dyDescent="0.25">
      <c r="A1500">
        <v>1</v>
      </c>
      <c r="B1500">
        <v>439</v>
      </c>
      <c r="C1500">
        <v>101</v>
      </c>
      <c r="D1500">
        <v>0</v>
      </c>
      <c r="E1500" s="2">
        <v>0</v>
      </c>
      <c r="F1500">
        <v>0</v>
      </c>
    </row>
    <row r="1501" spans="1:7" x14ac:dyDescent="0.25">
      <c r="A1501">
        <v>2</v>
      </c>
      <c r="B1501">
        <v>463</v>
      </c>
      <c r="C1501">
        <v>106</v>
      </c>
      <c r="D1501">
        <v>2.4761904000000001</v>
      </c>
      <c r="E1501" s="2">
        <v>8.6805555555555555E-6</v>
      </c>
      <c r="F1501">
        <v>3.3015872000000002</v>
      </c>
      <c r="G1501">
        <f t="shared" si="23"/>
        <v>2.4761904000000001</v>
      </c>
    </row>
    <row r="1502" spans="1:7" x14ac:dyDescent="0.25">
      <c r="A1502">
        <v>1</v>
      </c>
      <c r="B1502">
        <v>484</v>
      </c>
      <c r="C1502">
        <v>126</v>
      </c>
      <c r="D1502">
        <v>0</v>
      </c>
      <c r="E1502" s="2">
        <v>0</v>
      </c>
      <c r="F1502">
        <v>0</v>
      </c>
    </row>
    <row r="1503" spans="1:7" x14ac:dyDescent="0.25">
      <c r="A1503">
        <v>2</v>
      </c>
      <c r="B1503">
        <v>470</v>
      </c>
      <c r="C1503">
        <v>136</v>
      </c>
      <c r="D1503">
        <v>1.4444444000000001</v>
      </c>
      <c r="E1503" s="2">
        <v>1.7361111111111111E-5</v>
      </c>
      <c r="F1503">
        <v>0.96296293333333338</v>
      </c>
      <c r="G1503">
        <f t="shared" si="23"/>
        <v>3.0952380000000002</v>
      </c>
    </row>
    <row r="1504" spans="1:7" x14ac:dyDescent="0.25">
      <c r="A1504">
        <v>3</v>
      </c>
      <c r="B1504">
        <v>486</v>
      </c>
      <c r="C1504">
        <v>141</v>
      </c>
      <c r="D1504">
        <v>1.6507936000000001</v>
      </c>
      <c r="E1504" s="2">
        <v>8.6805555555555555E-6</v>
      </c>
      <c r="F1504">
        <v>2.2010581333333334</v>
      </c>
    </row>
    <row r="1505" spans="1:7" x14ac:dyDescent="0.25">
      <c r="A1505">
        <v>1</v>
      </c>
      <c r="B1505">
        <v>471</v>
      </c>
      <c r="C1505">
        <v>0</v>
      </c>
      <c r="D1505">
        <v>0</v>
      </c>
      <c r="E1505" s="2">
        <v>0</v>
      </c>
      <c r="F1505">
        <v>0</v>
      </c>
    </row>
    <row r="1506" spans="1:7" x14ac:dyDescent="0.25">
      <c r="A1506">
        <v>2</v>
      </c>
      <c r="B1506">
        <v>485</v>
      </c>
      <c r="C1506">
        <v>7</v>
      </c>
      <c r="D1506">
        <v>1.4444444000000001</v>
      </c>
      <c r="E1506" s="2">
        <v>1.2141203703703703E-5</v>
      </c>
      <c r="F1506">
        <v>1.3769727359389896</v>
      </c>
      <c r="G1506">
        <f>SUM(D1506:D1508)</f>
        <v>3.5079364000000002</v>
      </c>
    </row>
    <row r="1507" spans="1:7" x14ac:dyDescent="0.25">
      <c r="A1507">
        <v>3</v>
      </c>
      <c r="B1507">
        <v>474</v>
      </c>
      <c r="C1507">
        <v>11</v>
      </c>
      <c r="D1507">
        <v>1.1349206000000001</v>
      </c>
      <c r="E1507" s="2">
        <v>6.9560185185185184E-6</v>
      </c>
      <c r="F1507">
        <v>1.8883870216306158</v>
      </c>
    </row>
    <row r="1508" spans="1:7" x14ac:dyDescent="0.25">
      <c r="A1508">
        <v>4</v>
      </c>
      <c r="B1508">
        <v>483</v>
      </c>
      <c r="C1508">
        <v>14</v>
      </c>
      <c r="D1508">
        <v>0.92857140000000005</v>
      </c>
      <c r="E1508" s="2">
        <v>5.2083333333333332E-6</v>
      </c>
      <c r="F1508">
        <v>2.0634920000000001</v>
      </c>
    </row>
    <row r="1509" spans="1:7" x14ac:dyDescent="0.25">
      <c r="A1509">
        <v>1</v>
      </c>
      <c r="B1509">
        <v>355</v>
      </c>
      <c r="C1509">
        <v>12</v>
      </c>
      <c r="D1509">
        <v>0</v>
      </c>
      <c r="E1509" s="2">
        <v>0</v>
      </c>
      <c r="F1509">
        <v>0</v>
      </c>
    </row>
    <row r="1510" spans="1:7" x14ac:dyDescent="0.25">
      <c r="A1510">
        <v>2</v>
      </c>
      <c r="B1510">
        <v>317</v>
      </c>
      <c r="C1510">
        <v>24</v>
      </c>
      <c r="D1510">
        <v>3.9206348000000002</v>
      </c>
      <c r="E1510" s="2">
        <v>2.0833333333333333E-5</v>
      </c>
      <c r="F1510">
        <v>2.1781304444444447</v>
      </c>
      <c r="G1510">
        <f t="shared" si="23"/>
        <v>3.9206348000000002</v>
      </c>
    </row>
    <row r="1511" spans="1:7" x14ac:dyDescent="0.25">
      <c r="A1511">
        <v>1</v>
      </c>
      <c r="B1511">
        <v>332</v>
      </c>
      <c r="C1511">
        <v>22</v>
      </c>
      <c r="D1511">
        <v>0</v>
      </c>
      <c r="E1511" s="2">
        <v>0</v>
      </c>
      <c r="F1511">
        <v>0</v>
      </c>
    </row>
    <row r="1512" spans="1:7" x14ac:dyDescent="0.25">
      <c r="A1512">
        <v>2</v>
      </c>
      <c r="B1512">
        <v>374</v>
      </c>
      <c r="C1512">
        <v>36</v>
      </c>
      <c r="D1512">
        <v>4.3333332000000002</v>
      </c>
      <c r="E1512" s="2">
        <v>2.4305555555555558E-5</v>
      </c>
      <c r="F1512">
        <v>2.0634920000000001</v>
      </c>
      <c r="G1512">
        <f t="shared" si="23"/>
        <v>4.3333332000000002</v>
      </c>
    </row>
    <row r="1513" spans="1:7" x14ac:dyDescent="0.25">
      <c r="A1513">
        <v>1</v>
      </c>
      <c r="B1513">
        <v>375</v>
      </c>
      <c r="C1513">
        <v>15</v>
      </c>
      <c r="D1513">
        <v>0</v>
      </c>
      <c r="E1513" s="2">
        <v>0</v>
      </c>
      <c r="F1513">
        <v>0</v>
      </c>
    </row>
    <row r="1514" spans="1:7" x14ac:dyDescent="0.25">
      <c r="A1514">
        <v>2</v>
      </c>
      <c r="B1514">
        <v>400</v>
      </c>
      <c r="C1514">
        <v>22</v>
      </c>
      <c r="D1514">
        <v>2.5793650000000001</v>
      </c>
      <c r="E1514" s="2">
        <v>1.2152777777777779E-5</v>
      </c>
      <c r="F1514">
        <v>2.4565380952380953</v>
      </c>
      <c r="G1514">
        <f t="shared" si="23"/>
        <v>4.6428570000000002</v>
      </c>
    </row>
    <row r="1515" spans="1:7" x14ac:dyDescent="0.25">
      <c r="A1515">
        <v>3</v>
      </c>
      <c r="B1515">
        <v>380</v>
      </c>
      <c r="C1515">
        <v>29</v>
      </c>
      <c r="D1515">
        <v>2.0634920000000001</v>
      </c>
      <c r="E1515" s="2">
        <v>1.2152777777777779E-5</v>
      </c>
      <c r="F1515">
        <v>1.9652304761904764</v>
      </c>
    </row>
    <row r="1516" spans="1:7" x14ac:dyDescent="0.25">
      <c r="A1516">
        <v>1</v>
      </c>
      <c r="B1516">
        <v>367</v>
      </c>
      <c r="C1516">
        <v>59</v>
      </c>
      <c r="D1516">
        <v>0</v>
      </c>
      <c r="E1516" s="2">
        <v>0</v>
      </c>
      <c r="F1516">
        <v>0</v>
      </c>
    </row>
    <row r="1517" spans="1:7" x14ac:dyDescent="0.25">
      <c r="A1517">
        <v>2</v>
      </c>
      <c r="B1517">
        <v>353</v>
      </c>
      <c r="C1517">
        <v>59</v>
      </c>
      <c r="D1517">
        <v>1.4444444000000001</v>
      </c>
      <c r="E1517" s="2">
        <v>0</v>
      </c>
      <c r="F1517">
        <v>0</v>
      </c>
      <c r="G1517">
        <f t="shared" si="23"/>
        <v>3.3015872000000002</v>
      </c>
    </row>
    <row r="1518" spans="1:7" x14ac:dyDescent="0.25">
      <c r="A1518">
        <v>3</v>
      </c>
      <c r="B1518">
        <v>371</v>
      </c>
      <c r="C1518">
        <v>65</v>
      </c>
      <c r="D1518">
        <v>1.8571428000000001</v>
      </c>
      <c r="E1518" s="2">
        <v>1.0416666666666666E-5</v>
      </c>
      <c r="F1518">
        <v>2.0634920000000001</v>
      </c>
    </row>
    <row r="1519" spans="1:7" x14ac:dyDescent="0.25">
      <c r="A1519">
        <v>1</v>
      </c>
      <c r="B1519">
        <v>398</v>
      </c>
      <c r="C1519">
        <v>65</v>
      </c>
      <c r="D1519">
        <v>0</v>
      </c>
      <c r="E1519" s="2">
        <v>0</v>
      </c>
      <c r="F1519">
        <v>0</v>
      </c>
    </row>
    <row r="1520" spans="1:7" x14ac:dyDescent="0.25">
      <c r="A1520">
        <v>2</v>
      </c>
      <c r="B1520">
        <v>374</v>
      </c>
      <c r="C1520">
        <v>69</v>
      </c>
      <c r="D1520">
        <v>2.4761904000000001</v>
      </c>
      <c r="E1520" s="2">
        <v>6.9444444444444439E-6</v>
      </c>
      <c r="F1520">
        <v>4.1269840000000002</v>
      </c>
      <c r="G1520">
        <f t="shared" si="23"/>
        <v>2.4761904000000001</v>
      </c>
    </row>
    <row r="1521" spans="1:7" x14ac:dyDescent="0.25">
      <c r="A1521">
        <v>1</v>
      </c>
      <c r="B1521">
        <v>439</v>
      </c>
      <c r="C1521">
        <v>6</v>
      </c>
      <c r="D1521">
        <v>0</v>
      </c>
      <c r="E1521" s="2">
        <v>0</v>
      </c>
      <c r="F1521">
        <v>0</v>
      </c>
    </row>
    <row r="1522" spans="1:7" x14ac:dyDescent="0.25">
      <c r="A1522">
        <v>2</v>
      </c>
      <c r="B1522">
        <v>458</v>
      </c>
      <c r="C1522">
        <v>16</v>
      </c>
      <c r="D1522">
        <v>1.9603174000000001</v>
      </c>
      <c r="E1522" s="2">
        <v>1.7361111111111111E-5</v>
      </c>
      <c r="F1522">
        <v>1.3068782666666667</v>
      </c>
      <c r="G1522">
        <f t="shared" si="23"/>
        <v>3.4047618000000002</v>
      </c>
    </row>
    <row r="1523" spans="1:7" x14ac:dyDescent="0.25">
      <c r="A1523">
        <v>3</v>
      </c>
      <c r="B1523">
        <v>444</v>
      </c>
      <c r="C1523">
        <v>20</v>
      </c>
      <c r="D1523">
        <v>1.4444444000000001</v>
      </c>
      <c r="E1523" s="2">
        <v>6.9328703703703711E-6</v>
      </c>
      <c r="F1523">
        <v>2.4114263772954927</v>
      </c>
    </row>
    <row r="1524" spans="1:7" x14ac:dyDescent="0.25">
      <c r="A1524">
        <v>1</v>
      </c>
      <c r="B1524">
        <v>425</v>
      </c>
      <c r="C1524">
        <v>2</v>
      </c>
      <c r="D1524">
        <v>0</v>
      </c>
      <c r="E1524" s="2">
        <v>0</v>
      </c>
      <c r="F1524">
        <v>0</v>
      </c>
    </row>
    <row r="1525" spans="1:7" x14ac:dyDescent="0.25">
      <c r="A1525">
        <v>2</v>
      </c>
      <c r="B1525">
        <v>407</v>
      </c>
      <c r="C1525">
        <v>8</v>
      </c>
      <c r="D1525">
        <v>1.8571428000000001</v>
      </c>
      <c r="E1525" s="2">
        <v>1.0416666666666666E-5</v>
      </c>
      <c r="F1525">
        <v>2.0634920000000001</v>
      </c>
      <c r="G1525">
        <f t="shared" si="23"/>
        <v>1.8571428000000001</v>
      </c>
    </row>
    <row r="1526" spans="1:7" x14ac:dyDescent="0.25">
      <c r="A1526">
        <v>1</v>
      </c>
      <c r="B1526">
        <v>359</v>
      </c>
      <c r="C1526">
        <v>3</v>
      </c>
      <c r="D1526">
        <v>0</v>
      </c>
      <c r="E1526" s="2">
        <v>0</v>
      </c>
      <c r="F1526">
        <v>0</v>
      </c>
    </row>
    <row r="1527" spans="1:7" x14ac:dyDescent="0.25">
      <c r="A1527">
        <v>2</v>
      </c>
      <c r="B1527">
        <v>385</v>
      </c>
      <c r="C1527">
        <v>10</v>
      </c>
      <c r="D1527">
        <v>2.6825396000000001</v>
      </c>
      <c r="E1527" s="2">
        <v>1.2141203703703703E-5</v>
      </c>
      <c r="F1527">
        <v>2.5572350810295523</v>
      </c>
      <c r="G1527">
        <f t="shared" si="23"/>
        <v>2.6825396000000001</v>
      </c>
    </row>
    <row r="1528" spans="1:7" x14ac:dyDescent="0.25">
      <c r="A1528">
        <v>1</v>
      </c>
      <c r="B1528">
        <v>385</v>
      </c>
      <c r="C1528">
        <v>11</v>
      </c>
      <c r="D1528">
        <v>0</v>
      </c>
      <c r="E1528" s="2">
        <v>0</v>
      </c>
      <c r="F1528">
        <v>0</v>
      </c>
    </row>
    <row r="1529" spans="1:7" x14ac:dyDescent="0.25">
      <c r="A1529">
        <v>2</v>
      </c>
      <c r="B1529">
        <v>357</v>
      </c>
      <c r="C1529">
        <v>18</v>
      </c>
      <c r="D1529">
        <v>2.8888888000000001</v>
      </c>
      <c r="E1529" s="2">
        <v>1.2152777777777779E-5</v>
      </c>
      <c r="F1529">
        <v>2.7513226666666668</v>
      </c>
      <c r="G1529">
        <f t="shared" si="23"/>
        <v>2.8888888000000001</v>
      </c>
    </row>
    <row r="1530" spans="1:7" x14ac:dyDescent="0.25">
      <c r="A1530">
        <v>1</v>
      </c>
      <c r="B1530">
        <v>368</v>
      </c>
      <c r="C1530">
        <v>142</v>
      </c>
      <c r="D1530">
        <v>0</v>
      </c>
      <c r="E1530" s="2">
        <v>0</v>
      </c>
      <c r="F1530">
        <v>0</v>
      </c>
    </row>
    <row r="1531" spans="1:7" x14ac:dyDescent="0.25">
      <c r="A1531">
        <v>2</v>
      </c>
      <c r="B1531">
        <v>389</v>
      </c>
      <c r="C1531">
        <v>147</v>
      </c>
      <c r="D1531">
        <v>2.1666666000000001</v>
      </c>
      <c r="E1531" s="2">
        <v>8.6689814814814819E-6</v>
      </c>
      <c r="F1531">
        <v>2.8927457943925234</v>
      </c>
      <c r="G1531">
        <f t="shared" si="23"/>
        <v>2.1666666000000001</v>
      </c>
    </row>
    <row r="1532" spans="1:7" x14ac:dyDescent="0.25">
      <c r="A1532">
        <v>1</v>
      </c>
      <c r="B1532">
        <v>354</v>
      </c>
      <c r="C1532">
        <v>139</v>
      </c>
      <c r="D1532">
        <v>0</v>
      </c>
      <c r="E1532" s="2">
        <v>0</v>
      </c>
      <c r="F1532">
        <v>0</v>
      </c>
    </row>
    <row r="1533" spans="1:7" x14ac:dyDescent="0.25">
      <c r="A1533">
        <v>2</v>
      </c>
      <c r="B1533">
        <v>383</v>
      </c>
      <c r="C1533">
        <v>147</v>
      </c>
      <c r="D1533">
        <v>2.9920634000000002</v>
      </c>
      <c r="E1533" s="2">
        <v>1.3877314814814816E-5</v>
      </c>
      <c r="F1533">
        <v>2.4954657214345288</v>
      </c>
      <c r="G1533">
        <f t="shared" si="23"/>
        <v>2.9920634000000002</v>
      </c>
    </row>
    <row r="1534" spans="1:7" x14ac:dyDescent="0.25">
      <c r="A1534">
        <v>1</v>
      </c>
      <c r="B1534">
        <v>402</v>
      </c>
      <c r="C1534">
        <v>113</v>
      </c>
      <c r="D1534">
        <v>0</v>
      </c>
      <c r="E1534" s="2">
        <v>0</v>
      </c>
      <c r="F1534">
        <v>0</v>
      </c>
    </row>
    <row r="1535" spans="1:7" x14ac:dyDescent="0.25">
      <c r="A1535">
        <v>2</v>
      </c>
      <c r="B1535">
        <v>370</v>
      </c>
      <c r="C1535">
        <v>125</v>
      </c>
      <c r="D1535">
        <v>3.3015872000000002</v>
      </c>
      <c r="E1535" s="2">
        <v>2.0833333333333333E-5</v>
      </c>
      <c r="F1535">
        <v>1.8342151111111111</v>
      </c>
      <c r="G1535">
        <f t="shared" si="23"/>
        <v>3.3015872000000002</v>
      </c>
    </row>
    <row r="1536" spans="1:7" x14ac:dyDescent="0.25">
      <c r="A1536">
        <v>1</v>
      </c>
      <c r="B1536">
        <v>397</v>
      </c>
      <c r="C1536">
        <v>129</v>
      </c>
      <c r="D1536">
        <v>0</v>
      </c>
      <c r="E1536" s="2">
        <v>0</v>
      </c>
      <c r="F1536">
        <v>0</v>
      </c>
    </row>
    <row r="1537" spans="1:7" x14ac:dyDescent="0.25">
      <c r="A1537">
        <v>2</v>
      </c>
      <c r="B1537">
        <v>371</v>
      </c>
      <c r="C1537">
        <v>136</v>
      </c>
      <c r="D1537">
        <v>2.6825396000000001</v>
      </c>
      <c r="E1537" s="2">
        <v>1.2141203703703703E-5</v>
      </c>
      <c r="F1537">
        <v>2.5572350810295523</v>
      </c>
      <c r="G1537">
        <f t="shared" si="23"/>
        <v>2.6825396000000001</v>
      </c>
    </row>
    <row r="1538" spans="1:7" x14ac:dyDescent="0.25">
      <c r="A1538">
        <v>1</v>
      </c>
      <c r="B1538">
        <v>351</v>
      </c>
      <c r="C1538">
        <v>101</v>
      </c>
      <c r="D1538">
        <v>0</v>
      </c>
      <c r="E1538" s="2">
        <v>0</v>
      </c>
      <c r="F1538">
        <v>0</v>
      </c>
    </row>
    <row r="1539" spans="1:7" x14ac:dyDescent="0.25">
      <c r="A1539">
        <v>2</v>
      </c>
      <c r="B1539">
        <v>325</v>
      </c>
      <c r="C1539">
        <v>106</v>
      </c>
      <c r="D1539">
        <v>2.6825396000000001</v>
      </c>
      <c r="E1539" s="2">
        <v>8.6805555555555555E-6</v>
      </c>
      <c r="F1539">
        <v>3.5767194666666668</v>
      </c>
      <c r="G1539">
        <f t="shared" si="23"/>
        <v>2.6825396000000001</v>
      </c>
    </row>
    <row r="1540" spans="1:7" x14ac:dyDescent="0.25">
      <c r="A1540">
        <v>1</v>
      </c>
      <c r="B1540">
        <v>373</v>
      </c>
      <c r="C1540">
        <v>81</v>
      </c>
      <c r="D1540">
        <v>0</v>
      </c>
      <c r="E1540" s="2">
        <v>0</v>
      </c>
      <c r="F1540">
        <v>0</v>
      </c>
    </row>
    <row r="1541" spans="1:7" x14ac:dyDescent="0.25">
      <c r="A1541">
        <v>2</v>
      </c>
      <c r="B1541">
        <v>386</v>
      </c>
      <c r="C1541">
        <v>87</v>
      </c>
      <c r="D1541">
        <v>1.3412698000000001</v>
      </c>
      <c r="E1541" s="2">
        <v>1.0416666666666666E-5</v>
      </c>
      <c r="F1541">
        <v>1.4902997777777778</v>
      </c>
      <c r="G1541">
        <f t="shared" ref="G1540:G1573" si="24">SUM(D1541:D1542)</f>
        <v>3.4047618000000002</v>
      </c>
    </row>
    <row r="1542" spans="1:7" x14ac:dyDescent="0.25">
      <c r="A1542">
        <v>3</v>
      </c>
      <c r="B1542">
        <v>366</v>
      </c>
      <c r="C1542">
        <v>92</v>
      </c>
      <c r="D1542">
        <v>2.0634920000000001</v>
      </c>
      <c r="E1542" s="2">
        <v>8.6805555555555555E-6</v>
      </c>
      <c r="F1542">
        <v>2.7513226666666668</v>
      </c>
    </row>
    <row r="1543" spans="1:7" x14ac:dyDescent="0.25">
      <c r="A1543">
        <v>1</v>
      </c>
      <c r="B1543">
        <v>240</v>
      </c>
      <c r="C1543">
        <v>41</v>
      </c>
      <c r="D1543">
        <v>0</v>
      </c>
      <c r="E1543" s="2">
        <v>0</v>
      </c>
      <c r="F1543">
        <v>0</v>
      </c>
    </row>
    <row r="1544" spans="1:7" x14ac:dyDescent="0.25">
      <c r="A1544">
        <v>2</v>
      </c>
      <c r="B1544">
        <v>264</v>
      </c>
      <c r="C1544">
        <v>47</v>
      </c>
      <c r="D1544">
        <v>2.4761904000000001</v>
      </c>
      <c r="E1544" s="2">
        <v>1.0416666666666666E-5</v>
      </c>
      <c r="F1544">
        <v>2.7513226666666668</v>
      </c>
      <c r="G1544">
        <f t="shared" si="24"/>
        <v>2.4761904000000001</v>
      </c>
    </row>
    <row r="1545" spans="1:7" x14ac:dyDescent="0.25">
      <c r="A1545">
        <v>1</v>
      </c>
      <c r="B1545">
        <v>320</v>
      </c>
      <c r="C1545">
        <v>127</v>
      </c>
      <c r="D1545">
        <v>0</v>
      </c>
      <c r="E1545" s="2">
        <v>0</v>
      </c>
      <c r="F1545">
        <v>0</v>
      </c>
    </row>
    <row r="1546" spans="1:7" x14ac:dyDescent="0.25">
      <c r="A1546">
        <v>2</v>
      </c>
      <c r="B1546">
        <v>350</v>
      </c>
      <c r="C1546">
        <v>137</v>
      </c>
      <c r="D1546">
        <v>3.0952380000000002</v>
      </c>
      <c r="E1546" s="2">
        <v>1.7361111111111111E-5</v>
      </c>
      <c r="F1546">
        <v>2.0634920000000001</v>
      </c>
      <c r="G1546">
        <f t="shared" si="24"/>
        <v>3.0952380000000002</v>
      </c>
    </row>
    <row r="1547" spans="1:7" x14ac:dyDescent="0.25">
      <c r="A1547">
        <v>1</v>
      </c>
      <c r="B1547">
        <v>355</v>
      </c>
      <c r="C1547">
        <v>28</v>
      </c>
      <c r="D1547">
        <v>0</v>
      </c>
      <c r="E1547" s="2">
        <v>0</v>
      </c>
      <c r="F1547">
        <v>0</v>
      </c>
    </row>
    <row r="1548" spans="1:7" x14ac:dyDescent="0.25">
      <c r="A1548">
        <v>2</v>
      </c>
      <c r="B1548">
        <v>390</v>
      </c>
      <c r="C1548">
        <v>40</v>
      </c>
      <c r="D1548">
        <v>3.6111110000000002</v>
      </c>
      <c r="E1548" s="2">
        <v>2.0844907407407411E-5</v>
      </c>
      <c r="F1548">
        <v>2.0050588561910048</v>
      </c>
      <c r="G1548">
        <f t="shared" si="24"/>
        <v>3.6111110000000002</v>
      </c>
    </row>
    <row r="1549" spans="1:7" x14ac:dyDescent="0.25">
      <c r="A1549">
        <v>1</v>
      </c>
      <c r="B1549">
        <v>356</v>
      </c>
      <c r="C1549">
        <v>92</v>
      </c>
      <c r="D1549">
        <v>0</v>
      </c>
      <c r="E1549" s="2">
        <v>0</v>
      </c>
      <c r="F1549">
        <v>0</v>
      </c>
    </row>
    <row r="1550" spans="1:7" x14ac:dyDescent="0.25">
      <c r="A1550">
        <v>2</v>
      </c>
      <c r="B1550">
        <v>319</v>
      </c>
      <c r="C1550">
        <v>102</v>
      </c>
      <c r="D1550">
        <v>3.8174602000000002</v>
      </c>
      <c r="E1550" s="2">
        <v>1.7372685185185186E-5</v>
      </c>
      <c r="F1550">
        <v>2.5432779480346439</v>
      </c>
      <c r="G1550">
        <f t="shared" si="24"/>
        <v>3.8174602000000002</v>
      </c>
    </row>
    <row r="1551" spans="1:7" x14ac:dyDescent="0.25">
      <c r="A1551">
        <v>1</v>
      </c>
      <c r="B1551">
        <v>387</v>
      </c>
      <c r="C1551">
        <v>52</v>
      </c>
      <c r="D1551">
        <v>0</v>
      </c>
      <c r="E1551" s="2">
        <v>0</v>
      </c>
      <c r="F1551">
        <v>0</v>
      </c>
    </row>
    <row r="1552" spans="1:7" x14ac:dyDescent="0.25">
      <c r="A1552">
        <v>2</v>
      </c>
      <c r="B1552">
        <v>402</v>
      </c>
      <c r="C1552">
        <v>61</v>
      </c>
      <c r="D1552">
        <v>1.5476190000000001</v>
      </c>
      <c r="E1552" s="2">
        <v>1.5636574074074076E-5</v>
      </c>
      <c r="F1552">
        <v>1.1455358993338269</v>
      </c>
      <c r="G1552">
        <f t="shared" si="24"/>
        <v>1.5476190000000001</v>
      </c>
    </row>
    <row r="1553" spans="1:7" x14ac:dyDescent="0.25">
      <c r="A1553">
        <v>1</v>
      </c>
      <c r="B1553">
        <v>450</v>
      </c>
      <c r="C1553">
        <v>0</v>
      </c>
      <c r="D1553">
        <v>0</v>
      </c>
      <c r="E1553" s="2">
        <v>0</v>
      </c>
      <c r="F1553">
        <v>0</v>
      </c>
    </row>
    <row r="1554" spans="1:7" x14ac:dyDescent="0.25">
      <c r="A1554">
        <v>2</v>
      </c>
      <c r="B1554">
        <v>440</v>
      </c>
      <c r="C1554">
        <v>5</v>
      </c>
      <c r="D1554">
        <v>1.0317460000000001</v>
      </c>
      <c r="E1554" s="2">
        <v>8.6805555555555555E-6</v>
      </c>
      <c r="F1554">
        <v>1.3756613333333334</v>
      </c>
      <c r="G1554">
        <f t="shared" si="24"/>
        <v>1.0317460000000001</v>
      </c>
    </row>
    <row r="1555" spans="1:7" x14ac:dyDescent="0.25">
      <c r="A1555">
        <v>1</v>
      </c>
      <c r="B1555">
        <v>381</v>
      </c>
      <c r="C1555">
        <v>33</v>
      </c>
      <c r="D1555">
        <v>0</v>
      </c>
      <c r="E1555" s="2">
        <v>0</v>
      </c>
      <c r="F1555">
        <v>0</v>
      </c>
    </row>
    <row r="1556" spans="1:7" x14ac:dyDescent="0.25">
      <c r="A1556">
        <v>2</v>
      </c>
      <c r="B1556">
        <v>402</v>
      </c>
      <c r="C1556">
        <v>38</v>
      </c>
      <c r="D1556">
        <v>2.1666666000000001</v>
      </c>
      <c r="E1556" s="2">
        <v>8.6921296296296309E-6</v>
      </c>
      <c r="F1556">
        <v>2.8850420772303598</v>
      </c>
      <c r="G1556">
        <f t="shared" si="24"/>
        <v>2.1666666000000001</v>
      </c>
    </row>
    <row r="1557" spans="1:7" x14ac:dyDescent="0.25">
      <c r="A1557">
        <v>1</v>
      </c>
      <c r="B1557">
        <v>406</v>
      </c>
      <c r="C1557">
        <v>42</v>
      </c>
      <c r="D1557">
        <v>0</v>
      </c>
      <c r="E1557" s="2">
        <v>0</v>
      </c>
      <c r="F1557">
        <v>0</v>
      </c>
    </row>
    <row r="1558" spans="1:7" x14ac:dyDescent="0.25">
      <c r="A1558">
        <v>2</v>
      </c>
      <c r="B1558">
        <v>380</v>
      </c>
      <c r="C1558">
        <v>45</v>
      </c>
      <c r="D1558">
        <v>2.6825396000000001</v>
      </c>
      <c r="E1558" s="2">
        <v>5.2083333333333332E-6</v>
      </c>
      <c r="F1558">
        <v>5.9611991111111111</v>
      </c>
      <c r="G1558">
        <f t="shared" si="24"/>
        <v>2.6825396000000001</v>
      </c>
    </row>
    <row r="1559" spans="1:7" x14ac:dyDescent="0.25">
      <c r="A1559">
        <v>1</v>
      </c>
      <c r="B1559">
        <v>456</v>
      </c>
      <c r="C1559">
        <v>44</v>
      </c>
      <c r="D1559">
        <v>0</v>
      </c>
      <c r="E1559" s="2">
        <v>0</v>
      </c>
      <c r="F1559">
        <v>0</v>
      </c>
    </row>
    <row r="1560" spans="1:7" x14ac:dyDescent="0.25">
      <c r="A1560">
        <v>2</v>
      </c>
      <c r="B1560">
        <v>479</v>
      </c>
      <c r="C1560">
        <v>45</v>
      </c>
      <c r="D1560">
        <v>2.3730158000000001</v>
      </c>
      <c r="E1560" s="2">
        <v>1.736111111111111E-6</v>
      </c>
      <c r="F1560">
        <v>15.820105333333334</v>
      </c>
      <c r="G1560">
        <f t="shared" si="24"/>
        <v>2.3730158000000001</v>
      </c>
    </row>
    <row r="1561" spans="1:7" x14ac:dyDescent="0.25">
      <c r="A1561">
        <v>1</v>
      </c>
      <c r="B1561">
        <v>362</v>
      </c>
      <c r="C1561">
        <v>80</v>
      </c>
      <c r="D1561">
        <v>0</v>
      </c>
      <c r="E1561" s="2">
        <v>0</v>
      </c>
      <c r="F1561">
        <v>0</v>
      </c>
    </row>
    <row r="1562" spans="1:7" x14ac:dyDescent="0.25">
      <c r="A1562">
        <v>2</v>
      </c>
      <c r="B1562">
        <v>339</v>
      </c>
      <c r="C1562">
        <v>93</v>
      </c>
      <c r="D1562">
        <v>2.3730158000000001</v>
      </c>
      <c r="E1562" s="2">
        <v>2.2581018518518515E-5</v>
      </c>
      <c r="F1562">
        <v>1.2163074320861098</v>
      </c>
      <c r="G1562">
        <f t="shared" si="24"/>
        <v>2.3730158000000001</v>
      </c>
    </row>
    <row r="1563" spans="1:7" x14ac:dyDescent="0.25">
      <c r="A1563">
        <v>1</v>
      </c>
      <c r="B1563">
        <v>316</v>
      </c>
      <c r="C1563">
        <v>27</v>
      </c>
      <c r="D1563">
        <v>0</v>
      </c>
      <c r="E1563" s="2">
        <v>0</v>
      </c>
      <c r="F1563">
        <v>0</v>
      </c>
    </row>
    <row r="1564" spans="1:7" x14ac:dyDescent="0.25">
      <c r="A1564">
        <v>2</v>
      </c>
      <c r="B1564">
        <v>337</v>
      </c>
      <c r="C1564">
        <v>31</v>
      </c>
      <c r="D1564">
        <v>2.1666666000000001</v>
      </c>
      <c r="E1564" s="2">
        <v>6.9444444444444439E-6</v>
      </c>
      <c r="F1564">
        <v>3.6111110000000002</v>
      </c>
      <c r="G1564">
        <f t="shared" si="24"/>
        <v>4.5396824000000002</v>
      </c>
    </row>
    <row r="1565" spans="1:7" x14ac:dyDescent="0.25">
      <c r="A1565">
        <v>3</v>
      </c>
      <c r="B1565">
        <v>314</v>
      </c>
      <c r="C1565">
        <v>37</v>
      </c>
      <c r="D1565">
        <v>2.3730158000000001</v>
      </c>
      <c r="E1565" s="2">
        <v>1.0428240740740742E-5</v>
      </c>
      <c r="F1565">
        <v>2.6337578246392894</v>
      </c>
    </row>
    <row r="1566" spans="1:7" x14ac:dyDescent="0.25">
      <c r="A1566">
        <v>1</v>
      </c>
      <c r="B1566">
        <v>350</v>
      </c>
      <c r="C1566">
        <v>109</v>
      </c>
      <c r="D1566">
        <v>0</v>
      </c>
      <c r="E1566" s="2">
        <v>0</v>
      </c>
      <c r="F1566">
        <v>0</v>
      </c>
    </row>
    <row r="1567" spans="1:7" x14ac:dyDescent="0.25">
      <c r="A1567">
        <v>2</v>
      </c>
      <c r="B1567">
        <v>330</v>
      </c>
      <c r="C1567">
        <v>116</v>
      </c>
      <c r="D1567">
        <v>2.0634920000000001</v>
      </c>
      <c r="E1567" s="2">
        <v>1.2141203703703703E-5</v>
      </c>
      <c r="F1567">
        <v>1.967103908484271</v>
      </c>
      <c r="G1567">
        <f t="shared" si="24"/>
        <v>2.0634920000000001</v>
      </c>
    </row>
    <row r="1568" spans="1:7" x14ac:dyDescent="0.25">
      <c r="A1568">
        <v>1</v>
      </c>
      <c r="B1568">
        <v>314</v>
      </c>
      <c r="C1568">
        <v>130</v>
      </c>
      <c r="D1568">
        <v>0</v>
      </c>
      <c r="E1568" s="2">
        <v>0</v>
      </c>
      <c r="F1568">
        <v>0</v>
      </c>
    </row>
    <row r="1569" spans="1:9" x14ac:dyDescent="0.25">
      <c r="A1569">
        <v>2</v>
      </c>
      <c r="B1569">
        <v>347</v>
      </c>
      <c r="C1569">
        <v>140</v>
      </c>
      <c r="D1569">
        <v>3.4047618000000002</v>
      </c>
      <c r="E1569" s="2">
        <v>1.7349537037037039E-5</v>
      </c>
      <c r="F1569">
        <v>2.2713554369579723</v>
      </c>
      <c r="G1569">
        <f t="shared" si="24"/>
        <v>3.4047618000000002</v>
      </c>
    </row>
    <row r="1570" spans="1:9" x14ac:dyDescent="0.25">
      <c r="A1570">
        <v>1</v>
      </c>
      <c r="B1570">
        <v>317</v>
      </c>
      <c r="C1570">
        <v>137</v>
      </c>
      <c r="D1570">
        <v>0</v>
      </c>
      <c r="E1570" s="2">
        <v>0</v>
      </c>
      <c r="F1570">
        <v>0</v>
      </c>
    </row>
    <row r="1571" spans="1:9" x14ac:dyDescent="0.25">
      <c r="A1571">
        <v>2</v>
      </c>
      <c r="B1571">
        <v>347</v>
      </c>
      <c r="C1571">
        <v>146</v>
      </c>
      <c r="D1571">
        <v>3.0952380000000002</v>
      </c>
      <c r="E1571" s="2">
        <v>1.5625000000000004E-5</v>
      </c>
      <c r="F1571">
        <v>2.2927688888888889</v>
      </c>
      <c r="G1571">
        <f t="shared" si="24"/>
        <v>3.0952380000000002</v>
      </c>
    </row>
    <row r="1572" spans="1:9" x14ac:dyDescent="0.25">
      <c r="A1572">
        <v>1</v>
      </c>
      <c r="B1572">
        <v>317</v>
      </c>
      <c r="C1572">
        <v>41</v>
      </c>
      <c r="D1572">
        <v>0</v>
      </c>
      <c r="E1572" s="2">
        <v>0</v>
      </c>
      <c r="F1572">
        <v>0</v>
      </c>
    </row>
    <row r="1573" spans="1:9" x14ac:dyDescent="0.25">
      <c r="A1573" s="4">
        <v>2</v>
      </c>
      <c r="B1573" s="4">
        <v>340</v>
      </c>
      <c r="C1573" s="4">
        <v>47</v>
      </c>
      <c r="D1573" s="4">
        <v>2.3730158000000001</v>
      </c>
      <c r="E1573" s="5">
        <v>1.0416666666666666E-5</v>
      </c>
      <c r="F1573" s="4">
        <v>2.6366842222222222</v>
      </c>
      <c r="G1573" s="4">
        <f t="shared" si="24"/>
        <v>2.3730158000000001</v>
      </c>
      <c r="H1573" s="4">
        <f>AVERAGE(G1484:G1573)</f>
        <v>3.2809522800000002</v>
      </c>
      <c r="I1573" s="4">
        <f>AVERAGE(G1014:G1573)</f>
        <v>3.7142855999999997</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64"/>
  <sheetViews>
    <sheetView workbookViewId="0">
      <selection activeCell="H765" sqref="H765"/>
    </sheetView>
  </sheetViews>
  <sheetFormatPr baseColWidth="10" defaultRowHeight="15" x14ac:dyDescent="0.25"/>
  <sheetData>
    <row r="1" spans="1:8" x14ac:dyDescent="0.25">
      <c r="A1" t="s">
        <v>4</v>
      </c>
      <c r="B1" t="s">
        <v>5</v>
      </c>
      <c r="C1" t="s">
        <v>6</v>
      </c>
      <c r="D1" t="s">
        <v>3</v>
      </c>
      <c r="E1" t="s">
        <v>7</v>
      </c>
      <c r="F1" t="s">
        <v>0</v>
      </c>
      <c r="G1" t="s">
        <v>8</v>
      </c>
      <c r="H1" t="s">
        <v>1</v>
      </c>
    </row>
    <row r="2" spans="1:8" x14ac:dyDescent="0.25">
      <c r="A2">
        <v>1</v>
      </c>
      <c r="B2">
        <v>75</v>
      </c>
      <c r="C2">
        <v>1</v>
      </c>
      <c r="D2">
        <v>0</v>
      </c>
      <c r="E2" s="2">
        <v>0</v>
      </c>
      <c r="F2">
        <v>0</v>
      </c>
    </row>
    <row r="3" spans="1:8" x14ac:dyDescent="0.25">
      <c r="A3">
        <v>2</v>
      </c>
      <c r="B3">
        <v>42</v>
      </c>
      <c r="C3">
        <v>15</v>
      </c>
      <c r="D3">
        <v>3.4047618000000002</v>
      </c>
      <c r="E3" s="2">
        <v>2.431712962962963E-5</v>
      </c>
      <c r="F3">
        <v>1.6205434554973823</v>
      </c>
      <c r="G3">
        <f>SUM(D3:D4)</f>
        <v>7.6349204000000004</v>
      </c>
    </row>
    <row r="4" spans="1:8" x14ac:dyDescent="0.25">
      <c r="A4">
        <v>3</v>
      </c>
      <c r="B4">
        <v>83</v>
      </c>
      <c r="C4">
        <v>28</v>
      </c>
      <c r="D4">
        <v>4.2301586000000002</v>
      </c>
      <c r="E4" s="2">
        <v>2.2569444444444443E-5</v>
      </c>
      <c r="F4">
        <v>2.1693121025641027</v>
      </c>
    </row>
    <row r="5" spans="1:8" x14ac:dyDescent="0.25">
      <c r="A5">
        <v>1</v>
      </c>
      <c r="B5">
        <v>58</v>
      </c>
      <c r="C5">
        <v>112</v>
      </c>
      <c r="D5">
        <v>0</v>
      </c>
      <c r="E5" s="2">
        <v>0</v>
      </c>
      <c r="F5">
        <v>0</v>
      </c>
    </row>
    <row r="6" spans="1:8" x14ac:dyDescent="0.25">
      <c r="A6">
        <v>2</v>
      </c>
      <c r="B6">
        <v>47</v>
      </c>
      <c r="C6">
        <v>115</v>
      </c>
      <c r="D6">
        <v>1.1349206000000001</v>
      </c>
      <c r="E6" s="2">
        <v>5.2083333333333332E-6</v>
      </c>
      <c r="F6">
        <v>2.5220457777777781</v>
      </c>
      <c r="G6">
        <f>SUM(D6:D9)</f>
        <v>4.8492062000000002</v>
      </c>
    </row>
    <row r="7" spans="1:8" x14ac:dyDescent="0.25">
      <c r="A7">
        <v>3</v>
      </c>
      <c r="B7">
        <v>55</v>
      </c>
      <c r="C7">
        <v>122</v>
      </c>
      <c r="D7">
        <v>0.82539680000000004</v>
      </c>
      <c r="E7" s="2">
        <v>1.2152777777777779E-5</v>
      </c>
      <c r="F7">
        <v>0.7860921904761905</v>
      </c>
    </row>
    <row r="8" spans="1:8" x14ac:dyDescent="0.25">
      <c r="A8">
        <v>4</v>
      </c>
      <c r="B8">
        <v>27</v>
      </c>
      <c r="C8">
        <v>132</v>
      </c>
      <c r="D8">
        <v>2.8888888000000001</v>
      </c>
      <c r="E8" s="2">
        <v>1.7372685185185186E-5</v>
      </c>
      <c r="F8">
        <v>1.9246427714856764</v>
      </c>
    </row>
    <row r="9" spans="1:8" x14ac:dyDescent="0.25">
      <c r="A9">
        <v>5</v>
      </c>
      <c r="B9">
        <v>27</v>
      </c>
      <c r="C9">
        <v>138</v>
      </c>
      <c r="D9">
        <v>0</v>
      </c>
      <c r="E9" s="2">
        <v>1.0416666666666666E-5</v>
      </c>
      <c r="F9">
        <v>0</v>
      </c>
    </row>
    <row r="10" spans="1:8" x14ac:dyDescent="0.25">
      <c r="A10">
        <v>1</v>
      </c>
      <c r="B10">
        <v>124</v>
      </c>
      <c r="C10">
        <v>7</v>
      </c>
      <c r="D10">
        <v>0</v>
      </c>
      <c r="E10" s="2">
        <v>0</v>
      </c>
      <c r="F10">
        <v>0</v>
      </c>
    </row>
    <row r="11" spans="1:8" x14ac:dyDescent="0.25">
      <c r="A11">
        <v>2</v>
      </c>
      <c r="B11">
        <v>104</v>
      </c>
      <c r="C11">
        <v>13</v>
      </c>
      <c r="D11">
        <v>2.0634920000000001</v>
      </c>
      <c r="E11" s="2">
        <v>1.0428240740740742E-5</v>
      </c>
      <c r="F11">
        <v>2.2902241953385127</v>
      </c>
      <c r="G11">
        <f t="shared" ref="G4:G67" si="0">SUM(D11:D12)</f>
        <v>4.7460316000000002</v>
      </c>
    </row>
    <row r="12" spans="1:8" x14ac:dyDescent="0.25">
      <c r="A12">
        <v>3</v>
      </c>
      <c r="B12">
        <v>130</v>
      </c>
      <c r="C12">
        <v>21</v>
      </c>
      <c r="D12">
        <v>2.6825396000000001</v>
      </c>
      <c r="E12" s="2">
        <v>1.3877314814814816E-5</v>
      </c>
      <c r="F12">
        <v>2.237314095079233</v>
      </c>
    </row>
    <row r="13" spans="1:8" x14ac:dyDescent="0.25">
      <c r="A13">
        <v>1</v>
      </c>
      <c r="B13">
        <v>138</v>
      </c>
      <c r="C13">
        <v>49</v>
      </c>
      <c r="D13">
        <v>0</v>
      </c>
      <c r="E13" s="2">
        <v>0</v>
      </c>
      <c r="F13">
        <v>0</v>
      </c>
    </row>
    <row r="14" spans="1:8" x14ac:dyDescent="0.25">
      <c r="A14">
        <v>2</v>
      </c>
      <c r="B14">
        <v>128</v>
      </c>
      <c r="C14">
        <v>53</v>
      </c>
      <c r="D14">
        <v>1.0317460000000001</v>
      </c>
      <c r="E14" s="2">
        <v>6.9444444444444439E-6</v>
      </c>
      <c r="F14">
        <v>1.7195766666666668</v>
      </c>
      <c r="G14">
        <f t="shared" si="0"/>
        <v>2.1666666000000001</v>
      </c>
    </row>
    <row r="15" spans="1:8" x14ac:dyDescent="0.25">
      <c r="A15">
        <v>3</v>
      </c>
      <c r="B15">
        <v>139</v>
      </c>
      <c r="C15">
        <v>57</v>
      </c>
      <c r="D15">
        <v>1.1349206000000001</v>
      </c>
      <c r="E15" s="2">
        <v>6.9328703703703711E-6</v>
      </c>
      <c r="F15">
        <v>1.8946921535893158</v>
      </c>
    </row>
    <row r="16" spans="1:8" x14ac:dyDescent="0.25">
      <c r="A16">
        <v>1</v>
      </c>
      <c r="B16">
        <v>130</v>
      </c>
      <c r="C16">
        <v>104</v>
      </c>
      <c r="D16">
        <v>0</v>
      </c>
      <c r="E16" s="2">
        <v>0</v>
      </c>
      <c r="F16">
        <v>0</v>
      </c>
    </row>
    <row r="17" spans="1:7" x14ac:dyDescent="0.25">
      <c r="A17">
        <v>2</v>
      </c>
      <c r="B17">
        <v>137</v>
      </c>
      <c r="C17">
        <v>106</v>
      </c>
      <c r="D17">
        <v>0.72222220000000004</v>
      </c>
      <c r="E17" s="2">
        <v>3.472222222222222E-6</v>
      </c>
      <c r="F17">
        <v>2.4074073333333335</v>
      </c>
      <c r="G17">
        <f t="shared" si="0"/>
        <v>1.9603174000000001</v>
      </c>
    </row>
    <row r="18" spans="1:7" x14ac:dyDescent="0.25">
      <c r="A18">
        <v>3</v>
      </c>
      <c r="B18">
        <v>125</v>
      </c>
      <c r="C18">
        <v>113</v>
      </c>
      <c r="D18">
        <v>1.2380952000000001</v>
      </c>
      <c r="E18" s="2">
        <v>1.2152777777777779E-5</v>
      </c>
      <c r="F18">
        <v>1.1791382857142858</v>
      </c>
    </row>
    <row r="19" spans="1:7" x14ac:dyDescent="0.25">
      <c r="A19">
        <v>1</v>
      </c>
      <c r="B19">
        <v>121</v>
      </c>
      <c r="C19">
        <v>62</v>
      </c>
      <c r="D19">
        <v>0</v>
      </c>
      <c r="E19" s="2">
        <v>0</v>
      </c>
      <c r="F19">
        <v>0</v>
      </c>
    </row>
    <row r="20" spans="1:7" x14ac:dyDescent="0.25">
      <c r="A20">
        <v>2</v>
      </c>
      <c r="B20">
        <v>136</v>
      </c>
      <c r="C20">
        <v>67</v>
      </c>
      <c r="D20">
        <v>1.5476190000000001</v>
      </c>
      <c r="E20" s="2">
        <v>8.6805555555555555E-6</v>
      </c>
      <c r="F20">
        <v>2.0634920000000001</v>
      </c>
      <c r="G20">
        <f t="shared" si="0"/>
        <v>3.1984126000000002</v>
      </c>
    </row>
    <row r="21" spans="1:7" x14ac:dyDescent="0.25">
      <c r="A21">
        <v>3</v>
      </c>
      <c r="B21">
        <v>120</v>
      </c>
      <c r="C21">
        <v>75</v>
      </c>
      <c r="D21">
        <v>1.6507936000000001</v>
      </c>
      <c r="E21" s="2">
        <v>1.3900462962962963E-5</v>
      </c>
      <c r="F21">
        <v>1.3745159034138219</v>
      </c>
    </row>
    <row r="22" spans="1:7" x14ac:dyDescent="0.25">
      <c r="A22">
        <v>1</v>
      </c>
      <c r="B22">
        <v>198</v>
      </c>
      <c r="C22">
        <v>36</v>
      </c>
      <c r="D22">
        <v>0</v>
      </c>
      <c r="E22" s="2">
        <v>0</v>
      </c>
      <c r="F22">
        <v>0</v>
      </c>
    </row>
    <row r="23" spans="1:7" x14ac:dyDescent="0.25">
      <c r="A23">
        <v>2</v>
      </c>
      <c r="B23">
        <v>176</v>
      </c>
      <c r="C23">
        <v>41</v>
      </c>
      <c r="D23">
        <v>2.2698412000000001</v>
      </c>
      <c r="E23" s="2">
        <v>8.6805555555555555E-6</v>
      </c>
      <c r="F23">
        <v>3.0264549333333335</v>
      </c>
      <c r="G23">
        <f t="shared" si="0"/>
        <v>2.2698412000000001</v>
      </c>
    </row>
    <row r="24" spans="1:7" x14ac:dyDescent="0.25">
      <c r="A24">
        <v>1</v>
      </c>
      <c r="B24">
        <v>170</v>
      </c>
      <c r="C24">
        <v>45</v>
      </c>
      <c r="D24">
        <v>0</v>
      </c>
      <c r="E24" s="2">
        <v>0</v>
      </c>
      <c r="F24">
        <v>0</v>
      </c>
    </row>
    <row r="25" spans="1:7" x14ac:dyDescent="0.25">
      <c r="A25">
        <v>2</v>
      </c>
      <c r="B25">
        <v>209</v>
      </c>
      <c r="C25">
        <v>57</v>
      </c>
      <c r="D25">
        <v>4.0238094000000002</v>
      </c>
      <c r="E25" s="2">
        <v>2.0821759259259257E-5</v>
      </c>
      <c r="F25">
        <v>2.2366922734852697</v>
      </c>
      <c r="G25">
        <f t="shared" si="0"/>
        <v>6.3968252000000003</v>
      </c>
    </row>
    <row r="26" spans="1:7" x14ac:dyDescent="0.25">
      <c r="A26">
        <v>3</v>
      </c>
      <c r="B26">
        <v>186</v>
      </c>
      <c r="C26">
        <v>76</v>
      </c>
      <c r="D26">
        <v>2.3730158000000001</v>
      </c>
      <c r="E26" s="2">
        <v>3.2997685185185183E-5</v>
      </c>
      <c r="F26">
        <v>0.83234507190459484</v>
      </c>
    </row>
    <row r="27" spans="1:7" x14ac:dyDescent="0.25">
      <c r="A27">
        <v>1</v>
      </c>
      <c r="B27">
        <v>171</v>
      </c>
      <c r="C27">
        <v>40</v>
      </c>
      <c r="D27">
        <v>0</v>
      </c>
      <c r="E27" s="2">
        <v>0</v>
      </c>
      <c r="F27">
        <v>0</v>
      </c>
    </row>
    <row r="28" spans="1:7" x14ac:dyDescent="0.25">
      <c r="A28">
        <v>2</v>
      </c>
      <c r="B28">
        <v>213</v>
      </c>
      <c r="C28">
        <v>53</v>
      </c>
      <c r="D28">
        <v>4.3333332000000002</v>
      </c>
      <c r="E28" s="2">
        <v>2.2581018518518515E-5</v>
      </c>
      <c r="F28">
        <v>2.2210831368528963</v>
      </c>
      <c r="G28">
        <f t="shared" si="0"/>
        <v>7.2222220000000004</v>
      </c>
    </row>
    <row r="29" spans="1:7" x14ac:dyDescent="0.25">
      <c r="A29">
        <v>3</v>
      </c>
      <c r="B29">
        <v>185</v>
      </c>
      <c r="C29">
        <v>78</v>
      </c>
      <c r="D29">
        <v>2.8888888000000001</v>
      </c>
      <c r="E29" s="2">
        <v>4.3402777777777779E-5</v>
      </c>
      <c r="F29">
        <v>0.77037034666666671</v>
      </c>
    </row>
    <row r="30" spans="1:7" x14ac:dyDescent="0.25">
      <c r="A30">
        <v>1</v>
      </c>
      <c r="B30">
        <v>208</v>
      </c>
      <c r="C30">
        <v>103</v>
      </c>
      <c r="D30">
        <v>0</v>
      </c>
      <c r="E30" s="2">
        <v>0</v>
      </c>
      <c r="F30">
        <v>0</v>
      </c>
    </row>
    <row r="31" spans="1:7" x14ac:dyDescent="0.25">
      <c r="A31">
        <v>2</v>
      </c>
      <c r="B31">
        <v>223</v>
      </c>
      <c r="C31">
        <v>108</v>
      </c>
      <c r="D31">
        <v>1.5476190000000001</v>
      </c>
      <c r="E31" s="2">
        <v>8.6805555555555555E-6</v>
      </c>
      <c r="F31">
        <v>2.0634920000000001</v>
      </c>
      <c r="G31">
        <f t="shared" si="0"/>
        <v>4.0238094000000002</v>
      </c>
    </row>
    <row r="32" spans="1:7" x14ac:dyDescent="0.25">
      <c r="A32">
        <v>3</v>
      </c>
      <c r="B32">
        <v>199</v>
      </c>
      <c r="C32">
        <v>117</v>
      </c>
      <c r="D32">
        <v>2.4761904000000001</v>
      </c>
      <c r="E32" s="2">
        <v>1.5625000000000004E-5</v>
      </c>
      <c r="F32">
        <v>1.8342151111111111</v>
      </c>
    </row>
    <row r="33" spans="1:7" x14ac:dyDescent="0.25">
      <c r="A33">
        <v>1</v>
      </c>
      <c r="B33">
        <v>195</v>
      </c>
      <c r="C33">
        <v>88</v>
      </c>
      <c r="D33">
        <v>0</v>
      </c>
      <c r="E33" s="2">
        <v>0</v>
      </c>
      <c r="F33">
        <v>0</v>
      </c>
    </row>
    <row r="34" spans="1:7" x14ac:dyDescent="0.25">
      <c r="A34">
        <v>2</v>
      </c>
      <c r="B34">
        <v>202</v>
      </c>
      <c r="C34">
        <v>90</v>
      </c>
      <c r="D34">
        <v>0.72222220000000004</v>
      </c>
      <c r="E34" s="2">
        <v>3.472222222222222E-6</v>
      </c>
      <c r="F34">
        <v>2.4074073333333335</v>
      </c>
      <c r="G34">
        <f t="shared" si="0"/>
        <v>0.72222220000000004</v>
      </c>
    </row>
    <row r="35" spans="1:7" x14ac:dyDescent="0.25">
      <c r="A35">
        <v>1</v>
      </c>
      <c r="B35">
        <v>156</v>
      </c>
      <c r="C35">
        <v>59</v>
      </c>
      <c r="D35">
        <v>0</v>
      </c>
      <c r="E35" s="2">
        <v>0</v>
      </c>
      <c r="F35">
        <v>0</v>
      </c>
    </row>
    <row r="36" spans="1:7" x14ac:dyDescent="0.25">
      <c r="A36">
        <v>2</v>
      </c>
      <c r="B36">
        <v>163</v>
      </c>
      <c r="C36">
        <v>65</v>
      </c>
      <c r="D36">
        <v>0.72222220000000004</v>
      </c>
      <c r="E36" s="2">
        <v>1.0416666666666666E-5</v>
      </c>
      <c r="F36">
        <v>0.80246911111111119</v>
      </c>
      <c r="G36">
        <f t="shared" si="0"/>
        <v>2.2698412000000001</v>
      </c>
    </row>
    <row r="37" spans="1:7" x14ac:dyDescent="0.25">
      <c r="A37">
        <v>3</v>
      </c>
      <c r="B37">
        <v>148</v>
      </c>
      <c r="C37">
        <v>69</v>
      </c>
      <c r="D37">
        <v>1.5476190000000001</v>
      </c>
      <c r="E37" s="2">
        <v>6.9560185185185184E-6</v>
      </c>
      <c r="F37">
        <v>2.5750732113144763</v>
      </c>
    </row>
    <row r="38" spans="1:7" x14ac:dyDescent="0.25">
      <c r="A38">
        <v>1</v>
      </c>
      <c r="B38">
        <v>151</v>
      </c>
      <c r="C38">
        <v>76</v>
      </c>
      <c r="D38">
        <v>0</v>
      </c>
      <c r="E38" s="2">
        <v>0</v>
      </c>
      <c r="F38">
        <v>0</v>
      </c>
    </row>
    <row r="39" spans="1:7" x14ac:dyDescent="0.25">
      <c r="A39">
        <v>2</v>
      </c>
      <c r="B39">
        <v>164</v>
      </c>
      <c r="C39">
        <v>80</v>
      </c>
      <c r="D39">
        <v>1.3412698000000001</v>
      </c>
      <c r="E39" s="2">
        <v>6.9444444444444439E-6</v>
      </c>
      <c r="F39">
        <v>2.2354496666666668</v>
      </c>
      <c r="G39">
        <f t="shared" si="0"/>
        <v>2.7857142000000001</v>
      </c>
    </row>
    <row r="40" spans="1:7" x14ac:dyDescent="0.25">
      <c r="A40">
        <v>3</v>
      </c>
      <c r="B40">
        <v>150</v>
      </c>
      <c r="C40">
        <v>86</v>
      </c>
      <c r="D40">
        <v>1.4444444000000001</v>
      </c>
      <c r="E40" s="2">
        <v>1.0428240740740742E-5</v>
      </c>
      <c r="F40">
        <v>1.6031569367369589</v>
      </c>
    </row>
    <row r="41" spans="1:7" x14ac:dyDescent="0.25">
      <c r="A41">
        <v>1</v>
      </c>
      <c r="B41">
        <v>182</v>
      </c>
      <c r="C41">
        <v>17</v>
      </c>
      <c r="D41">
        <v>0</v>
      </c>
      <c r="E41" s="2">
        <v>0</v>
      </c>
      <c r="F41">
        <v>0</v>
      </c>
    </row>
    <row r="42" spans="1:7" x14ac:dyDescent="0.25">
      <c r="A42">
        <v>2</v>
      </c>
      <c r="B42">
        <v>170</v>
      </c>
      <c r="C42">
        <v>25</v>
      </c>
      <c r="D42">
        <v>1.2380952000000001</v>
      </c>
      <c r="E42" s="2">
        <v>1.3888888888888888E-5</v>
      </c>
      <c r="F42">
        <v>1.0317460000000001</v>
      </c>
      <c r="G42">
        <f t="shared" si="0"/>
        <v>2.4761904000000001</v>
      </c>
    </row>
    <row r="43" spans="1:7" x14ac:dyDescent="0.25">
      <c r="A43" s="1">
        <v>3</v>
      </c>
      <c r="B43" s="1">
        <v>182</v>
      </c>
      <c r="C43" s="1">
        <v>30</v>
      </c>
      <c r="D43" s="1">
        <v>1.2380952000000001</v>
      </c>
      <c r="E43" s="3">
        <v>8.6921296296296309E-6</v>
      </c>
      <c r="F43" s="1">
        <v>1.6485954727030627</v>
      </c>
    </row>
    <row r="44" spans="1:7" x14ac:dyDescent="0.25">
      <c r="A44">
        <v>1</v>
      </c>
      <c r="B44">
        <v>264</v>
      </c>
      <c r="C44">
        <v>9</v>
      </c>
      <c r="D44">
        <v>0</v>
      </c>
      <c r="E44" s="2">
        <v>0</v>
      </c>
      <c r="F44">
        <v>0</v>
      </c>
    </row>
    <row r="45" spans="1:7" x14ac:dyDescent="0.25">
      <c r="A45">
        <v>2</v>
      </c>
      <c r="B45">
        <v>251</v>
      </c>
      <c r="C45">
        <v>13</v>
      </c>
      <c r="D45">
        <v>1.3412698000000001</v>
      </c>
      <c r="E45" s="2">
        <v>6.9560185185185184E-6</v>
      </c>
      <c r="F45">
        <v>2.231730116472546</v>
      </c>
      <c r="G45">
        <f t="shared" si="0"/>
        <v>2.1666666000000001</v>
      </c>
    </row>
    <row r="46" spans="1:7" x14ac:dyDescent="0.25">
      <c r="A46">
        <v>3</v>
      </c>
      <c r="B46">
        <v>259</v>
      </c>
      <c r="C46">
        <v>19</v>
      </c>
      <c r="D46">
        <v>0.82539680000000004</v>
      </c>
      <c r="E46" s="2">
        <v>1.0405092592592591E-5</v>
      </c>
      <c r="F46">
        <v>0.91812769744160183</v>
      </c>
    </row>
    <row r="47" spans="1:7" x14ac:dyDescent="0.25">
      <c r="A47">
        <v>1</v>
      </c>
      <c r="B47">
        <v>210</v>
      </c>
      <c r="C47">
        <v>7</v>
      </c>
      <c r="D47">
        <v>0</v>
      </c>
      <c r="E47" s="2">
        <v>0</v>
      </c>
      <c r="F47">
        <v>0</v>
      </c>
    </row>
    <row r="48" spans="1:7" x14ac:dyDescent="0.25">
      <c r="A48">
        <v>2</v>
      </c>
      <c r="B48">
        <v>239</v>
      </c>
      <c r="C48">
        <v>14</v>
      </c>
      <c r="D48">
        <v>2.9920634000000002</v>
      </c>
      <c r="E48" s="2">
        <v>1.2152777777777779E-5</v>
      </c>
      <c r="F48">
        <v>2.8495841904761905</v>
      </c>
      <c r="G48">
        <f t="shared" si="0"/>
        <v>2.9920634000000002</v>
      </c>
    </row>
    <row r="49" spans="1:7" x14ac:dyDescent="0.25">
      <c r="A49">
        <v>1</v>
      </c>
      <c r="B49">
        <v>225</v>
      </c>
      <c r="C49">
        <v>31</v>
      </c>
      <c r="D49">
        <v>0</v>
      </c>
      <c r="E49" s="2">
        <v>0</v>
      </c>
      <c r="F49">
        <v>0</v>
      </c>
    </row>
    <row r="50" spans="1:7" x14ac:dyDescent="0.25">
      <c r="A50">
        <v>2</v>
      </c>
      <c r="B50">
        <v>231</v>
      </c>
      <c r="C50">
        <v>34</v>
      </c>
      <c r="D50">
        <v>0.61904760000000003</v>
      </c>
      <c r="E50" s="2">
        <v>5.2083333333333332E-6</v>
      </c>
      <c r="F50">
        <v>1.3756613333333334</v>
      </c>
      <c r="G50">
        <f>SUM(D50:D52)</f>
        <v>8.0476188000000004</v>
      </c>
    </row>
    <row r="51" spans="1:7" x14ac:dyDescent="0.25">
      <c r="A51">
        <v>3</v>
      </c>
      <c r="B51">
        <v>196</v>
      </c>
      <c r="C51">
        <v>44</v>
      </c>
      <c r="D51">
        <v>3.6111110000000002</v>
      </c>
      <c r="E51" s="2">
        <v>1.7384259259259262E-5</v>
      </c>
      <c r="F51">
        <v>2.4042017310252999</v>
      </c>
    </row>
    <row r="52" spans="1:7" x14ac:dyDescent="0.25">
      <c r="A52">
        <v>4</v>
      </c>
      <c r="B52">
        <v>233</v>
      </c>
      <c r="C52">
        <v>56</v>
      </c>
      <c r="D52">
        <v>3.8174602000000002</v>
      </c>
      <c r="E52" s="2">
        <v>2.0821759259259257E-5</v>
      </c>
      <c r="F52">
        <v>2.1219901056142301</v>
      </c>
    </row>
    <row r="53" spans="1:7" x14ac:dyDescent="0.25">
      <c r="A53">
        <v>1</v>
      </c>
      <c r="B53">
        <v>231</v>
      </c>
      <c r="C53">
        <v>58</v>
      </c>
      <c r="D53">
        <v>0</v>
      </c>
      <c r="E53" s="2">
        <v>0</v>
      </c>
      <c r="F53">
        <v>0</v>
      </c>
    </row>
    <row r="54" spans="1:7" x14ac:dyDescent="0.25">
      <c r="A54">
        <v>2</v>
      </c>
      <c r="B54">
        <v>200</v>
      </c>
      <c r="C54">
        <v>69</v>
      </c>
      <c r="D54">
        <v>3.1984126000000002</v>
      </c>
      <c r="E54" s="2">
        <v>1.9108796296296297E-5</v>
      </c>
      <c r="F54">
        <v>1.9372577831617204</v>
      </c>
      <c r="G54">
        <f t="shared" si="0"/>
        <v>5.3650792000000003</v>
      </c>
    </row>
    <row r="55" spans="1:7" x14ac:dyDescent="0.25">
      <c r="A55">
        <v>3</v>
      </c>
      <c r="B55">
        <v>221</v>
      </c>
      <c r="C55">
        <v>76</v>
      </c>
      <c r="D55">
        <v>2.1666666000000001</v>
      </c>
      <c r="E55" s="2">
        <v>1.2152777777777779E-5</v>
      </c>
      <c r="F55">
        <v>2.0634920000000001</v>
      </c>
    </row>
    <row r="56" spans="1:7" x14ac:dyDescent="0.25">
      <c r="A56">
        <v>1</v>
      </c>
      <c r="B56">
        <v>235</v>
      </c>
      <c r="C56">
        <v>68</v>
      </c>
      <c r="D56">
        <v>0</v>
      </c>
      <c r="E56" s="2">
        <v>0</v>
      </c>
      <c r="F56">
        <v>0</v>
      </c>
    </row>
    <row r="57" spans="1:7" x14ac:dyDescent="0.25">
      <c r="A57">
        <v>2</v>
      </c>
      <c r="B57">
        <v>265</v>
      </c>
      <c r="C57">
        <v>78</v>
      </c>
      <c r="D57">
        <v>3.0952380000000002</v>
      </c>
      <c r="E57" s="2">
        <v>1.7361111111111111E-5</v>
      </c>
      <c r="F57">
        <v>2.0634920000000001</v>
      </c>
      <c r="G57">
        <f t="shared" si="0"/>
        <v>6.6031744000000003</v>
      </c>
    </row>
    <row r="58" spans="1:7" x14ac:dyDescent="0.25">
      <c r="A58">
        <v>3</v>
      </c>
      <c r="B58">
        <v>231</v>
      </c>
      <c r="C58">
        <v>87</v>
      </c>
      <c r="D58">
        <v>3.5079364000000002</v>
      </c>
      <c r="E58" s="2">
        <v>1.5625000000000004E-5</v>
      </c>
      <c r="F58">
        <v>2.5984714074074073</v>
      </c>
    </row>
    <row r="59" spans="1:7" x14ac:dyDescent="0.25">
      <c r="A59">
        <v>1</v>
      </c>
      <c r="B59">
        <v>320</v>
      </c>
      <c r="C59">
        <v>10</v>
      </c>
      <c r="D59">
        <v>0</v>
      </c>
      <c r="E59" s="2">
        <v>0</v>
      </c>
      <c r="F59">
        <v>0</v>
      </c>
    </row>
    <row r="60" spans="1:7" x14ac:dyDescent="0.25">
      <c r="A60">
        <v>2</v>
      </c>
      <c r="B60">
        <v>301</v>
      </c>
      <c r="C60">
        <v>15</v>
      </c>
      <c r="D60">
        <v>1.9603174000000001</v>
      </c>
      <c r="E60" s="2">
        <v>8.6689814814814819E-6</v>
      </c>
      <c r="F60">
        <v>2.6172461949265688</v>
      </c>
      <c r="G60">
        <f t="shared" si="0"/>
        <v>2.5793650000000001</v>
      </c>
    </row>
    <row r="61" spans="1:7" x14ac:dyDescent="0.25">
      <c r="A61">
        <v>3</v>
      </c>
      <c r="B61">
        <v>307</v>
      </c>
      <c r="C61">
        <v>20</v>
      </c>
      <c r="D61">
        <v>0.61904760000000003</v>
      </c>
      <c r="E61" s="2">
        <v>8.6805555555555555E-6</v>
      </c>
      <c r="F61">
        <v>0.82539680000000004</v>
      </c>
    </row>
    <row r="62" spans="1:7" x14ac:dyDescent="0.25">
      <c r="A62">
        <v>1</v>
      </c>
      <c r="B62">
        <v>340</v>
      </c>
      <c r="C62">
        <v>11</v>
      </c>
      <c r="D62">
        <v>0</v>
      </c>
      <c r="E62" s="2">
        <v>0</v>
      </c>
      <c r="F62">
        <v>0</v>
      </c>
    </row>
    <row r="63" spans="1:7" x14ac:dyDescent="0.25">
      <c r="A63">
        <v>2</v>
      </c>
      <c r="B63">
        <v>316</v>
      </c>
      <c r="C63">
        <v>20</v>
      </c>
      <c r="D63">
        <v>2.4761904000000001</v>
      </c>
      <c r="E63" s="2">
        <v>1.5625000000000004E-5</v>
      </c>
      <c r="F63">
        <v>1.8342151111111111</v>
      </c>
      <c r="G63">
        <f t="shared" si="0"/>
        <v>2.4761904000000001</v>
      </c>
    </row>
    <row r="64" spans="1:7" x14ac:dyDescent="0.25">
      <c r="A64">
        <v>1</v>
      </c>
      <c r="B64">
        <v>93</v>
      </c>
      <c r="C64">
        <v>21</v>
      </c>
      <c r="D64">
        <v>0</v>
      </c>
      <c r="E64" s="2">
        <v>0</v>
      </c>
      <c r="F64">
        <v>0</v>
      </c>
    </row>
    <row r="65" spans="1:7" x14ac:dyDescent="0.25">
      <c r="A65">
        <v>2</v>
      </c>
      <c r="B65">
        <v>55</v>
      </c>
      <c r="C65">
        <v>32</v>
      </c>
      <c r="D65">
        <v>3.9206348000000002</v>
      </c>
      <c r="E65" s="2">
        <v>1.9097222222222222E-5</v>
      </c>
      <c r="F65">
        <v>2.3761423030303028</v>
      </c>
      <c r="G65">
        <f t="shared" si="0"/>
        <v>7.5317458000000004</v>
      </c>
    </row>
    <row r="66" spans="1:7" x14ac:dyDescent="0.25">
      <c r="A66">
        <v>3</v>
      </c>
      <c r="B66">
        <v>90</v>
      </c>
      <c r="C66">
        <v>43</v>
      </c>
      <c r="D66">
        <v>3.6111110000000002</v>
      </c>
      <c r="E66" s="2">
        <v>1.9097222222222222E-5</v>
      </c>
      <c r="F66">
        <v>2.1885521212121213</v>
      </c>
    </row>
    <row r="67" spans="1:7" x14ac:dyDescent="0.25">
      <c r="A67">
        <v>1</v>
      </c>
      <c r="B67">
        <v>88</v>
      </c>
      <c r="C67">
        <v>54</v>
      </c>
      <c r="D67">
        <v>0</v>
      </c>
      <c r="E67" s="2">
        <v>0</v>
      </c>
      <c r="F67">
        <v>0</v>
      </c>
    </row>
    <row r="68" spans="1:7" x14ac:dyDescent="0.25">
      <c r="A68">
        <v>2</v>
      </c>
      <c r="B68">
        <v>48</v>
      </c>
      <c r="C68">
        <v>67</v>
      </c>
      <c r="D68">
        <v>4.1269840000000002</v>
      </c>
      <c r="E68" s="2">
        <v>2.2557870370370365E-5</v>
      </c>
      <c r="F68">
        <v>2.1174879425346331</v>
      </c>
      <c r="G68">
        <f t="shared" ref="G68:G131" si="1">SUM(D68:D69)</f>
        <v>4.8492062000000002</v>
      </c>
    </row>
    <row r="69" spans="1:7" x14ac:dyDescent="0.25">
      <c r="A69">
        <v>3</v>
      </c>
      <c r="B69">
        <v>41</v>
      </c>
      <c r="C69">
        <v>69</v>
      </c>
      <c r="D69">
        <v>0.72222220000000004</v>
      </c>
      <c r="E69" s="2">
        <v>3.4837962962962965E-6</v>
      </c>
      <c r="F69">
        <v>2.3994093023255818</v>
      </c>
    </row>
    <row r="70" spans="1:7" x14ac:dyDescent="0.25">
      <c r="A70">
        <v>1</v>
      </c>
      <c r="B70">
        <v>128</v>
      </c>
      <c r="C70">
        <v>63</v>
      </c>
      <c r="D70">
        <v>0</v>
      </c>
      <c r="E70" s="2">
        <v>0</v>
      </c>
      <c r="F70">
        <v>0</v>
      </c>
    </row>
    <row r="71" spans="1:7" x14ac:dyDescent="0.25">
      <c r="A71">
        <v>2</v>
      </c>
      <c r="B71">
        <v>134</v>
      </c>
      <c r="C71">
        <v>65</v>
      </c>
      <c r="D71">
        <v>0.61904760000000003</v>
      </c>
      <c r="E71" s="2">
        <v>3.4606481481481483E-6</v>
      </c>
      <c r="F71">
        <v>2.0703933110367894</v>
      </c>
      <c r="G71">
        <f>SUM(D71:D74)</f>
        <v>3.1984126000000002</v>
      </c>
    </row>
    <row r="72" spans="1:7" x14ac:dyDescent="0.25">
      <c r="A72">
        <v>3</v>
      </c>
      <c r="B72">
        <v>126</v>
      </c>
      <c r="C72">
        <v>68</v>
      </c>
      <c r="D72">
        <v>0.82539680000000004</v>
      </c>
      <c r="E72" s="2">
        <v>5.2199074074074077E-6</v>
      </c>
      <c r="F72">
        <v>1.8301481152993349</v>
      </c>
    </row>
    <row r="73" spans="1:7" x14ac:dyDescent="0.25">
      <c r="A73">
        <v>4</v>
      </c>
      <c r="B73">
        <v>134</v>
      </c>
      <c r="C73">
        <v>72</v>
      </c>
      <c r="D73">
        <v>0.82539680000000004</v>
      </c>
      <c r="E73" s="2">
        <v>6.9328703703703711E-6</v>
      </c>
      <c r="F73">
        <v>1.3779579298831386</v>
      </c>
    </row>
    <row r="74" spans="1:7" x14ac:dyDescent="0.25">
      <c r="A74">
        <v>5</v>
      </c>
      <c r="B74">
        <v>125</v>
      </c>
      <c r="C74">
        <v>75</v>
      </c>
      <c r="D74">
        <v>0.92857140000000005</v>
      </c>
      <c r="E74" s="2">
        <v>5.2199074074074077E-6</v>
      </c>
      <c r="F74">
        <v>2.058916629711752</v>
      </c>
    </row>
    <row r="75" spans="1:7" x14ac:dyDescent="0.25">
      <c r="A75">
        <v>1</v>
      </c>
      <c r="B75">
        <v>116</v>
      </c>
      <c r="C75">
        <v>99</v>
      </c>
      <c r="D75">
        <v>0</v>
      </c>
      <c r="E75" s="2">
        <v>0</v>
      </c>
      <c r="F75">
        <v>0</v>
      </c>
    </row>
    <row r="76" spans="1:7" x14ac:dyDescent="0.25">
      <c r="A76">
        <v>2</v>
      </c>
      <c r="B76">
        <v>83</v>
      </c>
      <c r="C76">
        <v>108</v>
      </c>
      <c r="D76">
        <v>3.4047618000000002</v>
      </c>
      <c r="E76" s="2">
        <v>1.5625000000000004E-5</v>
      </c>
      <c r="F76">
        <v>2.5220457777777781</v>
      </c>
      <c r="G76">
        <f t="shared" si="1"/>
        <v>3.4047618000000002</v>
      </c>
    </row>
    <row r="77" spans="1:7" x14ac:dyDescent="0.25">
      <c r="A77">
        <v>1</v>
      </c>
      <c r="B77">
        <v>218</v>
      </c>
      <c r="C77">
        <v>107</v>
      </c>
      <c r="D77">
        <v>0</v>
      </c>
      <c r="E77" s="2">
        <v>0</v>
      </c>
      <c r="F77">
        <v>0</v>
      </c>
    </row>
    <row r="78" spans="1:7" x14ac:dyDescent="0.25">
      <c r="A78">
        <v>2</v>
      </c>
      <c r="B78">
        <v>208</v>
      </c>
      <c r="C78">
        <v>109</v>
      </c>
      <c r="D78">
        <v>1.0317460000000001</v>
      </c>
      <c r="E78" s="2">
        <v>3.472222222222222E-6</v>
      </c>
      <c r="F78">
        <v>3.4391533333333335</v>
      </c>
      <c r="G78">
        <f t="shared" si="1"/>
        <v>2.3730158000000001</v>
      </c>
    </row>
    <row r="79" spans="1:7" x14ac:dyDescent="0.25">
      <c r="A79">
        <v>3</v>
      </c>
      <c r="B79">
        <v>221</v>
      </c>
      <c r="C79">
        <v>119</v>
      </c>
      <c r="D79">
        <v>1.3412698000000001</v>
      </c>
      <c r="E79" s="2">
        <v>1.7361111111111111E-5</v>
      </c>
      <c r="F79">
        <v>0.89417986666666671</v>
      </c>
    </row>
    <row r="80" spans="1:7" x14ac:dyDescent="0.25">
      <c r="A80">
        <v>1</v>
      </c>
      <c r="B80">
        <v>127</v>
      </c>
      <c r="C80">
        <v>101</v>
      </c>
      <c r="D80">
        <v>0</v>
      </c>
      <c r="E80" s="2">
        <v>0</v>
      </c>
      <c r="F80">
        <v>0</v>
      </c>
    </row>
    <row r="81" spans="1:7" x14ac:dyDescent="0.25">
      <c r="A81">
        <v>2</v>
      </c>
      <c r="B81">
        <v>134</v>
      </c>
      <c r="C81">
        <v>103</v>
      </c>
      <c r="D81">
        <v>0.72222220000000004</v>
      </c>
      <c r="E81" s="2">
        <v>3.472222222222222E-6</v>
      </c>
      <c r="F81">
        <v>2.4074073333333335</v>
      </c>
      <c r="G81">
        <f t="shared" si="1"/>
        <v>1.6507936000000001</v>
      </c>
    </row>
    <row r="82" spans="1:7" x14ac:dyDescent="0.25">
      <c r="A82">
        <v>3</v>
      </c>
      <c r="B82">
        <v>125</v>
      </c>
      <c r="C82">
        <v>105</v>
      </c>
      <c r="D82">
        <v>0.92857140000000005</v>
      </c>
      <c r="E82" s="2">
        <v>3.472222222222222E-6</v>
      </c>
      <c r="F82">
        <v>3.0952380000000002</v>
      </c>
    </row>
    <row r="83" spans="1:7" x14ac:dyDescent="0.25">
      <c r="A83">
        <v>1</v>
      </c>
      <c r="B83">
        <v>333</v>
      </c>
      <c r="C83">
        <v>35</v>
      </c>
      <c r="D83">
        <v>0</v>
      </c>
      <c r="E83" s="2">
        <v>0</v>
      </c>
      <c r="F83">
        <v>0</v>
      </c>
    </row>
    <row r="84" spans="1:7" x14ac:dyDescent="0.25">
      <c r="A84">
        <v>2</v>
      </c>
      <c r="B84">
        <v>316</v>
      </c>
      <c r="C84">
        <v>40</v>
      </c>
      <c r="D84">
        <v>1.7539682000000001</v>
      </c>
      <c r="E84" s="2">
        <v>8.6921296296296309E-6</v>
      </c>
      <c r="F84">
        <v>2.3355102529960057</v>
      </c>
      <c r="G84">
        <f t="shared" si="1"/>
        <v>4.4365078000000002</v>
      </c>
    </row>
    <row r="85" spans="1:7" x14ac:dyDescent="0.25">
      <c r="A85">
        <v>3</v>
      </c>
      <c r="B85">
        <v>342</v>
      </c>
      <c r="C85">
        <v>53</v>
      </c>
      <c r="D85">
        <v>2.6825396000000001</v>
      </c>
      <c r="E85" s="2">
        <v>2.2581018518518515E-5</v>
      </c>
      <c r="F85">
        <v>1.3749562275756024</v>
      </c>
    </row>
    <row r="86" spans="1:7" x14ac:dyDescent="0.25">
      <c r="A86">
        <v>1</v>
      </c>
      <c r="B86">
        <v>319</v>
      </c>
      <c r="C86">
        <v>69</v>
      </c>
      <c r="D86">
        <v>0</v>
      </c>
      <c r="E86" s="2">
        <v>0</v>
      </c>
      <c r="F86">
        <v>0</v>
      </c>
    </row>
    <row r="87" spans="1:7" x14ac:dyDescent="0.25">
      <c r="A87">
        <v>2</v>
      </c>
      <c r="B87">
        <v>335</v>
      </c>
      <c r="C87">
        <v>74</v>
      </c>
      <c r="D87">
        <v>1.6507936000000001</v>
      </c>
      <c r="E87" s="2">
        <v>8.6805555555555555E-6</v>
      </c>
      <c r="F87">
        <v>2.2010581333333334</v>
      </c>
      <c r="G87">
        <f>SUM(D87:D89)</f>
        <v>3.5079364000000002</v>
      </c>
    </row>
    <row r="88" spans="1:7" x14ac:dyDescent="0.25">
      <c r="A88">
        <v>3</v>
      </c>
      <c r="B88">
        <v>327</v>
      </c>
      <c r="C88">
        <v>76</v>
      </c>
      <c r="D88">
        <v>0.82539680000000004</v>
      </c>
      <c r="E88" s="2">
        <v>3.472222222222222E-6</v>
      </c>
      <c r="F88">
        <v>2.7513226666666668</v>
      </c>
    </row>
    <row r="89" spans="1:7" x14ac:dyDescent="0.25">
      <c r="A89">
        <v>4</v>
      </c>
      <c r="B89">
        <v>337</v>
      </c>
      <c r="C89">
        <v>85</v>
      </c>
      <c r="D89">
        <v>1.0317460000000001</v>
      </c>
      <c r="E89" s="2">
        <v>1.5636574074074076E-5</v>
      </c>
      <c r="F89">
        <v>0.76369059955588459</v>
      </c>
    </row>
    <row r="90" spans="1:7" x14ac:dyDescent="0.25">
      <c r="A90">
        <v>1</v>
      </c>
      <c r="B90">
        <v>334</v>
      </c>
      <c r="C90">
        <v>92</v>
      </c>
      <c r="D90">
        <v>0</v>
      </c>
      <c r="E90" s="2">
        <v>0</v>
      </c>
      <c r="F90">
        <v>0</v>
      </c>
    </row>
    <row r="91" spans="1:7" x14ac:dyDescent="0.25">
      <c r="A91">
        <v>2</v>
      </c>
      <c r="B91">
        <v>326</v>
      </c>
      <c r="C91">
        <v>98</v>
      </c>
      <c r="D91">
        <v>0.82539680000000004</v>
      </c>
      <c r="E91" s="2">
        <v>1.0416666666666666E-5</v>
      </c>
      <c r="F91">
        <v>0.91710755555555556</v>
      </c>
      <c r="G91">
        <f t="shared" si="1"/>
        <v>1.7539682000000001</v>
      </c>
    </row>
    <row r="92" spans="1:7" x14ac:dyDescent="0.25">
      <c r="A92">
        <v>3</v>
      </c>
      <c r="B92">
        <v>335</v>
      </c>
      <c r="C92">
        <v>104</v>
      </c>
      <c r="D92">
        <v>0.92857140000000005</v>
      </c>
      <c r="E92" s="2">
        <v>1.0416666666666666E-5</v>
      </c>
      <c r="F92">
        <v>1.0317460000000001</v>
      </c>
    </row>
    <row r="93" spans="1:7" x14ac:dyDescent="0.25">
      <c r="A93">
        <v>1</v>
      </c>
      <c r="B93">
        <v>452</v>
      </c>
      <c r="C93">
        <v>65</v>
      </c>
      <c r="D93">
        <v>0</v>
      </c>
      <c r="E93" s="2">
        <v>0</v>
      </c>
      <c r="F93">
        <v>0</v>
      </c>
    </row>
    <row r="94" spans="1:7" x14ac:dyDescent="0.25">
      <c r="A94">
        <v>2</v>
      </c>
      <c r="B94">
        <v>442</v>
      </c>
      <c r="C94">
        <v>70</v>
      </c>
      <c r="D94">
        <v>1.0317460000000001</v>
      </c>
      <c r="E94" s="2">
        <v>8.6921296296296309E-6</v>
      </c>
      <c r="F94">
        <v>1.3738295605858855</v>
      </c>
      <c r="G94">
        <f t="shared" si="1"/>
        <v>1.9603174000000001</v>
      </c>
    </row>
    <row r="95" spans="1:7" x14ac:dyDescent="0.25">
      <c r="A95">
        <v>3</v>
      </c>
      <c r="B95">
        <v>451</v>
      </c>
      <c r="C95">
        <v>78</v>
      </c>
      <c r="D95">
        <v>0.92857140000000005</v>
      </c>
      <c r="E95" s="2">
        <v>1.3888888888888888E-5</v>
      </c>
      <c r="F95">
        <v>0.77380950000000004</v>
      </c>
    </row>
    <row r="96" spans="1:7" x14ac:dyDescent="0.25">
      <c r="A96">
        <v>1</v>
      </c>
      <c r="B96">
        <v>435</v>
      </c>
      <c r="C96">
        <v>17</v>
      </c>
      <c r="D96">
        <v>0</v>
      </c>
      <c r="E96" s="2">
        <v>0</v>
      </c>
      <c r="F96">
        <v>0</v>
      </c>
    </row>
    <row r="97" spans="1:7" x14ac:dyDescent="0.25">
      <c r="A97">
        <v>2</v>
      </c>
      <c r="B97">
        <v>457</v>
      </c>
      <c r="C97">
        <v>25</v>
      </c>
      <c r="D97">
        <v>2.2698412000000001</v>
      </c>
      <c r="E97" s="2">
        <v>1.3888888888888888E-5</v>
      </c>
      <c r="F97">
        <v>1.8915343333333334</v>
      </c>
      <c r="G97">
        <f t="shared" si="1"/>
        <v>2.2698412000000001</v>
      </c>
    </row>
    <row r="98" spans="1:7" x14ac:dyDescent="0.25">
      <c r="A98">
        <v>1</v>
      </c>
      <c r="B98">
        <v>347</v>
      </c>
      <c r="C98">
        <v>68</v>
      </c>
      <c r="D98">
        <v>0</v>
      </c>
      <c r="E98" s="2">
        <v>0</v>
      </c>
      <c r="F98">
        <v>0</v>
      </c>
    </row>
    <row r="99" spans="1:7" x14ac:dyDescent="0.25">
      <c r="A99">
        <v>2</v>
      </c>
      <c r="B99">
        <v>338</v>
      </c>
      <c r="C99">
        <v>77</v>
      </c>
      <c r="D99">
        <v>0.92857140000000005</v>
      </c>
      <c r="E99" s="2">
        <v>1.5613425925925928E-5</v>
      </c>
      <c r="F99">
        <v>0.6883405485544849</v>
      </c>
      <c r="G99">
        <f t="shared" si="1"/>
        <v>0.92857140000000005</v>
      </c>
    </row>
    <row r="100" spans="1:7" x14ac:dyDescent="0.25">
      <c r="A100">
        <v>1</v>
      </c>
      <c r="B100">
        <v>354</v>
      </c>
      <c r="C100">
        <v>40</v>
      </c>
      <c r="D100">
        <v>0</v>
      </c>
      <c r="E100" s="2">
        <v>0</v>
      </c>
      <c r="F100">
        <v>0</v>
      </c>
    </row>
    <row r="101" spans="1:7" x14ac:dyDescent="0.25">
      <c r="A101">
        <v>2</v>
      </c>
      <c r="B101">
        <v>365</v>
      </c>
      <c r="C101">
        <v>44</v>
      </c>
      <c r="D101">
        <v>1.1349206000000001</v>
      </c>
      <c r="E101" s="2">
        <v>6.9560185185185184E-6</v>
      </c>
      <c r="F101">
        <v>1.8883870216306158</v>
      </c>
      <c r="G101">
        <f>SUM(D101:D103)</f>
        <v>4.7460316000000002</v>
      </c>
    </row>
    <row r="102" spans="1:7" x14ac:dyDescent="0.25">
      <c r="A102">
        <v>3</v>
      </c>
      <c r="B102">
        <v>345</v>
      </c>
      <c r="C102">
        <v>53</v>
      </c>
      <c r="D102">
        <v>2.0634920000000001</v>
      </c>
      <c r="E102" s="2">
        <v>1.5625000000000004E-5</v>
      </c>
      <c r="F102">
        <v>1.5285125925925926</v>
      </c>
    </row>
    <row r="103" spans="1:7" x14ac:dyDescent="0.25">
      <c r="A103" s="1">
        <v>4</v>
      </c>
      <c r="B103" s="1">
        <v>360</v>
      </c>
      <c r="C103" s="1">
        <v>57</v>
      </c>
      <c r="D103" s="1">
        <v>1.5476190000000001</v>
      </c>
      <c r="E103" s="3">
        <v>6.9328703703703711E-6</v>
      </c>
      <c r="F103" s="1">
        <v>2.5836711185308849</v>
      </c>
    </row>
    <row r="104" spans="1:7" x14ac:dyDescent="0.25">
      <c r="A104">
        <v>1</v>
      </c>
      <c r="B104">
        <v>155</v>
      </c>
      <c r="C104">
        <v>44</v>
      </c>
      <c r="D104">
        <v>0</v>
      </c>
      <c r="E104" s="2">
        <v>0</v>
      </c>
      <c r="F104">
        <v>0</v>
      </c>
    </row>
    <row r="105" spans="1:7" x14ac:dyDescent="0.25">
      <c r="A105">
        <v>2</v>
      </c>
      <c r="B105">
        <v>119</v>
      </c>
      <c r="C105">
        <v>57</v>
      </c>
      <c r="D105">
        <v>3.7142856000000002</v>
      </c>
      <c r="E105" s="2">
        <v>2.2581018518518515E-5</v>
      </c>
      <c r="F105">
        <v>1.9037855458739108</v>
      </c>
      <c r="G105">
        <f t="shared" si="1"/>
        <v>3.7142856000000002</v>
      </c>
    </row>
    <row r="106" spans="1:7" x14ac:dyDescent="0.25">
      <c r="A106">
        <v>1</v>
      </c>
      <c r="B106">
        <v>132</v>
      </c>
      <c r="C106">
        <v>68</v>
      </c>
      <c r="D106">
        <v>0</v>
      </c>
      <c r="E106" s="2">
        <v>0</v>
      </c>
      <c r="F106">
        <v>0</v>
      </c>
    </row>
    <row r="107" spans="1:7" x14ac:dyDescent="0.25">
      <c r="A107">
        <v>2</v>
      </c>
      <c r="B107">
        <v>105</v>
      </c>
      <c r="C107">
        <v>73</v>
      </c>
      <c r="D107">
        <v>2.7857142000000001</v>
      </c>
      <c r="E107" s="2">
        <v>8.6805555555555555E-6</v>
      </c>
      <c r="F107">
        <v>3.7142856000000002</v>
      </c>
      <c r="G107">
        <f t="shared" si="1"/>
        <v>2.7857142000000001</v>
      </c>
    </row>
    <row r="108" spans="1:7" x14ac:dyDescent="0.25">
      <c r="A108">
        <v>1</v>
      </c>
      <c r="B108">
        <v>100</v>
      </c>
      <c r="C108">
        <v>113</v>
      </c>
      <c r="D108">
        <v>0</v>
      </c>
      <c r="E108" s="2">
        <v>0</v>
      </c>
      <c r="F108">
        <v>0</v>
      </c>
    </row>
    <row r="109" spans="1:7" x14ac:dyDescent="0.25">
      <c r="A109">
        <v>2</v>
      </c>
      <c r="B109">
        <v>70</v>
      </c>
      <c r="C109">
        <v>119</v>
      </c>
      <c r="D109">
        <v>3.0952380000000002</v>
      </c>
      <c r="E109" s="2">
        <v>1.0405092592592591E-5</v>
      </c>
      <c r="F109">
        <v>3.4429788654060069</v>
      </c>
      <c r="G109">
        <f t="shared" si="1"/>
        <v>4.6428570000000002</v>
      </c>
    </row>
    <row r="110" spans="1:7" x14ac:dyDescent="0.25">
      <c r="A110">
        <v>3</v>
      </c>
      <c r="B110">
        <v>85</v>
      </c>
      <c r="C110">
        <v>124</v>
      </c>
      <c r="D110">
        <v>1.5476190000000001</v>
      </c>
      <c r="E110" s="2">
        <v>8.6921296296296309E-6</v>
      </c>
      <c r="F110">
        <v>2.0607443408788284</v>
      </c>
    </row>
    <row r="111" spans="1:7" x14ac:dyDescent="0.25">
      <c r="A111">
        <v>1</v>
      </c>
      <c r="B111">
        <v>125</v>
      </c>
      <c r="C111">
        <v>117</v>
      </c>
      <c r="D111">
        <v>0</v>
      </c>
      <c r="E111" s="2">
        <v>0</v>
      </c>
      <c r="F111">
        <v>0</v>
      </c>
    </row>
    <row r="112" spans="1:7" x14ac:dyDescent="0.25">
      <c r="A112">
        <v>2</v>
      </c>
      <c r="B112">
        <v>108</v>
      </c>
      <c r="C112">
        <v>120</v>
      </c>
      <c r="D112">
        <v>1.7539682000000001</v>
      </c>
      <c r="E112" s="2">
        <v>5.1967592592592595E-6</v>
      </c>
      <c r="F112">
        <v>3.9063879732739424</v>
      </c>
      <c r="G112">
        <f t="shared" si="1"/>
        <v>2.3730158000000001</v>
      </c>
    </row>
    <row r="113" spans="1:7" x14ac:dyDescent="0.25">
      <c r="A113">
        <v>3</v>
      </c>
      <c r="B113">
        <v>114</v>
      </c>
      <c r="C113">
        <v>122</v>
      </c>
      <c r="D113">
        <v>0.61904760000000003</v>
      </c>
      <c r="E113" s="2">
        <v>3.472222222222222E-6</v>
      </c>
      <c r="F113">
        <v>2.0634920000000001</v>
      </c>
    </row>
    <row r="114" spans="1:7" x14ac:dyDescent="0.25">
      <c r="A114">
        <v>1</v>
      </c>
      <c r="B114">
        <v>147</v>
      </c>
      <c r="C114">
        <v>92</v>
      </c>
      <c r="D114">
        <v>0</v>
      </c>
      <c r="E114" s="2">
        <v>0</v>
      </c>
      <c r="F114">
        <v>0</v>
      </c>
    </row>
    <row r="115" spans="1:7" x14ac:dyDescent="0.25">
      <c r="A115">
        <v>2</v>
      </c>
      <c r="B115">
        <v>107</v>
      </c>
      <c r="C115">
        <v>101</v>
      </c>
      <c r="D115">
        <v>4.1269840000000002</v>
      </c>
      <c r="E115" s="2">
        <v>1.5613425925925928E-5</v>
      </c>
      <c r="F115">
        <v>3.0592913269088218</v>
      </c>
      <c r="G115">
        <f t="shared" si="1"/>
        <v>4.1269840000000002</v>
      </c>
    </row>
    <row r="116" spans="1:7" x14ac:dyDescent="0.25">
      <c r="A116">
        <v>1</v>
      </c>
      <c r="B116">
        <v>274</v>
      </c>
      <c r="C116">
        <v>41</v>
      </c>
      <c r="D116">
        <v>0</v>
      </c>
      <c r="E116" s="2">
        <v>0</v>
      </c>
      <c r="F116">
        <v>0</v>
      </c>
    </row>
    <row r="117" spans="1:7" x14ac:dyDescent="0.25">
      <c r="A117">
        <v>2</v>
      </c>
      <c r="B117">
        <v>238</v>
      </c>
      <c r="C117">
        <v>51</v>
      </c>
      <c r="D117">
        <v>3.7142856000000002</v>
      </c>
      <c r="E117" s="2">
        <v>1.7384259259259262E-5</v>
      </c>
      <c r="F117">
        <v>2.4728932090545936</v>
      </c>
      <c r="G117">
        <f t="shared" si="1"/>
        <v>3.7142856000000002</v>
      </c>
    </row>
    <row r="118" spans="1:7" x14ac:dyDescent="0.25">
      <c r="A118">
        <v>1</v>
      </c>
      <c r="B118">
        <v>223</v>
      </c>
      <c r="C118">
        <v>24</v>
      </c>
      <c r="D118">
        <v>0</v>
      </c>
      <c r="E118" s="2">
        <v>0</v>
      </c>
      <c r="F118">
        <v>0</v>
      </c>
    </row>
    <row r="119" spans="1:7" x14ac:dyDescent="0.25">
      <c r="A119">
        <v>2</v>
      </c>
      <c r="B119">
        <v>238</v>
      </c>
      <c r="C119">
        <v>28</v>
      </c>
      <c r="D119">
        <v>1.5476190000000001</v>
      </c>
      <c r="E119" s="2">
        <v>6.9328703703703711E-6</v>
      </c>
      <c r="F119">
        <v>2.5836711185308849</v>
      </c>
      <c r="G119">
        <f>SUM(D119:D121)</f>
        <v>5.8809522000000003</v>
      </c>
    </row>
    <row r="120" spans="1:7" x14ac:dyDescent="0.25">
      <c r="A120">
        <v>3</v>
      </c>
      <c r="B120">
        <v>214</v>
      </c>
      <c r="C120">
        <v>38</v>
      </c>
      <c r="D120">
        <v>2.4761904000000001</v>
      </c>
      <c r="E120" s="2">
        <v>1.7372685185185186E-5</v>
      </c>
      <c r="F120">
        <v>1.6496938041305798</v>
      </c>
    </row>
    <row r="121" spans="1:7" x14ac:dyDescent="0.25">
      <c r="A121">
        <v>4</v>
      </c>
      <c r="B121">
        <v>232</v>
      </c>
      <c r="C121">
        <v>45</v>
      </c>
      <c r="D121">
        <v>1.8571428000000001</v>
      </c>
      <c r="E121" s="2">
        <v>1.2164351851851852E-5</v>
      </c>
      <c r="F121">
        <v>1.7670245480494768</v>
      </c>
    </row>
    <row r="122" spans="1:7" x14ac:dyDescent="0.25">
      <c r="A122">
        <v>1</v>
      </c>
      <c r="B122">
        <v>346</v>
      </c>
      <c r="C122">
        <v>12</v>
      </c>
      <c r="D122">
        <v>0</v>
      </c>
      <c r="E122" s="2">
        <v>0</v>
      </c>
      <c r="F122">
        <v>0</v>
      </c>
    </row>
    <row r="123" spans="1:7" x14ac:dyDescent="0.25">
      <c r="A123">
        <v>2</v>
      </c>
      <c r="B123">
        <v>318</v>
      </c>
      <c r="C123">
        <v>17</v>
      </c>
      <c r="D123">
        <v>2.8888888000000001</v>
      </c>
      <c r="E123" s="2">
        <v>8.6805555555555555E-6</v>
      </c>
      <c r="F123">
        <v>3.8518517333333335</v>
      </c>
      <c r="G123">
        <f t="shared" si="1"/>
        <v>2.8888888000000001</v>
      </c>
    </row>
    <row r="124" spans="1:7" x14ac:dyDescent="0.25">
      <c r="A124">
        <v>1</v>
      </c>
      <c r="B124">
        <v>228</v>
      </c>
      <c r="C124">
        <v>133</v>
      </c>
      <c r="D124">
        <v>0</v>
      </c>
      <c r="E124" s="2">
        <v>0</v>
      </c>
      <c r="F124">
        <v>0</v>
      </c>
    </row>
    <row r="125" spans="1:7" x14ac:dyDescent="0.25">
      <c r="A125">
        <v>2</v>
      </c>
      <c r="B125">
        <v>245</v>
      </c>
      <c r="C125">
        <v>136</v>
      </c>
      <c r="D125">
        <v>1.7539682000000001</v>
      </c>
      <c r="E125" s="2">
        <v>5.2083333333333332E-6</v>
      </c>
      <c r="F125">
        <v>3.8977071111111115</v>
      </c>
      <c r="G125">
        <f t="shared" si="1"/>
        <v>3.8174602000000002</v>
      </c>
    </row>
    <row r="126" spans="1:7" x14ac:dyDescent="0.25">
      <c r="A126">
        <v>3</v>
      </c>
      <c r="B126">
        <v>225</v>
      </c>
      <c r="C126">
        <v>146</v>
      </c>
      <c r="D126">
        <v>2.0634920000000001</v>
      </c>
      <c r="E126" s="2">
        <v>1.7361111111111111E-5</v>
      </c>
      <c r="F126">
        <v>1.3756613333333334</v>
      </c>
    </row>
    <row r="127" spans="1:7" x14ac:dyDescent="0.25">
      <c r="A127">
        <v>1</v>
      </c>
      <c r="B127">
        <v>294</v>
      </c>
      <c r="C127">
        <v>96</v>
      </c>
      <c r="D127">
        <v>0</v>
      </c>
      <c r="E127" s="2">
        <v>0</v>
      </c>
      <c r="F127">
        <v>0</v>
      </c>
    </row>
    <row r="128" spans="1:7" x14ac:dyDescent="0.25">
      <c r="A128" s="1">
        <v>2</v>
      </c>
      <c r="B128" s="1">
        <v>313</v>
      </c>
      <c r="C128" s="1">
        <v>101</v>
      </c>
      <c r="D128" s="1">
        <v>1.9603174000000001</v>
      </c>
      <c r="E128" s="3">
        <v>8.6805555555555555E-6</v>
      </c>
      <c r="F128" s="1">
        <v>2.6137565333333335</v>
      </c>
      <c r="G128">
        <f t="shared" si="1"/>
        <v>1.9603174000000001</v>
      </c>
    </row>
    <row r="129" spans="1:7" x14ac:dyDescent="0.25">
      <c r="A129">
        <v>1</v>
      </c>
      <c r="B129">
        <v>22</v>
      </c>
      <c r="C129">
        <v>0</v>
      </c>
      <c r="D129">
        <v>0</v>
      </c>
      <c r="E129" s="2">
        <v>0</v>
      </c>
      <c r="F129">
        <v>0</v>
      </c>
    </row>
    <row r="130" spans="1:7" x14ac:dyDescent="0.25">
      <c r="A130">
        <v>2</v>
      </c>
      <c r="B130">
        <v>12</v>
      </c>
      <c r="C130">
        <v>5</v>
      </c>
      <c r="D130">
        <v>1.0317460000000001</v>
      </c>
      <c r="E130" s="2">
        <v>8.6805555555555555E-6</v>
      </c>
      <c r="F130">
        <v>1.3756613333333334</v>
      </c>
      <c r="G130">
        <f>SUM(D130:D132)</f>
        <v>4.9523808000000002</v>
      </c>
    </row>
    <row r="131" spans="1:7" x14ac:dyDescent="0.25">
      <c r="A131">
        <v>3</v>
      </c>
      <c r="B131">
        <v>41</v>
      </c>
      <c r="C131">
        <v>12</v>
      </c>
      <c r="D131">
        <v>2.9920634000000002</v>
      </c>
      <c r="E131" s="2">
        <v>1.2152777777777779E-5</v>
      </c>
      <c r="F131">
        <v>2.8495841904761905</v>
      </c>
    </row>
    <row r="132" spans="1:7" x14ac:dyDescent="0.25">
      <c r="A132">
        <v>4</v>
      </c>
      <c r="B132">
        <v>32</v>
      </c>
      <c r="C132">
        <v>17</v>
      </c>
      <c r="D132">
        <v>0.92857140000000005</v>
      </c>
      <c r="E132" s="2">
        <v>8.6921296296296309E-6</v>
      </c>
      <c r="F132">
        <v>1.2364466045272968</v>
      </c>
    </row>
    <row r="133" spans="1:7" x14ac:dyDescent="0.25">
      <c r="A133">
        <v>1</v>
      </c>
      <c r="B133">
        <v>15</v>
      </c>
      <c r="C133">
        <v>134</v>
      </c>
      <c r="D133">
        <v>0</v>
      </c>
      <c r="E133" s="2">
        <v>0</v>
      </c>
      <c r="F133">
        <v>0</v>
      </c>
    </row>
    <row r="134" spans="1:7" x14ac:dyDescent="0.25">
      <c r="A134">
        <v>2</v>
      </c>
      <c r="B134">
        <v>6</v>
      </c>
      <c r="C134">
        <v>137</v>
      </c>
      <c r="D134">
        <v>0.92857140000000005</v>
      </c>
      <c r="E134" s="2">
        <v>5.1967592592592595E-6</v>
      </c>
      <c r="F134">
        <v>2.0680877505567929</v>
      </c>
      <c r="G134">
        <f t="shared" ref="G132:G195" si="2">SUM(D134:D135)</f>
        <v>1.9603174000000001</v>
      </c>
    </row>
    <row r="135" spans="1:7" x14ac:dyDescent="0.25">
      <c r="A135">
        <v>3</v>
      </c>
      <c r="B135">
        <v>16</v>
      </c>
      <c r="C135">
        <v>141</v>
      </c>
      <c r="D135">
        <v>1.0317460000000001</v>
      </c>
      <c r="E135" s="2">
        <v>6.9444444444444439E-6</v>
      </c>
      <c r="F135">
        <v>1.7195766666666668</v>
      </c>
    </row>
    <row r="136" spans="1:7" x14ac:dyDescent="0.25">
      <c r="A136">
        <v>1</v>
      </c>
      <c r="B136">
        <v>142</v>
      </c>
      <c r="C136">
        <v>18</v>
      </c>
      <c r="D136">
        <v>0</v>
      </c>
      <c r="E136" s="2">
        <v>0</v>
      </c>
      <c r="F136">
        <v>0</v>
      </c>
    </row>
    <row r="137" spans="1:7" x14ac:dyDescent="0.25">
      <c r="A137">
        <v>2</v>
      </c>
      <c r="B137">
        <v>136</v>
      </c>
      <c r="C137">
        <v>22</v>
      </c>
      <c r="D137">
        <v>0.61904760000000003</v>
      </c>
      <c r="E137" s="2">
        <v>6.9444444444444439E-6</v>
      </c>
      <c r="F137">
        <v>1.0317460000000001</v>
      </c>
      <c r="G137">
        <f t="shared" si="2"/>
        <v>2.1666666000000001</v>
      </c>
    </row>
    <row r="138" spans="1:7" x14ac:dyDescent="0.25">
      <c r="A138">
        <v>3</v>
      </c>
      <c r="B138">
        <v>151</v>
      </c>
      <c r="C138">
        <v>39</v>
      </c>
      <c r="D138">
        <v>1.5476190000000001</v>
      </c>
      <c r="E138" s="2">
        <v>2.9513888888888886E-5</v>
      </c>
      <c r="F138">
        <v>0.60690941176470592</v>
      </c>
    </row>
    <row r="139" spans="1:7" x14ac:dyDescent="0.25">
      <c r="A139">
        <v>1</v>
      </c>
      <c r="B139">
        <v>312</v>
      </c>
      <c r="C139">
        <v>49</v>
      </c>
      <c r="D139">
        <v>0</v>
      </c>
      <c r="E139" s="2">
        <v>0</v>
      </c>
      <c r="F139">
        <v>0</v>
      </c>
    </row>
    <row r="140" spans="1:7" x14ac:dyDescent="0.25">
      <c r="A140">
        <v>2</v>
      </c>
      <c r="B140">
        <v>291</v>
      </c>
      <c r="C140">
        <v>52</v>
      </c>
      <c r="D140">
        <v>2.1666666000000001</v>
      </c>
      <c r="E140" s="2">
        <v>5.2083333333333332E-6</v>
      </c>
      <c r="F140">
        <v>4.8148146666666669</v>
      </c>
      <c r="G140">
        <f t="shared" si="2"/>
        <v>2.1666666000000001</v>
      </c>
    </row>
    <row r="141" spans="1:7" x14ac:dyDescent="0.25">
      <c r="A141">
        <v>1</v>
      </c>
      <c r="B141">
        <v>328</v>
      </c>
      <c r="C141">
        <v>83</v>
      </c>
      <c r="D141">
        <v>0</v>
      </c>
      <c r="E141" s="2">
        <v>0</v>
      </c>
      <c r="F141">
        <v>0</v>
      </c>
    </row>
    <row r="142" spans="1:7" x14ac:dyDescent="0.25">
      <c r="A142">
        <v>2</v>
      </c>
      <c r="B142">
        <v>342</v>
      </c>
      <c r="C142">
        <v>88</v>
      </c>
      <c r="D142">
        <v>1.4444444000000001</v>
      </c>
      <c r="E142" s="2">
        <v>8.6921296296296309E-6</v>
      </c>
      <c r="F142">
        <v>1.9233613848202398</v>
      </c>
      <c r="G142">
        <f t="shared" si="2"/>
        <v>1.4444444000000001</v>
      </c>
    </row>
    <row r="143" spans="1:7" x14ac:dyDescent="0.25">
      <c r="A143">
        <v>1</v>
      </c>
      <c r="B143">
        <v>341</v>
      </c>
      <c r="C143">
        <v>95</v>
      </c>
      <c r="D143">
        <v>0</v>
      </c>
      <c r="E143" s="2">
        <v>0</v>
      </c>
      <c r="F143">
        <v>0</v>
      </c>
    </row>
    <row r="144" spans="1:7" x14ac:dyDescent="0.25">
      <c r="A144">
        <v>2</v>
      </c>
      <c r="B144">
        <v>321</v>
      </c>
      <c r="C144">
        <v>103</v>
      </c>
      <c r="D144">
        <v>2.0634920000000001</v>
      </c>
      <c r="E144" s="2">
        <v>1.3888888888888888E-5</v>
      </c>
      <c r="F144">
        <v>1.7195766666666668</v>
      </c>
      <c r="G144">
        <f t="shared" si="2"/>
        <v>2.0634920000000001</v>
      </c>
    </row>
    <row r="145" spans="1:7" x14ac:dyDescent="0.25">
      <c r="A145">
        <v>1</v>
      </c>
      <c r="B145">
        <v>335</v>
      </c>
      <c r="C145">
        <v>115</v>
      </c>
      <c r="D145">
        <v>0</v>
      </c>
      <c r="E145" s="2">
        <v>0</v>
      </c>
      <c r="F145">
        <v>0</v>
      </c>
    </row>
    <row r="146" spans="1:7" x14ac:dyDescent="0.25">
      <c r="A146">
        <v>2</v>
      </c>
      <c r="B146">
        <v>327</v>
      </c>
      <c r="C146">
        <v>118</v>
      </c>
      <c r="D146">
        <v>0.82539680000000004</v>
      </c>
      <c r="E146" s="2">
        <v>5.2083333333333332E-6</v>
      </c>
      <c r="F146">
        <v>1.8342151111111111</v>
      </c>
      <c r="G146">
        <f t="shared" si="2"/>
        <v>2.9920634000000002</v>
      </c>
    </row>
    <row r="147" spans="1:7" x14ac:dyDescent="0.25">
      <c r="A147">
        <v>3</v>
      </c>
      <c r="B147">
        <v>348</v>
      </c>
      <c r="C147">
        <v>123</v>
      </c>
      <c r="D147">
        <v>2.1666666000000001</v>
      </c>
      <c r="E147" s="2">
        <v>8.6805555555555555E-6</v>
      </c>
      <c r="F147">
        <v>2.8888888000000001</v>
      </c>
    </row>
    <row r="148" spans="1:7" x14ac:dyDescent="0.25">
      <c r="A148">
        <v>1</v>
      </c>
      <c r="B148">
        <v>151</v>
      </c>
      <c r="C148">
        <v>132</v>
      </c>
      <c r="D148">
        <v>0</v>
      </c>
      <c r="E148" s="2">
        <v>0</v>
      </c>
      <c r="F148">
        <v>0</v>
      </c>
    </row>
    <row r="149" spans="1:7" x14ac:dyDescent="0.25">
      <c r="A149">
        <v>2</v>
      </c>
      <c r="B149">
        <v>167</v>
      </c>
      <c r="C149">
        <v>140</v>
      </c>
      <c r="D149">
        <v>1.6507936000000001</v>
      </c>
      <c r="E149" s="2">
        <v>1.3888888888888888E-5</v>
      </c>
      <c r="F149">
        <v>1.3756613333333334</v>
      </c>
      <c r="G149">
        <f t="shared" si="2"/>
        <v>1.6507936000000001</v>
      </c>
    </row>
    <row r="150" spans="1:7" x14ac:dyDescent="0.25">
      <c r="A150">
        <v>1</v>
      </c>
      <c r="B150">
        <v>381</v>
      </c>
      <c r="C150">
        <v>132</v>
      </c>
      <c r="D150">
        <v>0</v>
      </c>
      <c r="E150" s="2">
        <v>0</v>
      </c>
      <c r="F150">
        <v>0</v>
      </c>
    </row>
    <row r="151" spans="1:7" x14ac:dyDescent="0.25">
      <c r="A151" s="1">
        <v>2</v>
      </c>
      <c r="B151" s="1">
        <v>415</v>
      </c>
      <c r="C151" s="1">
        <v>142</v>
      </c>
      <c r="D151" s="1">
        <v>3.5079364000000002</v>
      </c>
      <c r="E151" s="3">
        <v>1.7372685185185186E-5</v>
      </c>
      <c r="F151" s="1">
        <v>2.3370662225183212</v>
      </c>
      <c r="G151">
        <f t="shared" si="2"/>
        <v>3.5079364000000002</v>
      </c>
    </row>
    <row r="152" spans="1:7" x14ac:dyDescent="0.25">
      <c r="A152">
        <v>1</v>
      </c>
      <c r="B152">
        <v>79</v>
      </c>
      <c r="C152">
        <v>7</v>
      </c>
      <c r="D152">
        <v>0</v>
      </c>
      <c r="E152" s="2">
        <v>0</v>
      </c>
      <c r="F152">
        <v>0</v>
      </c>
    </row>
    <row r="153" spans="1:7" x14ac:dyDescent="0.25">
      <c r="A153">
        <v>2</v>
      </c>
      <c r="B153">
        <v>112</v>
      </c>
      <c r="C153">
        <v>17</v>
      </c>
      <c r="D153">
        <v>3.4047618000000002</v>
      </c>
      <c r="E153" s="2">
        <v>1.7372685185185186E-5</v>
      </c>
      <c r="F153">
        <v>2.2683289806795472</v>
      </c>
      <c r="G153">
        <f t="shared" si="2"/>
        <v>6.3968252000000003</v>
      </c>
    </row>
    <row r="154" spans="1:7" x14ac:dyDescent="0.25">
      <c r="A154">
        <v>3</v>
      </c>
      <c r="B154">
        <v>83</v>
      </c>
      <c r="C154">
        <v>27</v>
      </c>
      <c r="D154">
        <v>2.9920634000000002</v>
      </c>
      <c r="E154" s="2">
        <v>1.7361111111111111E-5</v>
      </c>
      <c r="F154">
        <v>1.9947089333333334</v>
      </c>
    </row>
    <row r="155" spans="1:7" x14ac:dyDescent="0.25">
      <c r="A155">
        <v>1</v>
      </c>
      <c r="B155">
        <v>78</v>
      </c>
      <c r="C155">
        <v>33</v>
      </c>
      <c r="D155">
        <v>0</v>
      </c>
      <c r="E155" s="2">
        <v>0</v>
      </c>
      <c r="F155">
        <v>0</v>
      </c>
    </row>
    <row r="156" spans="1:7" x14ac:dyDescent="0.25">
      <c r="A156">
        <v>2</v>
      </c>
      <c r="B156">
        <v>66</v>
      </c>
      <c r="C156">
        <v>38</v>
      </c>
      <c r="D156">
        <v>1.2380952000000001</v>
      </c>
      <c r="E156" s="2">
        <v>8.6805555555555555E-6</v>
      </c>
      <c r="F156">
        <v>1.6507936000000001</v>
      </c>
      <c r="G156">
        <f t="shared" si="2"/>
        <v>3.3015872000000002</v>
      </c>
    </row>
    <row r="157" spans="1:7" x14ac:dyDescent="0.25">
      <c r="A157">
        <v>3</v>
      </c>
      <c r="B157">
        <v>86</v>
      </c>
      <c r="C157">
        <v>44</v>
      </c>
      <c r="D157">
        <v>2.0634920000000001</v>
      </c>
      <c r="E157" s="2">
        <v>1.0416666666666666E-5</v>
      </c>
      <c r="F157">
        <v>2.2927688888888889</v>
      </c>
    </row>
    <row r="158" spans="1:7" x14ac:dyDescent="0.25">
      <c r="A158">
        <v>1</v>
      </c>
      <c r="B158">
        <v>56</v>
      </c>
      <c r="C158">
        <v>46</v>
      </c>
      <c r="D158">
        <v>0</v>
      </c>
      <c r="E158" s="2">
        <v>0</v>
      </c>
      <c r="F158">
        <v>0</v>
      </c>
    </row>
    <row r="159" spans="1:7" x14ac:dyDescent="0.25">
      <c r="A159">
        <v>2</v>
      </c>
      <c r="B159">
        <v>41</v>
      </c>
      <c r="C159">
        <v>51</v>
      </c>
      <c r="D159">
        <v>1.5476190000000001</v>
      </c>
      <c r="E159" s="2">
        <v>8.7037037037037046E-6</v>
      </c>
      <c r="F159">
        <v>2.0580039893617021</v>
      </c>
      <c r="G159">
        <f t="shared" si="2"/>
        <v>1.5476190000000001</v>
      </c>
    </row>
    <row r="160" spans="1:7" x14ac:dyDescent="0.25">
      <c r="A160">
        <v>1</v>
      </c>
      <c r="B160">
        <v>42</v>
      </c>
      <c r="C160">
        <v>83</v>
      </c>
      <c r="D160">
        <v>0</v>
      </c>
      <c r="E160" s="2">
        <v>0</v>
      </c>
      <c r="F160">
        <v>0</v>
      </c>
    </row>
    <row r="161" spans="1:7" x14ac:dyDescent="0.25">
      <c r="A161">
        <v>2</v>
      </c>
      <c r="B161">
        <v>25</v>
      </c>
      <c r="C161">
        <v>88</v>
      </c>
      <c r="D161">
        <v>1.7539682000000001</v>
      </c>
      <c r="E161" s="2">
        <v>8.6805555555555555E-6</v>
      </c>
      <c r="F161">
        <v>2.3386242666666668</v>
      </c>
      <c r="G161">
        <f t="shared" si="2"/>
        <v>3.4047618000000002</v>
      </c>
    </row>
    <row r="162" spans="1:7" x14ac:dyDescent="0.25">
      <c r="A162">
        <v>3</v>
      </c>
      <c r="B162">
        <v>41</v>
      </c>
      <c r="C162">
        <v>93</v>
      </c>
      <c r="D162">
        <v>1.6507936000000001</v>
      </c>
      <c r="E162" s="2">
        <v>8.7037037037037046E-6</v>
      </c>
      <c r="F162">
        <v>2.1952042553191493</v>
      </c>
    </row>
    <row r="163" spans="1:7" x14ac:dyDescent="0.25">
      <c r="A163">
        <v>1</v>
      </c>
      <c r="B163">
        <v>15</v>
      </c>
      <c r="C163">
        <v>124</v>
      </c>
      <c r="D163">
        <v>0</v>
      </c>
      <c r="E163" s="2">
        <v>0</v>
      </c>
      <c r="F163">
        <v>0</v>
      </c>
    </row>
    <row r="164" spans="1:7" x14ac:dyDescent="0.25">
      <c r="A164">
        <v>2</v>
      </c>
      <c r="B164">
        <v>38</v>
      </c>
      <c r="C164">
        <v>134</v>
      </c>
      <c r="D164">
        <v>2.3730158000000001</v>
      </c>
      <c r="E164" s="2">
        <v>1.7361111111111111E-5</v>
      </c>
      <c r="F164">
        <v>1.5820105333333334</v>
      </c>
      <c r="G164">
        <f t="shared" si="2"/>
        <v>2.3730158000000001</v>
      </c>
    </row>
    <row r="165" spans="1:7" x14ac:dyDescent="0.25">
      <c r="A165">
        <v>1</v>
      </c>
      <c r="B165">
        <v>115</v>
      </c>
      <c r="C165">
        <v>108</v>
      </c>
      <c r="D165">
        <v>0</v>
      </c>
      <c r="E165" s="2">
        <v>0</v>
      </c>
      <c r="F165">
        <v>0</v>
      </c>
    </row>
    <row r="166" spans="1:7" x14ac:dyDescent="0.25">
      <c r="A166">
        <v>2</v>
      </c>
      <c r="B166">
        <v>102</v>
      </c>
      <c r="C166">
        <v>111</v>
      </c>
      <c r="D166">
        <v>1.3412698000000001</v>
      </c>
      <c r="E166" s="2">
        <v>5.1967592592592595E-6</v>
      </c>
      <c r="F166">
        <v>2.9872378619153674</v>
      </c>
      <c r="G166">
        <f t="shared" si="2"/>
        <v>2.7857142000000001</v>
      </c>
    </row>
    <row r="167" spans="1:7" x14ac:dyDescent="0.25">
      <c r="A167">
        <v>3</v>
      </c>
      <c r="B167">
        <v>116</v>
      </c>
      <c r="C167">
        <v>116</v>
      </c>
      <c r="D167">
        <v>1.4444444000000001</v>
      </c>
      <c r="E167" s="2">
        <v>8.6921296296296309E-6</v>
      </c>
      <c r="F167">
        <v>1.9233613848202398</v>
      </c>
    </row>
    <row r="168" spans="1:7" x14ac:dyDescent="0.25">
      <c r="A168">
        <v>1</v>
      </c>
      <c r="B168">
        <v>82</v>
      </c>
      <c r="C168">
        <v>51</v>
      </c>
      <c r="D168">
        <v>0</v>
      </c>
      <c r="E168" s="2">
        <v>0</v>
      </c>
      <c r="F168">
        <v>0</v>
      </c>
    </row>
    <row r="169" spans="1:7" x14ac:dyDescent="0.25">
      <c r="A169">
        <v>2</v>
      </c>
      <c r="B169">
        <v>59</v>
      </c>
      <c r="C169">
        <v>59</v>
      </c>
      <c r="D169">
        <v>2.3730158000000001</v>
      </c>
      <c r="E169" s="2">
        <v>1.3877314814814816E-5</v>
      </c>
      <c r="F169">
        <v>1.9791624687239369</v>
      </c>
      <c r="G169">
        <f t="shared" si="2"/>
        <v>3.1984126000000002</v>
      </c>
    </row>
    <row r="170" spans="1:7" x14ac:dyDescent="0.25">
      <c r="A170">
        <v>3</v>
      </c>
      <c r="B170">
        <v>67</v>
      </c>
      <c r="C170">
        <v>65</v>
      </c>
      <c r="D170">
        <v>0.82539680000000004</v>
      </c>
      <c r="E170" s="2">
        <v>1.0428240740740742E-5</v>
      </c>
      <c r="F170">
        <v>0.91608967813540521</v>
      </c>
    </row>
    <row r="171" spans="1:7" x14ac:dyDescent="0.25">
      <c r="A171">
        <v>1</v>
      </c>
      <c r="B171">
        <v>150</v>
      </c>
      <c r="C171">
        <v>117</v>
      </c>
      <c r="D171">
        <v>0</v>
      </c>
      <c r="E171" s="2">
        <v>0</v>
      </c>
      <c r="F171">
        <v>0</v>
      </c>
    </row>
    <row r="172" spans="1:7" x14ac:dyDescent="0.25">
      <c r="A172">
        <v>2</v>
      </c>
      <c r="B172">
        <v>130</v>
      </c>
      <c r="C172">
        <v>122</v>
      </c>
      <c r="D172">
        <v>2.0634920000000001</v>
      </c>
      <c r="E172" s="2">
        <v>8.6805555555555555E-6</v>
      </c>
      <c r="F172">
        <v>2.7513226666666668</v>
      </c>
      <c r="G172">
        <f>SUM(D172:D174)</f>
        <v>5.6746030000000003</v>
      </c>
    </row>
    <row r="173" spans="1:7" x14ac:dyDescent="0.25">
      <c r="A173">
        <v>3</v>
      </c>
      <c r="B173">
        <v>151</v>
      </c>
      <c r="C173">
        <v>127</v>
      </c>
      <c r="D173">
        <v>2.1666666000000001</v>
      </c>
      <c r="E173" s="2">
        <v>8.6921296296296309E-6</v>
      </c>
      <c r="F173">
        <v>2.8850420772303598</v>
      </c>
    </row>
    <row r="174" spans="1:7" x14ac:dyDescent="0.25">
      <c r="A174">
        <v>4</v>
      </c>
      <c r="B174">
        <v>137</v>
      </c>
      <c r="C174">
        <v>132</v>
      </c>
      <c r="D174">
        <v>1.4444444000000001</v>
      </c>
      <c r="E174" s="2">
        <v>8.6805555555555555E-6</v>
      </c>
      <c r="F174">
        <v>1.9259258666666668</v>
      </c>
    </row>
    <row r="175" spans="1:7" x14ac:dyDescent="0.25">
      <c r="A175">
        <v>1</v>
      </c>
      <c r="B175">
        <v>209</v>
      </c>
      <c r="C175">
        <v>14</v>
      </c>
      <c r="D175">
        <v>0</v>
      </c>
      <c r="E175" s="2">
        <v>0</v>
      </c>
      <c r="F175">
        <v>0</v>
      </c>
    </row>
    <row r="176" spans="1:7" x14ac:dyDescent="0.25">
      <c r="A176">
        <v>2</v>
      </c>
      <c r="B176">
        <v>192</v>
      </c>
      <c r="C176">
        <v>17</v>
      </c>
      <c r="D176">
        <v>1.7539682000000001</v>
      </c>
      <c r="E176" s="2">
        <v>5.2083333333333332E-6</v>
      </c>
      <c r="F176">
        <v>3.8977071111111115</v>
      </c>
      <c r="G176">
        <f t="shared" si="2"/>
        <v>3.5079364000000002</v>
      </c>
    </row>
    <row r="177" spans="1:7" x14ac:dyDescent="0.25">
      <c r="A177">
        <v>3</v>
      </c>
      <c r="B177">
        <v>209</v>
      </c>
      <c r="C177">
        <v>23</v>
      </c>
      <c r="D177">
        <v>1.7539682000000001</v>
      </c>
      <c r="E177" s="2">
        <v>1.0416666666666666E-5</v>
      </c>
      <c r="F177">
        <v>1.9488535555555557</v>
      </c>
    </row>
    <row r="178" spans="1:7" x14ac:dyDescent="0.25">
      <c r="A178">
        <v>1</v>
      </c>
      <c r="B178">
        <v>203</v>
      </c>
      <c r="C178">
        <v>112</v>
      </c>
      <c r="D178">
        <v>0</v>
      </c>
      <c r="E178" s="2">
        <v>0</v>
      </c>
      <c r="F178">
        <v>0</v>
      </c>
    </row>
    <row r="179" spans="1:7" x14ac:dyDescent="0.25">
      <c r="A179">
        <v>2</v>
      </c>
      <c r="B179">
        <v>217</v>
      </c>
      <c r="C179">
        <v>119</v>
      </c>
      <c r="D179">
        <v>1.4444444000000001</v>
      </c>
      <c r="E179" s="2">
        <v>1.2164351851851852E-5</v>
      </c>
      <c r="F179">
        <v>1.3743524262607041</v>
      </c>
      <c r="G179">
        <f t="shared" si="2"/>
        <v>2.5793650000000001</v>
      </c>
    </row>
    <row r="180" spans="1:7" x14ac:dyDescent="0.25">
      <c r="A180">
        <v>3</v>
      </c>
      <c r="B180">
        <v>206</v>
      </c>
      <c r="C180">
        <v>123</v>
      </c>
      <c r="D180">
        <v>1.1349206000000001</v>
      </c>
      <c r="E180" s="2">
        <v>6.9328703703703711E-6</v>
      </c>
      <c r="F180">
        <v>1.8946921535893158</v>
      </c>
    </row>
    <row r="181" spans="1:7" x14ac:dyDescent="0.25">
      <c r="A181">
        <v>1</v>
      </c>
      <c r="B181">
        <v>237</v>
      </c>
      <c r="C181">
        <v>65</v>
      </c>
      <c r="D181">
        <v>0</v>
      </c>
      <c r="E181" s="2">
        <v>0</v>
      </c>
      <c r="F181">
        <v>0</v>
      </c>
    </row>
    <row r="182" spans="1:7" x14ac:dyDescent="0.25">
      <c r="A182">
        <v>2</v>
      </c>
      <c r="B182">
        <v>257</v>
      </c>
      <c r="C182">
        <v>68</v>
      </c>
      <c r="D182">
        <v>2.0634920000000001</v>
      </c>
      <c r="E182" s="2">
        <v>5.1967592592592595E-6</v>
      </c>
      <c r="F182">
        <v>4.5957505567928729</v>
      </c>
      <c r="G182">
        <f>SUM(D182:D184)</f>
        <v>7.1190474000000004</v>
      </c>
    </row>
    <row r="183" spans="1:7" x14ac:dyDescent="0.25">
      <c r="A183">
        <v>3</v>
      </c>
      <c r="B183">
        <v>234</v>
      </c>
      <c r="C183">
        <v>76</v>
      </c>
      <c r="D183">
        <v>2.3730158000000001</v>
      </c>
      <c r="E183" s="2">
        <v>1.3900462962962963E-5</v>
      </c>
      <c r="F183">
        <v>1.9758666111573688</v>
      </c>
    </row>
    <row r="184" spans="1:7" x14ac:dyDescent="0.25">
      <c r="A184">
        <v>4</v>
      </c>
      <c r="B184">
        <v>260</v>
      </c>
      <c r="C184">
        <v>83</v>
      </c>
      <c r="D184">
        <v>2.6825396000000001</v>
      </c>
      <c r="E184" s="2">
        <v>1.2141203703703703E-5</v>
      </c>
      <c r="F184">
        <v>2.5572350810295523</v>
      </c>
    </row>
    <row r="185" spans="1:7" x14ac:dyDescent="0.25">
      <c r="A185">
        <v>1</v>
      </c>
      <c r="B185">
        <v>252</v>
      </c>
      <c r="C185">
        <v>4</v>
      </c>
      <c r="D185">
        <v>0</v>
      </c>
      <c r="E185" s="2">
        <v>0</v>
      </c>
      <c r="F185">
        <v>0</v>
      </c>
    </row>
    <row r="186" spans="1:7" x14ac:dyDescent="0.25">
      <c r="A186">
        <v>2</v>
      </c>
      <c r="B186">
        <v>232</v>
      </c>
      <c r="C186">
        <v>7</v>
      </c>
      <c r="D186">
        <v>2.0634920000000001</v>
      </c>
      <c r="E186" s="2">
        <v>5.2083333333333332E-6</v>
      </c>
      <c r="F186">
        <v>4.5855377777777777</v>
      </c>
      <c r="G186">
        <f t="shared" si="2"/>
        <v>3.1984126000000002</v>
      </c>
    </row>
    <row r="187" spans="1:7" x14ac:dyDescent="0.25">
      <c r="A187">
        <v>3</v>
      </c>
      <c r="B187">
        <v>243</v>
      </c>
      <c r="C187">
        <v>10</v>
      </c>
      <c r="D187">
        <v>1.1349206000000001</v>
      </c>
      <c r="E187" s="2">
        <v>5.2199074074074077E-6</v>
      </c>
      <c r="F187">
        <v>2.5164536585365855</v>
      </c>
    </row>
    <row r="188" spans="1:7" x14ac:dyDescent="0.25">
      <c r="A188">
        <v>1</v>
      </c>
      <c r="B188">
        <v>273</v>
      </c>
      <c r="C188">
        <v>75</v>
      </c>
      <c r="D188">
        <v>0</v>
      </c>
      <c r="E188" s="2">
        <v>0</v>
      </c>
      <c r="F188">
        <v>0</v>
      </c>
    </row>
    <row r="189" spans="1:7" x14ac:dyDescent="0.25">
      <c r="A189">
        <v>2</v>
      </c>
      <c r="B189">
        <v>314</v>
      </c>
      <c r="C189">
        <v>88</v>
      </c>
      <c r="D189">
        <v>4.2301586000000002</v>
      </c>
      <c r="E189" s="2">
        <v>2.2557870370370365E-5</v>
      </c>
      <c r="F189">
        <v>2.1704251410979989</v>
      </c>
      <c r="G189">
        <f t="shared" si="2"/>
        <v>6.6031744000000003</v>
      </c>
    </row>
    <row r="190" spans="1:7" x14ac:dyDescent="0.25">
      <c r="A190">
        <v>3</v>
      </c>
      <c r="B190">
        <v>291</v>
      </c>
      <c r="C190">
        <v>91</v>
      </c>
      <c r="D190">
        <v>2.3730158000000001</v>
      </c>
      <c r="E190" s="2">
        <v>5.2199074074074077E-6</v>
      </c>
      <c r="F190">
        <v>5.2616758314855883</v>
      </c>
    </row>
    <row r="191" spans="1:7" x14ac:dyDescent="0.25">
      <c r="A191">
        <v>1</v>
      </c>
      <c r="B191">
        <v>293</v>
      </c>
      <c r="C191">
        <v>94</v>
      </c>
      <c r="D191">
        <v>0</v>
      </c>
      <c r="E191" s="2">
        <v>0</v>
      </c>
      <c r="F191">
        <v>0</v>
      </c>
    </row>
    <row r="192" spans="1:7" x14ac:dyDescent="0.25">
      <c r="A192">
        <v>2</v>
      </c>
      <c r="B192">
        <v>300</v>
      </c>
      <c r="C192">
        <v>102</v>
      </c>
      <c r="D192">
        <v>0.72222220000000004</v>
      </c>
      <c r="E192" s="2">
        <v>1.3877314814814816E-5</v>
      </c>
      <c r="F192">
        <v>0.60235379482902429</v>
      </c>
      <c r="G192">
        <f t="shared" si="2"/>
        <v>2.5793650000000001</v>
      </c>
    </row>
    <row r="193" spans="1:7" x14ac:dyDescent="0.25">
      <c r="A193">
        <v>3</v>
      </c>
      <c r="B193">
        <v>282</v>
      </c>
      <c r="C193">
        <v>107</v>
      </c>
      <c r="D193">
        <v>1.8571428000000001</v>
      </c>
      <c r="E193" s="2">
        <v>8.6805555555555555E-6</v>
      </c>
      <c r="F193">
        <v>2.4761904000000001</v>
      </c>
    </row>
    <row r="194" spans="1:7" x14ac:dyDescent="0.25">
      <c r="A194">
        <v>1</v>
      </c>
      <c r="B194">
        <v>327</v>
      </c>
      <c r="C194">
        <v>94</v>
      </c>
      <c r="D194">
        <v>0</v>
      </c>
      <c r="E194" s="2">
        <v>0</v>
      </c>
      <c r="F194">
        <v>0</v>
      </c>
    </row>
    <row r="195" spans="1:7" x14ac:dyDescent="0.25">
      <c r="A195">
        <v>2</v>
      </c>
      <c r="B195">
        <v>315</v>
      </c>
      <c r="C195">
        <v>98</v>
      </c>
      <c r="D195">
        <v>1.2380952000000001</v>
      </c>
      <c r="E195" s="2">
        <v>6.9444444444444439E-6</v>
      </c>
      <c r="F195">
        <v>2.0634920000000001</v>
      </c>
      <c r="G195">
        <f>SUM(D195:D197)</f>
        <v>4.5396824000000002</v>
      </c>
    </row>
    <row r="196" spans="1:7" x14ac:dyDescent="0.25">
      <c r="A196">
        <v>3</v>
      </c>
      <c r="B196">
        <v>331</v>
      </c>
      <c r="C196">
        <v>103</v>
      </c>
      <c r="D196">
        <v>1.6507936000000001</v>
      </c>
      <c r="E196" s="2">
        <v>8.6689814814814819E-6</v>
      </c>
      <c r="F196">
        <v>2.2039967957276372</v>
      </c>
    </row>
    <row r="197" spans="1:7" x14ac:dyDescent="0.25">
      <c r="A197">
        <v>4</v>
      </c>
      <c r="B197">
        <v>315</v>
      </c>
      <c r="C197">
        <v>110</v>
      </c>
      <c r="D197">
        <v>1.6507936000000001</v>
      </c>
      <c r="E197" s="2">
        <v>1.2164351851851852E-5</v>
      </c>
      <c r="F197">
        <v>1.5706884871550906</v>
      </c>
    </row>
    <row r="198" spans="1:7" x14ac:dyDescent="0.25">
      <c r="A198">
        <v>1</v>
      </c>
      <c r="B198">
        <v>412</v>
      </c>
      <c r="C198">
        <v>72</v>
      </c>
      <c r="D198">
        <v>0</v>
      </c>
      <c r="E198" s="2">
        <v>0</v>
      </c>
      <c r="F198">
        <v>0</v>
      </c>
    </row>
    <row r="199" spans="1:7" x14ac:dyDescent="0.25">
      <c r="A199">
        <v>2</v>
      </c>
      <c r="B199">
        <v>427</v>
      </c>
      <c r="C199">
        <v>76</v>
      </c>
      <c r="D199">
        <v>1.5476190000000001</v>
      </c>
      <c r="E199" s="2">
        <v>6.9560185185185184E-6</v>
      </c>
      <c r="F199">
        <v>2.5750732113144763</v>
      </c>
      <c r="G199">
        <f>SUM(D199:D202)</f>
        <v>14.341269400000002</v>
      </c>
    </row>
    <row r="200" spans="1:7" x14ac:dyDescent="0.25">
      <c r="A200">
        <v>3</v>
      </c>
      <c r="B200">
        <v>392</v>
      </c>
      <c r="C200">
        <v>82</v>
      </c>
      <c r="D200">
        <v>3.6111110000000002</v>
      </c>
      <c r="E200" s="2">
        <v>1.0405092592592591E-5</v>
      </c>
      <c r="F200">
        <v>4.0168086763070079</v>
      </c>
    </row>
    <row r="201" spans="1:7" x14ac:dyDescent="0.25">
      <c r="A201">
        <v>4</v>
      </c>
      <c r="B201">
        <v>425</v>
      </c>
      <c r="C201">
        <v>92</v>
      </c>
      <c r="D201">
        <v>3.4047618000000002</v>
      </c>
      <c r="E201" s="2">
        <v>1.7372685185185186E-5</v>
      </c>
      <c r="F201">
        <v>2.2683289806795472</v>
      </c>
    </row>
    <row r="202" spans="1:7" x14ac:dyDescent="0.25">
      <c r="A202">
        <v>5</v>
      </c>
      <c r="B202">
        <v>369</v>
      </c>
      <c r="C202">
        <v>102</v>
      </c>
      <c r="D202">
        <v>5.7777776000000003</v>
      </c>
      <c r="E202" s="2">
        <v>1.7361111111111111E-5</v>
      </c>
      <c r="F202">
        <v>3.8518517333333335</v>
      </c>
    </row>
    <row r="203" spans="1:7" x14ac:dyDescent="0.25">
      <c r="A203">
        <v>1</v>
      </c>
      <c r="B203">
        <v>272</v>
      </c>
      <c r="C203">
        <v>3</v>
      </c>
      <c r="D203">
        <v>0</v>
      </c>
      <c r="E203" s="2">
        <v>0</v>
      </c>
      <c r="F203">
        <v>0</v>
      </c>
    </row>
    <row r="204" spans="1:7" x14ac:dyDescent="0.25">
      <c r="A204">
        <v>2</v>
      </c>
      <c r="B204">
        <v>282</v>
      </c>
      <c r="C204">
        <v>5</v>
      </c>
      <c r="D204">
        <v>1.0317460000000001</v>
      </c>
      <c r="E204" s="2">
        <v>3.472222222222222E-6</v>
      </c>
      <c r="F204">
        <v>3.4391533333333335</v>
      </c>
      <c r="G204">
        <f t="shared" ref="G196:G259" si="3">SUM(D204:D205)</f>
        <v>2.2698412000000001</v>
      </c>
    </row>
    <row r="205" spans="1:7" x14ac:dyDescent="0.25">
      <c r="A205">
        <v>3</v>
      </c>
      <c r="B205">
        <v>270</v>
      </c>
      <c r="C205">
        <v>8</v>
      </c>
      <c r="D205">
        <v>1.2380952000000001</v>
      </c>
      <c r="E205" s="2">
        <v>5.2083333333333332E-6</v>
      </c>
      <c r="F205">
        <v>2.7513226666666668</v>
      </c>
    </row>
    <row r="206" spans="1:7" x14ac:dyDescent="0.25">
      <c r="A206">
        <v>1</v>
      </c>
      <c r="B206">
        <v>421</v>
      </c>
      <c r="C206">
        <v>116</v>
      </c>
      <c r="D206">
        <v>0</v>
      </c>
      <c r="E206" s="2">
        <v>0</v>
      </c>
      <c r="F206">
        <v>0</v>
      </c>
    </row>
    <row r="207" spans="1:7" x14ac:dyDescent="0.25">
      <c r="A207">
        <v>2</v>
      </c>
      <c r="B207">
        <v>438</v>
      </c>
      <c r="C207">
        <v>120</v>
      </c>
      <c r="D207">
        <v>1.7539682000000001</v>
      </c>
      <c r="E207" s="2">
        <v>6.9444444444444439E-6</v>
      </c>
      <c r="F207">
        <v>2.9232803333333335</v>
      </c>
      <c r="G207">
        <f t="shared" si="3"/>
        <v>3.9206348000000002</v>
      </c>
    </row>
    <row r="208" spans="1:7" x14ac:dyDescent="0.25">
      <c r="A208">
        <v>3</v>
      </c>
      <c r="B208">
        <v>417</v>
      </c>
      <c r="C208">
        <v>123</v>
      </c>
      <c r="D208">
        <v>2.1666666000000001</v>
      </c>
      <c r="E208" s="2">
        <v>5.1967592592592595E-6</v>
      </c>
      <c r="F208">
        <v>4.8255380846325169</v>
      </c>
    </row>
    <row r="209" spans="1:7" x14ac:dyDescent="0.25">
      <c r="A209">
        <v>1</v>
      </c>
      <c r="B209">
        <v>421</v>
      </c>
      <c r="C209">
        <v>124</v>
      </c>
      <c r="D209">
        <v>0</v>
      </c>
      <c r="E209" s="2">
        <v>0</v>
      </c>
      <c r="F209">
        <v>0</v>
      </c>
    </row>
    <row r="210" spans="1:7" x14ac:dyDescent="0.25">
      <c r="A210">
        <v>2</v>
      </c>
      <c r="B210">
        <v>435</v>
      </c>
      <c r="C210">
        <v>125</v>
      </c>
      <c r="D210">
        <v>1.4444444000000001</v>
      </c>
      <c r="E210" s="2">
        <v>1.736111111111111E-6</v>
      </c>
      <c r="F210">
        <v>9.6296293333333338</v>
      </c>
      <c r="G210">
        <f>SUM(D210:D212)</f>
        <v>4.1269840000000002</v>
      </c>
    </row>
    <row r="211" spans="1:7" x14ac:dyDescent="0.25">
      <c r="A211">
        <v>3</v>
      </c>
      <c r="B211">
        <v>422</v>
      </c>
      <c r="C211">
        <v>127</v>
      </c>
      <c r="D211">
        <v>1.3412698000000001</v>
      </c>
      <c r="E211" s="2">
        <v>3.472222222222222E-6</v>
      </c>
      <c r="F211">
        <v>4.4708993333333336</v>
      </c>
    </row>
    <row r="212" spans="1:7" x14ac:dyDescent="0.25">
      <c r="A212">
        <v>4</v>
      </c>
      <c r="B212">
        <v>435</v>
      </c>
      <c r="C212">
        <v>128</v>
      </c>
      <c r="D212">
        <v>1.3412698000000001</v>
      </c>
      <c r="E212" s="2">
        <v>1.736111111111111E-6</v>
      </c>
      <c r="F212">
        <v>8.9417986666666671</v>
      </c>
    </row>
    <row r="213" spans="1:7" x14ac:dyDescent="0.25">
      <c r="A213">
        <v>1</v>
      </c>
      <c r="B213">
        <v>199</v>
      </c>
      <c r="C213">
        <v>131</v>
      </c>
      <c r="D213">
        <v>0</v>
      </c>
      <c r="E213" s="2">
        <v>0</v>
      </c>
      <c r="F213">
        <v>0</v>
      </c>
    </row>
    <row r="214" spans="1:7" x14ac:dyDescent="0.25">
      <c r="A214">
        <v>2</v>
      </c>
      <c r="B214">
        <v>207</v>
      </c>
      <c r="C214">
        <v>132</v>
      </c>
      <c r="D214">
        <v>0.82539680000000004</v>
      </c>
      <c r="E214" s="2">
        <v>1.736111111111111E-6</v>
      </c>
      <c r="F214">
        <v>5.5026453333333336</v>
      </c>
      <c r="G214">
        <f t="shared" si="3"/>
        <v>2.4761904000000001</v>
      </c>
    </row>
    <row r="215" spans="1:7" x14ac:dyDescent="0.25">
      <c r="A215">
        <v>3</v>
      </c>
      <c r="B215">
        <v>191</v>
      </c>
      <c r="C215">
        <v>137</v>
      </c>
      <c r="D215">
        <v>1.6507936000000001</v>
      </c>
      <c r="E215" s="2">
        <v>8.6921296296296309E-6</v>
      </c>
      <c r="F215">
        <v>2.1981272969374168</v>
      </c>
    </row>
    <row r="216" spans="1:7" x14ac:dyDescent="0.25">
      <c r="A216">
        <v>1</v>
      </c>
      <c r="B216">
        <v>295</v>
      </c>
      <c r="C216">
        <v>15</v>
      </c>
      <c r="D216">
        <v>0</v>
      </c>
      <c r="E216" s="2">
        <v>0</v>
      </c>
      <c r="F216">
        <v>0</v>
      </c>
    </row>
    <row r="217" spans="1:7" x14ac:dyDescent="0.25">
      <c r="A217">
        <v>2</v>
      </c>
      <c r="B217">
        <v>315</v>
      </c>
      <c r="C217">
        <v>20</v>
      </c>
      <c r="D217">
        <v>2.0634920000000001</v>
      </c>
      <c r="E217" s="2">
        <v>8.6805555555555555E-6</v>
      </c>
      <c r="F217">
        <v>2.7513226666666668</v>
      </c>
      <c r="G217">
        <f t="shared" si="3"/>
        <v>2.8888888000000001</v>
      </c>
    </row>
    <row r="218" spans="1:7" x14ac:dyDescent="0.25">
      <c r="A218">
        <v>3</v>
      </c>
      <c r="B218">
        <v>307</v>
      </c>
      <c r="C218">
        <v>22</v>
      </c>
      <c r="D218">
        <v>0.82539680000000004</v>
      </c>
      <c r="E218" s="2">
        <v>3.472222222222222E-6</v>
      </c>
      <c r="F218">
        <v>2.7513226666666668</v>
      </c>
    </row>
    <row r="219" spans="1:7" x14ac:dyDescent="0.25">
      <c r="A219">
        <v>1</v>
      </c>
      <c r="B219">
        <v>331</v>
      </c>
      <c r="C219">
        <v>22</v>
      </c>
      <c r="D219">
        <v>0</v>
      </c>
      <c r="E219" s="2">
        <v>0</v>
      </c>
      <c r="F219">
        <v>0</v>
      </c>
    </row>
    <row r="220" spans="1:7" x14ac:dyDescent="0.25">
      <c r="A220">
        <v>2</v>
      </c>
      <c r="B220">
        <v>295</v>
      </c>
      <c r="C220">
        <v>31</v>
      </c>
      <c r="D220">
        <v>3.7142856000000002</v>
      </c>
      <c r="E220" s="2">
        <v>1.5625000000000004E-5</v>
      </c>
      <c r="F220">
        <v>2.7513226666666668</v>
      </c>
      <c r="G220">
        <f t="shared" si="3"/>
        <v>3.7142856000000002</v>
      </c>
    </row>
    <row r="221" spans="1:7" x14ac:dyDescent="0.25">
      <c r="A221">
        <v>1</v>
      </c>
      <c r="B221">
        <v>326</v>
      </c>
      <c r="C221">
        <v>30</v>
      </c>
      <c r="D221">
        <v>0</v>
      </c>
      <c r="E221" s="2">
        <v>0</v>
      </c>
      <c r="F221">
        <v>0</v>
      </c>
    </row>
    <row r="222" spans="1:7" x14ac:dyDescent="0.25">
      <c r="A222">
        <v>2</v>
      </c>
      <c r="B222">
        <v>291</v>
      </c>
      <c r="C222">
        <v>38</v>
      </c>
      <c r="D222">
        <v>3.6111110000000002</v>
      </c>
      <c r="E222" s="2">
        <v>1.3888888888888888E-5</v>
      </c>
      <c r="F222">
        <v>3.0092591666666668</v>
      </c>
      <c r="G222">
        <f t="shared" si="3"/>
        <v>3.6111110000000002</v>
      </c>
    </row>
    <row r="223" spans="1:7" x14ac:dyDescent="0.25">
      <c r="A223">
        <v>1</v>
      </c>
      <c r="B223">
        <v>391</v>
      </c>
      <c r="C223">
        <v>25</v>
      </c>
      <c r="D223">
        <v>0</v>
      </c>
      <c r="E223" s="2">
        <v>0</v>
      </c>
      <c r="F223">
        <v>0</v>
      </c>
    </row>
    <row r="224" spans="1:7" x14ac:dyDescent="0.25">
      <c r="A224">
        <v>2</v>
      </c>
      <c r="B224">
        <v>414</v>
      </c>
      <c r="C224">
        <v>28</v>
      </c>
      <c r="D224">
        <v>2.3730158000000001</v>
      </c>
      <c r="E224" s="2">
        <v>5.2083333333333332E-6</v>
      </c>
      <c r="F224">
        <v>5.2733684444444444</v>
      </c>
      <c r="G224">
        <f t="shared" si="3"/>
        <v>3.6111110000000002</v>
      </c>
    </row>
    <row r="225" spans="1:7" x14ac:dyDescent="0.25">
      <c r="A225">
        <v>3</v>
      </c>
      <c r="B225">
        <v>402</v>
      </c>
      <c r="C225">
        <v>31</v>
      </c>
      <c r="D225">
        <v>1.2380952000000001</v>
      </c>
      <c r="E225" s="2">
        <v>5.2083333333333332E-6</v>
      </c>
      <c r="F225">
        <v>2.7513226666666668</v>
      </c>
    </row>
    <row r="226" spans="1:7" x14ac:dyDescent="0.25">
      <c r="A226">
        <v>1</v>
      </c>
      <c r="B226">
        <v>215</v>
      </c>
      <c r="C226">
        <v>55</v>
      </c>
      <c r="D226">
        <v>0</v>
      </c>
      <c r="E226" s="2">
        <v>0</v>
      </c>
      <c r="F226">
        <v>0</v>
      </c>
    </row>
    <row r="227" spans="1:7" x14ac:dyDescent="0.25">
      <c r="A227">
        <v>2</v>
      </c>
      <c r="B227">
        <v>193</v>
      </c>
      <c r="C227">
        <v>60</v>
      </c>
      <c r="D227">
        <v>2.2698412000000001</v>
      </c>
      <c r="E227" s="2">
        <v>8.6805555555555555E-6</v>
      </c>
      <c r="F227">
        <v>3.0264549333333335</v>
      </c>
      <c r="G227">
        <f t="shared" si="3"/>
        <v>2.2698412000000001</v>
      </c>
    </row>
    <row r="228" spans="1:7" x14ac:dyDescent="0.25">
      <c r="A228">
        <v>1</v>
      </c>
      <c r="B228">
        <v>196</v>
      </c>
      <c r="C228">
        <v>62</v>
      </c>
      <c r="D228">
        <v>0</v>
      </c>
      <c r="E228" s="2">
        <v>0</v>
      </c>
      <c r="F228">
        <v>0</v>
      </c>
    </row>
    <row r="229" spans="1:7" x14ac:dyDescent="0.25">
      <c r="A229">
        <v>2</v>
      </c>
      <c r="B229">
        <v>212</v>
      </c>
      <c r="C229">
        <v>67</v>
      </c>
      <c r="D229">
        <v>1.6507936000000001</v>
      </c>
      <c r="E229" s="2">
        <v>8.6805555555555555E-6</v>
      </c>
      <c r="F229">
        <v>2.2010581333333334</v>
      </c>
      <c r="G229">
        <f t="shared" si="3"/>
        <v>1.6507936000000001</v>
      </c>
    </row>
    <row r="230" spans="1:7" x14ac:dyDescent="0.25">
      <c r="A230">
        <v>1</v>
      </c>
      <c r="B230">
        <v>150</v>
      </c>
      <c r="C230">
        <v>48</v>
      </c>
      <c r="D230">
        <v>0</v>
      </c>
      <c r="E230" s="2">
        <v>0</v>
      </c>
      <c r="F230">
        <v>0</v>
      </c>
    </row>
    <row r="231" spans="1:7" x14ac:dyDescent="0.25">
      <c r="A231">
        <v>2</v>
      </c>
      <c r="B231">
        <v>177</v>
      </c>
      <c r="C231">
        <v>54</v>
      </c>
      <c r="D231">
        <v>2.7857142000000001</v>
      </c>
      <c r="E231" s="2">
        <v>1.0428240740740742E-5</v>
      </c>
      <c r="F231">
        <v>3.0918026637069924</v>
      </c>
      <c r="G231">
        <f t="shared" si="3"/>
        <v>2.7857142000000001</v>
      </c>
    </row>
    <row r="232" spans="1:7" x14ac:dyDescent="0.25">
      <c r="A232">
        <v>1</v>
      </c>
      <c r="B232">
        <v>452</v>
      </c>
      <c r="C232">
        <v>29</v>
      </c>
      <c r="D232">
        <v>0</v>
      </c>
      <c r="E232" s="2">
        <v>0</v>
      </c>
      <c r="F232">
        <v>0</v>
      </c>
    </row>
    <row r="233" spans="1:7" x14ac:dyDescent="0.25">
      <c r="A233">
        <v>2</v>
      </c>
      <c r="B233">
        <v>437</v>
      </c>
      <c r="C233">
        <v>34</v>
      </c>
      <c r="D233">
        <v>1.5476190000000001</v>
      </c>
      <c r="E233" s="2">
        <v>8.6805555555555555E-6</v>
      </c>
      <c r="F233">
        <v>2.0634920000000001</v>
      </c>
      <c r="G233">
        <f t="shared" si="3"/>
        <v>4.1269840000000002</v>
      </c>
    </row>
    <row r="234" spans="1:7" x14ac:dyDescent="0.25">
      <c r="A234">
        <v>3</v>
      </c>
      <c r="B234">
        <v>462</v>
      </c>
      <c r="C234">
        <v>39</v>
      </c>
      <c r="D234">
        <v>2.5793650000000001</v>
      </c>
      <c r="E234" s="2">
        <v>8.6805555555555555E-6</v>
      </c>
      <c r="F234">
        <v>3.4391533333333335</v>
      </c>
    </row>
    <row r="235" spans="1:7" x14ac:dyDescent="0.25">
      <c r="A235">
        <v>1</v>
      </c>
      <c r="B235">
        <v>164</v>
      </c>
      <c r="C235">
        <v>140</v>
      </c>
      <c r="D235">
        <v>0</v>
      </c>
      <c r="E235" s="2">
        <v>0</v>
      </c>
      <c r="F235">
        <v>0</v>
      </c>
    </row>
    <row r="236" spans="1:7" x14ac:dyDescent="0.25">
      <c r="A236">
        <v>2</v>
      </c>
      <c r="B236">
        <v>147</v>
      </c>
      <c r="C236">
        <v>144</v>
      </c>
      <c r="D236">
        <v>1.7539682000000001</v>
      </c>
      <c r="E236" s="2">
        <v>6.9444444444444439E-6</v>
      </c>
      <c r="F236">
        <v>2.9232803333333335</v>
      </c>
      <c r="G236">
        <f t="shared" si="3"/>
        <v>3.5079364000000002</v>
      </c>
    </row>
    <row r="237" spans="1:7" x14ac:dyDescent="0.25">
      <c r="A237" s="1">
        <v>3</v>
      </c>
      <c r="B237" s="1">
        <v>164</v>
      </c>
      <c r="C237" s="1">
        <v>148</v>
      </c>
      <c r="D237" s="1">
        <v>1.7539682000000001</v>
      </c>
      <c r="E237" s="3">
        <v>6.9444444444444439E-6</v>
      </c>
      <c r="F237" s="1">
        <v>2.9232803333333335</v>
      </c>
    </row>
    <row r="238" spans="1:7" x14ac:dyDescent="0.25">
      <c r="A238">
        <v>1</v>
      </c>
      <c r="B238">
        <v>375</v>
      </c>
      <c r="C238">
        <v>6</v>
      </c>
      <c r="D238">
        <v>0</v>
      </c>
      <c r="E238" s="2">
        <v>0</v>
      </c>
      <c r="F238">
        <v>0</v>
      </c>
    </row>
    <row r="239" spans="1:7" x14ac:dyDescent="0.25">
      <c r="A239">
        <v>2</v>
      </c>
      <c r="B239">
        <v>433</v>
      </c>
      <c r="C239">
        <v>26</v>
      </c>
      <c r="D239">
        <v>5.9841268000000003</v>
      </c>
      <c r="E239" s="2">
        <v>3.4722222222222222E-5</v>
      </c>
      <c r="F239">
        <v>1.9947089333333334</v>
      </c>
      <c r="G239">
        <f>SUM(D239:D241)</f>
        <v>8.3571425999999995</v>
      </c>
    </row>
    <row r="240" spans="1:7" x14ac:dyDescent="0.25">
      <c r="A240">
        <v>3</v>
      </c>
      <c r="B240">
        <v>419</v>
      </c>
      <c r="C240">
        <v>32</v>
      </c>
      <c r="D240">
        <v>1.4444444000000001</v>
      </c>
      <c r="E240" s="2">
        <v>1.0428240740740742E-5</v>
      </c>
      <c r="F240">
        <v>1.6031569367369589</v>
      </c>
    </row>
    <row r="241" spans="1:7" x14ac:dyDescent="0.25">
      <c r="A241">
        <v>4</v>
      </c>
      <c r="B241">
        <v>428</v>
      </c>
      <c r="C241">
        <v>35</v>
      </c>
      <c r="D241">
        <v>0.92857140000000005</v>
      </c>
      <c r="E241" s="2">
        <v>5.2083333333333332E-6</v>
      </c>
      <c r="F241">
        <v>2.0634920000000001</v>
      </c>
    </row>
    <row r="242" spans="1:7" x14ac:dyDescent="0.25">
      <c r="A242">
        <v>1</v>
      </c>
      <c r="B242">
        <v>430</v>
      </c>
      <c r="C242">
        <v>45</v>
      </c>
      <c r="D242">
        <v>0</v>
      </c>
      <c r="E242" s="2">
        <v>0</v>
      </c>
      <c r="F242">
        <v>0</v>
      </c>
    </row>
    <row r="243" spans="1:7" x14ac:dyDescent="0.25">
      <c r="A243">
        <v>2</v>
      </c>
      <c r="B243">
        <v>401</v>
      </c>
      <c r="C243">
        <v>55</v>
      </c>
      <c r="D243">
        <v>2.9920634000000002</v>
      </c>
      <c r="E243" s="2">
        <v>1.7361111111111111E-5</v>
      </c>
      <c r="F243">
        <v>1.9947089333333334</v>
      </c>
      <c r="G243">
        <f t="shared" si="3"/>
        <v>2.9920634000000002</v>
      </c>
    </row>
    <row r="244" spans="1:7" x14ac:dyDescent="0.25">
      <c r="A244">
        <v>1</v>
      </c>
      <c r="B244">
        <v>375</v>
      </c>
      <c r="C244">
        <v>61</v>
      </c>
      <c r="D244">
        <v>0</v>
      </c>
      <c r="E244" s="2">
        <v>0</v>
      </c>
      <c r="F244">
        <v>0</v>
      </c>
    </row>
    <row r="245" spans="1:7" x14ac:dyDescent="0.25">
      <c r="A245">
        <v>2</v>
      </c>
      <c r="B245">
        <v>432</v>
      </c>
      <c r="C245">
        <v>75</v>
      </c>
      <c r="D245">
        <v>5.8809522000000003</v>
      </c>
      <c r="E245" s="2">
        <v>2.431712962962963E-5</v>
      </c>
      <c r="F245">
        <v>2.7991205140409332</v>
      </c>
      <c r="G245">
        <f t="shared" si="3"/>
        <v>5.8809522000000003</v>
      </c>
    </row>
    <row r="246" spans="1:7" x14ac:dyDescent="0.25">
      <c r="A246">
        <v>1</v>
      </c>
      <c r="B246">
        <v>433</v>
      </c>
      <c r="C246">
        <v>80</v>
      </c>
      <c r="D246">
        <v>0</v>
      </c>
      <c r="E246" s="2">
        <v>0</v>
      </c>
      <c r="F246">
        <v>0</v>
      </c>
    </row>
    <row r="247" spans="1:7" x14ac:dyDescent="0.25">
      <c r="A247">
        <v>2</v>
      </c>
      <c r="B247">
        <v>400</v>
      </c>
      <c r="C247">
        <v>87</v>
      </c>
      <c r="D247">
        <v>3.4047618000000002</v>
      </c>
      <c r="E247" s="2">
        <v>1.2164351851851852E-5</v>
      </c>
      <c r="F247">
        <v>3.2395450047573742</v>
      </c>
      <c r="G247">
        <f t="shared" si="3"/>
        <v>3.4047618000000002</v>
      </c>
    </row>
    <row r="248" spans="1:7" x14ac:dyDescent="0.25">
      <c r="A248">
        <v>1</v>
      </c>
      <c r="B248">
        <v>417</v>
      </c>
      <c r="C248">
        <v>39</v>
      </c>
      <c r="D248">
        <v>0</v>
      </c>
      <c r="E248" s="2">
        <v>0</v>
      </c>
      <c r="F248">
        <v>0</v>
      </c>
    </row>
    <row r="249" spans="1:7" x14ac:dyDescent="0.25">
      <c r="A249">
        <v>2</v>
      </c>
      <c r="B249">
        <v>399</v>
      </c>
      <c r="C249">
        <v>45</v>
      </c>
      <c r="D249">
        <v>1.8571428000000001</v>
      </c>
      <c r="E249" s="2">
        <v>1.0416666666666666E-5</v>
      </c>
      <c r="F249">
        <v>2.0634920000000001</v>
      </c>
      <c r="G249">
        <f t="shared" si="3"/>
        <v>4.1269840000000002</v>
      </c>
    </row>
    <row r="250" spans="1:7" x14ac:dyDescent="0.25">
      <c r="A250">
        <v>3</v>
      </c>
      <c r="B250">
        <v>421</v>
      </c>
      <c r="C250">
        <v>50</v>
      </c>
      <c r="D250">
        <v>2.2698412000000001</v>
      </c>
      <c r="E250" s="2">
        <v>8.6805555555555555E-6</v>
      </c>
      <c r="F250">
        <v>3.0264549333333335</v>
      </c>
    </row>
    <row r="251" spans="1:7" x14ac:dyDescent="0.25">
      <c r="A251">
        <v>1</v>
      </c>
      <c r="B251">
        <v>476</v>
      </c>
      <c r="C251">
        <v>119</v>
      </c>
      <c r="D251">
        <v>0</v>
      </c>
      <c r="E251" s="2">
        <v>0</v>
      </c>
      <c r="F251">
        <v>0</v>
      </c>
    </row>
    <row r="252" spans="1:7" x14ac:dyDescent="0.25">
      <c r="A252">
        <v>2</v>
      </c>
      <c r="B252">
        <v>445</v>
      </c>
      <c r="C252">
        <v>127</v>
      </c>
      <c r="D252">
        <v>3.1984126000000002</v>
      </c>
      <c r="E252" s="2">
        <v>1.3900462962962963E-5</v>
      </c>
      <c r="F252">
        <v>2.6631245628642799</v>
      </c>
      <c r="G252">
        <f t="shared" si="3"/>
        <v>3.1984126000000002</v>
      </c>
    </row>
    <row r="253" spans="1:7" x14ac:dyDescent="0.25">
      <c r="A253">
        <v>1</v>
      </c>
      <c r="B253">
        <v>415</v>
      </c>
      <c r="C253">
        <v>129</v>
      </c>
      <c r="D253">
        <v>0</v>
      </c>
      <c r="E253" s="2">
        <v>0</v>
      </c>
      <c r="F253">
        <v>0</v>
      </c>
    </row>
    <row r="254" spans="1:7" x14ac:dyDescent="0.25">
      <c r="A254">
        <v>2</v>
      </c>
      <c r="B254">
        <v>401</v>
      </c>
      <c r="C254">
        <v>137</v>
      </c>
      <c r="D254">
        <v>1.4444444000000001</v>
      </c>
      <c r="E254" s="2">
        <v>1.3900462962962963E-5</v>
      </c>
      <c r="F254">
        <v>1.2027014154870943</v>
      </c>
      <c r="G254">
        <f t="shared" si="3"/>
        <v>2.5793650000000001</v>
      </c>
    </row>
    <row r="255" spans="1:7" x14ac:dyDescent="0.25">
      <c r="A255">
        <v>3</v>
      </c>
      <c r="B255">
        <v>412</v>
      </c>
      <c r="C255">
        <v>140</v>
      </c>
      <c r="D255">
        <v>1.1349206000000001</v>
      </c>
      <c r="E255" s="2">
        <v>5.2083333333333332E-6</v>
      </c>
      <c r="F255">
        <v>2.5220457777777781</v>
      </c>
    </row>
    <row r="256" spans="1:7" x14ac:dyDescent="0.25">
      <c r="A256">
        <v>1</v>
      </c>
      <c r="B256">
        <v>430</v>
      </c>
      <c r="C256">
        <v>69</v>
      </c>
      <c r="D256">
        <v>0</v>
      </c>
      <c r="E256" s="2">
        <v>0</v>
      </c>
      <c r="F256">
        <v>0</v>
      </c>
    </row>
    <row r="257" spans="1:7" x14ac:dyDescent="0.25">
      <c r="A257">
        <v>2</v>
      </c>
      <c r="B257">
        <v>392</v>
      </c>
      <c r="C257">
        <v>76</v>
      </c>
      <c r="D257">
        <v>3.9206348000000002</v>
      </c>
      <c r="E257" s="2">
        <v>1.2164351851851852E-5</v>
      </c>
      <c r="F257">
        <v>3.7303851569933397</v>
      </c>
      <c r="G257">
        <f t="shared" si="3"/>
        <v>3.9206348000000002</v>
      </c>
    </row>
    <row r="258" spans="1:7" x14ac:dyDescent="0.25">
      <c r="A258">
        <v>1</v>
      </c>
      <c r="B258">
        <v>395</v>
      </c>
      <c r="C258">
        <v>55</v>
      </c>
      <c r="D258">
        <v>0</v>
      </c>
      <c r="E258" s="2">
        <v>0</v>
      </c>
      <c r="F258">
        <v>0</v>
      </c>
    </row>
    <row r="259" spans="1:7" x14ac:dyDescent="0.25">
      <c r="A259">
        <v>2</v>
      </c>
      <c r="B259">
        <v>426</v>
      </c>
      <c r="C259">
        <v>60</v>
      </c>
      <c r="D259">
        <v>3.1984126000000002</v>
      </c>
      <c r="E259" s="2">
        <v>8.6805555555555555E-6</v>
      </c>
      <c r="F259">
        <v>4.2645501333333335</v>
      </c>
      <c r="G259">
        <f t="shared" si="3"/>
        <v>6.1904760000000003</v>
      </c>
    </row>
    <row r="260" spans="1:7" x14ac:dyDescent="0.25">
      <c r="A260">
        <v>3</v>
      </c>
      <c r="B260">
        <v>397</v>
      </c>
      <c r="C260">
        <v>66</v>
      </c>
      <c r="D260">
        <v>2.9920634000000002</v>
      </c>
      <c r="E260" s="2">
        <v>1.0416666666666666E-5</v>
      </c>
      <c r="F260">
        <v>3.3245148888888889</v>
      </c>
    </row>
    <row r="261" spans="1:7" x14ac:dyDescent="0.25">
      <c r="A261">
        <v>1</v>
      </c>
      <c r="B261">
        <v>437</v>
      </c>
      <c r="C261">
        <v>3</v>
      </c>
      <c r="D261">
        <v>0</v>
      </c>
      <c r="E261" s="2">
        <v>0</v>
      </c>
      <c r="F261">
        <v>0</v>
      </c>
    </row>
    <row r="262" spans="1:7" x14ac:dyDescent="0.25">
      <c r="A262">
        <v>2</v>
      </c>
      <c r="B262">
        <v>413</v>
      </c>
      <c r="C262">
        <v>10</v>
      </c>
      <c r="D262">
        <v>2.4761904000000001</v>
      </c>
      <c r="E262" s="2">
        <v>1.2152777777777779E-5</v>
      </c>
      <c r="F262">
        <v>2.3582765714285716</v>
      </c>
      <c r="G262">
        <f t="shared" ref="G260:G323" si="4">SUM(D262:D263)</f>
        <v>4.5396824000000002</v>
      </c>
    </row>
    <row r="263" spans="1:7" x14ac:dyDescent="0.25">
      <c r="A263">
        <v>3</v>
      </c>
      <c r="B263">
        <v>433</v>
      </c>
      <c r="C263">
        <v>17</v>
      </c>
      <c r="D263">
        <v>2.0634920000000001</v>
      </c>
      <c r="E263" s="2">
        <v>1.2152777777777779E-5</v>
      </c>
      <c r="F263">
        <v>1.9652304761904764</v>
      </c>
    </row>
    <row r="264" spans="1:7" x14ac:dyDescent="0.25">
      <c r="A264">
        <v>1</v>
      </c>
      <c r="B264">
        <v>447</v>
      </c>
      <c r="C264">
        <v>85</v>
      </c>
      <c r="D264">
        <v>0</v>
      </c>
      <c r="E264" s="2">
        <v>0</v>
      </c>
      <c r="F264">
        <v>0</v>
      </c>
    </row>
    <row r="265" spans="1:7" x14ac:dyDescent="0.25">
      <c r="A265">
        <v>2</v>
      </c>
      <c r="B265">
        <v>453</v>
      </c>
      <c r="C265">
        <v>88</v>
      </c>
      <c r="D265">
        <v>0.61904760000000003</v>
      </c>
      <c r="E265" s="2">
        <v>5.2199074074074077E-6</v>
      </c>
      <c r="F265">
        <v>1.3726110864745011</v>
      </c>
      <c r="G265">
        <f>SUM(D265:D267)</f>
        <v>4.6428570000000002</v>
      </c>
    </row>
    <row r="266" spans="1:7" x14ac:dyDescent="0.25">
      <c r="A266">
        <v>3</v>
      </c>
      <c r="B266">
        <v>426</v>
      </c>
      <c r="C266">
        <v>92</v>
      </c>
      <c r="D266">
        <v>2.7857142000000001</v>
      </c>
      <c r="E266" s="2">
        <v>6.9328703703703711E-6</v>
      </c>
      <c r="F266">
        <v>4.6506080133555932</v>
      </c>
    </row>
    <row r="267" spans="1:7" x14ac:dyDescent="0.25">
      <c r="A267">
        <v>4</v>
      </c>
      <c r="B267">
        <v>438</v>
      </c>
      <c r="C267">
        <v>95</v>
      </c>
      <c r="D267">
        <v>1.2380952000000001</v>
      </c>
      <c r="E267" s="2">
        <v>5.2199074074074077E-6</v>
      </c>
      <c r="F267">
        <v>2.7452221729490023</v>
      </c>
    </row>
    <row r="268" spans="1:7" x14ac:dyDescent="0.25">
      <c r="A268">
        <v>1</v>
      </c>
      <c r="B268">
        <v>430</v>
      </c>
      <c r="C268">
        <v>103</v>
      </c>
      <c r="D268">
        <v>0</v>
      </c>
      <c r="E268" s="2">
        <v>0</v>
      </c>
      <c r="F268">
        <v>0</v>
      </c>
    </row>
    <row r="269" spans="1:7" x14ac:dyDescent="0.25">
      <c r="A269">
        <v>2</v>
      </c>
      <c r="B269">
        <v>387</v>
      </c>
      <c r="C269">
        <v>110</v>
      </c>
      <c r="D269">
        <v>4.4365078000000002</v>
      </c>
      <c r="E269" s="2">
        <v>1.2152777777777779E-5</v>
      </c>
      <c r="F269">
        <v>4.2252455238095239</v>
      </c>
      <c r="G269">
        <f t="shared" si="4"/>
        <v>5.9841268000000003</v>
      </c>
    </row>
    <row r="270" spans="1:7" x14ac:dyDescent="0.25">
      <c r="A270">
        <v>3</v>
      </c>
      <c r="B270">
        <v>402</v>
      </c>
      <c r="C270">
        <v>112</v>
      </c>
      <c r="D270">
        <v>1.5476190000000001</v>
      </c>
      <c r="E270" s="2">
        <v>3.4837962962962965E-6</v>
      </c>
      <c r="F270">
        <v>5.1415913621262455</v>
      </c>
    </row>
    <row r="271" spans="1:7" x14ac:dyDescent="0.25">
      <c r="A271">
        <v>1</v>
      </c>
      <c r="B271">
        <v>156</v>
      </c>
      <c r="C271">
        <v>126</v>
      </c>
      <c r="D271">
        <v>0</v>
      </c>
      <c r="E271" s="2">
        <v>0</v>
      </c>
      <c r="F271">
        <v>0</v>
      </c>
    </row>
    <row r="272" spans="1:7" x14ac:dyDescent="0.25">
      <c r="A272">
        <v>2</v>
      </c>
      <c r="B272">
        <v>185</v>
      </c>
      <c r="C272">
        <v>133</v>
      </c>
      <c r="D272">
        <v>2.9920634000000002</v>
      </c>
      <c r="E272" s="2">
        <v>1.2152777777777779E-5</v>
      </c>
      <c r="F272">
        <v>2.8495841904761905</v>
      </c>
      <c r="G272">
        <f t="shared" si="4"/>
        <v>2.9920634000000002</v>
      </c>
    </row>
    <row r="273" spans="1:7" x14ac:dyDescent="0.25">
      <c r="A273">
        <v>1</v>
      </c>
      <c r="B273">
        <v>245</v>
      </c>
      <c r="C273">
        <v>51</v>
      </c>
      <c r="D273">
        <v>0</v>
      </c>
      <c r="E273" s="2">
        <v>0</v>
      </c>
      <c r="F273">
        <v>0</v>
      </c>
    </row>
    <row r="274" spans="1:7" x14ac:dyDescent="0.25">
      <c r="A274">
        <v>2</v>
      </c>
      <c r="B274">
        <v>267</v>
      </c>
      <c r="C274">
        <v>57</v>
      </c>
      <c r="D274">
        <v>2.2698412000000001</v>
      </c>
      <c r="E274" s="2">
        <v>1.0416666666666666E-5</v>
      </c>
      <c r="F274">
        <v>2.5220457777777781</v>
      </c>
      <c r="G274">
        <f t="shared" si="4"/>
        <v>2.2698412000000001</v>
      </c>
    </row>
    <row r="275" spans="1:7" x14ac:dyDescent="0.25">
      <c r="A275">
        <v>1</v>
      </c>
      <c r="B275">
        <v>278</v>
      </c>
      <c r="C275">
        <v>118</v>
      </c>
      <c r="D275">
        <v>0</v>
      </c>
      <c r="E275" s="2">
        <v>0</v>
      </c>
      <c r="F275">
        <v>0</v>
      </c>
    </row>
    <row r="276" spans="1:7" x14ac:dyDescent="0.25">
      <c r="A276">
        <v>2</v>
      </c>
      <c r="B276">
        <v>263</v>
      </c>
      <c r="C276">
        <v>123</v>
      </c>
      <c r="D276">
        <v>1.5476190000000001</v>
      </c>
      <c r="E276" s="2">
        <v>8.6921296296296309E-6</v>
      </c>
      <c r="F276">
        <v>2.0607443408788284</v>
      </c>
      <c r="G276">
        <f t="shared" si="4"/>
        <v>3.3015872000000002</v>
      </c>
    </row>
    <row r="277" spans="1:7" x14ac:dyDescent="0.25">
      <c r="A277">
        <v>3</v>
      </c>
      <c r="B277">
        <v>280</v>
      </c>
      <c r="C277">
        <v>128</v>
      </c>
      <c r="D277">
        <v>1.7539682000000001</v>
      </c>
      <c r="E277" s="2">
        <v>8.6805555555555555E-6</v>
      </c>
      <c r="F277">
        <v>2.3386242666666668</v>
      </c>
    </row>
    <row r="278" spans="1:7" x14ac:dyDescent="0.25">
      <c r="A278">
        <v>1</v>
      </c>
      <c r="B278">
        <v>199</v>
      </c>
      <c r="C278">
        <v>22</v>
      </c>
      <c r="D278">
        <v>0</v>
      </c>
      <c r="E278" s="2">
        <v>0</v>
      </c>
      <c r="F278">
        <v>0</v>
      </c>
    </row>
    <row r="279" spans="1:7" x14ac:dyDescent="0.25">
      <c r="A279">
        <v>2</v>
      </c>
      <c r="B279">
        <v>216</v>
      </c>
      <c r="C279">
        <v>26</v>
      </c>
      <c r="D279">
        <v>1.7539682000000001</v>
      </c>
      <c r="E279" s="2">
        <v>6.9444444444444439E-6</v>
      </c>
      <c r="F279">
        <v>2.9232803333333335</v>
      </c>
      <c r="G279">
        <f t="shared" si="4"/>
        <v>1.7539682000000001</v>
      </c>
    </row>
    <row r="280" spans="1:7" x14ac:dyDescent="0.25">
      <c r="A280">
        <v>1</v>
      </c>
      <c r="B280">
        <v>212</v>
      </c>
      <c r="C280">
        <v>30</v>
      </c>
      <c r="D280">
        <v>0</v>
      </c>
      <c r="E280" s="2">
        <v>0</v>
      </c>
      <c r="F280">
        <v>0</v>
      </c>
    </row>
    <row r="281" spans="1:7" x14ac:dyDescent="0.25">
      <c r="A281">
        <v>2</v>
      </c>
      <c r="B281">
        <v>184</v>
      </c>
      <c r="C281">
        <v>37</v>
      </c>
      <c r="D281">
        <v>2.8888888000000001</v>
      </c>
      <c r="E281" s="2">
        <v>1.2164351851851852E-5</v>
      </c>
      <c r="F281">
        <v>2.7487048525214082</v>
      </c>
      <c r="G281">
        <f t="shared" si="4"/>
        <v>2.8888888000000001</v>
      </c>
    </row>
    <row r="282" spans="1:7" x14ac:dyDescent="0.25">
      <c r="A282">
        <v>1</v>
      </c>
      <c r="B282">
        <v>235</v>
      </c>
      <c r="C282">
        <v>86</v>
      </c>
      <c r="D282">
        <v>0</v>
      </c>
      <c r="E282" s="2">
        <v>0</v>
      </c>
      <c r="F282">
        <v>0</v>
      </c>
    </row>
    <row r="283" spans="1:7" x14ac:dyDescent="0.25">
      <c r="A283">
        <v>2</v>
      </c>
      <c r="B283">
        <v>250</v>
      </c>
      <c r="C283">
        <v>93</v>
      </c>
      <c r="D283">
        <v>1.5476190000000001</v>
      </c>
      <c r="E283" s="2">
        <v>1.2152777777777779E-5</v>
      </c>
      <c r="F283">
        <v>1.4739228571428573</v>
      </c>
      <c r="G283">
        <f t="shared" si="4"/>
        <v>2.9920634000000002</v>
      </c>
    </row>
    <row r="284" spans="1:7" x14ac:dyDescent="0.25">
      <c r="A284">
        <v>3</v>
      </c>
      <c r="B284">
        <v>236</v>
      </c>
      <c r="C284">
        <v>100</v>
      </c>
      <c r="D284">
        <v>1.4444444000000001</v>
      </c>
      <c r="E284" s="2">
        <v>1.2164351851851852E-5</v>
      </c>
      <c r="F284">
        <v>1.3743524262607041</v>
      </c>
    </row>
    <row r="285" spans="1:7" x14ac:dyDescent="0.25">
      <c r="A285">
        <v>1</v>
      </c>
      <c r="B285">
        <v>282</v>
      </c>
      <c r="C285">
        <v>77</v>
      </c>
      <c r="D285">
        <v>0</v>
      </c>
      <c r="E285" s="2">
        <v>0</v>
      </c>
      <c r="F285">
        <v>0</v>
      </c>
    </row>
    <row r="286" spans="1:7" x14ac:dyDescent="0.25">
      <c r="A286">
        <v>2</v>
      </c>
      <c r="B286">
        <v>300</v>
      </c>
      <c r="C286">
        <v>82</v>
      </c>
      <c r="D286">
        <v>1.8571428000000001</v>
      </c>
      <c r="E286" s="2">
        <v>8.6805555555555555E-6</v>
      </c>
      <c r="F286">
        <v>2.4761904000000001</v>
      </c>
      <c r="G286">
        <f t="shared" si="4"/>
        <v>3.1984126000000002</v>
      </c>
    </row>
    <row r="287" spans="1:7" x14ac:dyDescent="0.25">
      <c r="A287">
        <v>3</v>
      </c>
      <c r="B287">
        <v>287</v>
      </c>
      <c r="C287">
        <v>85</v>
      </c>
      <c r="D287">
        <v>1.3412698000000001</v>
      </c>
      <c r="E287" s="2">
        <v>5.2083333333333332E-6</v>
      </c>
      <c r="F287">
        <v>2.9805995555555556</v>
      </c>
    </row>
    <row r="288" spans="1:7" x14ac:dyDescent="0.25">
      <c r="A288">
        <v>1</v>
      </c>
      <c r="B288">
        <v>280</v>
      </c>
      <c r="C288">
        <v>92</v>
      </c>
      <c r="D288">
        <v>0</v>
      </c>
      <c r="E288" s="2">
        <v>0</v>
      </c>
      <c r="F288">
        <v>0</v>
      </c>
    </row>
    <row r="289" spans="1:8" x14ac:dyDescent="0.25">
      <c r="A289">
        <v>2</v>
      </c>
      <c r="B289">
        <v>266</v>
      </c>
      <c r="C289">
        <v>96</v>
      </c>
      <c r="D289">
        <v>1.4444444000000001</v>
      </c>
      <c r="E289" s="2">
        <v>6.9444444444444439E-6</v>
      </c>
      <c r="F289">
        <v>2.4074073333333335</v>
      </c>
      <c r="G289">
        <f t="shared" si="4"/>
        <v>2.4761904000000001</v>
      </c>
    </row>
    <row r="290" spans="1:8" x14ac:dyDescent="0.25">
      <c r="A290">
        <v>3</v>
      </c>
      <c r="B290">
        <v>276</v>
      </c>
      <c r="C290">
        <v>102</v>
      </c>
      <c r="D290">
        <v>1.0317460000000001</v>
      </c>
      <c r="E290" s="2">
        <v>1.0416666666666666E-5</v>
      </c>
      <c r="F290">
        <v>1.1463844444444444</v>
      </c>
    </row>
    <row r="291" spans="1:8" x14ac:dyDescent="0.25">
      <c r="A291">
        <v>1</v>
      </c>
      <c r="B291">
        <v>192</v>
      </c>
      <c r="C291">
        <v>5</v>
      </c>
      <c r="D291">
        <v>0</v>
      </c>
      <c r="E291" s="2">
        <v>0</v>
      </c>
      <c r="F291">
        <v>0</v>
      </c>
    </row>
    <row r="292" spans="1:8" x14ac:dyDescent="0.25">
      <c r="A292" s="4">
        <v>2</v>
      </c>
      <c r="B292" s="4">
        <v>170</v>
      </c>
      <c r="C292" s="4">
        <v>9</v>
      </c>
      <c r="D292" s="4">
        <v>2.2698412000000001</v>
      </c>
      <c r="E292" s="5">
        <v>6.9444444444444439E-6</v>
      </c>
      <c r="F292" s="4">
        <v>3.7830686666666669</v>
      </c>
      <c r="G292" s="4">
        <f t="shared" si="4"/>
        <v>2.2698412000000001</v>
      </c>
      <c r="H292" s="4">
        <f>AVERAGE(G2:G292)</f>
        <v>3.6742177941747558</v>
      </c>
    </row>
    <row r="293" spans="1:8" x14ac:dyDescent="0.25">
      <c r="A293">
        <v>1</v>
      </c>
      <c r="B293">
        <v>57</v>
      </c>
      <c r="C293">
        <v>5</v>
      </c>
      <c r="D293">
        <v>0</v>
      </c>
      <c r="E293" s="2">
        <v>0</v>
      </c>
      <c r="F293">
        <v>0</v>
      </c>
    </row>
    <row r="294" spans="1:8" x14ac:dyDescent="0.25">
      <c r="A294">
        <v>2</v>
      </c>
      <c r="B294">
        <v>24</v>
      </c>
      <c r="C294">
        <v>13</v>
      </c>
      <c r="D294">
        <v>3.4047618000000002</v>
      </c>
      <c r="E294" s="2">
        <v>1.3877314814814816E-5</v>
      </c>
      <c r="F294">
        <v>2.8396678899082572</v>
      </c>
      <c r="G294">
        <f t="shared" si="4"/>
        <v>3.4047618000000002</v>
      </c>
    </row>
    <row r="295" spans="1:8" x14ac:dyDescent="0.25">
      <c r="A295">
        <v>1</v>
      </c>
      <c r="B295">
        <v>41</v>
      </c>
      <c r="C295">
        <v>102</v>
      </c>
      <c r="D295">
        <v>0</v>
      </c>
      <c r="E295" s="2">
        <v>0</v>
      </c>
      <c r="F295">
        <v>0</v>
      </c>
    </row>
    <row r="296" spans="1:8" x14ac:dyDescent="0.25">
      <c r="A296">
        <v>2</v>
      </c>
      <c r="B296">
        <v>56</v>
      </c>
      <c r="C296">
        <v>106</v>
      </c>
      <c r="D296">
        <v>1.5476190000000001</v>
      </c>
      <c r="E296" s="2">
        <v>6.9444444444444439E-6</v>
      </c>
      <c r="F296">
        <v>2.5793650000000001</v>
      </c>
      <c r="G296">
        <f t="shared" si="4"/>
        <v>2.7857142000000001</v>
      </c>
    </row>
    <row r="297" spans="1:8" x14ac:dyDescent="0.25">
      <c r="A297">
        <v>3</v>
      </c>
      <c r="B297">
        <v>44</v>
      </c>
      <c r="C297">
        <v>111</v>
      </c>
      <c r="D297">
        <v>1.2380952000000001</v>
      </c>
      <c r="E297" s="2">
        <v>8.6921296296296309E-6</v>
      </c>
      <c r="F297">
        <v>1.6485954727030627</v>
      </c>
    </row>
    <row r="298" spans="1:8" x14ac:dyDescent="0.25">
      <c r="A298">
        <v>1</v>
      </c>
      <c r="B298">
        <v>238</v>
      </c>
      <c r="C298">
        <v>24</v>
      </c>
      <c r="D298">
        <v>0</v>
      </c>
      <c r="E298" s="2">
        <v>0</v>
      </c>
      <c r="F298">
        <v>0</v>
      </c>
    </row>
    <row r="299" spans="1:8" x14ac:dyDescent="0.25">
      <c r="A299">
        <v>2</v>
      </c>
      <c r="B299">
        <v>278</v>
      </c>
      <c r="C299">
        <v>31</v>
      </c>
      <c r="D299">
        <v>4.1269840000000002</v>
      </c>
      <c r="E299" s="2">
        <v>1.2152777777777779E-5</v>
      </c>
      <c r="F299">
        <v>3.9304609523809528</v>
      </c>
      <c r="G299">
        <f t="shared" si="4"/>
        <v>4.1269840000000002</v>
      </c>
    </row>
    <row r="300" spans="1:8" x14ac:dyDescent="0.25">
      <c r="A300">
        <v>1</v>
      </c>
      <c r="B300">
        <v>238</v>
      </c>
      <c r="C300">
        <v>24</v>
      </c>
      <c r="D300">
        <v>0</v>
      </c>
      <c r="E300" s="2">
        <v>0</v>
      </c>
      <c r="F300">
        <v>0</v>
      </c>
    </row>
    <row r="301" spans="1:8" x14ac:dyDescent="0.25">
      <c r="A301">
        <v>2</v>
      </c>
      <c r="B301">
        <v>278</v>
      </c>
      <c r="C301">
        <v>31</v>
      </c>
      <c r="D301">
        <v>4.1269840000000002</v>
      </c>
      <c r="E301" s="2">
        <v>1.2152777777777779E-5</v>
      </c>
      <c r="F301">
        <v>3.9304609523809528</v>
      </c>
      <c r="G301">
        <f t="shared" si="4"/>
        <v>4.1269840000000002</v>
      </c>
    </row>
    <row r="302" spans="1:8" x14ac:dyDescent="0.25">
      <c r="A302">
        <v>1</v>
      </c>
      <c r="B302">
        <v>288</v>
      </c>
      <c r="C302">
        <v>30</v>
      </c>
      <c r="D302">
        <v>0</v>
      </c>
      <c r="E302" s="2">
        <v>0</v>
      </c>
      <c r="F302">
        <v>0</v>
      </c>
    </row>
    <row r="303" spans="1:8" x14ac:dyDescent="0.25">
      <c r="A303">
        <v>2</v>
      </c>
      <c r="B303">
        <v>253</v>
      </c>
      <c r="C303">
        <v>47</v>
      </c>
      <c r="D303">
        <v>3.6111110000000002</v>
      </c>
      <c r="E303" s="2">
        <v>2.9525462962962965E-5</v>
      </c>
      <c r="F303">
        <v>1.4155668365346923</v>
      </c>
      <c r="G303">
        <f t="shared" si="4"/>
        <v>3.6111110000000002</v>
      </c>
    </row>
    <row r="304" spans="1:8" x14ac:dyDescent="0.25">
      <c r="A304">
        <v>1</v>
      </c>
      <c r="B304">
        <v>240</v>
      </c>
      <c r="C304">
        <v>35</v>
      </c>
      <c r="D304">
        <v>0</v>
      </c>
      <c r="E304" s="2">
        <v>0</v>
      </c>
      <c r="F304">
        <v>0</v>
      </c>
    </row>
    <row r="305" spans="1:7" x14ac:dyDescent="0.25">
      <c r="A305">
        <v>2</v>
      </c>
      <c r="B305">
        <v>290</v>
      </c>
      <c r="C305">
        <v>45</v>
      </c>
      <c r="D305">
        <v>5.1587300000000003</v>
      </c>
      <c r="E305" s="2">
        <v>1.7372685185185186E-5</v>
      </c>
      <c r="F305">
        <v>3.4368620919387078</v>
      </c>
      <c r="G305">
        <f t="shared" si="4"/>
        <v>8.2539680000000004</v>
      </c>
    </row>
    <row r="306" spans="1:7" x14ac:dyDescent="0.25">
      <c r="A306">
        <v>3</v>
      </c>
      <c r="B306">
        <v>260</v>
      </c>
      <c r="C306">
        <v>53</v>
      </c>
      <c r="D306">
        <v>3.0952380000000002</v>
      </c>
      <c r="E306" s="2">
        <v>1.3888888888888888E-5</v>
      </c>
      <c r="F306">
        <v>2.5793650000000001</v>
      </c>
    </row>
    <row r="307" spans="1:7" x14ac:dyDescent="0.25">
      <c r="A307">
        <v>1</v>
      </c>
      <c r="B307">
        <v>43</v>
      </c>
      <c r="C307">
        <v>33</v>
      </c>
      <c r="D307">
        <v>0</v>
      </c>
      <c r="E307" s="2">
        <v>0</v>
      </c>
      <c r="F307">
        <v>0</v>
      </c>
    </row>
    <row r="308" spans="1:7" x14ac:dyDescent="0.25">
      <c r="A308">
        <v>2</v>
      </c>
      <c r="B308">
        <v>21</v>
      </c>
      <c r="C308">
        <v>37</v>
      </c>
      <c r="D308">
        <v>2.2698412000000001</v>
      </c>
      <c r="E308" s="2">
        <v>6.9444444444444439E-6</v>
      </c>
      <c r="F308">
        <v>3.7830686666666669</v>
      </c>
      <c r="G308">
        <f t="shared" si="4"/>
        <v>5.0555554000000003</v>
      </c>
    </row>
    <row r="309" spans="1:7" x14ac:dyDescent="0.25">
      <c r="A309">
        <v>3</v>
      </c>
      <c r="B309">
        <v>48</v>
      </c>
      <c r="C309">
        <v>43</v>
      </c>
      <c r="D309">
        <v>2.7857142000000001</v>
      </c>
      <c r="E309" s="2">
        <v>1.0428240740740742E-5</v>
      </c>
      <c r="F309">
        <v>3.0918026637069924</v>
      </c>
    </row>
    <row r="310" spans="1:7" x14ac:dyDescent="0.25">
      <c r="A310">
        <v>1</v>
      </c>
      <c r="B310">
        <v>26</v>
      </c>
      <c r="C310">
        <v>12</v>
      </c>
      <c r="D310">
        <v>0</v>
      </c>
      <c r="E310" s="2">
        <v>0</v>
      </c>
      <c r="F310">
        <v>0</v>
      </c>
    </row>
    <row r="311" spans="1:7" x14ac:dyDescent="0.25">
      <c r="A311">
        <v>2</v>
      </c>
      <c r="B311">
        <v>58</v>
      </c>
      <c r="C311">
        <v>21</v>
      </c>
      <c r="D311">
        <v>3.3015872000000002</v>
      </c>
      <c r="E311" s="2">
        <v>1.5636574074074076E-5</v>
      </c>
      <c r="F311">
        <v>2.4438099185788307</v>
      </c>
      <c r="G311">
        <f t="shared" si="4"/>
        <v>3.3015872000000002</v>
      </c>
    </row>
    <row r="312" spans="1:7" x14ac:dyDescent="0.25">
      <c r="A312">
        <v>1</v>
      </c>
      <c r="B312">
        <v>52</v>
      </c>
      <c r="C312">
        <v>118</v>
      </c>
      <c r="D312">
        <v>0</v>
      </c>
      <c r="E312" s="2">
        <v>0</v>
      </c>
      <c r="F312">
        <v>0</v>
      </c>
    </row>
    <row r="313" spans="1:7" x14ac:dyDescent="0.25">
      <c r="A313">
        <v>2</v>
      </c>
      <c r="B313">
        <v>74</v>
      </c>
      <c r="C313">
        <v>124</v>
      </c>
      <c r="D313">
        <v>2.2698412000000001</v>
      </c>
      <c r="E313" s="2">
        <v>1.0428240740740742E-5</v>
      </c>
      <c r="F313">
        <v>2.519246614872364</v>
      </c>
      <c r="G313">
        <f t="shared" si="4"/>
        <v>4.3333332000000002</v>
      </c>
    </row>
    <row r="314" spans="1:7" x14ac:dyDescent="0.25">
      <c r="A314">
        <v>3</v>
      </c>
      <c r="B314">
        <v>54</v>
      </c>
      <c r="C314">
        <v>132</v>
      </c>
      <c r="D314">
        <v>2.0634920000000001</v>
      </c>
      <c r="E314" s="2">
        <v>1.3900462962962963E-5</v>
      </c>
      <c r="F314">
        <v>1.7181448792672773</v>
      </c>
    </row>
    <row r="315" spans="1:7" x14ac:dyDescent="0.25">
      <c r="A315">
        <v>1</v>
      </c>
      <c r="B315">
        <v>318</v>
      </c>
      <c r="C315">
        <v>117</v>
      </c>
      <c r="D315">
        <v>0</v>
      </c>
      <c r="E315" s="2">
        <v>0</v>
      </c>
      <c r="F315">
        <v>0</v>
      </c>
    </row>
    <row r="316" spans="1:7" x14ac:dyDescent="0.25">
      <c r="A316">
        <v>2</v>
      </c>
      <c r="B316">
        <v>350</v>
      </c>
      <c r="C316">
        <v>124</v>
      </c>
      <c r="D316">
        <v>3.3015872000000002</v>
      </c>
      <c r="E316" s="2">
        <v>1.2164351851851852E-5</v>
      </c>
      <c r="F316">
        <v>3.1413769743101811</v>
      </c>
      <c r="G316">
        <f t="shared" si="4"/>
        <v>3.3015872000000002</v>
      </c>
    </row>
    <row r="317" spans="1:7" x14ac:dyDescent="0.25">
      <c r="A317">
        <v>1</v>
      </c>
      <c r="B317">
        <v>291</v>
      </c>
      <c r="C317">
        <v>130</v>
      </c>
      <c r="D317">
        <v>0</v>
      </c>
      <c r="E317" s="2">
        <v>0</v>
      </c>
      <c r="F317">
        <v>0</v>
      </c>
    </row>
    <row r="318" spans="1:7" x14ac:dyDescent="0.25">
      <c r="A318">
        <v>2</v>
      </c>
      <c r="B318">
        <v>313</v>
      </c>
      <c r="C318">
        <v>137</v>
      </c>
      <c r="D318">
        <v>2.2698412000000001</v>
      </c>
      <c r="E318" s="2">
        <v>1.2152777777777779E-5</v>
      </c>
      <c r="F318">
        <v>2.1617535238095238</v>
      </c>
      <c r="G318">
        <f t="shared" si="4"/>
        <v>2.2698412000000001</v>
      </c>
    </row>
    <row r="319" spans="1:7" x14ac:dyDescent="0.25">
      <c r="A319">
        <v>1</v>
      </c>
      <c r="B319">
        <v>377</v>
      </c>
      <c r="C319">
        <v>33</v>
      </c>
      <c r="D319">
        <v>0</v>
      </c>
      <c r="E319" s="2">
        <v>0</v>
      </c>
      <c r="F319">
        <v>0</v>
      </c>
    </row>
    <row r="320" spans="1:7" x14ac:dyDescent="0.25">
      <c r="A320">
        <v>2</v>
      </c>
      <c r="B320">
        <v>346</v>
      </c>
      <c r="C320">
        <v>40</v>
      </c>
      <c r="D320">
        <v>3.1984126000000002</v>
      </c>
      <c r="E320" s="2">
        <v>1.2164351851851852E-5</v>
      </c>
      <c r="F320">
        <v>3.0432089438629877</v>
      </c>
      <c r="G320">
        <f t="shared" si="4"/>
        <v>3.1984126000000002</v>
      </c>
    </row>
    <row r="321" spans="1:7" x14ac:dyDescent="0.25">
      <c r="A321">
        <v>1</v>
      </c>
      <c r="B321">
        <v>306</v>
      </c>
      <c r="C321">
        <v>93</v>
      </c>
      <c r="D321">
        <v>0</v>
      </c>
      <c r="E321" s="2">
        <v>0</v>
      </c>
      <c r="F321">
        <v>0</v>
      </c>
    </row>
    <row r="322" spans="1:7" x14ac:dyDescent="0.25">
      <c r="A322">
        <v>2</v>
      </c>
      <c r="B322">
        <v>282</v>
      </c>
      <c r="C322">
        <v>99</v>
      </c>
      <c r="D322">
        <v>2.4761904000000001</v>
      </c>
      <c r="E322" s="2">
        <v>1.0428240740740742E-5</v>
      </c>
      <c r="F322">
        <v>2.7482690344062157</v>
      </c>
      <c r="G322">
        <f t="shared" si="4"/>
        <v>2.4761904000000001</v>
      </c>
    </row>
    <row r="323" spans="1:7" x14ac:dyDescent="0.25">
      <c r="A323">
        <v>1</v>
      </c>
      <c r="B323">
        <v>250</v>
      </c>
      <c r="C323">
        <v>101</v>
      </c>
      <c r="D323">
        <v>0</v>
      </c>
      <c r="E323" s="2">
        <v>0</v>
      </c>
      <c r="F323">
        <v>0</v>
      </c>
    </row>
    <row r="324" spans="1:7" x14ac:dyDescent="0.25">
      <c r="A324">
        <v>2</v>
      </c>
      <c r="B324">
        <v>283</v>
      </c>
      <c r="C324">
        <v>109</v>
      </c>
      <c r="D324">
        <v>3.4047618000000002</v>
      </c>
      <c r="E324" s="2">
        <v>1.3900462962962963E-5</v>
      </c>
      <c r="F324">
        <v>2.8349390507910077</v>
      </c>
      <c r="G324">
        <f t="shared" ref="G324:G387" si="5">SUM(D324:D325)</f>
        <v>3.4047618000000002</v>
      </c>
    </row>
    <row r="325" spans="1:7" x14ac:dyDescent="0.25">
      <c r="A325">
        <v>1</v>
      </c>
      <c r="B325">
        <v>131</v>
      </c>
      <c r="C325">
        <v>121</v>
      </c>
      <c r="D325">
        <v>0</v>
      </c>
      <c r="E325" s="2">
        <v>0</v>
      </c>
      <c r="F325">
        <v>0</v>
      </c>
    </row>
    <row r="326" spans="1:7" x14ac:dyDescent="0.25">
      <c r="A326">
        <v>2</v>
      </c>
      <c r="B326">
        <v>148</v>
      </c>
      <c r="C326">
        <v>126</v>
      </c>
      <c r="D326">
        <v>1.7539682000000001</v>
      </c>
      <c r="E326" s="2">
        <v>8.6805555555555555E-6</v>
      </c>
      <c r="F326">
        <v>2.3386242666666668</v>
      </c>
      <c r="G326">
        <f t="shared" si="5"/>
        <v>1.7539682000000001</v>
      </c>
    </row>
    <row r="327" spans="1:7" x14ac:dyDescent="0.25">
      <c r="A327">
        <v>1</v>
      </c>
      <c r="B327">
        <v>359</v>
      </c>
      <c r="C327">
        <v>75</v>
      </c>
      <c r="D327">
        <v>0</v>
      </c>
      <c r="E327" s="2">
        <v>0</v>
      </c>
      <c r="F327">
        <v>0</v>
      </c>
    </row>
    <row r="328" spans="1:7" x14ac:dyDescent="0.25">
      <c r="A328">
        <v>2</v>
      </c>
      <c r="B328">
        <v>352</v>
      </c>
      <c r="C328">
        <v>79</v>
      </c>
      <c r="D328">
        <v>0.72222220000000004</v>
      </c>
      <c r="E328" s="2">
        <v>6.9444444444444439E-6</v>
      </c>
      <c r="F328">
        <v>1.2037036666666667</v>
      </c>
      <c r="G328">
        <f t="shared" si="5"/>
        <v>1.5476190000000001</v>
      </c>
    </row>
    <row r="329" spans="1:7" x14ac:dyDescent="0.25">
      <c r="A329">
        <v>3</v>
      </c>
      <c r="B329">
        <v>360</v>
      </c>
      <c r="C329">
        <v>82</v>
      </c>
      <c r="D329">
        <v>0.82539680000000004</v>
      </c>
      <c r="E329" s="2">
        <v>5.2199074074074077E-6</v>
      </c>
      <c r="F329">
        <v>1.8301481152993349</v>
      </c>
    </row>
    <row r="330" spans="1:7" x14ac:dyDescent="0.25">
      <c r="A330">
        <v>1</v>
      </c>
      <c r="B330">
        <v>394</v>
      </c>
      <c r="C330">
        <v>125</v>
      </c>
      <c r="D330">
        <v>0</v>
      </c>
      <c r="E330" s="2">
        <v>0</v>
      </c>
      <c r="F330">
        <v>0</v>
      </c>
    </row>
    <row r="331" spans="1:7" x14ac:dyDescent="0.25">
      <c r="A331">
        <v>2</v>
      </c>
      <c r="B331">
        <v>381</v>
      </c>
      <c r="C331">
        <v>135</v>
      </c>
      <c r="D331">
        <v>1.3412698000000001</v>
      </c>
      <c r="E331" s="2">
        <v>1.7361111111111111E-5</v>
      </c>
      <c r="F331">
        <v>0.89417986666666671</v>
      </c>
      <c r="G331">
        <f t="shared" si="5"/>
        <v>1.3412698000000001</v>
      </c>
    </row>
    <row r="332" spans="1:7" x14ac:dyDescent="0.25">
      <c r="A332">
        <v>1</v>
      </c>
      <c r="B332">
        <v>115</v>
      </c>
      <c r="C332">
        <v>82</v>
      </c>
      <c r="D332">
        <v>0</v>
      </c>
      <c r="E332" s="2">
        <v>0</v>
      </c>
      <c r="F332">
        <v>0</v>
      </c>
    </row>
    <row r="333" spans="1:7" x14ac:dyDescent="0.25">
      <c r="A333">
        <v>2</v>
      </c>
      <c r="B333">
        <v>143</v>
      </c>
      <c r="C333">
        <v>89</v>
      </c>
      <c r="D333">
        <v>2.8888888000000001</v>
      </c>
      <c r="E333" s="2">
        <v>1.2152777777777779E-5</v>
      </c>
      <c r="F333">
        <v>2.7513226666666668</v>
      </c>
      <c r="G333">
        <f t="shared" si="5"/>
        <v>2.8888888000000001</v>
      </c>
    </row>
    <row r="334" spans="1:7" x14ac:dyDescent="0.25">
      <c r="A334">
        <v>1</v>
      </c>
      <c r="B334">
        <v>55</v>
      </c>
      <c r="C334">
        <v>80</v>
      </c>
      <c r="D334">
        <v>0</v>
      </c>
      <c r="E334" s="2">
        <v>0</v>
      </c>
      <c r="F334">
        <v>0</v>
      </c>
    </row>
    <row r="335" spans="1:7" x14ac:dyDescent="0.25">
      <c r="A335">
        <v>2</v>
      </c>
      <c r="B335">
        <v>72</v>
      </c>
      <c r="C335">
        <v>82</v>
      </c>
      <c r="D335">
        <v>1.7539682000000001</v>
      </c>
      <c r="E335" s="2">
        <v>3.4606481481481483E-6</v>
      </c>
      <c r="F335">
        <v>5.8661143812709033</v>
      </c>
      <c r="G335">
        <f t="shared" si="5"/>
        <v>3.4047618000000002</v>
      </c>
    </row>
    <row r="336" spans="1:7" x14ac:dyDescent="0.25">
      <c r="A336">
        <v>3</v>
      </c>
      <c r="B336">
        <v>56</v>
      </c>
      <c r="C336">
        <v>85</v>
      </c>
      <c r="D336">
        <v>1.6507936000000001</v>
      </c>
      <c r="E336" s="2">
        <v>5.2199074074074077E-6</v>
      </c>
      <c r="F336">
        <v>3.6602962305986697</v>
      </c>
    </row>
    <row r="337" spans="1:7" x14ac:dyDescent="0.25">
      <c r="A337">
        <v>1</v>
      </c>
      <c r="B337">
        <v>131</v>
      </c>
      <c r="C337">
        <v>67</v>
      </c>
      <c r="D337">
        <v>0</v>
      </c>
      <c r="E337" s="2">
        <v>0</v>
      </c>
      <c r="F337">
        <v>0</v>
      </c>
    </row>
    <row r="338" spans="1:7" x14ac:dyDescent="0.25">
      <c r="A338">
        <v>2</v>
      </c>
      <c r="B338">
        <v>148</v>
      </c>
      <c r="C338">
        <v>73</v>
      </c>
      <c r="D338">
        <v>1.7539682000000001</v>
      </c>
      <c r="E338" s="2">
        <v>1.0416666666666666E-5</v>
      </c>
      <c r="F338">
        <v>1.9488535555555557</v>
      </c>
      <c r="G338">
        <f t="shared" si="5"/>
        <v>1.7539682000000001</v>
      </c>
    </row>
    <row r="339" spans="1:7" x14ac:dyDescent="0.25">
      <c r="A339">
        <v>1</v>
      </c>
      <c r="B339">
        <v>102</v>
      </c>
      <c r="C339">
        <v>18</v>
      </c>
      <c r="D339">
        <v>0</v>
      </c>
      <c r="E339" s="2">
        <v>0</v>
      </c>
      <c r="F339">
        <v>0</v>
      </c>
    </row>
    <row r="340" spans="1:7" x14ac:dyDescent="0.25">
      <c r="A340">
        <v>2</v>
      </c>
      <c r="B340">
        <v>92</v>
      </c>
      <c r="C340">
        <v>23</v>
      </c>
      <c r="D340">
        <v>1.0317460000000001</v>
      </c>
      <c r="E340" s="2">
        <v>8.6805555555555555E-6</v>
      </c>
      <c r="F340">
        <v>1.3756613333333334</v>
      </c>
      <c r="G340">
        <f t="shared" si="5"/>
        <v>1.0317460000000001</v>
      </c>
    </row>
    <row r="341" spans="1:7" x14ac:dyDescent="0.25">
      <c r="A341">
        <v>1</v>
      </c>
      <c r="B341">
        <v>93</v>
      </c>
      <c r="C341">
        <v>23</v>
      </c>
      <c r="D341">
        <v>0</v>
      </c>
      <c r="E341" s="2">
        <v>0</v>
      </c>
      <c r="F341">
        <v>0</v>
      </c>
    </row>
    <row r="342" spans="1:7" x14ac:dyDescent="0.25">
      <c r="A342" s="1">
        <v>2</v>
      </c>
      <c r="B342" s="1">
        <v>105</v>
      </c>
      <c r="C342" s="1">
        <v>25</v>
      </c>
      <c r="D342" s="1">
        <v>1.2380952000000001</v>
      </c>
      <c r="E342" s="3">
        <v>3.472222222222222E-6</v>
      </c>
      <c r="F342" s="1">
        <v>4.1269840000000002</v>
      </c>
      <c r="G342">
        <f t="shared" si="5"/>
        <v>1.2380952000000001</v>
      </c>
    </row>
    <row r="343" spans="1:7" x14ac:dyDescent="0.25">
      <c r="A343">
        <v>1</v>
      </c>
      <c r="B343">
        <v>154</v>
      </c>
      <c r="C343">
        <v>35</v>
      </c>
      <c r="D343">
        <v>0</v>
      </c>
      <c r="E343" s="2">
        <v>0</v>
      </c>
      <c r="F343">
        <v>0</v>
      </c>
    </row>
    <row r="344" spans="1:7" x14ac:dyDescent="0.25">
      <c r="A344">
        <v>2</v>
      </c>
      <c r="B344">
        <v>185</v>
      </c>
      <c r="C344">
        <v>42</v>
      </c>
      <c r="D344">
        <v>3.1984126000000002</v>
      </c>
      <c r="E344" s="2">
        <v>1.2164351851851852E-5</v>
      </c>
      <c r="F344">
        <v>3.0432089438629877</v>
      </c>
      <c r="G344">
        <f t="shared" si="5"/>
        <v>9.5952377999999996</v>
      </c>
    </row>
    <row r="345" spans="1:7" x14ac:dyDescent="0.25">
      <c r="A345">
        <v>3</v>
      </c>
      <c r="B345">
        <v>123</v>
      </c>
      <c r="C345">
        <v>63</v>
      </c>
      <c r="D345">
        <v>6.3968252000000003</v>
      </c>
      <c r="E345" s="2">
        <v>3.6458333333333336E-5</v>
      </c>
      <c r="F345">
        <v>2.0307381587301592</v>
      </c>
    </row>
    <row r="346" spans="1:7" x14ac:dyDescent="0.25">
      <c r="A346">
        <v>1</v>
      </c>
      <c r="B346">
        <v>129</v>
      </c>
      <c r="C346">
        <v>78</v>
      </c>
      <c r="D346">
        <v>0</v>
      </c>
      <c r="E346" s="2">
        <v>0</v>
      </c>
      <c r="F346">
        <v>0</v>
      </c>
    </row>
    <row r="347" spans="1:7" x14ac:dyDescent="0.25">
      <c r="A347">
        <v>2</v>
      </c>
      <c r="B347">
        <v>153</v>
      </c>
      <c r="C347">
        <v>87</v>
      </c>
      <c r="D347">
        <v>2.4761904000000001</v>
      </c>
      <c r="E347" s="2">
        <v>1.5625000000000004E-5</v>
      </c>
      <c r="F347">
        <v>1.8342151111111111</v>
      </c>
      <c r="G347">
        <f t="shared" si="5"/>
        <v>2.4761904000000001</v>
      </c>
    </row>
    <row r="348" spans="1:7" x14ac:dyDescent="0.25">
      <c r="A348">
        <v>1</v>
      </c>
      <c r="B348">
        <v>154</v>
      </c>
      <c r="C348">
        <v>91</v>
      </c>
      <c r="D348">
        <v>0</v>
      </c>
      <c r="E348" s="2">
        <v>0</v>
      </c>
      <c r="F348">
        <v>0</v>
      </c>
    </row>
    <row r="349" spans="1:7" x14ac:dyDescent="0.25">
      <c r="A349">
        <v>2</v>
      </c>
      <c r="B349">
        <v>125</v>
      </c>
      <c r="C349">
        <v>98</v>
      </c>
      <c r="D349">
        <v>2.9920634000000002</v>
      </c>
      <c r="E349" s="2">
        <v>1.2152777777777779E-5</v>
      </c>
      <c r="F349">
        <v>2.8495841904761905</v>
      </c>
      <c r="G349">
        <f t="shared" si="5"/>
        <v>2.9920634000000002</v>
      </c>
    </row>
    <row r="350" spans="1:7" x14ac:dyDescent="0.25">
      <c r="A350">
        <v>1</v>
      </c>
      <c r="B350">
        <v>131</v>
      </c>
      <c r="C350">
        <v>116</v>
      </c>
      <c r="D350">
        <v>0</v>
      </c>
      <c r="E350" s="2">
        <v>0</v>
      </c>
      <c r="F350">
        <v>0</v>
      </c>
    </row>
    <row r="351" spans="1:7" x14ac:dyDescent="0.25">
      <c r="A351">
        <v>2</v>
      </c>
      <c r="B351">
        <v>167</v>
      </c>
      <c r="C351">
        <v>125</v>
      </c>
      <c r="D351">
        <v>3.7142856000000002</v>
      </c>
      <c r="E351" s="2">
        <v>1.5625000000000004E-5</v>
      </c>
      <c r="F351">
        <v>2.7513226666666668</v>
      </c>
      <c r="G351">
        <f t="shared" si="5"/>
        <v>3.7142856000000002</v>
      </c>
    </row>
    <row r="352" spans="1:7" x14ac:dyDescent="0.25">
      <c r="A352">
        <v>1</v>
      </c>
      <c r="B352">
        <v>244</v>
      </c>
      <c r="C352">
        <v>83</v>
      </c>
      <c r="D352">
        <v>0</v>
      </c>
      <c r="E352" s="2">
        <v>0</v>
      </c>
      <c r="F352">
        <v>0</v>
      </c>
    </row>
    <row r="353" spans="1:7" x14ac:dyDescent="0.25">
      <c r="A353">
        <v>2</v>
      </c>
      <c r="B353">
        <v>234</v>
      </c>
      <c r="C353">
        <v>87</v>
      </c>
      <c r="D353">
        <v>1.0317460000000001</v>
      </c>
      <c r="E353" s="2">
        <v>6.9444444444444439E-6</v>
      </c>
      <c r="F353">
        <v>1.7195766666666668</v>
      </c>
      <c r="G353">
        <f t="shared" si="5"/>
        <v>4.0238094000000002</v>
      </c>
    </row>
    <row r="354" spans="1:7" x14ac:dyDescent="0.25">
      <c r="A354">
        <v>3</v>
      </c>
      <c r="B354">
        <v>263</v>
      </c>
      <c r="C354">
        <v>97</v>
      </c>
      <c r="D354">
        <v>2.9920634000000002</v>
      </c>
      <c r="E354" s="2">
        <v>1.7361111111111111E-5</v>
      </c>
      <c r="F354">
        <v>1.9947089333333334</v>
      </c>
    </row>
    <row r="355" spans="1:7" x14ac:dyDescent="0.25">
      <c r="A355">
        <v>1</v>
      </c>
      <c r="B355">
        <v>262</v>
      </c>
      <c r="C355">
        <v>39</v>
      </c>
      <c r="D355">
        <v>0</v>
      </c>
      <c r="E355" s="2">
        <v>0</v>
      </c>
      <c r="F355">
        <v>0</v>
      </c>
    </row>
    <row r="356" spans="1:7" x14ac:dyDescent="0.25">
      <c r="A356">
        <v>2</v>
      </c>
      <c r="B356">
        <v>251</v>
      </c>
      <c r="C356">
        <v>44</v>
      </c>
      <c r="D356">
        <v>1.1349206000000001</v>
      </c>
      <c r="E356" s="2">
        <v>8.6805555555555555E-6</v>
      </c>
      <c r="F356">
        <v>1.5132274666666667</v>
      </c>
      <c r="G356">
        <f t="shared" si="5"/>
        <v>2.0634920000000001</v>
      </c>
    </row>
    <row r="357" spans="1:7" x14ac:dyDescent="0.25">
      <c r="A357">
        <v>3</v>
      </c>
      <c r="B357">
        <v>260</v>
      </c>
      <c r="C357">
        <v>46</v>
      </c>
      <c r="D357">
        <v>0.92857140000000005</v>
      </c>
      <c r="E357" s="2">
        <v>3.4837962962962965E-6</v>
      </c>
      <c r="F357">
        <v>3.0849548172757477</v>
      </c>
    </row>
    <row r="358" spans="1:7" x14ac:dyDescent="0.25">
      <c r="A358">
        <v>1</v>
      </c>
      <c r="B358">
        <v>244</v>
      </c>
      <c r="C358">
        <v>58</v>
      </c>
      <c r="D358">
        <v>0</v>
      </c>
      <c r="E358" s="2">
        <v>0</v>
      </c>
      <c r="F358">
        <v>0</v>
      </c>
    </row>
    <row r="359" spans="1:7" x14ac:dyDescent="0.25">
      <c r="A359">
        <v>2</v>
      </c>
      <c r="B359">
        <v>231</v>
      </c>
      <c r="C359">
        <v>62</v>
      </c>
      <c r="D359">
        <v>1.3412698000000001</v>
      </c>
      <c r="E359" s="2">
        <v>6.9444444444444439E-6</v>
      </c>
      <c r="F359">
        <v>2.2354496666666668</v>
      </c>
      <c r="G359">
        <f>SUM(D359:D361)</f>
        <v>5.8809522000000003</v>
      </c>
    </row>
    <row r="360" spans="1:7" x14ac:dyDescent="0.25">
      <c r="A360">
        <v>3</v>
      </c>
      <c r="B360">
        <v>254</v>
      </c>
      <c r="C360">
        <v>67</v>
      </c>
      <c r="D360">
        <v>2.3730158000000001</v>
      </c>
      <c r="E360" s="2">
        <v>8.6805555555555555E-6</v>
      </c>
      <c r="F360">
        <v>3.1640210666666668</v>
      </c>
    </row>
    <row r="361" spans="1:7" x14ac:dyDescent="0.25">
      <c r="A361">
        <v>4</v>
      </c>
      <c r="B361">
        <v>233</v>
      </c>
      <c r="C361">
        <v>75</v>
      </c>
      <c r="D361">
        <v>2.1666666000000001</v>
      </c>
      <c r="E361" s="2">
        <v>1.3900462962962963E-5</v>
      </c>
      <c r="F361">
        <v>1.8040521232306412</v>
      </c>
    </row>
    <row r="362" spans="1:7" x14ac:dyDescent="0.25">
      <c r="A362">
        <v>1</v>
      </c>
      <c r="B362">
        <v>440</v>
      </c>
      <c r="C362">
        <v>8</v>
      </c>
      <c r="D362">
        <v>0</v>
      </c>
      <c r="E362" s="2">
        <v>0</v>
      </c>
      <c r="F362">
        <v>0</v>
      </c>
    </row>
    <row r="363" spans="1:7" x14ac:dyDescent="0.25">
      <c r="A363">
        <v>2</v>
      </c>
      <c r="B363">
        <v>460</v>
      </c>
      <c r="C363">
        <v>20</v>
      </c>
      <c r="D363">
        <v>2.0634920000000001</v>
      </c>
      <c r="E363" s="2">
        <v>2.0833333333333333E-5</v>
      </c>
      <c r="F363">
        <v>1.1463844444444444</v>
      </c>
      <c r="G363">
        <f t="shared" si="5"/>
        <v>2.0634920000000001</v>
      </c>
    </row>
    <row r="364" spans="1:7" x14ac:dyDescent="0.25">
      <c r="A364">
        <v>1</v>
      </c>
      <c r="B364">
        <v>376</v>
      </c>
      <c r="C364">
        <v>64</v>
      </c>
      <c r="D364">
        <v>0</v>
      </c>
      <c r="E364" s="2">
        <v>0</v>
      </c>
      <c r="F364">
        <v>0</v>
      </c>
    </row>
    <row r="365" spans="1:7" x14ac:dyDescent="0.25">
      <c r="A365">
        <v>2</v>
      </c>
      <c r="B365">
        <v>363</v>
      </c>
      <c r="C365">
        <v>68</v>
      </c>
      <c r="D365">
        <v>1.3412698000000001</v>
      </c>
      <c r="E365" s="2">
        <v>6.9444444444444439E-6</v>
      </c>
      <c r="F365">
        <v>2.2354496666666668</v>
      </c>
      <c r="G365">
        <f t="shared" si="5"/>
        <v>2.7857142000000001</v>
      </c>
    </row>
    <row r="366" spans="1:7" x14ac:dyDescent="0.25">
      <c r="A366">
        <v>3</v>
      </c>
      <c r="B366">
        <v>377</v>
      </c>
      <c r="C366">
        <v>75</v>
      </c>
      <c r="D366">
        <v>1.4444444000000001</v>
      </c>
      <c r="E366" s="2">
        <v>1.2164351851851852E-5</v>
      </c>
      <c r="F366">
        <v>1.3743524262607041</v>
      </c>
    </row>
    <row r="367" spans="1:7" x14ac:dyDescent="0.25">
      <c r="A367">
        <v>1</v>
      </c>
      <c r="B367">
        <v>474</v>
      </c>
      <c r="C367">
        <v>8</v>
      </c>
      <c r="D367">
        <v>0</v>
      </c>
      <c r="E367" s="2">
        <v>0</v>
      </c>
      <c r="F367">
        <v>0</v>
      </c>
    </row>
    <row r="368" spans="1:7" x14ac:dyDescent="0.25">
      <c r="A368">
        <v>2</v>
      </c>
      <c r="B368">
        <v>449</v>
      </c>
      <c r="C368">
        <v>14</v>
      </c>
      <c r="D368">
        <v>2.5793650000000001</v>
      </c>
      <c r="E368" s="2">
        <v>1.0405092592592591E-5</v>
      </c>
      <c r="F368">
        <v>2.8691490545050056</v>
      </c>
      <c r="G368">
        <f t="shared" si="5"/>
        <v>3.6111110000000002</v>
      </c>
    </row>
    <row r="369" spans="1:7" x14ac:dyDescent="0.25">
      <c r="A369">
        <v>3</v>
      </c>
      <c r="B369">
        <v>459</v>
      </c>
      <c r="C369">
        <v>20</v>
      </c>
      <c r="D369">
        <v>1.0317460000000001</v>
      </c>
      <c r="E369" s="2">
        <v>1.0428240740740742E-5</v>
      </c>
      <c r="F369">
        <v>1.1451120976692564</v>
      </c>
    </row>
    <row r="370" spans="1:7" x14ac:dyDescent="0.25">
      <c r="A370">
        <v>1</v>
      </c>
      <c r="B370">
        <v>472</v>
      </c>
      <c r="C370">
        <v>15</v>
      </c>
      <c r="D370">
        <v>0</v>
      </c>
      <c r="E370" s="2">
        <v>0</v>
      </c>
      <c r="F370">
        <v>0</v>
      </c>
    </row>
    <row r="371" spans="1:7" x14ac:dyDescent="0.25">
      <c r="A371">
        <v>2</v>
      </c>
      <c r="B371">
        <v>489</v>
      </c>
      <c r="C371">
        <v>21</v>
      </c>
      <c r="D371">
        <v>1.7539682000000001</v>
      </c>
      <c r="E371" s="2">
        <v>1.0428240740740742E-5</v>
      </c>
      <c r="F371">
        <v>1.946690566037736</v>
      </c>
      <c r="G371">
        <f t="shared" si="5"/>
        <v>3.6111110000000002</v>
      </c>
    </row>
    <row r="372" spans="1:7" x14ac:dyDescent="0.25">
      <c r="A372">
        <v>3</v>
      </c>
      <c r="B372">
        <v>471</v>
      </c>
      <c r="C372">
        <v>30</v>
      </c>
      <c r="D372">
        <v>1.8571428000000001</v>
      </c>
      <c r="E372" s="2">
        <v>1.5613425925925928E-5</v>
      </c>
      <c r="F372">
        <v>1.3766810971089698</v>
      </c>
    </row>
    <row r="373" spans="1:7" x14ac:dyDescent="0.25">
      <c r="A373">
        <v>1</v>
      </c>
      <c r="B373">
        <v>479</v>
      </c>
      <c r="C373">
        <v>35</v>
      </c>
      <c r="D373">
        <v>0</v>
      </c>
      <c r="E373" s="2">
        <v>0</v>
      </c>
      <c r="F373">
        <v>0</v>
      </c>
    </row>
    <row r="374" spans="1:7" x14ac:dyDescent="0.25">
      <c r="A374">
        <v>2</v>
      </c>
      <c r="B374">
        <v>493</v>
      </c>
      <c r="C374">
        <v>41</v>
      </c>
      <c r="D374">
        <v>1.4444444000000001</v>
      </c>
      <c r="E374" s="2">
        <v>1.0428240740740742E-5</v>
      </c>
      <c r="F374">
        <v>1.6031569367369589</v>
      </c>
      <c r="G374">
        <f t="shared" si="5"/>
        <v>3.1984126000000002</v>
      </c>
    </row>
    <row r="375" spans="1:7" x14ac:dyDescent="0.25">
      <c r="A375">
        <v>3</v>
      </c>
      <c r="B375">
        <v>476</v>
      </c>
      <c r="C375">
        <v>51</v>
      </c>
      <c r="D375">
        <v>1.7539682000000001</v>
      </c>
      <c r="E375" s="2">
        <v>1.7349537037037039E-5</v>
      </c>
      <c r="F375">
        <v>1.170092194796531</v>
      </c>
    </row>
    <row r="376" spans="1:7" x14ac:dyDescent="0.25">
      <c r="A376">
        <v>1</v>
      </c>
      <c r="B376">
        <v>429</v>
      </c>
      <c r="C376">
        <v>49</v>
      </c>
      <c r="D376">
        <v>0</v>
      </c>
      <c r="E376" s="2">
        <v>0</v>
      </c>
      <c r="F376">
        <v>0</v>
      </c>
    </row>
    <row r="377" spans="1:7" x14ac:dyDescent="0.25">
      <c r="A377">
        <v>2</v>
      </c>
      <c r="B377">
        <v>443</v>
      </c>
      <c r="C377">
        <v>54</v>
      </c>
      <c r="D377">
        <v>1.4444444000000001</v>
      </c>
      <c r="E377" s="2">
        <v>8.6921296296296309E-6</v>
      </c>
      <c r="F377">
        <v>1.9233613848202398</v>
      </c>
      <c r="G377">
        <f t="shared" si="5"/>
        <v>3.5079364000000002</v>
      </c>
    </row>
    <row r="378" spans="1:7" x14ac:dyDescent="0.25">
      <c r="A378">
        <v>3</v>
      </c>
      <c r="B378">
        <v>423</v>
      </c>
      <c r="C378">
        <v>59</v>
      </c>
      <c r="D378">
        <v>2.0634920000000001</v>
      </c>
      <c r="E378" s="2">
        <v>8.6805555555555555E-6</v>
      </c>
      <c r="F378">
        <v>2.7513226666666668</v>
      </c>
    </row>
    <row r="379" spans="1:7" x14ac:dyDescent="0.25">
      <c r="A379">
        <v>1</v>
      </c>
      <c r="B379">
        <v>443</v>
      </c>
      <c r="C379">
        <v>18</v>
      </c>
      <c r="D379">
        <v>0</v>
      </c>
      <c r="E379" s="2">
        <v>0</v>
      </c>
      <c r="F379">
        <v>0</v>
      </c>
    </row>
    <row r="380" spans="1:7" x14ac:dyDescent="0.25">
      <c r="A380">
        <v>2</v>
      </c>
      <c r="B380">
        <v>427</v>
      </c>
      <c r="C380">
        <v>26</v>
      </c>
      <c r="D380">
        <v>1.6507936000000001</v>
      </c>
      <c r="E380" s="2">
        <v>1.3888888888888888E-5</v>
      </c>
      <c r="F380">
        <v>1.3756613333333334</v>
      </c>
      <c r="G380">
        <f t="shared" si="5"/>
        <v>3.4047618000000002</v>
      </c>
    </row>
    <row r="381" spans="1:7" x14ac:dyDescent="0.25">
      <c r="A381">
        <v>3</v>
      </c>
      <c r="B381">
        <v>444</v>
      </c>
      <c r="C381">
        <v>33</v>
      </c>
      <c r="D381">
        <v>1.7539682000000001</v>
      </c>
      <c r="E381" s="2">
        <v>1.2152777777777779E-5</v>
      </c>
      <c r="F381">
        <v>1.6704459047619049</v>
      </c>
    </row>
    <row r="382" spans="1:7" x14ac:dyDescent="0.25">
      <c r="A382">
        <v>1</v>
      </c>
      <c r="B382">
        <v>267</v>
      </c>
      <c r="C382">
        <v>102</v>
      </c>
      <c r="D382">
        <v>0</v>
      </c>
      <c r="E382" s="2">
        <v>0</v>
      </c>
      <c r="F382">
        <v>0</v>
      </c>
    </row>
    <row r="383" spans="1:7" x14ac:dyDescent="0.25">
      <c r="A383">
        <v>2</v>
      </c>
      <c r="B383">
        <v>258</v>
      </c>
      <c r="C383">
        <v>109</v>
      </c>
      <c r="D383">
        <v>0.92857140000000005</v>
      </c>
      <c r="E383" s="2">
        <v>1.2152777777777779E-5</v>
      </c>
      <c r="F383">
        <v>0.8843537142857143</v>
      </c>
      <c r="G383">
        <f>SUM(D383:D385)</f>
        <v>3.0952380000000002</v>
      </c>
    </row>
    <row r="384" spans="1:7" x14ac:dyDescent="0.25">
      <c r="A384">
        <v>3</v>
      </c>
      <c r="B384">
        <v>271</v>
      </c>
      <c r="C384">
        <v>114</v>
      </c>
      <c r="D384">
        <v>1.3412698000000001</v>
      </c>
      <c r="E384" s="2">
        <v>8.6921296296296309E-6</v>
      </c>
      <c r="F384">
        <v>1.7859784287616514</v>
      </c>
    </row>
    <row r="385" spans="1:7" x14ac:dyDescent="0.25">
      <c r="A385">
        <v>4</v>
      </c>
      <c r="B385">
        <v>263</v>
      </c>
      <c r="C385">
        <v>119</v>
      </c>
      <c r="D385">
        <v>0.82539680000000004</v>
      </c>
      <c r="E385" s="2">
        <v>8.6805555555555555E-6</v>
      </c>
      <c r="F385">
        <v>1.1005290666666667</v>
      </c>
    </row>
    <row r="386" spans="1:7" x14ac:dyDescent="0.25">
      <c r="A386">
        <v>1</v>
      </c>
      <c r="B386">
        <v>144</v>
      </c>
      <c r="C386">
        <v>7</v>
      </c>
      <c r="D386">
        <v>0</v>
      </c>
      <c r="E386" s="2">
        <v>0</v>
      </c>
      <c r="F386">
        <v>0</v>
      </c>
    </row>
    <row r="387" spans="1:7" x14ac:dyDescent="0.25">
      <c r="A387">
        <v>2</v>
      </c>
      <c r="B387">
        <v>158</v>
      </c>
      <c r="C387">
        <v>8</v>
      </c>
      <c r="D387">
        <v>1.4444444000000001</v>
      </c>
      <c r="E387" s="2">
        <v>1.7476851851851853E-6</v>
      </c>
      <c r="F387">
        <v>9.5658569536423848</v>
      </c>
      <c r="G387">
        <f t="shared" si="5"/>
        <v>6.4999998000000003</v>
      </c>
    </row>
    <row r="388" spans="1:7" x14ac:dyDescent="0.25">
      <c r="A388">
        <v>3</v>
      </c>
      <c r="B388">
        <v>109</v>
      </c>
      <c r="C388">
        <v>20</v>
      </c>
      <c r="D388">
        <v>5.0555554000000003</v>
      </c>
      <c r="E388" s="2">
        <v>2.0833333333333333E-5</v>
      </c>
      <c r="F388">
        <v>2.8086418888888889</v>
      </c>
    </row>
    <row r="389" spans="1:7" x14ac:dyDescent="0.25">
      <c r="A389">
        <v>1</v>
      </c>
      <c r="B389">
        <v>56</v>
      </c>
      <c r="C389">
        <v>125</v>
      </c>
      <c r="D389">
        <v>0</v>
      </c>
      <c r="E389" s="2">
        <v>0</v>
      </c>
      <c r="F389">
        <v>0</v>
      </c>
    </row>
    <row r="390" spans="1:7" x14ac:dyDescent="0.25">
      <c r="A390">
        <v>2</v>
      </c>
      <c r="B390">
        <v>47</v>
      </c>
      <c r="C390">
        <v>129</v>
      </c>
      <c r="D390">
        <v>0.92857140000000005</v>
      </c>
      <c r="E390" s="2">
        <v>6.9444444444444439E-6</v>
      </c>
      <c r="F390">
        <v>1.5476190000000001</v>
      </c>
      <c r="G390">
        <f>SUM(D390:D392)</f>
        <v>2.9920634000000002</v>
      </c>
    </row>
    <row r="391" spans="1:7" x14ac:dyDescent="0.25">
      <c r="A391">
        <v>3</v>
      </c>
      <c r="B391">
        <v>57</v>
      </c>
      <c r="C391">
        <v>136</v>
      </c>
      <c r="D391">
        <v>1.0317460000000001</v>
      </c>
      <c r="E391" s="2">
        <v>1.2152777777777779E-5</v>
      </c>
      <c r="F391">
        <v>0.98261523809523821</v>
      </c>
    </row>
    <row r="392" spans="1:7" x14ac:dyDescent="0.25">
      <c r="A392">
        <v>4</v>
      </c>
      <c r="B392">
        <v>47</v>
      </c>
      <c r="C392">
        <v>141</v>
      </c>
      <c r="D392">
        <v>1.0317460000000001</v>
      </c>
      <c r="E392" s="2">
        <v>8.6805555555555555E-6</v>
      </c>
      <c r="F392">
        <v>1.3756613333333334</v>
      </c>
    </row>
    <row r="393" spans="1:7" x14ac:dyDescent="0.25">
      <c r="A393">
        <v>1</v>
      </c>
      <c r="B393">
        <v>56</v>
      </c>
      <c r="C393">
        <v>54</v>
      </c>
      <c r="D393">
        <v>0</v>
      </c>
      <c r="E393" s="2">
        <v>0</v>
      </c>
      <c r="F393">
        <v>0</v>
      </c>
    </row>
    <row r="394" spans="1:7" x14ac:dyDescent="0.25">
      <c r="A394">
        <v>2</v>
      </c>
      <c r="B394">
        <v>103</v>
      </c>
      <c r="C394">
        <v>64</v>
      </c>
      <c r="D394">
        <v>4.8492062000000002</v>
      </c>
      <c r="E394" s="2">
        <v>1.7361111111111111E-5</v>
      </c>
      <c r="F394">
        <v>3.2328041333333335</v>
      </c>
      <c r="G394">
        <f t="shared" ref="G388:G451" si="6">SUM(D394:D395)</f>
        <v>4.8492062000000002</v>
      </c>
    </row>
    <row r="395" spans="1:7" x14ac:dyDescent="0.25">
      <c r="A395">
        <v>1</v>
      </c>
      <c r="B395">
        <v>92</v>
      </c>
      <c r="C395">
        <v>120</v>
      </c>
      <c r="D395">
        <v>0</v>
      </c>
      <c r="E395" s="2">
        <v>0</v>
      </c>
      <c r="F395">
        <v>0</v>
      </c>
    </row>
    <row r="396" spans="1:7" x14ac:dyDescent="0.25">
      <c r="A396">
        <v>2</v>
      </c>
      <c r="B396">
        <v>80</v>
      </c>
      <c r="C396">
        <v>125</v>
      </c>
      <c r="D396">
        <v>1.2380952000000001</v>
      </c>
      <c r="E396" s="2">
        <v>8.6805555555555555E-6</v>
      </c>
      <c r="F396">
        <v>1.6507936000000001</v>
      </c>
      <c r="G396">
        <f t="shared" si="6"/>
        <v>3.6111110000000002</v>
      </c>
    </row>
    <row r="397" spans="1:7" x14ac:dyDescent="0.25">
      <c r="A397">
        <v>3</v>
      </c>
      <c r="B397">
        <v>103</v>
      </c>
      <c r="C397">
        <v>138</v>
      </c>
      <c r="D397">
        <v>2.3730158000000001</v>
      </c>
      <c r="E397" s="2">
        <v>2.2569444444444443E-5</v>
      </c>
      <c r="F397">
        <v>1.2169311794871795</v>
      </c>
    </row>
    <row r="398" spans="1:7" x14ac:dyDescent="0.25">
      <c r="A398">
        <v>1</v>
      </c>
      <c r="B398">
        <v>302</v>
      </c>
      <c r="C398">
        <v>99</v>
      </c>
      <c r="D398">
        <v>0</v>
      </c>
      <c r="E398" s="2">
        <v>0</v>
      </c>
      <c r="F398">
        <v>0</v>
      </c>
    </row>
    <row r="399" spans="1:7" x14ac:dyDescent="0.25">
      <c r="A399">
        <v>2</v>
      </c>
      <c r="B399">
        <v>325</v>
      </c>
      <c r="C399">
        <v>108</v>
      </c>
      <c r="D399">
        <v>2.3730158000000001</v>
      </c>
      <c r="E399" s="2">
        <v>1.5625000000000004E-5</v>
      </c>
      <c r="F399">
        <v>1.7577894814814814</v>
      </c>
      <c r="G399">
        <f t="shared" si="6"/>
        <v>6.3968252000000003</v>
      </c>
    </row>
    <row r="400" spans="1:7" x14ac:dyDescent="0.25">
      <c r="A400">
        <v>3</v>
      </c>
      <c r="B400">
        <v>286</v>
      </c>
      <c r="C400">
        <v>122</v>
      </c>
      <c r="D400">
        <v>4.0238094000000002</v>
      </c>
      <c r="E400" s="2">
        <v>2.431712962962963E-5</v>
      </c>
      <c r="F400">
        <v>1.9151877201332699</v>
      </c>
    </row>
    <row r="401" spans="1:7" x14ac:dyDescent="0.25">
      <c r="A401">
        <v>1</v>
      </c>
      <c r="B401">
        <v>290</v>
      </c>
      <c r="C401">
        <v>120</v>
      </c>
      <c r="D401">
        <v>0</v>
      </c>
      <c r="E401" s="2">
        <v>0</v>
      </c>
      <c r="F401">
        <v>0</v>
      </c>
    </row>
    <row r="402" spans="1:7" x14ac:dyDescent="0.25">
      <c r="A402">
        <v>2</v>
      </c>
      <c r="B402">
        <v>325</v>
      </c>
      <c r="C402">
        <v>137</v>
      </c>
      <c r="D402">
        <v>3.6111110000000002</v>
      </c>
      <c r="E402" s="2">
        <v>2.9525462962962965E-5</v>
      </c>
      <c r="F402">
        <v>1.4155668365346923</v>
      </c>
      <c r="G402">
        <f t="shared" si="6"/>
        <v>3.6111110000000002</v>
      </c>
    </row>
    <row r="403" spans="1:7" x14ac:dyDescent="0.25">
      <c r="A403">
        <v>1</v>
      </c>
      <c r="B403">
        <v>270</v>
      </c>
      <c r="C403">
        <v>48</v>
      </c>
      <c r="D403">
        <v>0</v>
      </c>
      <c r="E403" s="2">
        <v>0</v>
      </c>
      <c r="F403">
        <v>0</v>
      </c>
    </row>
    <row r="404" spans="1:7" x14ac:dyDescent="0.25">
      <c r="A404">
        <v>2</v>
      </c>
      <c r="B404">
        <v>250</v>
      </c>
      <c r="C404">
        <v>52</v>
      </c>
      <c r="D404">
        <v>2.0634920000000001</v>
      </c>
      <c r="E404" s="2">
        <v>6.9560185185185184E-6</v>
      </c>
      <c r="F404">
        <v>3.4334309484193013</v>
      </c>
      <c r="G404">
        <f t="shared" si="6"/>
        <v>5.8809522000000003</v>
      </c>
    </row>
    <row r="405" spans="1:7" x14ac:dyDescent="0.25">
      <c r="A405">
        <v>3</v>
      </c>
      <c r="B405">
        <v>287</v>
      </c>
      <c r="C405">
        <v>61</v>
      </c>
      <c r="D405">
        <v>3.8174602000000002</v>
      </c>
      <c r="E405" s="2">
        <v>1.5613425925925928E-5</v>
      </c>
      <c r="F405">
        <v>2.8298444773906599</v>
      </c>
    </row>
    <row r="406" spans="1:7" x14ac:dyDescent="0.25">
      <c r="A406">
        <v>1</v>
      </c>
      <c r="B406">
        <v>258</v>
      </c>
      <c r="C406">
        <v>112</v>
      </c>
      <c r="D406">
        <v>0</v>
      </c>
      <c r="E406" s="2">
        <v>0</v>
      </c>
      <c r="F406">
        <v>0</v>
      </c>
    </row>
    <row r="407" spans="1:7" x14ac:dyDescent="0.25">
      <c r="A407">
        <v>2</v>
      </c>
      <c r="B407">
        <v>247</v>
      </c>
      <c r="C407">
        <v>117</v>
      </c>
      <c r="D407">
        <v>1.1349206000000001</v>
      </c>
      <c r="E407" s="2">
        <v>8.6921296296296309E-6</v>
      </c>
      <c r="F407">
        <v>1.5112125166444741</v>
      </c>
      <c r="G407">
        <f t="shared" si="6"/>
        <v>2.8888888000000001</v>
      </c>
    </row>
    <row r="408" spans="1:7" x14ac:dyDescent="0.25">
      <c r="A408">
        <v>3</v>
      </c>
      <c r="B408">
        <v>264</v>
      </c>
      <c r="C408">
        <v>121</v>
      </c>
      <c r="D408">
        <v>1.7539682000000001</v>
      </c>
      <c r="E408" s="2">
        <v>6.9444444444444439E-6</v>
      </c>
      <c r="F408">
        <v>2.9232803333333335</v>
      </c>
    </row>
    <row r="409" spans="1:7" x14ac:dyDescent="0.25">
      <c r="A409">
        <v>1</v>
      </c>
      <c r="B409">
        <v>199</v>
      </c>
      <c r="C409">
        <v>135</v>
      </c>
      <c r="D409">
        <v>0</v>
      </c>
      <c r="E409" s="2">
        <v>0</v>
      </c>
      <c r="F409">
        <v>0</v>
      </c>
    </row>
    <row r="410" spans="1:7" x14ac:dyDescent="0.25">
      <c r="A410" s="1">
        <v>2</v>
      </c>
      <c r="B410" s="1">
        <v>224</v>
      </c>
      <c r="C410" s="1">
        <v>146</v>
      </c>
      <c r="D410" s="1">
        <v>2.5793650000000001</v>
      </c>
      <c r="E410" s="3">
        <v>1.9097222222222222E-5</v>
      </c>
      <c r="F410" s="1">
        <v>1.5632515151515154</v>
      </c>
      <c r="G410">
        <f t="shared" si="6"/>
        <v>2.5793650000000001</v>
      </c>
    </row>
    <row r="411" spans="1:7" x14ac:dyDescent="0.25">
      <c r="A411">
        <v>1</v>
      </c>
      <c r="B411">
        <v>85</v>
      </c>
      <c r="C411">
        <v>18</v>
      </c>
      <c r="D411">
        <v>0</v>
      </c>
      <c r="E411" s="2">
        <v>0</v>
      </c>
      <c r="F411">
        <v>0</v>
      </c>
    </row>
    <row r="412" spans="1:7" x14ac:dyDescent="0.25">
      <c r="A412">
        <v>2</v>
      </c>
      <c r="B412">
        <v>117</v>
      </c>
      <c r="C412">
        <v>26</v>
      </c>
      <c r="D412">
        <v>3.3015872000000002</v>
      </c>
      <c r="E412" s="2">
        <v>1.3888888888888888E-5</v>
      </c>
      <c r="F412">
        <v>2.7513226666666668</v>
      </c>
      <c r="G412">
        <f t="shared" si="6"/>
        <v>3.3015872000000002</v>
      </c>
    </row>
    <row r="413" spans="1:7" x14ac:dyDescent="0.25">
      <c r="A413">
        <v>1</v>
      </c>
      <c r="B413">
        <v>406</v>
      </c>
      <c r="C413">
        <v>22</v>
      </c>
      <c r="D413">
        <v>0</v>
      </c>
      <c r="E413" s="2">
        <v>0</v>
      </c>
      <c r="F413">
        <v>0</v>
      </c>
    </row>
    <row r="414" spans="1:7" x14ac:dyDescent="0.25">
      <c r="A414">
        <v>2</v>
      </c>
      <c r="B414">
        <v>421</v>
      </c>
      <c r="C414">
        <v>27</v>
      </c>
      <c r="D414">
        <v>1.5476190000000001</v>
      </c>
      <c r="E414" s="2">
        <v>8.6805555555555555E-6</v>
      </c>
      <c r="F414">
        <v>2.0634920000000001</v>
      </c>
      <c r="G414">
        <f t="shared" si="6"/>
        <v>6.1904760000000003</v>
      </c>
    </row>
    <row r="415" spans="1:7" x14ac:dyDescent="0.25">
      <c r="A415">
        <v>3</v>
      </c>
      <c r="B415">
        <v>376</v>
      </c>
      <c r="C415">
        <v>38</v>
      </c>
      <c r="D415">
        <v>4.6428570000000002</v>
      </c>
      <c r="E415" s="2">
        <v>1.9108796296296297E-5</v>
      </c>
      <c r="F415">
        <v>2.8121483949121746</v>
      </c>
    </row>
    <row r="416" spans="1:7" x14ac:dyDescent="0.25">
      <c r="A416">
        <v>1</v>
      </c>
      <c r="B416">
        <v>254</v>
      </c>
      <c r="C416">
        <v>2</v>
      </c>
      <c r="D416">
        <v>0</v>
      </c>
      <c r="E416" s="2">
        <v>0</v>
      </c>
      <c r="F416">
        <v>0</v>
      </c>
    </row>
    <row r="417" spans="1:7" x14ac:dyDescent="0.25">
      <c r="A417">
        <v>2</v>
      </c>
      <c r="B417">
        <v>200</v>
      </c>
      <c r="C417">
        <v>17</v>
      </c>
      <c r="D417">
        <v>5.5714284000000003</v>
      </c>
      <c r="E417" s="2">
        <v>2.605324074074074E-5</v>
      </c>
      <c r="F417">
        <v>2.4750903598400709</v>
      </c>
      <c r="G417">
        <f t="shared" si="6"/>
        <v>5.5714284000000003</v>
      </c>
    </row>
    <row r="418" spans="1:7" x14ac:dyDescent="0.25">
      <c r="A418">
        <v>1</v>
      </c>
      <c r="B418">
        <v>79</v>
      </c>
      <c r="C418">
        <v>53</v>
      </c>
      <c r="D418">
        <v>0</v>
      </c>
      <c r="E418" s="2">
        <v>0</v>
      </c>
      <c r="F418">
        <v>0</v>
      </c>
    </row>
    <row r="419" spans="1:7" x14ac:dyDescent="0.25">
      <c r="A419">
        <v>2</v>
      </c>
      <c r="B419">
        <v>114</v>
      </c>
      <c r="C419">
        <v>62</v>
      </c>
      <c r="D419">
        <v>3.6111110000000002</v>
      </c>
      <c r="E419" s="2">
        <v>1.5625000000000004E-5</v>
      </c>
      <c r="F419">
        <v>2.6748970370370375</v>
      </c>
      <c r="G419">
        <f t="shared" si="6"/>
        <v>3.6111110000000002</v>
      </c>
    </row>
    <row r="420" spans="1:7" x14ac:dyDescent="0.25">
      <c r="A420">
        <v>1</v>
      </c>
      <c r="B420">
        <v>180</v>
      </c>
      <c r="C420">
        <v>90</v>
      </c>
      <c r="D420">
        <v>0</v>
      </c>
      <c r="E420" s="2">
        <v>0</v>
      </c>
      <c r="F420">
        <v>0</v>
      </c>
    </row>
    <row r="421" spans="1:7" x14ac:dyDescent="0.25">
      <c r="A421">
        <v>2</v>
      </c>
      <c r="B421">
        <v>208</v>
      </c>
      <c r="C421">
        <v>100</v>
      </c>
      <c r="D421">
        <v>2.8888888000000001</v>
      </c>
      <c r="E421" s="2">
        <v>1.7372685185185186E-5</v>
      </c>
      <c r="F421">
        <v>1.9246427714856764</v>
      </c>
      <c r="G421">
        <f t="shared" si="6"/>
        <v>4.3333332000000002</v>
      </c>
    </row>
    <row r="422" spans="1:7" x14ac:dyDescent="0.25">
      <c r="A422">
        <v>3</v>
      </c>
      <c r="B422">
        <v>194</v>
      </c>
      <c r="C422">
        <v>110</v>
      </c>
      <c r="D422">
        <v>1.4444444000000001</v>
      </c>
      <c r="E422" s="2">
        <v>1.7361111111111111E-5</v>
      </c>
      <c r="F422">
        <v>0.96296293333333338</v>
      </c>
    </row>
    <row r="423" spans="1:7" x14ac:dyDescent="0.25">
      <c r="A423">
        <v>1</v>
      </c>
      <c r="B423">
        <v>280</v>
      </c>
      <c r="C423">
        <v>68</v>
      </c>
      <c r="D423">
        <v>0</v>
      </c>
      <c r="E423" s="2">
        <v>0</v>
      </c>
      <c r="F423">
        <v>0</v>
      </c>
    </row>
    <row r="424" spans="1:7" x14ac:dyDescent="0.25">
      <c r="A424">
        <v>2</v>
      </c>
      <c r="B424">
        <v>312</v>
      </c>
      <c r="C424">
        <v>71</v>
      </c>
      <c r="D424">
        <v>3.3015872000000002</v>
      </c>
      <c r="E424" s="2">
        <v>5.2199074074074077E-6</v>
      </c>
      <c r="F424">
        <v>7.3205924611973394</v>
      </c>
      <c r="G424">
        <f t="shared" si="6"/>
        <v>3.3015872000000002</v>
      </c>
    </row>
    <row r="425" spans="1:7" x14ac:dyDescent="0.25">
      <c r="A425">
        <v>1</v>
      </c>
      <c r="B425">
        <v>139</v>
      </c>
      <c r="C425">
        <v>49</v>
      </c>
      <c r="D425">
        <v>0</v>
      </c>
      <c r="E425" s="2">
        <v>0</v>
      </c>
      <c r="F425">
        <v>0</v>
      </c>
    </row>
    <row r="426" spans="1:7" x14ac:dyDescent="0.25">
      <c r="A426">
        <v>2</v>
      </c>
      <c r="B426">
        <v>106</v>
      </c>
      <c r="C426">
        <v>57</v>
      </c>
      <c r="D426">
        <v>3.4047618000000002</v>
      </c>
      <c r="E426" s="2">
        <v>1.3888888888888888E-5</v>
      </c>
      <c r="F426">
        <v>2.8373015000000001</v>
      </c>
      <c r="G426">
        <f t="shared" si="6"/>
        <v>3.4047618000000002</v>
      </c>
    </row>
    <row r="427" spans="1:7" x14ac:dyDescent="0.25">
      <c r="A427">
        <v>1</v>
      </c>
      <c r="B427">
        <v>66</v>
      </c>
      <c r="C427">
        <v>65</v>
      </c>
      <c r="D427">
        <v>0</v>
      </c>
      <c r="E427" s="2">
        <v>0</v>
      </c>
      <c r="F427">
        <v>0</v>
      </c>
    </row>
    <row r="428" spans="1:7" x14ac:dyDescent="0.25">
      <c r="A428">
        <v>2</v>
      </c>
      <c r="B428">
        <v>42</v>
      </c>
      <c r="C428">
        <v>70</v>
      </c>
      <c r="D428">
        <v>2.4761904000000001</v>
      </c>
      <c r="E428" s="2">
        <v>8.6805555555555555E-6</v>
      </c>
      <c r="F428">
        <v>3.3015872000000002</v>
      </c>
      <c r="G428">
        <f t="shared" si="6"/>
        <v>2.4761904000000001</v>
      </c>
    </row>
    <row r="429" spans="1:7" x14ac:dyDescent="0.25">
      <c r="A429">
        <v>1</v>
      </c>
      <c r="B429">
        <v>62</v>
      </c>
      <c r="C429">
        <v>74</v>
      </c>
      <c r="D429">
        <v>0</v>
      </c>
      <c r="E429" s="2">
        <v>0</v>
      </c>
      <c r="F429">
        <v>0</v>
      </c>
    </row>
    <row r="430" spans="1:7" x14ac:dyDescent="0.25">
      <c r="A430">
        <v>2</v>
      </c>
      <c r="B430">
        <v>37</v>
      </c>
      <c r="C430">
        <v>83</v>
      </c>
      <c r="D430">
        <v>2.5793650000000001</v>
      </c>
      <c r="E430" s="2">
        <v>1.5648148148148148E-5</v>
      </c>
      <c r="F430">
        <v>1.9078143491124262</v>
      </c>
      <c r="G430">
        <f t="shared" si="6"/>
        <v>2.5793650000000001</v>
      </c>
    </row>
    <row r="431" spans="1:7" x14ac:dyDescent="0.25">
      <c r="A431">
        <v>1</v>
      </c>
      <c r="B431">
        <v>75</v>
      </c>
      <c r="C431">
        <v>100</v>
      </c>
      <c r="D431">
        <v>0</v>
      </c>
      <c r="E431" s="2">
        <v>0</v>
      </c>
      <c r="F431">
        <v>0</v>
      </c>
    </row>
    <row r="432" spans="1:7" x14ac:dyDescent="0.25">
      <c r="A432">
        <v>2</v>
      </c>
      <c r="B432">
        <v>55</v>
      </c>
      <c r="C432">
        <v>106</v>
      </c>
      <c r="D432">
        <v>2.0634920000000001</v>
      </c>
      <c r="E432" s="2">
        <v>1.0416666666666666E-5</v>
      </c>
      <c r="F432">
        <v>2.2927688888888889</v>
      </c>
      <c r="G432">
        <f t="shared" si="6"/>
        <v>2.0634920000000001</v>
      </c>
    </row>
    <row r="433" spans="1:7" x14ac:dyDescent="0.25">
      <c r="A433">
        <v>1</v>
      </c>
      <c r="B433">
        <v>44</v>
      </c>
      <c r="C433">
        <v>118</v>
      </c>
      <c r="D433">
        <v>0</v>
      </c>
      <c r="E433" s="2">
        <v>0</v>
      </c>
      <c r="F433">
        <v>0</v>
      </c>
    </row>
    <row r="434" spans="1:7" x14ac:dyDescent="0.25">
      <c r="A434">
        <v>2</v>
      </c>
      <c r="B434">
        <v>70</v>
      </c>
      <c r="C434">
        <v>132</v>
      </c>
      <c r="D434">
        <v>2.6825396000000001</v>
      </c>
      <c r="E434" s="2">
        <v>2.4305555555555558E-5</v>
      </c>
      <c r="F434">
        <v>1.2773998095238095</v>
      </c>
      <c r="G434">
        <f t="shared" si="6"/>
        <v>2.6825396000000001</v>
      </c>
    </row>
    <row r="435" spans="1:7" x14ac:dyDescent="0.25">
      <c r="A435">
        <v>1</v>
      </c>
      <c r="B435">
        <v>240</v>
      </c>
      <c r="C435">
        <v>114</v>
      </c>
      <c r="D435">
        <v>0</v>
      </c>
      <c r="E435" s="2">
        <v>0</v>
      </c>
      <c r="F435">
        <v>0</v>
      </c>
    </row>
    <row r="436" spans="1:7" x14ac:dyDescent="0.25">
      <c r="A436">
        <v>2</v>
      </c>
      <c r="B436">
        <v>225</v>
      </c>
      <c r="C436">
        <v>120</v>
      </c>
      <c r="D436">
        <v>1.5476190000000001</v>
      </c>
      <c r="E436" s="2">
        <v>1.0428240740740742E-5</v>
      </c>
      <c r="F436">
        <v>1.7176681465038846</v>
      </c>
      <c r="G436">
        <f t="shared" si="6"/>
        <v>4.5396824000000002</v>
      </c>
    </row>
    <row r="437" spans="1:7" x14ac:dyDescent="0.25">
      <c r="A437">
        <v>3</v>
      </c>
      <c r="B437">
        <v>254</v>
      </c>
      <c r="C437">
        <v>126</v>
      </c>
      <c r="D437">
        <v>2.9920634000000002</v>
      </c>
      <c r="E437" s="2">
        <v>1.0416666666666666E-5</v>
      </c>
      <c r="F437">
        <v>3.3245148888888889</v>
      </c>
    </row>
    <row r="438" spans="1:7" x14ac:dyDescent="0.25">
      <c r="A438">
        <v>1</v>
      </c>
      <c r="B438">
        <v>234</v>
      </c>
      <c r="C438">
        <v>103</v>
      </c>
      <c r="D438">
        <v>0</v>
      </c>
      <c r="E438" s="2">
        <v>0</v>
      </c>
      <c r="F438">
        <v>0</v>
      </c>
    </row>
    <row r="439" spans="1:7" x14ac:dyDescent="0.25">
      <c r="A439">
        <v>2</v>
      </c>
      <c r="B439">
        <v>243</v>
      </c>
      <c r="C439">
        <v>107</v>
      </c>
      <c r="D439">
        <v>0.92857140000000005</v>
      </c>
      <c r="E439" s="2">
        <v>6.9444444444444439E-6</v>
      </c>
      <c r="F439">
        <v>1.5476190000000001</v>
      </c>
      <c r="G439">
        <f t="shared" si="6"/>
        <v>0.92857140000000005</v>
      </c>
    </row>
    <row r="440" spans="1:7" x14ac:dyDescent="0.25">
      <c r="A440">
        <v>1</v>
      </c>
      <c r="B440">
        <v>227</v>
      </c>
      <c r="C440">
        <v>58</v>
      </c>
      <c r="D440">
        <v>0</v>
      </c>
      <c r="E440" s="2">
        <v>0</v>
      </c>
      <c r="F440">
        <v>0</v>
      </c>
    </row>
    <row r="441" spans="1:7" x14ac:dyDescent="0.25">
      <c r="A441">
        <v>2</v>
      </c>
      <c r="B441">
        <v>261</v>
      </c>
      <c r="C441">
        <v>64</v>
      </c>
      <c r="D441">
        <v>3.5079364000000002</v>
      </c>
      <c r="E441" s="2">
        <v>1.0416666666666666E-5</v>
      </c>
      <c r="F441">
        <v>3.8977071111111115</v>
      </c>
      <c r="G441">
        <f t="shared" si="6"/>
        <v>3.5079364000000002</v>
      </c>
    </row>
    <row r="442" spans="1:7" x14ac:dyDescent="0.25">
      <c r="A442">
        <v>1</v>
      </c>
      <c r="B442">
        <v>133</v>
      </c>
      <c r="C442">
        <v>78</v>
      </c>
      <c r="D442">
        <v>0</v>
      </c>
      <c r="E442" s="2">
        <v>0</v>
      </c>
      <c r="F442">
        <v>0</v>
      </c>
    </row>
    <row r="443" spans="1:7" x14ac:dyDescent="0.25">
      <c r="A443">
        <v>2</v>
      </c>
      <c r="B443">
        <v>102</v>
      </c>
      <c r="C443">
        <v>85</v>
      </c>
      <c r="D443">
        <v>3.1984126000000002</v>
      </c>
      <c r="E443" s="2">
        <v>1.2152777777777779E-5</v>
      </c>
      <c r="F443">
        <v>3.0461072380952383</v>
      </c>
      <c r="G443">
        <f t="shared" si="6"/>
        <v>3.1984126000000002</v>
      </c>
    </row>
    <row r="444" spans="1:7" x14ac:dyDescent="0.25">
      <c r="A444">
        <v>1</v>
      </c>
      <c r="B444">
        <v>105</v>
      </c>
      <c r="C444">
        <v>107</v>
      </c>
      <c r="D444">
        <v>0</v>
      </c>
      <c r="E444" s="2">
        <v>0</v>
      </c>
      <c r="F444">
        <v>0</v>
      </c>
    </row>
    <row r="445" spans="1:7" x14ac:dyDescent="0.25">
      <c r="A445">
        <v>2</v>
      </c>
      <c r="B445">
        <v>133</v>
      </c>
      <c r="C445">
        <v>113</v>
      </c>
      <c r="D445">
        <v>2.8888888000000001</v>
      </c>
      <c r="E445" s="2">
        <v>1.0416666666666666E-5</v>
      </c>
      <c r="F445">
        <v>3.2098764444444448</v>
      </c>
      <c r="G445">
        <f t="shared" si="6"/>
        <v>2.8888888000000001</v>
      </c>
    </row>
    <row r="446" spans="1:7" x14ac:dyDescent="0.25">
      <c r="A446">
        <v>1</v>
      </c>
      <c r="B446">
        <v>60</v>
      </c>
      <c r="C446">
        <v>25</v>
      </c>
      <c r="D446">
        <v>0</v>
      </c>
      <c r="E446" s="2">
        <v>0</v>
      </c>
      <c r="F446">
        <v>0</v>
      </c>
    </row>
    <row r="447" spans="1:7" x14ac:dyDescent="0.25">
      <c r="A447">
        <v>2</v>
      </c>
      <c r="B447">
        <v>70</v>
      </c>
      <c r="C447">
        <v>28</v>
      </c>
      <c r="D447">
        <v>1.0317460000000001</v>
      </c>
      <c r="E447" s="2">
        <v>5.2083333333333332E-6</v>
      </c>
      <c r="F447">
        <v>2.2927688888888889</v>
      </c>
      <c r="G447">
        <f t="shared" si="6"/>
        <v>2.7857142000000001</v>
      </c>
    </row>
    <row r="448" spans="1:7" x14ac:dyDescent="0.25">
      <c r="A448">
        <v>3</v>
      </c>
      <c r="B448">
        <v>53</v>
      </c>
      <c r="C448">
        <v>35</v>
      </c>
      <c r="D448">
        <v>1.7539682000000001</v>
      </c>
      <c r="E448" s="2">
        <v>1.2152777777777779E-5</v>
      </c>
      <c r="F448">
        <v>1.6704459047619049</v>
      </c>
    </row>
    <row r="449" spans="1:7" x14ac:dyDescent="0.25">
      <c r="A449">
        <v>1</v>
      </c>
      <c r="B449">
        <v>55</v>
      </c>
      <c r="C449">
        <v>48</v>
      </c>
      <c r="D449">
        <v>0</v>
      </c>
      <c r="E449" s="2">
        <v>0</v>
      </c>
      <c r="F449">
        <v>0</v>
      </c>
    </row>
    <row r="450" spans="1:7" x14ac:dyDescent="0.25">
      <c r="A450">
        <v>2</v>
      </c>
      <c r="B450">
        <v>68</v>
      </c>
      <c r="C450">
        <v>53</v>
      </c>
      <c r="D450">
        <v>1.3412698000000001</v>
      </c>
      <c r="E450" s="2">
        <v>8.6805555555555555E-6</v>
      </c>
      <c r="F450">
        <v>1.7883597333333334</v>
      </c>
      <c r="G450">
        <f t="shared" si="6"/>
        <v>3.3015872000000002</v>
      </c>
    </row>
    <row r="451" spans="1:7" x14ac:dyDescent="0.25">
      <c r="A451">
        <v>3</v>
      </c>
      <c r="B451">
        <v>49</v>
      </c>
      <c r="C451">
        <v>57</v>
      </c>
      <c r="D451">
        <v>1.9603174000000001</v>
      </c>
      <c r="E451" s="2">
        <v>6.9444444444444439E-6</v>
      </c>
      <c r="F451">
        <v>3.2671956666666668</v>
      </c>
    </row>
    <row r="452" spans="1:7" x14ac:dyDescent="0.25">
      <c r="A452">
        <v>1</v>
      </c>
      <c r="B452">
        <v>480</v>
      </c>
      <c r="C452">
        <v>32</v>
      </c>
      <c r="D452">
        <v>0</v>
      </c>
      <c r="E452" s="2">
        <v>0</v>
      </c>
      <c r="F452">
        <v>0</v>
      </c>
    </row>
    <row r="453" spans="1:7" x14ac:dyDescent="0.25">
      <c r="A453" s="1">
        <v>2</v>
      </c>
      <c r="B453" s="1">
        <v>415</v>
      </c>
      <c r="C453" s="1">
        <v>45</v>
      </c>
      <c r="D453" s="1">
        <v>6.7063490000000003</v>
      </c>
      <c r="E453" s="3">
        <v>2.2581018518518515E-5</v>
      </c>
      <c r="F453" s="1">
        <v>3.4373905689390059</v>
      </c>
      <c r="G453">
        <f t="shared" ref="G452:G515" si="7">SUM(D453:D454)</f>
        <v>6.7063490000000003</v>
      </c>
    </row>
    <row r="454" spans="1:7" x14ac:dyDescent="0.25">
      <c r="A454">
        <v>1</v>
      </c>
      <c r="B454">
        <v>485</v>
      </c>
      <c r="C454">
        <v>32</v>
      </c>
      <c r="D454">
        <v>0</v>
      </c>
      <c r="E454" s="2">
        <v>0</v>
      </c>
      <c r="F454">
        <v>0</v>
      </c>
    </row>
    <row r="455" spans="1:7" x14ac:dyDescent="0.25">
      <c r="A455">
        <v>2</v>
      </c>
      <c r="B455">
        <v>448</v>
      </c>
      <c r="C455">
        <v>43</v>
      </c>
      <c r="D455">
        <v>3.8174602000000002</v>
      </c>
      <c r="E455" s="2">
        <v>1.9108796296296297E-5</v>
      </c>
      <c r="F455">
        <v>2.3122109024833435</v>
      </c>
      <c r="G455">
        <f t="shared" si="7"/>
        <v>7.2222220000000004</v>
      </c>
    </row>
    <row r="456" spans="1:7" x14ac:dyDescent="0.25">
      <c r="A456">
        <v>3</v>
      </c>
      <c r="B456">
        <v>481</v>
      </c>
      <c r="C456">
        <v>47</v>
      </c>
      <c r="D456">
        <v>3.4047618000000002</v>
      </c>
      <c r="E456" s="2">
        <v>6.9444444444444439E-6</v>
      </c>
      <c r="F456">
        <v>5.6746030000000003</v>
      </c>
    </row>
    <row r="457" spans="1:7" x14ac:dyDescent="0.25">
      <c r="A457">
        <v>1</v>
      </c>
      <c r="B457">
        <v>415</v>
      </c>
      <c r="C457">
        <v>68</v>
      </c>
      <c r="D457">
        <v>0</v>
      </c>
      <c r="E457" s="2">
        <v>0</v>
      </c>
      <c r="F457">
        <v>0</v>
      </c>
    </row>
    <row r="458" spans="1:7" x14ac:dyDescent="0.25">
      <c r="A458">
        <v>2</v>
      </c>
      <c r="B458">
        <v>471</v>
      </c>
      <c r="C458">
        <v>81</v>
      </c>
      <c r="D458">
        <v>5.7777776000000003</v>
      </c>
      <c r="E458" s="2">
        <v>2.2581018518518515E-5</v>
      </c>
      <c r="F458">
        <v>2.9614441824705278</v>
      </c>
      <c r="G458">
        <f t="shared" si="7"/>
        <v>5.7777776000000003</v>
      </c>
    </row>
    <row r="459" spans="1:7" x14ac:dyDescent="0.25">
      <c r="A459">
        <v>1</v>
      </c>
      <c r="B459">
        <v>412</v>
      </c>
      <c r="C459">
        <v>73</v>
      </c>
      <c r="D459">
        <v>0</v>
      </c>
      <c r="E459" s="2">
        <v>0</v>
      </c>
      <c r="F459">
        <v>0</v>
      </c>
    </row>
    <row r="460" spans="1:7" x14ac:dyDescent="0.25">
      <c r="A460">
        <v>2</v>
      </c>
      <c r="B460">
        <v>389</v>
      </c>
      <c r="C460">
        <v>80</v>
      </c>
      <c r="D460">
        <v>2.3730158000000001</v>
      </c>
      <c r="E460" s="2">
        <v>1.2164351851851852E-5</v>
      </c>
      <c r="F460">
        <v>2.2578647002854426</v>
      </c>
      <c r="G460">
        <f t="shared" si="7"/>
        <v>2.3730158000000001</v>
      </c>
    </row>
    <row r="461" spans="1:7" x14ac:dyDescent="0.25">
      <c r="A461">
        <v>1</v>
      </c>
      <c r="B461">
        <v>305</v>
      </c>
      <c r="C461">
        <v>9</v>
      </c>
      <c r="D461">
        <v>0</v>
      </c>
      <c r="E461" s="2">
        <v>0</v>
      </c>
      <c r="F461">
        <v>0</v>
      </c>
    </row>
    <row r="462" spans="1:7" x14ac:dyDescent="0.25">
      <c r="A462">
        <v>2</v>
      </c>
      <c r="B462">
        <v>280</v>
      </c>
      <c r="C462">
        <v>15</v>
      </c>
      <c r="D462">
        <v>2.5793650000000001</v>
      </c>
      <c r="E462" s="2">
        <v>1.0416666666666666E-5</v>
      </c>
      <c r="F462">
        <v>2.8659611111111114</v>
      </c>
      <c r="G462">
        <f t="shared" si="7"/>
        <v>2.5793650000000001</v>
      </c>
    </row>
    <row r="463" spans="1:7" x14ac:dyDescent="0.25">
      <c r="A463">
        <v>1</v>
      </c>
      <c r="B463">
        <v>283</v>
      </c>
      <c r="C463">
        <v>20</v>
      </c>
      <c r="D463">
        <v>0</v>
      </c>
      <c r="E463" s="2">
        <v>0</v>
      </c>
      <c r="F463">
        <v>0</v>
      </c>
    </row>
    <row r="464" spans="1:7" x14ac:dyDescent="0.25">
      <c r="A464">
        <v>2</v>
      </c>
      <c r="B464">
        <v>307</v>
      </c>
      <c r="C464">
        <v>26</v>
      </c>
      <c r="D464">
        <v>2.4761904000000001</v>
      </c>
      <c r="E464" s="2">
        <v>1.0416666666666666E-5</v>
      </c>
      <c r="F464">
        <v>2.7513226666666668</v>
      </c>
      <c r="G464">
        <f t="shared" si="7"/>
        <v>2.4761904000000001</v>
      </c>
    </row>
    <row r="465" spans="1:7" x14ac:dyDescent="0.25">
      <c r="A465">
        <v>1</v>
      </c>
      <c r="B465">
        <v>483</v>
      </c>
      <c r="C465">
        <v>128</v>
      </c>
      <c r="D465">
        <v>0</v>
      </c>
      <c r="E465" s="2">
        <v>0</v>
      </c>
      <c r="F465">
        <v>0</v>
      </c>
    </row>
    <row r="466" spans="1:7" x14ac:dyDescent="0.25">
      <c r="A466">
        <v>2</v>
      </c>
      <c r="B466">
        <v>440</v>
      </c>
      <c r="C466">
        <v>135</v>
      </c>
      <c r="D466">
        <v>4.4365078000000002</v>
      </c>
      <c r="E466" s="2">
        <v>1.2152777777777779E-5</v>
      </c>
      <c r="F466">
        <v>4.2252455238095239</v>
      </c>
      <c r="G466">
        <f t="shared" si="7"/>
        <v>4.4365078000000002</v>
      </c>
    </row>
    <row r="467" spans="1:7" x14ac:dyDescent="0.25">
      <c r="A467">
        <v>1</v>
      </c>
      <c r="B467">
        <v>422</v>
      </c>
      <c r="C467">
        <v>98</v>
      </c>
      <c r="D467">
        <v>0</v>
      </c>
      <c r="E467" s="2">
        <v>0</v>
      </c>
      <c r="F467">
        <v>0</v>
      </c>
    </row>
    <row r="468" spans="1:7" x14ac:dyDescent="0.25">
      <c r="A468">
        <v>2</v>
      </c>
      <c r="B468">
        <v>403</v>
      </c>
      <c r="C468">
        <v>103</v>
      </c>
      <c r="D468">
        <v>1.9603174000000001</v>
      </c>
      <c r="E468" s="2">
        <v>8.6921296296296309E-6</v>
      </c>
      <c r="F468">
        <v>2.6102761651131825</v>
      </c>
      <c r="G468">
        <f>SUM(D468:D470)</f>
        <v>6.0873014000000003</v>
      </c>
    </row>
    <row r="469" spans="1:7" x14ac:dyDescent="0.25">
      <c r="A469">
        <v>3</v>
      </c>
      <c r="B469">
        <v>424</v>
      </c>
      <c r="C469">
        <v>111</v>
      </c>
      <c r="D469">
        <v>2.1666666000000001</v>
      </c>
      <c r="E469" s="2">
        <v>1.3877314814814816E-5</v>
      </c>
      <c r="F469">
        <v>1.8070613844870727</v>
      </c>
    </row>
    <row r="470" spans="1:7" x14ac:dyDescent="0.25">
      <c r="A470">
        <v>4</v>
      </c>
      <c r="B470">
        <v>405</v>
      </c>
      <c r="C470">
        <v>118</v>
      </c>
      <c r="D470">
        <v>1.9603174000000001</v>
      </c>
      <c r="E470" s="2">
        <v>1.2175925925925928E-5</v>
      </c>
      <c r="F470">
        <v>1.8634195817490495</v>
      </c>
    </row>
    <row r="471" spans="1:7" x14ac:dyDescent="0.25">
      <c r="A471">
        <v>1</v>
      </c>
      <c r="B471">
        <v>423</v>
      </c>
      <c r="C471">
        <v>133</v>
      </c>
      <c r="D471">
        <v>0</v>
      </c>
      <c r="E471" s="2">
        <v>0</v>
      </c>
      <c r="F471">
        <v>0</v>
      </c>
    </row>
    <row r="472" spans="1:7" x14ac:dyDescent="0.25">
      <c r="A472">
        <v>2</v>
      </c>
      <c r="B472">
        <v>413</v>
      </c>
      <c r="C472">
        <v>135</v>
      </c>
      <c r="D472">
        <v>1.0317460000000001</v>
      </c>
      <c r="E472" s="2">
        <v>3.472222222222222E-6</v>
      </c>
      <c r="F472">
        <v>3.4391533333333335</v>
      </c>
      <c r="G472">
        <f t="shared" si="7"/>
        <v>4.1269840000000002</v>
      </c>
    </row>
    <row r="473" spans="1:7" x14ac:dyDescent="0.25">
      <c r="A473">
        <v>3</v>
      </c>
      <c r="B473">
        <v>443</v>
      </c>
      <c r="C473">
        <v>147</v>
      </c>
      <c r="D473">
        <v>3.0952380000000002</v>
      </c>
      <c r="E473" s="2">
        <v>2.0844907407407411E-5</v>
      </c>
      <c r="F473">
        <v>1.7186218767351471</v>
      </c>
    </row>
    <row r="474" spans="1:7" x14ac:dyDescent="0.25">
      <c r="A474">
        <v>1</v>
      </c>
      <c r="B474">
        <v>475</v>
      </c>
      <c r="C474">
        <v>15</v>
      </c>
      <c r="D474">
        <v>0</v>
      </c>
      <c r="E474" s="2">
        <v>0</v>
      </c>
      <c r="F474">
        <v>0</v>
      </c>
    </row>
    <row r="475" spans="1:7" x14ac:dyDescent="0.25">
      <c r="A475">
        <v>2</v>
      </c>
      <c r="B475">
        <v>445</v>
      </c>
      <c r="C475">
        <v>22</v>
      </c>
      <c r="D475">
        <v>3.0952380000000002</v>
      </c>
      <c r="E475" s="2">
        <v>1.2141203703703703E-5</v>
      </c>
      <c r="F475">
        <v>2.9506558627264061</v>
      </c>
      <c r="G475">
        <f t="shared" si="7"/>
        <v>3.0952380000000002</v>
      </c>
    </row>
    <row r="476" spans="1:7" x14ac:dyDescent="0.25">
      <c r="A476">
        <v>1</v>
      </c>
      <c r="B476">
        <v>482</v>
      </c>
      <c r="C476">
        <v>19</v>
      </c>
      <c r="D476">
        <v>0</v>
      </c>
      <c r="E476" s="2">
        <v>0</v>
      </c>
      <c r="F476">
        <v>0</v>
      </c>
    </row>
    <row r="477" spans="1:7" x14ac:dyDescent="0.25">
      <c r="A477">
        <v>2</v>
      </c>
      <c r="B477">
        <v>446</v>
      </c>
      <c r="C477">
        <v>25</v>
      </c>
      <c r="D477">
        <v>3.7142856000000002</v>
      </c>
      <c r="E477" s="2">
        <v>1.0416666666666666E-5</v>
      </c>
      <c r="F477">
        <v>4.1269840000000002</v>
      </c>
      <c r="G477">
        <f t="shared" si="7"/>
        <v>3.7142856000000002</v>
      </c>
    </row>
    <row r="478" spans="1:7" x14ac:dyDescent="0.25">
      <c r="A478">
        <v>1</v>
      </c>
      <c r="B478">
        <v>453</v>
      </c>
      <c r="C478">
        <v>107</v>
      </c>
      <c r="D478">
        <v>0</v>
      </c>
      <c r="E478" s="2">
        <v>0</v>
      </c>
      <c r="F478">
        <v>0</v>
      </c>
    </row>
    <row r="479" spans="1:7" x14ac:dyDescent="0.25">
      <c r="A479">
        <v>2</v>
      </c>
      <c r="B479">
        <v>436</v>
      </c>
      <c r="C479">
        <v>113</v>
      </c>
      <c r="D479">
        <v>1.7539682000000001</v>
      </c>
      <c r="E479" s="2">
        <v>1.0405092592592591E-5</v>
      </c>
      <c r="F479">
        <v>1.9510213570634038</v>
      </c>
      <c r="G479">
        <f>SUM(D479:D481)</f>
        <v>6.0873014000000003</v>
      </c>
    </row>
    <row r="480" spans="1:7" x14ac:dyDescent="0.25">
      <c r="A480">
        <v>3</v>
      </c>
      <c r="B480">
        <v>458</v>
      </c>
      <c r="C480">
        <v>118</v>
      </c>
      <c r="D480">
        <v>2.2698412000000001</v>
      </c>
      <c r="E480" s="2">
        <v>8.7037037037037046E-6</v>
      </c>
      <c r="F480">
        <v>3.0184058510638301</v>
      </c>
    </row>
    <row r="481" spans="1:7" x14ac:dyDescent="0.25">
      <c r="A481">
        <v>4</v>
      </c>
      <c r="B481">
        <v>438</v>
      </c>
      <c r="C481">
        <v>122</v>
      </c>
      <c r="D481">
        <v>2.0634920000000001</v>
      </c>
      <c r="E481" s="2">
        <v>6.9328703703703711E-6</v>
      </c>
      <c r="F481">
        <v>3.4448948247078466</v>
      </c>
    </row>
    <row r="482" spans="1:7" x14ac:dyDescent="0.25">
      <c r="A482">
        <v>1</v>
      </c>
      <c r="B482">
        <v>453</v>
      </c>
      <c r="C482">
        <v>107</v>
      </c>
      <c r="D482">
        <v>0</v>
      </c>
      <c r="E482" s="2">
        <v>0</v>
      </c>
      <c r="F482">
        <v>0</v>
      </c>
    </row>
    <row r="483" spans="1:7" x14ac:dyDescent="0.25">
      <c r="A483">
        <v>2</v>
      </c>
      <c r="B483">
        <v>436</v>
      </c>
      <c r="C483">
        <v>113</v>
      </c>
      <c r="D483">
        <v>1.7539682000000001</v>
      </c>
      <c r="E483" s="2">
        <v>1.0405092592592591E-5</v>
      </c>
      <c r="F483">
        <v>1.9510213570634038</v>
      </c>
      <c r="G483">
        <f>SUM(D483:D485)</f>
        <v>6.0873014000000003</v>
      </c>
    </row>
    <row r="484" spans="1:7" x14ac:dyDescent="0.25">
      <c r="A484">
        <v>3</v>
      </c>
      <c r="B484">
        <v>458</v>
      </c>
      <c r="C484">
        <v>118</v>
      </c>
      <c r="D484">
        <v>2.2698412000000001</v>
      </c>
      <c r="E484" s="2">
        <v>8.7037037037037046E-6</v>
      </c>
      <c r="F484">
        <v>3.0184058510638301</v>
      </c>
    </row>
    <row r="485" spans="1:7" x14ac:dyDescent="0.25">
      <c r="A485">
        <v>4</v>
      </c>
      <c r="B485">
        <v>438</v>
      </c>
      <c r="C485">
        <v>122</v>
      </c>
      <c r="D485">
        <v>2.0634920000000001</v>
      </c>
      <c r="E485" s="2">
        <v>6.9328703703703711E-6</v>
      </c>
      <c r="F485">
        <v>3.4448948247078466</v>
      </c>
    </row>
    <row r="486" spans="1:7" x14ac:dyDescent="0.25">
      <c r="A486">
        <v>1</v>
      </c>
      <c r="B486">
        <v>420</v>
      </c>
      <c r="C486">
        <v>77</v>
      </c>
      <c r="D486">
        <v>0</v>
      </c>
      <c r="E486" s="2">
        <v>0</v>
      </c>
      <c r="F486">
        <v>0</v>
      </c>
    </row>
    <row r="487" spans="1:7" x14ac:dyDescent="0.25">
      <c r="A487">
        <v>2</v>
      </c>
      <c r="B487">
        <v>465</v>
      </c>
      <c r="C487">
        <v>86</v>
      </c>
      <c r="D487">
        <v>4.6428570000000002</v>
      </c>
      <c r="E487" s="2">
        <v>1.5625000000000004E-5</v>
      </c>
      <c r="F487">
        <v>3.4391533333333335</v>
      </c>
      <c r="G487">
        <f t="shared" si="7"/>
        <v>4.6428570000000002</v>
      </c>
    </row>
    <row r="488" spans="1:7" x14ac:dyDescent="0.25">
      <c r="A488">
        <v>1</v>
      </c>
      <c r="B488">
        <v>420</v>
      </c>
      <c r="C488">
        <v>88</v>
      </c>
      <c r="D488">
        <v>0</v>
      </c>
      <c r="E488" s="2">
        <v>0</v>
      </c>
      <c r="F488">
        <v>0</v>
      </c>
    </row>
    <row r="489" spans="1:7" x14ac:dyDescent="0.25">
      <c r="A489">
        <v>2</v>
      </c>
      <c r="B489">
        <v>450</v>
      </c>
      <c r="C489">
        <v>94</v>
      </c>
      <c r="D489">
        <v>3.0952380000000002</v>
      </c>
      <c r="E489" s="2">
        <v>1.0416666666666666E-5</v>
      </c>
      <c r="F489">
        <v>3.4391533333333335</v>
      </c>
      <c r="G489">
        <f t="shared" si="7"/>
        <v>3.0952380000000002</v>
      </c>
    </row>
    <row r="490" spans="1:7" x14ac:dyDescent="0.25">
      <c r="A490">
        <v>1</v>
      </c>
      <c r="B490">
        <v>460</v>
      </c>
      <c r="C490">
        <v>92</v>
      </c>
      <c r="D490">
        <v>0</v>
      </c>
      <c r="E490" s="2">
        <v>0</v>
      </c>
      <c r="F490">
        <v>0</v>
      </c>
    </row>
    <row r="491" spans="1:7" x14ac:dyDescent="0.25">
      <c r="A491">
        <v>2</v>
      </c>
      <c r="B491">
        <v>443</v>
      </c>
      <c r="C491">
        <v>95</v>
      </c>
      <c r="D491">
        <v>1.7539682000000001</v>
      </c>
      <c r="E491" s="2">
        <v>5.2083333333333332E-6</v>
      </c>
      <c r="F491">
        <v>3.8977071111111115</v>
      </c>
      <c r="G491">
        <f t="shared" si="7"/>
        <v>4.3333332000000002</v>
      </c>
    </row>
    <row r="492" spans="1:7" x14ac:dyDescent="0.25">
      <c r="A492">
        <v>3</v>
      </c>
      <c r="B492">
        <v>468</v>
      </c>
      <c r="C492">
        <v>102</v>
      </c>
      <c r="D492">
        <v>2.5793650000000001</v>
      </c>
      <c r="E492" s="2">
        <v>1.2152777777777779E-5</v>
      </c>
      <c r="F492">
        <v>2.4565380952380953</v>
      </c>
    </row>
    <row r="493" spans="1:7" x14ac:dyDescent="0.25">
      <c r="A493">
        <v>1</v>
      </c>
      <c r="B493">
        <v>445</v>
      </c>
      <c r="C493">
        <v>5</v>
      </c>
      <c r="D493">
        <v>0</v>
      </c>
      <c r="E493" s="2">
        <v>0</v>
      </c>
      <c r="F493">
        <v>0</v>
      </c>
    </row>
    <row r="494" spans="1:7" x14ac:dyDescent="0.25">
      <c r="A494">
        <v>2</v>
      </c>
      <c r="B494">
        <v>478</v>
      </c>
      <c r="C494">
        <v>13</v>
      </c>
      <c r="D494">
        <v>3.4047618000000002</v>
      </c>
      <c r="E494" s="2">
        <v>1.3888888888888888E-5</v>
      </c>
      <c r="F494">
        <v>2.8373015000000001</v>
      </c>
      <c r="G494">
        <f t="shared" si="7"/>
        <v>3.4047618000000002</v>
      </c>
    </row>
    <row r="495" spans="1:7" x14ac:dyDescent="0.25">
      <c r="A495">
        <v>1</v>
      </c>
      <c r="B495">
        <v>486</v>
      </c>
      <c r="C495">
        <v>5</v>
      </c>
      <c r="D495">
        <v>0</v>
      </c>
      <c r="E495" s="2">
        <v>0</v>
      </c>
      <c r="F495">
        <v>0</v>
      </c>
    </row>
    <row r="496" spans="1:7" x14ac:dyDescent="0.25">
      <c r="A496">
        <v>2</v>
      </c>
      <c r="B496">
        <v>452</v>
      </c>
      <c r="C496">
        <v>11</v>
      </c>
      <c r="D496">
        <v>3.5079364000000002</v>
      </c>
      <c r="E496" s="2">
        <v>1.0416666666666666E-5</v>
      </c>
      <c r="F496">
        <v>3.8977071111111115</v>
      </c>
      <c r="G496">
        <f t="shared" si="7"/>
        <v>3.5079364000000002</v>
      </c>
    </row>
    <row r="497" spans="1:7" x14ac:dyDescent="0.25">
      <c r="A497">
        <v>1</v>
      </c>
      <c r="B497">
        <v>353</v>
      </c>
      <c r="C497">
        <v>20</v>
      </c>
      <c r="D497">
        <v>0</v>
      </c>
      <c r="E497" s="2">
        <v>0</v>
      </c>
      <c r="F497">
        <v>0</v>
      </c>
    </row>
    <row r="498" spans="1:7" x14ac:dyDescent="0.25">
      <c r="A498">
        <v>2</v>
      </c>
      <c r="B498">
        <v>312</v>
      </c>
      <c r="C498">
        <v>26</v>
      </c>
      <c r="D498">
        <v>4.2301586000000002</v>
      </c>
      <c r="E498" s="2">
        <v>1.0416666666666666E-5</v>
      </c>
      <c r="F498">
        <v>4.7001762222222228</v>
      </c>
      <c r="G498">
        <f t="shared" si="7"/>
        <v>4.2301586000000002</v>
      </c>
    </row>
    <row r="499" spans="1:7" x14ac:dyDescent="0.25">
      <c r="A499">
        <v>1</v>
      </c>
      <c r="B499">
        <v>332</v>
      </c>
      <c r="C499">
        <v>68</v>
      </c>
      <c r="D499">
        <v>0</v>
      </c>
      <c r="E499" s="2">
        <v>0</v>
      </c>
      <c r="F499">
        <v>0</v>
      </c>
    </row>
    <row r="500" spans="1:7" x14ac:dyDescent="0.25">
      <c r="A500">
        <v>2</v>
      </c>
      <c r="B500">
        <v>316</v>
      </c>
      <c r="C500">
        <v>70</v>
      </c>
      <c r="D500">
        <v>1.6507936000000001</v>
      </c>
      <c r="E500" s="2">
        <v>3.472222222222222E-6</v>
      </c>
      <c r="F500">
        <v>5.5026453333333336</v>
      </c>
      <c r="G500">
        <f t="shared" si="7"/>
        <v>1.6507936000000001</v>
      </c>
    </row>
    <row r="501" spans="1:7" x14ac:dyDescent="0.25">
      <c r="A501">
        <v>1</v>
      </c>
      <c r="B501">
        <v>427</v>
      </c>
      <c r="C501">
        <v>52</v>
      </c>
      <c r="D501">
        <v>0</v>
      </c>
      <c r="E501" s="2">
        <v>0</v>
      </c>
      <c r="F501">
        <v>0</v>
      </c>
    </row>
    <row r="502" spans="1:7" x14ac:dyDescent="0.25">
      <c r="A502">
        <v>2</v>
      </c>
      <c r="B502">
        <v>408</v>
      </c>
      <c r="C502">
        <v>57</v>
      </c>
      <c r="D502">
        <v>1.9603174000000001</v>
      </c>
      <c r="E502" s="2">
        <v>8.6921296296296309E-6</v>
      </c>
      <c r="F502">
        <v>2.6102761651131825</v>
      </c>
      <c r="G502">
        <f t="shared" si="7"/>
        <v>1.9603174000000001</v>
      </c>
    </row>
    <row r="503" spans="1:7" x14ac:dyDescent="0.25">
      <c r="A503">
        <v>1</v>
      </c>
      <c r="B503">
        <v>390</v>
      </c>
      <c r="C503">
        <v>7</v>
      </c>
      <c r="D503">
        <v>0</v>
      </c>
      <c r="E503" s="2">
        <v>0</v>
      </c>
      <c r="F503">
        <v>0</v>
      </c>
    </row>
    <row r="504" spans="1:7" x14ac:dyDescent="0.25">
      <c r="A504">
        <v>2</v>
      </c>
      <c r="B504">
        <v>428</v>
      </c>
      <c r="C504">
        <v>22</v>
      </c>
      <c r="D504">
        <v>3.9206348000000002</v>
      </c>
      <c r="E504" s="2">
        <v>2.6041666666666668E-5</v>
      </c>
      <c r="F504">
        <v>1.7425043555555557</v>
      </c>
      <c r="G504">
        <f t="shared" si="7"/>
        <v>3.9206348000000002</v>
      </c>
    </row>
    <row r="505" spans="1:7" x14ac:dyDescent="0.25">
      <c r="A505">
        <v>1</v>
      </c>
      <c r="B505">
        <v>429</v>
      </c>
      <c r="C505">
        <v>25</v>
      </c>
      <c r="D505">
        <v>0</v>
      </c>
      <c r="E505" s="2">
        <v>0</v>
      </c>
      <c r="F505">
        <v>0</v>
      </c>
    </row>
    <row r="506" spans="1:7" x14ac:dyDescent="0.25">
      <c r="A506">
        <v>2</v>
      </c>
      <c r="B506">
        <v>397</v>
      </c>
      <c r="C506">
        <v>32</v>
      </c>
      <c r="D506">
        <v>3.3015872000000002</v>
      </c>
      <c r="E506" s="2">
        <v>1.2152777777777779E-5</v>
      </c>
      <c r="F506">
        <v>3.144368761904762</v>
      </c>
      <c r="G506">
        <f t="shared" si="7"/>
        <v>3.3015872000000002</v>
      </c>
    </row>
    <row r="507" spans="1:7" x14ac:dyDescent="0.25">
      <c r="A507">
        <v>1</v>
      </c>
      <c r="B507">
        <v>431</v>
      </c>
      <c r="C507">
        <v>27</v>
      </c>
      <c r="D507">
        <v>0</v>
      </c>
      <c r="E507" s="2">
        <v>0</v>
      </c>
      <c r="F507">
        <v>0</v>
      </c>
    </row>
    <row r="508" spans="1:7" x14ac:dyDescent="0.25">
      <c r="A508" s="1">
        <v>2</v>
      </c>
      <c r="B508" s="1">
        <v>400</v>
      </c>
      <c r="C508" s="1">
        <v>35</v>
      </c>
      <c r="D508" s="1">
        <v>3.1984126000000002</v>
      </c>
      <c r="E508" s="3">
        <v>1.3912037037037037E-5</v>
      </c>
      <c r="F508" s="1">
        <v>2.6609089850249585</v>
      </c>
      <c r="G508">
        <f t="shared" si="7"/>
        <v>3.1984126000000002</v>
      </c>
    </row>
    <row r="509" spans="1:7" x14ac:dyDescent="0.25">
      <c r="A509">
        <v>1</v>
      </c>
      <c r="B509">
        <v>358</v>
      </c>
      <c r="C509">
        <v>15</v>
      </c>
      <c r="D509">
        <v>0</v>
      </c>
      <c r="E509" s="2">
        <v>0</v>
      </c>
      <c r="F509">
        <v>0</v>
      </c>
    </row>
    <row r="510" spans="1:7" x14ac:dyDescent="0.25">
      <c r="A510">
        <v>2</v>
      </c>
      <c r="B510">
        <v>388</v>
      </c>
      <c r="C510">
        <v>22</v>
      </c>
      <c r="D510">
        <v>3.0952380000000002</v>
      </c>
      <c r="E510" s="2">
        <v>1.2152777777777779E-5</v>
      </c>
      <c r="F510">
        <v>2.9478457142857146</v>
      </c>
      <c r="G510">
        <f t="shared" si="7"/>
        <v>6.2936506000000003</v>
      </c>
    </row>
    <row r="511" spans="1:7" x14ac:dyDescent="0.25">
      <c r="A511">
        <v>3</v>
      </c>
      <c r="B511">
        <v>357</v>
      </c>
      <c r="C511">
        <v>30</v>
      </c>
      <c r="D511">
        <v>3.1984126000000002</v>
      </c>
      <c r="E511" s="2">
        <v>1.3888888888888888E-5</v>
      </c>
      <c r="F511">
        <v>2.6653438333333335</v>
      </c>
    </row>
    <row r="512" spans="1:7" x14ac:dyDescent="0.25">
      <c r="A512">
        <v>1</v>
      </c>
      <c r="B512">
        <v>369</v>
      </c>
      <c r="C512">
        <v>43</v>
      </c>
      <c r="D512">
        <v>0</v>
      </c>
      <c r="E512" s="2">
        <v>0</v>
      </c>
      <c r="F512">
        <v>0</v>
      </c>
    </row>
    <row r="513" spans="1:7" x14ac:dyDescent="0.25">
      <c r="A513">
        <v>2</v>
      </c>
      <c r="B513">
        <v>399</v>
      </c>
      <c r="C513">
        <v>49</v>
      </c>
      <c r="D513">
        <v>3.0952380000000002</v>
      </c>
      <c r="E513" s="2">
        <v>1.0428240740740742E-5</v>
      </c>
      <c r="F513">
        <v>3.4353362930077691</v>
      </c>
      <c r="G513">
        <f t="shared" si="7"/>
        <v>6.9126982000000003</v>
      </c>
    </row>
    <row r="514" spans="1:7" x14ac:dyDescent="0.25">
      <c r="A514">
        <v>3</v>
      </c>
      <c r="B514">
        <v>362</v>
      </c>
      <c r="C514">
        <v>61</v>
      </c>
      <c r="D514">
        <v>3.8174602000000002</v>
      </c>
      <c r="E514" s="2">
        <v>2.0833333333333333E-5</v>
      </c>
      <c r="F514">
        <v>2.1208112222222222</v>
      </c>
    </row>
    <row r="515" spans="1:7" x14ac:dyDescent="0.25">
      <c r="A515">
        <v>1</v>
      </c>
      <c r="B515">
        <v>386</v>
      </c>
      <c r="C515">
        <v>134</v>
      </c>
      <c r="D515">
        <v>0</v>
      </c>
      <c r="E515" s="2">
        <v>0</v>
      </c>
      <c r="F515">
        <v>0</v>
      </c>
    </row>
    <row r="516" spans="1:7" x14ac:dyDescent="0.25">
      <c r="A516">
        <v>2</v>
      </c>
      <c r="B516">
        <v>352</v>
      </c>
      <c r="C516">
        <v>143</v>
      </c>
      <c r="D516">
        <v>3.5079364000000002</v>
      </c>
      <c r="E516" s="2">
        <v>1.5625000000000004E-5</v>
      </c>
      <c r="F516">
        <v>2.5984714074074073</v>
      </c>
      <c r="G516">
        <f t="shared" ref="G516:G579" si="8">SUM(D516:D517)</f>
        <v>3.5079364000000002</v>
      </c>
    </row>
    <row r="517" spans="1:7" x14ac:dyDescent="0.25">
      <c r="A517">
        <v>1</v>
      </c>
      <c r="B517">
        <v>206</v>
      </c>
      <c r="C517">
        <v>98</v>
      </c>
      <c r="D517">
        <v>0</v>
      </c>
      <c r="E517" s="2">
        <v>0</v>
      </c>
      <c r="F517">
        <v>0</v>
      </c>
    </row>
    <row r="518" spans="1:7" x14ac:dyDescent="0.25">
      <c r="A518">
        <v>2</v>
      </c>
      <c r="B518">
        <v>190</v>
      </c>
      <c r="C518">
        <v>104</v>
      </c>
      <c r="D518">
        <v>1.6507936000000001</v>
      </c>
      <c r="E518" s="2">
        <v>1.0416666666666666E-5</v>
      </c>
      <c r="F518">
        <v>1.8342151111111111</v>
      </c>
      <c r="G518">
        <f t="shared" si="8"/>
        <v>2.9920634000000002</v>
      </c>
    </row>
    <row r="519" spans="1:7" x14ac:dyDescent="0.25">
      <c r="A519">
        <v>3</v>
      </c>
      <c r="B519">
        <v>203</v>
      </c>
      <c r="C519">
        <v>108</v>
      </c>
      <c r="D519">
        <v>1.3412698000000001</v>
      </c>
      <c r="E519" s="2">
        <v>6.9560185185185184E-6</v>
      </c>
      <c r="F519">
        <v>2.231730116472546</v>
      </c>
    </row>
    <row r="520" spans="1:7" x14ac:dyDescent="0.25">
      <c r="A520">
        <v>1</v>
      </c>
      <c r="B520">
        <v>194</v>
      </c>
      <c r="C520">
        <v>112</v>
      </c>
      <c r="D520">
        <v>0</v>
      </c>
      <c r="E520" s="2">
        <v>0</v>
      </c>
      <c r="F520">
        <v>0</v>
      </c>
    </row>
    <row r="521" spans="1:7" x14ac:dyDescent="0.25">
      <c r="A521">
        <v>2</v>
      </c>
      <c r="B521">
        <v>185</v>
      </c>
      <c r="C521">
        <v>117</v>
      </c>
      <c r="D521">
        <v>0.92857140000000005</v>
      </c>
      <c r="E521" s="2">
        <v>8.6805555555555555E-6</v>
      </c>
      <c r="F521">
        <v>1.2380952000000001</v>
      </c>
      <c r="G521">
        <f t="shared" si="8"/>
        <v>2.0634920000000001</v>
      </c>
    </row>
    <row r="522" spans="1:7" x14ac:dyDescent="0.25">
      <c r="A522">
        <v>3</v>
      </c>
      <c r="B522">
        <v>196</v>
      </c>
      <c r="C522">
        <v>121</v>
      </c>
      <c r="D522">
        <v>1.1349206000000001</v>
      </c>
      <c r="E522" s="2">
        <v>6.9328703703703711E-6</v>
      </c>
      <c r="F522">
        <v>1.8946921535893158</v>
      </c>
    </row>
    <row r="523" spans="1:7" x14ac:dyDescent="0.25">
      <c r="A523">
        <v>1</v>
      </c>
      <c r="B523">
        <v>142</v>
      </c>
      <c r="C523">
        <v>20</v>
      </c>
      <c r="D523">
        <v>0</v>
      </c>
      <c r="E523" s="2">
        <v>0</v>
      </c>
      <c r="F523">
        <v>0</v>
      </c>
    </row>
    <row r="524" spans="1:7" x14ac:dyDescent="0.25">
      <c r="A524">
        <v>2</v>
      </c>
      <c r="B524">
        <v>105</v>
      </c>
      <c r="C524">
        <v>28</v>
      </c>
      <c r="D524">
        <v>3.8174602000000002</v>
      </c>
      <c r="E524" s="2">
        <v>1.3888888888888888E-5</v>
      </c>
      <c r="F524">
        <v>3.1812168333333335</v>
      </c>
      <c r="G524">
        <f t="shared" si="8"/>
        <v>3.8174602000000002</v>
      </c>
    </row>
    <row r="525" spans="1:7" x14ac:dyDescent="0.25">
      <c r="A525">
        <v>1</v>
      </c>
      <c r="B525">
        <v>103</v>
      </c>
      <c r="C525">
        <v>117</v>
      </c>
      <c r="D525">
        <v>0</v>
      </c>
      <c r="E525" s="2">
        <v>0</v>
      </c>
      <c r="F525">
        <v>0</v>
      </c>
    </row>
    <row r="526" spans="1:7" x14ac:dyDescent="0.25">
      <c r="A526">
        <v>2</v>
      </c>
      <c r="B526">
        <v>54</v>
      </c>
      <c r="C526">
        <v>130</v>
      </c>
      <c r="D526">
        <v>5.0555554000000003</v>
      </c>
      <c r="E526" s="2">
        <v>2.2581018518518515E-5</v>
      </c>
      <c r="F526">
        <v>2.591263659661712</v>
      </c>
      <c r="G526">
        <f t="shared" si="8"/>
        <v>7.6349204000000004</v>
      </c>
    </row>
    <row r="527" spans="1:7" x14ac:dyDescent="0.25">
      <c r="A527">
        <v>3</v>
      </c>
      <c r="B527">
        <v>79</v>
      </c>
      <c r="C527">
        <v>141</v>
      </c>
      <c r="D527">
        <v>2.5793650000000001</v>
      </c>
      <c r="E527" s="2">
        <v>1.908564814814815E-5</v>
      </c>
      <c r="F527">
        <v>1.5641995148574894</v>
      </c>
    </row>
    <row r="528" spans="1:7" x14ac:dyDescent="0.25">
      <c r="A528">
        <v>1</v>
      </c>
      <c r="B528">
        <v>470</v>
      </c>
      <c r="C528">
        <v>16</v>
      </c>
      <c r="D528">
        <v>0</v>
      </c>
      <c r="E528" s="2">
        <v>0</v>
      </c>
      <c r="F528">
        <v>0</v>
      </c>
    </row>
    <row r="529" spans="1:7" x14ac:dyDescent="0.25">
      <c r="A529">
        <v>2</v>
      </c>
      <c r="B529">
        <v>440</v>
      </c>
      <c r="C529">
        <v>22</v>
      </c>
      <c r="D529">
        <v>3.0952380000000002</v>
      </c>
      <c r="E529" s="2">
        <v>1.0416666666666666E-5</v>
      </c>
      <c r="F529">
        <v>3.4391533333333335</v>
      </c>
      <c r="G529">
        <f t="shared" si="8"/>
        <v>3.0952380000000002</v>
      </c>
    </row>
    <row r="530" spans="1:7" x14ac:dyDescent="0.25">
      <c r="A530">
        <v>1</v>
      </c>
      <c r="B530">
        <v>445</v>
      </c>
      <c r="C530">
        <v>38</v>
      </c>
      <c r="D530">
        <v>0</v>
      </c>
      <c r="E530" s="2">
        <v>0</v>
      </c>
      <c r="F530">
        <v>0</v>
      </c>
    </row>
    <row r="531" spans="1:7" x14ac:dyDescent="0.25">
      <c r="A531">
        <v>2</v>
      </c>
      <c r="B531">
        <v>464</v>
      </c>
      <c r="C531">
        <v>42</v>
      </c>
      <c r="D531">
        <v>1.9603174000000001</v>
      </c>
      <c r="E531" s="2">
        <v>6.9444444444444439E-6</v>
      </c>
      <c r="F531">
        <v>3.2671956666666668</v>
      </c>
      <c r="G531">
        <f t="shared" si="8"/>
        <v>1.9603174000000001</v>
      </c>
    </row>
    <row r="532" spans="1:7" x14ac:dyDescent="0.25">
      <c r="A532">
        <v>1</v>
      </c>
      <c r="B532">
        <v>464</v>
      </c>
      <c r="C532">
        <v>42</v>
      </c>
      <c r="D532">
        <v>0</v>
      </c>
      <c r="E532" s="2">
        <v>0</v>
      </c>
      <c r="F532">
        <v>0</v>
      </c>
    </row>
    <row r="533" spans="1:7" x14ac:dyDescent="0.25">
      <c r="A533">
        <v>2</v>
      </c>
      <c r="B533">
        <v>450</v>
      </c>
      <c r="C533">
        <v>47</v>
      </c>
      <c r="D533">
        <v>1.4444444000000001</v>
      </c>
      <c r="E533" s="2">
        <v>8.6921296296296309E-6</v>
      </c>
      <c r="F533">
        <v>1.9233613848202398</v>
      </c>
      <c r="G533">
        <f t="shared" si="8"/>
        <v>1.4444444000000001</v>
      </c>
    </row>
    <row r="534" spans="1:7" x14ac:dyDescent="0.25">
      <c r="A534">
        <v>1</v>
      </c>
      <c r="B534">
        <v>469</v>
      </c>
      <c r="C534">
        <v>87</v>
      </c>
      <c r="D534">
        <v>0</v>
      </c>
      <c r="E534" s="2">
        <v>0</v>
      </c>
      <c r="F534">
        <v>0</v>
      </c>
    </row>
    <row r="535" spans="1:7" x14ac:dyDescent="0.25">
      <c r="A535">
        <v>2</v>
      </c>
      <c r="B535">
        <v>451</v>
      </c>
      <c r="C535">
        <v>90</v>
      </c>
      <c r="D535">
        <v>1.8571428000000001</v>
      </c>
      <c r="E535" s="2">
        <v>5.2199074074074077E-6</v>
      </c>
      <c r="F535">
        <v>4.1178332594235041</v>
      </c>
      <c r="G535">
        <f t="shared" si="8"/>
        <v>3.4047618000000002</v>
      </c>
    </row>
    <row r="536" spans="1:7" x14ac:dyDescent="0.25">
      <c r="A536">
        <v>3</v>
      </c>
      <c r="B536">
        <v>466</v>
      </c>
      <c r="C536">
        <v>97</v>
      </c>
      <c r="D536">
        <v>1.5476190000000001</v>
      </c>
      <c r="E536" s="2">
        <v>1.2152777777777779E-5</v>
      </c>
      <c r="F536">
        <v>1.4739228571428573</v>
      </c>
    </row>
    <row r="537" spans="1:7" x14ac:dyDescent="0.25">
      <c r="A537">
        <v>1</v>
      </c>
      <c r="B537">
        <v>470</v>
      </c>
      <c r="C537">
        <v>125</v>
      </c>
      <c r="D537">
        <v>0</v>
      </c>
      <c r="E537" s="2">
        <v>0</v>
      </c>
      <c r="F537">
        <v>0</v>
      </c>
    </row>
    <row r="538" spans="1:7" x14ac:dyDescent="0.25">
      <c r="A538">
        <v>2</v>
      </c>
      <c r="B538">
        <v>444</v>
      </c>
      <c r="C538">
        <v>130</v>
      </c>
      <c r="D538">
        <v>2.6825396000000001</v>
      </c>
      <c r="E538" s="2">
        <v>8.7037037037037046E-6</v>
      </c>
      <c r="F538">
        <v>3.5672069148936174</v>
      </c>
      <c r="G538">
        <f t="shared" si="8"/>
        <v>2.6825396000000001</v>
      </c>
    </row>
    <row r="539" spans="1:7" x14ac:dyDescent="0.25">
      <c r="A539">
        <v>1</v>
      </c>
      <c r="B539">
        <v>377</v>
      </c>
      <c r="C539">
        <v>27</v>
      </c>
      <c r="D539">
        <v>0</v>
      </c>
      <c r="E539" s="2">
        <v>0</v>
      </c>
      <c r="F539">
        <v>0</v>
      </c>
    </row>
    <row r="540" spans="1:7" x14ac:dyDescent="0.25">
      <c r="A540">
        <v>2</v>
      </c>
      <c r="B540">
        <v>401</v>
      </c>
      <c r="C540">
        <v>34</v>
      </c>
      <c r="D540">
        <v>2.4761904000000001</v>
      </c>
      <c r="E540" s="2">
        <v>1.2152777777777779E-5</v>
      </c>
      <c r="F540">
        <v>2.3582765714285716</v>
      </c>
      <c r="G540">
        <f t="shared" si="8"/>
        <v>6.2936506000000003</v>
      </c>
    </row>
    <row r="541" spans="1:7" x14ac:dyDescent="0.25">
      <c r="A541">
        <v>3</v>
      </c>
      <c r="B541">
        <v>364</v>
      </c>
      <c r="C541">
        <v>41</v>
      </c>
      <c r="D541">
        <v>3.8174602000000002</v>
      </c>
      <c r="E541" s="2">
        <v>1.2152777777777779E-5</v>
      </c>
      <c r="F541">
        <v>3.6356763809523813</v>
      </c>
    </row>
    <row r="542" spans="1:7" x14ac:dyDescent="0.25">
      <c r="A542">
        <v>1</v>
      </c>
      <c r="B542">
        <v>448</v>
      </c>
      <c r="C542">
        <v>100</v>
      </c>
      <c r="D542">
        <v>0</v>
      </c>
      <c r="E542" s="2">
        <v>0</v>
      </c>
      <c r="F542">
        <v>0</v>
      </c>
    </row>
    <row r="543" spans="1:7" x14ac:dyDescent="0.25">
      <c r="A543">
        <v>2</v>
      </c>
      <c r="B543">
        <v>466</v>
      </c>
      <c r="C543">
        <v>103</v>
      </c>
      <c r="D543">
        <v>1.8571428000000001</v>
      </c>
      <c r="E543" s="2">
        <v>5.2083333333333332E-6</v>
      </c>
      <c r="F543">
        <v>4.1269840000000002</v>
      </c>
      <c r="G543">
        <f t="shared" si="8"/>
        <v>4.8492062000000002</v>
      </c>
    </row>
    <row r="544" spans="1:7" x14ac:dyDescent="0.25">
      <c r="A544">
        <v>3</v>
      </c>
      <c r="B544">
        <v>437</v>
      </c>
      <c r="C544">
        <v>112</v>
      </c>
      <c r="D544">
        <v>2.9920634000000002</v>
      </c>
      <c r="E544" s="2">
        <v>1.5625000000000004E-5</v>
      </c>
      <c r="F544">
        <v>2.2163432592592596</v>
      </c>
    </row>
    <row r="545" spans="1:7" x14ac:dyDescent="0.25">
      <c r="A545">
        <v>1</v>
      </c>
      <c r="B545">
        <v>440</v>
      </c>
      <c r="C545">
        <v>104</v>
      </c>
      <c r="D545">
        <v>0</v>
      </c>
      <c r="E545" s="2">
        <v>0</v>
      </c>
      <c r="F545">
        <v>0</v>
      </c>
    </row>
    <row r="546" spans="1:7" x14ac:dyDescent="0.25">
      <c r="A546" s="1">
        <v>2</v>
      </c>
      <c r="B546" s="1">
        <v>476</v>
      </c>
      <c r="C546" s="1">
        <v>116</v>
      </c>
      <c r="D546" s="1">
        <v>3.7142856000000002</v>
      </c>
      <c r="E546" s="3">
        <v>2.0844907407407411E-5</v>
      </c>
      <c r="F546" s="1">
        <v>2.0623462520821767</v>
      </c>
      <c r="G546">
        <f t="shared" si="8"/>
        <v>3.7142856000000002</v>
      </c>
    </row>
    <row r="547" spans="1:7" x14ac:dyDescent="0.25">
      <c r="A547">
        <v>1</v>
      </c>
      <c r="B547">
        <v>127</v>
      </c>
      <c r="C547">
        <v>52</v>
      </c>
      <c r="D547">
        <v>0</v>
      </c>
      <c r="E547" s="2">
        <v>0</v>
      </c>
      <c r="F547">
        <v>0</v>
      </c>
    </row>
    <row r="548" spans="1:7" x14ac:dyDescent="0.25">
      <c r="A548">
        <v>2</v>
      </c>
      <c r="B548">
        <v>110</v>
      </c>
      <c r="C548">
        <v>58</v>
      </c>
      <c r="D548">
        <v>1.7539682000000001</v>
      </c>
      <c r="E548" s="2">
        <v>1.0428240740740742E-5</v>
      </c>
      <c r="F548">
        <v>1.946690566037736</v>
      </c>
      <c r="G548">
        <f>SUM(D548:D550)</f>
        <v>6.9126982000000003</v>
      </c>
    </row>
    <row r="549" spans="1:7" x14ac:dyDescent="0.25">
      <c r="A549">
        <v>3</v>
      </c>
      <c r="B549">
        <v>136</v>
      </c>
      <c r="C549">
        <v>71</v>
      </c>
      <c r="D549">
        <v>2.6825396000000001</v>
      </c>
      <c r="E549" s="2">
        <v>2.2557870370370365E-5</v>
      </c>
      <c r="F549">
        <v>1.3763671626475116</v>
      </c>
    </row>
    <row r="550" spans="1:7" x14ac:dyDescent="0.25">
      <c r="A550">
        <v>4</v>
      </c>
      <c r="B550">
        <v>112</v>
      </c>
      <c r="C550">
        <v>79</v>
      </c>
      <c r="D550">
        <v>2.4761904000000001</v>
      </c>
      <c r="E550" s="2">
        <v>1.3888888888888888E-5</v>
      </c>
      <c r="F550">
        <v>2.0634920000000001</v>
      </c>
    </row>
    <row r="551" spans="1:7" x14ac:dyDescent="0.25">
      <c r="A551">
        <v>1</v>
      </c>
      <c r="B551">
        <v>268</v>
      </c>
      <c r="C551">
        <v>126</v>
      </c>
      <c r="D551">
        <v>0</v>
      </c>
      <c r="E551" s="2">
        <v>0</v>
      </c>
      <c r="F551">
        <v>0</v>
      </c>
    </row>
    <row r="552" spans="1:7" x14ac:dyDescent="0.25">
      <c r="A552">
        <v>2</v>
      </c>
      <c r="B552">
        <v>244</v>
      </c>
      <c r="C552">
        <v>131</v>
      </c>
      <c r="D552">
        <v>2.4761904000000001</v>
      </c>
      <c r="E552" s="2">
        <v>8.6805555555555555E-6</v>
      </c>
      <c r="F552">
        <v>3.3015872000000002</v>
      </c>
      <c r="G552">
        <f t="shared" si="8"/>
        <v>2.4761904000000001</v>
      </c>
    </row>
    <row r="553" spans="1:7" x14ac:dyDescent="0.25">
      <c r="A553">
        <v>1</v>
      </c>
      <c r="B553">
        <v>297</v>
      </c>
      <c r="C553">
        <v>88</v>
      </c>
      <c r="D553">
        <v>0</v>
      </c>
      <c r="E553" s="2">
        <v>0</v>
      </c>
      <c r="F553">
        <v>0</v>
      </c>
    </row>
    <row r="554" spans="1:7" x14ac:dyDescent="0.25">
      <c r="A554">
        <v>2</v>
      </c>
      <c r="B554">
        <v>274</v>
      </c>
      <c r="C554">
        <v>95</v>
      </c>
      <c r="D554">
        <v>2.3730158000000001</v>
      </c>
      <c r="E554" s="2">
        <v>1.2152777777777779E-5</v>
      </c>
      <c r="F554">
        <v>2.2600150476190479</v>
      </c>
      <c r="G554">
        <f t="shared" si="8"/>
        <v>2.3730158000000001</v>
      </c>
    </row>
    <row r="555" spans="1:7" x14ac:dyDescent="0.25">
      <c r="A555">
        <v>1</v>
      </c>
      <c r="B555">
        <v>423</v>
      </c>
      <c r="C555">
        <v>30</v>
      </c>
      <c r="D555">
        <v>0</v>
      </c>
      <c r="E555" s="2">
        <v>0</v>
      </c>
      <c r="F555">
        <v>0</v>
      </c>
    </row>
    <row r="556" spans="1:7" x14ac:dyDescent="0.25">
      <c r="A556">
        <v>2</v>
      </c>
      <c r="B556">
        <v>441</v>
      </c>
      <c r="C556">
        <v>33</v>
      </c>
      <c r="D556">
        <v>1.8571428000000001</v>
      </c>
      <c r="E556" s="2">
        <v>5.1967592592592595E-6</v>
      </c>
      <c r="F556">
        <v>4.1361755011135859</v>
      </c>
      <c r="G556">
        <f t="shared" si="8"/>
        <v>4.6428570000000002</v>
      </c>
    </row>
    <row r="557" spans="1:7" x14ac:dyDescent="0.25">
      <c r="A557">
        <v>3</v>
      </c>
      <c r="B557">
        <v>414</v>
      </c>
      <c r="C557">
        <v>43</v>
      </c>
      <c r="D557">
        <v>2.7857142000000001</v>
      </c>
      <c r="E557" s="2">
        <v>1.7372685185185186E-5</v>
      </c>
      <c r="F557">
        <v>1.8559055296469023</v>
      </c>
    </row>
    <row r="558" spans="1:7" x14ac:dyDescent="0.25">
      <c r="A558">
        <v>1</v>
      </c>
      <c r="B558">
        <v>424</v>
      </c>
      <c r="C558">
        <v>52</v>
      </c>
      <c r="D558">
        <v>0</v>
      </c>
      <c r="E558" s="2">
        <v>0</v>
      </c>
      <c r="F558">
        <v>0</v>
      </c>
    </row>
    <row r="559" spans="1:7" x14ac:dyDescent="0.25">
      <c r="A559">
        <v>2</v>
      </c>
      <c r="B559">
        <v>442</v>
      </c>
      <c r="C559">
        <v>57</v>
      </c>
      <c r="D559">
        <v>1.8571428000000001</v>
      </c>
      <c r="E559" s="2">
        <v>8.6921296296296309E-6</v>
      </c>
      <c r="F559">
        <v>2.4728932090545936</v>
      </c>
      <c r="G559">
        <f t="shared" si="8"/>
        <v>1.8571428000000001</v>
      </c>
    </row>
    <row r="560" spans="1:7" x14ac:dyDescent="0.25">
      <c r="A560">
        <v>1</v>
      </c>
      <c r="B560">
        <v>440</v>
      </c>
      <c r="C560">
        <v>60</v>
      </c>
      <c r="D560">
        <v>0</v>
      </c>
      <c r="E560" s="2">
        <v>0</v>
      </c>
      <c r="F560">
        <v>0</v>
      </c>
    </row>
    <row r="561" spans="1:8" x14ac:dyDescent="0.25">
      <c r="A561">
        <v>2</v>
      </c>
      <c r="B561">
        <v>419</v>
      </c>
      <c r="C561">
        <v>72</v>
      </c>
      <c r="D561">
        <v>2.1666666000000001</v>
      </c>
      <c r="E561" s="2">
        <v>2.0844907407407411E-5</v>
      </c>
      <c r="F561">
        <v>1.203035313714603</v>
      </c>
      <c r="G561">
        <f t="shared" si="8"/>
        <v>2.1666666000000001</v>
      </c>
    </row>
    <row r="562" spans="1:8" x14ac:dyDescent="0.25">
      <c r="A562">
        <v>1</v>
      </c>
      <c r="B562">
        <v>334</v>
      </c>
      <c r="C562">
        <v>52</v>
      </c>
      <c r="D562">
        <v>0</v>
      </c>
      <c r="E562" s="2">
        <v>0</v>
      </c>
      <c r="F562">
        <v>0</v>
      </c>
    </row>
    <row r="563" spans="1:8" x14ac:dyDescent="0.25">
      <c r="A563" s="4">
        <v>2</v>
      </c>
      <c r="B563" s="4">
        <v>314</v>
      </c>
      <c r="C563" s="4">
        <v>62</v>
      </c>
      <c r="D563" s="4">
        <v>2.0634920000000001</v>
      </c>
      <c r="E563" s="5">
        <v>1.7372685185185186E-5</v>
      </c>
      <c r="F563" s="4">
        <v>1.3747448367754831</v>
      </c>
      <c r="G563" s="4">
        <f t="shared" si="8"/>
        <v>2.0634920000000001</v>
      </c>
      <c r="H563" s="4">
        <f>AVERAGE(G293:G563)</f>
        <v>3.6889609254545457</v>
      </c>
    </row>
    <row r="564" spans="1:8" x14ac:dyDescent="0.25">
      <c r="A564">
        <v>1</v>
      </c>
      <c r="B564">
        <v>289</v>
      </c>
      <c r="C564">
        <v>49</v>
      </c>
      <c r="D564">
        <v>0</v>
      </c>
      <c r="E564" s="2">
        <v>0</v>
      </c>
      <c r="F564">
        <v>0</v>
      </c>
    </row>
    <row r="565" spans="1:8" x14ac:dyDescent="0.25">
      <c r="A565">
        <v>2</v>
      </c>
      <c r="B565">
        <v>272</v>
      </c>
      <c r="C565">
        <v>56</v>
      </c>
      <c r="D565">
        <v>1.7539682000000001</v>
      </c>
      <c r="E565" s="2">
        <v>1.2164351851851852E-5</v>
      </c>
      <c r="F565">
        <v>1.6688565176022836</v>
      </c>
      <c r="G565">
        <f t="shared" si="8"/>
        <v>2.8888888000000001</v>
      </c>
    </row>
    <row r="566" spans="1:8" x14ac:dyDescent="0.25">
      <c r="A566">
        <v>3</v>
      </c>
      <c r="B566">
        <v>283</v>
      </c>
      <c r="C566">
        <v>60</v>
      </c>
      <c r="D566">
        <v>1.1349206000000001</v>
      </c>
      <c r="E566" s="2">
        <v>6.9328703703703711E-6</v>
      </c>
      <c r="F566">
        <v>1.8946921535893158</v>
      </c>
    </row>
    <row r="567" spans="1:8" x14ac:dyDescent="0.25">
      <c r="A567">
        <v>1</v>
      </c>
      <c r="B567">
        <v>321</v>
      </c>
      <c r="C567">
        <v>12</v>
      </c>
      <c r="D567">
        <v>0</v>
      </c>
      <c r="E567" s="2">
        <v>0</v>
      </c>
      <c r="F567">
        <v>0</v>
      </c>
    </row>
    <row r="568" spans="1:8" x14ac:dyDescent="0.25">
      <c r="A568">
        <v>2</v>
      </c>
      <c r="B568">
        <v>343</v>
      </c>
      <c r="C568">
        <v>18</v>
      </c>
      <c r="D568">
        <v>2.2698412000000001</v>
      </c>
      <c r="E568" s="2">
        <v>1.0428240740740742E-5</v>
      </c>
      <c r="F568">
        <v>2.519246614872364</v>
      </c>
      <c r="G568">
        <f t="shared" si="8"/>
        <v>2.2698412000000001</v>
      </c>
    </row>
    <row r="569" spans="1:8" x14ac:dyDescent="0.25">
      <c r="A569">
        <v>1</v>
      </c>
      <c r="B569">
        <v>332</v>
      </c>
      <c r="C569">
        <v>58</v>
      </c>
      <c r="D569">
        <v>0</v>
      </c>
      <c r="E569" s="2">
        <v>0</v>
      </c>
      <c r="F569">
        <v>0</v>
      </c>
    </row>
    <row r="570" spans="1:8" x14ac:dyDescent="0.25">
      <c r="A570">
        <v>2</v>
      </c>
      <c r="B570">
        <v>314</v>
      </c>
      <c r="C570">
        <v>65</v>
      </c>
      <c r="D570">
        <v>1.8571428000000001</v>
      </c>
      <c r="E570" s="2">
        <v>1.2152777777777779E-5</v>
      </c>
      <c r="F570">
        <v>1.7687074285714286</v>
      </c>
      <c r="G570">
        <f t="shared" si="8"/>
        <v>3.6111110000000002</v>
      </c>
    </row>
    <row r="571" spans="1:8" x14ac:dyDescent="0.25">
      <c r="A571">
        <v>3</v>
      </c>
      <c r="B571">
        <v>331</v>
      </c>
      <c r="C571">
        <v>71</v>
      </c>
      <c r="D571">
        <v>1.7539682000000001</v>
      </c>
      <c r="E571" s="2">
        <v>1.0405092592592591E-5</v>
      </c>
      <c r="F571">
        <v>1.9510213570634038</v>
      </c>
    </row>
    <row r="572" spans="1:8" x14ac:dyDescent="0.25">
      <c r="A572">
        <v>1</v>
      </c>
      <c r="B572">
        <v>328</v>
      </c>
      <c r="C572">
        <v>84</v>
      </c>
      <c r="D572">
        <v>0</v>
      </c>
      <c r="E572" s="2">
        <v>0</v>
      </c>
      <c r="F572">
        <v>0</v>
      </c>
    </row>
    <row r="573" spans="1:8" x14ac:dyDescent="0.25">
      <c r="A573">
        <v>2</v>
      </c>
      <c r="B573">
        <v>297</v>
      </c>
      <c r="C573">
        <v>89</v>
      </c>
      <c r="D573">
        <v>3.1984126000000002</v>
      </c>
      <c r="E573" s="2">
        <v>8.6805555555555555E-6</v>
      </c>
      <c r="F573">
        <v>4.2645501333333335</v>
      </c>
      <c r="G573">
        <f t="shared" si="8"/>
        <v>3.1984126000000002</v>
      </c>
    </row>
    <row r="574" spans="1:8" x14ac:dyDescent="0.25">
      <c r="A574">
        <v>1</v>
      </c>
      <c r="B574">
        <v>299</v>
      </c>
      <c r="C574">
        <v>93</v>
      </c>
      <c r="D574">
        <v>0</v>
      </c>
      <c r="E574" s="2">
        <v>0</v>
      </c>
      <c r="F574">
        <v>0</v>
      </c>
    </row>
    <row r="575" spans="1:8" x14ac:dyDescent="0.25">
      <c r="A575">
        <v>2</v>
      </c>
      <c r="B575">
        <v>347</v>
      </c>
      <c r="C575">
        <v>104</v>
      </c>
      <c r="D575">
        <v>4.9523808000000002</v>
      </c>
      <c r="E575" s="2">
        <v>1.9108796296296297E-5</v>
      </c>
      <c r="F575">
        <v>2.9996249545729863</v>
      </c>
      <c r="G575">
        <f t="shared" si="8"/>
        <v>4.9523808000000002</v>
      </c>
    </row>
    <row r="576" spans="1:8" x14ac:dyDescent="0.25">
      <c r="A576">
        <v>1</v>
      </c>
      <c r="B576">
        <v>347</v>
      </c>
      <c r="C576">
        <v>107</v>
      </c>
      <c r="D576">
        <v>0</v>
      </c>
      <c r="E576" s="2">
        <v>0</v>
      </c>
      <c r="F576">
        <v>0</v>
      </c>
    </row>
    <row r="577" spans="1:7" x14ac:dyDescent="0.25">
      <c r="A577">
        <v>2</v>
      </c>
      <c r="B577">
        <v>318</v>
      </c>
      <c r="C577">
        <v>115</v>
      </c>
      <c r="D577">
        <v>2.9920634000000002</v>
      </c>
      <c r="E577" s="2">
        <v>1.3888888888888888E-5</v>
      </c>
      <c r="F577">
        <v>2.4933861666666668</v>
      </c>
      <c r="G577">
        <f t="shared" si="8"/>
        <v>2.9920634000000002</v>
      </c>
    </row>
    <row r="578" spans="1:7" x14ac:dyDescent="0.25">
      <c r="A578">
        <v>1</v>
      </c>
      <c r="B578">
        <v>337</v>
      </c>
      <c r="C578">
        <v>50</v>
      </c>
      <c r="D578">
        <v>0</v>
      </c>
      <c r="E578" s="2">
        <v>0</v>
      </c>
      <c r="F578">
        <v>0</v>
      </c>
    </row>
    <row r="579" spans="1:7" x14ac:dyDescent="0.25">
      <c r="A579">
        <v>2</v>
      </c>
      <c r="B579">
        <v>310</v>
      </c>
      <c r="C579">
        <v>59</v>
      </c>
      <c r="D579">
        <v>2.7857142000000001</v>
      </c>
      <c r="E579" s="2">
        <v>1.5648148148148148E-5</v>
      </c>
      <c r="F579">
        <v>2.0604394970414202</v>
      </c>
      <c r="G579">
        <f t="shared" si="8"/>
        <v>2.7857142000000001</v>
      </c>
    </row>
    <row r="580" spans="1:7" x14ac:dyDescent="0.25">
      <c r="A580">
        <v>1</v>
      </c>
      <c r="B580">
        <v>310</v>
      </c>
      <c r="C580">
        <v>126</v>
      </c>
      <c r="D580">
        <v>0</v>
      </c>
      <c r="E580" s="2">
        <v>0</v>
      </c>
      <c r="F580">
        <v>0</v>
      </c>
    </row>
    <row r="581" spans="1:7" x14ac:dyDescent="0.25">
      <c r="A581">
        <v>2</v>
      </c>
      <c r="B581">
        <v>331</v>
      </c>
      <c r="C581">
        <v>130</v>
      </c>
      <c r="D581">
        <v>2.1666666000000001</v>
      </c>
      <c r="E581" s="2">
        <v>6.9444444444444439E-6</v>
      </c>
      <c r="F581">
        <v>3.6111110000000002</v>
      </c>
      <c r="G581">
        <f t="shared" ref="G580:G643" si="9">SUM(D581:D582)</f>
        <v>2.1666666000000001</v>
      </c>
    </row>
    <row r="582" spans="1:7" x14ac:dyDescent="0.25">
      <c r="A582">
        <v>1</v>
      </c>
      <c r="B582">
        <v>364</v>
      </c>
      <c r="C582">
        <v>63</v>
      </c>
      <c r="D582">
        <v>0</v>
      </c>
      <c r="E582" s="2">
        <v>0</v>
      </c>
      <c r="F582">
        <v>0</v>
      </c>
    </row>
    <row r="583" spans="1:7" x14ac:dyDescent="0.25">
      <c r="A583">
        <v>2</v>
      </c>
      <c r="B583">
        <v>338</v>
      </c>
      <c r="C583">
        <v>68</v>
      </c>
      <c r="D583">
        <v>2.6825396000000001</v>
      </c>
      <c r="E583" s="2">
        <v>8.6805555555555555E-6</v>
      </c>
      <c r="F583">
        <v>3.5767194666666668</v>
      </c>
      <c r="G583">
        <f t="shared" si="9"/>
        <v>2.6825396000000001</v>
      </c>
    </row>
    <row r="584" spans="1:7" x14ac:dyDescent="0.25">
      <c r="A584">
        <v>1</v>
      </c>
      <c r="B584">
        <v>432</v>
      </c>
      <c r="C584">
        <v>31</v>
      </c>
      <c r="D584">
        <v>0</v>
      </c>
      <c r="E584" s="2">
        <v>0</v>
      </c>
      <c r="F584">
        <v>0</v>
      </c>
    </row>
    <row r="585" spans="1:7" x14ac:dyDescent="0.25">
      <c r="A585">
        <v>2</v>
      </c>
      <c r="B585">
        <v>414</v>
      </c>
      <c r="C585">
        <v>43</v>
      </c>
      <c r="D585">
        <v>1.8571428000000001</v>
      </c>
      <c r="E585" s="2">
        <v>2.0844907407407411E-5</v>
      </c>
      <c r="F585">
        <v>1.0311731260410884</v>
      </c>
      <c r="G585">
        <f t="shared" si="9"/>
        <v>1.8571428000000001</v>
      </c>
    </row>
    <row r="586" spans="1:7" x14ac:dyDescent="0.25">
      <c r="A586">
        <v>1</v>
      </c>
      <c r="B586">
        <v>341</v>
      </c>
      <c r="C586">
        <v>1</v>
      </c>
      <c r="D586">
        <v>0</v>
      </c>
      <c r="E586" s="2">
        <v>0</v>
      </c>
      <c r="F586">
        <v>0</v>
      </c>
    </row>
    <row r="587" spans="1:7" x14ac:dyDescent="0.25">
      <c r="A587">
        <v>2</v>
      </c>
      <c r="B587">
        <v>360</v>
      </c>
      <c r="C587">
        <v>6</v>
      </c>
      <c r="D587">
        <v>1.9603174000000001</v>
      </c>
      <c r="E587" s="2">
        <v>8.6921296296296309E-6</v>
      </c>
      <c r="F587">
        <v>2.6102761651131825</v>
      </c>
      <c r="G587">
        <f t="shared" si="9"/>
        <v>4.9523808000000002</v>
      </c>
    </row>
    <row r="588" spans="1:7" x14ac:dyDescent="0.25">
      <c r="A588">
        <v>3</v>
      </c>
      <c r="B588">
        <v>331</v>
      </c>
      <c r="C588">
        <v>15</v>
      </c>
      <c r="D588">
        <v>2.9920634000000002</v>
      </c>
      <c r="E588" s="2">
        <v>1.5625000000000004E-5</v>
      </c>
      <c r="F588">
        <v>2.2163432592592596</v>
      </c>
    </row>
    <row r="589" spans="1:7" x14ac:dyDescent="0.25">
      <c r="A589">
        <v>1</v>
      </c>
      <c r="B589">
        <v>342</v>
      </c>
      <c r="C589">
        <v>48</v>
      </c>
      <c r="D589">
        <v>0</v>
      </c>
      <c r="E589" s="2">
        <v>0</v>
      </c>
      <c r="F589">
        <v>0</v>
      </c>
    </row>
    <row r="590" spans="1:7" x14ac:dyDescent="0.25">
      <c r="A590">
        <v>2</v>
      </c>
      <c r="B590">
        <v>360</v>
      </c>
      <c r="C590">
        <v>55</v>
      </c>
      <c r="D590">
        <v>1.8571428000000001</v>
      </c>
      <c r="E590" s="2">
        <v>1.2152777777777779E-5</v>
      </c>
      <c r="F590">
        <v>1.7687074285714286</v>
      </c>
      <c r="G590">
        <f t="shared" si="9"/>
        <v>1.8571428000000001</v>
      </c>
    </row>
    <row r="591" spans="1:7" x14ac:dyDescent="0.25">
      <c r="A591">
        <v>1</v>
      </c>
      <c r="B591">
        <v>317</v>
      </c>
      <c r="C591">
        <v>67</v>
      </c>
      <c r="D591">
        <v>0</v>
      </c>
      <c r="E591" s="2">
        <v>0</v>
      </c>
      <c r="F591">
        <v>0</v>
      </c>
    </row>
    <row r="592" spans="1:7" x14ac:dyDescent="0.25">
      <c r="A592" s="1">
        <v>2</v>
      </c>
      <c r="B592" s="1">
        <v>281</v>
      </c>
      <c r="C592" s="1">
        <v>80</v>
      </c>
      <c r="D592" s="1">
        <v>3.7142856000000002</v>
      </c>
      <c r="E592" s="3">
        <v>2.2569444444444443E-5</v>
      </c>
      <c r="F592" s="1">
        <v>1.9047618461538462</v>
      </c>
      <c r="G592">
        <f t="shared" si="9"/>
        <v>3.7142856000000002</v>
      </c>
    </row>
    <row r="593" spans="1:7" x14ac:dyDescent="0.25">
      <c r="A593">
        <v>1</v>
      </c>
      <c r="B593">
        <v>270</v>
      </c>
      <c r="C593">
        <v>5</v>
      </c>
      <c r="D593">
        <v>0</v>
      </c>
      <c r="E593" s="2">
        <v>0</v>
      </c>
      <c r="F593">
        <v>0</v>
      </c>
    </row>
    <row r="594" spans="1:7" x14ac:dyDescent="0.25">
      <c r="A594">
        <v>2</v>
      </c>
      <c r="B594">
        <v>225</v>
      </c>
      <c r="C594">
        <v>16</v>
      </c>
      <c r="D594">
        <v>4.6428570000000002</v>
      </c>
      <c r="E594" s="2">
        <v>1.9097222222222222E-5</v>
      </c>
      <c r="F594">
        <v>2.8138527272727272</v>
      </c>
      <c r="G594">
        <f t="shared" si="9"/>
        <v>4.6428570000000002</v>
      </c>
    </row>
    <row r="595" spans="1:7" x14ac:dyDescent="0.25">
      <c r="A595">
        <v>1</v>
      </c>
      <c r="B595">
        <v>368</v>
      </c>
      <c r="C595">
        <v>66</v>
      </c>
      <c r="D595">
        <v>0</v>
      </c>
      <c r="E595" s="2">
        <v>0</v>
      </c>
      <c r="F595">
        <v>0</v>
      </c>
    </row>
    <row r="596" spans="1:7" x14ac:dyDescent="0.25">
      <c r="A596">
        <v>2</v>
      </c>
      <c r="B596">
        <v>388</v>
      </c>
      <c r="C596">
        <v>72</v>
      </c>
      <c r="D596">
        <v>2.0634920000000001</v>
      </c>
      <c r="E596" s="2">
        <v>1.0416666666666666E-5</v>
      </c>
      <c r="F596">
        <v>2.2927688888888889</v>
      </c>
      <c r="G596">
        <f t="shared" si="9"/>
        <v>7.5317458000000004</v>
      </c>
    </row>
    <row r="597" spans="1:7" x14ac:dyDescent="0.25">
      <c r="A597">
        <v>3</v>
      </c>
      <c r="B597">
        <v>335</v>
      </c>
      <c r="C597">
        <v>85</v>
      </c>
      <c r="D597">
        <v>5.4682538000000003</v>
      </c>
      <c r="E597" s="2">
        <v>2.2581018518518515E-5</v>
      </c>
      <c r="F597">
        <v>2.8027953869810358</v>
      </c>
    </row>
    <row r="598" spans="1:7" x14ac:dyDescent="0.25">
      <c r="A598">
        <v>1</v>
      </c>
      <c r="B598">
        <v>369</v>
      </c>
      <c r="C598">
        <v>108</v>
      </c>
      <c r="D598">
        <v>0</v>
      </c>
      <c r="E598" s="2">
        <v>0</v>
      </c>
      <c r="F598">
        <v>0</v>
      </c>
    </row>
    <row r="599" spans="1:7" x14ac:dyDescent="0.25">
      <c r="A599">
        <v>2</v>
      </c>
      <c r="B599">
        <v>330</v>
      </c>
      <c r="C599">
        <v>118</v>
      </c>
      <c r="D599">
        <v>4.0238094000000002</v>
      </c>
      <c r="E599" s="2">
        <v>1.7361111111111111E-5</v>
      </c>
      <c r="F599">
        <v>2.6825396000000001</v>
      </c>
      <c r="G599">
        <f t="shared" si="9"/>
        <v>4.0238094000000002</v>
      </c>
    </row>
    <row r="600" spans="1:7" x14ac:dyDescent="0.25">
      <c r="A600">
        <v>1</v>
      </c>
      <c r="B600">
        <v>301</v>
      </c>
      <c r="C600">
        <v>28</v>
      </c>
      <c r="D600">
        <v>0</v>
      </c>
      <c r="E600" s="2">
        <v>0</v>
      </c>
      <c r="F600">
        <v>0</v>
      </c>
    </row>
    <row r="601" spans="1:7" x14ac:dyDescent="0.25">
      <c r="A601">
        <v>2</v>
      </c>
      <c r="B601">
        <v>276</v>
      </c>
      <c r="C601">
        <v>34</v>
      </c>
      <c r="D601">
        <v>2.5793650000000001</v>
      </c>
      <c r="E601" s="2">
        <v>1.0416666666666666E-5</v>
      </c>
      <c r="F601">
        <v>2.8659611111111114</v>
      </c>
      <c r="G601">
        <f t="shared" si="9"/>
        <v>2.5793650000000001</v>
      </c>
    </row>
    <row r="602" spans="1:7" x14ac:dyDescent="0.25">
      <c r="A602">
        <v>1</v>
      </c>
      <c r="B602">
        <v>271</v>
      </c>
      <c r="C602">
        <v>56</v>
      </c>
      <c r="D602">
        <v>0</v>
      </c>
      <c r="E602" s="2">
        <v>0</v>
      </c>
      <c r="F602">
        <v>0</v>
      </c>
    </row>
    <row r="603" spans="1:7" x14ac:dyDescent="0.25">
      <c r="A603">
        <v>2</v>
      </c>
      <c r="B603">
        <v>234</v>
      </c>
      <c r="C603">
        <v>63</v>
      </c>
      <c r="D603">
        <v>3.8174602000000002</v>
      </c>
      <c r="E603" s="2">
        <v>1.2152777777777779E-5</v>
      </c>
      <c r="F603">
        <v>3.6356763809523813</v>
      </c>
      <c r="G603">
        <f t="shared" si="9"/>
        <v>3.8174602000000002</v>
      </c>
    </row>
    <row r="604" spans="1:7" x14ac:dyDescent="0.25">
      <c r="A604">
        <v>1</v>
      </c>
      <c r="B604">
        <v>406</v>
      </c>
      <c r="C604">
        <v>83</v>
      </c>
      <c r="D604">
        <v>0</v>
      </c>
      <c r="E604" s="2">
        <v>0</v>
      </c>
      <c r="F604">
        <v>0</v>
      </c>
    </row>
    <row r="605" spans="1:7" x14ac:dyDescent="0.25">
      <c r="A605">
        <v>2</v>
      </c>
      <c r="B605">
        <v>444</v>
      </c>
      <c r="C605">
        <v>93</v>
      </c>
      <c r="D605">
        <v>3.9206348000000002</v>
      </c>
      <c r="E605" s="2">
        <v>1.7349537037037039E-5</v>
      </c>
      <c r="F605">
        <v>2.6155002001334227</v>
      </c>
      <c r="G605">
        <f t="shared" si="9"/>
        <v>3.9206348000000002</v>
      </c>
    </row>
    <row r="606" spans="1:7" x14ac:dyDescent="0.25">
      <c r="A606">
        <v>1</v>
      </c>
      <c r="B606">
        <v>371</v>
      </c>
      <c r="C606">
        <v>49</v>
      </c>
      <c r="D606">
        <v>0</v>
      </c>
      <c r="E606" s="2">
        <v>0</v>
      </c>
      <c r="F606">
        <v>0</v>
      </c>
    </row>
    <row r="607" spans="1:7" x14ac:dyDescent="0.25">
      <c r="A607">
        <v>2</v>
      </c>
      <c r="B607">
        <v>387</v>
      </c>
      <c r="C607">
        <v>55</v>
      </c>
      <c r="D607">
        <v>1.6507936000000001</v>
      </c>
      <c r="E607" s="2">
        <v>1.0416666666666666E-5</v>
      </c>
      <c r="F607">
        <v>1.8342151111111111</v>
      </c>
      <c r="G607">
        <f>SUM(D607:D609)</f>
        <v>6.4999998000000003</v>
      </c>
    </row>
    <row r="608" spans="1:7" x14ac:dyDescent="0.25">
      <c r="A608">
        <v>3</v>
      </c>
      <c r="B608">
        <v>371</v>
      </c>
      <c r="C608">
        <v>60</v>
      </c>
      <c r="D608">
        <v>1.6507936000000001</v>
      </c>
      <c r="E608" s="2">
        <v>8.6805555555555555E-6</v>
      </c>
      <c r="F608">
        <v>2.2010581333333334</v>
      </c>
    </row>
    <row r="609" spans="1:7" x14ac:dyDescent="0.25">
      <c r="A609">
        <v>4</v>
      </c>
      <c r="B609">
        <v>340</v>
      </c>
      <c r="C609">
        <v>72</v>
      </c>
      <c r="D609">
        <v>3.1984126000000002</v>
      </c>
      <c r="E609" s="2">
        <v>2.0833333333333333E-5</v>
      </c>
      <c r="F609">
        <v>1.7768958888888891</v>
      </c>
    </row>
    <row r="610" spans="1:7" x14ac:dyDescent="0.25">
      <c r="A610">
        <v>1</v>
      </c>
      <c r="B610">
        <v>430</v>
      </c>
      <c r="C610">
        <v>64</v>
      </c>
      <c r="D610">
        <v>0</v>
      </c>
      <c r="E610" s="2">
        <v>0</v>
      </c>
      <c r="F610">
        <v>0</v>
      </c>
    </row>
    <row r="611" spans="1:7" x14ac:dyDescent="0.25">
      <c r="A611">
        <v>2</v>
      </c>
      <c r="B611">
        <v>397</v>
      </c>
      <c r="C611">
        <v>69</v>
      </c>
      <c r="D611">
        <v>3.4047618000000002</v>
      </c>
      <c r="E611" s="2">
        <v>8.6689814814814819E-6</v>
      </c>
      <c r="F611">
        <v>4.5457433911882514</v>
      </c>
      <c r="G611">
        <f t="shared" si="9"/>
        <v>3.4047618000000002</v>
      </c>
    </row>
    <row r="612" spans="1:7" x14ac:dyDescent="0.25">
      <c r="A612">
        <v>1</v>
      </c>
      <c r="B612">
        <v>430</v>
      </c>
      <c r="C612">
        <v>69</v>
      </c>
      <c r="D612">
        <v>0</v>
      </c>
      <c r="E612" s="2">
        <v>0</v>
      </c>
      <c r="F612">
        <v>0</v>
      </c>
    </row>
    <row r="613" spans="1:7" x14ac:dyDescent="0.25">
      <c r="A613">
        <v>2</v>
      </c>
      <c r="B613">
        <v>412</v>
      </c>
      <c r="C613">
        <v>72</v>
      </c>
      <c r="D613">
        <v>1.8571428000000001</v>
      </c>
      <c r="E613" s="2">
        <v>5.2083333333333332E-6</v>
      </c>
      <c r="F613">
        <v>4.1269840000000002</v>
      </c>
      <c r="G613">
        <f t="shared" si="9"/>
        <v>1.8571428000000001</v>
      </c>
    </row>
    <row r="614" spans="1:7" x14ac:dyDescent="0.25">
      <c r="A614">
        <v>1</v>
      </c>
      <c r="B614">
        <v>396</v>
      </c>
      <c r="C614">
        <v>118</v>
      </c>
      <c r="D614">
        <v>0</v>
      </c>
      <c r="E614" s="2">
        <v>0</v>
      </c>
      <c r="F614">
        <v>0</v>
      </c>
    </row>
    <row r="615" spans="1:7" x14ac:dyDescent="0.25">
      <c r="A615">
        <v>2</v>
      </c>
      <c r="B615">
        <v>376</v>
      </c>
      <c r="C615">
        <v>120</v>
      </c>
      <c r="D615">
        <v>2.0634920000000001</v>
      </c>
      <c r="E615" s="2">
        <v>3.472222222222222E-6</v>
      </c>
      <c r="F615">
        <v>6.878306666666667</v>
      </c>
      <c r="G615">
        <f t="shared" si="9"/>
        <v>2.0634920000000001</v>
      </c>
    </row>
    <row r="616" spans="1:7" x14ac:dyDescent="0.25">
      <c r="A616">
        <v>1</v>
      </c>
      <c r="B616">
        <v>327</v>
      </c>
      <c r="C616">
        <v>120</v>
      </c>
      <c r="D616">
        <v>0</v>
      </c>
      <c r="E616" s="2">
        <v>0</v>
      </c>
      <c r="F616">
        <v>0</v>
      </c>
    </row>
    <row r="617" spans="1:7" x14ac:dyDescent="0.25">
      <c r="A617">
        <v>2</v>
      </c>
      <c r="B617">
        <v>342</v>
      </c>
      <c r="C617">
        <v>129</v>
      </c>
      <c r="D617">
        <v>1.5476190000000001</v>
      </c>
      <c r="E617" s="2">
        <v>1.5636574074074076E-5</v>
      </c>
      <c r="F617">
        <v>1.1455358993338269</v>
      </c>
      <c r="G617">
        <f t="shared" si="9"/>
        <v>1.5476190000000001</v>
      </c>
    </row>
    <row r="618" spans="1:7" x14ac:dyDescent="0.25">
      <c r="A618">
        <v>1</v>
      </c>
      <c r="B618">
        <v>458</v>
      </c>
      <c r="C618">
        <v>16</v>
      </c>
      <c r="D618">
        <v>0</v>
      </c>
      <c r="E618" s="2">
        <v>0</v>
      </c>
      <c r="F618">
        <v>0</v>
      </c>
    </row>
    <row r="619" spans="1:7" x14ac:dyDescent="0.25">
      <c r="A619">
        <v>2</v>
      </c>
      <c r="B619">
        <v>412</v>
      </c>
      <c r="C619">
        <v>24</v>
      </c>
      <c r="D619">
        <v>4.7460316000000002</v>
      </c>
      <c r="E619" s="2">
        <v>1.3888888888888888E-5</v>
      </c>
      <c r="F619">
        <v>3.9550263333333335</v>
      </c>
      <c r="G619">
        <f t="shared" si="9"/>
        <v>4.7460316000000002</v>
      </c>
    </row>
    <row r="620" spans="1:7" x14ac:dyDescent="0.25">
      <c r="A620">
        <v>1</v>
      </c>
      <c r="B620">
        <v>443</v>
      </c>
      <c r="C620">
        <v>21</v>
      </c>
      <c r="D620">
        <v>0</v>
      </c>
      <c r="E620" s="2">
        <v>0</v>
      </c>
      <c r="F620">
        <v>0</v>
      </c>
    </row>
    <row r="621" spans="1:7" x14ac:dyDescent="0.25">
      <c r="A621">
        <v>2</v>
      </c>
      <c r="B621">
        <v>413</v>
      </c>
      <c r="C621">
        <v>25</v>
      </c>
      <c r="D621">
        <v>3.0952380000000002</v>
      </c>
      <c r="E621" s="2">
        <v>6.9444444444444439E-6</v>
      </c>
      <c r="F621">
        <v>5.1587300000000003</v>
      </c>
      <c r="G621">
        <f t="shared" si="9"/>
        <v>3.0952380000000002</v>
      </c>
    </row>
    <row r="622" spans="1:7" x14ac:dyDescent="0.25">
      <c r="A622">
        <v>1</v>
      </c>
      <c r="B622">
        <v>396</v>
      </c>
      <c r="C622">
        <v>37</v>
      </c>
      <c r="D622">
        <v>0</v>
      </c>
      <c r="E622" s="2">
        <v>0</v>
      </c>
      <c r="F622">
        <v>0</v>
      </c>
    </row>
    <row r="623" spans="1:7" x14ac:dyDescent="0.25">
      <c r="A623">
        <v>2</v>
      </c>
      <c r="B623">
        <v>374</v>
      </c>
      <c r="C623">
        <v>45</v>
      </c>
      <c r="D623">
        <v>2.2698412000000001</v>
      </c>
      <c r="E623" s="2">
        <v>1.3900462962962963E-5</v>
      </c>
      <c r="F623">
        <v>1.8899593671940051</v>
      </c>
      <c r="G623">
        <f t="shared" si="9"/>
        <v>2.2698412000000001</v>
      </c>
    </row>
    <row r="624" spans="1:7" x14ac:dyDescent="0.25">
      <c r="A624">
        <v>1</v>
      </c>
      <c r="B624">
        <v>400</v>
      </c>
      <c r="C624">
        <v>9</v>
      </c>
      <c r="D624">
        <v>0</v>
      </c>
      <c r="E624" s="2">
        <v>0</v>
      </c>
      <c r="F624">
        <v>0</v>
      </c>
    </row>
    <row r="625" spans="1:7" x14ac:dyDescent="0.25">
      <c r="A625" s="1">
        <v>2</v>
      </c>
      <c r="B625" s="1">
        <v>380</v>
      </c>
      <c r="C625" s="1">
        <v>17</v>
      </c>
      <c r="D625" s="1">
        <v>2.0634920000000001</v>
      </c>
      <c r="E625" s="3">
        <v>1.3888888888888888E-5</v>
      </c>
      <c r="F625" s="1">
        <v>1.7195766666666668</v>
      </c>
      <c r="G625">
        <f t="shared" si="9"/>
        <v>2.0634920000000001</v>
      </c>
    </row>
    <row r="626" spans="1:7" x14ac:dyDescent="0.25">
      <c r="A626">
        <v>1</v>
      </c>
      <c r="B626">
        <v>163</v>
      </c>
      <c r="C626">
        <v>2</v>
      </c>
      <c r="D626">
        <v>0</v>
      </c>
      <c r="E626" s="2">
        <v>0</v>
      </c>
      <c r="F626">
        <v>0</v>
      </c>
    </row>
    <row r="627" spans="1:7" x14ac:dyDescent="0.25">
      <c r="A627">
        <v>2</v>
      </c>
      <c r="B627">
        <v>153</v>
      </c>
      <c r="C627">
        <v>8</v>
      </c>
      <c r="D627">
        <v>1.0317460000000001</v>
      </c>
      <c r="E627" s="2">
        <v>1.0416666666666666E-5</v>
      </c>
      <c r="F627">
        <v>1.1463844444444444</v>
      </c>
      <c r="G627">
        <f>SUM(D627:D629)</f>
        <v>9.1825393999999996</v>
      </c>
    </row>
    <row r="628" spans="1:7" x14ac:dyDescent="0.25">
      <c r="A628">
        <v>3</v>
      </c>
      <c r="B628">
        <v>193</v>
      </c>
      <c r="C628">
        <v>21</v>
      </c>
      <c r="D628">
        <v>4.1269840000000002</v>
      </c>
      <c r="E628" s="2">
        <v>2.2569444444444443E-5</v>
      </c>
      <c r="F628">
        <v>2.1164020512820514</v>
      </c>
    </row>
    <row r="629" spans="1:7" x14ac:dyDescent="0.25">
      <c r="A629">
        <v>4</v>
      </c>
      <c r="B629">
        <v>154</v>
      </c>
      <c r="C629">
        <v>33</v>
      </c>
      <c r="D629">
        <v>4.0238094000000002</v>
      </c>
      <c r="E629" s="2">
        <v>2.0833333333333333E-5</v>
      </c>
      <c r="F629">
        <v>2.2354496666666668</v>
      </c>
    </row>
    <row r="630" spans="1:7" x14ac:dyDescent="0.25">
      <c r="A630">
        <v>1</v>
      </c>
      <c r="B630">
        <v>187</v>
      </c>
      <c r="C630">
        <v>103</v>
      </c>
      <c r="D630">
        <v>0</v>
      </c>
      <c r="E630" s="2">
        <v>0</v>
      </c>
      <c r="F630">
        <v>0</v>
      </c>
    </row>
    <row r="631" spans="1:7" x14ac:dyDescent="0.25">
      <c r="A631">
        <v>2</v>
      </c>
      <c r="B631">
        <v>210</v>
      </c>
      <c r="C631">
        <v>114</v>
      </c>
      <c r="D631">
        <v>2.3730158000000001</v>
      </c>
      <c r="E631" s="2">
        <v>1.9097222222222222E-5</v>
      </c>
      <c r="F631">
        <v>1.438191393939394</v>
      </c>
      <c r="G631">
        <f t="shared" si="9"/>
        <v>2.3730158000000001</v>
      </c>
    </row>
    <row r="632" spans="1:7" x14ac:dyDescent="0.25">
      <c r="A632">
        <v>1</v>
      </c>
      <c r="B632">
        <v>138</v>
      </c>
      <c r="C632">
        <v>10</v>
      </c>
      <c r="D632">
        <v>0</v>
      </c>
      <c r="E632" s="2">
        <v>0</v>
      </c>
      <c r="F632">
        <v>0</v>
      </c>
    </row>
    <row r="633" spans="1:7" x14ac:dyDescent="0.25">
      <c r="A633">
        <v>2</v>
      </c>
      <c r="B633">
        <v>118</v>
      </c>
      <c r="C633">
        <v>20</v>
      </c>
      <c r="D633">
        <v>2.0634920000000001</v>
      </c>
      <c r="E633" s="2">
        <v>1.7361111111111111E-5</v>
      </c>
      <c r="F633">
        <v>1.3756613333333334</v>
      </c>
      <c r="G633">
        <f t="shared" si="9"/>
        <v>5.0555554000000003</v>
      </c>
    </row>
    <row r="634" spans="1:7" x14ac:dyDescent="0.25">
      <c r="A634">
        <v>3</v>
      </c>
      <c r="B634">
        <v>147</v>
      </c>
      <c r="C634">
        <v>27</v>
      </c>
      <c r="D634">
        <v>2.9920634000000002</v>
      </c>
      <c r="E634" s="2">
        <v>1.2164351851851852E-5</v>
      </c>
      <c r="F634">
        <v>2.8468728829686012</v>
      </c>
    </row>
    <row r="635" spans="1:7" x14ac:dyDescent="0.25">
      <c r="A635">
        <v>1</v>
      </c>
      <c r="B635">
        <v>255</v>
      </c>
      <c r="C635">
        <v>90</v>
      </c>
      <c r="D635">
        <v>0</v>
      </c>
      <c r="E635" s="2">
        <v>0</v>
      </c>
      <c r="F635">
        <v>0</v>
      </c>
    </row>
    <row r="636" spans="1:7" x14ac:dyDescent="0.25">
      <c r="A636">
        <v>2</v>
      </c>
      <c r="B636">
        <v>243</v>
      </c>
      <c r="C636">
        <v>106</v>
      </c>
      <c r="D636">
        <v>1.2380952000000001</v>
      </c>
      <c r="E636" s="2">
        <v>2.7800925925925926E-5</v>
      </c>
      <c r="F636">
        <v>0.51544346378018313</v>
      </c>
      <c r="G636">
        <f t="shared" si="9"/>
        <v>1.2380952000000001</v>
      </c>
    </row>
    <row r="637" spans="1:7" x14ac:dyDescent="0.25">
      <c r="A637">
        <v>1</v>
      </c>
      <c r="B637">
        <v>282</v>
      </c>
      <c r="C637">
        <v>74</v>
      </c>
      <c r="D637">
        <v>0</v>
      </c>
      <c r="E637" s="2">
        <v>0</v>
      </c>
      <c r="F637">
        <v>0</v>
      </c>
    </row>
    <row r="638" spans="1:7" x14ac:dyDescent="0.25">
      <c r="A638">
        <v>2</v>
      </c>
      <c r="B638">
        <v>311</v>
      </c>
      <c r="C638">
        <v>80</v>
      </c>
      <c r="D638">
        <v>2.9920634000000002</v>
      </c>
      <c r="E638" s="2">
        <v>1.0416666666666666E-5</v>
      </c>
      <c r="F638">
        <v>3.3245148888888889</v>
      </c>
      <c r="G638">
        <f t="shared" si="9"/>
        <v>2.9920634000000002</v>
      </c>
    </row>
    <row r="639" spans="1:7" x14ac:dyDescent="0.25">
      <c r="A639">
        <v>1</v>
      </c>
      <c r="B639">
        <v>318</v>
      </c>
      <c r="C639">
        <v>4</v>
      </c>
      <c r="D639">
        <v>0</v>
      </c>
      <c r="E639" s="2">
        <v>0</v>
      </c>
      <c r="F639">
        <v>0</v>
      </c>
    </row>
    <row r="640" spans="1:7" x14ac:dyDescent="0.25">
      <c r="A640">
        <v>2</v>
      </c>
      <c r="B640">
        <v>339</v>
      </c>
      <c r="C640">
        <v>10</v>
      </c>
      <c r="D640">
        <v>2.1666666000000001</v>
      </c>
      <c r="E640" s="2">
        <v>1.0428240740740742E-5</v>
      </c>
      <c r="F640">
        <v>2.4047354051054386</v>
      </c>
      <c r="G640">
        <f t="shared" si="9"/>
        <v>2.1666666000000001</v>
      </c>
    </row>
    <row r="641" spans="1:7" x14ac:dyDescent="0.25">
      <c r="A641">
        <v>1</v>
      </c>
      <c r="B641">
        <v>344</v>
      </c>
      <c r="C641">
        <v>76</v>
      </c>
      <c r="D641">
        <v>0</v>
      </c>
      <c r="E641" s="2">
        <v>0</v>
      </c>
      <c r="F641">
        <v>0</v>
      </c>
    </row>
    <row r="642" spans="1:7" x14ac:dyDescent="0.25">
      <c r="A642">
        <v>2</v>
      </c>
      <c r="B642">
        <v>321</v>
      </c>
      <c r="C642">
        <v>81</v>
      </c>
      <c r="D642">
        <v>2.3730158000000001</v>
      </c>
      <c r="E642" s="2">
        <v>8.6805555555555555E-6</v>
      </c>
      <c r="F642">
        <v>3.1640210666666668</v>
      </c>
      <c r="G642">
        <f t="shared" si="9"/>
        <v>2.3730158000000001</v>
      </c>
    </row>
    <row r="643" spans="1:7" x14ac:dyDescent="0.25">
      <c r="A643">
        <v>1</v>
      </c>
      <c r="B643">
        <v>420</v>
      </c>
      <c r="C643">
        <v>51</v>
      </c>
      <c r="D643">
        <v>0</v>
      </c>
      <c r="E643" s="2">
        <v>0</v>
      </c>
      <c r="F643">
        <v>0</v>
      </c>
    </row>
    <row r="644" spans="1:7" x14ac:dyDescent="0.25">
      <c r="A644">
        <v>2</v>
      </c>
      <c r="B644">
        <v>398</v>
      </c>
      <c r="C644">
        <v>55</v>
      </c>
      <c r="D644">
        <v>2.2698412000000001</v>
      </c>
      <c r="E644" s="2">
        <v>6.9444444444444439E-6</v>
      </c>
      <c r="F644">
        <v>3.7830686666666669</v>
      </c>
      <c r="G644">
        <f t="shared" ref="G644:G707" si="10">SUM(D644:D645)</f>
        <v>2.2698412000000001</v>
      </c>
    </row>
    <row r="645" spans="1:7" x14ac:dyDescent="0.25">
      <c r="A645">
        <v>1</v>
      </c>
      <c r="B645">
        <v>413</v>
      </c>
      <c r="C645">
        <v>30</v>
      </c>
      <c r="D645">
        <v>0</v>
      </c>
      <c r="E645" s="2">
        <v>0</v>
      </c>
      <c r="F645">
        <v>0</v>
      </c>
    </row>
    <row r="646" spans="1:7" x14ac:dyDescent="0.25">
      <c r="A646">
        <v>2</v>
      </c>
      <c r="B646">
        <v>395</v>
      </c>
      <c r="C646">
        <v>40</v>
      </c>
      <c r="D646">
        <v>1.8571428000000001</v>
      </c>
      <c r="E646" s="2">
        <v>1.7361111111111111E-5</v>
      </c>
      <c r="F646">
        <v>1.2380952000000001</v>
      </c>
      <c r="G646">
        <f>SUM(D646:D647)</f>
        <v>2.9920634000000002</v>
      </c>
    </row>
    <row r="647" spans="1:7" x14ac:dyDescent="0.25">
      <c r="A647">
        <v>3</v>
      </c>
      <c r="B647">
        <v>406</v>
      </c>
      <c r="C647">
        <v>43</v>
      </c>
      <c r="D647">
        <v>1.1349206000000001</v>
      </c>
      <c r="E647" s="2">
        <v>5.2083333333333332E-6</v>
      </c>
      <c r="F647">
        <v>2.5220457777777781</v>
      </c>
    </row>
    <row r="648" spans="1:7" x14ac:dyDescent="0.25">
      <c r="A648">
        <v>1</v>
      </c>
      <c r="B648">
        <v>152</v>
      </c>
      <c r="C648">
        <v>42</v>
      </c>
      <c r="D648">
        <v>0</v>
      </c>
      <c r="E648" s="2">
        <v>0</v>
      </c>
      <c r="F648">
        <v>0</v>
      </c>
    </row>
    <row r="649" spans="1:7" x14ac:dyDescent="0.25">
      <c r="A649" s="1">
        <v>2</v>
      </c>
      <c r="B649" s="1">
        <v>170</v>
      </c>
      <c r="C649" s="1">
        <v>49</v>
      </c>
      <c r="D649" s="1">
        <v>1.8571428000000001</v>
      </c>
      <c r="E649" s="3">
        <v>1.2152777777777779E-5</v>
      </c>
      <c r="F649" s="1">
        <v>1.7687074285714286</v>
      </c>
      <c r="G649">
        <f t="shared" si="10"/>
        <v>1.8571428000000001</v>
      </c>
    </row>
    <row r="650" spans="1:7" x14ac:dyDescent="0.25">
      <c r="A650">
        <v>1</v>
      </c>
      <c r="B650">
        <v>319</v>
      </c>
      <c r="C650">
        <v>58</v>
      </c>
      <c r="D650">
        <v>0</v>
      </c>
      <c r="E650" s="2">
        <v>0</v>
      </c>
      <c r="F650">
        <v>0</v>
      </c>
    </row>
    <row r="651" spans="1:7" x14ac:dyDescent="0.25">
      <c r="A651">
        <v>2</v>
      </c>
      <c r="B651">
        <v>290</v>
      </c>
      <c r="C651">
        <v>69</v>
      </c>
      <c r="D651">
        <v>2.9920634000000002</v>
      </c>
      <c r="E651" s="2">
        <v>1.9097222222222222E-5</v>
      </c>
      <c r="F651">
        <v>1.8133717575757575</v>
      </c>
      <c r="G651">
        <f t="shared" si="10"/>
        <v>3.6111110000000002</v>
      </c>
    </row>
    <row r="652" spans="1:7" x14ac:dyDescent="0.25">
      <c r="A652">
        <v>3</v>
      </c>
      <c r="B652">
        <v>296</v>
      </c>
      <c r="C652">
        <v>73</v>
      </c>
      <c r="D652">
        <v>0.61904760000000003</v>
      </c>
      <c r="E652" s="2">
        <v>6.9444444444444439E-6</v>
      </c>
      <c r="F652">
        <v>1.0317460000000001</v>
      </c>
    </row>
    <row r="653" spans="1:7" x14ac:dyDescent="0.25">
      <c r="A653">
        <v>1</v>
      </c>
      <c r="B653">
        <v>338</v>
      </c>
      <c r="C653">
        <v>99</v>
      </c>
      <c r="D653">
        <v>0</v>
      </c>
      <c r="E653" s="2">
        <v>0</v>
      </c>
      <c r="F653">
        <v>0</v>
      </c>
    </row>
    <row r="654" spans="1:7" x14ac:dyDescent="0.25">
      <c r="A654">
        <v>2</v>
      </c>
      <c r="B654">
        <v>289</v>
      </c>
      <c r="C654">
        <v>109</v>
      </c>
      <c r="D654">
        <v>5.0555554000000003</v>
      </c>
      <c r="E654" s="2">
        <v>1.7361111111111111E-5</v>
      </c>
      <c r="F654">
        <v>3.3703702666666668</v>
      </c>
      <c r="G654">
        <f t="shared" si="10"/>
        <v>5.0555554000000003</v>
      </c>
    </row>
    <row r="655" spans="1:7" x14ac:dyDescent="0.25">
      <c r="A655">
        <v>1</v>
      </c>
      <c r="B655">
        <v>404</v>
      </c>
      <c r="C655">
        <v>122</v>
      </c>
      <c r="D655">
        <v>0</v>
      </c>
      <c r="E655" s="2">
        <v>0</v>
      </c>
      <c r="F655">
        <v>0</v>
      </c>
    </row>
    <row r="656" spans="1:7" x14ac:dyDescent="0.25">
      <c r="A656">
        <v>2</v>
      </c>
      <c r="B656">
        <v>372</v>
      </c>
      <c r="C656">
        <v>128</v>
      </c>
      <c r="D656">
        <v>3.3015872000000002</v>
      </c>
      <c r="E656" s="2">
        <v>1.0416666666666666E-5</v>
      </c>
      <c r="F656">
        <v>3.6684302222222223</v>
      </c>
      <c r="G656">
        <f t="shared" si="10"/>
        <v>6.4999998000000003</v>
      </c>
    </row>
    <row r="657" spans="1:7" x14ac:dyDescent="0.25">
      <c r="A657">
        <v>3</v>
      </c>
      <c r="B657">
        <v>403</v>
      </c>
      <c r="C657">
        <v>137</v>
      </c>
      <c r="D657">
        <v>3.1984126000000002</v>
      </c>
      <c r="E657" s="2">
        <v>1.5636574074074076E-5</v>
      </c>
      <c r="F657">
        <v>2.3674408586232421</v>
      </c>
    </row>
    <row r="658" spans="1:7" x14ac:dyDescent="0.25">
      <c r="A658">
        <v>1</v>
      </c>
      <c r="B658">
        <v>446</v>
      </c>
      <c r="C658">
        <v>17</v>
      </c>
      <c r="D658">
        <v>0</v>
      </c>
      <c r="E658" s="2">
        <v>0</v>
      </c>
      <c r="F658">
        <v>0</v>
      </c>
    </row>
    <row r="659" spans="1:7" x14ac:dyDescent="0.25">
      <c r="A659">
        <v>2</v>
      </c>
      <c r="B659">
        <v>469</v>
      </c>
      <c r="C659">
        <v>22</v>
      </c>
      <c r="D659">
        <v>2.3730158000000001</v>
      </c>
      <c r="E659" s="2">
        <v>8.6689814814814819E-6</v>
      </c>
      <c r="F659">
        <v>3.168245393858478</v>
      </c>
      <c r="G659">
        <f t="shared" si="10"/>
        <v>2.3730158000000001</v>
      </c>
    </row>
    <row r="660" spans="1:7" x14ac:dyDescent="0.25">
      <c r="A660">
        <v>1</v>
      </c>
      <c r="B660">
        <v>394</v>
      </c>
      <c r="C660">
        <v>5</v>
      </c>
      <c r="D660">
        <v>0</v>
      </c>
      <c r="E660" s="2">
        <v>0</v>
      </c>
      <c r="F660">
        <v>0</v>
      </c>
    </row>
    <row r="661" spans="1:7" x14ac:dyDescent="0.25">
      <c r="A661">
        <v>2</v>
      </c>
      <c r="B661">
        <v>363</v>
      </c>
      <c r="C661">
        <v>13</v>
      </c>
      <c r="D661">
        <v>3.1984126000000002</v>
      </c>
      <c r="E661" s="2">
        <v>1.3912037037037037E-5</v>
      </c>
      <c r="F661">
        <v>2.6609089850249585</v>
      </c>
      <c r="G661">
        <f t="shared" si="10"/>
        <v>3.1984126000000002</v>
      </c>
    </row>
    <row r="662" spans="1:7" x14ac:dyDescent="0.25">
      <c r="A662">
        <v>1</v>
      </c>
      <c r="B662">
        <v>365</v>
      </c>
      <c r="C662">
        <v>8</v>
      </c>
      <c r="D662">
        <v>0</v>
      </c>
      <c r="E662" s="2">
        <v>0</v>
      </c>
      <c r="F662">
        <v>0</v>
      </c>
    </row>
    <row r="663" spans="1:7" x14ac:dyDescent="0.25">
      <c r="A663">
        <v>2</v>
      </c>
      <c r="B663">
        <v>403</v>
      </c>
      <c r="C663">
        <v>15</v>
      </c>
      <c r="D663">
        <v>3.9206348000000002</v>
      </c>
      <c r="E663" s="2">
        <v>1.2141203703703703E-5</v>
      </c>
      <c r="F663">
        <v>3.7374974261201146</v>
      </c>
      <c r="G663">
        <f t="shared" si="10"/>
        <v>3.9206348000000002</v>
      </c>
    </row>
    <row r="664" spans="1:7" x14ac:dyDescent="0.25">
      <c r="A664">
        <v>1</v>
      </c>
      <c r="B664">
        <v>447</v>
      </c>
      <c r="C664">
        <v>35</v>
      </c>
      <c r="D664">
        <v>0</v>
      </c>
      <c r="E664" s="2">
        <v>0</v>
      </c>
      <c r="F664">
        <v>0</v>
      </c>
    </row>
    <row r="665" spans="1:7" x14ac:dyDescent="0.25">
      <c r="A665">
        <v>2</v>
      </c>
      <c r="B665">
        <v>477</v>
      </c>
      <c r="C665">
        <v>40</v>
      </c>
      <c r="D665">
        <v>3.0952380000000002</v>
      </c>
      <c r="E665" s="2">
        <v>8.6805555555555555E-6</v>
      </c>
      <c r="F665">
        <v>4.1269840000000002</v>
      </c>
      <c r="G665">
        <f t="shared" si="10"/>
        <v>3.0952380000000002</v>
      </c>
    </row>
    <row r="666" spans="1:7" x14ac:dyDescent="0.25">
      <c r="A666">
        <v>1</v>
      </c>
      <c r="B666">
        <v>476</v>
      </c>
      <c r="C666">
        <v>40</v>
      </c>
      <c r="D666">
        <v>0</v>
      </c>
      <c r="E666" s="2">
        <v>0</v>
      </c>
      <c r="F666">
        <v>0</v>
      </c>
    </row>
    <row r="667" spans="1:7" x14ac:dyDescent="0.25">
      <c r="A667">
        <v>2</v>
      </c>
      <c r="B667">
        <v>442</v>
      </c>
      <c r="C667">
        <v>46</v>
      </c>
      <c r="D667">
        <v>3.5079364000000002</v>
      </c>
      <c r="E667" s="2">
        <v>1.0428240740740742E-5</v>
      </c>
      <c r="F667">
        <v>3.8933811320754721</v>
      </c>
      <c r="G667">
        <f t="shared" si="10"/>
        <v>3.5079364000000002</v>
      </c>
    </row>
    <row r="668" spans="1:7" x14ac:dyDescent="0.25">
      <c r="A668">
        <v>1</v>
      </c>
      <c r="B668">
        <v>390</v>
      </c>
      <c r="C668">
        <v>55</v>
      </c>
      <c r="D668">
        <v>0</v>
      </c>
      <c r="E668" s="2">
        <v>0</v>
      </c>
      <c r="F668">
        <v>0</v>
      </c>
    </row>
    <row r="669" spans="1:7" x14ac:dyDescent="0.25">
      <c r="A669">
        <v>2</v>
      </c>
      <c r="B669">
        <v>353</v>
      </c>
      <c r="C669">
        <v>60</v>
      </c>
      <c r="D669">
        <v>3.8174602000000002</v>
      </c>
      <c r="E669" s="2">
        <v>8.6805555555555555E-6</v>
      </c>
      <c r="F669">
        <v>5.0899469333333336</v>
      </c>
      <c r="G669">
        <f t="shared" si="10"/>
        <v>3.8174602000000002</v>
      </c>
    </row>
    <row r="670" spans="1:7" x14ac:dyDescent="0.25">
      <c r="A670">
        <v>1</v>
      </c>
      <c r="B670">
        <v>355</v>
      </c>
      <c r="C670">
        <v>102</v>
      </c>
      <c r="D670">
        <v>0</v>
      </c>
      <c r="E670" s="2">
        <v>0</v>
      </c>
      <c r="F670">
        <v>0</v>
      </c>
    </row>
    <row r="671" spans="1:7" x14ac:dyDescent="0.25">
      <c r="A671">
        <v>2</v>
      </c>
      <c r="B671">
        <v>383</v>
      </c>
      <c r="C671">
        <v>109</v>
      </c>
      <c r="D671">
        <v>2.8888888000000001</v>
      </c>
      <c r="E671" s="2">
        <v>1.2152777777777779E-5</v>
      </c>
      <c r="F671">
        <v>2.7513226666666668</v>
      </c>
      <c r="G671">
        <f t="shared" si="10"/>
        <v>4.3333332000000002</v>
      </c>
    </row>
    <row r="672" spans="1:7" x14ac:dyDescent="0.25">
      <c r="A672">
        <v>3</v>
      </c>
      <c r="B672">
        <v>369</v>
      </c>
      <c r="C672">
        <v>112</v>
      </c>
      <c r="D672">
        <v>1.4444444000000001</v>
      </c>
      <c r="E672" s="2">
        <v>5.2083333333333332E-6</v>
      </c>
      <c r="F672">
        <v>3.2098764444444448</v>
      </c>
    </row>
    <row r="673" spans="1:7" x14ac:dyDescent="0.25">
      <c r="A673">
        <v>1</v>
      </c>
      <c r="B673">
        <v>387</v>
      </c>
      <c r="C673">
        <v>11</v>
      </c>
      <c r="D673">
        <v>0</v>
      </c>
      <c r="E673" s="2">
        <v>0</v>
      </c>
      <c r="F673">
        <v>0</v>
      </c>
    </row>
    <row r="674" spans="1:7" x14ac:dyDescent="0.25">
      <c r="A674">
        <v>2</v>
      </c>
      <c r="B674">
        <v>370</v>
      </c>
      <c r="C674">
        <v>22</v>
      </c>
      <c r="D674">
        <v>1.7539682000000001</v>
      </c>
      <c r="E674" s="2">
        <v>1.908564814814815E-5</v>
      </c>
      <c r="F674">
        <v>1.0636556701030928</v>
      </c>
      <c r="G674">
        <f t="shared" si="10"/>
        <v>1.7539682000000001</v>
      </c>
    </row>
    <row r="675" spans="1:7" x14ac:dyDescent="0.25">
      <c r="A675">
        <v>1</v>
      </c>
      <c r="B675">
        <v>377</v>
      </c>
      <c r="C675">
        <v>136</v>
      </c>
      <c r="D675">
        <v>0</v>
      </c>
      <c r="E675" s="2">
        <v>0</v>
      </c>
      <c r="F675">
        <v>0</v>
      </c>
    </row>
    <row r="676" spans="1:7" x14ac:dyDescent="0.25">
      <c r="A676">
        <v>2</v>
      </c>
      <c r="B676">
        <v>365</v>
      </c>
      <c r="C676">
        <v>140</v>
      </c>
      <c r="D676">
        <v>1.2380952000000001</v>
      </c>
      <c r="E676" s="2">
        <v>6.9444444444444439E-6</v>
      </c>
      <c r="F676">
        <v>2.0634920000000001</v>
      </c>
      <c r="G676">
        <f t="shared" si="10"/>
        <v>1.9603174000000001</v>
      </c>
    </row>
    <row r="677" spans="1:7" x14ac:dyDescent="0.25">
      <c r="A677">
        <v>3</v>
      </c>
      <c r="B677">
        <v>372</v>
      </c>
      <c r="C677">
        <v>145</v>
      </c>
      <c r="D677">
        <v>0.72222220000000004</v>
      </c>
      <c r="E677" s="2">
        <v>8.6805555555555555E-6</v>
      </c>
      <c r="F677">
        <v>0.96296293333333338</v>
      </c>
    </row>
    <row r="678" spans="1:7" x14ac:dyDescent="0.25">
      <c r="A678">
        <v>1</v>
      </c>
      <c r="B678">
        <v>391</v>
      </c>
      <c r="C678">
        <v>92</v>
      </c>
      <c r="D678">
        <v>0</v>
      </c>
      <c r="E678" s="2">
        <v>0</v>
      </c>
      <c r="F678">
        <v>0</v>
      </c>
    </row>
    <row r="679" spans="1:7" x14ac:dyDescent="0.25">
      <c r="A679">
        <v>2</v>
      </c>
      <c r="B679">
        <v>421</v>
      </c>
      <c r="C679">
        <v>101</v>
      </c>
      <c r="D679">
        <v>3.0952380000000002</v>
      </c>
      <c r="E679" s="2">
        <v>1.5625000000000004E-5</v>
      </c>
      <c r="F679">
        <v>2.2927688888888889</v>
      </c>
      <c r="G679">
        <f t="shared" si="10"/>
        <v>3.0952380000000002</v>
      </c>
    </row>
    <row r="680" spans="1:7" x14ac:dyDescent="0.25">
      <c r="A680">
        <v>1</v>
      </c>
      <c r="B680">
        <v>391</v>
      </c>
      <c r="C680">
        <v>92</v>
      </c>
      <c r="D680">
        <v>0</v>
      </c>
      <c r="E680" s="2">
        <v>0</v>
      </c>
      <c r="F680">
        <v>0</v>
      </c>
    </row>
    <row r="681" spans="1:7" x14ac:dyDescent="0.25">
      <c r="A681">
        <v>2</v>
      </c>
      <c r="B681">
        <v>421</v>
      </c>
      <c r="C681">
        <v>101</v>
      </c>
      <c r="D681">
        <v>3.0952380000000002</v>
      </c>
      <c r="E681" s="2">
        <v>1.5625000000000004E-5</v>
      </c>
      <c r="F681">
        <v>2.2927688888888889</v>
      </c>
      <c r="G681">
        <f t="shared" si="10"/>
        <v>3.0952380000000002</v>
      </c>
    </row>
    <row r="682" spans="1:7" x14ac:dyDescent="0.25">
      <c r="A682">
        <v>1</v>
      </c>
      <c r="B682">
        <v>367</v>
      </c>
      <c r="C682">
        <v>78</v>
      </c>
      <c r="D682">
        <v>0</v>
      </c>
      <c r="E682" s="2">
        <v>0</v>
      </c>
      <c r="F682">
        <v>0</v>
      </c>
    </row>
    <row r="683" spans="1:7" x14ac:dyDescent="0.25">
      <c r="A683" s="1">
        <v>2</v>
      </c>
      <c r="B683" s="1">
        <v>384</v>
      </c>
      <c r="C683" s="1">
        <v>90</v>
      </c>
      <c r="D683" s="1">
        <v>1.7539682000000001</v>
      </c>
      <c r="E683" s="3">
        <v>2.0844907407407411E-5</v>
      </c>
      <c r="F683" s="1">
        <v>0.97388573014991675</v>
      </c>
      <c r="G683">
        <f t="shared" si="10"/>
        <v>1.7539682000000001</v>
      </c>
    </row>
    <row r="684" spans="1:7" x14ac:dyDescent="0.25">
      <c r="A684">
        <v>1</v>
      </c>
      <c r="B684">
        <v>485</v>
      </c>
      <c r="C684">
        <v>45</v>
      </c>
      <c r="D684">
        <v>0</v>
      </c>
      <c r="E684" s="2">
        <v>0</v>
      </c>
      <c r="F684">
        <v>0</v>
      </c>
    </row>
    <row r="685" spans="1:7" x14ac:dyDescent="0.25">
      <c r="A685">
        <v>2</v>
      </c>
      <c r="B685">
        <v>463</v>
      </c>
      <c r="C685">
        <v>50</v>
      </c>
      <c r="D685">
        <v>2.2698412000000001</v>
      </c>
      <c r="E685" s="2">
        <v>8.6921296296296309E-6</v>
      </c>
      <c r="F685">
        <v>3.0224250332889482</v>
      </c>
      <c r="G685">
        <f t="shared" si="10"/>
        <v>4.3333332000000002</v>
      </c>
    </row>
    <row r="686" spans="1:7" x14ac:dyDescent="0.25">
      <c r="A686">
        <v>3</v>
      </c>
      <c r="B686">
        <v>483</v>
      </c>
      <c r="C686">
        <v>58</v>
      </c>
      <c r="D686">
        <v>2.0634920000000001</v>
      </c>
      <c r="E686" s="2">
        <v>1.3888888888888888E-5</v>
      </c>
      <c r="F686">
        <v>1.7195766666666668</v>
      </c>
    </row>
    <row r="687" spans="1:7" x14ac:dyDescent="0.25">
      <c r="A687">
        <v>1</v>
      </c>
      <c r="B687">
        <v>485</v>
      </c>
      <c r="C687">
        <v>59</v>
      </c>
      <c r="D687">
        <v>0</v>
      </c>
      <c r="E687" s="2">
        <v>0</v>
      </c>
      <c r="F687">
        <v>0</v>
      </c>
    </row>
    <row r="688" spans="1:7" x14ac:dyDescent="0.25">
      <c r="A688">
        <v>2</v>
      </c>
      <c r="B688">
        <v>467</v>
      </c>
      <c r="C688">
        <v>64</v>
      </c>
      <c r="D688">
        <v>1.8571428000000001</v>
      </c>
      <c r="E688" s="2">
        <v>8.6805555555555555E-6</v>
      </c>
      <c r="F688">
        <v>2.4761904000000001</v>
      </c>
      <c r="G688">
        <f t="shared" si="10"/>
        <v>1.8571428000000001</v>
      </c>
    </row>
    <row r="689" spans="1:7" x14ac:dyDescent="0.25">
      <c r="A689">
        <v>1</v>
      </c>
      <c r="B689">
        <v>469</v>
      </c>
      <c r="C689">
        <v>63</v>
      </c>
      <c r="D689">
        <v>0</v>
      </c>
      <c r="E689" s="2">
        <v>0</v>
      </c>
      <c r="F689">
        <v>0</v>
      </c>
    </row>
    <row r="690" spans="1:7" x14ac:dyDescent="0.25">
      <c r="A690">
        <v>2</v>
      </c>
      <c r="B690">
        <v>489</v>
      </c>
      <c r="C690">
        <v>67</v>
      </c>
      <c r="D690">
        <v>2.0634920000000001</v>
      </c>
      <c r="E690" s="2">
        <v>6.9328703703703711E-6</v>
      </c>
      <c r="F690">
        <v>3.4448948247078466</v>
      </c>
      <c r="G690">
        <f t="shared" si="10"/>
        <v>2.0634920000000001</v>
      </c>
    </row>
    <row r="691" spans="1:7" x14ac:dyDescent="0.25">
      <c r="A691">
        <v>1</v>
      </c>
      <c r="B691">
        <v>398</v>
      </c>
      <c r="C691">
        <v>45</v>
      </c>
      <c r="D691">
        <v>0</v>
      </c>
      <c r="E691" s="2">
        <v>0</v>
      </c>
      <c r="F691">
        <v>0</v>
      </c>
    </row>
    <row r="692" spans="1:7" x14ac:dyDescent="0.25">
      <c r="A692">
        <v>2</v>
      </c>
      <c r="B692">
        <v>374</v>
      </c>
      <c r="C692">
        <v>50</v>
      </c>
      <c r="D692">
        <v>2.4761904000000001</v>
      </c>
      <c r="E692" s="2">
        <v>8.6921296296296309E-6</v>
      </c>
      <c r="F692">
        <v>3.2971909454061255</v>
      </c>
      <c r="G692">
        <f t="shared" si="10"/>
        <v>2.4761904000000001</v>
      </c>
    </row>
    <row r="693" spans="1:7" x14ac:dyDescent="0.25">
      <c r="A693">
        <v>1</v>
      </c>
      <c r="B693">
        <v>370</v>
      </c>
      <c r="C693">
        <v>97</v>
      </c>
      <c r="D693">
        <v>0</v>
      </c>
      <c r="E693" s="2">
        <v>0</v>
      </c>
      <c r="F693">
        <v>0</v>
      </c>
    </row>
    <row r="694" spans="1:7" x14ac:dyDescent="0.25">
      <c r="A694">
        <v>2</v>
      </c>
      <c r="B694">
        <v>348</v>
      </c>
      <c r="C694">
        <v>100</v>
      </c>
      <c r="D694">
        <v>2.2698412000000001</v>
      </c>
      <c r="E694" s="2">
        <v>5.1967592592592595E-6</v>
      </c>
      <c r="F694">
        <v>5.0553256124721608</v>
      </c>
      <c r="G694">
        <f t="shared" si="10"/>
        <v>2.2698412000000001</v>
      </c>
    </row>
    <row r="695" spans="1:7" x14ac:dyDescent="0.25">
      <c r="A695">
        <v>1</v>
      </c>
      <c r="B695">
        <v>415</v>
      </c>
      <c r="C695">
        <v>116</v>
      </c>
      <c r="D695">
        <v>0</v>
      </c>
      <c r="E695" s="2">
        <v>0</v>
      </c>
      <c r="F695">
        <v>0</v>
      </c>
    </row>
    <row r="696" spans="1:7" x14ac:dyDescent="0.25">
      <c r="A696">
        <v>2</v>
      </c>
      <c r="B696">
        <v>392</v>
      </c>
      <c r="C696">
        <v>122</v>
      </c>
      <c r="D696">
        <v>2.3730158000000001</v>
      </c>
      <c r="E696" s="2">
        <v>1.0405092592592591E-5</v>
      </c>
      <c r="F696">
        <v>2.6396171301446052</v>
      </c>
      <c r="G696">
        <f t="shared" si="10"/>
        <v>2.3730158000000001</v>
      </c>
    </row>
    <row r="697" spans="1:7" x14ac:dyDescent="0.25">
      <c r="A697">
        <v>1</v>
      </c>
      <c r="B697">
        <v>394</v>
      </c>
      <c r="C697">
        <v>128</v>
      </c>
      <c r="D697">
        <v>0</v>
      </c>
      <c r="E697" s="2">
        <v>0</v>
      </c>
      <c r="F697">
        <v>0</v>
      </c>
    </row>
    <row r="698" spans="1:7" x14ac:dyDescent="0.25">
      <c r="A698">
        <v>2</v>
      </c>
      <c r="B698">
        <v>442</v>
      </c>
      <c r="C698">
        <v>140</v>
      </c>
      <c r="D698">
        <v>4.9523808000000002</v>
      </c>
      <c r="E698" s="2">
        <v>2.0833333333333333E-5</v>
      </c>
      <c r="F698">
        <v>2.7513226666666668</v>
      </c>
      <c r="G698">
        <f t="shared" si="10"/>
        <v>4.9523808000000002</v>
      </c>
    </row>
    <row r="699" spans="1:7" x14ac:dyDescent="0.25">
      <c r="A699">
        <v>1</v>
      </c>
      <c r="B699">
        <v>412</v>
      </c>
      <c r="C699">
        <v>93</v>
      </c>
      <c r="D699">
        <v>0</v>
      </c>
      <c r="E699" s="2">
        <v>0</v>
      </c>
      <c r="F699">
        <v>0</v>
      </c>
    </row>
    <row r="700" spans="1:7" x14ac:dyDescent="0.25">
      <c r="A700">
        <v>2</v>
      </c>
      <c r="B700">
        <v>437</v>
      </c>
      <c r="C700">
        <v>101</v>
      </c>
      <c r="D700">
        <v>2.5793650000000001</v>
      </c>
      <c r="E700" s="2">
        <v>1.3900462962962963E-5</v>
      </c>
      <c r="F700">
        <v>2.1476810990840964</v>
      </c>
      <c r="G700">
        <f t="shared" si="10"/>
        <v>2.5793650000000001</v>
      </c>
    </row>
    <row r="701" spans="1:7" x14ac:dyDescent="0.25">
      <c r="A701">
        <v>1</v>
      </c>
      <c r="B701">
        <v>439</v>
      </c>
      <c r="C701">
        <v>62</v>
      </c>
      <c r="D701">
        <v>0</v>
      </c>
      <c r="E701" s="2">
        <v>0</v>
      </c>
      <c r="F701">
        <v>0</v>
      </c>
    </row>
    <row r="702" spans="1:7" x14ac:dyDescent="0.25">
      <c r="A702">
        <v>2</v>
      </c>
      <c r="B702">
        <v>416</v>
      </c>
      <c r="C702">
        <v>66</v>
      </c>
      <c r="D702">
        <v>2.3730158000000001</v>
      </c>
      <c r="E702" s="2">
        <v>6.9444444444444439E-6</v>
      </c>
      <c r="F702">
        <v>3.9550263333333335</v>
      </c>
      <c r="G702">
        <f t="shared" si="10"/>
        <v>3.3015872000000002</v>
      </c>
    </row>
    <row r="703" spans="1:7" x14ac:dyDescent="0.25">
      <c r="A703">
        <v>3</v>
      </c>
      <c r="B703">
        <v>425</v>
      </c>
      <c r="C703">
        <v>67</v>
      </c>
      <c r="D703">
        <v>0.92857140000000005</v>
      </c>
      <c r="E703" s="2">
        <v>1.736111111111111E-6</v>
      </c>
      <c r="F703">
        <v>6.1904760000000003</v>
      </c>
    </row>
    <row r="704" spans="1:7" x14ac:dyDescent="0.25">
      <c r="A704">
        <v>1</v>
      </c>
      <c r="B704">
        <v>441</v>
      </c>
      <c r="C704">
        <v>67</v>
      </c>
      <c r="D704">
        <v>0</v>
      </c>
      <c r="E704" s="2">
        <v>0</v>
      </c>
      <c r="F704">
        <v>0</v>
      </c>
    </row>
    <row r="705" spans="1:7" x14ac:dyDescent="0.25">
      <c r="A705">
        <v>2</v>
      </c>
      <c r="B705">
        <v>376</v>
      </c>
      <c r="C705">
        <v>80</v>
      </c>
      <c r="D705">
        <v>6.7063490000000003</v>
      </c>
      <c r="E705" s="2">
        <v>2.2569444444444443E-5</v>
      </c>
      <c r="F705">
        <v>3.4391533333333335</v>
      </c>
      <c r="G705">
        <f t="shared" si="10"/>
        <v>6.7063490000000003</v>
      </c>
    </row>
    <row r="706" spans="1:7" x14ac:dyDescent="0.25">
      <c r="A706">
        <v>1</v>
      </c>
      <c r="B706">
        <v>433</v>
      </c>
      <c r="C706">
        <v>80</v>
      </c>
      <c r="D706">
        <v>0</v>
      </c>
      <c r="E706" s="2">
        <v>0</v>
      </c>
      <c r="F706">
        <v>0</v>
      </c>
    </row>
    <row r="707" spans="1:7" x14ac:dyDescent="0.25">
      <c r="A707">
        <v>2</v>
      </c>
      <c r="B707">
        <v>406</v>
      </c>
      <c r="C707">
        <v>84</v>
      </c>
      <c r="D707">
        <v>2.7857142000000001</v>
      </c>
      <c r="E707" s="2">
        <v>6.9444444444444439E-6</v>
      </c>
      <c r="F707">
        <v>4.6428570000000002</v>
      </c>
      <c r="G707">
        <f t="shared" si="10"/>
        <v>2.7857142000000001</v>
      </c>
    </row>
    <row r="708" spans="1:7" x14ac:dyDescent="0.25">
      <c r="A708">
        <v>1</v>
      </c>
      <c r="B708">
        <v>433</v>
      </c>
      <c r="C708">
        <v>84</v>
      </c>
      <c r="D708">
        <v>0</v>
      </c>
      <c r="E708" s="2">
        <v>0</v>
      </c>
      <c r="F708">
        <v>0</v>
      </c>
    </row>
    <row r="709" spans="1:7" x14ac:dyDescent="0.25">
      <c r="A709">
        <v>2</v>
      </c>
      <c r="B709">
        <v>407</v>
      </c>
      <c r="C709">
        <v>87</v>
      </c>
      <c r="D709">
        <v>2.6825396000000001</v>
      </c>
      <c r="E709" s="2">
        <v>5.2314814814814822E-6</v>
      </c>
      <c r="F709">
        <v>5.9348221238938059</v>
      </c>
      <c r="G709">
        <f t="shared" ref="G708:G764" si="11">SUM(D709:D710)</f>
        <v>2.6825396000000001</v>
      </c>
    </row>
    <row r="710" spans="1:7" x14ac:dyDescent="0.25">
      <c r="A710">
        <v>1</v>
      </c>
      <c r="B710">
        <v>477</v>
      </c>
      <c r="C710">
        <v>115</v>
      </c>
      <c r="D710">
        <v>0</v>
      </c>
      <c r="E710" s="2">
        <v>0</v>
      </c>
      <c r="F710">
        <v>0</v>
      </c>
    </row>
    <row r="711" spans="1:7" x14ac:dyDescent="0.25">
      <c r="A711">
        <v>2</v>
      </c>
      <c r="B711">
        <v>466</v>
      </c>
      <c r="C711">
        <v>117</v>
      </c>
      <c r="D711">
        <v>1.1349206000000001</v>
      </c>
      <c r="E711" s="2">
        <v>3.4606481481481483E-6</v>
      </c>
      <c r="F711">
        <v>3.795721070234114</v>
      </c>
      <c r="G711">
        <f t="shared" si="11"/>
        <v>3.8174602000000002</v>
      </c>
    </row>
    <row r="712" spans="1:7" x14ac:dyDescent="0.25">
      <c r="A712">
        <v>3</v>
      </c>
      <c r="B712">
        <v>492</v>
      </c>
      <c r="C712">
        <v>123</v>
      </c>
      <c r="D712">
        <v>2.6825396000000001</v>
      </c>
      <c r="E712" s="2">
        <v>1.0428240740740742E-5</v>
      </c>
      <c r="F712">
        <v>2.977291453940067</v>
      </c>
    </row>
    <row r="713" spans="1:7" x14ac:dyDescent="0.25">
      <c r="A713">
        <v>1</v>
      </c>
      <c r="B713">
        <v>463</v>
      </c>
      <c r="C713">
        <v>140</v>
      </c>
      <c r="D713">
        <v>0</v>
      </c>
      <c r="E713" s="2">
        <v>0</v>
      </c>
      <c r="F713">
        <v>0</v>
      </c>
    </row>
    <row r="714" spans="1:7" x14ac:dyDescent="0.25">
      <c r="A714">
        <v>2</v>
      </c>
      <c r="B714">
        <v>479</v>
      </c>
      <c r="C714">
        <v>144</v>
      </c>
      <c r="D714">
        <v>1.6507936000000001</v>
      </c>
      <c r="E714" s="2">
        <v>6.9444444444444439E-6</v>
      </c>
      <c r="F714">
        <v>2.7513226666666668</v>
      </c>
      <c r="G714">
        <f t="shared" si="11"/>
        <v>1.6507936000000001</v>
      </c>
    </row>
    <row r="715" spans="1:7" x14ac:dyDescent="0.25">
      <c r="A715">
        <v>1</v>
      </c>
      <c r="B715">
        <v>479</v>
      </c>
      <c r="C715">
        <v>41</v>
      </c>
      <c r="D715">
        <v>0</v>
      </c>
      <c r="E715" s="2">
        <v>0</v>
      </c>
      <c r="F715">
        <v>0</v>
      </c>
    </row>
    <row r="716" spans="1:7" x14ac:dyDescent="0.25">
      <c r="A716">
        <v>2</v>
      </c>
      <c r="B716">
        <v>465</v>
      </c>
      <c r="C716">
        <v>44</v>
      </c>
      <c r="D716">
        <v>1.4444444000000001</v>
      </c>
      <c r="E716" s="2">
        <v>5.2199074074074077E-6</v>
      </c>
      <c r="F716">
        <v>3.2027592017738362</v>
      </c>
      <c r="G716">
        <f t="shared" si="11"/>
        <v>2.5793650000000001</v>
      </c>
    </row>
    <row r="717" spans="1:7" x14ac:dyDescent="0.25">
      <c r="A717">
        <v>3</v>
      </c>
      <c r="B717">
        <v>476</v>
      </c>
      <c r="C717">
        <v>49</v>
      </c>
      <c r="D717">
        <v>1.1349206000000001</v>
      </c>
      <c r="E717" s="2">
        <v>8.6805555555555555E-6</v>
      </c>
      <c r="F717">
        <v>1.5132274666666667</v>
      </c>
    </row>
    <row r="718" spans="1:7" x14ac:dyDescent="0.25">
      <c r="A718">
        <v>1</v>
      </c>
      <c r="B718">
        <v>477</v>
      </c>
      <c r="C718">
        <v>96</v>
      </c>
      <c r="D718">
        <v>0</v>
      </c>
      <c r="E718" s="2">
        <v>0</v>
      </c>
      <c r="F718">
        <v>0</v>
      </c>
    </row>
    <row r="719" spans="1:7" x14ac:dyDescent="0.25">
      <c r="A719">
        <v>2</v>
      </c>
      <c r="B719">
        <v>457</v>
      </c>
      <c r="C719">
        <v>101</v>
      </c>
      <c r="D719">
        <v>2.0634920000000001</v>
      </c>
      <c r="E719" s="2">
        <v>8.6805555555555555E-6</v>
      </c>
      <c r="F719">
        <v>2.7513226666666668</v>
      </c>
      <c r="G719">
        <f t="shared" si="11"/>
        <v>2.0634920000000001</v>
      </c>
    </row>
    <row r="720" spans="1:7" x14ac:dyDescent="0.25">
      <c r="A720">
        <v>1</v>
      </c>
      <c r="B720">
        <v>412</v>
      </c>
      <c r="C720">
        <v>115</v>
      </c>
      <c r="D720">
        <v>0</v>
      </c>
      <c r="E720" s="2">
        <v>0</v>
      </c>
      <c r="F720">
        <v>0</v>
      </c>
    </row>
    <row r="721" spans="1:7" x14ac:dyDescent="0.25">
      <c r="A721">
        <v>2</v>
      </c>
      <c r="B721">
        <v>432</v>
      </c>
      <c r="C721">
        <v>119</v>
      </c>
      <c r="D721">
        <v>2.0634920000000001</v>
      </c>
      <c r="E721" s="2">
        <v>6.9444444444444439E-6</v>
      </c>
      <c r="F721">
        <v>3.4391533333333335</v>
      </c>
      <c r="G721">
        <f t="shared" si="11"/>
        <v>2.0634920000000001</v>
      </c>
    </row>
    <row r="722" spans="1:7" x14ac:dyDescent="0.25">
      <c r="A722">
        <v>1</v>
      </c>
      <c r="B722">
        <v>432</v>
      </c>
      <c r="C722">
        <v>121</v>
      </c>
      <c r="D722">
        <v>0</v>
      </c>
      <c r="E722" s="2">
        <v>0</v>
      </c>
      <c r="F722">
        <v>0</v>
      </c>
    </row>
    <row r="723" spans="1:7" x14ac:dyDescent="0.25">
      <c r="A723">
        <v>2</v>
      </c>
      <c r="B723">
        <v>418</v>
      </c>
      <c r="C723">
        <v>127</v>
      </c>
      <c r="D723">
        <v>1.4444444000000001</v>
      </c>
      <c r="E723" s="2">
        <v>1.0416666666666666E-5</v>
      </c>
      <c r="F723">
        <v>1.6049382222222224</v>
      </c>
      <c r="G723">
        <f t="shared" si="11"/>
        <v>1.4444444000000001</v>
      </c>
    </row>
    <row r="724" spans="1:7" x14ac:dyDescent="0.25">
      <c r="A724">
        <v>1</v>
      </c>
      <c r="B724">
        <v>352</v>
      </c>
      <c r="C724">
        <v>66</v>
      </c>
      <c r="D724">
        <v>0</v>
      </c>
      <c r="E724" s="2">
        <v>0</v>
      </c>
      <c r="F724">
        <v>0</v>
      </c>
    </row>
    <row r="725" spans="1:7" x14ac:dyDescent="0.25">
      <c r="A725">
        <v>2</v>
      </c>
      <c r="B725">
        <v>370</v>
      </c>
      <c r="C725">
        <v>73</v>
      </c>
      <c r="D725">
        <v>1.8571428000000001</v>
      </c>
      <c r="E725" s="2">
        <v>1.2164351851851852E-5</v>
      </c>
      <c r="F725">
        <v>1.7670245480494768</v>
      </c>
      <c r="G725">
        <f t="shared" si="11"/>
        <v>1.8571428000000001</v>
      </c>
    </row>
    <row r="726" spans="1:7" x14ac:dyDescent="0.25">
      <c r="A726">
        <v>1</v>
      </c>
      <c r="B726">
        <v>311</v>
      </c>
      <c r="C726">
        <v>52</v>
      </c>
      <c r="D726">
        <v>0</v>
      </c>
      <c r="E726" s="2">
        <v>0</v>
      </c>
      <c r="F726">
        <v>0</v>
      </c>
    </row>
    <row r="727" spans="1:7" x14ac:dyDescent="0.25">
      <c r="A727">
        <v>2</v>
      </c>
      <c r="B727">
        <v>332</v>
      </c>
      <c r="C727">
        <v>59</v>
      </c>
      <c r="D727">
        <v>2.1666666000000001</v>
      </c>
      <c r="E727" s="2">
        <v>1.2152777777777779E-5</v>
      </c>
      <c r="F727">
        <v>2.0634920000000001</v>
      </c>
      <c r="G727">
        <f t="shared" si="11"/>
        <v>2.1666666000000001</v>
      </c>
    </row>
    <row r="728" spans="1:7" x14ac:dyDescent="0.25">
      <c r="A728">
        <v>1</v>
      </c>
      <c r="B728">
        <v>317</v>
      </c>
      <c r="C728">
        <v>142</v>
      </c>
      <c r="D728">
        <v>0</v>
      </c>
      <c r="E728" s="2">
        <v>0</v>
      </c>
      <c r="F728">
        <v>0</v>
      </c>
    </row>
    <row r="729" spans="1:7" x14ac:dyDescent="0.25">
      <c r="A729">
        <v>2</v>
      </c>
      <c r="B729">
        <v>297</v>
      </c>
      <c r="C729">
        <v>149</v>
      </c>
      <c r="D729">
        <v>2.0634920000000001</v>
      </c>
      <c r="E729" s="2">
        <v>1.2164351851851852E-5</v>
      </c>
      <c r="F729">
        <v>1.9633606089438631</v>
      </c>
      <c r="G729">
        <f t="shared" si="11"/>
        <v>2.0634920000000001</v>
      </c>
    </row>
    <row r="730" spans="1:7" x14ac:dyDescent="0.25">
      <c r="A730">
        <v>1</v>
      </c>
      <c r="B730">
        <v>387</v>
      </c>
      <c r="C730">
        <v>38</v>
      </c>
      <c r="D730">
        <v>0</v>
      </c>
      <c r="E730" s="2">
        <v>0</v>
      </c>
      <c r="F730">
        <v>0</v>
      </c>
    </row>
    <row r="731" spans="1:7" x14ac:dyDescent="0.25">
      <c r="A731">
        <v>2</v>
      </c>
      <c r="B731">
        <v>409</v>
      </c>
      <c r="C731">
        <v>47</v>
      </c>
      <c r="D731">
        <v>2.2698412000000001</v>
      </c>
      <c r="E731" s="2">
        <v>1.5636574074074076E-5</v>
      </c>
      <c r="F731">
        <v>1.680119319022946</v>
      </c>
      <c r="G731">
        <f t="shared" si="11"/>
        <v>2.2698412000000001</v>
      </c>
    </row>
    <row r="732" spans="1:7" x14ac:dyDescent="0.25">
      <c r="A732">
        <v>1</v>
      </c>
      <c r="B732">
        <v>201</v>
      </c>
      <c r="C732">
        <v>28</v>
      </c>
      <c r="D732">
        <v>0</v>
      </c>
      <c r="E732" s="2">
        <v>0</v>
      </c>
      <c r="F732">
        <v>0</v>
      </c>
    </row>
    <row r="733" spans="1:7" x14ac:dyDescent="0.25">
      <c r="A733">
        <v>2</v>
      </c>
      <c r="B733">
        <v>180</v>
      </c>
      <c r="C733">
        <v>32</v>
      </c>
      <c r="D733">
        <v>2.1666666000000001</v>
      </c>
      <c r="E733" s="2">
        <v>6.9444444444444439E-6</v>
      </c>
      <c r="F733">
        <v>3.6111110000000002</v>
      </c>
      <c r="G733">
        <f t="shared" si="11"/>
        <v>2.1666666000000001</v>
      </c>
    </row>
    <row r="734" spans="1:7" x14ac:dyDescent="0.25">
      <c r="A734">
        <v>1</v>
      </c>
      <c r="B734">
        <v>350</v>
      </c>
      <c r="C734">
        <v>106</v>
      </c>
      <c r="D734">
        <v>0</v>
      </c>
      <c r="E734" s="2">
        <v>0</v>
      </c>
      <c r="F734">
        <v>0</v>
      </c>
    </row>
    <row r="735" spans="1:7" x14ac:dyDescent="0.25">
      <c r="A735">
        <v>2</v>
      </c>
      <c r="B735">
        <v>376</v>
      </c>
      <c r="C735">
        <v>112</v>
      </c>
      <c r="D735">
        <v>2.6825396000000001</v>
      </c>
      <c r="E735" s="2">
        <v>1.0416666666666666E-5</v>
      </c>
      <c r="F735">
        <v>2.9805995555555556</v>
      </c>
      <c r="G735">
        <f t="shared" si="11"/>
        <v>2.6825396000000001</v>
      </c>
    </row>
    <row r="736" spans="1:7" x14ac:dyDescent="0.25">
      <c r="A736">
        <v>1</v>
      </c>
      <c r="B736">
        <v>258</v>
      </c>
      <c r="C736">
        <v>13</v>
      </c>
      <c r="D736">
        <v>0</v>
      </c>
      <c r="E736" s="2">
        <v>0</v>
      </c>
      <c r="F736">
        <v>0</v>
      </c>
    </row>
    <row r="737" spans="1:7" x14ac:dyDescent="0.25">
      <c r="A737">
        <v>2</v>
      </c>
      <c r="B737">
        <v>227</v>
      </c>
      <c r="C737">
        <v>20</v>
      </c>
      <c r="D737">
        <v>3.1984126000000002</v>
      </c>
      <c r="E737" s="2">
        <v>1.2164351851851852E-5</v>
      </c>
      <c r="F737">
        <v>3.0432089438629877</v>
      </c>
      <c r="G737">
        <f t="shared" si="11"/>
        <v>3.1984126000000002</v>
      </c>
    </row>
    <row r="738" spans="1:7" x14ac:dyDescent="0.25">
      <c r="A738">
        <v>1</v>
      </c>
      <c r="B738">
        <v>229</v>
      </c>
      <c r="C738">
        <v>23</v>
      </c>
      <c r="D738">
        <v>0</v>
      </c>
      <c r="E738" s="2">
        <v>0</v>
      </c>
      <c r="F738">
        <v>0</v>
      </c>
    </row>
    <row r="739" spans="1:7" x14ac:dyDescent="0.25">
      <c r="A739">
        <v>2</v>
      </c>
      <c r="B739">
        <v>242</v>
      </c>
      <c r="C739">
        <v>30</v>
      </c>
      <c r="D739">
        <v>1.3412698000000001</v>
      </c>
      <c r="E739" s="2">
        <v>1.2152777777777779E-5</v>
      </c>
      <c r="F739">
        <v>1.2773998095238095</v>
      </c>
      <c r="G739">
        <f t="shared" si="11"/>
        <v>1.3412698000000001</v>
      </c>
    </row>
    <row r="740" spans="1:7" x14ac:dyDescent="0.25">
      <c r="A740">
        <v>1</v>
      </c>
      <c r="B740">
        <v>398</v>
      </c>
      <c r="C740">
        <v>19</v>
      </c>
      <c r="D740">
        <v>0</v>
      </c>
      <c r="E740" s="2">
        <v>0</v>
      </c>
      <c r="F740">
        <v>0</v>
      </c>
    </row>
    <row r="741" spans="1:7" x14ac:dyDescent="0.25">
      <c r="A741">
        <v>2</v>
      </c>
      <c r="B741">
        <v>380</v>
      </c>
      <c r="C741">
        <v>22</v>
      </c>
      <c r="D741">
        <v>1.8571428000000001</v>
      </c>
      <c r="E741" s="2">
        <v>5.2083333333333332E-6</v>
      </c>
      <c r="F741">
        <v>4.1269840000000002</v>
      </c>
      <c r="G741">
        <f t="shared" si="11"/>
        <v>1.8571428000000001</v>
      </c>
    </row>
    <row r="742" spans="1:7" x14ac:dyDescent="0.25">
      <c r="A742">
        <v>1</v>
      </c>
      <c r="B742">
        <v>383</v>
      </c>
      <c r="C742">
        <v>22</v>
      </c>
      <c r="D742">
        <v>0</v>
      </c>
      <c r="E742" s="2">
        <v>0</v>
      </c>
      <c r="F742">
        <v>0</v>
      </c>
    </row>
    <row r="743" spans="1:7" x14ac:dyDescent="0.25">
      <c r="A743">
        <v>2</v>
      </c>
      <c r="B743">
        <v>399</v>
      </c>
      <c r="C743">
        <v>30</v>
      </c>
      <c r="D743">
        <v>1.6507936000000001</v>
      </c>
      <c r="E743" s="2">
        <v>1.3888888888888888E-5</v>
      </c>
      <c r="F743">
        <v>1.3756613333333334</v>
      </c>
      <c r="G743">
        <f t="shared" si="11"/>
        <v>1.6507936000000001</v>
      </c>
    </row>
    <row r="744" spans="1:7" x14ac:dyDescent="0.25">
      <c r="A744">
        <v>1</v>
      </c>
      <c r="B744">
        <v>308</v>
      </c>
      <c r="C744">
        <v>105</v>
      </c>
      <c r="D744">
        <v>0</v>
      </c>
      <c r="E744" s="2">
        <v>0</v>
      </c>
      <c r="F744">
        <v>0</v>
      </c>
    </row>
    <row r="745" spans="1:7" x14ac:dyDescent="0.25">
      <c r="A745" s="1">
        <v>2</v>
      </c>
      <c r="B745" s="1">
        <v>280</v>
      </c>
      <c r="C745" s="1">
        <v>111</v>
      </c>
      <c r="D745" s="1">
        <v>2.8888888000000001</v>
      </c>
      <c r="E745" s="3">
        <v>1.0416666666666666E-5</v>
      </c>
      <c r="F745" s="1">
        <v>3.2098764444444448</v>
      </c>
      <c r="G745">
        <f t="shared" si="11"/>
        <v>2.8888888000000001</v>
      </c>
    </row>
    <row r="746" spans="1:7" x14ac:dyDescent="0.25">
      <c r="A746">
        <v>1</v>
      </c>
      <c r="B746">
        <v>354</v>
      </c>
      <c r="C746">
        <v>21</v>
      </c>
      <c r="D746">
        <v>0</v>
      </c>
      <c r="E746" s="2">
        <v>0</v>
      </c>
      <c r="F746">
        <v>0</v>
      </c>
    </row>
    <row r="747" spans="1:7" x14ac:dyDescent="0.25">
      <c r="A747">
        <v>2</v>
      </c>
      <c r="B747">
        <v>310</v>
      </c>
      <c r="C747">
        <v>30</v>
      </c>
      <c r="D747">
        <v>4.5396824000000002</v>
      </c>
      <c r="E747" s="2">
        <v>1.5625000000000004E-5</v>
      </c>
      <c r="F747">
        <v>3.3627277037037042</v>
      </c>
      <c r="G747">
        <f t="shared" si="11"/>
        <v>4.5396824000000002</v>
      </c>
    </row>
    <row r="748" spans="1:7" x14ac:dyDescent="0.25">
      <c r="A748">
        <v>1</v>
      </c>
      <c r="B748">
        <v>354</v>
      </c>
      <c r="C748">
        <v>21</v>
      </c>
      <c r="D748">
        <v>0</v>
      </c>
      <c r="E748" s="2">
        <v>0</v>
      </c>
      <c r="F748">
        <v>0</v>
      </c>
    </row>
    <row r="749" spans="1:7" x14ac:dyDescent="0.25">
      <c r="A749">
        <v>2</v>
      </c>
      <c r="B749">
        <v>310</v>
      </c>
      <c r="C749">
        <v>30</v>
      </c>
      <c r="D749">
        <v>4.5396824000000002</v>
      </c>
      <c r="E749" s="2">
        <v>1.5625000000000004E-5</v>
      </c>
      <c r="F749">
        <v>3.3627277037037042</v>
      </c>
      <c r="G749">
        <f t="shared" si="11"/>
        <v>4.5396824000000002</v>
      </c>
    </row>
    <row r="750" spans="1:7" x14ac:dyDescent="0.25">
      <c r="A750">
        <v>1</v>
      </c>
      <c r="B750">
        <v>422</v>
      </c>
      <c r="C750">
        <v>47</v>
      </c>
      <c r="D750">
        <v>0</v>
      </c>
      <c r="E750" s="2">
        <v>0</v>
      </c>
      <c r="F750">
        <v>0</v>
      </c>
    </row>
    <row r="751" spans="1:7" x14ac:dyDescent="0.25">
      <c r="A751">
        <v>2</v>
      </c>
      <c r="B751">
        <v>450</v>
      </c>
      <c r="C751">
        <v>51</v>
      </c>
      <c r="D751">
        <v>2.8888888000000001</v>
      </c>
      <c r="E751" s="2">
        <v>6.9444444444444439E-6</v>
      </c>
      <c r="F751">
        <v>4.8148146666666669</v>
      </c>
      <c r="G751">
        <f t="shared" si="11"/>
        <v>5.4682538000000003</v>
      </c>
    </row>
    <row r="752" spans="1:7" x14ac:dyDescent="0.25">
      <c r="A752">
        <v>4</v>
      </c>
      <c r="B752">
        <v>447</v>
      </c>
      <c r="C752">
        <v>38</v>
      </c>
      <c r="D752">
        <v>2.5793650000000001</v>
      </c>
      <c r="E752" s="2">
        <v>1.2152777777777779E-5</v>
      </c>
      <c r="F752">
        <v>2.4565380952380953</v>
      </c>
    </row>
    <row r="753" spans="1:8" x14ac:dyDescent="0.25">
      <c r="A753">
        <v>1</v>
      </c>
      <c r="B753">
        <v>337</v>
      </c>
      <c r="C753">
        <v>114</v>
      </c>
      <c r="D753">
        <v>0</v>
      </c>
      <c r="E753" s="2">
        <v>0</v>
      </c>
      <c r="F753">
        <v>0</v>
      </c>
    </row>
    <row r="754" spans="1:8" x14ac:dyDescent="0.25">
      <c r="A754">
        <v>2</v>
      </c>
      <c r="B754">
        <v>359</v>
      </c>
      <c r="C754">
        <v>124</v>
      </c>
      <c r="D754">
        <v>2.2698412000000001</v>
      </c>
      <c r="E754" s="2">
        <v>1.7361111111111111E-5</v>
      </c>
      <c r="F754">
        <v>1.5132274666666667</v>
      </c>
      <c r="G754">
        <f t="shared" si="11"/>
        <v>2.2698412000000001</v>
      </c>
    </row>
    <row r="755" spans="1:8" x14ac:dyDescent="0.25">
      <c r="A755">
        <v>1</v>
      </c>
      <c r="B755">
        <v>267</v>
      </c>
      <c r="C755">
        <v>86</v>
      </c>
      <c r="D755">
        <v>0</v>
      </c>
      <c r="E755" s="2">
        <v>0</v>
      </c>
      <c r="F755">
        <v>0</v>
      </c>
    </row>
    <row r="756" spans="1:8" x14ac:dyDescent="0.25">
      <c r="A756">
        <v>2</v>
      </c>
      <c r="B756">
        <v>245</v>
      </c>
      <c r="C756">
        <v>99</v>
      </c>
      <c r="D756">
        <v>2.2698412000000001</v>
      </c>
      <c r="E756" s="2">
        <v>2.2581018518518515E-5</v>
      </c>
      <c r="F756">
        <v>1.1634245002562789</v>
      </c>
      <c r="G756">
        <f t="shared" si="11"/>
        <v>2.2698412000000001</v>
      </c>
    </row>
    <row r="757" spans="1:8" x14ac:dyDescent="0.25">
      <c r="A757">
        <v>1</v>
      </c>
      <c r="B757">
        <v>295</v>
      </c>
      <c r="C757">
        <v>98</v>
      </c>
      <c r="D757">
        <v>0</v>
      </c>
      <c r="E757" s="2">
        <v>0</v>
      </c>
      <c r="F757">
        <v>0</v>
      </c>
    </row>
    <row r="758" spans="1:8" x14ac:dyDescent="0.25">
      <c r="A758">
        <v>2</v>
      </c>
      <c r="B758">
        <v>320</v>
      </c>
      <c r="C758">
        <v>110</v>
      </c>
      <c r="D758">
        <v>2.5793650000000001</v>
      </c>
      <c r="E758" s="2">
        <v>2.0844907407407411E-5</v>
      </c>
      <c r="F758">
        <v>1.4321848972792892</v>
      </c>
      <c r="G758">
        <f t="shared" si="11"/>
        <v>2.5793650000000001</v>
      </c>
    </row>
    <row r="759" spans="1:8" x14ac:dyDescent="0.25">
      <c r="A759">
        <v>1</v>
      </c>
      <c r="B759">
        <v>274</v>
      </c>
      <c r="C759">
        <v>61</v>
      </c>
      <c r="D759">
        <v>0</v>
      </c>
      <c r="E759" s="2">
        <v>0</v>
      </c>
      <c r="F759">
        <v>0</v>
      </c>
    </row>
    <row r="760" spans="1:8" x14ac:dyDescent="0.25">
      <c r="A760">
        <v>2</v>
      </c>
      <c r="B760">
        <v>251</v>
      </c>
      <c r="C760">
        <v>67</v>
      </c>
      <c r="D760">
        <v>2.3730158000000001</v>
      </c>
      <c r="E760" s="2">
        <v>1.0428240740740742E-5</v>
      </c>
      <c r="F760">
        <v>2.6337578246392894</v>
      </c>
      <c r="G760">
        <f t="shared" si="11"/>
        <v>2.3730158000000001</v>
      </c>
    </row>
    <row r="761" spans="1:8" x14ac:dyDescent="0.25">
      <c r="A761">
        <v>1</v>
      </c>
      <c r="B761">
        <v>42</v>
      </c>
      <c r="C761">
        <v>82</v>
      </c>
      <c r="D761">
        <v>0</v>
      </c>
      <c r="E761" s="2">
        <v>0</v>
      </c>
      <c r="F761">
        <v>0</v>
      </c>
    </row>
    <row r="762" spans="1:8" x14ac:dyDescent="0.25">
      <c r="A762">
        <v>2</v>
      </c>
      <c r="B762">
        <v>22</v>
      </c>
      <c r="C762">
        <v>88</v>
      </c>
      <c r="D762">
        <v>2.0634920000000001</v>
      </c>
      <c r="E762" s="2">
        <v>1.0428240740740742E-5</v>
      </c>
      <c r="F762">
        <v>2.2902241953385127</v>
      </c>
      <c r="G762">
        <f t="shared" si="11"/>
        <v>2.0634920000000001</v>
      </c>
    </row>
    <row r="763" spans="1:8" x14ac:dyDescent="0.25">
      <c r="A763">
        <v>1</v>
      </c>
      <c r="B763">
        <v>445</v>
      </c>
      <c r="C763">
        <v>40</v>
      </c>
      <c r="D763">
        <v>0</v>
      </c>
      <c r="E763" s="2">
        <v>0</v>
      </c>
      <c r="F763">
        <v>0</v>
      </c>
    </row>
    <row r="764" spans="1:8" x14ac:dyDescent="0.25">
      <c r="A764" s="1">
        <v>2</v>
      </c>
      <c r="B764" s="1">
        <v>419</v>
      </c>
      <c r="C764" s="1">
        <v>47</v>
      </c>
      <c r="D764" s="1">
        <v>2.6825396000000001</v>
      </c>
      <c r="E764" s="3">
        <v>1.2152777777777779E-5</v>
      </c>
      <c r="F764" s="1">
        <v>2.554799619047619</v>
      </c>
      <c r="G764">
        <f t="shared" si="11"/>
        <v>2.6825396000000001</v>
      </c>
      <c r="H764">
        <f>AVERAGE(G594:G664)</f>
        <v>3.58781350967742</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55"/>
  <sheetViews>
    <sheetView workbookViewId="0">
      <selection activeCell="P15" sqref="P15"/>
    </sheetView>
  </sheetViews>
  <sheetFormatPr baseColWidth="10" defaultRowHeight="15" x14ac:dyDescent="0.25"/>
  <sheetData>
    <row r="1" spans="1:8" x14ac:dyDescent="0.25">
      <c r="A1" t="s">
        <v>4</v>
      </c>
      <c r="B1" t="s">
        <v>5</v>
      </c>
      <c r="C1" t="s">
        <v>6</v>
      </c>
      <c r="D1" t="s">
        <v>3</v>
      </c>
      <c r="E1" t="s">
        <v>7</v>
      </c>
      <c r="F1" t="s">
        <v>0</v>
      </c>
      <c r="G1" t="s">
        <v>8</v>
      </c>
      <c r="H1" t="s">
        <v>1</v>
      </c>
    </row>
    <row r="2" spans="1:8" x14ac:dyDescent="0.25">
      <c r="A2">
        <v>1</v>
      </c>
      <c r="B2">
        <v>20</v>
      </c>
      <c r="C2">
        <v>21</v>
      </c>
      <c r="D2">
        <v>0</v>
      </c>
      <c r="E2" s="2">
        <v>0</v>
      </c>
      <c r="F2">
        <v>0</v>
      </c>
    </row>
    <row r="3" spans="1:8" x14ac:dyDescent="0.25">
      <c r="A3">
        <v>2</v>
      </c>
      <c r="B3">
        <v>39</v>
      </c>
      <c r="C3">
        <v>26</v>
      </c>
      <c r="D3">
        <v>1.9603174000000001</v>
      </c>
      <c r="E3" s="2">
        <v>8.6805555555555555E-6</v>
      </c>
      <c r="F3">
        <v>2.6137565333333335</v>
      </c>
      <c r="G3">
        <f>SUM(D3:D6)</f>
        <v>6.1904760000000003</v>
      </c>
    </row>
    <row r="4" spans="1:8" x14ac:dyDescent="0.25">
      <c r="A4">
        <v>3</v>
      </c>
      <c r="B4">
        <v>29</v>
      </c>
      <c r="C4">
        <v>31</v>
      </c>
      <c r="D4">
        <v>1.0317460000000001</v>
      </c>
      <c r="E4" s="2">
        <v>8.6805555555555555E-6</v>
      </c>
      <c r="F4">
        <v>1.3756613333333334</v>
      </c>
    </row>
    <row r="5" spans="1:8" x14ac:dyDescent="0.25">
      <c r="A5">
        <v>4</v>
      </c>
      <c r="B5">
        <v>40</v>
      </c>
      <c r="C5">
        <v>37</v>
      </c>
      <c r="D5">
        <v>1.1349206000000001</v>
      </c>
      <c r="E5" s="2">
        <v>1.0416666666666666E-5</v>
      </c>
      <c r="F5">
        <v>1.261022888888889</v>
      </c>
    </row>
    <row r="6" spans="1:8" x14ac:dyDescent="0.25">
      <c r="A6">
        <v>5</v>
      </c>
      <c r="B6">
        <v>20</v>
      </c>
      <c r="C6">
        <v>44</v>
      </c>
      <c r="D6">
        <v>2.0634920000000001</v>
      </c>
      <c r="E6" s="2">
        <v>1.2175925925925928E-5</v>
      </c>
      <c r="F6">
        <v>1.9614942965779469</v>
      </c>
    </row>
    <row r="7" spans="1:8" x14ac:dyDescent="0.25">
      <c r="A7">
        <v>1</v>
      </c>
      <c r="B7">
        <v>464</v>
      </c>
      <c r="C7">
        <v>101</v>
      </c>
      <c r="D7">
        <v>0</v>
      </c>
      <c r="E7" s="2">
        <v>0</v>
      </c>
      <c r="F7">
        <v>0</v>
      </c>
    </row>
    <row r="8" spans="1:8" x14ac:dyDescent="0.25">
      <c r="A8">
        <v>2</v>
      </c>
      <c r="B8">
        <v>429</v>
      </c>
      <c r="C8">
        <v>107</v>
      </c>
      <c r="D8">
        <v>3.6111110000000002</v>
      </c>
      <c r="E8" s="2">
        <v>1.0416666666666666E-5</v>
      </c>
      <c r="F8">
        <v>4.0123455555555561</v>
      </c>
      <c r="G8">
        <f t="shared" ref="G4:G67" si="0">SUM(D8:D9)</f>
        <v>3.6111110000000002</v>
      </c>
    </row>
    <row r="9" spans="1:8" x14ac:dyDescent="0.25">
      <c r="A9">
        <v>1</v>
      </c>
      <c r="B9">
        <v>466</v>
      </c>
      <c r="C9">
        <v>101</v>
      </c>
      <c r="D9">
        <v>0</v>
      </c>
      <c r="E9" s="2">
        <v>0</v>
      </c>
      <c r="F9">
        <v>0</v>
      </c>
    </row>
    <row r="10" spans="1:8" x14ac:dyDescent="0.25">
      <c r="A10">
        <v>2</v>
      </c>
      <c r="B10">
        <v>484</v>
      </c>
      <c r="C10">
        <v>105</v>
      </c>
      <c r="D10">
        <v>1.8571428000000001</v>
      </c>
      <c r="E10" s="2">
        <v>6.9560185185185184E-6</v>
      </c>
      <c r="F10">
        <v>3.090087853577371</v>
      </c>
      <c r="G10">
        <f t="shared" si="0"/>
        <v>4.7460316000000002</v>
      </c>
    </row>
    <row r="11" spans="1:8" x14ac:dyDescent="0.25">
      <c r="A11">
        <v>3</v>
      </c>
      <c r="B11">
        <v>456</v>
      </c>
      <c r="C11">
        <v>114</v>
      </c>
      <c r="D11">
        <v>2.8888888000000001</v>
      </c>
      <c r="E11" s="2">
        <v>1.5613425925925928E-5</v>
      </c>
      <c r="F11">
        <v>2.1415039288361748</v>
      </c>
    </row>
    <row r="12" spans="1:8" x14ac:dyDescent="0.25">
      <c r="A12">
        <v>1</v>
      </c>
      <c r="B12">
        <v>214</v>
      </c>
      <c r="C12">
        <v>41</v>
      </c>
      <c r="D12">
        <v>0</v>
      </c>
      <c r="E12" s="2">
        <v>0</v>
      </c>
      <c r="F12">
        <v>0</v>
      </c>
    </row>
    <row r="13" spans="1:8" x14ac:dyDescent="0.25">
      <c r="A13">
        <v>2</v>
      </c>
      <c r="B13">
        <v>188</v>
      </c>
      <c r="C13">
        <v>50</v>
      </c>
      <c r="D13">
        <v>2.6825396000000001</v>
      </c>
      <c r="E13" s="2">
        <v>1.5636574074074076E-5</v>
      </c>
      <c r="F13">
        <v>1.9855955588453</v>
      </c>
      <c r="G13">
        <f t="shared" si="0"/>
        <v>5.4682538000000003</v>
      </c>
    </row>
    <row r="14" spans="1:8" x14ac:dyDescent="0.25">
      <c r="A14">
        <v>3</v>
      </c>
      <c r="B14">
        <v>215</v>
      </c>
      <c r="C14">
        <v>58</v>
      </c>
      <c r="D14">
        <v>2.7857142000000001</v>
      </c>
      <c r="E14" s="2">
        <v>1.3900462962962963E-5</v>
      </c>
      <c r="F14">
        <v>2.3194955870108243</v>
      </c>
    </row>
    <row r="15" spans="1:8" x14ac:dyDescent="0.25">
      <c r="A15">
        <v>1</v>
      </c>
      <c r="B15">
        <v>258</v>
      </c>
      <c r="C15">
        <v>12</v>
      </c>
      <c r="D15">
        <v>0</v>
      </c>
      <c r="E15" s="2">
        <v>0</v>
      </c>
      <c r="F15">
        <v>0</v>
      </c>
    </row>
    <row r="16" spans="1:8" x14ac:dyDescent="0.25">
      <c r="A16">
        <v>2</v>
      </c>
      <c r="B16">
        <v>234</v>
      </c>
      <c r="C16">
        <v>19</v>
      </c>
      <c r="D16">
        <v>2.4761904000000001</v>
      </c>
      <c r="E16" s="2">
        <v>1.2141203703703703E-5</v>
      </c>
      <c r="F16">
        <v>2.360524690181125</v>
      </c>
      <c r="G16">
        <f t="shared" si="0"/>
        <v>2.4761904000000001</v>
      </c>
    </row>
    <row r="17" spans="1:7" x14ac:dyDescent="0.25">
      <c r="A17">
        <v>1</v>
      </c>
      <c r="B17">
        <v>382</v>
      </c>
      <c r="C17">
        <v>60</v>
      </c>
      <c r="D17">
        <v>0</v>
      </c>
      <c r="E17" s="2">
        <v>0</v>
      </c>
      <c r="F17">
        <v>0</v>
      </c>
    </row>
    <row r="18" spans="1:7" x14ac:dyDescent="0.25">
      <c r="A18">
        <v>2</v>
      </c>
      <c r="B18">
        <v>392</v>
      </c>
      <c r="C18">
        <v>65</v>
      </c>
      <c r="D18">
        <v>1.0317460000000001</v>
      </c>
      <c r="E18" s="2">
        <v>8.6805555555555555E-6</v>
      </c>
      <c r="F18">
        <v>1.3756613333333334</v>
      </c>
      <c r="G18">
        <f t="shared" si="0"/>
        <v>2.5793650000000001</v>
      </c>
    </row>
    <row r="19" spans="1:7" x14ac:dyDescent="0.25">
      <c r="A19" s="1">
        <v>3</v>
      </c>
      <c r="B19" s="1">
        <v>377</v>
      </c>
      <c r="C19" s="1">
        <v>74</v>
      </c>
      <c r="D19" s="1">
        <v>1.5476190000000001</v>
      </c>
      <c r="E19" s="3">
        <v>1.5636574074074076E-5</v>
      </c>
      <c r="F19" s="1">
        <v>1.1455358993338269</v>
      </c>
    </row>
    <row r="20" spans="1:7" x14ac:dyDescent="0.25">
      <c r="A20">
        <v>1</v>
      </c>
      <c r="B20">
        <v>448</v>
      </c>
      <c r="C20">
        <v>1</v>
      </c>
      <c r="D20">
        <v>0</v>
      </c>
      <c r="E20" s="2">
        <v>0</v>
      </c>
      <c r="F20">
        <v>0</v>
      </c>
    </row>
    <row r="21" spans="1:7" x14ac:dyDescent="0.25">
      <c r="A21">
        <v>2</v>
      </c>
      <c r="B21">
        <v>397</v>
      </c>
      <c r="C21">
        <v>12</v>
      </c>
      <c r="D21">
        <v>5.2619046000000003</v>
      </c>
      <c r="E21" s="2">
        <v>1.9108796296296297E-5</v>
      </c>
      <c r="F21">
        <v>3.1871015142337979</v>
      </c>
      <c r="G21">
        <f t="shared" si="0"/>
        <v>5.2619046000000003</v>
      </c>
    </row>
    <row r="22" spans="1:7" x14ac:dyDescent="0.25">
      <c r="A22">
        <v>1</v>
      </c>
      <c r="B22">
        <v>449</v>
      </c>
      <c r="C22">
        <v>52</v>
      </c>
      <c r="D22">
        <v>0</v>
      </c>
      <c r="E22" s="2">
        <v>0</v>
      </c>
      <c r="F22">
        <v>0</v>
      </c>
    </row>
    <row r="23" spans="1:7" x14ac:dyDescent="0.25">
      <c r="A23">
        <v>2</v>
      </c>
      <c r="B23">
        <v>460</v>
      </c>
      <c r="C23">
        <v>56</v>
      </c>
      <c r="D23">
        <v>1.1349206000000001</v>
      </c>
      <c r="E23" s="2">
        <v>6.9444444444444439E-6</v>
      </c>
      <c r="F23">
        <v>1.8915343333333334</v>
      </c>
      <c r="G23">
        <f t="shared" si="0"/>
        <v>3.7142856000000002</v>
      </c>
    </row>
    <row r="24" spans="1:7" x14ac:dyDescent="0.25">
      <c r="A24">
        <v>3</v>
      </c>
      <c r="B24">
        <v>435</v>
      </c>
      <c r="C24">
        <v>57</v>
      </c>
      <c r="D24">
        <v>2.5793650000000001</v>
      </c>
      <c r="E24" s="2">
        <v>1.736111111111111E-6</v>
      </c>
      <c r="F24">
        <v>17.195766666666668</v>
      </c>
    </row>
    <row r="25" spans="1:7" x14ac:dyDescent="0.25">
      <c r="A25">
        <v>1</v>
      </c>
      <c r="B25">
        <v>469</v>
      </c>
      <c r="C25">
        <v>20</v>
      </c>
      <c r="D25">
        <v>0</v>
      </c>
      <c r="E25" s="2">
        <v>0</v>
      </c>
      <c r="F25">
        <v>0</v>
      </c>
    </row>
    <row r="26" spans="1:7" x14ac:dyDescent="0.25">
      <c r="A26">
        <v>2</v>
      </c>
      <c r="B26">
        <v>463</v>
      </c>
      <c r="C26">
        <v>21</v>
      </c>
      <c r="D26">
        <v>0.61904760000000003</v>
      </c>
      <c r="E26" s="2">
        <v>1.736111111111111E-6</v>
      </c>
      <c r="F26">
        <v>4.1269840000000002</v>
      </c>
      <c r="G26">
        <f t="shared" si="0"/>
        <v>3.0952380000000002</v>
      </c>
    </row>
    <row r="27" spans="1:7" x14ac:dyDescent="0.25">
      <c r="A27">
        <v>3</v>
      </c>
      <c r="B27">
        <v>487</v>
      </c>
      <c r="C27">
        <v>29</v>
      </c>
      <c r="D27">
        <v>2.4761904000000001</v>
      </c>
      <c r="E27" s="2">
        <v>1.3888888888888888E-5</v>
      </c>
      <c r="F27">
        <v>2.0634920000000001</v>
      </c>
    </row>
    <row r="28" spans="1:7" x14ac:dyDescent="0.25">
      <c r="A28">
        <v>1</v>
      </c>
      <c r="B28">
        <v>436</v>
      </c>
      <c r="C28">
        <v>66</v>
      </c>
      <c r="D28">
        <v>0</v>
      </c>
      <c r="E28" s="2">
        <v>0</v>
      </c>
      <c r="F28">
        <v>0</v>
      </c>
    </row>
    <row r="29" spans="1:7" x14ac:dyDescent="0.25">
      <c r="A29">
        <v>2</v>
      </c>
      <c r="B29">
        <v>465</v>
      </c>
      <c r="C29">
        <v>82</v>
      </c>
      <c r="D29">
        <v>2.9920634000000002</v>
      </c>
      <c r="E29" s="2">
        <v>2.7777777777777776E-5</v>
      </c>
      <c r="F29">
        <v>1.2466930833333334</v>
      </c>
      <c r="G29">
        <f t="shared" si="0"/>
        <v>6.2936506000000003</v>
      </c>
    </row>
    <row r="30" spans="1:7" x14ac:dyDescent="0.25">
      <c r="A30">
        <v>3</v>
      </c>
      <c r="B30">
        <v>433</v>
      </c>
      <c r="C30">
        <v>89</v>
      </c>
      <c r="D30">
        <v>3.3015872000000002</v>
      </c>
      <c r="E30" s="2">
        <v>1.2164351851851852E-5</v>
      </c>
      <c r="F30">
        <v>3.1413769743101811</v>
      </c>
    </row>
    <row r="31" spans="1:7" x14ac:dyDescent="0.25">
      <c r="A31">
        <v>1</v>
      </c>
      <c r="B31">
        <v>388</v>
      </c>
      <c r="C31">
        <v>128</v>
      </c>
      <c r="D31">
        <v>0</v>
      </c>
      <c r="E31" s="2">
        <v>0</v>
      </c>
      <c r="F31">
        <v>0</v>
      </c>
    </row>
    <row r="32" spans="1:7" x14ac:dyDescent="0.25">
      <c r="A32">
        <v>2</v>
      </c>
      <c r="B32">
        <v>410</v>
      </c>
      <c r="C32">
        <v>134</v>
      </c>
      <c r="D32">
        <v>2.2698412000000001</v>
      </c>
      <c r="E32" s="2">
        <v>1.0416666666666666E-5</v>
      </c>
      <c r="F32">
        <v>2.5220457777777781</v>
      </c>
      <c r="G32">
        <f t="shared" si="0"/>
        <v>5.4682538000000003</v>
      </c>
    </row>
    <row r="33" spans="1:7" x14ac:dyDescent="0.25">
      <c r="A33">
        <v>3</v>
      </c>
      <c r="B33">
        <v>379</v>
      </c>
      <c r="C33">
        <v>142</v>
      </c>
      <c r="D33">
        <v>3.1984126000000002</v>
      </c>
      <c r="E33" s="2">
        <v>1.3900462962962963E-5</v>
      </c>
      <c r="F33">
        <v>2.6631245628642799</v>
      </c>
    </row>
    <row r="34" spans="1:7" x14ac:dyDescent="0.25">
      <c r="A34">
        <v>1</v>
      </c>
      <c r="B34">
        <v>453</v>
      </c>
      <c r="C34">
        <v>16</v>
      </c>
      <c r="D34">
        <v>0</v>
      </c>
      <c r="E34" s="2">
        <v>0</v>
      </c>
      <c r="F34">
        <v>0</v>
      </c>
    </row>
    <row r="35" spans="1:7" x14ac:dyDescent="0.25">
      <c r="A35">
        <v>2</v>
      </c>
      <c r="B35">
        <v>436</v>
      </c>
      <c r="C35">
        <v>21</v>
      </c>
      <c r="D35">
        <v>1.7539682000000001</v>
      </c>
      <c r="E35" s="2">
        <v>8.6921296296296309E-6</v>
      </c>
      <c r="F35">
        <v>2.3355102529960057</v>
      </c>
      <c r="G35">
        <f t="shared" si="0"/>
        <v>3.5079364000000002</v>
      </c>
    </row>
    <row r="36" spans="1:7" x14ac:dyDescent="0.25">
      <c r="A36">
        <v>3</v>
      </c>
      <c r="B36">
        <v>453</v>
      </c>
      <c r="C36">
        <v>25</v>
      </c>
      <c r="D36">
        <v>1.7539682000000001</v>
      </c>
      <c r="E36" s="2">
        <v>6.9444444444444439E-6</v>
      </c>
      <c r="F36">
        <v>2.9232803333333335</v>
      </c>
    </row>
    <row r="37" spans="1:7" x14ac:dyDescent="0.25">
      <c r="A37">
        <v>1</v>
      </c>
      <c r="B37">
        <v>481</v>
      </c>
      <c r="C37">
        <v>10</v>
      </c>
      <c r="D37">
        <v>0</v>
      </c>
      <c r="E37" s="2">
        <v>0</v>
      </c>
      <c r="F37">
        <v>0</v>
      </c>
    </row>
    <row r="38" spans="1:7" x14ac:dyDescent="0.25">
      <c r="A38">
        <v>2</v>
      </c>
      <c r="B38">
        <v>463</v>
      </c>
      <c r="C38">
        <v>14</v>
      </c>
      <c r="D38">
        <v>1.8571428000000001</v>
      </c>
      <c r="E38" s="2">
        <v>6.9560185185185184E-6</v>
      </c>
      <c r="F38">
        <v>3.090087853577371</v>
      </c>
      <c r="G38">
        <f t="shared" si="0"/>
        <v>3.1984126000000002</v>
      </c>
    </row>
    <row r="39" spans="1:7" x14ac:dyDescent="0.25">
      <c r="A39">
        <v>3</v>
      </c>
      <c r="B39">
        <v>476</v>
      </c>
      <c r="C39">
        <v>17</v>
      </c>
      <c r="D39">
        <v>1.3412698000000001</v>
      </c>
      <c r="E39" s="2">
        <v>5.1967592592592595E-6</v>
      </c>
      <c r="F39">
        <v>2.9872378619153674</v>
      </c>
    </row>
    <row r="40" spans="1:7" x14ac:dyDescent="0.25">
      <c r="A40">
        <v>1</v>
      </c>
      <c r="B40">
        <v>422</v>
      </c>
      <c r="C40">
        <v>93</v>
      </c>
      <c r="D40">
        <v>0</v>
      </c>
      <c r="E40" s="2">
        <v>0</v>
      </c>
      <c r="F40">
        <v>0</v>
      </c>
    </row>
    <row r="41" spans="1:7" x14ac:dyDescent="0.25">
      <c r="A41">
        <v>2</v>
      </c>
      <c r="B41">
        <v>389</v>
      </c>
      <c r="C41">
        <v>100</v>
      </c>
      <c r="D41">
        <v>3.4047618000000002</v>
      </c>
      <c r="E41" s="2">
        <v>1.2164351851851852E-5</v>
      </c>
      <c r="F41">
        <v>3.2395450047573742</v>
      </c>
      <c r="G41">
        <f t="shared" si="0"/>
        <v>3.4047618000000002</v>
      </c>
    </row>
    <row r="42" spans="1:7" x14ac:dyDescent="0.25">
      <c r="A42">
        <v>1</v>
      </c>
      <c r="B42">
        <v>249</v>
      </c>
      <c r="C42">
        <v>101</v>
      </c>
      <c r="D42">
        <v>0</v>
      </c>
      <c r="E42" s="2">
        <v>0</v>
      </c>
      <c r="F42">
        <v>0</v>
      </c>
    </row>
    <row r="43" spans="1:7" x14ac:dyDescent="0.25">
      <c r="A43">
        <v>2</v>
      </c>
      <c r="B43">
        <v>217</v>
      </c>
      <c r="C43">
        <v>108</v>
      </c>
      <c r="D43">
        <v>3.3015872000000002</v>
      </c>
      <c r="E43" s="2">
        <v>1.2152777777777779E-5</v>
      </c>
      <c r="F43">
        <v>3.144368761904762</v>
      </c>
      <c r="G43">
        <f t="shared" si="0"/>
        <v>3.3015872000000002</v>
      </c>
    </row>
    <row r="44" spans="1:7" x14ac:dyDescent="0.25">
      <c r="A44">
        <v>1</v>
      </c>
      <c r="B44">
        <v>443</v>
      </c>
      <c r="C44">
        <v>40</v>
      </c>
      <c r="D44">
        <v>0</v>
      </c>
      <c r="E44" s="2">
        <v>0</v>
      </c>
      <c r="F44">
        <v>0</v>
      </c>
    </row>
    <row r="45" spans="1:7" x14ac:dyDescent="0.25">
      <c r="A45">
        <v>2</v>
      </c>
      <c r="B45">
        <v>466</v>
      </c>
      <c r="C45">
        <v>50</v>
      </c>
      <c r="D45">
        <v>2.3730158000000001</v>
      </c>
      <c r="E45" s="2">
        <v>1.7372685185185186E-5</v>
      </c>
      <c r="F45">
        <v>1.5809565622918054</v>
      </c>
      <c r="G45">
        <f t="shared" si="0"/>
        <v>2.3730158000000001</v>
      </c>
    </row>
    <row r="46" spans="1:7" x14ac:dyDescent="0.25">
      <c r="A46">
        <v>1</v>
      </c>
      <c r="B46">
        <v>480</v>
      </c>
      <c r="C46">
        <v>42</v>
      </c>
      <c r="D46">
        <v>0</v>
      </c>
      <c r="E46" s="2">
        <v>0</v>
      </c>
      <c r="F46">
        <v>0</v>
      </c>
    </row>
    <row r="47" spans="1:7" x14ac:dyDescent="0.25">
      <c r="A47">
        <v>2</v>
      </c>
      <c r="B47">
        <v>466</v>
      </c>
      <c r="C47">
        <v>49</v>
      </c>
      <c r="D47">
        <v>1.4444444000000001</v>
      </c>
      <c r="E47" s="2">
        <v>1.2175925925925928E-5</v>
      </c>
      <c r="F47">
        <v>1.3730460076045627</v>
      </c>
      <c r="G47">
        <f t="shared" si="0"/>
        <v>3.5079364000000002</v>
      </c>
    </row>
    <row r="48" spans="1:7" x14ac:dyDescent="0.25">
      <c r="A48">
        <v>3</v>
      </c>
      <c r="B48">
        <v>486</v>
      </c>
      <c r="C48">
        <v>52</v>
      </c>
      <c r="D48">
        <v>2.0634920000000001</v>
      </c>
      <c r="E48" s="2">
        <v>5.2083333333333332E-6</v>
      </c>
      <c r="F48">
        <v>4.5855377777777777</v>
      </c>
    </row>
    <row r="49" spans="1:7" x14ac:dyDescent="0.25">
      <c r="A49">
        <v>1</v>
      </c>
      <c r="B49">
        <v>355</v>
      </c>
      <c r="C49">
        <v>129</v>
      </c>
      <c r="D49">
        <v>0</v>
      </c>
      <c r="E49" s="2">
        <v>0</v>
      </c>
      <c r="F49">
        <v>0</v>
      </c>
    </row>
    <row r="50" spans="1:7" x14ac:dyDescent="0.25">
      <c r="A50">
        <v>2</v>
      </c>
      <c r="B50">
        <v>385</v>
      </c>
      <c r="C50">
        <v>134</v>
      </c>
      <c r="D50">
        <v>3.0952380000000002</v>
      </c>
      <c r="E50" s="2">
        <v>8.6805555555555555E-6</v>
      </c>
      <c r="F50">
        <v>4.1269840000000002</v>
      </c>
      <c r="G50">
        <f t="shared" si="0"/>
        <v>3.0952380000000002</v>
      </c>
    </row>
    <row r="51" spans="1:7" x14ac:dyDescent="0.25">
      <c r="A51">
        <v>1</v>
      </c>
      <c r="B51">
        <v>444</v>
      </c>
      <c r="C51">
        <v>131</v>
      </c>
      <c r="D51">
        <v>0</v>
      </c>
      <c r="E51" s="2">
        <v>0</v>
      </c>
      <c r="F51">
        <v>0</v>
      </c>
    </row>
    <row r="52" spans="1:7" x14ac:dyDescent="0.25">
      <c r="A52">
        <v>2</v>
      </c>
      <c r="B52">
        <v>461</v>
      </c>
      <c r="C52">
        <v>137</v>
      </c>
      <c r="D52">
        <v>1.7539682000000001</v>
      </c>
      <c r="E52" s="2">
        <v>1.0416666666666666E-5</v>
      </c>
      <c r="F52">
        <v>1.9488535555555557</v>
      </c>
      <c r="G52">
        <f t="shared" si="0"/>
        <v>4.8492062000000002</v>
      </c>
    </row>
    <row r="53" spans="1:7" x14ac:dyDescent="0.25">
      <c r="A53">
        <v>3</v>
      </c>
      <c r="B53">
        <v>431</v>
      </c>
      <c r="C53">
        <v>142</v>
      </c>
      <c r="D53">
        <v>3.0952380000000002</v>
      </c>
      <c r="E53" s="2">
        <v>8.6805555555555555E-6</v>
      </c>
      <c r="F53">
        <v>4.1269840000000002</v>
      </c>
    </row>
    <row r="54" spans="1:7" x14ac:dyDescent="0.25">
      <c r="A54">
        <v>1</v>
      </c>
      <c r="B54">
        <v>281</v>
      </c>
      <c r="C54">
        <v>116</v>
      </c>
      <c r="D54">
        <v>0</v>
      </c>
      <c r="E54" s="2">
        <v>0</v>
      </c>
      <c r="F54">
        <v>0</v>
      </c>
    </row>
    <row r="55" spans="1:7" x14ac:dyDescent="0.25">
      <c r="A55">
        <v>2</v>
      </c>
      <c r="B55">
        <v>228</v>
      </c>
      <c r="C55">
        <v>129</v>
      </c>
      <c r="D55">
        <v>5.4682538000000003</v>
      </c>
      <c r="E55" s="2">
        <v>2.2569444444444443E-5</v>
      </c>
      <c r="F55">
        <v>2.8042327179487181</v>
      </c>
      <c r="G55">
        <f t="shared" si="0"/>
        <v>5.4682538000000003</v>
      </c>
    </row>
    <row r="56" spans="1:7" x14ac:dyDescent="0.25">
      <c r="A56">
        <v>1</v>
      </c>
      <c r="B56">
        <v>488</v>
      </c>
      <c r="C56">
        <v>15</v>
      </c>
      <c r="D56">
        <v>0</v>
      </c>
      <c r="E56" s="2">
        <v>0</v>
      </c>
      <c r="F56">
        <v>0</v>
      </c>
    </row>
    <row r="57" spans="1:7" x14ac:dyDescent="0.25">
      <c r="A57">
        <v>2</v>
      </c>
      <c r="B57">
        <v>460</v>
      </c>
      <c r="C57">
        <v>30</v>
      </c>
      <c r="D57">
        <v>2.8888888000000001</v>
      </c>
      <c r="E57" s="2">
        <v>2.605324074074074E-5</v>
      </c>
      <c r="F57">
        <v>1.2833801865837406</v>
      </c>
      <c r="G57">
        <f t="shared" si="0"/>
        <v>2.8888888000000001</v>
      </c>
    </row>
    <row r="58" spans="1:7" x14ac:dyDescent="0.25">
      <c r="A58">
        <v>1</v>
      </c>
      <c r="B58">
        <v>420</v>
      </c>
      <c r="C58">
        <v>107</v>
      </c>
      <c r="D58">
        <v>0</v>
      </c>
      <c r="E58" s="2">
        <v>0</v>
      </c>
      <c r="F58">
        <v>0</v>
      </c>
    </row>
    <row r="59" spans="1:7" x14ac:dyDescent="0.25">
      <c r="A59">
        <v>2</v>
      </c>
      <c r="B59">
        <v>390</v>
      </c>
      <c r="C59">
        <v>114</v>
      </c>
      <c r="D59">
        <v>3.0952380000000002</v>
      </c>
      <c r="E59" s="2">
        <v>1.2152777777777779E-5</v>
      </c>
      <c r="F59">
        <v>2.9478457142857146</v>
      </c>
      <c r="G59">
        <f t="shared" si="0"/>
        <v>3.0952380000000002</v>
      </c>
    </row>
    <row r="60" spans="1:7" x14ac:dyDescent="0.25">
      <c r="A60">
        <v>1</v>
      </c>
      <c r="B60">
        <v>421</v>
      </c>
      <c r="C60">
        <v>34</v>
      </c>
      <c r="D60">
        <v>0</v>
      </c>
      <c r="E60" s="2">
        <v>0</v>
      </c>
      <c r="F60">
        <v>0</v>
      </c>
    </row>
    <row r="61" spans="1:7" x14ac:dyDescent="0.25">
      <c r="A61">
        <v>2</v>
      </c>
      <c r="B61">
        <v>394</v>
      </c>
      <c r="C61">
        <v>39</v>
      </c>
      <c r="D61">
        <v>2.7857142000000001</v>
      </c>
      <c r="E61" s="2">
        <v>8.6921296296296309E-6</v>
      </c>
      <c r="F61">
        <v>3.7093398135818911</v>
      </c>
      <c r="G61">
        <f t="shared" si="0"/>
        <v>3.4047618000000002</v>
      </c>
    </row>
    <row r="62" spans="1:7" x14ac:dyDescent="0.25">
      <c r="A62">
        <v>3</v>
      </c>
      <c r="B62">
        <v>400</v>
      </c>
      <c r="C62">
        <v>43</v>
      </c>
      <c r="D62">
        <v>0.61904760000000003</v>
      </c>
      <c r="E62" s="2">
        <v>6.9444444444444439E-6</v>
      </c>
      <c r="F62">
        <v>1.0317460000000001</v>
      </c>
    </row>
    <row r="63" spans="1:7" x14ac:dyDescent="0.25">
      <c r="A63">
        <v>1</v>
      </c>
      <c r="B63">
        <v>471</v>
      </c>
      <c r="C63">
        <v>29</v>
      </c>
      <c r="D63">
        <v>0</v>
      </c>
      <c r="E63" s="2">
        <v>0</v>
      </c>
      <c r="F63">
        <v>0</v>
      </c>
    </row>
    <row r="64" spans="1:7" x14ac:dyDescent="0.25">
      <c r="A64">
        <v>2</v>
      </c>
      <c r="B64">
        <v>437</v>
      </c>
      <c r="C64">
        <v>35</v>
      </c>
      <c r="D64">
        <v>3.5079364000000002</v>
      </c>
      <c r="E64" s="2">
        <v>1.0416666666666666E-5</v>
      </c>
      <c r="F64">
        <v>3.8977071111111115</v>
      </c>
      <c r="G64">
        <f t="shared" si="0"/>
        <v>3.5079364000000002</v>
      </c>
    </row>
    <row r="65" spans="1:7" x14ac:dyDescent="0.25">
      <c r="A65">
        <v>1</v>
      </c>
      <c r="B65">
        <v>357</v>
      </c>
      <c r="C65">
        <v>19</v>
      </c>
      <c r="D65">
        <v>0</v>
      </c>
      <c r="E65" s="2">
        <v>0</v>
      </c>
      <c r="F65">
        <v>0</v>
      </c>
    </row>
    <row r="66" spans="1:7" x14ac:dyDescent="0.25">
      <c r="A66" s="1">
        <v>2</v>
      </c>
      <c r="B66" s="1">
        <v>403</v>
      </c>
      <c r="C66" s="1">
        <v>26</v>
      </c>
      <c r="D66" s="1">
        <v>4.7460316000000002</v>
      </c>
      <c r="E66" s="3">
        <v>1.2152777777777779E-5</v>
      </c>
      <c r="F66" s="1">
        <v>4.5200300952380958</v>
      </c>
      <c r="G66">
        <f t="shared" si="0"/>
        <v>4.7460316000000002</v>
      </c>
    </row>
    <row r="67" spans="1:7" x14ac:dyDescent="0.25">
      <c r="A67">
        <v>1</v>
      </c>
      <c r="B67">
        <v>357</v>
      </c>
      <c r="C67">
        <v>52</v>
      </c>
      <c r="D67">
        <v>0</v>
      </c>
      <c r="E67" s="2">
        <v>0</v>
      </c>
      <c r="F67">
        <v>0</v>
      </c>
    </row>
    <row r="68" spans="1:7" x14ac:dyDescent="0.25">
      <c r="A68">
        <v>2</v>
      </c>
      <c r="B68">
        <v>404</v>
      </c>
      <c r="C68">
        <v>63</v>
      </c>
      <c r="D68">
        <v>4.8492062000000002</v>
      </c>
      <c r="E68" s="2">
        <v>1.9108796296296297E-5</v>
      </c>
      <c r="F68">
        <v>2.9371327680193824</v>
      </c>
      <c r="G68">
        <f t="shared" ref="G68:G131" si="1">SUM(D68:D69)</f>
        <v>5.7777776000000003</v>
      </c>
    </row>
    <row r="69" spans="1:7" x14ac:dyDescent="0.25">
      <c r="A69">
        <v>3</v>
      </c>
      <c r="B69">
        <v>395</v>
      </c>
      <c r="C69">
        <v>67</v>
      </c>
      <c r="D69">
        <v>0.92857140000000005</v>
      </c>
      <c r="E69" s="2">
        <v>6.9444444444444439E-6</v>
      </c>
      <c r="F69">
        <v>1.5476190000000001</v>
      </c>
    </row>
    <row r="70" spans="1:7" x14ac:dyDescent="0.25">
      <c r="A70">
        <v>1</v>
      </c>
      <c r="B70">
        <v>404</v>
      </c>
      <c r="C70">
        <v>6</v>
      </c>
      <c r="D70">
        <v>0</v>
      </c>
      <c r="E70" s="2">
        <v>0</v>
      </c>
      <c r="F70">
        <v>0</v>
      </c>
    </row>
    <row r="71" spans="1:7" x14ac:dyDescent="0.25">
      <c r="A71">
        <v>2</v>
      </c>
      <c r="B71">
        <v>416</v>
      </c>
      <c r="C71">
        <v>9</v>
      </c>
      <c r="D71">
        <v>1.2380952000000001</v>
      </c>
      <c r="E71" s="2">
        <v>5.2083333333333332E-6</v>
      </c>
      <c r="F71">
        <v>2.7513226666666668</v>
      </c>
      <c r="G71">
        <f t="shared" si="1"/>
        <v>6.0873014000000003</v>
      </c>
    </row>
    <row r="72" spans="1:7" x14ac:dyDescent="0.25">
      <c r="A72">
        <v>3</v>
      </c>
      <c r="B72">
        <v>369</v>
      </c>
      <c r="C72">
        <v>23</v>
      </c>
      <c r="D72">
        <v>4.8492062000000002</v>
      </c>
      <c r="E72" s="2">
        <v>2.4305555555555558E-5</v>
      </c>
      <c r="F72">
        <v>2.3091458095238098</v>
      </c>
    </row>
    <row r="73" spans="1:7" x14ac:dyDescent="0.25">
      <c r="A73">
        <v>1</v>
      </c>
      <c r="B73">
        <v>330</v>
      </c>
      <c r="C73">
        <v>70</v>
      </c>
      <c r="D73">
        <v>0</v>
      </c>
      <c r="E73" s="2">
        <v>0</v>
      </c>
      <c r="F73">
        <v>0</v>
      </c>
    </row>
    <row r="74" spans="1:7" x14ac:dyDescent="0.25">
      <c r="A74">
        <v>2</v>
      </c>
      <c r="B74">
        <v>365</v>
      </c>
      <c r="C74">
        <v>79</v>
      </c>
      <c r="D74">
        <v>3.6111110000000002</v>
      </c>
      <c r="E74" s="2">
        <v>1.5613425925925928E-5</v>
      </c>
      <c r="F74">
        <v>2.6768799110452188</v>
      </c>
      <c r="G74">
        <f t="shared" si="1"/>
        <v>7.8412696000000004</v>
      </c>
    </row>
    <row r="75" spans="1:7" x14ac:dyDescent="0.25">
      <c r="A75">
        <v>3</v>
      </c>
      <c r="B75">
        <v>324</v>
      </c>
      <c r="C75">
        <v>91</v>
      </c>
      <c r="D75">
        <v>4.2301586000000002</v>
      </c>
      <c r="E75" s="2">
        <v>2.0856481481481483E-5</v>
      </c>
      <c r="F75">
        <v>2.3474798002219761</v>
      </c>
    </row>
    <row r="76" spans="1:7" x14ac:dyDescent="0.25">
      <c r="A76">
        <v>1</v>
      </c>
      <c r="B76">
        <v>444</v>
      </c>
      <c r="C76">
        <v>40</v>
      </c>
      <c r="D76">
        <v>0</v>
      </c>
      <c r="E76" s="2">
        <v>0</v>
      </c>
      <c r="F76">
        <v>0</v>
      </c>
    </row>
    <row r="77" spans="1:7" x14ac:dyDescent="0.25">
      <c r="A77">
        <v>2</v>
      </c>
      <c r="B77">
        <v>422</v>
      </c>
      <c r="C77">
        <v>48</v>
      </c>
      <c r="D77">
        <v>2.2698412000000001</v>
      </c>
      <c r="E77" s="2">
        <v>1.3888888888888888E-5</v>
      </c>
      <c r="F77">
        <v>1.8915343333333334</v>
      </c>
      <c r="G77">
        <f t="shared" si="1"/>
        <v>4.1269840000000002</v>
      </c>
    </row>
    <row r="78" spans="1:7" x14ac:dyDescent="0.25">
      <c r="A78">
        <v>3</v>
      </c>
      <c r="B78">
        <v>440</v>
      </c>
      <c r="C78">
        <v>52</v>
      </c>
      <c r="D78">
        <v>1.8571428000000001</v>
      </c>
      <c r="E78" s="2">
        <v>6.9444444444444439E-6</v>
      </c>
      <c r="F78">
        <v>3.0952380000000002</v>
      </c>
    </row>
    <row r="79" spans="1:7" x14ac:dyDescent="0.25">
      <c r="A79">
        <v>1</v>
      </c>
      <c r="B79">
        <v>318</v>
      </c>
      <c r="C79">
        <v>123</v>
      </c>
      <c r="D79">
        <v>0</v>
      </c>
      <c r="E79" s="2">
        <v>0</v>
      </c>
      <c r="F79">
        <v>0</v>
      </c>
    </row>
    <row r="80" spans="1:7" x14ac:dyDescent="0.25">
      <c r="A80">
        <v>2</v>
      </c>
      <c r="B80">
        <v>368</v>
      </c>
      <c r="C80">
        <v>136</v>
      </c>
      <c r="D80">
        <v>5.1587300000000003</v>
      </c>
      <c r="E80" s="2">
        <v>2.2581018518518515E-5</v>
      </c>
      <c r="F80">
        <v>2.644146591491543</v>
      </c>
      <c r="G80">
        <f t="shared" si="1"/>
        <v>7.6349204000000004</v>
      </c>
    </row>
    <row r="81" spans="1:7" x14ac:dyDescent="0.25">
      <c r="A81">
        <v>3</v>
      </c>
      <c r="B81">
        <v>344</v>
      </c>
      <c r="C81">
        <v>145</v>
      </c>
      <c r="D81">
        <v>2.4761904000000001</v>
      </c>
      <c r="E81" s="2">
        <v>1.5625000000000004E-5</v>
      </c>
      <c r="F81">
        <v>1.8342151111111111</v>
      </c>
    </row>
    <row r="82" spans="1:7" x14ac:dyDescent="0.25">
      <c r="A82">
        <v>1</v>
      </c>
      <c r="B82">
        <v>432</v>
      </c>
      <c r="C82">
        <v>82</v>
      </c>
      <c r="D82">
        <v>0</v>
      </c>
      <c r="E82" s="2">
        <v>0</v>
      </c>
      <c r="F82">
        <v>0</v>
      </c>
    </row>
    <row r="83" spans="1:7" x14ac:dyDescent="0.25">
      <c r="A83">
        <v>2</v>
      </c>
      <c r="B83">
        <v>417</v>
      </c>
      <c r="C83">
        <v>90</v>
      </c>
      <c r="D83">
        <v>1.5476190000000001</v>
      </c>
      <c r="E83" s="2">
        <v>1.3900462962962963E-5</v>
      </c>
      <c r="F83">
        <v>1.2886086594504582</v>
      </c>
      <c r="G83">
        <f t="shared" si="1"/>
        <v>4.6428570000000002</v>
      </c>
    </row>
    <row r="84" spans="1:7" x14ac:dyDescent="0.25">
      <c r="A84">
        <v>3</v>
      </c>
      <c r="B84">
        <v>447</v>
      </c>
      <c r="C84">
        <v>100</v>
      </c>
      <c r="D84">
        <v>3.0952380000000002</v>
      </c>
      <c r="E84" s="2">
        <v>1.7361111111111111E-5</v>
      </c>
      <c r="F84">
        <v>2.0634920000000001</v>
      </c>
    </row>
    <row r="85" spans="1:7" x14ac:dyDescent="0.25">
      <c r="A85">
        <v>1</v>
      </c>
      <c r="B85">
        <v>415</v>
      </c>
      <c r="C85">
        <v>96</v>
      </c>
      <c r="D85">
        <v>0</v>
      </c>
      <c r="E85" s="2">
        <v>0</v>
      </c>
      <c r="F85">
        <v>0</v>
      </c>
    </row>
    <row r="86" spans="1:7" x14ac:dyDescent="0.25">
      <c r="A86">
        <v>2</v>
      </c>
      <c r="B86">
        <v>440</v>
      </c>
      <c r="C86">
        <v>110</v>
      </c>
      <c r="D86">
        <v>2.5793650000000001</v>
      </c>
      <c r="E86" s="2">
        <v>2.4305555555555558E-5</v>
      </c>
      <c r="F86">
        <v>1.2282690476190476</v>
      </c>
      <c r="G86">
        <f t="shared" si="1"/>
        <v>5.3650792000000003</v>
      </c>
    </row>
    <row r="87" spans="1:7" x14ac:dyDescent="0.25">
      <c r="A87">
        <v>3</v>
      </c>
      <c r="B87">
        <v>413</v>
      </c>
      <c r="C87">
        <v>115</v>
      </c>
      <c r="D87">
        <v>2.7857142000000001</v>
      </c>
      <c r="E87" s="2">
        <v>8.6689814814814819E-6</v>
      </c>
      <c r="F87">
        <v>3.7192445927903877</v>
      </c>
    </row>
    <row r="88" spans="1:7" x14ac:dyDescent="0.25">
      <c r="A88">
        <v>1</v>
      </c>
      <c r="B88">
        <v>442</v>
      </c>
      <c r="C88">
        <v>10</v>
      </c>
      <c r="D88">
        <v>0</v>
      </c>
      <c r="E88" s="2">
        <v>0</v>
      </c>
      <c r="F88">
        <v>0</v>
      </c>
    </row>
    <row r="89" spans="1:7" x14ac:dyDescent="0.25">
      <c r="A89">
        <v>2</v>
      </c>
      <c r="B89">
        <v>428</v>
      </c>
      <c r="C89">
        <v>14</v>
      </c>
      <c r="D89">
        <v>1.4444444000000001</v>
      </c>
      <c r="E89" s="2">
        <v>6.9444444444444439E-6</v>
      </c>
      <c r="F89">
        <v>2.4074073333333335</v>
      </c>
      <c r="G89">
        <f t="shared" si="1"/>
        <v>6.9126982000000003</v>
      </c>
    </row>
    <row r="90" spans="1:7" x14ac:dyDescent="0.25">
      <c r="A90">
        <v>3</v>
      </c>
      <c r="B90">
        <v>481</v>
      </c>
      <c r="C90">
        <v>30</v>
      </c>
      <c r="D90">
        <v>5.4682538000000003</v>
      </c>
      <c r="E90" s="2">
        <v>2.7789351851851851E-5</v>
      </c>
      <c r="F90">
        <v>2.27749012911287</v>
      </c>
    </row>
    <row r="91" spans="1:7" x14ac:dyDescent="0.25">
      <c r="A91">
        <v>1</v>
      </c>
      <c r="B91">
        <v>367</v>
      </c>
      <c r="C91">
        <v>31</v>
      </c>
      <c r="D91">
        <v>0</v>
      </c>
      <c r="E91" s="2">
        <v>0</v>
      </c>
      <c r="F91">
        <v>0</v>
      </c>
    </row>
    <row r="92" spans="1:7" x14ac:dyDescent="0.25">
      <c r="A92">
        <v>2</v>
      </c>
      <c r="B92">
        <v>407</v>
      </c>
      <c r="C92">
        <v>42</v>
      </c>
      <c r="D92">
        <v>4.1269840000000002</v>
      </c>
      <c r="E92" s="2">
        <v>1.9097222222222222E-5</v>
      </c>
      <c r="F92">
        <v>2.5012024242424244</v>
      </c>
      <c r="G92">
        <f t="shared" si="1"/>
        <v>7.5317458000000004</v>
      </c>
    </row>
    <row r="93" spans="1:7" x14ac:dyDescent="0.25">
      <c r="A93">
        <v>3</v>
      </c>
      <c r="B93">
        <v>374</v>
      </c>
      <c r="C93">
        <v>51</v>
      </c>
      <c r="D93">
        <v>3.4047618000000002</v>
      </c>
      <c r="E93" s="2">
        <v>1.5636574074074076E-5</v>
      </c>
      <c r="F93">
        <v>2.5201789785344189</v>
      </c>
    </row>
    <row r="94" spans="1:7" x14ac:dyDescent="0.25">
      <c r="A94">
        <v>1</v>
      </c>
      <c r="B94">
        <v>391</v>
      </c>
      <c r="C94">
        <v>47</v>
      </c>
      <c r="D94">
        <v>0</v>
      </c>
      <c r="E94" s="2">
        <v>0</v>
      </c>
      <c r="F94">
        <v>0</v>
      </c>
    </row>
    <row r="95" spans="1:7" x14ac:dyDescent="0.25">
      <c r="A95">
        <v>2</v>
      </c>
      <c r="B95">
        <v>425</v>
      </c>
      <c r="C95">
        <v>57</v>
      </c>
      <c r="D95">
        <v>3.5079364000000002</v>
      </c>
      <c r="E95" s="2">
        <v>1.7372685185185186E-5</v>
      </c>
      <c r="F95">
        <v>2.3370662225183212</v>
      </c>
      <c r="G95">
        <f t="shared" si="1"/>
        <v>3.5079364000000002</v>
      </c>
    </row>
    <row r="96" spans="1:7" x14ac:dyDescent="0.25">
      <c r="A96">
        <v>1</v>
      </c>
      <c r="B96">
        <v>392</v>
      </c>
      <c r="C96">
        <v>53</v>
      </c>
      <c r="D96">
        <v>0</v>
      </c>
      <c r="E96" s="2">
        <v>0</v>
      </c>
      <c r="F96">
        <v>0</v>
      </c>
    </row>
    <row r="97" spans="1:7" x14ac:dyDescent="0.25">
      <c r="A97">
        <v>2</v>
      </c>
      <c r="B97">
        <v>421</v>
      </c>
      <c r="C97">
        <v>62</v>
      </c>
      <c r="D97">
        <v>2.9920634000000002</v>
      </c>
      <c r="E97" s="2">
        <v>1.5625000000000004E-5</v>
      </c>
      <c r="F97">
        <v>2.2163432592592596</v>
      </c>
      <c r="G97">
        <f t="shared" si="1"/>
        <v>2.9920634000000002</v>
      </c>
    </row>
    <row r="98" spans="1:7" x14ac:dyDescent="0.25">
      <c r="A98">
        <v>1</v>
      </c>
      <c r="B98">
        <v>201</v>
      </c>
      <c r="C98">
        <v>29</v>
      </c>
      <c r="D98">
        <v>0</v>
      </c>
      <c r="E98" s="2">
        <v>0</v>
      </c>
      <c r="F98">
        <v>0</v>
      </c>
    </row>
    <row r="99" spans="1:7" x14ac:dyDescent="0.25">
      <c r="A99">
        <v>2</v>
      </c>
      <c r="B99">
        <v>184</v>
      </c>
      <c r="C99">
        <v>33</v>
      </c>
      <c r="D99">
        <v>1.7539682000000001</v>
      </c>
      <c r="E99" s="2">
        <v>6.9444444444444439E-6</v>
      </c>
      <c r="F99">
        <v>2.9232803333333335</v>
      </c>
      <c r="G99">
        <f t="shared" si="1"/>
        <v>3.6111110000000002</v>
      </c>
    </row>
    <row r="100" spans="1:7" x14ac:dyDescent="0.25">
      <c r="A100">
        <v>3</v>
      </c>
      <c r="B100">
        <v>202</v>
      </c>
      <c r="C100">
        <v>38</v>
      </c>
      <c r="D100">
        <v>1.8571428000000001</v>
      </c>
      <c r="E100" s="2">
        <v>8.6805555555555555E-6</v>
      </c>
      <c r="F100">
        <v>2.4761904000000001</v>
      </c>
    </row>
    <row r="101" spans="1:7" x14ac:dyDescent="0.25">
      <c r="A101">
        <v>1</v>
      </c>
      <c r="B101">
        <v>183</v>
      </c>
      <c r="C101">
        <v>35</v>
      </c>
      <c r="D101">
        <v>0</v>
      </c>
      <c r="E101" s="2">
        <v>0</v>
      </c>
      <c r="F101">
        <v>0</v>
      </c>
    </row>
    <row r="102" spans="1:7" x14ac:dyDescent="0.25">
      <c r="A102">
        <v>2</v>
      </c>
      <c r="B102">
        <v>172</v>
      </c>
      <c r="C102">
        <v>36</v>
      </c>
      <c r="D102">
        <v>1.1349206000000001</v>
      </c>
      <c r="E102" s="2">
        <v>1.7245370370370369E-6</v>
      </c>
      <c r="F102">
        <v>7.6169167785234899</v>
      </c>
      <c r="G102">
        <f>SUM(D102:D104)</f>
        <v>4.3333332000000002</v>
      </c>
    </row>
    <row r="103" spans="1:7" x14ac:dyDescent="0.25">
      <c r="A103">
        <v>3</v>
      </c>
      <c r="B103">
        <v>187</v>
      </c>
      <c r="C103">
        <v>45</v>
      </c>
      <c r="D103">
        <v>1.5476190000000001</v>
      </c>
      <c r="E103" s="2">
        <v>1.5625000000000004E-5</v>
      </c>
      <c r="F103">
        <v>1.1463844444444444</v>
      </c>
    </row>
    <row r="104" spans="1:7" x14ac:dyDescent="0.25">
      <c r="A104">
        <v>4</v>
      </c>
      <c r="B104">
        <v>171</v>
      </c>
      <c r="C104">
        <v>50</v>
      </c>
      <c r="D104">
        <v>1.6507936000000001</v>
      </c>
      <c r="E104" s="2">
        <v>8.7037037037037046E-6</v>
      </c>
      <c r="F104">
        <v>2.1952042553191493</v>
      </c>
    </row>
    <row r="105" spans="1:7" x14ac:dyDescent="0.25">
      <c r="A105">
        <v>1</v>
      </c>
      <c r="B105">
        <v>246</v>
      </c>
      <c r="C105">
        <v>55</v>
      </c>
      <c r="D105">
        <v>0</v>
      </c>
      <c r="E105" s="2">
        <v>0</v>
      </c>
      <c r="F105">
        <v>0</v>
      </c>
    </row>
    <row r="106" spans="1:7" x14ac:dyDescent="0.25">
      <c r="A106">
        <v>2</v>
      </c>
      <c r="B106">
        <v>260</v>
      </c>
      <c r="C106">
        <v>60</v>
      </c>
      <c r="D106">
        <v>1.4444444000000001</v>
      </c>
      <c r="E106" s="2">
        <v>8.6805555555555555E-6</v>
      </c>
      <c r="F106">
        <v>1.9259258666666668</v>
      </c>
      <c r="G106">
        <f t="shared" si="1"/>
        <v>3.9206348000000002</v>
      </c>
    </row>
    <row r="107" spans="1:7" x14ac:dyDescent="0.25">
      <c r="A107">
        <v>3</v>
      </c>
      <c r="B107">
        <v>236</v>
      </c>
      <c r="C107">
        <v>63</v>
      </c>
      <c r="D107">
        <v>2.4761904000000001</v>
      </c>
      <c r="E107" s="2">
        <v>5.2199074074074077E-6</v>
      </c>
      <c r="F107">
        <v>5.4904443458980046</v>
      </c>
    </row>
    <row r="108" spans="1:7" x14ac:dyDescent="0.25">
      <c r="A108">
        <v>1</v>
      </c>
      <c r="B108">
        <v>397</v>
      </c>
      <c r="C108">
        <v>127</v>
      </c>
      <c r="D108">
        <v>0</v>
      </c>
      <c r="E108" s="2">
        <v>0</v>
      </c>
      <c r="F108">
        <v>0</v>
      </c>
    </row>
    <row r="109" spans="1:7" x14ac:dyDescent="0.25">
      <c r="A109">
        <v>2</v>
      </c>
      <c r="B109">
        <v>408</v>
      </c>
      <c r="C109">
        <v>131</v>
      </c>
      <c r="D109">
        <v>1.1349206000000001</v>
      </c>
      <c r="E109" s="2">
        <v>6.9560185185185184E-6</v>
      </c>
      <c r="F109">
        <v>1.8883870216306158</v>
      </c>
      <c r="G109">
        <f t="shared" si="1"/>
        <v>2.1666666000000001</v>
      </c>
    </row>
    <row r="110" spans="1:7" x14ac:dyDescent="0.25">
      <c r="A110">
        <v>3</v>
      </c>
      <c r="B110">
        <v>398</v>
      </c>
      <c r="C110">
        <v>133</v>
      </c>
      <c r="D110">
        <v>1.0317460000000001</v>
      </c>
      <c r="E110" s="2">
        <v>3.472222222222222E-6</v>
      </c>
      <c r="F110">
        <v>3.4391533333333335</v>
      </c>
    </row>
    <row r="111" spans="1:7" x14ac:dyDescent="0.25">
      <c r="A111">
        <v>1</v>
      </c>
      <c r="B111">
        <v>432</v>
      </c>
      <c r="C111">
        <v>130</v>
      </c>
      <c r="D111">
        <v>0</v>
      </c>
      <c r="E111" s="2">
        <v>0</v>
      </c>
      <c r="F111">
        <v>0</v>
      </c>
    </row>
    <row r="112" spans="1:7" x14ac:dyDescent="0.25">
      <c r="A112">
        <v>2</v>
      </c>
      <c r="B112">
        <v>414</v>
      </c>
      <c r="C112">
        <v>134</v>
      </c>
      <c r="D112">
        <v>1.8571428000000001</v>
      </c>
      <c r="E112" s="2">
        <v>6.9444444444444439E-6</v>
      </c>
      <c r="F112">
        <v>3.0952380000000002</v>
      </c>
      <c r="G112">
        <f t="shared" si="1"/>
        <v>4.0238094000000002</v>
      </c>
    </row>
    <row r="113" spans="1:7" x14ac:dyDescent="0.25">
      <c r="A113">
        <v>3</v>
      </c>
      <c r="B113">
        <v>435</v>
      </c>
      <c r="C113">
        <v>143</v>
      </c>
      <c r="D113">
        <v>2.1666666000000001</v>
      </c>
      <c r="E113" s="2">
        <v>1.5625000000000004E-5</v>
      </c>
      <c r="F113">
        <v>1.6049382222222224</v>
      </c>
    </row>
    <row r="114" spans="1:7" x14ac:dyDescent="0.25">
      <c r="A114">
        <v>1</v>
      </c>
      <c r="B114">
        <v>393</v>
      </c>
      <c r="C114">
        <v>42</v>
      </c>
      <c r="D114">
        <v>0</v>
      </c>
      <c r="E114" s="2">
        <v>0</v>
      </c>
      <c r="F114">
        <v>0</v>
      </c>
    </row>
    <row r="115" spans="1:7" x14ac:dyDescent="0.25">
      <c r="A115">
        <v>2</v>
      </c>
      <c r="B115">
        <v>373</v>
      </c>
      <c r="C115">
        <v>45</v>
      </c>
      <c r="D115">
        <v>2.0634920000000001</v>
      </c>
      <c r="E115" s="2">
        <v>5.2083333333333332E-6</v>
      </c>
      <c r="F115">
        <v>4.5855377777777777</v>
      </c>
      <c r="G115">
        <f t="shared" si="1"/>
        <v>4.5396824000000002</v>
      </c>
    </row>
    <row r="116" spans="1:7" x14ac:dyDescent="0.25">
      <c r="A116">
        <v>3</v>
      </c>
      <c r="B116">
        <v>397</v>
      </c>
      <c r="C116">
        <v>50</v>
      </c>
      <c r="D116">
        <v>2.4761904000000001</v>
      </c>
      <c r="E116" s="2">
        <v>8.7037037037037046E-6</v>
      </c>
      <c r="F116">
        <v>3.2928063829787235</v>
      </c>
    </row>
    <row r="117" spans="1:7" x14ac:dyDescent="0.25">
      <c r="A117">
        <v>1</v>
      </c>
      <c r="B117">
        <v>354</v>
      </c>
      <c r="C117">
        <v>130</v>
      </c>
      <c r="D117">
        <v>0</v>
      </c>
      <c r="E117" s="2">
        <v>0</v>
      </c>
      <c r="F117">
        <v>0</v>
      </c>
    </row>
    <row r="118" spans="1:7" x14ac:dyDescent="0.25">
      <c r="A118">
        <v>2</v>
      </c>
      <c r="B118">
        <v>380</v>
      </c>
      <c r="C118">
        <v>137</v>
      </c>
      <c r="D118">
        <v>2.6825396000000001</v>
      </c>
      <c r="E118" s="2">
        <v>1.2152777777777779E-5</v>
      </c>
      <c r="F118">
        <v>2.554799619047619</v>
      </c>
      <c r="G118">
        <f t="shared" si="1"/>
        <v>4.4365078000000002</v>
      </c>
    </row>
    <row r="119" spans="1:7" x14ac:dyDescent="0.25">
      <c r="A119">
        <v>3</v>
      </c>
      <c r="B119">
        <v>363</v>
      </c>
      <c r="C119">
        <v>143</v>
      </c>
      <c r="D119">
        <v>1.7539682000000001</v>
      </c>
      <c r="E119" s="2">
        <v>1.0416666666666666E-5</v>
      </c>
      <c r="F119">
        <v>1.9488535555555557</v>
      </c>
    </row>
    <row r="120" spans="1:7" x14ac:dyDescent="0.25">
      <c r="A120">
        <v>1</v>
      </c>
      <c r="B120">
        <v>487</v>
      </c>
      <c r="C120">
        <v>90</v>
      </c>
      <c r="D120">
        <v>0</v>
      </c>
      <c r="E120" s="2">
        <v>0</v>
      </c>
      <c r="F120">
        <v>0</v>
      </c>
    </row>
    <row r="121" spans="1:7" x14ac:dyDescent="0.25">
      <c r="A121">
        <v>2</v>
      </c>
      <c r="B121">
        <v>477</v>
      </c>
      <c r="C121">
        <v>92</v>
      </c>
      <c r="D121">
        <v>1.0317460000000001</v>
      </c>
      <c r="E121" s="2">
        <v>3.472222222222222E-6</v>
      </c>
      <c r="F121">
        <v>3.4391533333333335</v>
      </c>
      <c r="G121">
        <f t="shared" si="1"/>
        <v>2.0634920000000001</v>
      </c>
    </row>
    <row r="122" spans="1:7" x14ac:dyDescent="0.25">
      <c r="A122">
        <v>3</v>
      </c>
      <c r="B122">
        <v>487</v>
      </c>
      <c r="C122">
        <v>96</v>
      </c>
      <c r="D122">
        <v>1.0317460000000001</v>
      </c>
      <c r="E122" s="2">
        <v>6.9444444444444439E-6</v>
      </c>
      <c r="F122">
        <v>1.7195766666666668</v>
      </c>
    </row>
    <row r="123" spans="1:7" x14ac:dyDescent="0.25">
      <c r="A123">
        <v>1</v>
      </c>
      <c r="B123">
        <v>336</v>
      </c>
      <c r="C123">
        <v>36</v>
      </c>
      <c r="D123">
        <v>0</v>
      </c>
      <c r="E123" s="2">
        <v>0</v>
      </c>
      <c r="F123">
        <v>0</v>
      </c>
    </row>
    <row r="124" spans="1:7" x14ac:dyDescent="0.25">
      <c r="A124">
        <v>2</v>
      </c>
      <c r="B124">
        <v>371</v>
      </c>
      <c r="C124">
        <v>45</v>
      </c>
      <c r="D124">
        <v>3.6111110000000002</v>
      </c>
      <c r="E124" s="2">
        <v>1.5625000000000004E-5</v>
      </c>
      <c r="F124">
        <v>2.6748970370370375</v>
      </c>
      <c r="G124">
        <f t="shared" si="1"/>
        <v>3.6111110000000002</v>
      </c>
    </row>
    <row r="125" spans="1:7" x14ac:dyDescent="0.25">
      <c r="A125">
        <v>1</v>
      </c>
      <c r="B125">
        <v>370</v>
      </c>
      <c r="C125">
        <v>1</v>
      </c>
      <c r="D125">
        <v>0</v>
      </c>
      <c r="E125" s="2">
        <v>0</v>
      </c>
      <c r="F125">
        <v>0</v>
      </c>
    </row>
    <row r="126" spans="1:7" x14ac:dyDescent="0.25">
      <c r="A126">
        <v>2</v>
      </c>
      <c r="B126">
        <v>347</v>
      </c>
      <c r="C126">
        <v>6</v>
      </c>
      <c r="D126">
        <v>2.3730158000000001</v>
      </c>
      <c r="E126" s="2">
        <v>8.6921296296296309E-6</v>
      </c>
      <c r="F126">
        <v>3.1598079893475366</v>
      </c>
      <c r="G126">
        <f t="shared" si="1"/>
        <v>2.3730158000000001</v>
      </c>
    </row>
    <row r="127" spans="1:7" x14ac:dyDescent="0.25">
      <c r="A127">
        <v>1</v>
      </c>
      <c r="B127">
        <v>239</v>
      </c>
      <c r="C127">
        <v>12</v>
      </c>
      <c r="D127">
        <v>0</v>
      </c>
      <c r="E127" s="2">
        <v>0</v>
      </c>
      <c r="F127">
        <v>0</v>
      </c>
    </row>
    <row r="128" spans="1:7" x14ac:dyDescent="0.25">
      <c r="A128">
        <v>2</v>
      </c>
      <c r="B128">
        <v>217</v>
      </c>
      <c r="C128">
        <v>23</v>
      </c>
      <c r="D128">
        <v>2.2698412000000001</v>
      </c>
      <c r="E128" s="2">
        <v>1.9097222222222222E-5</v>
      </c>
      <c r="F128">
        <v>1.3756613333333334</v>
      </c>
      <c r="G128">
        <f t="shared" si="1"/>
        <v>2.2698412000000001</v>
      </c>
    </row>
    <row r="129" spans="1:7" x14ac:dyDescent="0.25">
      <c r="A129">
        <v>1</v>
      </c>
      <c r="B129">
        <v>425</v>
      </c>
      <c r="C129">
        <v>17</v>
      </c>
      <c r="D129">
        <v>0</v>
      </c>
      <c r="E129" s="2">
        <v>0</v>
      </c>
      <c r="F129">
        <v>0</v>
      </c>
    </row>
    <row r="130" spans="1:7" x14ac:dyDescent="0.25">
      <c r="A130" s="1">
        <v>2</v>
      </c>
      <c r="B130" s="1">
        <v>400</v>
      </c>
      <c r="C130" s="1">
        <v>23</v>
      </c>
      <c r="D130" s="1">
        <v>2.5793650000000001</v>
      </c>
      <c r="E130" s="3">
        <v>1.0416666666666666E-5</v>
      </c>
      <c r="F130" s="1">
        <v>2.8659611111111114</v>
      </c>
      <c r="G130">
        <f t="shared" si="1"/>
        <v>2.5793650000000001</v>
      </c>
    </row>
    <row r="131" spans="1:7" x14ac:dyDescent="0.25">
      <c r="A131">
        <v>1</v>
      </c>
      <c r="B131">
        <v>280</v>
      </c>
      <c r="C131">
        <v>130</v>
      </c>
      <c r="D131">
        <v>0</v>
      </c>
      <c r="E131" s="2">
        <v>0</v>
      </c>
      <c r="F131">
        <v>0</v>
      </c>
    </row>
    <row r="132" spans="1:7" x14ac:dyDescent="0.25">
      <c r="A132">
        <v>2</v>
      </c>
      <c r="B132">
        <v>233</v>
      </c>
      <c r="C132">
        <v>141</v>
      </c>
      <c r="D132">
        <v>4.8492062000000002</v>
      </c>
      <c r="E132" s="2">
        <v>1.9131944444444445E-5</v>
      </c>
      <c r="F132">
        <v>2.9335790683605567</v>
      </c>
      <c r="G132">
        <f t="shared" ref="G132:G195" si="2">SUM(D132:D133)</f>
        <v>4.8492062000000002</v>
      </c>
    </row>
    <row r="133" spans="1:7" x14ac:dyDescent="0.25">
      <c r="A133">
        <v>1</v>
      </c>
      <c r="B133">
        <v>281</v>
      </c>
      <c r="C133">
        <v>97</v>
      </c>
      <c r="D133">
        <v>0</v>
      </c>
      <c r="E133" s="2">
        <v>0</v>
      </c>
      <c r="F133">
        <v>0</v>
      </c>
    </row>
    <row r="134" spans="1:7" x14ac:dyDescent="0.25">
      <c r="A134">
        <v>2</v>
      </c>
      <c r="B134">
        <v>259</v>
      </c>
      <c r="C134">
        <v>102</v>
      </c>
      <c r="D134">
        <v>2.2698412000000001</v>
      </c>
      <c r="E134" s="2">
        <v>8.6921296296296309E-6</v>
      </c>
      <c r="F134">
        <v>3.0224250332889482</v>
      </c>
      <c r="G134">
        <f t="shared" si="2"/>
        <v>4.9523808000000002</v>
      </c>
    </row>
    <row r="135" spans="1:7" x14ac:dyDescent="0.25">
      <c r="A135">
        <v>3</v>
      </c>
      <c r="B135">
        <v>285</v>
      </c>
      <c r="C135">
        <v>110</v>
      </c>
      <c r="D135">
        <v>2.6825396000000001</v>
      </c>
      <c r="E135" s="2">
        <v>1.3888888888888888E-5</v>
      </c>
      <c r="F135">
        <v>2.2354496666666668</v>
      </c>
    </row>
    <row r="136" spans="1:7" x14ac:dyDescent="0.25">
      <c r="A136">
        <v>1</v>
      </c>
      <c r="B136">
        <v>253</v>
      </c>
      <c r="C136">
        <v>78</v>
      </c>
      <c r="D136">
        <v>0</v>
      </c>
      <c r="E136" s="2">
        <v>0</v>
      </c>
      <c r="F136">
        <v>0</v>
      </c>
    </row>
    <row r="137" spans="1:7" x14ac:dyDescent="0.25">
      <c r="A137">
        <v>2</v>
      </c>
      <c r="B137">
        <v>278</v>
      </c>
      <c r="C137">
        <v>85</v>
      </c>
      <c r="D137">
        <v>2.5793650000000001</v>
      </c>
      <c r="E137" s="2">
        <v>1.2152777777777779E-5</v>
      </c>
      <c r="F137">
        <v>2.4565380952380953</v>
      </c>
      <c r="G137">
        <f t="shared" si="2"/>
        <v>2.5793650000000001</v>
      </c>
    </row>
    <row r="138" spans="1:7" x14ac:dyDescent="0.25">
      <c r="A138">
        <v>1</v>
      </c>
      <c r="B138">
        <v>254</v>
      </c>
      <c r="C138">
        <v>82</v>
      </c>
      <c r="D138">
        <v>0</v>
      </c>
      <c r="E138" s="2">
        <v>0</v>
      </c>
      <c r="F138">
        <v>0</v>
      </c>
    </row>
    <row r="139" spans="1:7" x14ac:dyDescent="0.25">
      <c r="A139">
        <v>2</v>
      </c>
      <c r="B139">
        <v>273</v>
      </c>
      <c r="C139">
        <v>86</v>
      </c>
      <c r="D139">
        <v>1.9603174000000001</v>
      </c>
      <c r="E139" s="2">
        <v>6.9328703703703711E-6</v>
      </c>
      <c r="F139">
        <v>3.2726500834724543</v>
      </c>
      <c r="G139">
        <f t="shared" si="2"/>
        <v>1.9603174000000001</v>
      </c>
    </row>
    <row r="140" spans="1:7" x14ac:dyDescent="0.25">
      <c r="A140">
        <v>1</v>
      </c>
      <c r="B140">
        <v>337</v>
      </c>
      <c r="C140">
        <v>132</v>
      </c>
      <c r="D140">
        <v>0</v>
      </c>
      <c r="E140" s="2">
        <v>0</v>
      </c>
      <c r="F140">
        <v>0</v>
      </c>
    </row>
    <row r="141" spans="1:7" x14ac:dyDescent="0.25">
      <c r="A141">
        <v>2</v>
      </c>
      <c r="B141">
        <v>360</v>
      </c>
      <c r="C141">
        <v>138</v>
      </c>
      <c r="D141">
        <v>2.3730158000000001</v>
      </c>
      <c r="E141" s="2">
        <v>1.0405092592592591E-5</v>
      </c>
      <c r="F141">
        <v>2.6396171301446052</v>
      </c>
      <c r="G141">
        <f t="shared" si="2"/>
        <v>2.3730158000000001</v>
      </c>
    </row>
    <row r="142" spans="1:7" x14ac:dyDescent="0.25">
      <c r="A142">
        <v>1</v>
      </c>
      <c r="B142">
        <v>301</v>
      </c>
      <c r="C142">
        <v>56</v>
      </c>
      <c r="D142">
        <v>0</v>
      </c>
      <c r="E142" s="2">
        <v>0</v>
      </c>
      <c r="F142">
        <v>0</v>
      </c>
    </row>
    <row r="143" spans="1:7" x14ac:dyDescent="0.25">
      <c r="A143">
        <v>2</v>
      </c>
      <c r="B143">
        <v>263</v>
      </c>
      <c r="C143">
        <v>69</v>
      </c>
      <c r="D143">
        <v>3.9206348000000002</v>
      </c>
      <c r="E143" s="2">
        <v>2.2569444444444443E-5</v>
      </c>
      <c r="F143">
        <v>2.0105819487179488</v>
      </c>
      <c r="G143">
        <f t="shared" si="2"/>
        <v>3.9206348000000002</v>
      </c>
    </row>
    <row r="144" spans="1:7" x14ac:dyDescent="0.25">
      <c r="A144">
        <v>1</v>
      </c>
      <c r="B144">
        <v>226</v>
      </c>
      <c r="C144">
        <v>107</v>
      </c>
      <c r="D144">
        <v>0</v>
      </c>
      <c r="E144" s="2">
        <v>0</v>
      </c>
      <c r="F144">
        <v>0</v>
      </c>
    </row>
    <row r="145" spans="1:7" x14ac:dyDescent="0.25">
      <c r="A145">
        <v>2</v>
      </c>
      <c r="B145">
        <v>268</v>
      </c>
      <c r="C145">
        <v>115</v>
      </c>
      <c r="D145">
        <v>4.3333332000000002</v>
      </c>
      <c r="E145" s="2">
        <v>1.3888888888888888E-5</v>
      </c>
      <c r="F145">
        <v>3.6111110000000002</v>
      </c>
      <c r="G145">
        <f t="shared" si="2"/>
        <v>4.3333332000000002</v>
      </c>
    </row>
    <row r="146" spans="1:7" x14ac:dyDescent="0.25">
      <c r="A146">
        <v>1</v>
      </c>
      <c r="B146">
        <v>270</v>
      </c>
      <c r="C146">
        <v>42</v>
      </c>
      <c r="D146">
        <v>0</v>
      </c>
      <c r="E146" s="2">
        <v>0</v>
      </c>
      <c r="F146">
        <v>0</v>
      </c>
    </row>
    <row r="147" spans="1:7" x14ac:dyDescent="0.25">
      <c r="A147">
        <v>2</v>
      </c>
      <c r="B147">
        <v>292</v>
      </c>
      <c r="C147">
        <v>50</v>
      </c>
      <c r="D147">
        <v>2.2698412000000001</v>
      </c>
      <c r="E147" s="2">
        <v>1.3900462962962963E-5</v>
      </c>
      <c r="F147">
        <v>1.8899593671940051</v>
      </c>
      <c r="G147">
        <f t="shared" si="2"/>
        <v>2.2698412000000001</v>
      </c>
    </row>
    <row r="148" spans="1:7" x14ac:dyDescent="0.25">
      <c r="A148">
        <v>1</v>
      </c>
      <c r="B148">
        <v>31</v>
      </c>
      <c r="C148">
        <v>105</v>
      </c>
      <c r="D148">
        <v>0</v>
      </c>
      <c r="E148" s="2">
        <v>0</v>
      </c>
      <c r="F148">
        <v>0</v>
      </c>
    </row>
    <row r="149" spans="1:7" x14ac:dyDescent="0.25">
      <c r="A149" s="1">
        <v>2</v>
      </c>
      <c r="B149" s="1">
        <v>52</v>
      </c>
      <c r="C149" s="1">
        <v>108</v>
      </c>
      <c r="D149" s="1">
        <v>2.1666666000000001</v>
      </c>
      <c r="E149" s="3">
        <v>5.2199074074074077E-6</v>
      </c>
      <c r="F149" s="1">
        <v>4.8041388026607539</v>
      </c>
      <c r="G149">
        <f t="shared" si="2"/>
        <v>2.1666666000000001</v>
      </c>
    </row>
    <row r="150" spans="1:7" x14ac:dyDescent="0.25">
      <c r="A150">
        <v>1</v>
      </c>
      <c r="B150">
        <v>214</v>
      </c>
      <c r="C150">
        <v>0</v>
      </c>
      <c r="D150">
        <v>0</v>
      </c>
      <c r="E150" s="2">
        <v>0</v>
      </c>
      <c r="F150">
        <v>0</v>
      </c>
    </row>
    <row r="151" spans="1:7" x14ac:dyDescent="0.25">
      <c r="A151">
        <v>2</v>
      </c>
      <c r="B151">
        <v>242</v>
      </c>
      <c r="C151">
        <v>11</v>
      </c>
      <c r="D151">
        <v>2.8888888000000001</v>
      </c>
      <c r="E151" s="2">
        <v>1.9108796296296297E-5</v>
      </c>
      <c r="F151">
        <v>1.7497812235009087</v>
      </c>
      <c r="G151">
        <f t="shared" si="2"/>
        <v>2.8888888000000001</v>
      </c>
    </row>
    <row r="152" spans="1:7" x14ac:dyDescent="0.25">
      <c r="A152">
        <v>1</v>
      </c>
      <c r="B152">
        <v>275</v>
      </c>
      <c r="C152">
        <v>65</v>
      </c>
      <c r="D152">
        <v>0</v>
      </c>
      <c r="E152" s="2">
        <v>0</v>
      </c>
      <c r="F152">
        <v>0</v>
      </c>
    </row>
    <row r="153" spans="1:7" x14ac:dyDescent="0.25">
      <c r="A153">
        <v>2</v>
      </c>
      <c r="B153">
        <v>249</v>
      </c>
      <c r="C153">
        <v>72</v>
      </c>
      <c r="D153">
        <v>2.6825396000000001</v>
      </c>
      <c r="E153" s="2">
        <v>1.2164351851851852E-5</v>
      </c>
      <c r="F153">
        <v>2.5523687916270221</v>
      </c>
      <c r="G153">
        <f t="shared" si="2"/>
        <v>2.6825396000000001</v>
      </c>
    </row>
    <row r="154" spans="1:7" x14ac:dyDescent="0.25">
      <c r="A154">
        <v>1</v>
      </c>
      <c r="B154">
        <v>265</v>
      </c>
      <c r="C154">
        <v>71</v>
      </c>
      <c r="D154">
        <v>0</v>
      </c>
      <c r="E154" s="2">
        <v>0</v>
      </c>
      <c r="F154">
        <v>0</v>
      </c>
    </row>
    <row r="155" spans="1:7" x14ac:dyDescent="0.25">
      <c r="A155">
        <v>2</v>
      </c>
      <c r="B155">
        <v>250</v>
      </c>
      <c r="C155">
        <v>78</v>
      </c>
      <c r="D155">
        <v>1.5476190000000001</v>
      </c>
      <c r="E155" s="2">
        <v>1.2152777777777779E-5</v>
      </c>
      <c r="F155">
        <v>1.4739228571428573</v>
      </c>
      <c r="G155">
        <f t="shared" si="2"/>
        <v>2.2698412000000001</v>
      </c>
    </row>
    <row r="156" spans="1:7" x14ac:dyDescent="0.25">
      <c r="A156">
        <v>3</v>
      </c>
      <c r="B156">
        <v>257</v>
      </c>
      <c r="C156">
        <v>80</v>
      </c>
      <c r="D156">
        <v>0.72222220000000004</v>
      </c>
      <c r="E156" s="2">
        <v>3.4606481481481483E-6</v>
      </c>
      <c r="F156">
        <v>2.4154588628762546</v>
      </c>
    </row>
    <row r="157" spans="1:7" x14ac:dyDescent="0.25">
      <c r="A157">
        <v>1</v>
      </c>
      <c r="B157">
        <v>347</v>
      </c>
      <c r="C157">
        <v>39</v>
      </c>
      <c r="D157">
        <v>0</v>
      </c>
      <c r="E157" s="2">
        <v>0</v>
      </c>
      <c r="F157">
        <v>0</v>
      </c>
    </row>
    <row r="158" spans="1:7" x14ac:dyDescent="0.25">
      <c r="A158">
        <v>2</v>
      </c>
      <c r="B158">
        <v>303</v>
      </c>
      <c r="C158">
        <v>49</v>
      </c>
      <c r="D158">
        <v>4.5396824000000002</v>
      </c>
      <c r="E158" s="2">
        <v>1.7372685185185186E-5</v>
      </c>
      <c r="F158">
        <v>3.0244386409060628</v>
      </c>
      <c r="G158">
        <f t="shared" si="2"/>
        <v>4.5396824000000002</v>
      </c>
    </row>
    <row r="159" spans="1:7" x14ac:dyDescent="0.25">
      <c r="A159">
        <v>1</v>
      </c>
      <c r="B159">
        <v>442</v>
      </c>
      <c r="C159">
        <v>93</v>
      </c>
      <c r="D159">
        <v>0</v>
      </c>
      <c r="E159" s="2">
        <v>0</v>
      </c>
      <c r="F159">
        <v>0</v>
      </c>
    </row>
    <row r="160" spans="1:7" x14ac:dyDescent="0.25">
      <c r="A160">
        <v>2</v>
      </c>
      <c r="B160">
        <v>453</v>
      </c>
      <c r="C160">
        <v>97</v>
      </c>
      <c r="D160">
        <v>1.1349206000000001</v>
      </c>
      <c r="E160" s="2">
        <v>6.9444444444444439E-6</v>
      </c>
      <c r="F160">
        <v>1.8915343333333334</v>
      </c>
      <c r="G160">
        <f t="shared" si="2"/>
        <v>3.9206348000000002</v>
      </c>
    </row>
    <row r="161" spans="1:7" x14ac:dyDescent="0.25">
      <c r="A161">
        <v>3</v>
      </c>
      <c r="B161">
        <v>426</v>
      </c>
      <c r="C161">
        <v>109</v>
      </c>
      <c r="D161">
        <v>2.7857142000000001</v>
      </c>
      <c r="E161" s="2">
        <v>2.0821759259259257E-5</v>
      </c>
      <c r="F161">
        <v>1.5484792662590328</v>
      </c>
    </row>
    <row r="162" spans="1:7" x14ac:dyDescent="0.25">
      <c r="A162">
        <v>1</v>
      </c>
      <c r="B162">
        <v>424</v>
      </c>
      <c r="C162">
        <v>7</v>
      </c>
      <c r="D162">
        <v>0</v>
      </c>
      <c r="E162" s="2">
        <v>0</v>
      </c>
      <c r="F162">
        <v>0</v>
      </c>
    </row>
    <row r="163" spans="1:7" x14ac:dyDescent="0.25">
      <c r="A163">
        <v>2</v>
      </c>
      <c r="B163">
        <v>406</v>
      </c>
      <c r="C163">
        <v>11</v>
      </c>
      <c r="D163">
        <v>1.8571428000000001</v>
      </c>
      <c r="E163" s="2">
        <v>6.9444444444444439E-6</v>
      </c>
      <c r="F163">
        <v>3.0952380000000002</v>
      </c>
      <c r="G163">
        <f t="shared" si="2"/>
        <v>3.1984126000000002</v>
      </c>
    </row>
    <row r="164" spans="1:7" x14ac:dyDescent="0.25">
      <c r="A164">
        <v>3</v>
      </c>
      <c r="B164">
        <v>419</v>
      </c>
      <c r="C164">
        <v>16</v>
      </c>
      <c r="D164">
        <v>1.3412698000000001</v>
      </c>
      <c r="E164" s="2">
        <v>8.6805555555555555E-6</v>
      </c>
      <c r="F164">
        <v>1.7883597333333334</v>
      </c>
    </row>
    <row r="165" spans="1:7" x14ac:dyDescent="0.25">
      <c r="A165">
        <v>1</v>
      </c>
      <c r="B165">
        <v>252</v>
      </c>
      <c r="C165">
        <v>127</v>
      </c>
      <c r="D165">
        <v>0</v>
      </c>
      <c r="E165" s="2">
        <v>0</v>
      </c>
      <c r="F165">
        <v>0</v>
      </c>
    </row>
    <row r="166" spans="1:7" x14ac:dyDescent="0.25">
      <c r="A166">
        <v>2</v>
      </c>
      <c r="B166">
        <v>271</v>
      </c>
      <c r="C166">
        <v>134</v>
      </c>
      <c r="D166">
        <v>1.9603174000000001</v>
      </c>
      <c r="E166" s="2">
        <v>1.2164351851851852E-5</v>
      </c>
      <c r="F166">
        <v>1.8651925784966699</v>
      </c>
      <c r="G166">
        <f t="shared" si="2"/>
        <v>1.9603174000000001</v>
      </c>
    </row>
    <row r="167" spans="1:7" x14ac:dyDescent="0.25">
      <c r="A167">
        <v>1</v>
      </c>
      <c r="B167">
        <v>250</v>
      </c>
      <c r="C167">
        <v>122</v>
      </c>
      <c r="D167">
        <v>0</v>
      </c>
      <c r="E167" s="2">
        <v>0</v>
      </c>
      <c r="F167">
        <v>0</v>
      </c>
    </row>
    <row r="168" spans="1:7" x14ac:dyDescent="0.25">
      <c r="A168">
        <v>2</v>
      </c>
      <c r="B168">
        <v>275</v>
      </c>
      <c r="C168">
        <v>128</v>
      </c>
      <c r="D168">
        <v>2.5793650000000001</v>
      </c>
      <c r="E168" s="2">
        <v>1.0428240740740742E-5</v>
      </c>
      <c r="F168">
        <v>2.8627802441731411</v>
      </c>
      <c r="G168">
        <f t="shared" si="2"/>
        <v>2.5793650000000001</v>
      </c>
    </row>
    <row r="169" spans="1:7" x14ac:dyDescent="0.25">
      <c r="A169">
        <v>1</v>
      </c>
      <c r="B169">
        <v>252</v>
      </c>
      <c r="C169">
        <v>136</v>
      </c>
      <c r="D169">
        <v>0</v>
      </c>
      <c r="E169" s="2">
        <v>0</v>
      </c>
      <c r="F169">
        <v>0</v>
      </c>
    </row>
    <row r="170" spans="1:7" x14ac:dyDescent="0.25">
      <c r="A170">
        <v>2</v>
      </c>
      <c r="B170">
        <v>271</v>
      </c>
      <c r="C170">
        <v>141</v>
      </c>
      <c r="D170">
        <v>1.9603174000000001</v>
      </c>
      <c r="E170" s="2">
        <v>8.6805555555555555E-6</v>
      </c>
      <c r="F170">
        <v>2.6137565333333335</v>
      </c>
      <c r="G170">
        <f t="shared" si="2"/>
        <v>1.9603174000000001</v>
      </c>
    </row>
    <row r="171" spans="1:7" x14ac:dyDescent="0.25">
      <c r="A171">
        <v>1</v>
      </c>
      <c r="B171">
        <v>331</v>
      </c>
      <c r="C171">
        <v>132</v>
      </c>
      <c r="D171">
        <v>0</v>
      </c>
      <c r="E171" s="2">
        <v>0</v>
      </c>
      <c r="F171">
        <v>0</v>
      </c>
    </row>
    <row r="172" spans="1:7" x14ac:dyDescent="0.25">
      <c r="A172">
        <v>2</v>
      </c>
      <c r="B172">
        <v>305</v>
      </c>
      <c r="C172">
        <v>142</v>
      </c>
      <c r="D172">
        <v>2.6825396000000001</v>
      </c>
      <c r="E172" s="2">
        <v>1.7361111111111111E-5</v>
      </c>
      <c r="F172">
        <v>1.7883597333333334</v>
      </c>
      <c r="G172">
        <f t="shared" si="2"/>
        <v>2.6825396000000001</v>
      </c>
    </row>
    <row r="173" spans="1:7" x14ac:dyDescent="0.25">
      <c r="A173">
        <v>1</v>
      </c>
      <c r="B173">
        <v>210</v>
      </c>
      <c r="C173">
        <v>97</v>
      </c>
      <c r="D173">
        <v>0</v>
      </c>
      <c r="E173" s="2">
        <v>0</v>
      </c>
      <c r="F173">
        <v>0</v>
      </c>
    </row>
    <row r="174" spans="1:7" x14ac:dyDescent="0.25">
      <c r="A174">
        <v>2</v>
      </c>
      <c r="B174">
        <v>190</v>
      </c>
      <c r="C174">
        <v>107</v>
      </c>
      <c r="D174">
        <v>2.0634920000000001</v>
      </c>
      <c r="E174" s="2">
        <v>1.7349537037037039E-5</v>
      </c>
      <c r="F174">
        <v>1.3765790527018011</v>
      </c>
      <c r="G174">
        <f t="shared" si="2"/>
        <v>2.0634920000000001</v>
      </c>
    </row>
    <row r="175" spans="1:7" x14ac:dyDescent="0.25">
      <c r="A175">
        <v>1</v>
      </c>
      <c r="B175">
        <v>185</v>
      </c>
      <c r="C175">
        <v>74</v>
      </c>
      <c r="D175">
        <v>0</v>
      </c>
      <c r="E175" s="2">
        <v>0</v>
      </c>
      <c r="F175">
        <v>0</v>
      </c>
    </row>
    <row r="176" spans="1:7" x14ac:dyDescent="0.25">
      <c r="A176">
        <v>2</v>
      </c>
      <c r="B176">
        <v>202</v>
      </c>
      <c r="C176">
        <v>78</v>
      </c>
      <c r="D176">
        <v>1.7539682000000001</v>
      </c>
      <c r="E176" s="2">
        <v>6.9560185185185184E-6</v>
      </c>
      <c r="F176">
        <v>2.9184163061564061</v>
      </c>
      <c r="G176">
        <f t="shared" si="2"/>
        <v>1.7539682000000001</v>
      </c>
    </row>
    <row r="177" spans="1:7" x14ac:dyDescent="0.25">
      <c r="A177">
        <v>1</v>
      </c>
      <c r="B177">
        <v>424</v>
      </c>
      <c r="C177">
        <v>70</v>
      </c>
      <c r="D177">
        <v>0</v>
      </c>
      <c r="E177" s="2">
        <v>0</v>
      </c>
      <c r="F177">
        <v>0</v>
      </c>
    </row>
    <row r="178" spans="1:7" x14ac:dyDescent="0.25">
      <c r="A178">
        <v>2</v>
      </c>
      <c r="B178">
        <v>449</v>
      </c>
      <c r="C178">
        <v>80</v>
      </c>
      <c r="D178">
        <v>2.5793650000000001</v>
      </c>
      <c r="E178" s="2">
        <v>1.7361111111111111E-5</v>
      </c>
      <c r="F178">
        <v>1.7195766666666668</v>
      </c>
      <c r="G178">
        <f t="shared" si="2"/>
        <v>2.5793650000000001</v>
      </c>
    </row>
    <row r="179" spans="1:7" x14ac:dyDescent="0.25">
      <c r="A179">
        <v>1</v>
      </c>
      <c r="B179">
        <v>429</v>
      </c>
      <c r="C179">
        <v>81</v>
      </c>
      <c r="D179">
        <v>0</v>
      </c>
      <c r="E179" s="2">
        <v>0</v>
      </c>
      <c r="F179">
        <v>0</v>
      </c>
    </row>
    <row r="180" spans="1:7" x14ac:dyDescent="0.25">
      <c r="A180">
        <v>2</v>
      </c>
      <c r="B180">
        <v>445</v>
      </c>
      <c r="C180">
        <v>85</v>
      </c>
      <c r="D180">
        <v>1.6507936000000001</v>
      </c>
      <c r="E180" s="2">
        <v>6.9444444444444439E-6</v>
      </c>
      <c r="F180">
        <v>2.7513226666666668</v>
      </c>
      <c r="G180">
        <f t="shared" si="2"/>
        <v>1.6507936000000001</v>
      </c>
    </row>
    <row r="181" spans="1:7" x14ac:dyDescent="0.25">
      <c r="A181">
        <v>1</v>
      </c>
      <c r="B181">
        <v>385</v>
      </c>
      <c r="C181">
        <v>53</v>
      </c>
      <c r="D181">
        <v>0</v>
      </c>
      <c r="E181" s="2">
        <v>0</v>
      </c>
      <c r="F181">
        <v>0</v>
      </c>
    </row>
    <row r="182" spans="1:7" x14ac:dyDescent="0.25">
      <c r="A182">
        <v>2</v>
      </c>
      <c r="B182">
        <v>361</v>
      </c>
      <c r="C182">
        <v>60</v>
      </c>
      <c r="D182">
        <v>2.4761904000000001</v>
      </c>
      <c r="E182" s="2">
        <v>1.2152777777777779E-5</v>
      </c>
      <c r="F182">
        <v>2.3582765714285716</v>
      </c>
      <c r="G182">
        <f t="shared" si="2"/>
        <v>2.4761904000000001</v>
      </c>
    </row>
    <row r="183" spans="1:7" x14ac:dyDescent="0.25">
      <c r="A183">
        <v>1</v>
      </c>
      <c r="B183">
        <v>250</v>
      </c>
      <c r="C183">
        <v>95</v>
      </c>
      <c r="D183">
        <v>0</v>
      </c>
      <c r="E183" s="2">
        <v>0</v>
      </c>
      <c r="F183">
        <v>0</v>
      </c>
    </row>
    <row r="184" spans="1:7" x14ac:dyDescent="0.25">
      <c r="A184">
        <v>2</v>
      </c>
      <c r="B184">
        <v>277</v>
      </c>
      <c r="C184">
        <v>100</v>
      </c>
      <c r="D184">
        <v>2.7857142000000001</v>
      </c>
      <c r="E184" s="2">
        <v>8.6805555555555555E-6</v>
      </c>
      <c r="F184">
        <v>3.7142856000000002</v>
      </c>
      <c r="G184">
        <f t="shared" si="2"/>
        <v>2.7857142000000001</v>
      </c>
    </row>
    <row r="185" spans="1:7" x14ac:dyDescent="0.25">
      <c r="A185">
        <v>1</v>
      </c>
      <c r="B185">
        <v>230</v>
      </c>
      <c r="C185">
        <v>123</v>
      </c>
      <c r="D185">
        <v>0</v>
      </c>
      <c r="E185" s="2">
        <v>0</v>
      </c>
      <c r="F185">
        <v>0</v>
      </c>
    </row>
    <row r="186" spans="1:7" x14ac:dyDescent="0.25">
      <c r="A186">
        <v>2</v>
      </c>
      <c r="B186">
        <v>203</v>
      </c>
      <c r="C186">
        <v>133</v>
      </c>
      <c r="D186">
        <v>2.7857142000000001</v>
      </c>
      <c r="E186" s="2">
        <v>1.7372685185185186E-5</v>
      </c>
      <c r="F186">
        <v>1.8559055296469023</v>
      </c>
      <c r="G186">
        <f t="shared" si="2"/>
        <v>2.7857142000000001</v>
      </c>
    </row>
    <row r="187" spans="1:7" x14ac:dyDescent="0.25">
      <c r="A187">
        <v>1</v>
      </c>
      <c r="B187">
        <v>82</v>
      </c>
      <c r="C187">
        <v>20</v>
      </c>
      <c r="D187">
        <v>0</v>
      </c>
      <c r="E187" s="2">
        <v>0</v>
      </c>
      <c r="F187">
        <v>0</v>
      </c>
    </row>
    <row r="188" spans="1:7" x14ac:dyDescent="0.25">
      <c r="A188">
        <v>2</v>
      </c>
      <c r="B188">
        <v>95</v>
      </c>
      <c r="C188">
        <v>24</v>
      </c>
      <c r="D188">
        <v>1.3412698000000001</v>
      </c>
      <c r="E188" s="2">
        <v>6.9444444444444439E-6</v>
      </c>
      <c r="F188">
        <v>2.2354496666666668</v>
      </c>
      <c r="G188">
        <f t="shared" si="2"/>
        <v>2.6825396000000001</v>
      </c>
    </row>
    <row r="189" spans="1:7" x14ac:dyDescent="0.25">
      <c r="A189">
        <v>3</v>
      </c>
      <c r="B189">
        <v>82</v>
      </c>
      <c r="C189">
        <v>29</v>
      </c>
      <c r="D189">
        <v>1.3412698000000001</v>
      </c>
      <c r="E189" s="2">
        <v>8.6921296296296309E-6</v>
      </c>
      <c r="F189">
        <v>1.7859784287616514</v>
      </c>
    </row>
    <row r="190" spans="1:7" x14ac:dyDescent="0.25">
      <c r="A190">
        <v>1</v>
      </c>
      <c r="B190">
        <v>63</v>
      </c>
      <c r="C190">
        <v>112</v>
      </c>
      <c r="D190">
        <v>0</v>
      </c>
      <c r="E190" s="2">
        <v>0</v>
      </c>
      <c r="F190">
        <v>0</v>
      </c>
    </row>
    <row r="191" spans="1:7" x14ac:dyDescent="0.25">
      <c r="A191">
        <v>2</v>
      </c>
      <c r="B191">
        <v>71</v>
      </c>
      <c r="C191">
        <v>116</v>
      </c>
      <c r="D191">
        <v>0.82539680000000004</v>
      </c>
      <c r="E191" s="2">
        <v>6.9444444444444439E-6</v>
      </c>
      <c r="F191">
        <v>1.3756613333333334</v>
      </c>
      <c r="G191">
        <f t="shared" si="2"/>
        <v>1.7539682000000001</v>
      </c>
    </row>
    <row r="192" spans="1:7" x14ac:dyDescent="0.25">
      <c r="A192">
        <v>3</v>
      </c>
      <c r="B192">
        <v>62</v>
      </c>
      <c r="C192">
        <v>121</v>
      </c>
      <c r="D192">
        <v>0.92857140000000005</v>
      </c>
      <c r="E192" s="2">
        <v>8.6805555555555555E-6</v>
      </c>
      <c r="F192">
        <v>1.2380952000000001</v>
      </c>
    </row>
    <row r="193" spans="1:8" x14ac:dyDescent="0.25">
      <c r="A193">
        <v>1</v>
      </c>
      <c r="B193">
        <v>247</v>
      </c>
      <c r="C193">
        <v>20</v>
      </c>
      <c r="D193">
        <v>0</v>
      </c>
      <c r="E193" s="2">
        <v>0</v>
      </c>
      <c r="F193">
        <v>0</v>
      </c>
    </row>
    <row r="194" spans="1:8" x14ac:dyDescent="0.25">
      <c r="A194">
        <v>2</v>
      </c>
      <c r="B194">
        <v>260</v>
      </c>
      <c r="C194">
        <v>22</v>
      </c>
      <c r="D194">
        <v>1.3412698000000001</v>
      </c>
      <c r="E194" s="2">
        <v>3.472222222222222E-6</v>
      </c>
      <c r="F194">
        <v>4.4708993333333336</v>
      </c>
      <c r="G194">
        <f t="shared" si="2"/>
        <v>1.3412698000000001</v>
      </c>
    </row>
    <row r="195" spans="1:8" x14ac:dyDescent="0.25">
      <c r="A195">
        <v>1</v>
      </c>
      <c r="B195">
        <v>232</v>
      </c>
      <c r="C195">
        <v>20</v>
      </c>
      <c r="D195">
        <v>0</v>
      </c>
      <c r="E195" s="2">
        <v>0</v>
      </c>
      <c r="F195">
        <v>0</v>
      </c>
    </row>
    <row r="196" spans="1:8" x14ac:dyDescent="0.25">
      <c r="A196">
        <v>2</v>
      </c>
      <c r="B196">
        <v>212</v>
      </c>
      <c r="C196">
        <v>27</v>
      </c>
      <c r="D196">
        <v>2.0634920000000001</v>
      </c>
      <c r="E196" s="2">
        <v>1.2152777777777779E-5</v>
      </c>
      <c r="F196">
        <v>1.9652304761904764</v>
      </c>
      <c r="G196">
        <f t="shared" ref="G196:G259" si="3">SUM(D196:D197)</f>
        <v>2.0634920000000001</v>
      </c>
    </row>
    <row r="197" spans="1:8" x14ac:dyDescent="0.25">
      <c r="A197">
        <v>1</v>
      </c>
      <c r="B197">
        <v>82</v>
      </c>
      <c r="C197">
        <v>125</v>
      </c>
      <c r="D197">
        <v>0</v>
      </c>
      <c r="E197" s="2">
        <v>0</v>
      </c>
      <c r="F197">
        <v>0</v>
      </c>
    </row>
    <row r="198" spans="1:8" x14ac:dyDescent="0.25">
      <c r="A198">
        <v>2</v>
      </c>
      <c r="B198">
        <v>105</v>
      </c>
      <c r="C198">
        <v>129</v>
      </c>
      <c r="D198">
        <v>2.3730158000000001</v>
      </c>
      <c r="E198" s="2">
        <v>6.9560185185185184E-6</v>
      </c>
      <c r="F198">
        <v>3.9484455906821969</v>
      </c>
      <c r="G198">
        <f t="shared" si="3"/>
        <v>2.3730158000000001</v>
      </c>
    </row>
    <row r="199" spans="1:8" x14ac:dyDescent="0.25">
      <c r="A199">
        <v>1</v>
      </c>
      <c r="B199">
        <v>382</v>
      </c>
      <c r="C199">
        <v>42</v>
      </c>
      <c r="D199">
        <v>0</v>
      </c>
      <c r="E199" s="2">
        <v>0</v>
      </c>
      <c r="F199">
        <v>0</v>
      </c>
    </row>
    <row r="200" spans="1:8" x14ac:dyDescent="0.25">
      <c r="A200">
        <v>2</v>
      </c>
      <c r="B200">
        <v>368</v>
      </c>
      <c r="C200">
        <v>47</v>
      </c>
      <c r="D200">
        <v>1.4444444000000001</v>
      </c>
      <c r="E200" s="2">
        <v>8.6921296296296309E-6</v>
      </c>
      <c r="F200">
        <v>1.9233613848202398</v>
      </c>
      <c r="G200">
        <f t="shared" si="3"/>
        <v>3.0952380000000002</v>
      </c>
    </row>
    <row r="201" spans="1:8" x14ac:dyDescent="0.25">
      <c r="A201">
        <v>3</v>
      </c>
      <c r="B201">
        <v>384</v>
      </c>
      <c r="C201">
        <v>54</v>
      </c>
      <c r="D201">
        <v>1.6507936000000001</v>
      </c>
      <c r="E201" s="2">
        <v>1.2152777777777779E-5</v>
      </c>
      <c r="F201">
        <v>1.572184380952381</v>
      </c>
    </row>
    <row r="202" spans="1:8" x14ac:dyDescent="0.25">
      <c r="A202">
        <v>1</v>
      </c>
      <c r="B202">
        <v>237</v>
      </c>
      <c r="C202">
        <v>34</v>
      </c>
      <c r="D202">
        <v>0</v>
      </c>
      <c r="E202" s="2">
        <v>0</v>
      </c>
      <c r="F202">
        <v>0</v>
      </c>
    </row>
    <row r="203" spans="1:8" x14ac:dyDescent="0.25">
      <c r="A203">
        <v>2</v>
      </c>
      <c r="B203">
        <v>258</v>
      </c>
      <c r="C203">
        <v>39</v>
      </c>
      <c r="D203">
        <v>2.1666666000000001</v>
      </c>
      <c r="E203" s="2">
        <v>8.6805555555555555E-6</v>
      </c>
      <c r="F203">
        <v>2.8888888000000001</v>
      </c>
      <c r="G203">
        <f t="shared" si="3"/>
        <v>2.1666666000000001</v>
      </c>
    </row>
    <row r="204" spans="1:8" x14ac:dyDescent="0.25">
      <c r="A204">
        <v>1</v>
      </c>
      <c r="B204">
        <v>422</v>
      </c>
      <c r="C204">
        <v>22</v>
      </c>
      <c r="D204">
        <v>0</v>
      </c>
      <c r="E204" s="2">
        <v>0</v>
      </c>
      <c r="F204">
        <v>0</v>
      </c>
    </row>
    <row r="205" spans="1:8" x14ac:dyDescent="0.25">
      <c r="A205" s="4">
        <v>2</v>
      </c>
      <c r="B205" s="4">
        <v>408</v>
      </c>
      <c r="C205" s="4">
        <v>26</v>
      </c>
      <c r="D205" s="4">
        <v>1.4444444000000001</v>
      </c>
      <c r="E205" s="5">
        <v>6.9444444444444439E-6</v>
      </c>
      <c r="F205" s="4">
        <v>2.4074073333333335</v>
      </c>
      <c r="G205" s="4">
        <f t="shared" si="3"/>
        <v>1.4444444000000001</v>
      </c>
      <c r="H205" s="4">
        <f>AVERAGE(G2:G205)</f>
        <v>3.5695895146341443</v>
      </c>
    </row>
    <row r="206" spans="1:8" x14ac:dyDescent="0.25">
      <c r="A206">
        <v>1</v>
      </c>
      <c r="B206">
        <v>382</v>
      </c>
      <c r="C206">
        <v>62</v>
      </c>
      <c r="D206">
        <v>0</v>
      </c>
      <c r="E206" s="2">
        <v>0</v>
      </c>
      <c r="F206">
        <v>0</v>
      </c>
    </row>
    <row r="207" spans="1:8" x14ac:dyDescent="0.25">
      <c r="A207">
        <v>2</v>
      </c>
      <c r="B207">
        <v>353</v>
      </c>
      <c r="C207">
        <v>70</v>
      </c>
      <c r="D207">
        <v>2.9920634000000002</v>
      </c>
      <c r="E207" s="2">
        <v>1.3888888888888888E-5</v>
      </c>
      <c r="F207">
        <v>2.4933861666666668</v>
      </c>
      <c r="G207">
        <f t="shared" si="3"/>
        <v>2.9920634000000002</v>
      </c>
    </row>
    <row r="208" spans="1:8" x14ac:dyDescent="0.25">
      <c r="A208">
        <v>1</v>
      </c>
      <c r="B208">
        <v>388</v>
      </c>
      <c r="C208">
        <v>39</v>
      </c>
      <c r="D208">
        <v>0</v>
      </c>
      <c r="E208" s="2">
        <v>0</v>
      </c>
      <c r="F208">
        <v>0</v>
      </c>
    </row>
    <row r="209" spans="1:7" x14ac:dyDescent="0.25">
      <c r="A209">
        <v>2</v>
      </c>
      <c r="B209">
        <v>399</v>
      </c>
      <c r="C209">
        <v>44</v>
      </c>
      <c r="D209">
        <v>1.1349206000000001</v>
      </c>
      <c r="E209" s="2">
        <v>8.6805555555555555E-6</v>
      </c>
      <c r="F209">
        <v>1.5132274666666667</v>
      </c>
      <c r="G209">
        <f t="shared" si="3"/>
        <v>2.1666666000000001</v>
      </c>
    </row>
    <row r="210" spans="1:7" x14ac:dyDescent="0.25">
      <c r="A210">
        <v>3</v>
      </c>
      <c r="B210">
        <v>389</v>
      </c>
      <c r="C210">
        <v>46</v>
      </c>
      <c r="D210">
        <v>1.0317460000000001</v>
      </c>
      <c r="E210" s="2">
        <v>3.472222222222222E-6</v>
      </c>
      <c r="F210">
        <v>3.4391533333333335</v>
      </c>
    </row>
    <row r="211" spans="1:7" x14ac:dyDescent="0.25">
      <c r="A211">
        <v>1</v>
      </c>
      <c r="B211">
        <v>394</v>
      </c>
      <c r="C211">
        <v>5</v>
      </c>
      <c r="D211">
        <v>0</v>
      </c>
      <c r="E211" s="2">
        <v>0</v>
      </c>
      <c r="F211">
        <v>0</v>
      </c>
    </row>
    <row r="212" spans="1:7" x14ac:dyDescent="0.25">
      <c r="A212">
        <v>2</v>
      </c>
      <c r="B212">
        <v>402</v>
      </c>
      <c r="C212">
        <v>10</v>
      </c>
      <c r="D212">
        <v>0.82539680000000004</v>
      </c>
      <c r="E212" s="2">
        <v>8.6805555555555555E-6</v>
      </c>
      <c r="F212">
        <v>1.1005290666666667</v>
      </c>
      <c r="G212">
        <f t="shared" si="3"/>
        <v>2.3730158000000001</v>
      </c>
    </row>
    <row r="213" spans="1:7" x14ac:dyDescent="0.25">
      <c r="A213">
        <v>3</v>
      </c>
      <c r="B213">
        <v>387</v>
      </c>
      <c r="C213">
        <v>15</v>
      </c>
      <c r="D213">
        <v>1.5476190000000001</v>
      </c>
      <c r="E213" s="2">
        <v>8.6805555555555555E-6</v>
      </c>
      <c r="F213">
        <v>2.0634920000000001</v>
      </c>
    </row>
    <row r="214" spans="1:7" x14ac:dyDescent="0.25">
      <c r="A214">
        <v>1</v>
      </c>
      <c r="B214">
        <v>182</v>
      </c>
      <c r="C214">
        <v>44</v>
      </c>
      <c r="D214">
        <v>0</v>
      </c>
      <c r="E214" s="2">
        <v>0</v>
      </c>
      <c r="F214">
        <v>0</v>
      </c>
    </row>
    <row r="215" spans="1:7" x14ac:dyDescent="0.25">
      <c r="A215">
        <v>2</v>
      </c>
      <c r="B215">
        <v>158</v>
      </c>
      <c r="C215">
        <v>47</v>
      </c>
      <c r="D215">
        <v>2.4761904000000001</v>
      </c>
      <c r="E215" s="2">
        <v>5.2083333333333332E-6</v>
      </c>
      <c r="F215">
        <v>5.5026453333333336</v>
      </c>
      <c r="G215">
        <f t="shared" si="3"/>
        <v>2.4761904000000001</v>
      </c>
    </row>
    <row r="216" spans="1:7" x14ac:dyDescent="0.25">
      <c r="A216">
        <v>1</v>
      </c>
      <c r="B216">
        <v>249</v>
      </c>
      <c r="C216">
        <v>55</v>
      </c>
      <c r="D216">
        <v>0</v>
      </c>
      <c r="E216" s="2">
        <v>0</v>
      </c>
      <c r="F216">
        <v>0</v>
      </c>
    </row>
    <row r="217" spans="1:7" x14ac:dyDescent="0.25">
      <c r="A217">
        <v>2</v>
      </c>
      <c r="B217">
        <v>234</v>
      </c>
      <c r="C217">
        <v>63</v>
      </c>
      <c r="D217">
        <v>1.5476190000000001</v>
      </c>
      <c r="E217" s="2">
        <v>1.3888888888888888E-5</v>
      </c>
      <c r="F217">
        <v>1.2896825000000001</v>
      </c>
      <c r="G217">
        <f t="shared" si="3"/>
        <v>1.5476190000000001</v>
      </c>
    </row>
    <row r="218" spans="1:7" x14ac:dyDescent="0.25">
      <c r="A218">
        <v>1</v>
      </c>
      <c r="B218">
        <v>346</v>
      </c>
      <c r="C218">
        <v>25</v>
      </c>
      <c r="D218">
        <v>0</v>
      </c>
      <c r="E218" s="2">
        <v>0</v>
      </c>
      <c r="F218">
        <v>0</v>
      </c>
    </row>
    <row r="219" spans="1:7" x14ac:dyDescent="0.25">
      <c r="A219">
        <v>2</v>
      </c>
      <c r="B219">
        <v>365</v>
      </c>
      <c r="C219">
        <v>30</v>
      </c>
      <c r="D219">
        <v>1.9603174000000001</v>
      </c>
      <c r="E219" s="2">
        <v>8.6805555555555555E-6</v>
      </c>
      <c r="F219">
        <v>2.6137565333333335</v>
      </c>
      <c r="G219">
        <f t="shared" si="3"/>
        <v>1.9603174000000001</v>
      </c>
    </row>
    <row r="220" spans="1:7" x14ac:dyDescent="0.25">
      <c r="A220">
        <v>1</v>
      </c>
      <c r="B220">
        <v>302</v>
      </c>
      <c r="C220">
        <v>61</v>
      </c>
      <c r="D220">
        <v>0</v>
      </c>
      <c r="E220" s="2">
        <v>0</v>
      </c>
      <c r="F220">
        <v>0</v>
      </c>
    </row>
    <row r="221" spans="1:7" x14ac:dyDescent="0.25">
      <c r="A221">
        <v>2</v>
      </c>
      <c r="B221">
        <v>284</v>
      </c>
      <c r="C221">
        <v>69</v>
      </c>
      <c r="D221">
        <v>1.8571428000000001</v>
      </c>
      <c r="E221" s="2">
        <v>1.3900462962962963E-5</v>
      </c>
      <c r="F221">
        <v>1.5463303913405497</v>
      </c>
      <c r="G221">
        <f t="shared" si="3"/>
        <v>1.8571428000000001</v>
      </c>
    </row>
    <row r="222" spans="1:7" x14ac:dyDescent="0.25">
      <c r="A222">
        <v>1</v>
      </c>
      <c r="B222">
        <v>434</v>
      </c>
      <c r="C222">
        <v>22</v>
      </c>
      <c r="D222">
        <v>0</v>
      </c>
      <c r="E222" s="2">
        <v>0</v>
      </c>
      <c r="F222">
        <v>0</v>
      </c>
    </row>
    <row r="223" spans="1:7" x14ac:dyDescent="0.25">
      <c r="A223">
        <v>2</v>
      </c>
      <c r="B223">
        <v>423</v>
      </c>
      <c r="C223">
        <v>28</v>
      </c>
      <c r="D223">
        <v>1.1349206000000001</v>
      </c>
      <c r="E223" s="2">
        <v>1.0416666666666666E-5</v>
      </c>
      <c r="F223">
        <v>1.261022888888889</v>
      </c>
      <c r="G223">
        <f t="shared" si="3"/>
        <v>2.4761904000000001</v>
      </c>
    </row>
    <row r="224" spans="1:7" x14ac:dyDescent="0.25">
      <c r="A224" s="1">
        <v>3</v>
      </c>
      <c r="B224" s="1">
        <v>436</v>
      </c>
      <c r="C224" s="1">
        <v>31</v>
      </c>
      <c r="D224" s="1">
        <v>1.3412698000000001</v>
      </c>
      <c r="E224" s="3">
        <v>5.2199074074074077E-6</v>
      </c>
      <c r="F224" s="1">
        <v>2.973990687361419</v>
      </c>
    </row>
    <row r="225" spans="1:7" x14ac:dyDescent="0.25">
      <c r="A225">
        <v>1</v>
      </c>
      <c r="B225">
        <v>470</v>
      </c>
      <c r="C225">
        <v>58</v>
      </c>
      <c r="D225">
        <v>0</v>
      </c>
      <c r="E225" s="2">
        <v>0</v>
      </c>
      <c r="F225">
        <v>0</v>
      </c>
    </row>
    <row r="226" spans="1:7" x14ac:dyDescent="0.25">
      <c r="A226">
        <v>2</v>
      </c>
      <c r="B226">
        <v>490</v>
      </c>
      <c r="C226">
        <v>67</v>
      </c>
      <c r="D226">
        <v>2.0634920000000001</v>
      </c>
      <c r="E226" s="2">
        <v>1.5625000000000004E-5</v>
      </c>
      <c r="F226">
        <v>1.5285125925925926</v>
      </c>
      <c r="G226">
        <f t="shared" si="3"/>
        <v>2.0634920000000001</v>
      </c>
    </row>
    <row r="227" spans="1:7" x14ac:dyDescent="0.25">
      <c r="A227">
        <v>1</v>
      </c>
      <c r="B227">
        <v>425</v>
      </c>
      <c r="C227">
        <v>121</v>
      </c>
      <c r="D227">
        <v>0</v>
      </c>
      <c r="E227" s="2">
        <v>0</v>
      </c>
      <c r="F227">
        <v>0</v>
      </c>
    </row>
    <row r="228" spans="1:7" x14ac:dyDescent="0.25">
      <c r="A228">
        <v>2</v>
      </c>
      <c r="B228">
        <v>365</v>
      </c>
      <c r="C228">
        <v>137</v>
      </c>
      <c r="D228">
        <v>6.1904760000000003</v>
      </c>
      <c r="E228" s="2">
        <v>2.7777777777777776E-5</v>
      </c>
      <c r="F228">
        <v>2.5793650000000001</v>
      </c>
      <c r="G228">
        <f t="shared" si="3"/>
        <v>6.1904760000000003</v>
      </c>
    </row>
    <row r="229" spans="1:7" x14ac:dyDescent="0.25">
      <c r="A229">
        <v>1</v>
      </c>
      <c r="B229">
        <v>486</v>
      </c>
      <c r="C229">
        <v>44</v>
      </c>
      <c r="D229">
        <v>0</v>
      </c>
      <c r="E229" s="2">
        <v>0</v>
      </c>
      <c r="F229">
        <v>0</v>
      </c>
    </row>
    <row r="230" spans="1:7" x14ac:dyDescent="0.25">
      <c r="A230">
        <v>2</v>
      </c>
      <c r="B230">
        <v>440</v>
      </c>
      <c r="C230">
        <v>60</v>
      </c>
      <c r="D230">
        <v>4.7460316000000002</v>
      </c>
      <c r="E230" s="2">
        <v>2.7789351851851851E-5</v>
      </c>
      <c r="F230">
        <v>1.9766895460224909</v>
      </c>
      <c r="G230">
        <f t="shared" si="3"/>
        <v>4.7460316000000002</v>
      </c>
    </row>
    <row r="231" spans="1:7" x14ac:dyDescent="0.25">
      <c r="A231">
        <v>1</v>
      </c>
      <c r="B231">
        <v>159</v>
      </c>
      <c r="C231">
        <v>120</v>
      </c>
      <c r="D231">
        <v>0</v>
      </c>
      <c r="E231" s="2">
        <v>0</v>
      </c>
      <c r="F231">
        <v>0</v>
      </c>
    </row>
    <row r="232" spans="1:7" x14ac:dyDescent="0.25">
      <c r="A232">
        <v>2</v>
      </c>
      <c r="B232">
        <v>178</v>
      </c>
      <c r="C232">
        <v>130</v>
      </c>
      <c r="D232">
        <v>1.9603174000000001</v>
      </c>
      <c r="E232" s="2">
        <v>1.7361111111111111E-5</v>
      </c>
      <c r="F232">
        <v>1.3068782666666667</v>
      </c>
      <c r="G232">
        <f t="shared" si="3"/>
        <v>1.9603174000000001</v>
      </c>
    </row>
    <row r="233" spans="1:7" x14ac:dyDescent="0.25">
      <c r="A233">
        <v>1</v>
      </c>
      <c r="B233">
        <v>360</v>
      </c>
      <c r="C233">
        <v>67</v>
      </c>
      <c r="D233">
        <v>0</v>
      </c>
      <c r="E233" s="2">
        <v>0</v>
      </c>
      <c r="F233">
        <v>0</v>
      </c>
    </row>
    <row r="234" spans="1:7" x14ac:dyDescent="0.25">
      <c r="A234">
        <v>2</v>
      </c>
      <c r="B234">
        <v>420</v>
      </c>
      <c r="C234">
        <v>86</v>
      </c>
      <c r="D234">
        <v>6.1904760000000003</v>
      </c>
      <c r="E234" s="2">
        <v>3.2997685185185183E-5</v>
      </c>
      <c r="F234">
        <v>2.1713349701858999</v>
      </c>
      <c r="G234">
        <f t="shared" si="3"/>
        <v>6.1904760000000003</v>
      </c>
    </row>
    <row r="235" spans="1:7" x14ac:dyDescent="0.25">
      <c r="A235">
        <v>1</v>
      </c>
      <c r="B235">
        <v>245</v>
      </c>
      <c r="C235">
        <v>102</v>
      </c>
      <c r="D235">
        <v>0</v>
      </c>
      <c r="E235" s="2">
        <v>0</v>
      </c>
      <c r="F235">
        <v>0</v>
      </c>
    </row>
    <row r="236" spans="1:7" x14ac:dyDescent="0.25">
      <c r="A236">
        <v>2</v>
      </c>
      <c r="B236">
        <v>277</v>
      </c>
      <c r="C236">
        <v>112</v>
      </c>
      <c r="D236">
        <v>3.3015872000000002</v>
      </c>
      <c r="E236" s="2">
        <v>1.7361111111111111E-5</v>
      </c>
      <c r="F236">
        <v>2.2010581333333334</v>
      </c>
      <c r="G236">
        <f t="shared" si="3"/>
        <v>3.3015872000000002</v>
      </c>
    </row>
    <row r="237" spans="1:7" x14ac:dyDescent="0.25">
      <c r="A237">
        <v>1</v>
      </c>
      <c r="B237">
        <v>440</v>
      </c>
      <c r="C237">
        <v>95</v>
      </c>
      <c r="D237">
        <v>0</v>
      </c>
      <c r="E237" s="2">
        <v>0</v>
      </c>
      <c r="F237">
        <v>0</v>
      </c>
    </row>
    <row r="238" spans="1:7" x14ac:dyDescent="0.25">
      <c r="A238">
        <v>2</v>
      </c>
      <c r="B238">
        <v>412</v>
      </c>
      <c r="C238">
        <v>105</v>
      </c>
      <c r="D238">
        <v>2.8888888000000001</v>
      </c>
      <c r="E238" s="2">
        <v>1.7372685185185186E-5</v>
      </c>
      <c r="F238">
        <v>1.9246427714856764</v>
      </c>
      <c r="G238">
        <f t="shared" si="3"/>
        <v>2.8888888000000001</v>
      </c>
    </row>
    <row r="239" spans="1:7" x14ac:dyDescent="0.25">
      <c r="A239">
        <v>1</v>
      </c>
      <c r="B239">
        <v>426</v>
      </c>
      <c r="C239">
        <v>95</v>
      </c>
      <c r="D239">
        <v>0</v>
      </c>
      <c r="E239" s="2">
        <v>0</v>
      </c>
      <c r="F239">
        <v>0</v>
      </c>
    </row>
    <row r="240" spans="1:7" x14ac:dyDescent="0.25">
      <c r="A240">
        <v>2</v>
      </c>
      <c r="B240">
        <v>408</v>
      </c>
      <c r="C240">
        <v>100</v>
      </c>
      <c r="D240">
        <v>1.8571428000000001</v>
      </c>
      <c r="E240" s="2">
        <v>8.6805555555555555E-6</v>
      </c>
      <c r="F240">
        <v>2.4761904000000001</v>
      </c>
      <c r="G240">
        <f t="shared" si="3"/>
        <v>1.8571428000000001</v>
      </c>
    </row>
    <row r="241" spans="1:7" x14ac:dyDescent="0.25">
      <c r="A241">
        <v>1</v>
      </c>
      <c r="B241">
        <v>456</v>
      </c>
      <c r="C241">
        <v>95</v>
      </c>
      <c r="D241">
        <v>0</v>
      </c>
      <c r="E241" s="2">
        <v>0</v>
      </c>
      <c r="F241">
        <v>0</v>
      </c>
    </row>
    <row r="242" spans="1:7" x14ac:dyDescent="0.25">
      <c r="A242">
        <v>2</v>
      </c>
      <c r="B242">
        <v>476</v>
      </c>
      <c r="C242">
        <v>101</v>
      </c>
      <c r="D242">
        <v>2.0634920000000001</v>
      </c>
      <c r="E242" s="2">
        <v>1.0405092592592591E-5</v>
      </c>
      <c r="F242">
        <v>2.2953192436040046</v>
      </c>
      <c r="G242">
        <f t="shared" si="3"/>
        <v>2.0634920000000001</v>
      </c>
    </row>
    <row r="243" spans="1:7" x14ac:dyDescent="0.25">
      <c r="A243">
        <v>1</v>
      </c>
      <c r="B243">
        <v>422</v>
      </c>
      <c r="C243">
        <v>93</v>
      </c>
      <c r="D243">
        <v>0</v>
      </c>
      <c r="E243" s="2">
        <v>0</v>
      </c>
      <c r="F243">
        <v>0</v>
      </c>
    </row>
    <row r="244" spans="1:7" x14ac:dyDescent="0.25">
      <c r="A244">
        <v>2</v>
      </c>
      <c r="B244">
        <v>403</v>
      </c>
      <c r="C244">
        <v>97</v>
      </c>
      <c r="D244">
        <v>1.9603174000000001</v>
      </c>
      <c r="E244" s="2">
        <v>6.9444444444444439E-6</v>
      </c>
      <c r="F244">
        <v>3.2671956666666668</v>
      </c>
      <c r="G244">
        <f t="shared" si="3"/>
        <v>1.9603174000000001</v>
      </c>
    </row>
    <row r="245" spans="1:7" x14ac:dyDescent="0.25">
      <c r="A245">
        <v>1</v>
      </c>
      <c r="B245">
        <v>465</v>
      </c>
      <c r="C245">
        <v>112</v>
      </c>
      <c r="D245">
        <v>0</v>
      </c>
      <c r="E245" s="2">
        <v>0</v>
      </c>
      <c r="F245">
        <v>0</v>
      </c>
    </row>
    <row r="246" spans="1:7" x14ac:dyDescent="0.25">
      <c r="A246">
        <v>2</v>
      </c>
      <c r="B246">
        <v>487</v>
      </c>
      <c r="C246">
        <v>118</v>
      </c>
      <c r="D246">
        <v>2.2698412000000001</v>
      </c>
      <c r="E246" s="2">
        <v>1.0428240740740742E-5</v>
      </c>
      <c r="F246">
        <v>2.519246614872364</v>
      </c>
      <c r="G246">
        <f t="shared" si="3"/>
        <v>2.2698412000000001</v>
      </c>
    </row>
    <row r="247" spans="1:7" x14ac:dyDescent="0.25">
      <c r="A247">
        <v>1</v>
      </c>
      <c r="B247">
        <v>484</v>
      </c>
      <c r="C247">
        <v>137</v>
      </c>
      <c r="D247">
        <v>0</v>
      </c>
      <c r="E247" s="2">
        <v>0</v>
      </c>
      <c r="F247">
        <v>0</v>
      </c>
    </row>
    <row r="248" spans="1:7" x14ac:dyDescent="0.25">
      <c r="A248" s="1">
        <v>2</v>
      </c>
      <c r="B248" s="1">
        <v>459</v>
      </c>
      <c r="C248" s="1">
        <v>144</v>
      </c>
      <c r="D248" s="1">
        <v>2.5793650000000001</v>
      </c>
      <c r="E248" s="3">
        <v>1.2152777777777779E-5</v>
      </c>
      <c r="F248" s="1">
        <v>2.4565380952380953</v>
      </c>
      <c r="G248">
        <f t="shared" si="3"/>
        <v>2.5793650000000001</v>
      </c>
    </row>
    <row r="249" spans="1:7" x14ac:dyDescent="0.25">
      <c r="A249">
        <v>1</v>
      </c>
      <c r="B249">
        <v>485</v>
      </c>
      <c r="C249">
        <v>22</v>
      </c>
      <c r="D249">
        <v>0</v>
      </c>
      <c r="E249" s="2">
        <v>0</v>
      </c>
      <c r="F249">
        <v>0</v>
      </c>
    </row>
    <row r="250" spans="1:7" x14ac:dyDescent="0.25">
      <c r="A250">
        <v>2</v>
      </c>
      <c r="B250">
        <v>443</v>
      </c>
      <c r="C250">
        <v>39</v>
      </c>
      <c r="D250">
        <v>4.3333332000000002</v>
      </c>
      <c r="E250" s="2">
        <v>2.9525462962962965E-5</v>
      </c>
      <c r="F250">
        <v>1.6986802038416309</v>
      </c>
      <c r="G250">
        <f t="shared" si="3"/>
        <v>4.3333332000000002</v>
      </c>
    </row>
    <row r="251" spans="1:7" x14ac:dyDescent="0.25">
      <c r="A251">
        <v>1</v>
      </c>
      <c r="B251">
        <v>482</v>
      </c>
      <c r="C251">
        <v>42</v>
      </c>
      <c r="D251">
        <v>0</v>
      </c>
      <c r="E251" s="2">
        <v>0</v>
      </c>
      <c r="F251">
        <v>0</v>
      </c>
    </row>
    <row r="252" spans="1:7" x14ac:dyDescent="0.25">
      <c r="A252">
        <v>2</v>
      </c>
      <c r="B252">
        <v>447</v>
      </c>
      <c r="C252">
        <v>51</v>
      </c>
      <c r="D252">
        <v>3.6111110000000002</v>
      </c>
      <c r="E252" s="2">
        <v>1.5625000000000004E-5</v>
      </c>
      <c r="F252">
        <v>2.6748970370370375</v>
      </c>
      <c r="G252">
        <f t="shared" si="3"/>
        <v>3.6111110000000002</v>
      </c>
    </row>
    <row r="253" spans="1:7" x14ac:dyDescent="0.25">
      <c r="A253">
        <v>1</v>
      </c>
      <c r="B253">
        <v>459</v>
      </c>
      <c r="C253">
        <v>55</v>
      </c>
      <c r="D253">
        <v>0</v>
      </c>
      <c r="E253" s="2">
        <v>0</v>
      </c>
      <c r="F253">
        <v>0</v>
      </c>
    </row>
    <row r="254" spans="1:7" x14ac:dyDescent="0.25">
      <c r="A254">
        <v>2</v>
      </c>
      <c r="B254">
        <v>435</v>
      </c>
      <c r="C254">
        <v>62</v>
      </c>
      <c r="D254">
        <v>2.4761904000000001</v>
      </c>
      <c r="E254" s="2">
        <v>1.2152777777777779E-5</v>
      </c>
      <c r="F254">
        <v>2.3582765714285716</v>
      </c>
      <c r="G254">
        <f t="shared" si="3"/>
        <v>2.4761904000000001</v>
      </c>
    </row>
    <row r="255" spans="1:7" x14ac:dyDescent="0.25">
      <c r="A255">
        <v>1</v>
      </c>
      <c r="B255">
        <v>440</v>
      </c>
      <c r="C255">
        <v>66</v>
      </c>
      <c r="D255">
        <v>0</v>
      </c>
      <c r="E255" s="2">
        <v>0</v>
      </c>
      <c r="F255">
        <v>0</v>
      </c>
    </row>
    <row r="256" spans="1:7" x14ac:dyDescent="0.25">
      <c r="A256">
        <v>2</v>
      </c>
      <c r="B256">
        <v>469</v>
      </c>
      <c r="C256">
        <v>78</v>
      </c>
      <c r="D256">
        <v>2.9920634000000002</v>
      </c>
      <c r="E256" s="2">
        <v>2.0833333333333333E-5</v>
      </c>
      <c r="F256">
        <v>1.6622574444444445</v>
      </c>
      <c r="G256">
        <f t="shared" si="3"/>
        <v>2.9920634000000002</v>
      </c>
    </row>
    <row r="257" spans="1:7" x14ac:dyDescent="0.25">
      <c r="A257">
        <v>1</v>
      </c>
      <c r="B257">
        <v>473</v>
      </c>
      <c r="C257">
        <v>87</v>
      </c>
      <c r="D257">
        <v>0</v>
      </c>
      <c r="E257" s="2">
        <v>0</v>
      </c>
      <c r="F257">
        <v>0</v>
      </c>
    </row>
    <row r="258" spans="1:7" x14ac:dyDescent="0.25">
      <c r="A258">
        <v>2</v>
      </c>
      <c r="B258">
        <v>449</v>
      </c>
      <c r="C258">
        <v>96</v>
      </c>
      <c r="D258">
        <v>2.4761904000000001</v>
      </c>
      <c r="E258" s="2">
        <v>1.5636574074074076E-5</v>
      </c>
      <c r="F258">
        <v>1.832857438934123</v>
      </c>
      <c r="G258">
        <f t="shared" si="3"/>
        <v>2.4761904000000001</v>
      </c>
    </row>
    <row r="259" spans="1:7" x14ac:dyDescent="0.25">
      <c r="A259">
        <v>1</v>
      </c>
      <c r="B259">
        <v>280</v>
      </c>
      <c r="C259">
        <v>112</v>
      </c>
      <c r="D259">
        <v>0</v>
      </c>
      <c r="E259" s="2">
        <v>0</v>
      </c>
      <c r="F259">
        <v>0</v>
      </c>
    </row>
    <row r="260" spans="1:7" x14ac:dyDescent="0.25">
      <c r="A260">
        <v>2</v>
      </c>
      <c r="B260">
        <v>309</v>
      </c>
      <c r="C260">
        <v>124</v>
      </c>
      <c r="D260">
        <v>2.9920634000000002</v>
      </c>
      <c r="E260" s="2">
        <v>2.0833333333333333E-5</v>
      </c>
      <c r="F260">
        <v>1.6622574444444445</v>
      </c>
      <c r="G260">
        <f t="shared" ref="G260:G323" si="4">SUM(D260:D261)</f>
        <v>2.9920634000000002</v>
      </c>
    </row>
    <row r="261" spans="1:7" x14ac:dyDescent="0.25">
      <c r="A261">
        <v>1</v>
      </c>
      <c r="B261">
        <v>465</v>
      </c>
      <c r="C261">
        <v>117</v>
      </c>
      <c r="D261">
        <v>0</v>
      </c>
      <c r="E261" s="2">
        <v>0</v>
      </c>
      <c r="F261">
        <v>0</v>
      </c>
    </row>
    <row r="262" spans="1:7" x14ac:dyDescent="0.25">
      <c r="A262">
        <v>2</v>
      </c>
      <c r="B262">
        <v>437</v>
      </c>
      <c r="C262">
        <v>126</v>
      </c>
      <c r="D262">
        <v>2.8888888000000001</v>
      </c>
      <c r="E262" s="2">
        <v>1.5625000000000004E-5</v>
      </c>
      <c r="F262">
        <v>2.1399176296296294</v>
      </c>
      <c r="G262">
        <f t="shared" si="4"/>
        <v>2.8888888000000001</v>
      </c>
    </row>
    <row r="263" spans="1:7" x14ac:dyDescent="0.25">
      <c r="A263">
        <v>1</v>
      </c>
      <c r="B263">
        <v>302</v>
      </c>
      <c r="C263">
        <v>134</v>
      </c>
      <c r="D263">
        <v>0</v>
      </c>
      <c r="E263" s="2">
        <v>0</v>
      </c>
      <c r="F263">
        <v>0</v>
      </c>
    </row>
    <row r="264" spans="1:7" x14ac:dyDescent="0.25">
      <c r="A264">
        <v>2</v>
      </c>
      <c r="B264">
        <v>276</v>
      </c>
      <c r="C264">
        <v>142</v>
      </c>
      <c r="D264">
        <v>2.6825396000000001</v>
      </c>
      <c r="E264" s="2">
        <v>1.3888888888888888E-5</v>
      </c>
      <c r="F264">
        <v>2.2354496666666668</v>
      </c>
      <c r="G264">
        <f t="shared" si="4"/>
        <v>2.6825396000000001</v>
      </c>
    </row>
    <row r="265" spans="1:7" x14ac:dyDescent="0.25">
      <c r="A265">
        <v>1</v>
      </c>
      <c r="B265">
        <v>169</v>
      </c>
      <c r="C265">
        <v>17</v>
      </c>
      <c r="D265">
        <v>0</v>
      </c>
      <c r="E265" s="2">
        <v>0</v>
      </c>
      <c r="F265">
        <v>0</v>
      </c>
    </row>
    <row r="266" spans="1:7" x14ac:dyDescent="0.25">
      <c r="A266">
        <v>2</v>
      </c>
      <c r="B266">
        <v>146</v>
      </c>
      <c r="C266">
        <v>31</v>
      </c>
      <c r="D266">
        <v>2.3730158000000001</v>
      </c>
      <c r="E266" s="2">
        <v>2.431712962962963E-5</v>
      </c>
      <c r="F266">
        <v>1.1294696811042362</v>
      </c>
      <c r="G266">
        <f t="shared" si="4"/>
        <v>2.3730158000000001</v>
      </c>
    </row>
    <row r="267" spans="1:7" x14ac:dyDescent="0.25">
      <c r="A267">
        <v>1</v>
      </c>
      <c r="B267">
        <v>295</v>
      </c>
      <c r="C267">
        <v>68</v>
      </c>
      <c r="D267">
        <v>0</v>
      </c>
      <c r="E267" s="2">
        <v>0</v>
      </c>
      <c r="F267">
        <v>0</v>
      </c>
    </row>
    <row r="268" spans="1:7" x14ac:dyDescent="0.25">
      <c r="A268">
        <v>2</v>
      </c>
      <c r="B268">
        <v>260</v>
      </c>
      <c r="C268">
        <v>84</v>
      </c>
      <c r="D268">
        <v>3.6111110000000002</v>
      </c>
      <c r="E268" s="2">
        <v>2.7789351851851851E-5</v>
      </c>
      <c r="F268">
        <v>1.5040029154518952</v>
      </c>
      <c r="G268">
        <f t="shared" si="4"/>
        <v>3.6111110000000002</v>
      </c>
    </row>
    <row r="269" spans="1:7" x14ac:dyDescent="0.25">
      <c r="A269">
        <v>1</v>
      </c>
      <c r="B269">
        <v>432</v>
      </c>
      <c r="C269">
        <v>123</v>
      </c>
      <c r="D269">
        <v>0</v>
      </c>
      <c r="E269" s="2">
        <v>0</v>
      </c>
      <c r="F269">
        <v>0</v>
      </c>
    </row>
    <row r="270" spans="1:7" x14ac:dyDescent="0.25">
      <c r="A270" s="1">
        <v>2</v>
      </c>
      <c r="B270" s="1">
        <v>420</v>
      </c>
      <c r="C270" s="1">
        <v>129</v>
      </c>
      <c r="D270" s="1">
        <v>1.2380952000000001</v>
      </c>
      <c r="E270" s="3">
        <v>1.0416666666666666E-5</v>
      </c>
      <c r="F270" s="1">
        <v>1.3756613333333334</v>
      </c>
      <c r="G270">
        <f t="shared" si="4"/>
        <v>1.2380952000000001</v>
      </c>
    </row>
    <row r="271" spans="1:7" x14ac:dyDescent="0.25">
      <c r="A271">
        <v>1</v>
      </c>
      <c r="B271">
        <v>479</v>
      </c>
      <c r="C271">
        <v>115</v>
      </c>
      <c r="D271">
        <v>0</v>
      </c>
      <c r="E271" s="2">
        <v>0</v>
      </c>
      <c r="F271">
        <v>0</v>
      </c>
    </row>
    <row r="272" spans="1:7" x14ac:dyDescent="0.25">
      <c r="A272">
        <v>2</v>
      </c>
      <c r="B272">
        <v>452</v>
      </c>
      <c r="C272">
        <v>123</v>
      </c>
      <c r="D272">
        <v>2.7857142000000001</v>
      </c>
      <c r="E272" s="2">
        <v>1.3912037037037037E-5</v>
      </c>
      <c r="F272">
        <v>2.3175658901830287</v>
      </c>
      <c r="G272">
        <f t="shared" si="4"/>
        <v>2.7857142000000001</v>
      </c>
    </row>
    <row r="273" spans="1:7" x14ac:dyDescent="0.25">
      <c r="A273">
        <v>1</v>
      </c>
      <c r="B273">
        <v>485</v>
      </c>
      <c r="C273">
        <v>23</v>
      </c>
      <c r="D273">
        <v>0</v>
      </c>
      <c r="E273" s="2">
        <v>0</v>
      </c>
      <c r="F273">
        <v>0</v>
      </c>
    </row>
    <row r="274" spans="1:7" x14ac:dyDescent="0.25">
      <c r="A274">
        <v>2</v>
      </c>
      <c r="B274">
        <v>448</v>
      </c>
      <c r="C274">
        <v>38</v>
      </c>
      <c r="D274">
        <v>3.8174602000000002</v>
      </c>
      <c r="E274" s="2">
        <v>2.605324074074074E-5</v>
      </c>
      <c r="F274">
        <v>1.6958952465570858</v>
      </c>
      <c r="G274">
        <f t="shared" si="4"/>
        <v>4.2301586000000002</v>
      </c>
    </row>
    <row r="275" spans="1:7" x14ac:dyDescent="0.25">
      <c r="A275">
        <v>3</v>
      </c>
      <c r="B275">
        <v>452</v>
      </c>
      <c r="C275">
        <v>48</v>
      </c>
      <c r="D275">
        <v>0.41269840000000002</v>
      </c>
      <c r="E275" s="2">
        <v>1.7361111111111111E-5</v>
      </c>
      <c r="F275">
        <v>0.27513226666666668</v>
      </c>
    </row>
    <row r="276" spans="1:7" x14ac:dyDescent="0.25">
      <c r="A276">
        <v>1</v>
      </c>
      <c r="B276">
        <v>445</v>
      </c>
      <c r="C276">
        <v>67</v>
      </c>
      <c r="D276">
        <v>0</v>
      </c>
      <c r="E276" s="2">
        <v>0</v>
      </c>
      <c r="F276">
        <v>0</v>
      </c>
    </row>
    <row r="277" spans="1:7" x14ac:dyDescent="0.25">
      <c r="A277">
        <v>2</v>
      </c>
      <c r="B277">
        <v>474</v>
      </c>
      <c r="C277">
        <v>78</v>
      </c>
      <c r="D277">
        <v>2.9920634000000002</v>
      </c>
      <c r="E277" s="2">
        <v>1.9108796296296297E-5</v>
      </c>
      <c r="F277">
        <v>1.8122734100545126</v>
      </c>
      <c r="G277">
        <f t="shared" si="4"/>
        <v>2.9920634000000002</v>
      </c>
    </row>
    <row r="278" spans="1:7" x14ac:dyDescent="0.25">
      <c r="A278">
        <v>1</v>
      </c>
      <c r="B278">
        <v>482</v>
      </c>
      <c r="C278">
        <v>87</v>
      </c>
      <c r="D278">
        <v>0</v>
      </c>
      <c r="E278" s="2">
        <v>0</v>
      </c>
      <c r="F278">
        <v>0</v>
      </c>
    </row>
    <row r="279" spans="1:7" x14ac:dyDescent="0.25">
      <c r="A279">
        <v>2</v>
      </c>
      <c r="B279">
        <v>460</v>
      </c>
      <c r="C279">
        <v>95</v>
      </c>
      <c r="D279">
        <v>2.2698412000000001</v>
      </c>
      <c r="E279" s="2">
        <v>1.3888888888888888E-5</v>
      </c>
      <c r="F279">
        <v>1.8915343333333334</v>
      </c>
      <c r="G279">
        <f t="shared" si="4"/>
        <v>2.2698412000000001</v>
      </c>
    </row>
    <row r="280" spans="1:7" x14ac:dyDescent="0.25">
      <c r="A280">
        <v>1</v>
      </c>
      <c r="B280">
        <v>483</v>
      </c>
      <c r="C280">
        <v>42</v>
      </c>
      <c r="D280">
        <v>0</v>
      </c>
      <c r="E280" s="2">
        <v>0</v>
      </c>
      <c r="F280">
        <v>0</v>
      </c>
    </row>
    <row r="281" spans="1:7" x14ac:dyDescent="0.25">
      <c r="A281">
        <v>2</v>
      </c>
      <c r="B281">
        <v>453</v>
      </c>
      <c r="C281">
        <v>50</v>
      </c>
      <c r="D281">
        <v>3.0952380000000002</v>
      </c>
      <c r="E281" s="2">
        <v>1.3888888888888888E-5</v>
      </c>
      <c r="F281">
        <v>2.5793650000000001</v>
      </c>
      <c r="G281">
        <f t="shared" si="4"/>
        <v>3.0952380000000002</v>
      </c>
    </row>
    <row r="282" spans="1:7" x14ac:dyDescent="0.25">
      <c r="A282">
        <v>1</v>
      </c>
      <c r="B282">
        <v>403</v>
      </c>
      <c r="C282">
        <v>11</v>
      </c>
      <c r="D282">
        <v>0</v>
      </c>
      <c r="E282" s="2">
        <v>0</v>
      </c>
      <c r="F282">
        <v>0</v>
      </c>
    </row>
    <row r="283" spans="1:7" x14ac:dyDescent="0.25">
      <c r="A283">
        <v>2</v>
      </c>
      <c r="B283">
        <v>387</v>
      </c>
      <c r="C283">
        <v>18</v>
      </c>
      <c r="D283">
        <v>1.6507936000000001</v>
      </c>
      <c r="E283" s="2">
        <v>1.2141203703703703E-5</v>
      </c>
      <c r="F283">
        <v>1.5736831267874167</v>
      </c>
      <c r="G283">
        <f t="shared" si="4"/>
        <v>2.7857142000000001</v>
      </c>
    </row>
    <row r="284" spans="1:7" x14ac:dyDescent="0.25">
      <c r="A284">
        <v>3</v>
      </c>
      <c r="B284">
        <v>398</v>
      </c>
      <c r="C284">
        <v>21</v>
      </c>
      <c r="D284">
        <v>1.1349206000000001</v>
      </c>
      <c r="E284" s="2">
        <v>5.2199074074074077E-6</v>
      </c>
      <c r="F284">
        <v>2.5164536585365855</v>
      </c>
    </row>
    <row r="285" spans="1:7" x14ac:dyDescent="0.25">
      <c r="A285">
        <v>1</v>
      </c>
      <c r="B285">
        <v>450</v>
      </c>
      <c r="C285">
        <v>141</v>
      </c>
      <c r="D285">
        <v>0</v>
      </c>
      <c r="E285" s="2">
        <v>0</v>
      </c>
      <c r="F285">
        <v>0</v>
      </c>
    </row>
    <row r="286" spans="1:7" x14ac:dyDescent="0.25">
      <c r="A286">
        <v>2</v>
      </c>
      <c r="B286">
        <v>463</v>
      </c>
      <c r="C286">
        <v>145</v>
      </c>
      <c r="D286">
        <v>1.3412698000000001</v>
      </c>
      <c r="E286" s="2">
        <v>6.9560185185185184E-6</v>
      </c>
      <c r="F286">
        <v>2.231730116472546</v>
      </c>
      <c r="G286">
        <f t="shared" si="4"/>
        <v>2.2698412000000001</v>
      </c>
    </row>
    <row r="287" spans="1:7" x14ac:dyDescent="0.25">
      <c r="A287">
        <v>3</v>
      </c>
      <c r="B287">
        <v>454</v>
      </c>
      <c r="C287">
        <v>148</v>
      </c>
      <c r="D287">
        <v>0.92857140000000005</v>
      </c>
      <c r="E287" s="2">
        <v>5.2083333333333332E-6</v>
      </c>
      <c r="F287">
        <v>2.0634920000000001</v>
      </c>
    </row>
    <row r="288" spans="1:7" x14ac:dyDescent="0.25">
      <c r="A288">
        <v>1</v>
      </c>
      <c r="B288">
        <v>289</v>
      </c>
      <c r="C288">
        <v>114</v>
      </c>
      <c r="D288">
        <v>0</v>
      </c>
      <c r="E288" s="2">
        <v>0</v>
      </c>
      <c r="F288">
        <v>0</v>
      </c>
    </row>
    <row r="289" spans="1:7" x14ac:dyDescent="0.25">
      <c r="A289">
        <v>2</v>
      </c>
      <c r="B289">
        <v>320</v>
      </c>
      <c r="C289">
        <v>123</v>
      </c>
      <c r="D289">
        <v>3.1984126000000002</v>
      </c>
      <c r="E289" s="2">
        <v>1.5636574074074076E-5</v>
      </c>
      <c r="F289">
        <v>2.3674408586232421</v>
      </c>
      <c r="G289">
        <f t="shared" si="4"/>
        <v>3.1984126000000002</v>
      </c>
    </row>
    <row r="290" spans="1:7" x14ac:dyDescent="0.25">
      <c r="A290">
        <v>1</v>
      </c>
      <c r="B290">
        <v>438</v>
      </c>
      <c r="C290">
        <v>55</v>
      </c>
      <c r="D290">
        <v>0</v>
      </c>
      <c r="E290" s="2">
        <v>0</v>
      </c>
      <c r="F290">
        <v>0</v>
      </c>
    </row>
    <row r="291" spans="1:7" x14ac:dyDescent="0.25">
      <c r="A291">
        <v>2</v>
      </c>
      <c r="B291">
        <v>426</v>
      </c>
      <c r="C291">
        <v>58</v>
      </c>
      <c r="D291">
        <v>1.2380952000000001</v>
      </c>
      <c r="E291" s="2">
        <v>5.2083333333333332E-6</v>
      </c>
      <c r="F291">
        <v>2.7513226666666668</v>
      </c>
      <c r="G291">
        <f t="shared" si="4"/>
        <v>1.2380952000000001</v>
      </c>
    </row>
    <row r="292" spans="1:7" x14ac:dyDescent="0.25">
      <c r="A292">
        <v>1</v>
      </c>
      <c r="B292">
        <v>455</v>
      </c>
      <c r="C292">
        <v>25</v>
      </c>
      <c r="D292">
        <v>0</v>
      </c>
      <c r="E292" s="2">
        <v>0</v>
      </c>
      <c r="F292">
        <v>0</v>
      </c>
    </row>
    <row r="293" spans="1:7" x14ac:dyDescent="0.25">
      <c r="A293">
        <v>2</v>
      </c>
      <c r="B293">
        <v>483</v>
      </c>
      <c r="C293">
        <v>30</v>
      </c>
      <c r="D293">
        <v>2.8888888000000001</v>
      </c>
      <c r="E293" s="2">
        <v>8.6805555555555555E-6</v>
      </c>
      <c r="F293">
        <v>3.8518517333333335</v>
      </c>
      <c r="G293">
        <f t="shared" si="4"/>
        <v>2.8888888000000001</v>
      </c>
    </row>
    <row r="294" spans="1:7" x14ac:dyDescent="0.25">
      <c r="A294">
        <v>1</v>
      </c>
      <c r="B294">
        <v>295</v>
      </c>
      <c r="C294">
        <v>71</v>
      </c>
      <c r="D294">
        <v>0</v>
      </c>
      <c r="E294" s="2">
        <v>0</v>
      </c>
      <c r="F294">
        <v>0</v>
      </c>
    </row>
    <row r="295" spans="1:7" x14ac:dyDescent="0.25">
      <c r="A295" s="1">
        <v>2</v>
      </c>
      <c r="B295" s="1">
        <v>263</v>
      </c>
      <c r="C295" s="1">
        <v>84</v>
      </c>
      <c r="D295" s="1">
        <v>3.3015872000000002</v>
      </c>
      <c r="E295" s="3">
        <v>2.2569444444444443E-5</v>
      </c>
      <c r="F295" s="1">
        <v>1.6931216410256411</v>
      </c>
      <c r="G295">
        <f t="shared" si="4"/>
        <v>3.3015872000000002</v>
      </c>
    </row>
    <row r="296" spans="1:7" x14ac:dyDescent="0.25">
      <c r="A296">
        <v>1</v>
      </c>
      <c r="B296">
        <v>211</v>
      </c>
      <c r="C296">
        <v>11</v>
      </c>
      <c r="D296">
        <v>0</v>
      </c>
      <c r="E296" s="2">
        <v>0</v>
      </c>
      <c r="F296">
        <v>0</v>
      </c>
    </row>
    <row r="297" spans="1:7" x14ac:dyDescent="0.25">
      <c r="A297">
        <v>2</v>
      </c>
      <c r="B297">
        <v>186</v>
      </c>
      <c r="C297">
        <v>15</v>
      </c>
      <c r="D297">
        <v>2.5793650000000001</v>
      </c>
      <c r="E297" s="2">
        <v>6.9444444444444439E-6</v>
      </c>
      <c r="F297">
        <v>4.2989416666666669</v>
      </c>
      <c r="G297">
        <f t="shared" si="4"/>
        <v>5.2619046000000003</v>
      </c>
    </row>
    <row r="298" spans="1:7" x14ac:dyDescent="0.25">
      <c r="A298">
        <v>3</v>
      </c>
      <c r="B298">
        <v>212</v>
      </c>
      <c r="C298">
        <v>23</v>
      </c>
      <c r="D298">
        <v>2.6825396000000001</v>
      </c>
      <c r="E298" s="2">
        <v>1.3888888888888888E-5</v>
      </c>
      <c r="F298">
        <v>2.2354496666666668</v>
      </c>
    </row>
    <row r="299" spans="1:7" x14ac:dyDescent="0.25">
      <c r="A299">
        <v>1</v>
      </c>
      <c r="B299">
        <v>258</v>
      </c>
      <c r="C299">
        <v>81</v>
      </c>
      <c r="D299">
        <v>0</v>
      </c>
      <c r="E299" s="2">
        <v>0</v>
      </c>
      <c r="F299">
        <v>0</v>
      </c>
    </row>
    <row r="300" spans="1:7" x14ac:dyDescent="0.25">
      <c r="A300">
        <v>2</v>
      </c>
      <c r="B300">
        <v>232</v>
      </c>
      <c r="C300">
        <v>88</v>
      </c>
      <c r="D300">
        <v>2.6825396000000001</v>
      </c>
      <c r="E300" s="2">
        <v>1.2164351851851852E-5</v>
      </c>
      <c r="F300">
        <v>2.5523687916270221</v>
      </c>
      <c r="G300">
        <f t="shared" si="4"/>
        <v>2.6825396000000001</v>
      </c>
    </row>
    <row r="301" spans="1:7" x14ac:dyDescent="0.25">
      <c r="A301">
        <v>1</v>
      </c>
      <c r="B301">
        <v>435</v>
      </c>
      <c r="C301">
        <v>47</v>
      </c>
      <c r="D301">
        <v>0</v>
      </c>
      <c r="E301" s="2">
        <v>0</v>
      </c>
      <c r="F301">
        <v>0</v>
      </c>
    </row>
    <row r="302" spans="1:7" x14ac:dyDescent="0.25">
      <c r="A302">
        <v>2</v>
      </c>
      <c r="B302">
        <v>456</v>
      </c>
      <c r="C302">
        <v>55</v>
      </c>
      <c r="D302">
        <v>2.1666666000000001</v>
      </c>
      <c r="E302" s="2">
        <v>1.3877314814814816E-5</v>
      </c>
      <c r="F302">
        <v>1.8070613844870727</v>
      </c>
      <c r="G302">
        <f t="shared" si="4"/>
        <v>2.1666666000000001</v>
      </c>
    </row>
    <row r="303" spans="1:7" x14ac:dyDescent="0.25">
      <c r="A303">
        <v>1</v>
      </c>
      <c r="B303">
        <v>121</v>
      </c>
      <c r="C303">
        <v>83</v>
      </c>
      <c r="D303">
        <v>0</v>
      </c>
      <c r="E303" s="2">
        <v>0</v>
      </c>
      <c r="F303">
        <v>0</v>
      </c>
    </row>
    <row r="304" spans="1:7" x14ac:dyDescent="0.25">
      <c r="A304">
        <v>2</v>
      </c>
      <c r="B304">
        <v>103</v>
      </c>
      <c r="C304">
        <v>86</v>
      </c>
      <c r="D304">
        <v>1.8571428000000001</v>
      </c>
      <c r="E304" s="2">
        <v>5.1967592592592595E-6</v>
      </c>
      <c r="F304">
        <v>4.1361755011135859</v>
      </c>
      <c r="G304">
        <f t="shared" si="4"/>
        <v>6.1904760000000003</v>
      </c>
    </row>
    <row r="305" spans="1:7" x14ac:dyDescent="0.25">
      <c r="A305">
        <v>3</v>
      </c>
      <c r="B305">
        <v>145</v>
      </c>
      <c r="C305">
        <v>95</v>
      </c>
      <c r="D305">
        <v>4.3333332000000002</v>
      </c>
      <c r="E305" s="2">
        <v>1.5625000000000004E-5</v>
      </c>
      <c r="F305">
        <v>3.2098764444444448</v>
      </c>
    </row>
    <row r="306" spans="1:7" x14ac:dyDescent="0.25">
      <c r="A306">
        <v>1</v>
      </c>
      <c r="B306">
        <v>117</v>
      </c>
      <c r="C306">
        <v>42</v>
      </c>
      <c r="D306">
        <v>0</v>
      </c>
      <c r="E306" s="2">
        <v>0</v>
      </c>
      <c r="F306">
        <v>0</v>
      </c>
    </row>
    <row r="307" spans="1:7" x14ac:dyDescent="0.25">
      <c r="A307">
        <v>2</v>
      </c>
      <c r="B307">
        <v>160</v>
      </c>
      <c r="C307">
        <v>53</v>
      </c>
      <c r="D307">
        <v>4.4365078000000002</v>
      </c>
      <c r="E307" s="2">
        <v>1.908564814814815E-5</v>
      </c>
      <c r="F307">
        <v>2.6904231655548818</v>
      </c>
      <c r="G307">
        <f t="shared" si="4"/>
        <v>7.0158728000000004</v>
      </c>
    </row>
    <row r="308" spans="1:7" x14ac:dyDescent="0.25">
      <c r="A308">
        <v>3</v>
      </c>
      <c r="B308">
        <v>135</v>
      </c>
      <c r="C308">
        <v>60</v>
      </c>
      <c r="D308">
        <v>2.5793650000000001</v>
      </c>
      <c r="E308" s="2">
        <v>1.2164351851851852E-5</v>
      </c>
      <c r="F308">
        <v>2.4542007611798291</v>
      </c>
    </row>
    <row r="309" spans="1:7" x14ac:dyDescent="0.25">
      <c r="A309">
        <v>1</v>
      </c>
      <c r="B309">
        <v>3</v>
      </c>
      <c r="C309">
        <v>39</v>
      </c>
      <c r="D309">
        <v>0</v>
      </c>
      <c r="E309" s="2">
        <v>0</v>
      </c>
      <c r="F309">
        <v>0</v>
      </c>
    </row>
    <row r="310" spans="1:7" x14ac:dyDescent="0.25">
      <c r="A310">
        <v>2</v>
      </c>
      <c r="B310">
        <v>37</v>
      </c>
      <c r="C310">
        <v>54</v>
      </c>
      <c r="D310">
        <v>3.5079364000000002</v>
      </c>
      <c r="E310" s="2">
        <v>2.6041666666666668E-5</v>
      </c>
      <c r="F310">
        <v>1.5590828444444444</v>
      </c>
      <c r="G310">
        <f t="shared" si="4"/>
        <v>3.5079364000000002</v>
      </c>
    </row>
    <row r="311" spans="1:7" x14ac:dyDescent="0.25">
      <c r="A311">
        <v>1</v>
      </c>
      <c r="B311">
        <v>67</v>
      </c>
      <c r="C311">
        <v>105</v>
      </c>
      <c r="D311">
        <v>0</v>
      </c>
      <c r="E311" s="2">
        <v>0</v>
      </c>
      <c r="F311">
        <v>0</v>
      </c>
    </row>
    <row r="312" spans="1:7" x14ac:dyDescent="0.25">
      <c r="A312">
        <v>2</v>
      </c>
      <c r="B312">
        <v>56</v>
      </c>
      <c r="C312">
        <v>110</v>
      </c>
      <c r="D312">
        <v>1.1349206000000001</v>
      </c>
      <c r="E312" s="2">
        <v>8.6805555555555555E-6</v>
      </c>
      <c r="F312">
        <v>1.5132274666666667</v>
      </c>
      <c r="G312">
        <f>SUM(D312:D314)</f>
        <v>3.5079364000000002</v>
      </c>
    </row>
    <row r="313" spans="1:7" x14ac:dyDescent="0.25">
      <c r="A313">
        <v>3</v>
      </c>
      <c r="B313">
        <v>68</v>
      </c>
      <c r="C313">
        <v>112</v>
      </c>
      <c r="D313">
        <v>1.2380952000000001</v>
      </c>
      <c r="E313" s="2">
        <v>3.472222222222222E-6</v>
      </c>
      <c r="F313">
        <v>4.1269840000000002</v>
      </c>
    </row>
    <row r="314" spans="1:7" x14ac:dyDescent="0.25">
      <c r="A314">
        <v>4</v>
      </c>
      <c r="B314">
        <v>57</v>
      </c>
      <c r="C314">
        <v>115</v>
      </c>
      <c r="D314">
        <v>1.1349206000000001</v>
      </c>
      <c r="E314" s="2">
        <v>5.2199074074074077E-6</v>
      </c>
      <c r="F314">
        <v>2.5164536585365855</v>
      </c>
    </row>
    <row r="315" spans="1:7" x14ac:dyDescent="0.25">
      <c r="A315">
        <v>1</v>
      </c>
      <c r="B315">
        <v>348</v>
      </c>
      <c r="C315">
        <v>130</v>
      </c>
      <c r="D315">
        <v>0</v>
      </c>
      <c r="E315" s="2">
        <v>0</v>
      </c>
      <c r="F315">
        <v>0</v>
      </c>
    </row>
    <row r="316" spans="1:7" x14ac:dyDescent="0.25">
      <c r="A316">
        <v>2</v>
      </c>
      <c r="B316">
        <v>317</v>
      </c>
      <c r="C316">
        <v>136</v>
      </c>
      <c r="D316">
        <v>3.1984126000000002</v>
      </c>
      <c r="E316" s="2">
        <v>1.0428240740740742E-5</v>
      </c>
      <c r="F316">
        <v>3.549847502774695</v>
      </c>
      <c r="G316">
        <f t="shared" si="4"/>
        <v>3.1984126000000002</v>
      </c>
    </row>
    <row r="317" spans="1:7" x14ac:dyDescent="0.25">
      <c r="A317">
        <v>1</v>
      </c>
      <c r="B317">
        <v>179</v>
      </c>
      <c r="C317">
        <v>120</v>
      </c>
      <c r="D317">
        <v>0</v>
      </c>
      <c r="E317" s="2">
        <v>0</v>
      </c>
      <c r="F317">
        <v>0</v>
      </c>
    </row>
    <row r="318" spans="1:7" x14ac:dyDescent="0.25">
      <c r="A318">
        <v>2</v>
      </c>
      <c r="B318">
        <v>192</v>
      </c>
      <c r="C318">
        <v>126</v>
      </c>
      <c r="D318">
        <v>1.3412698000000001</v>
      </c>
      <c r="E318" s="2">
        <v>1.0428240740740742E-5</v>
      </c>
      <c r="F318">
        <v>1.4886457269700335</v>
      </c>
      <c r="G318">
        <f t="shared" si="4"/>
        <v>2.5793650000000001</v>
      </c>
    </row>
    <row r="319" spans="1:7" x14ac:dyDescent="0.25">
      <c r="A319">
        <v>3</v>
      </c>
      <c r="B319">
        <v>180</v>
      </c>
      <c r="C319">
        <v>128</v>
      </c>
      <c r="D319">
        <v>1.2380952000000001</v>
      </c>
      <c r="E319" s="2">
        <v>3.472222222222222E-6</v>
      </c>
      <c r="F319">
        <v>4.1269840000000002</v>
      </c>
    </row>
    <row r="320" spans="1:7" x14ac:dyDescent="0.25">
      <c r="A320">
        <v>1</v>
      </c>
      <c r="B320">
        <v>485</v>
      </c>
      <c r="C320">
        <v>93</v>
      </c>
      <c r="D320">
        <v>0</v>
      </c>
      <c r="E320" s="2">
        <v>0</v>
      </c>
      <c r="F320">
        <v>0</v>
      </c>
    </row>
    <row r="321" spans="1:7" x14ac:dyDescent="0.25">
      <c r="A321">
        <v>2</v>
      </c>
      <c r="B321">
        <v>462</v>
      </c>
      <c r="C321">
        <v>99</v>
      </c>
      <c r="D321">
        <v>2.3730158000000001</v>
      </c>
      <c r="E321" s="2">
        <v>1.0416666666666666E-5</v>
      </c>
      <c r="F321">
        <v>2.6366842222222222</v>
      </c>
      <c r="G321">
        <f t="shared" si="4"/>
        <v>4.7460316000000002</v>
      </c>
    </row>
    <row r="322" spans="1:7" x14ac:dyDescent="0.25">
      <c r="A322">
        <v>3</v>
      </c>
      <c r="B322">
        <v>485</v>
      </c>
      <c r="C322">
        <v>104</v>
      </c>
      <c r="D322">
        <v>2.3730158000000001</v>
      </c>
      <c r="E322" s="2">
        <v>8.6805555555555555E-6</v>
      </c>
      <c r="F322">
        <v>3.1640210666666668</v>
      </c>
    </row>
    <row r="323" spans="1:7" x14ac:dyDescent="0.25">
      <c r="A323">
        <v>1</v>
      </c>
      <c r="B323">
        <v>454</v>
      </c>
      <c r="C323">
        <v>56</v>
      </c>
      <c r="D323">
        <v>0</v>
      </c>
      <c r="E323" s="2">
        <v>0</v>
      </c>
      <c r="F323">
        <v>0</v>
      </c>
    </row>
    <row r="324" spans="1:7" x14ac:dyDescent="0.25">
      <c r="A324">
        <v>2</v>
      </c>
      <c r="B324">
        <v>428</v>
      </c>
      <c r="C324">
        <v>63</v>
      </c>
      <c r="D324">
        <v>2.6825396000000001</v>
      </c>
      <c r="E324" s="2">
        <v>1.2141203703703703E-5</v>
      </c>
      <c r="F324">
        <v>2.5572350810295523</v>
      </c>
      <c r="G324">
        <f t="shared" ref="G324:G387" si="5">SUM(D324:D325)</f>
        <v>2.6825396000000001</v>
      </c>
    </row>
    <row r="325" spans="1:7" x14ac:dyDescent="0.25">
      <c r="A325">
        <v>1</v>
      </c>
      <c r="B325">
        <v>125</v>
      </c>
      <c r="C325">
        <v>120</v>
      </c>
      <c r="D325">
        <v>0</v>
      </c>
      <c r="E325" s="2">
        <v>0</v>
      </c>
      <c r="F325">
        <v>0</v>
      </c>
    </row>
    <row r="326" spans="1:7" x14ac:dyDescent="0.25">
      <c r="A326">
        <v>2</v>
      </c>
      <c r="B326">
        <v>146</v>
      </c>
      <c r="C326">
        <v>128</v>
      </c>
      <c r="D326">
        <v>2.1666666000000001</v>
      </c>
      <c r="E326" s="2">
        <v>1.3900462962962963E-5</v>
      </c>
      <c r="F326">
        <v>1.8040521232306412</v>
      </c>
      <c r="G326">
        <f t="shared" si="5"/>
        <v>4.3333332000000002</v>
      </c>
    </row>
    <row r="327" spans="1:7" x14ac:dyDescent="0.25">
      <c r="A327">
        <v>3</v>
      </c>
      <c r="B327">
        <v>125</v>
      </c>
      <c r="C327">
        <v>133</v>
      </c>
      <c r="D327">
        <v>2.1666666000000001</v>
      </c>
      <c r="E327" s="2">
        <v>8.6805555555555555E-6</v>
      </c>
      <c r="F327">
        <v>2.8888888000000001</v>
      </c>
    </row>
    <row r="328" spans="1:7" x14ac:dyDescent="0.25">
      <c r="A328">
        <v>1</v>
      </c>
      <c r="B328">
        <v>77</v>
      </c>
      <c r="C328">
        <v>54</v>
      </c>
      <c r="D328">
        <v>0</v>
      </c>
      <c r="E328" s="2">
        <v>0</v>
      </c>
      <c r="F328">
        <v>0</v>
      </c>
    </row>
    <row r="329" spans="1:7" x14ac:dyDescent="0.25">
      <c r="A329">
        <v>2</v>
      </c>
      <c r="B329">
        <v>67</v>
      </c>
      <c r="C329">
        <v>61</v>
      </c>
      <c r="D329">
        <v>1.0317460000000001</v>
      </c>
      <c r="E329" s="2">
        <v>1.2164351851851852E-5</v>
      </c>
      <c r="F329">
        <v>0.98168030447193155</v>
      </c>
      <c r="G329">
        <f>SUM(D329:D331)</f>
        <v>2.5793650000000001</v>
      </c>
    </row>
    <row r="330" spans="1:7" x14ac:dyDescent="0.25">
      <c r="A330">
        <v>3</v>
      </c>
      <c r="B330">
        <v>73</v>
      </c>
      <c r="C330">
        <v>65</v>
      </c>
      <c r="D330">
        <v>0.61904760000000003</v>
      </c>
      <c r="E330" s="2">
        <v>6.9328703703703711E-6</v>
      </c>
      <c r="F330">
        <v>1.0334684474123539</v>
      </c>
    </row>
    <row r="331" spans="1:7" x14ac:dyDescent="0.25">
      <c r="A331">
        <v>4</v>
      </c>
      <c r="B331">
        <v>64</v>
      </c>
      <c r="C331">
        <v>70</v>
      </c>
      <c r="D331">
        <v>0.92857140000000005</v>
      </c>
      <c r="E331" s="2">
        <v>8.6921296296296309E-6</v>
      </c>
      <c r="F331">
        <v>1.2364466045272968</v>
      </c>
    </row>
    <row r="332" spans="1:7" x14ac:dyDescent="0.25">
      <c r="A332">
        <v>1</v>
      </c>
      <c r="B332">
        <v>160</v>
      </c>
      <c r="C332">
        <v>67</v>
      </c>
      <c r="D332">
        <v>0</v>
      </c>
      <c r="E332" s="2">
        <v>0</v>
      </c>
      <c r="F332">
        <v>0</v>
      </c>
    </row>
    <row r="333" spans="1:7" x14ac:dyDescent="0.25">
      <c r="A333">
        <v>2</v>
      </c>
      <c r="B333">
        <v>122</v>
      </c>
      <c r="C333">
        <v>77</v>
      </c>
      <c r="D333">
        <v>3.9206348000000002</v>
      </c>
      <c r="E333" s="2">
        <v>1.7384259259259262E-5</v>
      </c>
      <c r="F333">
        <v>2.6102761651131825</v>
      </c>
      <c r="G333">
        <f t="shared" si="5"/>
        <v>6.3968252000000003</v>
      </c>
    </row>
    <row r="334" spans="1:7" x14ac:dyDescent="0.25">
      <c r="A334">
        <v>3</v>
      </c>
      <c r="B334">
        <v>146</v>
      </c>
      <c r="C334">
        <v>77</v>
      </c>
      <c r="D334">
        <v>2.4761904000000001</v>
      </c>
      <c r="E334" s="2">
        <v>0</v>
      </c>
      <c r="F334">
        <v>0</v>
      </c>
    </row>
    <row r="335" spans="1:7" x14ac:dyDescent="0.25">
      <c r="A335">
        <v>1</v>
      </c>
      <c r="B335">
        <v>205</v>
      </c>
      <c r="C335">
        <v>65</v>
      </c>
      <c r="D335">
        <v>0</v>
      </c>
      <c r="E335" s="2">
        <v>0</v>
      </c>
      <c r="F335">
        <v>0</v>
      </c>
    </row>
    <row r="336" spans="1:7" x14ac:dyDescent="0.25">
      <c r="A336">
        <v>2</v>
      </c>
      <c r="B336">
        <v>179</v>
      </c>
      <c r="C336">
        <v>72</v>
      </c>
      <c r="D336">
        <v>2.6825396000000001</v>
      </c>
      <c r="E336" s="2">
        <v>1.2210648148148149E-5</v>
      </c>
      <c r="F336">
        <v>2.5426915639810428</v>
      </c>
      <c r="G336">
        <f t="shared" si="5"/>
        <v>2.6825396000000001</v>
      </c>
    </row>
    <row r="337" spans="1:7" x14ac:dyDescent="0.25">
      <c r="A337">
        <v>1</v>
      </c>
      <c r="B337">
        <v>226</v>
      </c>
      <c r="C337">
        <v>45</v>
      </c>
      <c r="D337">
        <v>0</v>
      </c>
      <c r="E337" s="2">
        <v>0</v>
      </c>
      <c r="F337">
        <v>0</v>
      </c>
    </row>
    <row r="338" spans="1:7" x14ac:dyDescent="0.25">
      <c r="A338">
        <v>2</v>
      </c>
      <c r="B338">
        <v>251</v>
      </c>
      <c r="C338">
        <v>57</v>
      </c>
      <c r="D338">
        <v>2.5793650000000001</v>
      </c>
      <c r="E338" s="2">
        <v>2.0833333333333333E-5</v>
      </c>
      <c r="F338">
        <v>1.4329805555555557</v>
      </c>
      <c r="G338">
        <f t="shared" si="5"/>
        <v>2.5793650000000001</v>
      </c>
    </row>
    <row r="339" spans="1:7" x14ac:dyDescent="0.25">
      <c r="A339">
        <v>1</v>
      </c>
      <c r="B339">
        <v>205</v>
      </c>
      <c r="C339">
        <v>72</v>
      </c>
      <c r="D339">
        <v>0</v>
      </c>
      <c r="E339" s="2">
        <v>0</v>
      </c>
      <c r="F339">
        <v>0</v>
      </c>
    </row>
    <row r="340" spans="1:7" x14ac:dyDescent="0.25">
      <c r="A340">
        <v>2</v>
      </c>
      <c r="B340">
        <v>177</v>
      </c>
      <c r="C340">
        <v>81</v>
      </c>
      <c r="D340">
        <v>2.8888888000000001</v>
      </c>
      <c r="E340" s="2">
        <v>1.5578703703703706E-5</v>
      </c>
      <c r="F340">
        <v>2.146276968796434</v>
      </c>
      <c r="G340">
        <f t="shared" si="5"/>
        <v>2.8888888000000001</v>
      </c>
    </row>
    <row r="341" spans="1:7" x14ac:dyDescent="0.25">
      <c r="A341">
        <v>1</v>
      </c>
      <c r="B341">
        <v>360</v>
      </c>
      <c r="C341">
        <v>107</v>
      </c>
      <c r="D341">
        <v>0</v>
      </c>
      <c r="E341" s="2">
        <v>0</v>
      </c>
      <c r="F341">
        <v>0</v>
      </c>
    </row>
    <row r="342" spans="1:7" x14ac:dyDescent="0.25">
      <c r="A342">
        <v>2</v>
      </c>
      <c r="B342">
        <v>335</v>
      </c>
      <c r="C342">
        <v>119</v>
      </c>
      <c r="D342">
        <v>2.5793650000000001</v>
      </c>
      <c r="E342" s="2">
        <v>2.0833333333333333E-5</v>
      </c>
      <c r="F342">
        <v>1.4329805555555557</v>
      </c>
      <c r="G342">
        <f t="shared" si="5"/>
        <v>2.5793650000000001</v>
      </c>
    </row>
    <row r="343" spans="1:7" x14ac:dyDescent="0.25">
      <c r="A343">
        <v>1</v>
      </c>
      <c r="B343">
        <v>487</v>
      </c>
      <c r="C343">
        <v>82</v>
      </c>
      <c r="D343">
        <v>0</v>
      </c>
      <c r="E343" s="2">
        <v>0</v>
      </c>
      <c r="F343">
        <v>0</v>
      </c>
    </row>
    <row r="344" spans="1:7" x14ac:dyDescent="0.25">
      <c r="A344">
        <v>2</v>
      </c>
      <c r="B344">
        <v>468</v>
      </c>
      <c r="C344">
        <v>88</v>
      </c>
      <c r="D344">
        <v>1.9603174000000001</v>
      </c>
      <c r="E344" s="2">
        <v>1.0416666666666666E-5</v>
      </c>
      <c r="F344">
        <v>2.1781304444444447</v>
      </c>
      <c r="G344">
        <f t="shared" si="5"/>
        <v>3.8174602000000002</v>
      </c>
    </row>
    <row r="345" spans="1:7" x14ac:dyDescent="0.25">
      <c r="A345">
        <v>3</v>
      </c>
      <c r="B345">
        <v>486</v>
      </c>
      <c r="C345">
        <v>94</v>
      </c>
      <c r="D345">
        <v>1.8571428000000001</v>
      </c>
      <c r="E345" s="2">
        <v>1.0405092592592591E-5</v>
      </c>
      <c r="F345">
        <v>2.0657873192436043</v>
      </c>
    </row>
    <row r="346" spans="1:7" x14ac:dyDescent="0.25">
      <c r="A346">
        <v>1</v>
      </c>
      <c r="B346">
        <v>122</v>
      </c>
      <c r="C346">
        <v>102</v>
      </c>
      <c r="D346">
        <v>0</v>
      </c>
      <c r="E346" s="2">
        <v>0</v>
      </c>
      <c r="F346">
        <v>0</v>
      </c>
    </row>
    <row r="347" spans="1:7" x14ac:dyDescent="0.25">
      <c r="A347">
        <v>2</v>
      </c>
      <c r="B347">
        <v>151</v>
      </c>
      <c r="C347">
        <v>112</v>
      </c>
      <c r="D347">
        <v>2.9920634000000002</v>
      </c>
      <c r="E347" s="2">
        <v>1.7361111111111111E-5</v>
      </c>
      <c r="F347">
        <v>1.9947089333333334</v>
      </c>
      <c r="G347">
        <f t="shared" si="5"/>
        <v>2.9920634000000002</v>
      </c>
    </row>
    <row r="348" spans="1:7" x14ac:dyDescent="0.25">
      <c r="A348">
        <v>1</v>
      </c>
      <c r="B348">
        <v>6</v>
      </c>
      <c r="C348">
        <v>131</v>
      </c>
      <c r="D348">
        <v>0</v>
      </c>
      <c r="E348" s="2">
        <v>0</v>
      </c>
      <c r="F348">
        <v>0</v>
      </c>
    </row>
    <row r="349" spans="1:7" x14ac:dyDescent="0.25">
      <c r="A349">
        <v>2</v>
      </c>
      <c r="B349">
        <v>24</v>
      </c>
      <c r="C349">
        <v>140</v>
      </c>
      <c r="D349">
        <v>1.8571428000000001</v>
      </c>
      <c r="E349" s="2">
        <v>1.5625000000000004E-5</v>
      </c>
      <c r="F349">
        <v>1.3756613333333334</v>
      </c>
      <c r="G349">
        <f t="shared" si="5"/>
        <v>3.6111110000000002</v>
      </c>
    </row>
    <row r="350" spans="1:7" x14ac:dyDescent="0.25">
      <c r="A350">
        <v>3</v>
      </c>
      <c r="B350">
        <v>7</v>
      </c>
      <c r="C350">
        <v>144</v>
      </c>
      <c r="D350">
        <v>1.7539682000000001</v>
      </c>
      <c r="E350" s="2">
        <v>6.9444444444444439E-6</v>
      </c>
      <c r="F350">
        <v>2.9232803333333335</v>
      </c>
    </row>
    <row r="351" spans="1:7" x14ac:dyDescent="0.25">
      <c r="A351">
        <v>1</v>
      </c>
      <c r="B351">
        <v>280</v>
      </c>
      <c r="C351">
        <v>102</v>
      </c>
      <c r="D351">
        <v>0</v>
      </c>
      <c r="E351" s="2">
        <v>0</v>
      </c>
      <c r="F351">
        <v>0</v>
      </c>
    </row>
    <row r="352" spans="1:7" x14ac:dyDescent="0.25">
      <c r="A352">
        <v>2</v>
      </c>
      <c r="B352">
        <v>303</v>
      </c>
      <c r="C352">
        <v>111</v>
      </c>
      <c r="D352">
        <v>2.3730158000000001</v>
      </c>
      <c r="E352" s="2">
        <v>1.5625000000000004E-5</v>
      </c>
      <c r="F352">
        <v>1.7577894814814814</v>
      </c>
      <c r="G352">
        <f t="shared" si="5"/>
        <v>2.3730158000000001</v>
      </c>
    </row>
    <row r="353" spans="1:7" x14ac:dyDescent="0.25">
      <c r="A353">
        <v>1</v>
      </c>
      <c r="B353">
        <v>55</v>
      </c>
      <c r="C353">
        <v>57</v>
      </c>
      <c r="D353">
        <v>0</v>
      </c>
      <c r="E353" s="2">
        <v>0</v>
      </c>
      <c r="F353">
        <v>0</v>
      </c>
    </row>
    <row r="354" spans="1:7" x14ac:dyDescent="0.25">
      <c r="A354">
        <v>2</v>
      </c>
      <c r="B354">
        <v>2</v>
      </c>
      <c r="C354">
        <v>70</v>
      </c>
      <c r="D354">
        <v>5.4682538000000003</v>
      </c>
      <c r="E354" s="2">
        <v>2.2581018518518515E-5</v>
      </c>
      <c r="F354">
        <v>2.8027953869810358</v>
      </c>
      <c r="G354">
        <f t="shared" si="5"/>
        <v>5.4682538000000003</v>
      </c>
    </row>
    <row r="355" spans="1:7" x14ac:dyDescent="0.25">
      <c r="A355">
        <v>1</v>
      </c>
      <c r="B355">
        <v>257</v>
      </c>
      <c r="C355">
        <v>24</v>
      </c>
      <c r="D355">
        <v>0</v>
      </c>
      <c r="E355" s="2">
        <v>0</v>
      </c>
      <c r="F355">
        <v>0</v>
      </c>
    </row>
    <row r="356" spans="1:7" x14ac:dyDescent="0.25">
      <c r="A356">
        <v>2</v>
      </c>
      <c r="B356">
        <v>282</v>
      </c>
      <c r="C356">
        <v>37</v>
      </c>
      <c r="D356">
        <v>2.5793650000000001</v>
      </c>
      <c r="E356" s="2">
        <v>2.2581018518518515E-5</v>
      </c>
      <c r="F356">
        <v>1.3220732957457715</v>
      </c>
      <c r="G356">
        <f t="shared" si="5"/>
        <v>2.5793650000000001</v>
      </c>
    </row>
    <row r="357" spans="1:7" x14ac:dyDescent="0.25">
      <c r="A357">
        <v>1</v>
      </c>
      <c r="B357">
        <v>191</v>
      </c>
      <c r="C357">
        <v>105</v>
      </c>
      <c r="D357">
        <v>0</v>
      </c>
      <c r="E357" s="2">
        <v>0</v>
      </c>
      <c r="F357">
        <v>0</v>
      </c>
    </row>
    <row r="358" spans="1:7" x14ac:dyDescent="0.25">
      <c r="A358">
        <v>2</v>
      </c>
      <c r="B358">
        <v>172</v>
      </c>
      <c r="C358">
        <v>112</v>
      </c>
      <c r="D358">
        <v>1.9603174000000001</v>
      </c>
      <c r="E358" s="2">
        <v>1.2152777777777779E-5</v>
      </c>
      <c r="F358">
        <v>1.8669689523809525</v>
      </c>
      <c r="G358">
        <f t="shared" si="5"/>
        <v>1.9603174000000001</v>
      </c>
    </row>
    <row r="359" spans="1:7" x14ac:dyDescent="0.25">
      <c r="A359">
        <v>1</v>
      </c>
      <c r="B359">
        <v>205</v>
      </c>
      <c r="C359">
        <v>87</v>
      </c>
      <c r="D359">
        <v>0</v>
      </c>
      <c r="E359" s="2">
        <v>0</v>
      </c>
      <c r="F359">
        <v>0</v>
      </c>
    </row>
    <row r="360" spans="1:7" x14ac:dyDescent="0.25">
      <c r="A360">
        <v>2</v>
      </c>
      <c r="B360">
        <v>184</v>
      </c>
      <c r="C360">
        <v>92</v>
      </c>
      <c r="D360">
        <v>2.1666666000000001</v>
      </c>
      <c r="E360" s="2">
        <v>8.6689814814814819E-6</v>
      </c>
      <c r="F360">
        <v>2.8927457943925234</v>
      </c>
      <c r="G360">
        <f t="shared" si="5"/>
        <v>3.8174602000000002</v>
      </c>
    </row>
    <row r="361" spans="1:7" x14ac:dyDescent="0.25">
      <c r="A361">
        <v>3</v>
      </c>
      <c r="B361">
        <v>200</v>
      </c>
      <c r="C361">
        <v>97</v>
      </c>
      <c r="D361">
        <v>1.6507936000000001</v>
      </c>
      <c r="E361" s="2">
        <v>8.6921296296296309E-6</v>
      </c>
      <c r="F361">
        <v>2.1981272969374168</v>
      </c>
    </row>
    <row r="362" spans="1:7" x14ac:dyDescent="0.25">
      <c r="A362">
        <v>1</v>
      </c>
      <c r="B362">
        <v>462</v>
      </c>
      <c r="C362">
        <v>91</v>
      </c>
      <c r="D362">
        <v>0</v>
      </c>
      <c r="E362" s="2">
        <v>0</v>
      </c>
      <c r="F362">
        <v>0</v>
      </c>
    </row>
    <row r="363" spans="1:7" x14ac:dyDescent="0.25">
      <c r="A363">
        <v>2</v>
      </c>
      <c r="B363">
        <v>420</v>
      </c>
      <c r="C363">
        <v>95</v>
      </c>
      <c r="D363">
        <v>4.3333332000000002</v>
      </c>
      <c r="E363" s="2">
        <v>6.9444444444444439E-6</v>
      </c>
      <c r="F363">
        <v>7.2222220000000004</v>
      </c>
      <c r="G363">
        <f t="shared" si="5"/>
        <v>4.3333332000000002</v>
      </c>
    </row>
    <row r="364" spans="1:7" x14ac:dyDescent="0.25">
      <c r="A364">
        <v>1</v>
      </c>
      <c r="B364">
        <v>349</v>
      </c>
      <c r="C364">
        <v>89</v>
      </c>
      <c r="D364">
        <v>0</v>
      </c>
      <c r="E364" s="2">
        <v>0</v>
      </c>
      <c r="F364">
        <v>0</v>
      </c>
    </row>
    <row r="365" spans="1:7" x14ac:dyDescent="0.25">
      <c r="A365">
        <v>2</v>
      </c>
      <c r="B365">
        <v>363</v>
      </c>
      <c r="C365">
        <v>95</v>
      </c>
      <c r="D365">
        <v>1.4444444000000001</v>
      </c>
      <c r="E365" s="2">
        <v>1.0405092592592591E-5</v>
      </c>
      <c r="F365">
        <v>1.6067234705228033</v>
      </c>
      <c r="G365">
        <f t="shared" si="5"/>
        <v>1.4444444000000001</v>
      </c>
    </row>
    <row r="366" spans="1:7" x14ac:dyDescent="0.25">
      <c r="A366">
        <v>1</v>
      </c>
      <c r="B366">
        <v>60</v>
      </c>
      <c r="C366">
        <v>128</v>
      </c>
      <c r="D366">
        <v>0</v>
      </c>
      <c r="E366" s="2">
        <v>0</v>
      </c>
      <c r="F366">
        <v>0</v>
      </c>
    </row>
    <row r="367" spans="1:7" x14ac:dyDescent="0.25">
      <c r="A367">
        <v>2</v>
      </c>
      <c r="B367">
        <v>52</v>
      </c>
      <c r="C367">
        <v>132</v>
      </c>
      <c r="D367">
        <v>0.82539680000000004</v>
      </c>
      <c r="E367" s="2">
        <v>6.9444444444444439E-6</v>
      </c>
      <c r="F367">
        <v>1.3756613333333334</v>
      </c>
      <c r="G367">
        <f t="shared" si="5"/>
        <v>2.9920634000000002</v>
      </c>
    </row>
    <row r="368" spans="1:7" x14ac:dyDescent="0.25">
      <c r="A368">
        <v>3</v>
      </c>
      <c r="B368">
        <v>73</v>
      </c>
      <c r="C368">
        <v>141</v>
      </c>
      <c r="D368">
        <v>2.1666666000000001</v>
      </c>
      <c r="E368" s="2">
        <v>1.5625000000000004E-5</v>
      </c>
      <c r="F368">
        <v>1.6049382222222224</v>
      </c>
    </row>
    <row r="369" spans="1:8" x14ac:dyDescent="0.25">
      <c r="A369">
        <v>1</v>
      </c>
      <c r="B369">
        <v>476</v>
      </c>
      <c r="C369">
        <v>136</v>
      </c>
      <c r="D369">
        <v>0</v>
      </c>
      <c r="E369" s="2">
        <v>0</v>
      </c>
      <c r="F369">
        <v>0</v>
      </c>
    </row>
    <row r="370" spans="1:8" x14ac:dyDescent="0.25">
      <c r="A370">
        <v>2</v>
      </c>
      <c r="B370">
        <v>483</v>
      </c>
      <c r="C370">
        <v>141</v>
      </c>
      <c r="D370">
        <v>0.72222220000000004</v>
      </c>
      <c r="E370" s="2">
        <v>8.6805555555555555E-6</v>
      </c>
      <c r="F370">
        <v>0.96296293333333338</v>
      </c>
      <c r="G370">
        <f t="shared" si="5"/>
        <v>3.4047618000000002</v>
      </c>
    </row>
    <row r="371" spans="1:8" x14ac:dyDescent="0.25">
      <c r="A371">
        <v>3</v>
      </c>
      <c r="B371">
        <v>457</v>
      </c>
      <c r="C371">
        <v>149</v>
      </c>
      <c r="D371">
        <v>2.6825396000000001</v>
      </c>
      <c r="E371" s="2">
        <v>1.3888888888888888E-5</v>
      </c>
      <c r="F371">
        <v>2.2354496666666668</v>
      </c>
    </row>
    <row r="372" spans="1:8" x14ac:dyDescent="0.25">
      <c r="A372">
        <v>1</v>
      </c>
      <c r="B372">
        <v>2</v>
      </c>
      <c r="C372">
        <v>73</v>
      </c>
      <c r="D372">
        <v>0</v>
      </c>
      <c r="E372" s="2">
        <v>0</v>
      </c>
      <c r="F372">
        <v>0</v>
      </c>
    </row>
    <row r="373" spans="1:8" x14ac:dyDescent="0.25">
      <c r="A373" s="4">
        <v>2</v>
      </c>
      <c r="B373" s="4">
        <v>22</v>
      </c>
      <c r="C373" s="4">
        <v>80</v>
      </c>
      <c r="D373" s="4">
        <v>2.0634920000000001</v>
      </c>
      <c r="E373" s="5">
        <v>1.2152777777777779E-5</v>
      </c>
      <c r="F373" s="4">
        <v>1.9652304761904764</v>
      </c>
      <c r="G373" s="4">
        <f t="shared" si="5"/>
        <v>2.0634920000000001</v>
      </c>
      <c r="H373" s="4">
        <f>AVERAGE(G206:G373)</f>
        <v>3.1107848575342474</v>
      </c>
    </row>
    <row r="374" spans="1:8" x14ac:dyDescent="0.25">
      <c r="A374">
        <v>1</v>
      </c>
      <c r="B374">
        <v>292</v>
      </c>
      <c r="C374">
        <v>52</v>
      </c>
      <c r="D374">
        <v>0</v>
      </c>
      <c r="E374" s="2">
        <v>0</v>
      </c>
      <c r="F374">
        <v>0</v>
      </c>
    </row>
    <row r="375" spans="1:8" x14ac:dyDescent="0.25">
      <c r="A375">
        <v>2</v>
      </c>
      <c r="B375">
        <v>258</v>
      </c>
      <c r="C375">
        <v>61</v>
      </c>
      <c r="D375">
        <v>3.5079364000000002</v>
      </c>
      <c r="E375" s="2">
        <v>1.5636574074074076E-5</v>
      </c>
      <c r="F375">
        <v>2.5965480384900075</v>
      </c>
      <c r="G375">
        <f t="shared" si="5"/>
        <v>3.5079364000000002</v>
      </c>
    </row>
    <row r="376" spans="1:8" x14ac:dyDescent="0.25">
      <c r="A376">
        <v>1</v>
      </c>
      <c r="B376">
        <v>214</v>
      </c>
      <c r="C376">
        <v>40</v>
      </c>
      <c r="D376">
        <v>0</v>
      </c>
      <c r="E376" s="2">
        <v>0</v>
      </c>
      <c r="F376">
        <v>0</v>
      </c>
    </row>
    <row r="377" spans="1:8" x14ac:dyDescent="0.25">
      <c r="A377">
        <v>2</v>
      </c>
      <c r="B377">
        <v>186</v>
      </c>
      <c r="C377">
        <v>47</v>
      </c>
      <c r="D377">
        <v>2.8888888000000001</v>
      </c>
      <c r="E377" s="2">
        <v>1.2164351851851852E-5</v>
      </c>
      <c r="F377">
        <v>2.7487048525214082</v>
      </c>
      <c r="G377">
        <f t="shared" si="5"/>
        <v>2.8888888000000001</v>
      </c>
    </row>
    <row r="378" spans="1:8" x14ac:dyDescent="0.25">
      <c r="A378">
        <v>1</v>
      </c>
      <c r="B378">
        <v>102</v>
      </c>
      <c r="C378">
        <v>8</v>
      </c>
      <c r="D378">
        <v>0</v>
      </c>
      <c r="E378" s="2">
        <v>0</v>
      </c>
      <c r="F378">
        <v>0</v>
      </c>
    </row>
    <row r="379" spans="1:8" x14ac:dyDescent="0.25">
      <c r="A379">
        <v>2</v>
      </c>
      <c r="B379">
        <v>86</v>
      </c>
      <c r="C379">
        <v>15</v>
      </c>
      <c r="D379">
        <v>1.6507936000000001</v>
      </c>
      <c r="E379" s="2">
        <v>1.2164351851851852E-5</v>
      </c>
      <c r="F379">
        <v>1.5706884871550906</v>
      </c>
      <c r="G379">
        <f t="shared" si="5"/>
        <v>2.5793650000000001</v>
      </c>
    </row>
    <row r="380" spans="1:8" x14ac:dyDescent="0.25">
      <c r="A380">
        <v>3</v>
      </c>
      <c r="B380">
        <v>95</v>
      </c>
      <c r="C380">
        <v>17</v>
      </c>
      <c r="D380">
        <v>0.92857140000000005</v>
      </c>
      <c r="E380" s="2">
        <v>3.472222222222222E-6</v>
      </c>
      <c r="F380">
        <v>3.0952380000000002</v>
      </c>
    </row>
    <row r="381" spans="1:8" x14ac:dyDescent="0.25">
      <c r="A381">
        <v>1</v>
      </c>
      <c r="B381">
        <v>185</v>
      </c>
      <c r="C381">
        <v>82</v>
      </c>
      <c r="D381">
        <v>0</v>
      </c>
      <c r="E381" s="2">
        <v>0</v>
      </c>
      <c r="F381">
        <v>0</v>
      </c>
    </row>
    <row r="382" spans="1:8" x14ac:dyDescent="0.25">
      <c r="A382">
        <v>2</v>
      </c>
      <c r="B382">
        <v>165</v>
      </c>
      <c r="C382">
        <v>92</v>
      </c>
      <c r="D382">
        <v>2.0634920000000001</v>
      </c>
      <c r="E382" s="2">
        <v>1.7361111111111111E-5</v>
      </c>
      <c r="F382">
        <v>1.3756613333333334</v>
      </c>
      <c r="G382">
        <f t="shared" si="5"/>
        <v>2.0634920000000001</v>
      </c>
    </row>
    <row r="383" spans="1:8" x14ac:dyDescent="0.25">
      <c r="A383">
        <v>1</v>
      </c>
      <c r="B383">
        <v>186</v>
      </c>
      <c r="C383">
        <v>57</v>
      </c>
      <c r="D383">
        <v>0</v>
      </c>
      <c r="E383" s="2">
        <v>0</v>
      </c>
      <c r="F383">
        <v>0</v>
      </c>
    </row>
    <row r="384" spans="1:8" x14ac:dyDescent="0.25">
      <c r="A384">
        <v>2</v>
      </c>
      <c r="B384">
        <v>152</v>
      </c>
      <c r="C384">
        <v>73</v>
      </c>
      <c r="D384">
        <v>3.5079364000000002</v>
      </c>
      <c r="E384" s="2">
        <v>2.7777777777777776E-5</v>
      </c>
      <c r="F384">
        <v>1.4616401666666667</v>
      </c>
      <c r="G384">
        <f t="shared" si="5"/>
        <v>3.5079364000000002</v>
      </c>
    </row>
    <row r="385" spans="1:7" x14ac:dyDescent="0.25">
      <c r="A385">
        <v>1</v>
      </c>
      <c r="B385">
        <v>214</v>
      </c>
      <c r="C385">
        <v>25</v>
      </c>
      <c r="D385">
        <v>0</v>
      </c>
      <c r="E385" s="2">
        <v>0</v>
      </c>
      <c r="F385">
        <v>0</v>
      </c>
    </row>
    <row r="386" spans="1:7" x14ac:dyDescent="0.25">
      <c r="A386">
        <v>2</v>
      </c>
      <c r="B386">
        <v>200</v>
      </c>
      <c r="C386">
        <v>30</v>
      </c>
      <c r="D386">
        <v>1.4444444000000001</v>
      </c>
      <c r="E386" s="2">
        <v>8.6805555555555555E-6</v>
      </c>
      <c r="F386">
        <v>1.9259258666666668</v>
      </c>
      <c r="G386">
        <f t="shared" si="5"/>
        <v>2.8888888000000001</v>
      </c>
    </row>
    <row r="387" spans="1:7" x14ac:dyDescent="0.25">
      <c r="A387">
        <v>3</v>
      </c>
      <c r="B387">
        <v>214</v>
      </c>
      <c r="C387">
        <v>36</v>
      </c>
      <c r="D387">
        <v>1.4444444000000001</v>
      </c>
      <c r="E387" s="2">
        <v>1.0416666666666666E-5</v>
      </c>
      <c r="F387">
        <v>1.6049382222222224</v>
      </c>
    </row>
    <row r="388" spans="1:7" x14ac:dyDescent="0.25">
      <c r="A388">
        <v>1</v>
      </c>
      <c r="B388">
        <v>2</v>
      </c>
      <c r="C388">
        <v>53</v>
      </c>
      <c r="D388">
        <v>0</v>
      </c>
      <c r="E388" s="2">
        <v>0</v>
      </c>
      <c r="F388">
        <v>0</v>
      </c>
    </row>
    <row r="389" spans="1:7" x14ac:dyDescent="0.25">
      <c r="A389">
        <v>2</v>
      </c>
      <c r="B389">
        <v>20</v>
      </c>
      <c r="C389">
        <v>58</v>
      </c>
      <c r="D389">
        <v>1.8571428000000001</v>
      </c>
      <c r="E389" s="2">
        <v>8.6921296296296309E-6</v>
      </c>
      <c r="F389">
        <v>2.4728932090545936</v>
      </c>
      <c r="G389">
        <f t="shared" ref="G388:G451" si="6">SUM(D389:D390)</f>
        <v>1.8571428000000001</v>
      </c>
    </row>
    <row r="390" spans="1:7" x14ac:dyDescent="0.25">
      <c r="A390">
        <v>1</v>
      </c>
      <c r="B390">
        <v>221</v>
      </c>
      <c r="C390">
        <v>47</v>
      </c>
      <c r="D390">
        <v>0</v>
      </c>
      <c r="E390" s="2">
        <v>0</v>
      </c>
      <c r="F390">
        <v>0</v>
      </c>
    </row>
    <row r="391" spans="1:7" x14ac:dyDescent="0.25">
      <c r="A391">
        <v>2</v>
      </c>
      <c r="B391">
        <v>199</v>
      </c>
      <c r="C391">
        <v>52</v>
      </c>
      <c r="D391">
        <v>2.2698412000000001</v>
      </c>
      <c r="E391" s="2">
        <v>8.6805555555555555E-6</v>
      </c>
      <c r="F391">
        <v>3.0264549333333335</v>
      </c>
      <c r="G391">
        <f t="shared" si="6"/>
        <v>2.2698412000000001</v>
      </c>
    </row>
    <row r="392" spans="1:7" x14ac:dyDescent="0.25">
      <c r="A392">
        <v>1</v>
      </c>
      <c r="B392">
        <v>245</v>
      </c>
      <c r="C392">
        <v>45</v>
      </c>
      <c r="D392">
        <v>0</v>
      </c>
      <c r="E392" s="2">
        <v>0</v>
      </c>
      <c r="F392">
        <v>0</v>
      </c>
    </row>
    <row r="393" spans="1:7" x14ac:dyDescent="0.25">
      <c r="A393" s="1">
        <v>2</v>
      </c>
      <c r="B393" s="1">
        <v>228</v>
      </c>
      <c r="C393" s="1">
        <v>50</v>
      </c>
      <c r="D393" s="1">
        <v>1.7539682000000001</v>
      </c>
      <c r="E393" s="3">
        <v>8.6805555555555555E-6</v>
      </c>
      <c r="F393" s="1">
        <v>2.3386242666666668</v>
      </c>
      <c r="G393">
        <f t="shared" si="6"/>
        <v>1.7539682000000001</v>
      </c>
    </row>
    <row r="394" spans="1:7" x14ac:dyDescent="0.25">
      <c r="A394">
        <v>1</v>
      </c>
      <c r="B394">
        <v>435</v>
      </c>
      <c r="C394">
        <v>67</v>
      </c>
      <c r="D394">
        <v>0</v>
      </c>
      <c r="E394" s="2">
        <v>0</v>
      </c>
      <c r="F394">
        <v>0</v>
      </c>
    </row>
    <row r="395" spans="1:7" x14ac:dyDescent="0.25">
      <c r="A395">
        <v>2</v>
      </c>
      <c r="B395">
        <v>295</v>
      </c>
      <c r="C395">
        <v>107</v>
      </c>
      <c r="D395">
        <v>14.444444000000001</v>
      </c>
      <c r="E395" s="2">
        <v>6.9467592592592595E-5</v>
      </c>
      <c r="F395">
        <v>2.4066051316227925</v>
      </c>
      <c r="G395">
        <f t="shared" si="6"/>
        <v>18.777777200000003</v>
      </c>
    </row>
    <row r="396" spans="1:7" x14ac:dyDescent="0.25">
      <c r="A396">
        <v>3</v>
      </c>
      <c r="B396">
        <v>253</v>
      </c>
      <c r="C396">
        <v>116</v>
      </c>
      <c r="D396">
        <v>4.3333332000000002</v>
      </c>
      <c r="E396" s="2">
        <v>1.5613425925925928E-5</v>
      </c>
      <c r="F396">
        <v>3.2122558932542624</v>
      </c>
    </row>
    <row r="397" spans="1:7" x14ac:dyDescent="0.25">
      <c r="A397">
        <v>1</v>
      </c>
      <c r="B397">
        <v>482</v>
      </c>
      <c r="C397">
        <v>123</v>
      </c>
      <c r="D397">
        <v>0</v>
      </c>
      <c r="E397" s="2">
        <v>0</v>
      </c>
      <c r="F397">
        <v>0</v>
      </c>
    </row>
    <row r="398" spans="1:7" x14ac:dyDescent="0.25">
      <c r="A398">
        <v>2</v>
      </c>
      <c r="B398">
        <v>457</v>
      </c>
      <c r="C398">
        <v>127</v>
      </c>
      <c r="D398">
        <v>2.5793650000000001</v>
      </c>
      <c r="E398" s="2">
        <v>6.9444444444444439E-6</v>
      </c>
      <c r="F398">
        <v>4.2989416666666669</v>
      </c>
      <c r="G398">
        <f t="shared" si="6"/>
        <v>2.5793650000000001</v>
      </c>
    </row>
    <row r="399" spans="1:7" x14ac:dyDescent="0.25">
      <c r="A399">
        <v>1</v>
      </c>
      <c r="B399">
        <v>367</v>
      </c>
      <c r="C399">
        <v>16</v>
      </c>
      <c r="D399">
        <v>0</v>
      </c>
      <c r="E399" s="2">
        <v>0</v>
      </c>
      <c r="F399">
        <v>0</v>
      </c>
    </row>
    <row r="400" spans="1:7" x14ac:dyDescent="0.25">
      <c r="A400">
        <v>2</v>
      </c>
      <c r="B400">
        <v>326</v>
      </c>
      <c r="C400">
        <v>25</v>
      </c>
      <c r="D400">
        <v>4.2301586000000002</v>
      </c>
      <c r="E400" s="2">
        <v>1.5625000000000004E-5</v>
      </c>
      <c r="F400">
        <v>3.133450814814815</v>
      </c>
      <c r="G400">
        <f t="shared" si="6"/>
        <v>4.2301586000000002</v>
      </c>
    </row>
    <row r="401" spans="1:7" x14ac:dyDescent="0.25">
      <c r="A401">
        <v>1</v>
      </c>
      <c r="B401">
        <v>187</v>
      </c>
      <c r="C401">
        <v>7</v>
      </c>
      <c r="D401">
        <v>0</v>
      </c>
      <c r="E401" s="2">
        <v>0</v>
      </c>
      <c r="F401">
        <v>0</v>
      </c>
    </row>
    <row r="402" spans="1:7" x14ac:dyDescent="0.25">
      <c r="A402">
        <v>2</v>
      </c>
      <c r="B402">
        <v>163</v>
      </c>
      <c r="C402">
        <v>14</v>
      </c>
      <c r="D402">
        <v>2.4761904000000001</v>
      </c>
      <c r="E402" s="2">
        <v>1.2175925925925928E-5</v>
      </c>
      <c r="F402">
        <v>2.3537931558935363</v>
      </c>
      <c r="G402">
        <f t="shared" si="6"/>
        <v>4.3333332000000002</v>
      </c>
    </row>
    <row r="403" spans="1:7" x14ac:dyDescent="0.25">
      <c r="A403">
        <v>3</v>
      </c>
      <c r="B403">
        <v>181</v>
      </c>
      <c r="C403">
        <v>18</v>
      </c>
      <c r="D403">
        <v>1.8571428000000001</v>
      </c>
      <c r="E403" s="2">
        <v>6.9444444444444439E-6</v>
      </c>
      <c r="F403">
        <v>3.0952380000000002</v>
      </c>
    </row>
    <row r="404" spans="1:7" x14ac:dyDescent="0.25">
      <c r="A404">
        <v>1</v>
      </c>
      <c r="B404">
        <v>156</v>
      </c>
      <c r="C404">
        <v>27</v>
      </c>
      <c r="D404">
        <v>0</v>
      </c>
      <c r="E404" s="2">
        <v>0</v>
      </c>
      <c r="F404">
        <v>0</v>
      </c>
    </row>
    <row r="405" spans="1:7" x14ac:dyDescent="0.25">
      <c r="A405">
        <v>2</v>
      </c>
      <c r="B405">
        <v>168</v>
      </c>
      <c r="C405">
        <v>32</v>
      </c>
      <c r="D405">
        <v>1.2380952000000001</v>
      </c>
      <c r="E405" s="2">
        <v>8.6805555555555555E-6</v>
      </c>
      <c r="F405">
        <v>1.6507936000000001</v>
      </c>
      <c r="G405">
        <f t="shared" si="6"/>
        <v>1.2380952000000001</v>
      </c>
    </row>
    <row r="406" spans="1:7" x14ac:dyDescent="0.25">
      <c r="A406">
        <v>1</v>
      </c>
      <c r="B406">
        <v>441</v>
      </c>
      <c r="C406">
        <v>20</v>
      </c>
      <c r="D406">
        <v>0</v>
      </c>
      <c r="E406" s="2">
        <v>0</v>
      </c>
      <c r="F406">
        <v>0</v>
      </c>
    </row>
    <row r="407" spans="1:7" x14ac:dyDescent="0.25">
      <c r="A407">
        <v>2</v>
      </c>
      <c r="B407">
        <v>482</v>
      </c>
      <c r="C407">
        <v>34</v>
      </c>
      <c r="D407">
        <v>4.2301586000000002</v>
      </c>
      <c r="E407" s="2">
        <v>2.4305555555555558E-5</v>
      </c>
      <c r="F407">
        <v>2.0143612380952383</v>
      </c>
      <c r="G407">
        <f t="shared" si="6"/>
        <v>4.2301586000000002</v>
      </c>
    </row>
    <row r="408" spans="1:7" x14ac:dyDescent="0.25">
      <c r="A408">
        <v>1</v>
      </c>
      <c r="B408">
        <v>370</v>
      </c>
      <c r="C408">
        <v>27</v>
      </c>
      <c r="D408">
        <v>0</v>
      </c>
      <c r="E408" s="2">
        <v>0</v>
      </c>
      <c r="F408">
        <v>0</v>
      </c>
    </row>
    <row r="409" spans="1:7" x14ac:dyDescent="0.25">
      <c r="A409">
        <v>2</v>
      </c>
      <c r="B409">
        <v>410</v>
      </c>
      <c r="C409">
        <v>39</v>
      </c>
      <c r="D409">
        <v>4.1269840000000002</v>
      </c>
      <c r="E409" s="2">
        <v>2.0833333333333333E-5</v>
      </c>
      <c r="F409">
        <v>2.2927688888888889</v>
      </c>
      <c r="G409">
        <f t="shared" si="6"/>
        <v>5.0555554000000003</v>
      </c>
    </row>
    <row r="410" spans="1:7" x14ac:dyDescent="0.25">
      <c r="A410">
        <v>3</v>
      </c>
      <c r="B410">
        <v>401</v>
      </c>
      <c r="C410">
        <v>43</v>
      </c>
      <c r="D410">
        <v>0.92857140000000005</v>
      </c>
      <c r="E410" s="2">
        <v>6.9444444444444439E-6</v>
      </c>
      <c r="F410">
        <v>1.5476190000000001</v>
      </c>
    </row>
    <row r="411" spans="1:7" x14ac:dyDescent="0.25">
      <c r="A411">
        <v>1</v>
      </c>
      <c r="B411">
        <v>367</v>
      </c>
      <c r="C411">
        <v>36</v>
      </c>
      <c r="D411">
        <v>0</v>
      </c>
      <c r="E411" s="2">
        <v>0</v>
      </c>
      <c r="F411">
        <v>0</v>
      </c>
    </row>
    <row r="412" spans="1:7" x14ac:dyDescent="0.25">
      <c r="A412">
        <v>2</v>
      </c>
      <c r="B412">
        <v>347</v>
      </c>
      <c r="C412">
        <v>41</v>
      </c>
      <c r="D412">
        <v>2.0634920000000001</v>
      </c>
      <c r="E412" s="2">
        <v>8.6805555555555555E-6</v>
      </c>
      <c r="F412">
        <v>2.7513226666666668</v>
      </c>
      <c r="G412">
        <f t="shared" si="6"/>
        <v>2.0634920000000001</v>
      </c>
    </row>
    <row r="413" spans="1:7" x14ac:dyDescent="0.25">
      <c r="A413">
        <v>1</v>
      </c>
      <c r="B413">
        <v>195</v>
      </c>
      <c r="C413">
        <v>98</v>
      </c>
      <c r="D413">
        <v>0</v>
      </c>
      <c r="E413" s="2">
        <v>0</v>
      </c>
      <c r="F413">
        <v>0</v>
      </c>
    </row>
    <row r="414" spans="1:7" x14ac:dyDescent="0.25">
      <c r="A414">
        <v>2</v>
      </c>
      <c r="B414">
        <v>157</v>
      </c>
      <c r="C414">
        <v>109</v>
      </c>
      <c r="D414">
        <v>3.9206348000000002</v>
      </c>
      <c r="E414" s="2">
        <v>1.908564814814815E-5</v>
      </c>
      <c r="F414">
        <v>2.3775832625833839</v>
      </c>
      <c r="G414">
        <f t="shared" si="6"/>
        <v>3.9206348000000002</v>
      </c>
    </row>
    <row r="415" spans="1:7" x14ac:dyDescent="0.25">
      <c r="A415">
        <v>1</v>
      </c>
      <c r="B415">
        <v>170</v>
      </c>
      <c r="C415">
        <v>101</v>
      </c>
      <c r="D415">
        <v>0</v>
      </c>
      <c r="E415" s="2">
        <v>0</v>
      </c>
      <c r="F415">
        <v>0</v>
      </c>
    </row>
    <row r="416" spans="1:7" x14ac:dyDescent="0.25">
      <c r="A416">
        <v>2</v>
      </c>
      <c r="B416">
        <v>157</v>
      </c>
      <c r="C416">
        <v>105</v>
      </c>
      <c r="D416">
        <v>1.3412698000000001</v>
      </c>
      <c r="E416" s="2">
        <v>6.9560185185185184E-6</v>
      </c>
      <c r="F416">
        <v>2.231730116472546</v>
      </c>
      <c r="G416">
        <f t="shared" si="6"/>
        <v>4.1269840000000002</v>
      </c>
    </row>
    <row r="417" spans="1:7" x14ac:dyDescent="0.25">
      <c r="A417">
        <v>3</v>
      </c>
      <c r="B417">
        <v>184</v>
      </c>
      <c r="C417">
        <v>112</v>
      </c>
      <c r="D417">
        <v>2.7857142000000001</v>
      </c>
      <c r="E417" s="2">
        <v>1.2152777777777779E-5</v>
      </c>
      <c r="F417">
        <v>2.6530611428571431</v>
      </c>
    </row>
    <row r="418" spans="1:7" x14ac:dyDescent="0.25">
      <c r="A418">
        <v>1</v>
      </c>
      <c r="B418">
        <v>179</v>
      </c>
      <c r="C418">
        <v>52</v>
      </c>
      <c r="D418">
        <v>0</v>
      </c>
      <c r="E418" s="2">
        <v>0</v>
      </c>
      <c r="F418">
        <v>0</v>
      </c>
    </row>
    <row r="419" spans="1:7" x14ac:dyDescent="0.25">
      <c r="A419">
        <v>2</v>
      </c>
      <c r="B419">
        <v>164</v>
      </c>
      <c r="C419">
        <v>57</v>
      </c>
      <c r="D419">
        <v>1.5476190000000001</v>
      </c>
      <c r="E419" s="2">
        <v>8.6805555555555555E-6</v>
      </c>
      <c r="F419">
        <v>2.0634920000000001</v>
      </c>
      <c r="G419">
        <f t="shared" si="6"/>
        <v>4.1269840000000002</v>
      </c>
    </row>
    <row r="420" spans="1:7" x14ac:dyDescent="0.25">
      <c r="A420">
        <v>3</v>
      </c>
      <c r="B420">
        <v>189</v>
      </c>
      <c r="C420">
        <v>65</v>
      </c>
      <c r="D420">
        <v>2.5793650000000001</v>
      </c>
      <c r="E420" s="2">
        <v>1.3888888888888888E-5</v>
      </c>
      <c r="F420">
        <v>2.1494708333333334</v>
      </c>
    </row>
    <row r="421" spans="1:7" x14ac:dyDescent="0.25">
      <c r="A421">
        <v>1</v>
      </c>
      <c r="B421">
        <v>368</v>
      </c>
      <c r="C421">
        <v>90</v>
      </c>
      <c r="D421">
        <v>0</v>
      </c>
      <c r="E421" s="2">
        <v>0</v>
      </c>
      <c r="F421">
        <v>0</v>
      </c>
    </row>
    <row r="422" spans="1:7" x14ac:dyDescent="0.25">
      <c r="A422">
        <v>2</v>
      </c>
      <c r="B422">
        <v>422</v>
      </c>
      <c r="C422">
        <v>105</v>
      </c>
      <c r="D422">
        <v>5.5714284000000003</v>
      </c>
      <c r="E422" s="2">
        <v>2.6064814814814812E-5</v>
      </c>
      <c r="F422">
        <v>2.4739912966252224</v>
      </c>
      <c r="G422">
        <f t="shared" si="6"/>
        <v>5.5714284000000003</v>
      </c>
    </row>
    <row r="423" spans="1:7" x14ac:dyDescent="0.25">
      <c r="A423">
        <v>1</v>
      </c>
      <c r="B423">
        <v>317</v>
      </c>
      <c r="C423">
        <v>72</v>
      </c>
      <c r="D423">
        <v>0</v>
      </c>
      <c r="E423" s="2">
        <v>0</v>
      </c>
      <c r="F423">
        <v>0</v>
      </c>
    </row>
    <row r="424" spans="1:7" x14ac:dyDescent="0.25">
      <c r="A424">
        <v>2</v>
      </c>
      <c r="B424">
        <v>307</v>
      </c>
      <c r="C424">
        <v>74</v>
      </c>
      <c r="D424">
        <v>1.0317460000000001</v>
      </c>
      <c r="E424" s="2">
        <v>3.4606481481481483E-6</v>
      </c>
      <c r="F424">
        <v>3.4506555183946492</v>
      </c>
      <c r="G424">
        <f t="shared" si="6"/>
        <v>4.3333332000000002</v>
      </c>
    </row>
    <row r="425" spans="1:7" x14ac:dyDescent="0.25">
      <c r="A425">
        <v>3</v>
      </c>
      <c r="B425">
        <v>339</v>
      </c>
      <c r="C425">
        <v>80</v>
      </c>
      <c r="D425">
        <v>3.3015872000000002</v>
      </c>
      <c r="E425" s="2">
        <v>1.0416666666666666E-5</v>
      </c>
      <c r="F425">
        <v>3.6684302222222223</v>
      </c>
    </row>
    <row r="426" spans="1:7" x14ac:dyDescent="0.25">
      <c r="A426">
        <v>1</v>
      </c>
      <c r="B426">
        <v>328</v>
      </c>
      <c r="C426">
        <v>122</v>
      </c>
      <c r="D426">
        <v>0</v>
      </c>
      <c r="E426" s="2">
        <v>0</v>
      </c>
      <c r="F426">
        <v>0</v>
      </c>
    </row>
    <row r="427" spans="1:7" x14ac:dyDescent="0.25">
      <c r="A427">
        <v>2</v>
      </c>
      <c r="B427">
        <v>352</v>
      </c>
      <c r="C427">
        <v>134</v>
      </c>
      <c r="D427">
        <v>2.4761904000000001</v>
      </c>
      <c r="E427" s="2">
        <v>2.0833333333333333E-5</v>
      </c>
      <c r="F427">
        <v>1.3756613333333334</v>
      </c>
      <c r="G427">
        <f t="shared" si="6"/>
        <v>2.4761904000000001</v>
      </c>
    </row>
    <row r="428" spans="1:7" x14ac:dyDescent="0.25">
      <c r="A428">
        <v>1</v>
      </c>
      <c r="B428">
        <v>239</v>
      </c>
      <c r="C428">
        <v>129</v>
      </c>
      <c r="D428">
        <v>0</v>
      </c>
      <c r="E428" s="2">
        <v>0</v>
      </c>
      <c r="F428">
        <v>0</v>
      </c>
    </row>
    <row r="429" spans="1:7" x14ac:dyDescent="0.25">
      <c r="A429">
        <v>2</v>
      </c>
      <c r="B429">
        <v>197</v>
      </c>
      <c r="C429">
        <v>139</v>
      </c>
      <c r="D429">
        <v>4.3333332000000002</v>
      </c>
      <c r="E429" s="2">
        <v>1.7384259259259262E-5</v>
      </c>
      <c r="F429">
        <v>2.8850420772303598</v>
      </c>
      <c r="G429">
        <f t="shared" si="6"/>
        <v>6.0873014000000003</v>
      </c>
    </row>
    <row r="430" spans="1:7" x14ac:dyDescent="0.25">
      <c r="A430">
        <v>3</v>
      </c>
      <c r="B430">
        <v>214</v>
      </c>
      <c r="C430">
        <v>142</v>
      </c>
      <c r="D430">
        <v>1.7539682000000001</v>
      </c>
      <c r="E430" s="2">
        <v>5.2083333333333332E-6</v>
      </c>
      <c r="F430">
        <v>3.8977071111111115</v>
      </c>
    </row>
    <row r="431" spans="1:7" x14ac:dyDescent="0.25">
      <c r="A431">
        <v>1</v>
      </c>
      <c r="B431">
        <v>296</v>
      </c>
      <c r="C431">
        <v>131</v>
      </c>
      <c r="D431">
        <v>0</v>
      </c>
      <c r="E431" s="2">
        <v>0</v>
      </c>
      <c r="F431">
        <v>0</v>
      </c>
    </row>
    <row r="432" spans="1:7" x14ac:dyDescent="0.25">
      <c r="A432">
        <v>2</v>
      </c>
      <c r="B432">
        <v>331</v>
      </c>
      <c r="C432">
        <v>141</v>
      </c>
      <c r="D432">
        <v>3.6111110000000002</v>
      </c>
      <c r="E432" s="2">
        <v>1.7361111111111111E-5</v>
      </c>
      <c r="F432">
        <v>2.4074073333333335</v>
      </c>
      <c r="G432">
        <f t="shared" si="6"/>
        <v>5.2619046000000003</v>
      </c>
    </row>
    <row r="433" spans="1:7" x14ac:dyDescent="0.25">
      <c r="A433">
        <v>3</v>
      </c>
      <c r="B433">
        <v>315</v>
      </c>
      <c r="C433">
        <v>147</v>
      </c>
      <c r="D433">
        <v>1.6507936000000001</v>
      </c>
      <c r="E433" s="2">
        <v>1.0428240740740742E-5</v>
      </c>
      <c r="F433">
        <v>1.8321793562708104</v>
      </c>
    </row>
    <row r="434" spans="1:7" x14ac:dyDescent="0.25">
      <c r="A434">
        <v>1</v>
      </c>
      <c r="B434">
        <v>392</v>
      </c>
      <c r="C434">
        <v>108</v>
      </c>
      <c r="D434">
        <v>0</v>
      </c>
      <c r="E434" s="2">
        <v>0</v>
      </c>
      <c r="F434">
        <v>0</v>
      </c>
      <c r="G434">
        <f t="shared" si="6"/>
        <v>1.3412698000000001</v>
      </c>
    </row>
    <row r="435" spans="1:7" x14ac:dyDescent="0.25">
      <c r="A435">
        <v>2</v>
      </c>
      <c r="B435">
        <v>379</v>
      </c>
      <c r="C435">
        <v>114</v>
      </c>
      <c r="D435">
        <v>1.3412698000000001</v>
      </c>
      <c r="E435" s="2">
        <v>1.0428240740740742E-5</v>
      </c>
      <c r="F435">
        <v>1.4886457269700335</v>
      </c>
    </row>
    <row r="436" spans="1:7" x14ac:dyDescent="0.25">
      <c r="A436">
        <v>3</v>
      </c>
      <c r="B436">
        <v>393</v>
      </c>
      <c r="C436">
        <v>117</v>
      </c>
      <c r="D436">
        <v>1.4444444000000001</v>
      </c>
      <c r="E436" s="2">
        <v>5.1967592592592595E-6</v>
      </c>
      <c r="F436">
        <v>3.2170253897550114</v>
      </c>
    </row>
    <row r="437" spans="1:7" x14ac:dyDescent="0.25">
      <c r="A437">
        <v>1</v>
      </c>
      <c r="B437">
        <v>391</v>
      </c>
      <c r="C437">
        <v>121</v>
      </c>
      <c r="D437">
        <v>0</v>
      </c>
      <c r="E437" s="2">
        <v>0</v>
      </c>
      <c r="F437">
        <v>0</v>
      </c>
    </row>
    <row r="438" spans="1:7" x14ac:dyDescent="0.25">
      <c r="A438">
        <v>2</v>
      </c>
      <c r="B438">
        <v>377</v>
      </c>
      <c r="C438">
        <v>129</v>
      </c>
      <c r="D438">
        <v>1.4444444000000001</v>
      </c>
      <c r="E438" s="2">
        <v>1.3877314814814816E-5</v>
      </c>
      <c r="F438">
        <v>1.2047075896580486</v>
      </c>
      <c r="G438">
        <f t="shared" si="6"/>
        <v>2.9920634000000002</v>
      </c>
    </row>
    <row r="439" spans="1:7" x14ac:dyDescent="0.25">
      <c r="A439">
        <v>3</v>
      </c>
      <c r="B439">
        <v>392</v>
      </c>
      <c r="C439">
        <v>131</v>
      </c>
      <c r="D439">
        <v>1.5476190000000001</v>
      </c>
      <c r="E439" s="2">
        <v>3.4837962962962965E-6</v>
      </c>
      <c r="F439">
        <v>5.1415913621262455</v>
      </c>
    </row>
    <row r="440" spans="1:7" x14ac:dyDescent="0.25">
      <c r="A440">
        <v>1</v>
      </c>
      <c r="B440">
        <v>237</v>
      </c>
      <c r="C440">
        <v>29</v>
      </c>
      <c r="D440">
        <v>0</v>
      </c>
      <c r="E440" s="2">
        <v>0</v>
      </c>
      <c r="F440">
        <v>0</v>
      </c>
    </row>
    <row r="441" spans="1:7" x14ac:dyDescent="0.25">
      <c r="A441">
        <v>2</v>
      </c>
      <c r="B441">
        <v>217</v>
      </c>
      <c r="C441">
        <v>36</v>
      </c>
      <c r="D441">
        <v>2.0634920000000001</v>
      </c>
      <c r="E441" s="2">
        <v>1.2152777777777779E-5</v>
      </c>
      <c r="F441">
        <v>1.9652304761904764</v>
      </c>
      <c r="G441">
        <f t="shared" si="6"/>
        <v>3.6111110000000002</v>
      </c>
    </row>
    <row r="442" spans="1:7" x14ac:dyDescent="0.25">
      <c r="A442">
        <v>3</v>
      </c>
      <c r="B442">
        <v>232</v>
      </c>
      <c r="C442">
        <v>40</v>
      </c>
      <c r="D442">
        <v>1.5476190000000001</v>
      </c>
      <c r="E442" s="2">
        <v>6.9444444444444439E-6</v>
      </c>
      <c r="F442">
        <v>2.5793650000000001</v>
      </c>
    </row>
    <row r="443" spans="1:7" x14ac:dyDescent="0.25">
      <c r="A443">
        <v>1</v>
      </c>
      <c r="B443">
        <v>239</v>
      </c>
      <c r="C443">
        <v>20</v>
      </c>
      <c r="D443">
        <v>0</v>
      </c>
      <c r="E443" s="2">
        <v>0</v>
      </c>
      <c r="F443">
        <v>0</v>
      </c>
    </row>
    <row r="444" spans="1:7" x14ac:dyDescent="0.25">
      <c r="A444">
        <v>2</v>
      </c>
      <c r="B444">
        <v>217</v>
      </c>
      <c r="C444">
        <v>27</v>
      </c>
      <c r="D444">
        <v>2.2698412000000001</v>
      </c>
      <c r="E444" s="2">
        <v>1.2152777777777779E-5</v>
      </c>
      <c r="F444">
        <v>2.1617535238095238</v>
      </c>
      <c r="G444">
        <f t="shared" si="6"/>
        <v>2.2698412000000001</v>
      </c>
    </row>
    <row r="445" spans="1:7" x14ac:dyDescent="0.25">
      <c r="A445">
        <v>1</v>
      </c>
      <c r="B445">
        <v>354</v>
      </c>
      <c r="C445">
        <v>85</v>
      </c>
      <c r="D445">
        <v>0</v>
      </c>
      <c r="E445" s="2">
        <v>0</v>
      </c>
      <c r="F445">
        <v>0</v>
      </c>
    </row>
    <row r="446" spans="1:7" x14ac:dyDescent="0.25">
      <c r="A446">
        <v>2</v>
      </c>
      <c r="B446">
        <v>322</v>
      </c>
      <c r="C446">
        <v>92</v>
      </c>
      <c r="D446">
        <v>3.3015872000000002</v>
      </c>
      <c r="E446" s="2">
        <v>1.2164351851851852E-5</v>
      </c>
      <c r="F446">
        <v>3.1413769743101811</v>
      </c>
      <c r="G446">
        <f t="shared" si="6"/>
        <v>3.3015872000000002</v>
      </c>
    </row>
    <row r="447" spans="1:7" x14ac:dyDescent="0.25">
      <c r="A447">
        <v>1</v>
      </c>
      <c r="B447">
        <v>292</v>
      </c>
      <c r="C447">
        <v>50</v>
      </c>
      <c r="D447">
        <v>0</v>
      </c>
      <c r="E447" s="2">
        <v>0</v>
      </c>
      <c r="F447">
        <v>0</v>
      </c>
    </row>
    <row r="448" spans="1:7" x14ac:dyDescent="0.25">
      <c r="A448" s="1">
        <v>2</v>
      </c>
      <c r="B448" s="1">
        <v>266</v>
      </c>
      <c r="C448" s="1">
        <v>60</v>
      </c>
      <c r="D448" s="1">
        <v>2.6825396000000001</v>
      </c>
      <c r="E448" s="3">
        <v>1.7372685185185186E-5</v>
      </c>
      <c r="F448" s="1">
        <v>1.7871682878081281</v>
      </c>
      <c r="G448">
        <f t="shared" si="6"/>
        <v>2.6825396000000001</v>
      </c>
    </row>
    <row r="449" spans="1:7" x14ac:dyDescent="0.25">
      <c r="A449">
        <v>1</v>
      </c>
      <c r="B449">
        <v>312</v>
      </c>
      <c r="C449">
        <v>83</v>
      </c>
      <c r="D449">
        <v>0</v>
      </c>
      <c r="E449" s="2">
        <v>0</v>
      </c>
      <c r="F449">
        <v>0</v>
      </c>
    </row>
    <row r="450" spans="1:7" x14ac:dyDescent="0.25">
      <c r="A450">
        <v>2</v>
      </c>
      <c r="B450">
        <v>345</v>
      </c>
      <c r="C450">
        <v>93</v>
      </c>
      <c r="D450">
        <v>3.4047618000000002</v>
      </c>
      <c r="E450" s="2">
        <v>1.7372685185185186E-5</v>
      </c>
      <c r="F450">
        <v>2.2683289806795472</v>
      </c>
      <c r="G450">
        <f t="shared" si="6"/>
        <v>6.2936506000000003</v>
      </c>
    </row>
    <row r="451" spans="1:7" x14ac:dyDescent="0.25">
      <c r="A451">
        <v>3</v>
      </c>
      <c r="B451">
        <v>317</v>
      </c>
      <c r="C451">
        <v>103</v>
      </c>
      <c r="D451">
        <v>2.8888888000000001</v>
      </c>
      <c r="E451" s="2">
        <v>1.7361111111111111E-5</v>
      </c>
      <c r="F451">
        <v>1.9259258666666668</v>
      </c>
    </row>
    <row r="452" spans="1:7" x14ac:dyDescent="0.25">
      <c r="A452">
        <v>1</v>
      </c>
      <c r="B452">
        <v>388</v>
      </c>
      <c r="C452">
        <v>115</v>
      </c>
      <c r="D452">
        <v>0</v>
      </c>
      <c r="E452" s="2">
        <v>0</v>
      </c>
      <c r="F452">
        <v>0</v>
      </c>
    </row>
    <row r="453" spans="1:7" x14ac:dyDescent="0.25">
      <c r="A453">
        <v>2</v>
      </c>
      <c r="B453">
        <v>415</v>
      </c>
      <c r="C453">
        <v>124</v>
      </c>
      <c r="D453">
        <v>2.7857142000000001</v>
      </c>
      <c r="E453" s="2">
        <v>1.5625000000000004E-5</v>
      </c>
      <c r="F453">
        <v>2.0634920000000001</v>
      </c>
      <c r="G453">
        <f t="shared" ref="G452:G515" si="7">SUM(D453:D454)</f>
        <v>5.4682538000000003</v>
      </c>
    </row>
    <row r="454" spans="1:7" x14ac:dyDescent="0.25">
      <c r="A454">
        <v>3</v>
      </c>
      <c r="B454">
        <v>389</v>
      </c>
      <c r="C454">
        <v>132</v>
      </c>
      <c r="D454">
        <v>2.6825396000000001</v>
      </c>
      <c r="E454" s="2">
        <v>1.3900462962962963E-5</v>
      </c>
      <c r="F454">
        <v>2.2335883430474603</v>
      </c>
    </row>
    <row r="455" spans="1:7" x14ac:dyDescent="0.25">
      <c r="A455">
        <v>1</v>
      </c>
      <c r="B455">
        <v>314</v>
      </c>
      <c r="C455">
        <v>48</v>
      </c>
      <c r="D455">
        <v>0</v>
      </c>
      <c r="E455" s="2">
        <v>0</v>
      </c>
      <c r="F455">
        <v>0</v>
      </c>
    </row>
    <row r="456" spans="1:7" x14ac:dyDescent="0.25">
      <c r="A456">
        <v>2</v>
      </c>
      <c r="B456">
        <v>341</v>
      </c>
      <c r="C456">
        <v>57</v>
      </c>
      <c r="D456">
        <v>2.7857142000000001</v>
      </c>
      <c r="E456" s="2">
        <v>1.5625000000000004E-5</v>
      </c>
      <c r="F456">
        <v>2.0634920000000001</v>
      </c>
      <c r="G456">
        <f t="shared" si="7"/>
        <v>2.7857142000000001</v>
      </c>
    </row>
    <row r="457" spans="1:7" x14ac:dyDescent="0.25">
      <c r="A457">
        <v>1</v>
      </c>
      <c r="B457">
        <v>123</v>
      </c>
      <c r="C457">
        <v>10</v>
      </c>
      <c r="D457">
        <v>0</v>
      </c>
      <c r="E457" s="2">
        <v>0</v>
      </c>
      <c r="F457">
        <v>0</v>
      </c>
    </row>
    <row r="458" spans="1:7" x14ac:dyDescent="0.25">
      <c r="A458">
        <v>2</v>
      </c>
      <c r="B458">
        <v>94</v>
      </c>
      <c r="C458">
        <v>19</v>
      </c>
      <c r="D458">
        <v>2.9920634000000002</v>
      </c>
      <c r="E458" s="2">
        <v>1.5625000000000004E-5</v>
      </c>
      <c r="F458">
        <v>2.2163432592592596</v>
      </c>
      <c r="G458">
        <f t="shared" si="7"/>
        <v>2.9920634000000002</v>
      </c>
    </row>
    <row r="459" spans="1:7" x14ac:dyDescent="0.25">
      <c r="A459">
        <v>1</v>
      </c>
      <c r="B459">
        <v>353</v>
      </c>
      <c r="C459">
        <v>11</v>
      </c>
      <c r="D459">
        <v>0</v>
      </c>
      <c r="E459" s="2">
        <v>0</v>
      </c>
      <c r="F459">
        <v>0</v>
      </c>
    </row>
    <row r="460" spans="1:7" x14ac:dyDescent="0.25">
      <c r="A460">
        <v>2</v>
      </c>
      <c r="B460">
        <v>306</v>
      </c>
      <c r="C460">
        <v>28</v>
      </c>
      <c r="D460">
        <v>4.8492062000000002</v>
      </c>
      <c r="E460" s="2">
        <v>2.9525462962962965E-5</v>
      </c>
      <c r="F460">
        <v>1.900904037632301</v>
      </c>
      <c r="G460">
        <f t="shared" si="7"/>
        <v>4.8492062000000002</v>
      </c>
    </row>
    <row r="461" spans="1:7" x14ac:dyDescent="0.25">
      <c r="A461">
        <v>1</v>
      </c>
      <c r="B461">
        <v>108</v>
      </c>
      <c r="C461">
        <v>2</v>
      </c>
      <c r="D461">
        <v>0</v>
      </c>
      <c r="E461" s="2">
        <v>0</v>
      </c>
      <c r="F461">
        <v>0</v>
      </c>
    </row>
    <row r="462" spans="1:7" x14ac:dyDescent="0.25">
      <c r="A462">
        <v>2</v>
      </c>
      <c r="B462">
        <v>99</v>
      </c>
      <c r="C462">
        <v>7</v>
      </c>
      <c r="D462">
        <v>0.92857140000000005</v>
      </c>
      <c r="E462" s="2">
        <v>8.6921296296296309E-6</v>
      </c>
      <c r="F462">
        <v>1.2364466045272968</v>
      </c>
      <c r="G462">
        <f t="shared" si="7"/>
        <v>2.4761904000000001</v>
      </c>
    </row>
    <row r="463" spans="1:7" x14ac:dyDescent="0.25">
      <c r="A463">
        <v>3</v>
      </c>
      <c r="B463">
        <v>114</v>
      </c>
      <c r="C463">
        <v>10</v>
      </c>
      <c r="D463">
        <v>1.5476190000000001</v>
      </c>
      <c r="E463" s="2">
        <v>5.2083333333333332E-6</v>
      </c>
      <c r="F463">
        <v>3.4391533333333335</v>
      </c>
    </row>
    <row r="464" spans="1:7" x14ac:dyDescent="0.25">
      <c r="A464">
        <v>1</v>
      </c>
      <c r="B464">
        <v>415</v>
      </c>
      <c r="C464">
        <v>82</v>
      </c>
      <c r="D464">
        <v>0</v>
      </c>
      <c r="E464" s="2">
        <v>0</v>
      </c>
      <c r="F464">
        <v>0</v>
      </c>
    </row>
    <row r="465" spans="1:7" x14ac:dyDescent="0.25">
      <c r="A465">
        <v>2</v>
      </c>
      <c r="B465">
        <v>399</v>
      </c>
      <c r="C465">
        <v>84</v>
      </c>
      <c r="D465">
        <v>1.6507936000000001</v>
      </c>
      <c r="E465" s="2">
        <v>3.472222222222222E-6</v>
      </c>
      <c r="F465">
        <v>5.5026453333333336</v>
      </c>
      <c r="G465">
        <f t="shared" si="7"/>
        <v>2.7857142000000001</v>
      </c>
    </row>
    <row r="466" spans="1:7" x14ac:dyDescent="0.25">
      <c r="A466">
        <v>3</v>
      </c>
      <c r="B466">
        <v>410</v>
      </c>
      <c r="C466">
        <v>90</v>
      </c>
      <c r="D466">
        <v>1.1349206000000001</v>
      </c>
      <c r="E466" s="2">
        <v>1.0428240740740742E-5</v>
      </c>
      <c r="F466">
        <v>1.259623307436182</v>
      </c>
    </row>
    <row r="467" spans="1:7" x14ac:dyDescent="0.25">
      <c r="A467">
        <v>1</v>
      </c>
      <c r="B467">
        <v>122</v>
      </c>
      <c r="C467">
        <v>13</v>
      </c>
      <c r="D467">
        <v>0</v>
      </c>
      <c r="E467" s="2">
        <v>0</v>
      </c>
      <c r="F467">
        <v>0</v>
      </c>
    </row>
    <row r="468" spans="1:7" x14ac:dyDescent="0.25">
      <c r="A468">
        <v>2</v>
      </c>
      <c r="B468">
        <v>102</v>
      </c>
      <c r="C468">
        <v>22</v>
      </c>
      <c r="D468">
        <v>2.0634920000000001</v>
      </c>
      <c r="E468" s="2">
        <v>1.5636574074074076E-5</v>
      </c>
      <c r="F468">
        <v>1.5273811991117692</v>
      </c>
      <c r="G468">
        <f t="shared" si="7"/>
        <v>3.0952380000000002</v>
      </c>
    </row>
    <row r="469" spans="1:7" x14ac:dyDescent="0.25">
      <c r="A469">
        <v>3</v>
      </c>
      <c r="B469">
        <v>112</v>
      </c>
      <c r="C469">
        <v>27</v>
      </c>
      <c r="D469">
        <v>1.0317460000000001</v>
      </c>
      <c r="E469" s="2">
        <v>8.6805555555555555E-6</v>
      </c>
      <c r="F469">
        <v>1.3756613333333334</v>
      </c>
    </row>
    <row r="470" spans="1:7" x14ac:dyDescent="0.25">
      <c r="A470">
        <v>1</v>
      </c>
      <c r="B470">
        <v>14</v>
      </c>
      <c r="C470">
        <v>25</v>
      </c>
      <c r="D470">
        <v>0</v>
      </c>
      <c r="E470" s="2">
        <v>0</v>
      </c>
      <c r="F470">
        <v>0</v>
      </c>
    </row>
    <row r="471" spans="1:7" x14ac:dyDescent="0.25">
      <c r="A471">
        <v>2</v>
      </c>
      <c r="B471">
        <v>0</v>
      </c>
      <c r="C471">
        <v>29</v>
      </c>
      <c r="D471">
        <v>1.4444444000000001</v>
      </c>
      <c r="E471" s="2">
        <v>6.9328703703703711E-6</v>
      </c>
      <c r="F471">
        <v>2.4114263772954927</v>
      </c>
      <c r="G471">
        <f t="shared" si="7"/>
        <v>2.9920634000000002</v>
      </c>
    </row>
    <row r="472" spans="1:7" x14ac:dyDescent="0.25">
      <c r="A472">
        <v>3</v>
      </c>
      <c r="B472">
        <v>15</v>
      </c>
      <c r="C472">
        <v>31</v>
      </c>
      <c r="D472">
        <v>1.5476190000000001</v>
      </c>
      <c r="E472" s="2">
        <v>3.472222222222222E-6</v>
      </c>
      <c r="F472">
        <v>5.1587300000000003</v>
      </c>
    </row>
    <row r="473" spans="1:7" x14ac:dyDescent="0.25">
      <c r="A473">
        <v>1</v>
      </c>
      <c r="B473">
        <v>264</v>
      </c>
      <c r="C473">
        <v>35</v>
      </c>
      <c r="D473">
        <v>0</v>
      </c>
      <c r="E473" s="2">
        <v>0</v>
      </c>
      <c r="F473">
        <v>0</v>
      </c>
    </row>
    <row r="474" spans="1:7" x14ac:dyDescent="0.25">
      <c r="A474">
        <v>2</v>
      </c>
      <c r="B474">
        <v>296</v>
      </c>
      <c r="C474">
        <v>45</v>
      </c>
      <c r="D474">
        <v>3.3015872000000002</v>
      </c>
      <c r="E474" s="2">
        <v>1.7372685185185186E-5</v>
      </c>
      <c r="F474">
        <v>2.1995917388407729</v>
      </c>
      <c r="G474">
        <f t="shared" si="7"/>
        <v>3.3015872000000002</v>
      </c>
    </row>
    <row r="475" spans="1:7" x14ac:dyDescent="0.25">
      <c r="A475">
        <v>1</v>
      </c>
      <c r="B475">
        <v>267</v>
      </c>
      <c r="C475">
        <v>25</v>
      </c>
      <c r="D475">
        <v>0</v>
      </c>
      <c r="E475" s="2">
        <v>0</v>
      </c>
      <c r="F475">
        <v>0</v>
      </c>
    </row>
    <row r="476" spans="1:7" x14ac:dyDescent="0.25">
      <c r="A476">
        <v>2</v>
      </c>
      <c r="B476">
        <v>299</v>
      </c>
      <c r="C476">
        <v>35</v>
      </c>
      <c r="D476">
        <v>3.3015872000000002</v>
      </c>
      <c r="E476" s="2">
        <v>1.7361111111111111E-5</v>
      </c>
      <c r="F476">
        <v>2.2010581333333334</v>
      </c>
      <c r="G476">
        <f t="shared" si="7"/>
        <v>3.3015872000000002</v>
      </c>
    </row>
    <row r="477" spans="1:7" x14ac:dyDescent="0.25">
      <c r="A477">
        <v>1</v>
      </c>
      <c r="B477">
        <v>105</v>
      </c>
      <c r="C477">
        <v>32</v>
      </c>
      <c r="D477">
        <v>0</v>
      </c>
      <c r="E477" s="2">
        <v>0</v>
      </c>
      <c r="F477">
        <v>0</v>
      </c>
    </row>
    <row r="478" spans="1:7" x14ac:dyDescent="0.25">
      <c r="A478">
        <v>2</v>
      </c>
      <c r="B478">
        <v>132</v>
      </c>
      <c r="C478">
        <v>40</v>
      </c>
      <c r="D478">
        <v>2.7857142000000001</v>
      </c>
      <c r="E478" s="2">
        <v>1.3900462962962963E-5</v>
      </c>
      <c r="F478">
        <v>2.3194955870108243</v>
      </c>
      <c r="G478">
        <f t="shared" si="7"/>
        <v>4.5396824000000002</v>
      </c>
    </row>
    <row r="479" spans="1:7" x14ac:dyDescent="0.25">
      <c r="A479">
        <v>3</v>
      </c>
      <c r="B479">
        <v>115</v>
      </c>
      <c r="C479">
        <v>49</v>
      </c>
      <c r="D479">
        <v>1.7539682000000001</v>
      </c>
      <c r="E479" s="2">
        <v>1.5636574074074076E-5</v>
      </c>
      <c r="F479">
        <v>1.2982740192450037</v>
      </c>
    </row>
    <row r="480" spans="1:7" x14ac:dyDescent="0.25">
      <c r="A480">
        <v>1</v>
      </c>
      <c r="B480">
        <v>152</v>
      </c>
      <c r="C480">
        <v>90</v>
      </c>
      <c r="D480">
        <v>0</v>
      </c>
      <c r="E480" s="2">
        <v>0</v>
      </c>
      <c r="F480">
        <v>0</v>
      </c>
    </row>
    <row r="481" spans="1:7" x14ac:dyDescent="0.25">
      <c r="A481">
        <v>2</v>
      </c>
      <c r="B481">
        <v>135</v>
      </c>
      <c r="C481">
        <v>98</v>
      </c>
      <c r="D481">
        <v>1.7539682000000001</v>
      </c>
      <c r="E481" s="2">
        <v>1.3888888888888888E-5</v>
      </c>
      <c r="F481">
        <v>1.4616401666666667</v>
      </c>
      <c r="G481">
        <f t="shared" si="7"/>
        <v>3.4047618000000002</v>
      </c>
    </row>
    <row r="482" spans="1:7" x14ac:dyDescent="0.25">
      <c r="A482" s="1">
        <v>3</v>
      </c>
      <c r="B482" s="1">
        <v>151</v>
      </c>
      <c r="C482" s="1">
        <v>109</v>
      </c>
      <c r="D482" s="1">
        <v>1.6507936000000001</v>
      </c>
      <c r="E482" s="3">
        <v>1.9108796296296297E-5</v>
      </c>
      <c r="F482" s="1">
        <v>0.99987498485766202</v>
      </c>
    </row>
    <row r="483" spans="1:7" x14ac:dyDescent="0.25">
      <c r="A483">
        <v>1</v>
      </c>
      <c r="B483">
        <v>407</v>
      </c>
      <c r="C483">
        <v>52</v>
      </c>
      <c r="D483">
        <v>0</v>
      </c>
      <c r="E483" s="2">
        <v>0</v>
      </c>
      <c r="F483">
        <v>0</v>
      </c>
    </row>
    <row r="484" spans="1:7" x14ac:dyDescent="0.25">
      <c r="A484">
        <v>2</v>
      </c>
      <c r="B484">
        <v>471</v>
      </c>
      <c r="C484">
        <v>68</v>
      </c>
      <c r="D484">
        <v>6.6031744000000003</v>
      </c>
      <c r="E484" s="2">
        <v>2.7777777777777776E-5</v>
      </c>
      <c r="F484">
        <v>2.7513226666666668</v>
      </c>
      <c r="G484">
        <f t="shared" si="7"/>
        <v>6.6031744000000003</v>
      </c>
    </row>
    <row r="485" spans="1:7" x14ac:dyDescent="0.25">
      <c r="A485">
        <v>1</v>
      </c>
      <c r="B485">
        <v>445</v>
      </c>
      <c r="C485">
        <v>9</v>
      </c>
      <c r="D485">
        <v>0</v>
      </c>
      <c r="E485" s="2">
        <v>0</v>
      </c>
      <c r="F485">
        <v>0</v>
      </c>
    </row>
    <row r="486" spans="1:7" x14ac:dyDescent="0.25">
      <c r="A486">
        <v>2</v>
      </c>
      <c r="B486">
        <v>393</v>
      </c>
      <c r="C486">
        <v>26</v>
      </c>
      <c r="D486">
        <v>5.3650792000000003</v>
      </c>
      <c r="E486" s="2">
        <v>2.9513888888888886E-5</v>
      </c>
      <c r="F486">
        <v>2.1039526274509806</v>
      </c>
      <c r="G486">
        <f t="shared" si="7"/>
        <v>5.3650792000000003</v>
      </c>
    </row>
    <row r="487" spans="1:7" x14ac:dyDescent="0.25">
      <c r="A487">
        <v>1</v>
      </c>
      <c r="B487">
        <v>393</v>
      </c>
      <c r="C487">
        <v>63</v>
      </c>
      <c r="D487">
        <v>0</v>
      </c>
      <c r="E487" s="2">
        <v>0</v>
      </c>
      <c r="F487">
        <v>0</v>
      </c>
    </row>
    <row r="488" spans="1:7" x14ac:dyDescent="0.25">
      <c r="A488">
        <v>2</v>
      </c>
      <c r="B488">
        <v>375</v>
      </c>
      <c r="C488">
        <v>69</v>
      </c>
      <c r="D488">
        <v>1.8571428000000001</v>
      </c>
      <c r="E488" s="2">
        <v>1.0416666666666666E-5</v>
      </c>
      <c r="F488">
        <v>2.0634920000000001</v>
      </c>
      <c r="G488">
        <f t="shared" si="7"/>
        <v>3.8174602000000002</v>
      </c>
    </row>
    <row r="489" spans="1:7" x14ac:dyDescent="0.25">
      <c r="A489">
        <v>3</v>
      </c>
      <c r="B489">
        <v>394</v>
      </c>
      <c r="C489">
        <v>76</v>
      </c>
      <c r="D489">
        <v>1.9603174000000001</v>
      </c>
      <c r="E489" s="2">
        <v>1.2152777777777779E-5</v>
      </c>
      <c r="F489">
        <v>1.8669689523809525</v>
      </c>
    </row>
    <row r="490" spans="1:7" x14ac:dyDescent="0.25">
      <c r="A490">
        <v>1</v>
      </c>
      <c r="B490">
        <v>436</v>
      </c>
      <c r="C490">
        <v>16</v>
      </c>
      <c r="D490">
        <v>0</v>
      </c>
      <c r="E490" s="2">
        <v>0</v>
      </c>
      <c r="F490">
        <v>0</v>
      </c>
    </row>
    <row r="491" spans="1:7" x14ac:dyDescent="0.25">
      <c r="A491">
        <v>2</v>
      </c>
      <c r="B491">
        <v>469</v>
      </c>
      <c r="C491">
        <v>25</v>
      </c>
      <c r="D491">
        <v>3.4047618000000002</v>
      </c>
      <c r="E491" s="2">
        <v>1.5613425925925928E-5</v>
      </c>
      <c r="F491">
        <v>2.5239153446997777</v>
      </c>
      <c r="G491">
        <f t="shared" si="7"/>
        <v>3.4047618000000002</v>
      </c>
    </row>
    <row r="492" spans="1:7" x14ac:dyDescent="0.25">
      <c r="A492">
        <v>1</v>
      </c>
      <c r="B492">
        <v>350</v>
      </c>
      <c r="C492">
        <v>67</v>
      </c>
      <c r="D492">
        <v>0</v>
      </c>
      <c r="E492" s="2">
        <v>0</v>
      </c>
      <c r="F492">
        <v>0</v>
      </c>
    </row>
    <row r="493" spans="1:7" x14ac:dyDescent="0.25">
      <c r="A493">
        <v>2</v>
      </c>
      <c r="B493">
        <v>312</v>
      </c>
      <c r="C493">
        <v>77</v>
      </c>
      <c r="D493">
        <v>3.9206348000000002</v>
      </c>
      <c r="E493" s="2">
        <v>1.7372685185185186E-5</v>
      </c>
      <c r="F493">
        <v>2.6120151898734179</v>
      </c>
      <c r="G493">
        <f t="shared" si="7"/>
        <v>3.9206348000000002</v>
      </c>
    </row>
    <row r="494" spans="1:7" x14ac:dyDescent="0.25">
      <c r="A494">
        <v>1</v>
      </c>
      <c r="B494">
        <v>454</v>
      </c>
      <c r="C494">
        <v>138</v>
      </c>
      <c r="D494">
        <v>0</v>
      </c>
      <c r="E494" s="2">
        <v>0</v>
      </c>
      <c r="F494">
        <v>0</v>
      </c>
    </row>
    <row r="495" spans="1:7" x14ac:dyDescent="0.25">
      <c r="A495">
        <v>2</v>
      </c>
      <c r="B495">
        <v>420</v>
      </c>
      <c r="C495">
        <v>147</v>
      </c>
      <c r="D495">
        <v>3.5079364000000002</v>
      </c>
      <c r="E495" s="2">
        <v>1.5625000000000004E-5</v>
      </c>
      <c r="F495">
        <v>2.5984714074074073</v>
      </c>
      <c r="G495">
        <f t="shared" si="7"/>
        <v>3.5079364000000002</v>
      </c>
    </row>
    <row r="496" spans="1:7" x14ac:dyDescent="0.25">
      <c r="A496">
        <v>1</v>
      </c>
      <c r="B496">
        <v>178</v>
      </c>
      <c r="C496">
        <v>82</v>
      </c>
      <c r="D496">
        <v>0</v>
      </c>
      <c r="E496" s="2">
        <v>0</v>
      </c>
      <c r="F496">
        <v>0</v>
      </c>
    </row>
    <row r="497" spans="1:7" x14ac:dyDescent="0.25">
      <c r="A497">
        <v>2</v>
      </c>
      <c r="B497">
        <v>134</v>
      </c>
      <c r="C497">
        <v>93</v>
      </c>
      <c r="D497">
        <v>4.5396824000000002</v>
      </c>
      <c r="E497" s="2">
        <v>1.9097222222222222E-5</v>
      </c>
      <c r="F497">
        <v>2.7513226666666668</v>
      </c>
      <c r="G497">
        <f t="shared" si="7"/>
        <v>4.5396824000000002</v>
      </c>
    </row>
    <row r="498" spans="1:7" x14ac:dyDescent="0.25">
      <c r="A498">
        <v>1</v>
      </c>
      <c r="B498">
        <v>291</v>
      </c>
      <c r="C498">
        <v>62</v>
      </c>
      <c r="D498">
        <v>0</v>
      </c>
      <c r="E498" s="2">
        <v>0</v>
      </c>
      <c r="F498">
        <v>0</v>
      </c>
    </row>
    <row r="499" spans="1:7" x14ac:dyDescent="0.25">
      <c r="A499">
        <v>2</v>
      </c>
      <c r="B499">
        <v>270</v>
      </c>
      <c r="C499">
        <v>69</v>
      </c>
      <c r="D499">
        <v>2.1666666000000001</v>
      </c>
      <c r="E499" s="2">
        <v>1.2164351851851852E-5</v>
      </c>
      <c r="F499">
        <v>2.0615286393910561</v>
      </c>
      <c r="G499">
        <f t="shared" si="7"/>
        <v>5.0555554000000003</v>
      </c>
    </row>
    <row r="500" spans="1:7" x14ac:dyDescent="0.25">
      <c r="A500">
        <v>3</v>
      </c>
      <c r="B500">
        <v>298</v>
      </c>
      <c r="C500">
        <v>78</v>
      </c>
      <c r="D500">
        <v>2.8888888000000001</v>
      </c>
      <c r="E500" s="2">
        <v>1.5625000000000004E-5</v>
      </c>
      <c r="F500">
        <v>2.1399176296296294</v>
      </c>
    </row>
    <row r="501" spans="1:7" x14ac:dyDescent="0.25">
      <c r="A501">
        <v>1</v>
      </c>
      <c r="B501">
        <v>320</v>
      </c>
      <c r="C501">
        <v>18</v>
      </c>
      <c r="D501">
        <v>0</v>
      </c>
      <c r="E501" s="2">
        <v>0</v>
      </c>
      <c r="F501">
        <v>0</v>
      </c>
    </row>
    <row r="502" spans="1:7" x14ac:dyDescent="0.25">
      <c r="A502">
        <v>2</v>
      </c>
      <c r="B502">
        <v>355</v>
      </c>
      <c r="C502">
        <v>26</v>
      </c>
      <c r="D502">
        <v>3.6111110000000002</v>
      </c>
      <c r="E502" s="2">
        <v>1.3888888888888888E-5</v>
      </c>
      <c r="F502">
        <v>3.0092591666666668</v>
      </c>
      <c r="G502">
        <f t="shared" si="7"/>
        <v>3.6111110000000002</v>
      </c>
    </row>
    <row r="503" spans="1:7" x14ac:dyDescent="0.25">
      <c r="A503">
        <v>1</v>
      </c>
      <c r="B503">
        <v>267</v>
      </c>
      <c r="C503">
        <v>0</v>
      </c>
      <c r="D503">
        <v>0</v>
      </c>
      <c r="E503" s="2">
        <v>0</v>
      </c>
      <c r="F503">
        <v>0</v>
      </c>
    </row>
    <row r="504" spans="1:7" x14ac:dyDescent="0.25">
      <c r="A504">
        <v>2</v>
      </c>
      <c r="B504">
        <v>294</v>
      </c>
      <c r="C504">
        <v>11</v>
      </c>
      <c r="D504">
        <v>2.7857142000000001</v>
      </c>
      <c r="E504" s="2">
        <v>1.9108796296296297E-5</v>
      </c>
      <c r="F504">
        <v>1.6872890369473048</v>
      </c>
      <c r="G504">
        <f t="shared" si="7"/>
        <v>2.7857142000000001</v>
      </c>
    </row>
    <row r="505" spans="1:7" x14ac:dyDescent="0.25">
      <c r="A505">
        <v>1</v>
      </c>
      <c r="B505">
        <v>184</v>
      </c>
      <c r="C505">
        <v>112</v>
      </c>
      <c r="D505">
        <v>0</v>
      </c>
      <c r="E505" s="2">
        <v>0</v>
      </c>
      <c r="F505">
        <v>0</v>
      </c>
    </row>
    <row r="506" spans="1:7" x14ac:dyDescent="0.25">
      <c r="A506">
        <v>2</v>
      </c>
      <c r="B506">
        <v>156</v>
      </c>
      <c r="C506">
        <v>125</v>
      </c>
      <c r="D506">
        <v>2.8888888000000001</v>
      </c>
      <c r="E506" s="2">
        <v>2.2569444444444443E-5</v>
      </c>
      <c r="F506">
        <v>1.481481435897436</v>
      </c>
      <c r="G506">
        <f t="shared" si="7"/>
        <v>2.8888888000000001</v>
      </c>
    </row>
    <row r="507" spans="1:7" x14ac:dyDescent="0.25">
      <c r="A507">
        <v>1</v>
      </c>
      <c r="B507">
        <v>128</v>
      </c>
      <c r="C507">
        <v>15</v>
      </c>
      <c r="D507">
        <v>0</v>
      </c>
      <c r="E507" s="2">
        <v>0</v>
      </c>
      <c r="F507">
        <v>0</v>
      </c>
    </row>
    <row r="508" spans="1:7" x14ac:dyDescent="0.25">
      <c r="A508">
        <v>2</v>
      </c>
      <c r="B508">
        <v>102</v>
      </c>
      <c r="C508">
        <v>21</v>
      </c>
      <c r="D508">
        <v>2.6825396000000001</v>
      </c>
      <c r="E508" s="2">
        <v>1.0416666666666666E-5</v>
      </c>
      <c r="F508">
        <v>2.9805995555555556</v>
      </c>
      <c r="G508">
        <f t="shared" si="7"/>
        <v>2.6825396000000001</v>
      </c>
    </row>
    <row r="509" spans="1:7" x14ac:dyDescent="0.25">
      <c r="A509">
        <v>1</v>
      </c>
      <c r="B509">
        <v>406</v>
      </c>
      <c r="C509">
        <v>13</v>
      </c>
      <c r="D509">
        <v>0</v>
      </c>
      <c r="E509" s="2">
        <v>0</v>
      </c>
      <c r="F509">
        <v>0</v>
      </c>
    </row>
    <row r="510" spans="1:7" x14ac:dyDescent="0.25">
      <c r="A510">
        <v>2</v>
      </c>
      <c r="B510">
        <v>445</v>
      </c>
      <c r="C510">
        <v>23</v>
      </c>
      <c r="D510">
        <v>4.0238094000000002</v>
      </c>
      <c r="E510" s="2">
        <v>1.7361111111111111E-5</v>
      </c>
      <c r="F510">
        <v>2.6825396000000001</v>
      </c>
      <c r="G510">
        <f t="shared" si="7"/>
        <v>4.0238094000000002</v>
      </c>
    </row>
    <row r="511" spans="1:7" x14ac:dyDescent="0.25">
      <c r="A511">
        <v>1</v>
      </c>
      <c r="B511">
        <v>125</v>
      </c>
      <c r="C511">
        <v>71</v>
      </c>
      <c r="D511">
        <v>0</v>
      </c>
      <c r="E511" s="2">
        <v>0</v>
      </c>
      <c r="F511">
        <v>0</v>
      </c>
    </row>
    <row r="512" spans="1:7" x14ac:dyDescent="0.25">
      <c r="A512">
        <v>2</v>
      </c>
      <c r="B512">
        <v>165</v>
      </c>
      <c r="C512">
        <v>77</v>
      </c>
      <c r="D512">
        <v>4.1269840000000002</v>
      </c>
      <c r="E512" s="2">
        <v>1.0416666666666666E-5</v>
      </c>
      <c r="F512">
        <v>4.5855377777777777</v>
      </c>
      <c r="G512">
        <f t="shared" si="7"/>
        <v>4.1269840000000002</v>
      </c>
    </row>
    <row r="513" spans="1:7" x14ac:dyDescent="0.25">
      <c r="A513">
        <v>1</v>
      </c>
      <c r="B513">
        <v>453</v>
      </c>
      <c r="C513">
        <v>50</v>
      </c>
      <c r="D513">
        <v>0</v>
      </c>
      <c r="E513" s="2">
        <v>0</v>
      </c>
      <c r="F513">
        <v>0</v>
      </c>
    </row>
    <row r="514" spans="1:7" x14ac:dyDescent="0.25">
      <c r="A514">
        <v>2</v>
      </c>
      <c r="B514">
        <v>416</v>
      </c>
      <c r="C514">
        <v>57</v>
      </c>
      <c r="D514">
        <v>3.8174602000000002</v>
      </c>
      <c r="E514" s="2">
        <v>1.2152777777777779E-5</v>
      </c>
      <c r="F514">
        <v>3.6356763809523813</v>
      </c>
      <c r="G514">
        <f t="shared" si="7"/>
        <v>3.8174602000000002</v>
      </c>
    </row>
    <row r="515" spans="1:7" x14ac:dyDescent="0.25">
      <c r="A515">
        <v>1</v>
      </c>
      <c r="B515">
        <v>463</v>
      </c>
      <c r="C515">
        <v>119</v>
      </c>
      <c r="D515">
        <v>0</v>
      </c>
      <c r="E515" s="2">
        <v>0</v>
      </c>
      <c r="F515">
        <v>0</v>
      </c>
    </row>
    <row r="516" spans="1:7" x14ac:dyDescent="0.25">
      <c r="A516">
        <v>2</v>
      </c>
      <c r="B516">
        <v>430</v>
      </c>
      <c r="C516">
        <v>127</v>
      </c>
      <c r="D516">
        <v>3.4047618000000002</v>
      </c>
      <c r="E516" s="2">
        <v>1.3888888888888888E-5</v>
      </c>
      <c r="F516">
        <v>2.8373015000000001</v>
      </c>
      <c r="G516">
        <f t="shared" ref="G516:G555" si="8">SUM(D516:D517)</f>
        <v>5.8809522000000003</v>
      </c>
    </row>
    <row r="517" spans="1:7" x14ac:dyDescent="0.25">
      <c r="A517">
        <v>3</v>
      </c>
      <c r="B517">
        <v>454</v>
      </c>
      <c r="C517">
        <v>132</v>
      </c>
      <c r="D517">
        <v>2.4761904000000001</v>
      </c>
      <c r="E517" s="2">
        <v>8.6921296296296309E-6</v>
      </c>
      <c r="F517">
        <v>3.2971909454061255</v>
      </c>
    </row>
    <row r="518" spans="1:7" x14ac:dyDescent="0.25">
      <c r="A518">
        <v>1</v>
      </c>
      <c r="B518">
        <v>169</v>
      </c>
      <c r="C518">
        <v>11</v>
      </c>
      <c r="D518">
        <v>0</v>
      </c>
      <c r="E518" s="2">
        <v>0</v>
      </c>
      <c r="F518">
        <v>0</v>
      </c>
    </row>
    <row r="519" spans="1:7" x14ac:dyDescent="0.25">
      <c r="A519">
        <v>2</v>
      </c>
      <c r="B519">
        <v>141</v>
      </c>
      <c r="C519">
        <v>17</v>
      </c>
      <c r="D519">
        <v>2.8888888000000001</v>
      </c>
      <c r="E519" s="2">
        <v>1.0416666666666666E-5</v>
      </c>
      <c r="F519">
        <v>3.2098764444444448</v>
      </c>
      <c r="G519">
        <f t="shared" si="8"/>
        <v>4.3333332000000002</v>
      </c>
    </row>
    <row r="520" spans="1:7" x14ac:dyDescent="0.25">
      <c r="A520">
        <v>3</v>
      </c>
      <c r="B520">
        <v>155</v>
      </c>
      <c r="C520">
        <v>21</v>
      </c>
      <c r="D520">
        <v>1.4444444000000001</v>
      </c>
      <c r="E520" s="2">
        <v>6.9328703703703711E-6</v>
      </c>
      <c r="F520">
        <v>2.4114263772954927</v>
      </c>
    </row>
    <row r="521" spans="1:7" x14ac:dyDescent="0.25">
      <c r="A521">
        <v>1</v>
      </c>
      <c r="B521">
        <v>397</v>
      </c>
      <c r="C521">
        <v>52</v>
      </c>
      <c r="D521">
        <v>0</v>
      </c>
      <c r="E521" s="2">
        <v>0</v>
      </c>
      <c r="F521">
        <v>0</v>
      </c>
    </row>
    <row r="522" spans="1:7" x14ac:dyDescent="0.25">
      <c r="A522" s="1">
        <v>2</v>
      </c>
      <c r="B522" s="1">
        <v>369</v>
      </c>
      <c r="C522" s="1">
        <v>61</v>
      </c>
      <c r="D522" s="1">
        <v>2.8888888000000001</v>
      </c>
      <c r="E522" s="3">
        <v>1.5613425925925928E-5</v>
      </c>
      <c r="F522" s="1">
        <v>2.1415039288361748</v>
      </c>
      <c r="G522">
        <f t="shared" si="8"/>
        <v>2.8888888000000001</v>
      </c>
    </row>
    <row r="523" spans="1:7" x14ac:dyDescent="0.25">
      <c r="A523">
        <v>1</v>
      </c>
      <c r="B523">
        <v>397</v>
      </c>
      <c r="C523">
        <v>65</v>
      </c>
      <c r="D523">
        <v>0</v>
      </c>
      <c r="E523" s="2">
        <v>0</v>
      </c>
      <c r="F523">
        <v>0</v>
      </c>
    </row>
    <row r="524" spans="1:7" x14ac:dyDescent="0.25">
      <c r="A524">
        <v>2</v>
      </c>
      <c r="B524">
        <v>424</v>
      </c>
      <c r="C524">
        <v>74</v>
      </c>
      <c r="D524">
        <v>2.7857142000000001</v>
      </c>
      <c r="E524" s="2">
        <v>1.5625000000000004E-5</v>
      </c>
      <c r="F524">
        <v>2.0634920000000001</v>
      </c>
      <c r="G524">
        <f t="shared" si="8"/>
        <v>5.6746030000000003</v>
      </c>
    </row>
    <row r="525" spans="1:7" x14ac:dyDescent="0.25">
      <c r="A525">
        <v>3</v>
      </c>
      <c r="B525">
        <v>396</v>
      </c>
      <c r="C525">
        <v>81</v>
      </c>
      <c r="D525">
        <v>2.8888888000000001</v>
      </c>
      <c r="E525" s="2">
        <v>1.2152777777777779E-5</v>
      </c>
      <c r="F525">
        <v>2.7513226666666668</v>
      </c>
    </row>
    <row r="526" spans="1:7" x14ac:dyDescent="0.25">
      <c r="A526">
        <v>1</v>
      </c>
      <c r="B526">
        <v>434</v>
      </c>
      <c r="C526">
        <v>103</v>
      </c>
      <c r="D526">
        <v>0</v>
      </c>
      <c r="E526" s="2">
        <v>0</v>
      </c>
      <c r="F526">
        <v>0</v>
      </c>
    </row>
    <row r="527" spans="1:7" x14ac:dyDescent="0.25">
      <c r="A527">
        <v>2</v>
      </c>
      <c r="B527">
        <v>382</v>
      </c>
      <c r="C527">
        <v>115</v>
      </c>
      <c r="D527">
        <v>5.3650792000000003</v>
      </c>
      <c r="E527" s="2">
        <v>2.0833333333333333E-5</v>
      </c>
      <c r="F527">
        <v>2.9805995555555556</v>
      </c>
      <c r="G527">
        <f t="shared" si="8"/>
        <v>5.3650792000000003</v>
      </c>
    </row>
    <row r="528" spans="1:7" x14ac:dyDescent="0.25">
      <c r="A528">
        <v>1</v>
      </c>
      <c r="B528">
        <v>330</v>
      </c>
      <c r="C528">
        <v>16</v>
      </c>
      <c r="D528">
        <v>0</v>
      </c>
      <c r="E528" s="2">
        <v>0</v>
      </c>
      <c r="F528">
        <v>0</v>
      </c>
    </row>
    <row r="529" spans="1:7" x14ac:dyDescent="0.25">
      <c r="A529">
        <v>2</v>
      </c>
      <c r="B529">
        <v>275</v>
      </c>
      <c r="C529">
        <v>30</v>
      </c>
      <c r="D529">
        <v>5.6746030000000003</v>
      </c>
      <c r="E529" s="2">
        <v>2.431712962962963E-5</v>
      </c>
      <c r="F529">
        <v>2.7009057591623038</v>
      </c>
      <c r="G529">
        <f t="shared" si="8"/>
        <v>5.6746030000000003</v>
      </c>
    </row>
    <row r="530" spans="1:7" x14ac:dyDescent="0.25">
      <c r="A530">
        <v>1</v>
      </c>
      <c r="B530">
        <v>204</v>
      </c>
      <c r="C530">
        <v>61</v>
      </c>
      <c r="D530">
        <v>0</v>
      </c>
      <c r="E530" s="2">
        <v>0</v>
      </c>
      <c r="F530">
        <v>0</v>
      </c>
    </row>
    <row r="531" spans="1:7" x14ac:dyDescent="0.25">
      <c r="A531">
        <v>2</v>
      </c>
      <c r="B531">
        <v>176</v>
      </c>
      <c r="C531">
        <v>70</v>
      </c>
      <c r="D531">
        <v>2.8888888000000001</v>
      </c>
      <c r="E531" s="2">
        <v>1.5625000000000004E-5</v>
      </c>
      <c r="F531">
        <v>2.1399176296296294</v>
      </c>
      <c r="G531">
        <f t="shared" si="8"/>
        <v>2.8888888000000001</v>
      </c>
    </row>
    <row r="532" spans="1:7" x14ac:dyDescent="0.25">
      <c r="A532">
        <v>1</v>
      </c>
      <c r="B532">
        <v>432</v>
      </c>
      <c r="C532">
        <v>110</v>
      </c>
      <c r="D532">
        <v>0</v>
      </c>
      <c r="E532" s="2">
        <v>0</v>
      </c>
      <c r="F532">
        <v>0</v>
      </c>
    </row>
    <row r="533" spans="1:7" x14ac:dyDescent="0.25">
      <c r="A533">
        <v>2</v>
      </c>
      <c r="B533">
        <v>416</v>
      </c>
      <c r="C533">
        <v>116</v>
      </c>
      <c r="D533">
        <v>1.6507936000000001</v>
      </c>
      <c r="E533" s="2">
        <v>1.0416666666666666E-5</v>
      </c>
      <c r="F533">
        <v>1.8342151111111111</v>
      </c>
      <c r="G533">
        <f>SUM(D533:D535)</f>
        <v>5.1587300000000003</v>
      </c>
    </row>
    <row r="534" spans="1:7" x14ac:dyDescent="0.25">
      <c r="A534">
        <v>3</v>
      </c>
      <c r="B534">
        <v>422</v>
      </c>
      <c r="C534">
        <v>123</v>
      </c>
      <c r="D534">
        <v>0.61904760000000003</v>
      </c>
      <c r="E534" s="2">
        <v>1.2152777777777779E-5</v>
      </c>
      <c r="F534">
        <v>0.5895691428571429</v>
      </c>
    </row>
    <row r="535" spans="1:7" x14ac:dyDescent="0.25">
      <c r="A535">
        <v>4</v>
      </c>
      <c r="B535">
        <v>394</v>
      </c>
      <c r="C535">
        <v>132</v>
      </c>
      <c r="D535">
        <v>2.8888888000000001</v>
      </c>
      <c r="E535" s="2">
        <v>1.5636574074074076E-5</v>
      </c>
      <c r="F535">
        <v>2.1383336787564771</v>
      </c>
    </row>
    <row r="536" spans="1:7" x14ac:dyDescent="0.25">
      <c r="A536">
        <v>1</v>
      </c>
      <c r="B536">
        <v>450</v>
      </c>
      <c r="C536">
        <v>53</v>
      </c>
      <c r="D536">
        <v>0</v>
      </c>
      <c r="E536" s="2">
        <v>0</v>
      </c>
      <c r="F536">
        <v>0</v>
      </c>
    </row>
    <row r="537" spans="1:7" x14ac:dyDescent="0.25">
      <c r="A537">
        <v>2</v>
      </c>
      <c r="B537">
        <v>414</v>
      </c>
      <c r="C537">
        <v>61</v>
      </c>
      <c r="D537">
        <v>3.7142856000000002</v>
      </c>
      <c r="E537" s="2">
        <v>1.3888888888888888E-5</v>
      </c>
      <c r="F537">
        <v>3.0952380000000002</v>
      </c>
      <c r="G537">
        <f t="shared" si="8"/>
        <v>3.7142856000000002</v>
      </c>
    </row>
    <row r="538" spans="1:7" x14ac:dyDescent="0.25">
      <c r="A538">
        <v>1</v>
      </c>
      <c r="B538">
        <v>416</v>
      </c>
      <c r="C538">
        <v>50</v>
      </c>
      <c r="D538">
        <v>0</v>
      </c>
      <c r="E538" s="2">
        <v>0</v>
      </c>
      <c r="F538">
        <v>0</v>
      </c>
    </row>
    <row r="539" spans="1:7" x14ac:dyDescent="0.25">
      <c r="A539">
        <v>2</v>
      </c>
      <c r="B539">
        <v>439</v>
      </c>
      <c r="C539">
        <v>61</v>
      </c>
      <c r="D539">
        <v>2.3730158000000001</v>
      </c>
      <c r="E539" s="2">
        <v>1.9108796296296297E-5</v>
      </c>
      <c r="F539">
        <v>1.4373202907328892</v>
      </c>
      <c r="G539">
        <f t="shared" si="8"/>
        <v>2.3730158000000001</v>
      </c>
    </row>
    <row r="540" spans="1:7" x14ac:dyDescent="0.25">
      <c r="A540">
        <v>1</v>
      </c>
      <c r="B540">
        <v>382</v>
      </c>
      <c r="C540">
        <v>71</v>
      </c>
      <c r="D540">
        <v>0</v>
      </c>
      <c r="E540" s="2">
        <v>0</v>
      </c>
      <c r="F540">
        <v>0</v>
      </c>
    </row>
    <row r="541" spans="1:7" x14ac:dyDescent="0.25">
      <c r="A541">
        <v>2</v>
      </c>
      <c r="B541">
        <v>411</v>
      </c>
      <c r="C541">
        <v>86</v>
      </c>
      <c r="D541">
        <v>2.9920634000000002</v>
      </c>
      <c r="E541" s="2">
        <v>2.6041666666666668E-5</v>
      </c>
      <c r="F541">
        <v>1.3298059555555555</v>
      </c>
      <c r="G541">
        <f t="shared" si="8"/>
        <v>6.3968252000000003</v>
      </c>
    </row>
    <row r="542" spans="1:7" x14ac:dyDescent="0.25">
      <c r="A542">
        <v>3</v>
      </c>
      <c r="B542">
        <v>378</v>
      </c>
      <c r="C542">
        <v>95</v>
      </c>
      <c r="D542">
        <v>3.4047618000000002</v>
      </c>
      <c r="E542" s="2">
        <v>1.5636574074074076E-5</v>
      </c>
      <c r="F542">
        <v>2.5201789785344189</v>
      </c>
    </row>
    <row r="543" spans="1:7" x14ac:dyDescent="0.25">
      <c r="A543">
        <v>1</v>
      </c>
      <c r="B543">
        <v>393</v>
      </c>
      <c r="C543">
        <v>36</v>
      </c>
      <c r="D543">
        <v>0</v>
      </c>
      <c r="E543" s="2">
        <v>0</v>
      </c>
      <c r="F543">
        <v>0</v>
      </c>
    </row>
    <row r="544" spans="1:7" x14ac:dyDescent="0.25">
      <c r="A544">
        <v>2</v>
      </c>
      <c r="B544">
        <v>364</v>
      </c>
      <c r="C544">
        <v>41</v>
      </c>
      <c r="D544">
        <v>2.9920634000000002</v>
      </c>
      <c r="E544" s="2">
        <v>8.6805555555555555E-6</v>
      </c>
      <c r="F544">
        <v>3.9894178666666669</v>
      </c>
      <c r="G544">
        <f t="shared" si="8"/>
        <v>2.9920634000000002</v>
      </c>
    </row>
    <row r="545" spans="1:8" x14ac:dyDescent="0.25">
      <c r="A545">
        <v>1</v>
      </c>
      <c r="B545">
        <v>377</v>
      </c>
      <c r="C545">
        <v>59</v>
      </c>
      <c r="D545">
        <v>0</v>
      </c>
      <c r="E545" s="2">
        <v>0</v>
      </c>
      <c r="F545">
        <v>0</v>
      </c>
    </row>
    <row r="546" spans="1:8" x14ac:dyDescent="0.25">
      <c r="A546">
        <v>2</v>
      </c>
      <c r="B546">
        <v>348</v>
      </c>
      <c r="C546">
        <v>67</v>
      </c>
      <c r="D546">
        <v>2.9920634000000002</v>
      </c>
      <c r="E546" s="2">
        <v>1.3877314814814816E-5</v>
      </c>
      <c r="F546">
        <v>2.4954657214345288</v>
      </c>
      <c r="G546">
        <f t="shared" si="8"/>
        <v>2.9920634000000002</v>
      </c>
    </row>
    <row r="547" spans="1:8" x14ac:dyDescent="0.25">
      <c r="A547">
        <v>1</v>
      </c>
      <c r="B547">
        <v>410</v>
      </c>
      <c r="C547">
        <v>83</v>
      </c>
      <c r="D547">
        <v>0</v>
      </c>
      <c r="E547" s="2">
        <v>0</v>
      </c>
      <c r="F547">
        <v>0</v>
      </c>
    </row>
    <row r="548" spans="1:8" x14ac:dyDescent="0.25">
      <c r="A548">
        <v>2</v>
      </c>
      <c r="B548">
        <v>435</v>
      </c>
      <c r="C548">
        <v>93</v>
      </c>
      <c r="D548">
        <v>2.5793650000000001</v>
      </c>
      <c r="E548" s="2">
        <v>1.7372685185185186E-5</v>
      </c>
      <c r="F548">
        <v>1.7184310459693539</v>
      </c>
      <c r="G548">
        <f t="shared" si="8"/>
        <v>2.5793650000000001</v>
      </c>
    </row>
    <row r="549" spans="1:8" x14ac:dyDescent="0.25">
      <c r="A549">
        <v>1</v>
      </c>
      <c r="B549">
        <v>415</v>
      </c>
      <c r="C549">
        <v>90</v>
      </c>
      <c r="D549">
        <v>0</v>
      </c>
      <c r="E549" s="2">
        <v>0</v>
      </c>
      <c r="F549">
        <v>0</v>
      </c>
    </row>
    <row r="550" spans="1:8" x14ac:dyDescent="0.25">
      <c r="A550">
        <v>2</v>
      </c>
      <c r="B550">
        <v>432</v>
      </c>
      <c r="C550">
        <v>104</v>
      </c>
      <c r="D550">
        <v>1.7539682000000001</v>
      </c>
      <c r="E550" s="2">
        <v>2.4305555555555558E-5</v>
      </c>
      <c r="F550">
        <v>0.83522295238095245</v>
      </c>
      <c r="G550">
        <f t="shared" si="8"/>
        <v>1.7539682000000001</v>
      </c>
    </row>
    <row r="551" spans="1:8" x14ac:dyDescent="0.25">
      <c r="A551">
        <v>1</v>
      </c>
      <c r="B551">
        <v>381</v>
      </c>
      <c r="C551">
        <v>7</v>
      </c>
      <c r="D551">
        <v>0</v>
      </c>
      <c r="E551" s="2">
        <v>0</v>
      </c>
      <c r="F551">
        <v>0</v>
      </c>
    </row>
    <row r="552" spans="1:8" x14ac:dyDescent="0.25">
      <c r="A552">
        <v>2</v>
      </c>
      <c r="B552">
        <v>337</v>
      </c>
      <c r="C552">
        <v>14</v>
      </c>
      <c r="D552">
        <v>4.5396824000000002</v>
      </c>
      <c r="E552" s="2">
        <v>1.2152777777777779E-5</v>
      </c>
      <c r="F552">
        <v>4.3235070476190476</v>
      </c>
      <c r="G552">
        <f t="shared" si="8"/>
        <v>7.0158728000000004</v>
      </c>
    </row>
    <row r="553" spans="1:8" x14ac:dyDescent="0.25">
      <c r="A553">
        <v>3</v>
      </c>
      <c r="B553">
        <v>361</v>
      </c>
      <c r="C553">
        <v>21</v>
      </c>
      <c r="D553">
        <v>2.4761904000000001</v>
      </c>
      <c r="E553" s="2">
        <v>1.2152777777777779E-5</v>
      </c>
      <c r="F553">
        <v>2.3582765714285716</v>
      </c>
    </row>
    <row r="554" spans="1:8" x14ac:dyDescent="0.25">
      <c r="A554">
        <v>1</v>
      </c>
      <c r="B554">
        <v>460</v>
      </c>
      <c r="C554">
        <v>15</v>
      </c>
      <c r="D554">
        <v>0</v>
      </c>
      <c r="E554" s="2">
        <v>0</v>
      </c>
      <c r="F554">
        <v>0</v>
      </c>
    </row>
    <row r="555" spans="1:8" x14ac:dyDescent="0.25">
      <c r="A555" s="4">
        <v>2</v>
      </c>
      <c r="B555" s="4">
        <v>444</v>
      </c>
      <c r="C555" s="4">
        <v>25</v>
      </c>
      <c r="D555" s="4">
        <v>1.6507936000000001</v>
      </c>
      <c r="E555" s="5">
        <v>1.7361111111111111E-5</v>
      </c>
      <c r="F555" s="4">
        <v>1.1005290666666667</v>
      </c>
      <c r="G555" s="4">
        <f t="shared" si="8"/>
        <v>1.6507936000000001</v>
      </c>
      <c r="H555" s="4">
        <f>AVERAGE(G374:G555)</f>
        <v>3.8907684684210526</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63"/>
  <sheetViews>
    <sheetView topLeftCell="A1147" workbookViewId="0">
      <selection activeCell="A1163" sqref="A1163:H1163"/>
    </sheetView>
  </sheetViews>
  <sheetFormatPr baseColWidth="10" defaultRowHeight="15" x14ac:dyDescent="0.25"/>
  <sheetData>
    <row r="1" spans="1:8" x14ac:dyDescent="0.25">
      <c r="A1" t="s">
        <v>4</v>
      </c>
      <c r="B1" t="s">
        <v>5</v>
      </c>
      <c r="C1" t="s">
        <v>6</v>
      </c>
      <c r="D1" t="s">
        <v>3</v>
      </c>
      <c r="E1" t="s">
        <v>7</v>
      </c>
      <c r="F1" t="s">
        <v>0</v>
      </c>
      <c r="G1" t="s">
        <v>8</v>
      </c>
      <c r="H1" t="s">
        <v>1</v>
      </c>
    </row>
    <row r="2" spans="1:8" x14ac:dyDescent="0.25">
      <c r="A2">
        <v>1</v>
      </c>
      <c r="B2">
        <v>418</v>
      </c>
      <c r="C2">
        <v>72</v>
      </c>
      <c r="D2">
        <v>0</v>
      </c>
      <c r="E2" s="2">
        <v>0</v>
      </c>
      <c r="F2">
        <v>0</v>
      </c>
    </row>
    <row r="3" spans="1:8" x14ac:dyDescent="0.25">
      <c r="A3">
        <v>2</v>
      </c>
      <c r="B3">
        <v>384</v>
      </c>
      <c r="C3">
        <v>79</v>
      </c>
      <c r="D3">
        <v>3.5079364000000002</v>
      </c>
      <c r="E3" s="2">
        <v>1.2152777777777779E-5</v>
      </c>
      <c r="F3">
        <v>3.3408918095238098</v>
      </c>
      <c r="G3">
        <v>3.5079364000000002</v>
      </c>
    </row>
    <row r="4" spans="1:8" x14ac:dyDescent="0.25">
      <c r="A4">
        <v>1</v>
      </c>
      <c r="B4">
        <v>354</v>
      </c>
      <c r="C4">
        <v>119</v>
      </c>
      <c r="D4">
        <v>0</v>
      </c>
      <c r="E4" s="2">
        <v>0</v>
      </c>
      <c r="F4">
        <v>0</v>
      </c>
    </row>
    <row r="5" spans="1:8" x14ac:dyDescent="0.25">
      <c r="A5">
        <v>2</v>
      </c>
      <c r="B5">
        <v>382</v>
      </c>
      <c r="C5">
        <v>125</v>
      </c>
      <c r="D5">
        <v>2.8888888000000001</v>
      </c>
      <c r="E5" s="2">
        <v>1.0416666666666666E-5</v>
      </c>
      <c r="F5">
        <v>3.2098764444444448</v>
      </c>
      <c r="G5">
        <f>SUM(D5:D6)</f>
        <v>5.1587300000000003</v>
      </c>
    </row>
    <row r="6" spans="1:8" x14ac:dyDescent="0.25">
      <c r="A6">
        <v>3</v>
      </c>
      <c r="B6">
        <v>360</v>
      </c>
      <c r="C6">
        <v>135</v>
      </c>
      <c r="D6">
        <v>2.2698412000000001</v>
      </c>
      <c r="E6" s="2">
        <v>1.7361111111111111E-5</v>
      </c>
      <c r="F6">
        <v>1.5132274666666667</v>
      </c>
    </row>
    <row r="7" spans="1:8" x14ac:dyDescent="0.25">
      <c r="A7">
        <v>1</v>
      </c>
      <c r="B7">
        <v>404</v>
      </c>
      <c r="C7">
        <v>14</v>
      </c>
      <c r="D7">
        <v>0</v>
      </c>
      <c r="E7" s="2">
        <v>0</v>
      </c>
      <c r="F7">
        <v>0</v>
      </c>
    </row>
    <row r="8" spans="1:8" x14ac:dyDescent="0.25">
      <c r="A8">
        <v>2</v>
      </c>
      <c r="B8">
        <v>430</v>
      </c>
      <c r="C8">
        <v>22</v>
      </c>
      <c r="D8">
        <v>2.6825396000000001</v>
      </c>
      <c r="E8" s="2">
        <v>1.3877314814814816E-5</v>
      </c>
      <c r="F8">
        <v>2.237314095079233</v>
      </c>
      <c r="G8">
        <f t="shared" ref="G6:G69" si="0">SUM(D8:D9)</f>
        <v>2.6825396000000001</v>
      </c>
    </row>
    <row r="9" spans="1:8" x14ac:dyDescent="0.25">
      <c r="A9">
        <v>1</v>
      </c>
      <c r="B9">
        <v>400</v>
      </c>
      <c r="C9">
        <v>17</v>
      </c>
      <c r="D9">
        <v>0</v>
      </c>
      <c r="E9" s="2">
        <v>0</v>
      </c>
      <c r="F9">
        <v>0</v>
      </c>
    </row>
    <row r="10" spans="1:8" x14ac:dyDescent="0.25">
      <c r="A10">
        <v>2</v>
      </c>
      <c r="B10">
        <v>420</v>
      </c>
      <c r="C10">
        <v>22</v>
      </c>
      <c r="D10">
        <v>2.0634920000000001</v>
      </c>
      <c r="E10" s="2">
        <v>8.6689814814814819E-6</v>
      </c>
      <c r="F10">
        <v>2.7549959946595464</v>
      </c>
      <c r="G10">
        <f t="shared" si="0"/>
        <v>4.0238094000000002</v>
      </c>
    </row>
    <row r="11" spans="1:8" x14ac:dyDescent="0.25">
      <c r="A11">
        <v>3</v>
      </c>
      <c r="B11">
        <v>401</v>
      </c>
      <c r="C11">
        <v>27</v>
      </c>
      <c r="D11">
        <v>1.9603174000000001</v>
      </c>
      <c r="E11" s="2">
        <v>8.6805555555555555E-6</v>
      </c>
      <c r="F11">
        <v>2.6137565333333335</v>
      </c>
    </row>
    <row r="12" spans="1:8" x14ac:dyDescent="0.25">
      <c r="A12">
        <v>1</v>
      </c>
      <c r="B12">
        <v>355</v>
      </c>
      <c r="C12">
        <v>34</v>
      </c>
      <c r="D12">
        <v>0</v>
      </c>
      <c r="E12" s="2">
        <v>0</v>
      </c>
      <c r="F12">
        <v>0</v>
      </c>
    </row>
    <row r="13" spans="1:8" x14ac:dyDescent="0.25">
      <c r="A13">
        <v>2</v>
      </c>
      <c r="B13">
        <v>377</v>
      </c>
      <c r="C13">
        <v>36</v>
      </c>
      <c r="D13">
        <v>2.2698412000000001</v>
      </c>
      <c r="E13" s="2">
        <v>3.472222222222222E-6</v>
      </c>
      <c r="F13">
        <v>7.5661373333333337</v>
      </c>
      <c r="G13">
        <f t="shared" si="0"/>
        <v>3.8174602000000002</v>
      </c>
    </row>
    <row r="14" spans="1:8" x14ac:dyDescent="0.25">
      <c r="A14">
        <v>3</v>
      </c>
      <c r="B14">
        <v>362</v>
      </c>
      <c r="C14">
        <v>41</v>
      </c>
      <c r="D14">
        <v>1.5476190000000001</v>
      </c>
      <c r="E14" s="2">
        <v>8.6805555555555555E-6</v>
      </c>
      <c r="F14">
        <v>2.0634920000000001</v>
      </c>
    </row>
    <row r="15" spans="1:8" x14ac:dyDescent="0.25">
      <c r="A15">
        <v>1</v>
      </c>
      <c r="B15">
        <v>391</v>
      </c>
      <c r="C15">
        <v>60</v>
      </c>
      <c r="D15">
        <v>0</v>
      </c>
      <c r="E15" s="2">
        <v>0</v>
      </c>
      <c r="F15">
        <v>0</v>
      </c>
    </row>
    <row r="16" spans="1:8" x14ac:dyDescent="0.25">
      <c r="A16">
        <v>2</v>
      </c>
      <c r="B16">
        <v>358</v>
      </c>
      <c r="C16">
        <v>67</v>
      </c>
      <c r="D16">
        <v>3.4047618000000002</v>
      </c>
      <c r="E16" s="2">
        <v>1.2152777777777779E-5</v>
      </c>
      <c r="F16">
        <v>3.2426302857142857</v>
      </c>
      <c r="G16">
        <f t="shared" si="0"/>
        <v>3.4047618000000002</v>
      </c>
    </row>
    <row r="17" spans="1:7" x14ac:dyDescent="0.25">
      <c r="A17">
        <v>1</v>
      </c>
      <c r="B17">
        <v>392</v>
      </c>
      <c r="C17">
        <v>11</v>
      </c>
      <c r="D17">
        <v>0</v>
      </c>
      <c r="E17" s="2">
        <v>0</v>
      </c>
      <c r="F17">
        <v>0</v>
      </c>
    </row>
    <row r="18" spans="1:7" x14ac:dyDescent="0.25">
      <c r="A18">
        <v>2</v>
      </c>
      <c r="B18">
        <v>366</v>
      </c>
      <c r="C18">
        <v>19</v>
      </c>
      <c r="D18">
        <v>2.6825396000000001</v>
      </c>
      <c r="E18" s="2">
        <v>1.3888888888888888E-5</v>
      </c>
      <c r="F18">
        <v>2.2354496666666668</v>
      </c>
      <c r="G18">
        <f t="shared" si="0"/>
        <v>2.6825396000000001</v>
      </c>
    </row>
    <row r="19" spans="1:7" x14ac:dyDescent="0.25">
      <c r="A19">
        <v>1</v>
      </c>
      <c r="B19">
        <v>374</v>
      </c>
      <c r="C19">
        <v>5</v>
      </c>
      <c r="D19">
        <v>0</v>
      </c>
      <c r="E19" s="2">
        <v>0</v>
      </c>
      <c r="F19">
        <v>0</v>
      </c>
    </row>
    <row r="20" spans="1:7" x14ac:dyDescent="0.25">
      <c r="A20">
        <v>2</v>
      </c>
      <c r="B20">
        <v>388</v>
      </c>
      <c r="C20">
        <v>9</v>
      </c>
      <c r="D20">
        <v>1.4444444000000001</v>
      </c>
      <c r="E20" s="2">
        <v>6.9444444444444439E-6</v>
      </c>
      <c r="F20">
        <v>2.4074073333333335</v>
      </c>
      <c r="G20">
        <f t="shared" si="0"/>
        <v>3.6111110000000002</v>
      </c>
    </row>
    <row r="21" spans="1:7" x14ac:dyDescent="0.25">
      <c r="A21">
        <v>3</v>
      </c>
      <c r="B21">
        <v>367</v>
      </c>
      <c r="C21">
        <v>16</v>
      </c>
      <c r="D21">
        <v>2.1666666000000001</v>
      </c>
      <c r="E21" s="2">
        <v>1.2141203703703703E-5</v>
      </c>
      <c r="F21">
        <v>2.0654591039084842</v>
      </c>
    </row>
    <row r="22" spans="1:7" x14ac:dyDescent="0.25">
      <c r="A22">
        <v>1</v>
      </c>
      <c r="B22">
        <v>413</v>
      </c>
      <c r="C22">
        <v>100</v>
      </c>
      <c r="D22">
        <v>0</v>
      </c>
      <c r="E22" s="2">
        <v>0</v>
      </c>
      <c r="F22">
        <v>0</v>
      </c>
    </row>
    <row r="23" spans="1:7" x14ac:dyDescent="0.25">
      <c r="A23">
        <v>2</v>
      </c>
      <c r="B23">
        <v>431</v>
      </c>
      <c r="C23">
        <v>104</v>
      </c>
      <c r="D23">
        <v>1.8571428000000001</v>
      </c>
      <c r="E23" s="2">
        <v>6.9444444444444439E-6</v>
      </c>
      <c r="F23">
        <v>3.0952380000000002</v>
      </c>
      <c r="G23">
        <f t="shared" si="0"/>
        <v>1.8571428000000001</v>
      </c>
    </row>
    <row r="24" spans="1:7" x14ac:dyDescent="0.25">
      <c r="A24">
        <v>1</v>
      </c>
      <c r="B24">
        <v>413</v>
      </c>
      <c r="C24">
        <v>46</v>
      </c>
      <c r="D24">
        <v>0</v>
      </c>
      <c r="E24" s="2">
        <v>0</v>
      </c>
      <c r="F24">
        <v>0</v>
      </c>
    </row>
    <row r="25" spans="1:7" x14ac:dyDescent="0.25">
      <c r="A25">
        <v>2</v>
      </c>
      <c r="B25">
        <v>447</v>
      </c>
      <c r="C25">
        <v>56</v>
      </c>
      <c r="D25">
        <v>3.5079364000000002</v>
      </c>
      <c r="E25" s="2">
        <v>1.7361111111111111E-5</v>
      </c>
      <c r="F25">
        <v>2.3386242666666668</v>
      </c>
      <c r="G25">
        <f t="shared" si="0"/>
        <v>3.5079364000000002</v>
      </c>
    </row>
    <row r="26" spans="1:7" x14ac:dyDescent="0.25">
      <c r="A26">
        <v>1</v>
      </c>
      <c r="B26">
        <v>455</v>
      </c>
      <c r="C26">
        <v>112</v>
      </c>
      <c r="D26">
        <v>0</v>
      </c>
      <c r="E26" s="2">
        <v>0</v>
      </c>
      <c r="F26">
        <v>0</v>
      </c>
    </row>
    <row r="27" spans="1:7" x14ac:dyDescent="0.25">
      <c r="A27">
        <v>2</v>
      </c>
      <c r="B27">
        <v>482</v>
      </c>
      <c r="C27">
        <v>121</v>
      </c>
      <c r="D27">
        <v>2.7857142000000001</v>
      </c>
      <c r="E27" s="2">
        <v>1.5613425925925928E-5</v>
      </c>
      <c r="F27">
        <v>2.0650216456634545</v>
      </c>
      <c r="G27">
        <f t="shared" si="0"/>
        <v>2.7857142000000001</v>
      </c>
    </row>
    <row r="28" spans="1:7" x14ac:dyDescent="0.25">
      <c r="A28">
        <v>1</v>
      </c>
      <c r="B28">
        <v>409</v>
      </c>
      <c r="C28">
        <v>82</v>
      </c>
      <c r="D28">
        <v>0</v>
      </c>
      <c r="E28" s="2">
        <v>0</v>
      </c>
      <c r="F28">
        <v>0</v>
      </c>
    </row>
    <row r="29" spans="1:7" x14ac:dyDescent="0.25">
      <c r="A29">
        <v>2</v>
      </c>
      <c r="B29">
        <v>437</v>
      </c>
      <c r="C29">
        <v>92</v>
      </c>
      <c r="D29">
        <v>2.8888888000000001</v>
      </c>
      <c r="E29" s="2">
        <v>1.7384259259259262E-5</v>
      </c>
      <c r="F29">
        <v>1.9233613848202398</v>
      </c>
      <c r="G29">
        <f t="shared" si="0"/>
        <v>2.8888888000000001</v>
      </c>
    </row>
    <row r="30" spans="1:7" x14ac:dyDescent="0.25">
      <c r="A30">
        <v>1</v>
      </c>
      <c r="B30">
        <v>388</v>
      </c>
      <c r="C30">
        <v>67</v>
      </c>
      <c r="D30">
        <v>0</v>
      </c>
      <c r="E30" s="2">
        <v>0</v>
      </c>
      <c r="F30">
        <v>0</v>
      </c>
    </row>
    <row r="31" spans="1:7" x14ac:dyDescent="0.25">
      <c r="A31">
        <v>2</v>
      </c>
      <c r="B31">
        <v>416</v>
      </c>
      <c r="C31">
        <v>71</v>
      </c>
      <c r="D31">
        <v>2.8888888000000001</v>
      </c>
      <c r="E31" s="2">
        <v>6.9444444444444439E-6</v>
      </c>
      <c r="F31">
        <v>4.8148146666666669</v>
      </c>
      <c r="G31">
        <f t="shared" si="0"/>
        <v>2.8888888000000001</v>
      </c>
    </row>
    <row r="32" spans="1:7" x14ac:dyDescent="0.25">
      <c r="A32">
        <v>1</v>
      </c>
      <c r="B32">
        <v>389</v>
      </c>
      <c r="C32">
        <v>80</v>
      </c>
      <c r="D32">
        <v>0</v>
      </c>
      <c r="E32" s="2">
        <v>0</v>
      </c>
      <c r="F32">
        <v>0</v>
      </c>
    </row>
    <row r="33" spans="1:7" x14ac:dyDescent="0.25">
      <c r="A33">
        <v>2</v>
      </c>
      <c r="B33">
        <v>404</v>
      </c>
      <c r="C33">
        <v>85</v>
      </c>
      <c r="D33">
        <v>1.5476190000000001</v>
      </c>
      <c r="E33" s="2">
        <v>8.6921296296296309E-6</v>
      </c>
      <c r="F33">
        <v>2.0607443408788284</v>
      </c>
      <c r="G33">
        <f t="shared" si="0"/>
        <v>2.3730158000000001</v>
      </c>
    </row>
    <row r="34" spans="1:7" x14ac:dyDescent="0.25">
      <c r="A34">
        <v>3</v>
      </c>
      <c r="B34">
        <v>396</v>
      </c>
      <c r="C34">
        <v>90</v>
      </c>
      <c r="D34">
        <v>0.82539680000000004</v>
      </c>
      <c r="E34" s="2">
        <v>8.6805555555555555E-6</v>
      </c>
      <c r="F34">
        <v>1.1005290666666667</v>
      </c>
    </row>
    <row r="35" spans="1:7" x14ac:dyDescent="0.25">
      <c r="A35">
        <v>1</v>
      </c>
      <c r="B35">
        <v>428</v>
      </c>
      <c r="C35">
        <v>7</v>
      </c>
      <c r="D35">
        <v>0</v>
      </c>
      <c r="E35" s="2">
        <v>0</v>
      </c>
      <c r="F35">
        <v>0</v>
      </c>
    </row>
    <row r="36" spans="1:7" x14ac:dyDescent="0.25">
      <c r="A36">
        <v>2</v>
      </c>
      <c r="B36">
        <v>397</v>
      </c>
      <c r="C36">
        <v>14</v>
      </c>
      <c r="D36">
        <v>3.1984126000000002</v>
      </c>
      <c r="E36" s="2">
        <v>1.2152777777777779E-5</v>
      </c>
      <c r="F36">
        <v>3.0461072380952383</v>
      </c>
      <c r="G36">
        <f t="shared" si="0"/>
        <v>3.1984126000000002</v>
      </c>
    </row>
    <row r="37" spans="1:7" x14ac:dyDescent="0.25">
      <c r="A37">
        <v>1</v>
      </c>
      <c r="B37">
        <v>370</v>
      </c>
      <c r="C37">
        <v>82</v>
      </c>
      <c r="D37">
        <v>0</v>
      </c>
      <c r="E37" s="2">
        <v>0</v>
      </c>
      <c r="F37">
        <v>0</v>
      </c>
    </row>
    <row r="38" spans="1:7" x14ac:dyDescent="0.25">
      <c r="A38" s="1">
        <v>2</v>
      </c>
      <c r="B38" s="1">
        <v>342</v>
      </c>
      <c r="C38" s="1">
        <v>88</v>
      </c>
      <c r="D38" s="1">
        <v>2.8888888000000001</v>
      </c>
      <c r="E38" s="3">
        <v>1.0428240740740742E-5</v>
      </c>
      <c r="F38" s="1">
        <v>3.2063138734739178</v>
      </c>
      <c r="G38">
        <f t="shared" si="0"/>
        <v>7.2222220000000004</v>
      </c>
    </row>
    <row r="39" spans="1:7" x14ac:dyDescent="0.25">
      <c r="A39">
        <v>2</v>
      </c>
      <c r="B39">
        <v>333</v>
      </c>
      <c r="C39">
        <v>127</v>
      </c>
      <c r="D39">
        <v>4.3333332000000002</v>
      </c>
      <c r="E39" s="2">
        <v>1.2152777777777779E-5</v>
      </c>
      <c r="F39">
        <v>4.1269840000000002</v>
      </c>
    </row>
    <row r="40" spans="1:7" x14ac:dyDescent="0.25">
      <c r="A40">
        <v>1</v>
      </c>
      <c r="B40">
        <v>339</v>
      </c>
      <c r="C40">
        <v>132</v>
      </c>
      <c r="D40">
        <v>0</v>
      </c>
      <c r="E40" s="2">
        <v>0</v>
      </c>
      <c r="F40">
        <v>0</v>
      </c>
    </row>
    <row r="41" spans="1:7" x14ac:dyDescent="0.25">
      <c r="A41">
        <v>2</v>
      </c>
      <c r="B41">
        <v>361</v>
      </c>
      <c r="C41">
        <v>137</v>
      </c>
      <c r="D41">
        <v>2.2698412000000001</v>
      </c>
      <c r="E41" s="2">
        <v>8.6805555555555555E-6</v>
      </c>
      <c r="F41">
        <v>3.0264549333333335</v>
      </c>
      <c r="G41">
        <f t="shared" si="0"/>
        <v>2.2698412000000001</v>
      </c>
    </row>
    <row r="42" spans="1:7" x14ac:dyDescent="0.25">
      <c r="A42">
        <v>1</v>
      </c>
      <c r="B42">
        <v>353</v>
      </c>
      <c r="C42">
        <v>15</v>
      </c>
      <c r="D42">
        <v>0</v>
      </c>
      <c r="E42" s="2">
        <v>0</v>
      </c>
      <c r="F42">
        <v>0</v>
      </c>
    </row>
    <row r="43" spans="1:7" x14ac:dyDescent="0.25">
      <c r="A43">
        <v>2</v>
      </c>
      <c r="B43">
        <v>378</v>
      </c>
      <c r="C43">
        <v>21</v>
      </c>
      <c r="D43">
        <v>2.5793650000000001</v>
      </c>
      <c r="E43" s="2">
        <v>1.0428240740740742E-5</v>
      </c>
      <c r="F43">
        <v>2.8627802441731411</v>
      </c>
      <c r="G43">
        <f t="shared" si="0"/>
        <v>5.1587300000000003</v>
      </c>
    </row>
    <row r="44" spans="1:7" x14ac:dyDescent="0.25">
      <c r="A44">
        <v>3</v>
      </c>
      <c r="B44">
        <v>353</v>
      </c>
      <c r="C44">
        <v>28</v>
      </c>
      <c r="D44">
        <v>2.5793650000000001</v>
      </c>
      <c r="E44" s="2">
        <v>1.2141203703703703E-5</v>
      </c>
      <c r="F44">
        <v>2.4588798856053384</v>
      </c>
    </row>
    <row r="45" spans="1:7" x14ac:dyDescent="0.25">
      <c r="A45">
        <v>1</v>
      </c>
      <c r="B45">
        <v>440</v>
      </c>
      <c r="C45">
        <v>33</v>
      </c>
      <c r="D45">
        <v>0</v>
      </c>
      <c r="E45" s="2">
        <v>0</v>
      </c>
      <c r="F45">
        <v>0</v>
      </c>
    </row>
    <row r="46" spans="1:7" x14ac:dyDescent="0.25">
      <c r="A46">
        <v>2</v>
      </c>
      <c r="B46">
        <v>456</v>
      </c>
      <c r="C46">
        <v>37</v>
      </c>
      <c r="D46">
        <v>1.6507936000000001</v>
      </c>
      <c r="E46" s="2">
        <v>6.9444444444444439E-6</v>
      </c>
      <c r="F46">
        <v>2.7513226666666668</v>
      </c>
      <c r="G46">
        <f t="shared" si="0"/>
        <v>3.3015872000000002</v>
      </c>
    </row>
    <row r="47" spans="1:7" x14ac:dyDescent="0.25">
      <c r="A47">
        <v>3</v>
      </c>
      <c r="B47">
        <v>440</v>
      </c>
      <c r="C47">
        <v>42</v>
      </c>
      <c r="D47">
        <v>1.6507936000000001</v>
      </c>
      <c r="E47" s="2">
        <v>8.6805555555555555E-6</v>
      </c>
      <c r="F47">
        <v>2.2010581333333334</v>
      </c>
    </row>
    <row r="48" spans="1:7" x14ac:dyDescent="0.25">
      <c r="A48">
        <v>1</v>
      </c>
      <c r="B48">
        <v>462</v>
      </c>
      <c r="C48">
        <v>36</v>
      </c>
      <c r="D48">
        <v>0</v>
      </c>
      <c r="E48" s="2">
        <v>0</v>
      </c>
      <c r="F48">
        <v>0</v>
      </c>
    </row>
    <row r="49" spans="1:7" x14ac:dyDescent="0.25">
      <c r="A49">
        <v>2</v>
      </c>
      <c r="B49">
        <v>441</v>
      </c>
      <c r="C49">
        <v>44</v>
      </c>
      <c r="D49">
        <v>2.1666666000000001</v>
      </c>
      <c r="E49" s="2">
        <v>1.3888888888888888E-5</v>
      </c>
      <c r="F49">
        <v>1.8055555000000001</v>
      </c>
      <c r="G49">
        <f t="shared" si="0"/>
        <v>2.1666666000000001</v>
      </c>
    </row>
    <row r="50" spans="1:7" x14ac:dyDescent="0.25">
      <c r="A50">
        <v>1</v>
      </c>
      <c r="B50">
        <v>462</v>
      </c>
      <c r="C50">
        <v>42</v>
      </c>
      <c r="D50">
        <v>0</v>
      </c>
      <c r="E50" s="2">
        <v>0</v>
      </c>
      <c r="F50">
        <v>0</v>
      </c>
    </row>
    <row r="51" spans="1:7" x14ac:dyDescent="0.25">
      <c r="A51">
        <v>2</v>
      </c>
      <c r="B51">
        <v>440</v>
      </c>
      <c r="C51">
        <v>47</v>
      </c>
      <c r="D51">
        <v>2.2698412000000001</v>
      </c>
      <c r="E51" s="2">
        <v>8.6921296296296309E-6</v>
      </c>
      <c r="F51">
        <v>3.0224250332889482</v>
      </c>
      <c r="G51">
        <f t="shared" si="0"/>
        <v>2.2698412000000001</v>
      </c>
    </row>
    <row r="52" spans="1:7" x14ac:dyDescent="0.25">
      <c r="A52">
        <v>1</v>
      </c>
      <c r="B52">
        <v>379</v>
      </c>
      <c r="C52">
        <v>98</v>
      </c>
      <c r="D52">
        <v>0</v>
      </c>
      <c r="E52" s="2">
        <v>0</v>
      </c>
      <c r="F52">
        <v>0</v>
      </c>
    </row>
    <row r="53" spans="1:7" x14ac:dyDescent="0.25">
      <c r="A53">
        <v>2</v>
      </c>
      <c r="B53">
        <v>345</v>
      </c>
      <c r="C53">
        <v>106</v>
      </c>
      <c r="D53">
        <v>3.5079364000000002</v>
      </c>
      <c r="E53" s="2">
        <v>1.3888888888888888E-5</v>
      </c>
      <c r="F53">
        <v>2.9232803333333335</v>
      </c>
      <c r="G53">
        <f t="shared" si="0"/>
        <v>3.5079364000000002</v>
      </c>
    </row>
    <row r="54" spans="1:7" x14ac:dyDescent="0.25">
      <c r="A54">
        <v>1</v>
      </c>
      <c r="B54">
        <v>332</v>
      </c>
      <c r="C54">
        <v>44</v>
      </c>
      <c r="D54">
        <v>0</v>
      </c>
      <c r="E54" s="2">
        <v>0</v>
      </c>
      <c r="F54">
        <v>0</v>
      </c>
    </row>
    <row r="55" spans="1:7" x14ac:dyDescent="0.25">
      <c r="A55">
        <v>2</v>
      </c>
      <c r="B55">
        <v>312</v>
      </c>
      <c r="C55">
        <v>47</v>
      </c>
      <c r="D55">
        <v>2.0634920000000001</v>
      </c>
      <c r="E55" s="2">
        <v>5.2083333333333332E-6</v>
      </c>
      <c r="F55">
        <v>4.5855377777777777</v>
      </c>
      <c r="G55">
        <f t="shared" si="0"/>
        <v>2.0634920000000001</v>
      </c>
    </row>
    <row r="56" spans="1:7" x14ac:dyDescent="0.25">
      <c r="A56">
        <v>1</v>
      </c>
      <c r="B56">
        <v>332</v>
      </c>
      <c r="C56">
        <v>58</v>
      </c>
      <c r="D56">
        <v>0</v>
      </c>
      <c r="E56" s="2">
        <v>0</v>
      </c>
      <c r="F56">
        <v>0</v>
      </c>
    </row>
    <row r="57" spans="1:7" x14ac:dyDescent="0.25">
      <c r="A57">
        <v>2</v>
      </c>
      <c r="B57">
        <v>319</v>
      </c>
      <c r="C57">
        <v>61</v>
      </c>
      <c r="D57">
        <v>1.3412698000000001</v>
      </c>
      <c r="E57" s="2">
        <v>5.2199074074074077E-6</v>
      </c>
      <c r="F57">
        <v>2.973990687361419</v>
      </c>
      <c r="G57">
        <f t="shared" si="0"/>
        <v>4.0238094000000002</v>
      </c>
    </row>
    <row r="58" spans="1:7" x14ac:dyDescent="0.25">
      <c r="A58">
        <v>3</v>
      </c>
      <c r="B58">
        <v>345</v>
      </c>
      <c r="C58">
        <v>69</v>
      </c>
      <c r="D58">
        <v>2.6825396000000001</v>
      </c>
      <c r="E58" s="2">
        <v>1.3888888888888888E-5</v>
      </c>
      <c r="F58">
        <v>2.2354496666666668</v>
      </c>
    </row>
    <row r="59" spans="1:7" x14ac:dyDescent="0.25">
      <c r="A59">
        <v>1</v>
      </c>
      <c r="B59">
        <v>326</v>
      </c>
      <c r="C59">
        <v>66</v>
      </c>
      <c r="D59">
        <v>0</v>
      </c>
      <c r="E59" s="2">
        <v>0</v>
      </c>
      <c r="F59">
        <v>0</v>
      </c>
    </row>
    <row r="60" spans="1:7" x14ac:dyDescent="0.25">
      <c r="A60">
        <v>2</v>
      </c>
      <c r="B60">
        <v>317</v>
      </c>
      <c r="C60">
        <v>70</v>
      </c>
      <c r="D60">
        <v>0.92857140000000005</v>
      </c>
      <c r="E60" s="2">
        <v>6.9328703703703711E-6</v>
      </c>
      <c r="F60">
        <v>1.5502026711185311</v>
      </c>
      <c r="G60">
        <f t="shared" si="0"/>
        <v>2.9920634000000002</v>
      </c>
    </row>
    <row r="61" spans="1:7" x14ac:dyDescent="0.25">
      <c r="A61">
        <v>3</v>
      </c>
      <c r="B61">
        <v>337</v>
      </c>
      <c r="C61">
        <v>76</v>
      </c>
      <c r="D61">
        <v>2.0634920000000001</v>
      </c>
      <c r="E61" s="2">
        <v>1.0428240740740742E-5</v>
      </c>
      <c r="F61">
        <v>2.2902241953385127</v>
      </c>
    </row>
    <row r="62" spans="1:7" x14ac:dyDescent="0.25">
      <c r="A62">
        <v>1</v>
      </c>
      <c r="B62">
        <v>368</v>
      </c>
      <c r="C62">
        <v>38</v>
      </c>
      <c r="D62">
        <v>0</v>
      </c>
      <c r="E62" s="2">
        <v>0</v>
      </c>
      <c r="F62">
        <v>0</v>
      </c>
    </row>
    <row r="63" spans="1:7" x14ac:dyDescent="0.25">
      <c r="A63">
        <v>2</v>
      </c>
      <c r="B63">
        <v>356</v>
      </c>
      <c r="C63">
        <v>43</v>
      </c>
      <c r="D63">
        <v>1.2380952000000001</v>
      </c>
      <c r="E63" s="2">
        <v>8.6805555555555555E-6</v>
      </c>
      <c r="F63">
        <v>1.6507936000000001</v>
      </c>
      <c r="G63">
        <f t="shared" si="0"/>
        <v>4.4365078000000002</v>
      </c>
    </row>
    <row r="64" spans="1:7" x14ac:dyDescent="0.25">
      <c r="A64">
        <v>3</v>
      </c>
      <c r="B64">
        <v>387</v>
      </c>
      <c r="C64">
        <v>54</v>
      </c>
      <c r="D64">
        <v>3.1984126000000002</v>
      </c>
      <c r="E64" s="2">
        <v>1.9108796296296297E-5</v>
      </c>
      <c r="F64">
        <v>1.9372577831617204</v>
      </c>
    </row>
    <row r="65" spans="1:7" x14ac:dyDescent="0.25">
      <c r="A65">
        <v>1</v>
      </c>
      <c r="B65">
        <v>294</v>
      </c>
      <c r="C65">
        <v>129</v>
      </c>
      <c r="D65">
        <v>0</v>
      </c>
      <c r="E65" s="2">
        <v>0</v>
      </c>
      <c r="F65">
        <v>0</v>
      </c>
    </row>
    <row r="66" spans="1:7" x14ac:dyDescent="0.25">
      <c r="A66">
        <v>2</v>
      </c>
      <c r="B66">
        <v>265</v>
      </c>
      <c r="C66">
        <v>138</v>
      </c>
      <c r="D66">
        <v>2.9920634000000002</v>
      </c>
      <c r="E66" s="2">
        <v>1.5636574074074076E-5</v>
      </c>
      <c r="F66">
        <v>2.2147027387120652</v>
      </c>
      <c r="G66">
        <f t="shared" si="0"/>
        <v>3.8174602000000002</v>
      </c>
    </row>
    <row r="67" spans="1:7" x14ac:dyDescent="0.25">
      <c r="A67">
        <v>3</v>
      </c>
      <c r="B67">
        <v>273</v>
      </c>
      <c r="C67">
        <v>142</v>
      </c>
      <c r="D67">
        <v>0.82539680000000004</v>
      </c>
      <c r="E67" s="2">
        <v>6.9328703703703711E-6</v>
      </c>
      <c r="F67">
        <v>1.3779579298831386</v>
      </c>
    </row>
    <row r="68" spans="1:7" x14ac:dyDescent="0.25">
      <c r="A68">
        <v>1</v>
      </c>
      <c r="B68">
        <v>242</v>
      </c>
      <c r="C68">
        <v>132</v>
      </c>
      <c r="D68">
        <v>0</v>
      </c>
      <c r="E68" s="2">
        <v>0</v>
      </c>
      <c r="F68">
        <v>0</v>
      </c>
    </row>
    <row r="69" spans="1:7" x14ac:dyDescent="0.25">
      <c r="A69">
        <v>2</v>
      </c>
      <c r="B69">
        <v>217</v>
      </c>
      <c r="C69">
        <v>137</v>
      </c>
      <c r="D69">
        <v>2.5793650000000001</v>
      </c>
      <c r="E69" s="2">
        <v>8.6805555555555555E-6</v>
      </c>
      <c r="F69">
        <v>3.4391533333333335</v>
      </c>
      <c r="G69">
        <f t="shared" si="0"/>
        <v>4.4365078000000002</v>
      </c>
    </row>
    <row r="70" spans="1:7" x14ac:dyDescent="0.25">
      <c r="A70">
        <v>3</v>
      </c>
      <c r="B70">
        <v>235</v>
      </c>
      <c r="C70">
        <v>147</v>
      </c>
      <c r="D70">
        <v>1.8571428000000001</v>
      </c>
      <c r="E70" s="2">
        <v>1.7372685185185186E-5</v>
      </c>
      <c r="F70">
        <v>1.2372703530979348</v>
      </c>
    </row>
    <row r="71" spans="1:7" x14ac:dyDescent="0.25">
      <c r="A71">
        <v>1</v>
      </c>
      <c r="B71">
        <v>235</v>
      </c>
      <c r="C71">
        <v>136</v>
      </c>
      <c r="D71">
        <v>0</v>
      </c>
      <c r="E71" s="2">
        <v>0</v>
      </c>
      <c r="F71">
        <v>0</v>
      </c>
    </row>
    <row r="72" spans="1:7" x14ac:dyDescent="0.25">
      <c r="A72">
        <v>2</v>
      </c>
      <c r="B72">
        <v>216</v>
      </c>
      <c r="C72">
        <v>142</v>
      </c>
      <c r="D72">
        <v>1.9603174000000001</v>
      </c>
      <c r="E72" s="2">
        <v>1.0416666666666666E-5</v>
      </c>
      <c r="F72">
        <v>2.1781304444444447</v>
      </c>
      <c r="G72">
        <f t="shared" ref="G70:G133" si="1">SUM(D72:D73)</f>
        <v>3.4047618000000002</v>
      </c>
    </row>
    <row r="73" spans="1:7" x14ac:dyDescent="0.25">
      <c r="A73">
        <v>3</v>
      </c>
      <c r="B73">
        <v>230</v>
      </c>
      <c r="C73">
        <v>145</v>
      </c>
      <c r="D73">
        <v>1.4444444000000001</v>
      </c>
      <c r="E73" s="2">
        <v>5.2083333333333332E-6</v>
      </c>
      <c r="F73">
        <v>3.2098764444444448</v>
      </c>
    </row>
    <row r="74" spans="1:7" x14ac:dyDescent="0.25">
      <c r="A74">
        <v>1</v>
      </c>
      <c r="B74">
        <v>492</v>
      </c>
      <c r="C74">
        <v>122</v>
      </c>
      <c r="D74">
        <v>0</v>
      </c>
      <c r="E74" s="2">
        <v>0</v>
      </c>
      <c r="F74">
        <v>0</v>
      </c>
    </row>
    <row r="75" spans="1:7" x14ac:dyDescent="0.25">
      <c r="A75">
        <v>2</v>
      </c>
      <c r="B75">
        <v>480</v>
      </c>
      <c r="C75">
        <v>127</v>
      </c>
      <c r="D75">
        <v>1.2380952000000001</v>
      </c>
      <c r="E75" s="2">
        <v>8.6805555555555555E-6</v>
      </c>
      <c r="F75">
        <v>1.6507936000000001</v>
      </c>
      <c r="G75">
        <f t="shared" si="1"/>
        <v>2.3730158000000001</v>
      </c>
    </row>
    <row r="76" spans="1:7" x14ac:dyDescent="0.25">
      <c r="A76">
        <v>3</v>
      </c>
      <c r="B76">
        <v>491</v>
      </c>
      <c r="C76">
        <v>130</v>
      </c>
      <c r="D76">
        <v>1.1349206000000001</v>
      </c>
      <c r="E76" s="2">
        <v>5.2199074074074077E-6</v>
      </c>
      <c r="F76">
        <v>2.5164536585365855</v>
      </c>
    </row>
    <row r="77" spans="1:7" x14ac:dyDescent="0.25">
      <c r="A77">
        <v>1</v>
      </c>
      <c r="B77">
        <v>375</v>
      </c>
      <c r="C77">
        <v>83</v>
      </c>
      <c r="D77">
        <v>0</v>
      </c>
      <c r="E77" s="2">
        <v>0</v>
      </c>
      <c r="F77">
        <v>0</v>
      </c>
    </row>
    <row r="78" spans="1:7" x14ac:dyDescent="0.25">
      <c r="A78">
        <v>2</v>
      </c>
      <c r="B78">
        <v>342</v>
      </c>
      <c r="C78">
        <v>92</v>
      </c>
      <c r="D78">
        <v>3.4047618000000002</v>
      </c>
      <c r="E78" s="2">
        <v>1.5636574074074076E-5</v>
      </c>
      <c r="F78">
        <v>2.5201789785344189</v>
      </c>
      <c r="G78">
        <f t="shared" si="1"/>
        <v>3.4047618000000002</v>
      </c>
    </row>
    <row r="79" spans="1:7" x14ac:dyDescent="0.25">
      <c r="A79">
        <v>1</v>
      </c>
      <c r="B79">
        <v>345</v>
      </c>
      <c r="C79">
        <v>26</v>
      </c>
      <c r="D79">
        <v>0</v>
      </c>
      <c r="E79" s="2">
        <v>0</v>
      </c>
      <c r="F79">
        <v>0</v>
      </c>
    </row>
    <row r="80" spans="1:7" x14ac:dyDescent="0.25">
      <c r="A80">
        <v>2</v>
      </c>
      <c r="B80">
        <v>364</v>
      </c>
      <c r="C80">
        <v>29</v>
      </c>
      <c r="D80">
        <v>1.9603174000000001</v>
      </c>
      <c r="E80" s="2">
        <v>5.2199074074074077E-6</v>
      </c>
      <c r="F80">
        <v>4.3466017738359204</v>
      </c>
      <c r="G80">
        <f t="shared" si="1"/>
        <v>3.9206348000000002</v>
      </c>
    </row>
    <row r="81" spans="1:7" x14ac:dyDescent="0.25">
      <c r="A81">
        <v>3</v>
      </c>
      <c r="B81">
        <v>345</v>
      </c>
      <c r="C81">
        <v>35</v>
      </c>
      <c r="D81">
        <v>1.9603174000000001</v>
      </c>
      <c r="E81" s="2">
        <v>1.0416666666666666E-5</v>
      </c>
      <c r="F81">
        <v>2.1781304444444447</v>
      </c>
    </row>
    <row r="82" spans="1:7" x14ac:dyDescent="0.25">
      <c r="A82">
        <v>1</v>
      </c>
      <c r="B82">
        <v>343</v>
      </c>
      <c r="C82">
        <v>105</v>
      </c>
      <c r="D82">
        <v>0</v>
      </c>
      <c r="E82" s="2">
        <v>0</v>
      </c>
      <c r="F82">
        <v>0</v>
      </c>
    </row>
    <row r="83" spans="1:7" x14ac:dyDescent="0.25">
      <c r="A83">
        <v>2</v>
      </c>
      <c r="B83">
        <v>371</v>
      </c>
      <c r="C83">
        <v>114</v>
      </c>
      <c r="D83">
        <v>2.8888888000000001</v>
      </c>
      <c r="E83" s="2">
        <v>1.5625000000000004E-5</v>
      </c>
      <c r="F83">
        <v>2.1399176296296294</v>
      </c>
      <c r="G83">
        <f t="shared" si="1"/>
        <v>2.8888888000000001</v>
      </c>
    </row>
    <row r="84" spans="1:7" x14ac:dyDescent="0.25">
      <c r="A84">
        <v>1</v>
      </c>
      <c r="B84">
        <v>348</v>
      </c>
      <c r="C84">
        <v>114</v>
      </c>
      <c r="D84">
        <v>0</v>
      </c>
      <c r="E84" s="2">
        <v>0</v>
      </c>
      <c r="F84">
        <v>0</v>
      </c>
    </row>
    <row r="85" spans="1:7" x14ac:dyDescent="0.25">
      <c r="A85">
        <v>2</v>
      </c>
      <c r="B85">
        <v>336</v>
      </c>
      <c r="C85">
        <v>117</v>
      </c>
      <c r="D85">
        <v>1.2380952000000001</v>
      </c>
      <c r="E85" s="2">
        <v>5.2083333333333332E-6</v>
      </c>
      <c r="F85">
        <v>2.7513226666666668</v>
      </c>
      <c r="G85">
        <f t="shared" si="1"/>
        <v>3.9206348000000002</v>
      </c>
    </row>
    <row r="86" spans="1:7" x14ac:dyDescent="0.25">
      <c r="A86" s="1">
        <v>3</v>
      </c>
      <c r="B86" s="1">
        <v>362</v>
      </c>
      <c r="C86" s="1">
        <v>123</v>
      </c>
      <c r="D86" s="1">
        <v>2.6825396000000001</v>
      </c>
      <c r="E86" s="3">
        <v>1.0416666666666666E-5</v>
      </c>
      <c r="F86" s="1">
        <v>2.9805995555555556</v>
      </c>
    </row>
    <row r="87" spans="1:7" x14ac:dyDescent="0.25">
      <c r="A87">
        <v>1</v>
      </c>
      <c r="B87">
        <v>409</v>
      </c>
      <c r="C87">
        <v>42</v>
      </c>
      <c r="D87">
        <v>0</v>
      </c>
      <c r="E87" s="2">
        <v>0</v>
      </c>
      <c r="F87">
        <v>0</v>
      </c>
    </row>
    <row r="88" spans="1:7" x14ac:dyDescent="0.25">
      <c r="A88">
        <v>2</v>
      </c>
      <c r="B88">
        <v>388</v>
      </c>
      <c r="C88">
        <v>47</v>
      </c>
      <c r="D88">
        <v>2.1666666000000001</v>
      </c>
      <c r="E88" s="2">
        <v>8.6921296296296309E-6</v>
      </c>
      <c r="F88">
        <v>2.8850420772303598</v>
      </c>
      <c r="G88">
        <f t="shared" si="1"/>
        <v>3.6111110000000002</v>
      </c>
    </row>
    <row r="89" spans="1:7" x14ac:dyDescent="0.25">
      <c r="A89">
        <v>3</v>
      </c>
      <c r="B89">
        <v>402</v>
      </c>
      <c r="C89">
        <v>55</v>
      </c>
      <c r="D89">
        <v>1.4444444000000001</v>
      </c>
      <c r="E89" s="2">
        <v>1.3900462962962963E-5</v>
      </c>
      <c r="F89">
        <v>1.2027014154870943</v>
      </c>
    </row>
    <row r="90" spans="1:7" x14ac:dyDescent="0.25">
      <c r="A90">
        <v>1</v>
      </c>
      <c r="B90">
        <v>350</v>
      </c>
      <c r="C90">
        <v>76</v>
      </c>
      <c r="D90">
        <v>0</v>
      </c>
      <c r="E90" s="2">
        <v>0</v>
      </c>
      <c r="F90">
        <v>0</v>
      </c>
    </row>
    <row r="91" spans="1:7" x14ac:dyDescent="0.25">
      <c r="A91">
        <v>2</v>
      </c>
      <c r="B91">
        <v>311</v>
      </c>
      <c r="C91">
        <v>85</v>
      </c>
      <c r="D91">
        <v>4.0238094000000002</v>
      </c>
      <c r="E91" s="2">
        <v>1.5613425925925928E-5</v>
      </c>
      <c r="F91">
        <v>2.982809043736101</v>
      </c>
      <c r="G91">
        <f t="shared" si="1"/>
        <v>4.0238094000000002</v>
      </c>
    </row>
    <row r="92" spans="1:7" x14ac:dyDescent="0.25">
      <c r="A92">
        <v>1</v>
      </c>
      <c r="B92">
        <v>473</v>
      </c>
      <c r="C92">
        <v>51</v>
      </c>
      <c r="D92">
        <v>0</v>
      </c>
      <c r="E92" s="2">
        <v>0</v>
      </c>
      <c r="F92">
        <v>0</v>
      </c>
    </row>
    <row r="93" spans="1:7" x14ac:dyDescent="0.25">
      <c r="A93">
        <v>2</v>
      </c>
      <c r="B93">
        <v>442</v>
      </c>
      <c r="C93">
        <v>60</v>
      </c>
      <c r="D93">
        <v>3.1984126000000002</v>
      </c>
      <c r="E93" s="2">
        <v>1.5636574074074076E-5</v>
      </c>
      <c r="F93">
        <v>2.3674408586232421</v>
      </c>
      <c r="G93">
        <f t="shared" si="1"/>
        <v>3.1984126000000002</v>
      </c>
    </row>
    <row r="94" spans="1:7" x14ac:dyDescent="0.25">
      <c r="A94">
        <v>1</v>
      </c>
      <c r="B94">
        <v>350</v>
      </c>
      <c r="C94">
        <v>25</v>
      </c>
      <c r="D94">
        <v>0</v>
      </c>
      <c r="E94" s="2">
        <v>0</v>
      </c>
      <c r="F94">
        <v>0</v>
      </c>
    </row>
    <row r="95" spans="1:7" x14ac:dyDescent="0.25">
      <c r="A95">
        <v>2</v>
      </c>
      <c r="B95">
        <v>324</v>
      </c>
      <c r="C95">
        <v>32</v>
      </c>
      <c r="D95">
        <v>2.6825396000000001</v>
      </c>
      <c r="E95" s="2">
        <v>1.2152777777777779E-5</v>
      </c>
      <c r="F95">
        <v>2.554799619047619</v>
      </c>
      <c r="G95">
        <f t="shared" si="1"/>
        <v>5.8809522000000003</v>
      </c>
    </row>
    <row r="96" spans="1:7" x14ac:dyDescent="0.25">
      <c r="A96">
        <v>3</v>
      </c>
      <c r="B96">
        <v>355</v>
      </c>
      <c r="C96">
        <v>47</v>
      </c>
      <c r="D96">
        <v>3.1984126000000002</v>
      </c>
      <c r="E96" s="2">
        <v>2.605324074074074E-5</v>
      </c>
      <c r="F96">
        <v>1.4208852065748558</v>
      </c>
    </row>
    <row r="97" spans="1:7" x14ac:dyDescent="0.25">
      <c r="A97">
        <v>1</v>
      </c>
      <c r="B97">
        <v>244</v>
      </c>
      <c r="C97">
        <v>21</v>
      </c>
      <c r="D97">
        <v>0</v>
      </c>
      <c r="E97" s="2">
        <v>0</v>
      </c>
      <c r="F97">
        <v>0</v>
      </c>
    </row>
    <row r="98" spans="1:7" x14ac:dyDescent="0.25">
      <c r="A98">
        <v>2</v>
      </c>
      <c r="B98">
        <v>225</v>
      </c>
      <c r="C98">
        <v>26</v>
      </c>
      <c r="D98">
        <v>1.9603174000000001</v>
      </c>
      <c r="E98" s="2">
        <v>8.6805555555555555E-6</v>
      </c>
      <c r="F98">
        <v>2.6137565333333335</v>
      </c>
      <c r="G98">
        <f t="shared" si="1"/>
        <v>1.9603174000000001</v>
      </c>
    </row>
    <row r="99" spans="1:7" x14ac:dyDescent="0.25">
      <c r="A99">
        <v>1</v>
      </c>
      <c r="B99">
        <v>229</v>
      </c>
      <c r="C99">
        <v>4</v>
      </c>
      <c r="D99">
        <v>0</v>
      </c>
      <c r="E99" s="2">
        <v>0</v>
      </c>
      <c r="F99">
        <v>0</v>
      </c>
    </row>
    <row r="100" spans="1:7" x14ac:dyDescent="0.25">
      <c r="A100">
        <v>2</v>
      </c>
      <c r="B100">
        <v>214</v>
      </c>
      <c r="C100">
        <v>10</v>
      </c>
      <c r="D100">
        <v>1.5476190000000001</v>
      </c>
      <c r="E100" s="2">
        <v>1.0416666666666666E-5</v>
      </c>
      <c r="F100">
        <v>1.7195766666666668</v>
      </c>
      <c r="G100">
        <f t="shared" si="1"/>
        <v>1.5476190000000001</v>
      </c>
    </row>
    <row r="101" spans="1:7" x14ac:dyDescent="0.25">
      <c r="A101">
        <v>1</v>
      </c>
      <c r="B101">
        <v>357</v>
      </c>
      <c r="C101">
        <v>6</v>
      </c>
      <c r="D101">
        <v>0</v>
      </c>
      <c r="E101" s="2">
        <v>0</v>
      </c>
      <c r="F101">
        <v>0</v>
      </c>
    </row>
    <row r="102" spans="1:7" x14ac:dyDescent="0.25">
      <c r="A102">
        <v>2</v>
      </c>
      <c r="B102">
        <v>332</v>
      </c>
      <c r="C102">
        <v>12</v>
      </c>
      <c r="D102">
        <v>2.5793650000000001</v>
      </c>
      <c r="E102" s="2">
        <v>1.0416666666666666E-5</v>
      </c>
      <c r="F102">
        <v>2.8659611111111114</v>
      </c>
      <c r="G102">
        <f t="shared" si="1"/>
        <v>2.5793650000000001</v>
      </c>
    </row>
    <row r="103" spans="1:7" x14ac:dyDescent="0.25">
      <c r="A103">
        <v>1</v>
      </c>
      <c r="B103">
        <v>435</v>
      </c>
      <c r="C103">
        <v>23</v>
      </c>
      <c r="D103">
        <v>0</v>
      </c>
      <c r="E103" s="2">
        <v>0</v>
      </c>
      <c r="F103">
        <v>0</v>
      </c>
    </row>
    <row r="104" spans="1:7" x14ac:dyDescent="0.25">
      <c r="A104">
        <v>2</v>
      </c>
      <c r="B104">
        <v>464</v>
      </c>
      <c r="C104">
        <v>30</v>
      </c>
      <c r="D104">
        <v>2.9920634000000002</v>
      </c>
      <c r="E104" s="2">
        <v>1.2152777777777779E-5</v>
      </c>
      <c r="F104">
        <v>2.8495841904761905</v>
      </c>
      <c r="G104">
        <f t="shared" si="1"/>
        <v>2.9920634000000002</v>
      </c>
    </row>
    <row r="105" spans="1:7" x14ac:dyDescent="0.25">
      <c r="A105">
        <v>1</v>
      </c>
      <c r="B105">
        <v>403</v>
      </c>
      <c r="C105">
        <v>79</v>
      </c>
      <c r="D105">
        <v>0</v>
      </c>
      <c r="E105" s="2">
        <v>0</v>
      </c>
      <c r="F105">
        <v>0</v>
      </c>
    </row>
    <row r="106" spans="1:7" x14ac:dyDescent="0.25">
      <c r="A106">
        <v>2</v>
      </c>
      <c r="B106">
        <v>421</v>
      </c>
      <c r="C106">
        <v>85</v>
      </c>
      <c r="D106">
        <v>1.8571428000000001</v>
      </c>
      <c r="E106" s="2">
        <v>1.0416666666666666E-5</v>
      </c>
      <c r="F106">
        <v>2.0634920000000001</v>
      </c>
      <c r="G106">
        <f t="shared" si="1"/>
        <v>3.7142856000000002</v>
      </c>
    </row>
    <row r="107" spans="1:7" x14ac:dyDescent="0.25">
      <c r="A107">
        <v>3</v>
      </c>
      <c r="B107">
        <v>403</v>
      </c>
      <c r="C107">
        <v>93</v>
      </c>
      <c r="D107">
        <v>1.8571428000000001</v>
      </c>
      <c r="E107" s="2">
        <v>1.3900462962962963E-5</v>
      </c>
      <c r="F107">
        <v>1.5463303913405497</v>
      </c>
    </row>
    <row r="108" spans="1:7" x14ac:dyDescent="0.25">
      <c r="A108">
        <v>1</v>
      </c>
      <c r="B108">
        <v>485</v>
      </c>
      <c r="C108">
        <v>69</v>
      </c>
      <c r="D108">
        <v>0</v>
      </c>
      <c r="E108" s="2">
        <v>0</v>
      </c>
      <c r="F108">
        <v>0</v>
      </c>
    </row>
    <row r="109" spans="1:7" x14ac:dyDescent="0.25">
      <c r="A109">
        <v>2</v>
      </c>
      <c r="B109">
        <v>452</v>
      </c>
      <c r="C109">
        <v>78</v>
      </c>
      <c r="D109">
        <v>3.4047618000000002</v>
      </c>
      <c r="E109" s="2">
        <v>1.5636574074074076E-5</v>
      </c>
      <c r="F109">
        <v>2.5201789785344189</v>
      </c>
      <c r="G109">
        <f t="shared" si="1"/>
        <v>3.4047618000000002</v>
      </c>
    </row>
    <row r="110" spans="1:7" x14ac:dyDescent="0.25">
      <c r="A110">
        <v>1</v>
      </c>
      <c r="B110">
        <v>485</v>
      </c>
      <c r="C110">
        <v>76</v>
      </c>
      <c r="D110">
        <v>0</v>
      </c>
      <c r="E110" s="2">
        <v>0</v>
      </c>
      <c r="F110">
        <v>0</v>
      </c>
    </row>
    <row r="111" spans="1:7" x14ac:dyDescent="0.25">
      <c r="A111" s="1">
        <v>2</v>
      </c>
      <c r="B111" s="1">
        <v>458</v>
      </c>
      <c r="C111" s="1">
        <v>85</v>
      </c>
      <c r="D111" s="1">
        <v>2.7857142000000001</v>
      </c>
      <c r="E111" s="3">
        <v>1.5613425925925928E-5</v>
      </c>
      <c r="F111" s="1">
        <v>2.0650216456634545</v>
      </c>
      <c r="G111">
        <f t="shared" si="1"/>
        <v>2.7857142000000001</v>
      </c>
    </row>
    <row r="112" spans="1:7" x14ac:dyDescent="0.25">
      <c r="A112">
        <v>1</v>
      </c>
      <c r="B112">
        <v>445</v>
      </c>
      <c r="C112">
        <v>107</v>
      </c>
      <c r="D112">
        <v>0</v>
      </c>
      <c r="E112" s="2">
        <v>0</v>
      </c>
      <c r="F112">
        <v>0</v>
      </c>
    </row>
    <row r="113" spans="1:7" x14ac:dyDescent="0.25">
      <c r="A113">
        <v>2</v>
      </c>
      <c r="B113">
        <v>409</v>
      </c>
      <c r="C113">
        <v>119</v>
      </c>
      <c r="D113">
        <v>3.7142856000000002</v>
      </c>
      <c r="E113" s="2">
        <v>2.0833333333333333E-5</v>
      </c>
      <c r="F113">
        <v>2.0634920000000001</v>
      </c>
      <c r="G113">
        <f t="shared" si="1"/>
        <v>3.7142856000000002</v>
      </c>
    </row>
    <row r="114" spans="1:7" x14ac:dyDescent="0.25">
      <c r="A114">
        <v>1</v>
      </c>
      <c r="B114">
        <v>438</v>
      </c>
      <c r="C114">
        <v>37</v>
      </c>
      <c r="D114">
        <v>0</v>
      </c>
      <c r="E114" s="2">
        <v>0</v>
      </c>
      <c r="F114">
        <v>0</v>
      </c>
    </row>
    <row r="115" spans="1:7" x14ac:dyDescent="0.25">
      <c r="A115">
        <v>2</v>
      </c>
      <c r="B115">
        <v>403</v>
      </c>
      <c r="C115">
        <v>47</v>
      </c>
      <c r="D115">
        <v>3.6111110000000002</v>
      </c>
      <c r="E115" s="2">
        <v>1.7372685185185186E-5</v>
      </c>
      <c r="F115">
        <v>2.4058034643570956</v>
      </c>
      <c r="G115">
        <f t="shared" si="1"/>
        <v>3.6111110000000002</v>
      </c>
    </row>
    <row r="116" spans="1:7" x14ac:dyDescent="0.25">
      <c r="A116">
        <v>1</v>
      </c>
      <c r="B116">
        <v>441</v>
      </c>
      <c r="C116">
        <v>52</v>
      </c>
      <c r="D116">
        <v>0</v>
      </c>
      <c r="E116" s="2">
        <v>0</v>
      </c>
      <c r="F116">
        <v>0</v>
      </c>
    </row>
    <row r="117" spans="1:7" x14ac:dyDescent="0.25">
      <c r="A117">
        <v>2</v>
      </c>
      <c r="B117">
        <v>405</v>
      </c>
      <c r="C117">
        <v>58</v>
      </c>
      <c r="D117">
        <v>3.7142856000000002</v>
      </c>
      <c r="E117" s="2">
        <v>1.0405092592592591E-5</v>
      </c>
      <c r="F117">
        <v>4.1315746384872085</v>
      </c>
      <c r="G117">
        <f t="shared" si="1"/>
        <v>3.7142856000000002</v>
      </c>
    </row>
    <row r="118" spans="1:7" x14ac:dyDescent="0.25">
      <c r="A118">
        <v>1</v>
      </c>
      <c r="B118">
        <v>395</v>
      </c>
      <c r="C118">
        <v>12</v>
      </c>
      <c r="D118">
        <v>0</v>
      </c>
      <c r="E118" s="2">
        <v>0</v>
      </c>
      <c r="F118">
        <v>0</v>
      </c>
    </row>
    <row r="119" spans="1:7" x14ac:dyDescent="0.25">
      <c r="A119">
        <v>2</v>
      </c>
      <c r="B119">
        <v>379</v>
      </c>
      <c r="C119">
        <v>18</v>
      </c>
      <c r="D119">
        <v>1.6507936000000001</v>
      </c>
      <c r="E119" s="2">
        <v>1.0416666666666666E-5</v>
      </c>
      <c r="F119">
        <v>1.8342151111111111</v>
      </c>
      <c r="G119">
        <f t="shared" si="1"/>
        <v>5.1587300000000003</v>
      </c>
    </row>
    <row r="120" spans="1:7" x14ac:dyDescent="0.25">
      <c r="A120">
        <v>3</v>
      </c>
      <c r="B120">
        <v>413</v>
      </c>
      <c r="C120">
        <v>27</v>
      </c>
      <c r="D120">
        <v>3.5079364000000002</v>
      </c>
      <c r="E120" s="2">
        <v>1.5625000000000004E-5</v>
      </c>
      <c r="F120">
        <v>2.5984714074074073</v>
      </c>
    </row>
    <row r="121" spans="1:7" x14ac:dyDescent="0.25">
      <c r="A121">
        <v>1</v>
      </c>
      <c r="B121">
        <v>385</v>
      </c>
      <c r="C121">
        <v>70</v>
      </c>
      <c r="D121">
        <v>0</v>
      </c>
      <c r="E121" s="2">
        <v>0</v>
      </c>
      <c r="F121">
        <v>0</v>
      </c>
    </row>
    <row r="122" spans="1:7" x14ac:dyDescent="0.25">
      <c r="A122">
        <v>2</v>
      </c>
      <c r="B122">
        <v>405</v>
      </c>
      <c r="C122">
        <v>75</v>
      </c>
      <c r="D122">
        <v>2.0634920000000001</v>
      </c>
      <c r="E122" s="2">
        <v>8.6805555555555555E-6</v>
      </c>
      <c r="F122">
        <v>2.7513226666666668</v>
      </c>
      <c r="G122">
        <f t="shared" si="1"/>
        <v>4.1269840000000002</v>
      </c>
    </row>
    <row r="123" spans="1:7" x14ac:dyDescent="0.25">
      <c r="A123">
        <v>3</v>
      </c>
      <c r="B123">
        <v>385</v>
      </c>
      <c r="C123">
        <v>80</v>
      </c>
      <c r="D123">
        <v>2.0634920000000001</v>
      </c>
      <c r="E123" s="2">
        <v>8.6805555555555555E-6</v>
      </c>
      <c r="F123">
        <v>2.7513226666666668</v>
      </c>
    </row>
    <row r="124" spans="1:7" x14ac:dyDescent="0.25">
      <c r="A124">
        <v>1</v>
      </c>
      <c r="B124">
        <v>402</v>
      </c>
      <c r="C124">
        <v>119</v>
      </c>
      <c r="D124">
        <v>0</v>
      </c>
      <c r="E124" s="2">
        <v>0</v>
      </c>
      <c r="F124">
        <v>0</v>
      </c>
    </row>
    <row r="125" spans="1:7" x14ac:dyDescent="0.25">
      <c r="A125">
        <v>2</v>
      </c>
      <c r="B125">
        <v>369</v>
      </c>
      <c r="C125">
        <v>126</v>
      </c>
      <c r="D125">
        <v>3.4047618000000002</v>
      </c>
      <c r="E125" s="2">
        <v>1.2152777777777779E-5</v>
      </c>
      <c r="F125">
        <v>3.2426302857142857</v>
      </c>
      <c r="G125">
        <f t="shared" si="1"/>
        <v>3.4047618000000002</v>
      </c>
    </row>
    <row r="126" spans="1:7" x14ac:dyDescent="0.25">
      <c r="A126">
        <v>1</v>
      </c>
      <c r="B126">
        <v>488</v>
      </c>
      <c r="C126">
        <v>26</v>
      </c>
      <c r="D126">
        <v>0</v>
      </c>
      <c r="E126" s="2">
        <v>0</v>
      </c>
      <c r="F126">
        <v>0</v>
      </c>
    </row>
    <row r="127" spans="1:7" x14ac:dyDescent="0.25">
      <c r="A127">
        <v>2</v>
      </c>
      <c r="B127">
        <v>446</v>
      </c>
      <c r="C127">
        <v>35</v>
      </c>
      <c r="D127">
        <v>4.3333332000000002</v>
      </c>
      <c r="E127" s="2">
        <v>1.5625000000000004E-5</v>
      </c>
      <c r="F127">
        <v>3.2098764444444448</v>
      </c>
      <c r="G127">
        <f t="shared" si="1"/>
        <v>4.3333332000000002</v>
      </c>
    </row>
    <row r="128" spans="1:7" x14ac:dyDescent="0.25">
      <c r="A128">
        <v>1</v>
      </c>
      <c r="B128">
        <v>452</v>
      </c>
      <c r="C128">
        <v>57</v>
      </c>
      <c r="D128">
        <v>0</v>
      </c>
      <c r="E128" s="2">
        <v>0</v>
      </c>
      <c r="F128">
        <v>0</v>
      </c>
    </row>
    <row r="129" spans="1:7" x14ac:dyDescent="0.25">
      <c r="A129">
        <v>2</v>
      </c>
      <c r="B129">
        <v>489</v>
      </c>
      <c r="C129">
        <v>68</v>
      </c>
      <c r="D129">
        <v>3.8174602000000002</v>
      </c>
      <c r="E129" s="2">
        <v>1.9097222222222222E-5</v>
      </c>
      <c r="F129">
        <v>2.3136122424242425</v>
      </c>
      <c r="G129">
        <f t="shared" si="1"/>
        <v>3.8174602000000002</v>
      </c>
    </row>
    <row r="130" spans="1:7" x14ac:dyDescent="0.25">
      <c r="A130">
        <v>1</v>
      </c>
      <c r="B130">
        <v>487</v>
      </c>
      <c r="C130">
        <v>16</v>
      </c>
      <c r="D130">
        <v>0</v>
      </c>
      <c r="E130" s="2">
        <v>0</v>
      </c>
      <c r="F130">
        <v>0</v>
      </c>
    </row>
    <row r="131" spans="1:7" x14ac:dyDescent="0.25">
      <c r="A131">
        <v>2</v>
      </c>
      <c r="B131">
        <v>465</v>
      </c>
      <c r="C131">
        <v>22</v>
      </c>
      <c r="D131">
        <v>2.2698412000000001</v>
      </c>
      <c r="E131" s="2">
        <v>1.0416666666666666E-5</v>
      </c>
      <c r="F131">
        <v>2.5220457777777781</v>
      </c>
      <c r="G131">
        <f t="shared" si="1"/>
        <v>2.2698412000000001</v>
      </c>
    </row>
    <row r="132" spans="1:7" x14ac:dyDescent="0.25">
      <c r="A132">
        <v>1</v>
      </c>
      <c r="B132">
        <v>452</v>
      </c>
      <c r="C132">
        <v>84</v>
      </c>
      <c r="D132">
        <v>0</v>
      </c>
      <c r="E132" s="2">
        <v>0</v>
      </c>
      <c r="F132">
        <v>0</v>
      </c>
    </row>
    <row r="133" spans="1:7" x14ac:dyDescent="0.25">
      <c r="A133">
        <v>2</v>
      </c>
      <c r="B133">
        <v>434</v>
      </c>
      <c r="C133">
        <v>92</v>
      </c>
      <c r="D133">
        <v>1.8571428000000001</v>
      </c>
      <c r="E133" s="2">
        <v>1.3900462962962963E-5</v>
      </c>
      <c r="F133">
        <v>1.5463303913405497</v>
      </c>
      <c r="G133">
        <f t="shared" si="1"/>
        <v>1.8571428000000001</v>
      </c>
    </row>
    <row r="134" spans="1:7" x14ac:dyDescent="0.25">
      <c r="A134">
        <v>1</v>
      </c>
      <c r="B134">
        <v>416</v>
      </c>
      <c r="C134">
        <v>127</v>
      </c>
      <c r="D134">
        <v>0</v>
      </c>
      <c r="E134" s="2">
        <v>0</v>
      </c>
      <c r="F134">
        <v>0</v>
      </c>
    </row>
    <row r="135" spans="1:7" x14ac:dyDescent="0.25">
      <c r="A135">
        <v>2</v>
      </c>
      <c r="B135">
        <v>445</v>
      </c>
      <c r="C135">
        <v>135</v>
      </c>
      <c r="D135">
        <v>2.9920634000000002</v>
      </c>
      <c r="E135" s="2">
        <v>1.3900462962962963E-5</v>
      </c>
      <c r="F135">
        <v>2.4913100749375525</v>
      </c>
      <c r="G135">
        <f t="shared" ref="G134:G197" si="2">SUM(D135:D136)</f>
        <v>2.9920634000000002</v>
      </c>
    </row>
    <row r="136" spans="1:7" x14ac:dyDescent="0.25">
      <c r="A136">
        <v>1</v>
      </c>
      <c r="B136">
        <v>437</v>
      </c>
      <c r="C136">
        <v>116</v>
      </c>
      <c r="D136">
        <v>0</v>
      </c>
      <c r="E136" s="2">
        <v>0</v>
      </c>
      <c r="F136">
        <v>0</v>
      </c>
    </row>
    <row r="137" spans="1:7" x14ac:dyDescent="0.25">
      <c r="A137">
        <v>2</v>
      </c>
      <c r="B137">
        <v>409</v>
      </c>
      <c r="C137">
        <v>124</v>
      </c>
      <c r="D137">
        <v>2.8888888000000001</v>
      </c>
      <c r="E137" s="2">
        <v>1.3888888888888888E-5</v>
      </c>
      <c r="F137">
        <v>2.4074073333333335</v>
      </c>
      <c r="G137">
        <f t="shared" si="2"/>
        <v>2.8888888000000001</v>
      </c>
    </row>
    <row r="138" spans="1:7" x14ac:dyDescent="0.25">
      <c r="A138">
        <v>1</v>
      </c>
      <c r="B138">
        <v>430</v>
      </c>
      <c r="C138">
        <v>112</v>
      </c>
      <c r="D138">
        <v>0</v>
      </c>
      <c r="E138" s="2">
        <v>0</v>
      </c>
      <c r="F138">
        <v>0</v>
      </c>
    </row>
    <row r="139" spans="1:7" x14ac:dyDescent="0.25">
      <c r="A139" s="1">
        <v>2</v>
      </c>
      <c r="B139" s="1">
        <v>459</v>
      </c>
      <c r="C139" s="1">
        <v>119</v>
      </c>
      <c r="D139" s="1">
        <v>2.9920634000000002</v>
      </c>
      <c r="E139" s="3">
        <v>1.2152777777777779E-5</v>
      </c>
      <c r="F139" s="1">
        <v>2.8495841904761905</v>
      </c>
      <c r="G139">
        <f t="shared" si="2"/>
        <v>2.9920634000000002</v>
      </c>
    </row>
    <row r="140" spans="1:7" x14ac:dyDescent="0.25">
      <c r="A140">
        <v>1</v>
      </c>
      <c r="B140">
        <v>321</v>
      </c>
      <c r="C140">
        <v>47</v>
      </c>
      <c r="D140">
        <v>0</v>
      </c>
      <c r="E140" s="2">
        <v>0</v>
      </c>
      <c r="F140">
        <v>0</v>
      </c>
    </row>
    <row r="141" spans="1:7" x14ac:dyDescent="0.25">
      <c r="A141">
        <v>2</v>
      </c>
      <c r="B141">
        <v>360</v>
      </c>
      <c r="C141">
        <v>56</v>
      </c>
      <c r="D141">
        <v>4.0238094000000002</v>
      </c>
      <c r="E141" s="2">
        <v>1.5636574074074076E-5</v>
      </c>
      <c r="F141">
        <v>2.9783933382679497</v>
      </c>
      <c r="G141">
        <f t="shared" si="2"/>
        <v>4.0238094000000002</v>
      </c>
    </row>
    <row r="142" spans="1:7" x14ac:dyDescent="0.25">
      <c r="A142">
        <v>1</v>
      </c>
      <c r="B142">
        <v>468</v>
      </c>
      <c r="C142">
        <v>80</v>
      </c>
      <c r="D142">
        <v>0</v>
      </c>
      <c r="E142" s="2">
        <v>0</v>
      </c>
      <c r="F142">
        <v>0</v>
      </c>
    </row>
    <row r="143" spans="1:7" x14ac:dyDescent="0.25">
      <c r="A143">
        <v>2</v>
      </c>
      <c r="B143">
        <v>434</v>
      </c>
      <c r="C143">
        <v>89</v>
      </c>
      <c r="D143">
        <v>3.5079364000000002</v>
      </c>
      <c r="E143" s="2">
        <v>1.5648148148148148E-5</v>
      </c>
      <c r="F143">
        <v>2.5946275147928999</v>
      </c>
      <c r="G143">
        <f t="shared" si="2"/>
        <v>3.5079364000000002</v>
      </c>
    </row>
    <row r="144" spans="1:7" x14ac:dyDescent="0.25">
      <c r="A144">
        <v>1</v>
      </c>
      <c r="B144">
        <v>457</v>
      </c>
      <c r="C144">
        <v>42</v>
      </c>
      <c r="D144">
        <v>0</v>
      </c>
      <c r="E144" s="2">
        <v>0</v>
      </c>
      <c r="F144">
        <v>0</v>
      </c>
    </row>
    <row r="145" spans="1:7" x14ac:dyDescent="0.25">
      <c r="A145">
        <v>2</v>
      </c>
      <c r="B145">
        <v>431</v>
      </c>
      <c r="C145">
        <v>51</v>
      </c>
      <c r="D145">
        <v>2.6825396000000001</v>
      </c>
      <c r="E145" s="2">
        <v>1.5625000000000004E-5</v>
      </c>
      <c r="F145">
        <v>1.9870663703703706</v>
      </c>
      <c r="G145">
        <f t="shared" si="2"/>
        <v>2.6825396000000001</v>
      </c>
    </row>
    <row r="146" spans="1:7" x14ac:dyDescent="0.25">
      <c r="A146">
        <v>1</v>
      </c>
      <c r="B146">
        <v>455</v>
      </c>
      <c r="C146">
        <v>48</v>
      </c>
      <c r="D146">
        <v>0</v>
      </c>
      <c r="E146" s="2">
        <v>0</v>
      </c>
      <c r="F146">
        <v>0</v>
      </c>
    </row>
    <row r="147" spans="1:7" x14ac:dyDescent="0.25">
      <c r="A147">
        <v>2</v>
      </c>
      <c r="B147">
        <v>436</v>
      </c>
      <c r="C147">
        <v>55</v>
      </c>
      <c r="D147">
        <v>1.9603174000000001</v>
      </c>
      <c r="E147" s="2">
        <v>1.2141203703703703E-5</v>
      </c>
      <c r="F147">
        <v>1.8687487130600573</v>
      </c>
      <c r="G147">
        <f t="shared" si="2"/>
        <v>1.9603174000000001</v>
      </c>
    </row>
    <row r="148" spans="1:7" x14ac:dyDescent="0.25">
      <c r="A148">
        <v>1</v>
      </c>
      <c r="B148">
        <v>300</v>
      </c>
      <c r="C148">
        <v>118</v>
      </c>
      <c r="D148">
        <v>0</v>
      </c>
      <c r="E148" s="2">
        <v>0</v>
      </c>
      <c r="F148">
        <v>0</v>
      </c>
    </row>
    <row r="149" spans="1:7" x14ac:dyDescent="0.25">
      <c r="A149">
        <v>2</v>
      </c>
      <c r="B149">
        <v>330</v>
      </c>
      <c r="C149">
        <v>127</v>
      </c>
      <c r="D149">
        <v>3.0952380000000002</v>
      </c>
      <c r="E149" s="2">
        <v>1.5636574074074076E-5</v>
      </c>
      <c r="F149">
        <v>2.2910717986676539</v>
      </c>
      <c r="G149">
        <f t="shared" si="2"/>
        <v>3.0952380000000002</v>
      </c>
    </row>
    <row r="150" spans="1:7" x14ac:dyDescent="0.25">
      <c r="A150">
        <v>1</v>
      </c>
      <c r="B150">
        <v>438</v>
      </c>
      <c r="C150">
        <v>56</v>
      </c>
      <c r="D150">
        <v>0</v>
      </c>
      <c r="E150" s="2">
        <v>0</v>
      </c>
      <c r="F150">
        <v>0</v>
      </c>
    </row>
    <row r="151" spans="1:7" x14ac:dyDescent="0.25">
      <c r="A151">
        <v>2</v>
      </c>
      <c r="B151">
        <v>450</v>
      </c>
      <c r="C151">
        <v>60</v>
      </c>
      <c r="D151">
        <v>1.2380952000000001</v>
      </c>
      <c r="E151" s="2">
        <v>6.9328703703703711E-6</v>
      </c>
      <c r="F151">
        <v>2.0669368948247078</v>
      </c>
      <c r="G151">
        <f t="shared" si="2"/>
        <v>2.3730158000000001</v>
      </c>
    </row>
    <row r="152" spans="1:7" x14ac:dyDescent="0.25">
      <c r="A152">
        <v>3</v>
      </c>
      <c r="B152">
        <v>439</v>
      </c>
      <c r="C152">
        <v>61</v>
      </c>
      <c r="D152">
        <v>1.1349206000000001</v>
      </c>
      <c r="E152" s="2">
        <v>1.736111111111111E-6</v>
      </c>
      <c r="F152">
        <v>7.5661373333333337</v>
      </c>
    </row>
    <row r="153" spans="1:7" x14ac:dyDescent="0.25">
      <c r="A153">
        <v>1</v>
      </c>
      <c r="B153">
        <v>315</v>
      </c>
      <c r="C153">
        <v>102</v>
      </c>
      <c r="D153">
        <v>0</v>
      </c>
      <c r="E153" s="2">
        <v>0</v>
      </c>
      <c r="F153">
        <v>0</v>
      </c>
    </row>
    <row r="154" spans="1:7" x14ac:dyDescent="0.25">
      <c r="A154">
        <v>2</v>
      </c>
      <c r="B154">
        <v>286</v>
      </c>
      <c r="C154">
        <v>112</v>
      </c>
      <c r="D154">
        <v>2.9920634000000002</v>
      </c>
      <c r="E154" s="2">
        <v>1.7361111111111111E-5</v>
      </c>
      <c r="F154">
        <v>1.9947089333333334</v>
      </c>
      <c r="G154">
        <f t="shared" si="2"/>
        <v>2.9920634000000002</v>
      </c>
    </row>
    <row r="155" spans="1:7" x14ac:dyDescent="0.25">
      <c r="A155">
        <v>1</v>
      </c>
      <c r="B155">
        <v>309</v>
      </c>
      <c r="C155">
        <v>89</v>
      </c>
      <c r="D155">
        <v>0</v>
      </c>
      <c r="E155" s="2">
        <v>0</v>
      </c>
      <c r="F155">
        <v>0</v>
      </c>
    </row>
    <row r="156" spans="1:7" x14ac:dyDescent="0.25">
      <c r="A156">
        <v>2</v>
      </c>
      <c r="B156">
        <v>287</v>
      </c>
      <c r="C156">
        <v>98</v>
      </c>
      <c r="D156">
        <v>2.2698412000000001</v>
      </c>
      <c r="E156" s="2">
        <v>1.5613425925925928E-5</v>
      </c>
      <c r="F156">
        <v>1.6826102297998518</v>
      </c>
      <c r="G156">
        <f t="shared" si="2"/>
        <v>2.2698412000000001</v>
      </c>
    </row>
    <row r="157" spans="1:7" x14ac:dyDescent="0.25">
      <c r="A157">
        <v>1</v>
      </c>
      <c r="B157">
        <v>311</v>
      </c>
      <c r="C157">
        <v>95</v>
      </c>
      <c r="D157">
        <v>0</v>
      </c>
      <c r="E157" s="2">
        <v>0</v>
      </c>
      <c r="F157">
        <v>0</v>
      </c>
    </row>
    <row r="158" spans="1:7" x14ac:dyDescent="0.25">
      <c r="A158">
        <v>2</v>
      </c>
      <c r="B158">
        <v>290</v>
      </c>
      <c r="C158">
        <v>105</v>
      </c>
      <c r="D158">
        <v>2.1666666000000001</v>
      </c>
      <c r="E158" s="2">
        <v>1.7349537037037039E-5</v>
      </c>
      <c r="F158">
        <v>1.4454080053368914</v>
      </c>
      <c r="G158">
        <f t="shared" si="2"/>
        <v>2.1666666000000001</v>
      </c>
    </row>
    <row r="159" spans="1:7" x14ac:dyDescent="0.25">
      <c r="A159">
        <v>1</v>
      </c>
      <c r="B159">
        <v>400</v>
      </c>
      <c r="C159">
        <v>16</v>
      </c>
      <c r="D159">
        <v>0</v>
      </c>
      <c r="E159" s="2">
        <v>0</v>
      </c>
      <c r="F159">
        <v>0</v>
      </c>
    </row>
    <row r="160" spans="1:7" x14ac:dyDescent="0.25">
      <c r="A160" s="1">
        <v>2</v>
      </c>
      <c r="B160" s="1">
        <v>385</v>
      </c>
      <c r="C160" s="1">
        <v>20</v>
      </c>
      <c r="D160" s="1">
        <v>1.5476190000000001</v>
      </c>
      <c r="E160" s="3">
        <v>6.9444444444444439E-6</v>
      </c>
      <c r="F160" s="1">
        <v>2.5793650000000001</v>
      </c>
      <c r="G160">
        <f t="shared" si="2"/>
        <v>1.5476190000000001</v>
      </c>
    </row>
    <row r="161" spans="1:7" x14ac:dyDescent="0.25">
      <c r="A161">
        <v>1</v>
      </c>
      <c r="B161">
        <v>412</v>
      </c>
      <c r="C161">
        <v>15</v>
      </c>
      <c r="D161">
        <v>0</v>
      </c>
      <c r="E161" s="2">
        <v>0</v>
      </c>
      <c r="F161">
        <v>0</v>
      </c>
    </row>
    <row r="162" spans="1:7" x14ac:dyDescent="0.25">
      <c r="A162">
        <v>2</v>
      </c>
      <c r="B162">
        <v>310</v>
      </c>
      <c r="C162">
        <v>39</v>
      </c>
      <c r="D162">
        <v>10.523809200000001</v>
      </c>
      <c r="E162" s="2">
        <v>4.1655092592592597E-5</v>
      </c>
      <c r="F162">
        <v>2.9240925812725758</v>
      </c>
      <c r="G162">
        <f t="shared" si="2"/>
        <v>10.523809200000001</v>
      </c>
    </row>
    <row r="163" spans="1:7" x14ac:dyDescent="0.25">
      <c r="A163">
        <v>1</v>
      </c>
      <c r="B163">
        <v>328</v>
      </c>
      <c r="C163">
        <v>41</v>
      </c>
      <c r="D163">
        <v>0</v>
      </c>
      <c r="E163" s="2">
        <v>0</v>
      </c>
      <c r="F163">
        <v>0</v>
      </c>
    </row>
    <row r="164" spans="1:7" x14ac:dyDescent="0.25">
      <c r="A164">
        <v>2</v>
      </c>
      <c r="B164">
        <v>322</v>
      </c>
      <c r="C164">
        <v>46</v>
      </c>
      <c r="D164">
        <v>0.61904760000000003</v>
      </c>
      <c r="E164" s="2">
        <v>8.6805555555555555E-6</v>
      </c>
      <c r="F164">
        <v>0.82539680000000004</v>
      </c>
      <c r="G164">
        <f>SUM(D164:D166)</f>
        <v>5.8809522000000003</v>
      </c>
    </row>
    <row r="165" spans="1:7" x14ac:dyDescent="0.25">
      <c r="A165">
        <v>3</v>
      </c>
      <c r="B165">
        <v>348</v>
      </c>
      <c r="C165">
        <v>50</v>
      </c>
      <c r="D165">
        <v>2.6825396000000001</v>
      </c>
      <c r="E165" s="2">
        <v>6.9328703703703711E-6</v>
      </c>
      <c r="F165">
        <v>4.4783632721202</v>
      </c>
    </row>
    <row r="166" spans="1:7" x14ac:dyDescent="0.25">
      <c r="A166">
        <v>4</v>
      </c>
      <c r="B166">
        <v>323</v>
      </c>
      <c r="C166">
        <v>55</v>
      </c>
      <c r="D166">
        <v>2.5793650000000001</v>
      </c>
      <c r="E166" s="2">
        <v>8.7037037037037046E-6</v>
      </c>
      <c r="F166">
        <v>3.4300066489361702</v>
      </c>
    </row>
    <row r="167" spans="1:7" x14ac:dyDescent="0.25">
      <c r="A167">
        <v>1</v>
      </c>
      <c r="B167">
        <v>385</v>
      </c>
      <c r="C167">
        <v>52</v>
      </c>
      <c r="D167">
        <v>0</v>
      </c>
      <c r="E167" s="2">
        <v>0</v>
      </c>
      <c r="F167">
        <v>0</v>
      </c>
    </row>
    <row r="168" spans="1:7" x14ac:dyDescent="0.25">
      <c r="A168">
        <v>2</v>
      </c>
      <c r="B168">
        <v>370</v>
      </c>
      <c r="C168">
        <v>55</v>
      </c>
      <c r="D168">
        <v>1.5476190000000001</v>
      </c>
      <c r="E168" s="2">
        <v>5.2083333333333332E-6</v>
      </c>
      <c r="F168">
        <v>3.4391533333333335</v>
      </c>
      <c r="G168">
        <f t="shared" si="2"/>
        <v>2.9920634000000002</v>
      </c>
    </row>
    <row r="169" spans="1:7" x14ac:dyDescent="0.25">
      <c r="A169">
        <v>3</v>
      </c>
      <c r="B169">
        <v>384</v>
      </c>
      <c r="C169">
        <v>60</v>
      </c>
      <c r="D169">
        <v>1.4444444000000001</v>
      </c>
      <c r="E169" s="2">
        <v>8.6805555555555555E-6</v>
      </c>
      <c r="F169">
        <v>1.9259258666666668</v>
      </c>
    </row>
    <row r="170" spans="1:7" x14ac:dyDescent="0.25">
      <c r="A170">
        <v>1</v>
      </c>
      <c r="B170">
        <v>448</v>
      </c>
      <c r="C170">
        <v>53</v>
      </c>
      <c r="D170">
        <v>0</v>
      </c>
      <c r="E170" s="2">
        <v>0</v>
      </c>
      <c r="F170">
        <v>0</v>
      </c>
    </row>
    <row r="171" spans="1:7" x14ac:dyDescent="0.25">
      <c r="A171">
        <v>2</v>
      </c>
      <c r="B171">
        <v>482</v>
      </c>
      <c r="C171">
        <v>63</v>
      </c>
      <c r="D171">
        <v>3.5079364000000002</v>
      </c>
      <c r="E171" s="2">
        <v>1.7361111111111111E-5</v>
      </c>
      <c r="F171">
        <v>2.3386242666666668</v>
      </c>
      <c r="G171">
        <f t="shared" si="2"/>
        <v>5.7777776000000003</v>
      </c>
    </row>
    <row r="172" spans="1:7" x14ac:dyDescent="0.25">
      <c r="A172">
        <v>3</v>
      </c>
      <c r="B172">
        <v>460</v>
      </c>
      <c r="C172">
        <v>68</v>
      </c>
      <c r="D172">
        <v>2.2698412000000001</v>
      </c>
      <c r="E172" s="2">
        <v>8.6805555555555555E-6</v>
      </c>
      <c r="F172">
        <v>3.0264549333333335</v>
      </c>
    </row>
    <row r="173" spans="1:7" x14ac:dyDescent="0.25">
      <c r="A173">
        <v>1</v>
      </c>
      <c r="B173">
        <v>449</v>
      </c>
      <c r="C173">
        <v>106</v>
      </c>
      <c r="D173">
        <v>0</v>
      </c>
      <c r="E173" s="2">
        <v>0</v>
      </c>
      <c r="F173">
        <v>0</v>
      </c>
    </row>
    <row r="174" spans="1:7" x14ac:dyDescent="0.25">
      <c r="A174">
        <v>2</v>
      </c>
      <c r="B174">
        <v>418</v>
      </c>
      <c r="C174">
        <v>109</v>
      </c>
      <c r="D174">
        <v>3.1984126000000002</v>
      </c>
      <c r="E174" s="2">
        <v>5.1967592592592595E-6</v>
      </c>
      <c r="F174">
        <v>7.1234133630289538</v>
      </c>
      <c r="G174">
        <f t="shared" si="2"/>
        <v>3.1984126000000002</v>
      </c>
    </row>
    <row r="175" spans="1:7" x14ac:dyDescent="0.25">
      <c r="A175">
        <v>1</v>
      </c>
      <c r="B175">
        <v>422</v>
      </c>
      <c r="C175">
        <v>110</v>
      </c>
      <c r="D175">
        <v>0</v>
      </c>
      <c r="E175" s="2">
        <v>0</v>
      </c>
      <c r="F175">
        <v>0</v>
      </c>
    </row>
    <row r="176" spans="1:7" x14ac:dyDescent="0.25">
      <c r="A176">
        <v>2</v>
      </c>
      <c r="B176">
        <v>486</v>
      </c>
      <c r="C176">
        <v>127</v>
      </c>
      <c r="D176">
        <v>6.6031744000000003</v>
      </c>
      <c r="E176" s="2">
        <v>2.9513888888888886E-5</v>
      </c>
      <c r="F176">
        <v>2.5894801568627455</v>
      </c>
      <c r="G176">
        <f t="shared" si="2"/>
        <v>6.6031744000000003</v>
      </c>
    </row>
    <row r="177" spans="1:7" x14ac:dyDescent="0.25">
      <c r="A177">
        <v>1</v>
      </c>
      <c r="B177">
        <v>485</v>
      </c>
      <c r="C177">
        <v>137</v>
      </c>
      <c r="D177">
        <v>0</v>
      </c>
      <c r="E177" s="2">
        <v>0</v>
      </c>
      <c r="F177">
        <v>0</v>
      </c>
    </row>
    <row r="178" spans="1:7" x14ac:dyDescent="0.25">
      <c r="A178">
        <v>2</v>
      </c>
      <c r="B178">
        <v>453</v>
      </c>
      <c r="C178">
        <v>142</v>
      </c>
      <c r="D178">
        <v>3.3015872000000002</v>
      </c>
      <c r="E178" s="2">
        <v>8.6921296296296309E-6</v>
      </c>
      <c r="F178">
        <v>4.3962545938748336</v>
      </c>
      <c r="G178">
        <f t="shared" si="2"/>
        <v>4.6428570000000002</v>
      </c>
    </row>
    <row r="179" spans="1:7" x14ac:dyDescent="0.25">
      <c r="A179">
        <v>3</v>
      </c>
      <c r="B179">
        <v>466</v>
      </c>
      <c r="C179">
        <v>147</v>
      </c>
      <c r="D179">
        <v>1.3412698000000001</v>
      </c>
      <c r="E179" s="2">
        <v>8.6689814814814819E-6</v>
      </c>
      <c r="F179">
        <v>1.7907473965287048</v>
      </c>
    </row>
    <row r="180" spans="1:7" x14ac:dyDescent="0.25">
      <c r="A180">
        <v>1</v>
      </c>
      <c r="B180">
        <v>451</v>
      </c>
      <c r="C180">
        <v>83</v>
      </c>
      <c r="D180">
        <v>0</v>
      </c>
      <c r="E180" s="2">
        <v>0</v>
      </c>
      <c r="F180">
        <v>0</v>
      </c>
    </row>
    <row r="181" spans="1:7" x14ac:dyDescent="0.25">
      <c r="A181">
        <v>2</v>
      </c>
      <c r="B181">
        <v>435</v>
      </c>
      <c r="C181">
        <v>86</v>
      </c>
      <c r="D181">
        <v>1.6507936000000001</v>
      </c>
      <c r="E181" s="2">
        <v>5.2083333333333332E-6</v>
      </c>
      <c r="F181">
        <v>3.6684302222222223</v>
      </c>
      <c r="G181">
        <f>SUM(D181:D183)</f>
        <v>8.5634918000000013</v>
      </c>
    </row>
    <row r="182" spans="1:7" x14ac:dyDescent="0.25">
      <c r="A182">
        <v>3</v>
      </c>
      <c r="B182">
        <v>480</v>
      </c>
      <c r="C182">
        <v>97</v>
      </c>
      <c r="D182">
        <v>4.6428570000000002</v>
      </c>
      <c r="E182" s="2">
        <v>1.9108796296296297E-5</v>
      </c>
      <c r="F182">
        <v>2.8121483949121746</v>
      </c>
    </row>
    <row r="183" spans="1:7" x14ac:dyDescent="0.25">
      <c r="A183">
        <v>4</v>
      </c>
      <c r="B183">
        <v>458</v>
      </c>
      <c r="C183">
        <v>103</v>
      </c>
      <c r="D183">
        <v>2.2698412000000001</v>
      </c>
      <c r="E183" s="2">
        <v>1.0416666666666666E-5</v>
      </c>
      <c r="F183">
        <v>2.5220457777777781</v>
      </c>
    </row>
    <row r="184" spans="1:7" x14ac:dyDescent="0.25">
      <c r="A184">
        <v>1</v>
      </c>
      <c r="B184">
        <v>246</v>
      </c>
      <c r="C184">
        <v>72</v>
      </c>
      <c r="D184">
        <v>0</v>
      </c>
      <c r="E184" s="2">
        <v>0</v>
      </c>
      <c r="F184">
        <v>0</v>
      </c>
    </row>
    <row r="185" spans="1:7" x14ac:dyDescent="0.25">
      <c r="A185">
        <v>2</v>
      </c>
      <c r="B185">
        <v>213</v>
      </c>
      <c r="C185">
        <v>79</v>
      </c>
      <c r="D185">
        <v>3.4047618000000002</v>
      </c>
      <c r="E185" s="2">
        <v>1.2152777777777779E-5</v>
      </c>
      <c r="F185">
        <v>3.2426302857142857</v>
      </c>
      <c r="G185">
        <f t="shared" si="2"/>
        <v>3.4047618000000002</v>
      </c>
    </row>
    <row r="186" spans="1:7" x14ac:dyDescent="0.25">
      <c r="A186">
        <v>1</v>
      </c>
      <c r="B186">
        <v>99</v>
      </c>
      <c r="C186">
        <v>113</v>
      </c>
      <c r="D186">
        <v>0</v>
      </c>
      <c r="E186" s="2">
        <v>0</v>
      </c>
      <c r="F186">
        <v>0</v>
      </c>
    </row>
    <row r="187" spans="1:7" x14ac:dyDescent="0.25">
      <c r="A187">
        <v>2</v>
      </c>
      <c r="B187">
        <v>67</v>
      </c>
      <c r="C187">
        <v>123</v>
      </c>
      <c r="D187">
        <v>3.3015872000000002</v>
      </c>
      <c r="E187" s="2">
        <v>1.7361111111111111E-5</v>
      </c>
      <c r="F187">
        <v>2.2010581333333334</v>
      </c>
      <c r="G187">
        <f t="shared" si="2"/>
        <v>3.3015872000000002</v>
      </c>
    </row>
    <row r="188" spans="1:7" x14ac:dyDescent="0.25">
      <c r="A188">
        <v>1</v>
      </c>
      <c r="B188">
        <v>85</v>
      </c>
      <c r="C188">
        <v>21</v>
      </c>
      <c r="D188">
        <v>0</v>
      </c>
      <c r="E188" s="2">
        <v>0</v>
      </c>
      <c r="F188">
        <v>0</v>
      </c>
    </row>
    <row r="189" spans="1:7" x14ac:dyDescent="0.25">
      <c r="A189">
        <v>2</v>
      </c>
      <c r="B189">
        <v>21</v>
      </c>
      <c r="C189">
        <v>33</v>
      </c>
      <c r="D189">
        <v>6.6031744000000003</v>
      </c>
      <c r="E189" s="2">
        <v>2.0833333333333333E-5</v>
      </c>
      <c r="F189">
        <v>3.6684302222222223</v>
      </c>
      <c r="G189">
        <f t="shared" si="2"/>
        <v>6.6031744000000003</v>
      </c>
    </row>
    <row r="190" spans="1:7" x14ac:dyDescent="0.25">
      <c r="A190">
        <v>1</v>
      </c>
      <c r="B190">
        <v>71</v>
      </c>
      <c r="C190">
        <v>63</v>
      </c>
      <c r="D190">
        <v>0</v>
      </c>
      <c r="E190" s="2">
        <v>0</v>
      </c>
      <c r="F190">
        <v>0</v>
      </c>
    </row>
    <row r="191" spans="1:7" x14ac:dyDescent="0.25">
      <c r="A191">
        <v>2</v>
      </c>
      <c r="B191">
        <v>19</v>
      </c>
      <c r="C191">
        <v>77</v>
      </c>
      <c r="D191">
        <v>5.3650792000000003</v>
      </c>
      <c r="E191" s="2">
        <v>2.4305555555555558E-5</v>
      </c>
      <c r="F191">
        <v>2.554799619047619</v>
      </c>
      <c r="G191">
        <f t="shared" si="2"/>
        <v>5.3650792000000003</v>
      </c>
    </row>
    <row r="192" spans="1:7" x14ac:dyDescent="0.25">
      <c r="A192">
        <v>1</v>
      </c>
      <c r="B192">
        <v>71</v>
      </c>
      <c r="C192">
        <v>41</v>
      </c>
      <c r="D192">
        <v>0</v>
      </c>
      <c r="E192" s="2">
        <v>0</v>
      </c>
      <c r="F192">
        <v>0</v>
      </c>
    </row>
    <row r="193" spans="1:7" x14ac:dyDescent="0.25">
      <c r="A193">
        <v>2</v>
      </c>
      <c r="B193">
        <v>37</v>
      </c>
      <c r="C193">
        <v>53</v>
      </c>
      <c r="D193">
        <v>3.5079364000000002</v>
      </c>
      <c r="E193" s="2">
        <v>2.0844907407407411E-5</v>
      </c>
      <c r="F193">
        <v>1.9477714602998335</v>
      </c>
      <c r="G193">
        <f t="shared" si="2"/>
        <v>6.0873014000000003</v>
      </c>
    </row>
    <row r="194" spans="1:7" x14ac:dyDescent="0.25">
      <c r="A194">
        <v>3</v>
      </c>
      <c r="B194">
        <v>62</v>
      </c>
      <c r="C194">
        <v>58</v>
      </c>
      <c r="D194">
        <v>2.5793650000000001</v>
      </c>
      <c r="E194" s="2">
        <v>8.6805555555555555E-6</v>
      </c>
      <c r="F194">
        <v>3.4391533333333335</v>
      </c>
    </row>
    <row r="195" spans="1:7" x14ac:dyDescent="0.25">
      <c r="A195">
        <v>1</v>
      </c>
      <c r="B195">
        <v>102</v>
      </c>
      <c r="C195">
        <v>96</v>
      </c>
      <c r="D195">
        <v>0</v>
      </c>
      <c r="E195" s="2">
        <v>0</v>
      </c>
      <c r="F195">
        <v>0</v>
      </c>
    </row>
    <row r="196" spans="1:7" x14ac:dyDescent="0.25">
      <c r="A196">
        <v>2</v>
      </c>
      <c r="B196">
        <v>135</v>
      </c>
      <c r="C196">
        <v>105</v>
      </c>
      <c r="D196">
        <v>3.4047618000000002</v>
      </c>
      <c r="E196" s="2">
        <v>1.5625000000000004E-5</v>
      </c>
      <c r="F196">
        <v>2.5220457777777781</v>
      </c>
      <c r="G196">
        <f t="shared" si="2"/>
        <v>3.4047618000000002</v>
      </c>
    </row>
    <row r="197" spans="1:7" x14ac:dyDescent="0.25">
      <c r="A197">
        <v>1</v>
      </c>
      <c r="B197">
        <v>247</v>
      </c>
      <c r="C197">
        <v>59</v>
      </c>
      <c r="D197">
        <v>0</v>
      </c>
      <c r="E197" s="2">
        <v>0</v>
      </c>
      <c r="F197">
        <v>0</v>
      </c>
    </row>
    <row r="198" spans="1:7" x14ac:dyDescent="0.25">
      <c r="A198">
        <v>2</v>
      </c>
      <c r="B198">
        <v>210</v>
      </c>
      <c r="C198">
        <v>64</v>
      </c>
      <c r="D198">
        <v>3.8174602000000002</v>
      </c>
      <c r="E198" s="2">
        <v>8.6805555555555555E-6</v>
      </c>
      <c r="F198">
        <v>5.0899469333333336</v>
      </c>
      <c r="G198">
        <f t="shared" ref="G198:G261" si="3">SUM(D198:D199)</f>
        <v>3.8174602000000002</v>
      </c>
    </row>
    <row r="199" spans="1:7" x14ac:dyDescent="0.25">
      <c r="A199">
        <v>1</v>
      </c>
      <c r="B199">
        <v>460</v>
      </c>
      <c r="C199">
        <v>1</v>
      </c>
      <c r="D199">
        <v>0</v>
      </c>
      <c r="E199" s="2">
        <v>0</v>
      </c>
      <c r="F199">
        <v>0</v>
      </c>
    </row>
    <row r="200" spans="1:7" x14ac:dyDescent="0.25">
      <c r="A200">
        <v>2</v>
      </c>
      <c r="B200">
        <v>427</v>
      </c>
      <c r="C200">
        <v>8</v>
      </c>
      <c r="D200">
        <v>3.4047618000000002</v>
      </c>
      <c r="E200" s="2">
        <v>1.2152777777777779E-5</v>
      </c>
      <c r="F200">
        <v>3.2426302857142857</v>
      </c>
      <c r="G200">
        <f t="shared" si="3"/>
        <v>5.7777776000000003</v>
      </c>
    </row>
    <row r="201" spans="1:7" x14ac:dyDescent="0.25">
      <c r="A201">
        <v>3</v>
      </c>
      <c r="B201">
        <v>450</v>
      </c>
      <c r="C201">
        <v>16</v>
      </c>
      <c r="D201">
        <v>2.3730158000000001</v>
      </c>
      <c r="E201" s="2">
        <v>1.3900462962962963E-5</v>
      </c>
      <c r="F201">
        <v>1.9758666111573688</v>
      </c>
    </row>
    <row r="202" spans="1:7" x14ac:dyDescent="0.25">
      <c r="A202">
        <v>1</v>
      </c>
      <c r="B202">
        <v>445</v>
      </c>
      <c r="C202">
        <v>26</v>
      </c>
      <c r="D202">
        <v>0</v>
      </c>
      <c r="E202" s="2">
        <v>0</v>
      </c>
      <c r="F202">
        <v>0</v>
      </c>
    </row>
    <row r="203" spans="1:7" x14ac:dyDescent="0.25">
      <c r="A203">
        <v>2</v>
      </c>
      <c r="B203">
        <v>424</v>
      </c>
      <c r="C203">
        <v>32</v>
      </c>
      <c r="D203">
        <v>2.1666666000000001</v>
      </c>
      <c r="E203" s="2">
        <v>1.0416666666666666E-5</v>
      </c>
      <c r="F203">
        <v>2.4074073333333335</v>
      </c>
      <c r="G203">
        <f t="shared" si="3"/>
        <v>4.3333332000000002</v>
      </c>
    </row>
    <row r="204" spans="1:7" x14ac:dyDescent="0.25">
      <c r="A204">
        <v>3</v>
      </c>
      <c r="B204">
        <v>445</v>
      </c>
      <c r="C204">
        <v>37</v>
      </c>
      <c r="D204">
        <v>2.1666666000000001</v>
      </c>
      <c r="E204" s="2">
        <v>8.6805555555555555E-6</v>
      </c>
      <c r="F204">
        <v>2.8888888000000001</v>
      </c>
    </row>
    <row r="205" spans="1:7" x14ac:dyDescent="0.25">
      <c r="A205">
        <v>1</v>
      </c>
      <c r="B205">
        <v>466</v>
      </c>
      <c r="C205">
        <v>19</v>
      </c>
      <c r="D205">
        <v>0</v>
      </c>
      <c r="E205" s="2">
        <v>0</v>
      </c>
      <c r="F205">
        <v>0</v>
      </c>
    </row>
    <row r="206" spans="1:7" x14ac:dyDescent="0.25">
      <c r="A206">
        <v>2</v>
      </c>
      <c r="B206">
        <v>446</v>
      </c>
      <c r="C206">
        <v>26</v>
      </c>
      <c r="D206">
        <v>2.0634920000000001</v>
      </c>
      <c r="E206" s="2">
        <v>1.2164351851851852E-5</v>
      </c>
      <c r="F206">
        <v>1.9633606089438631</v>
      </c>
      <c r="G206">
        <f t="shared" si="3"/>
        <v>2.0634920000000001</v>
      </c>
    </row>
    <row r="207" spans="1:7" x14ac:dyDescent="0.25">
      <c r="A207">
        <v>1</v>
      </c>
      <c r="B207">
        <v>478</v>
      </c>
      <c r="C207">
        <v>20</v>
      </c>
      <c r="D207">
        <v>0</v>
      </c>
      <c r="E207" s="2">
        <v>0</v>
      </c>
      <c r="F207">
        <v>0</v>
      </c>
    </row>
    <row r="208" spans="1:7" x14ac:dyDescent="0.25">
      <c r="A208">
        <v>2</v>
      </c>
      <c r="B208">
        <v>456</v>
      </c>
      <c r="C208">
        <v>31</v>
      </c>
      <c r="D208">
        <v>2.2698412000000001</v>
      </c>
      <c r="E208" s="2">
        <v>1.9108796296296297E-5</v>
      </c>
      <c r="F208">
        <v>1.3748281041792854</v>
      </c>
      <c r="G208">
        <f t="shared" si="3"/>
        <v>2.9920634000000002</v>
      </c>
    </row>
    <row r="209" spans="1:7" x14ac:dyDescent="0.25">
      <c r="A209">
        <v>3</v>
      </c>
      <c r="B209">
        <v>463</v>
      </c>
      <c r="C209">
        <v>34</v>
      </c>
      <c r="D209">
        <v>0.72222220000000004</v>
      </c>
      <c r="E209" s="2">
        <v>5.1967592592592595E-6</v>
      </c>
      <c r="F209">
        <v>1.6085126948775057</v>
      </c>
    </row>
    <row r="210" spans="1:7" x14ac:dyDescent="0.25">
      <c r="A210">
        <v>1</v>
      </c>
      <c r="B210">
        <v>356</v>
      </c>
      <c r="C210">
        <v>5</v>
      </c>
      <c r="D210">
        <v>0</v>
      </c>
      <c r="E210" s="2">
        <v>0</v>
      </c>
      <c r="F210">
        <v>0</v>
      </c>
    </row>
    <row r="211" spans="1:7" x14ac:dyDescent="0.25">
      <c r="A211">
        <v>2</v>
      </c>
      <c r="B211">
        <v>325</v>
      </c>
      <c r="C211">
        <v>13</v>
      </c>
      <c r="D211">
        <v>3.1984126000000002</v>
      </c>
      <c r="E211" s="2">
        <v>1.3912037037037037E-5</v>
      </c>
      <c r="F211">
        <v>2.6609089850249585</v>
      </c>
      <c r="G211">
        <f t="shared" si="3"/>
        <v>3.1984126000000002</v>
      </c>
    </row>
    <row r="212" spans="1:7" x14ac:dyDescent="0.25">
      <c r="A212">
        <v>1</v>
      </c>
      <c r="B212">
        <v>273</v>
      </c>
      <c r="C212">
        <v>72</v>
      </c>
      <c r="D212">
        <v>0</v>
      </c>
      <c r="E212" s="2">
        <v>0</v>
      </c>
      <c r="F212">
        <v>0</v>
      </c>
    </row>
    <row r="213" spans="1:7" x14ac:dyDescent="0.25">
      <c r="A213">
        <v>2</v>
      </c>
      <c r="B213">
        <v>300</v>
      </c>
      <c r="C213">
        <v>79</v>
      </c>
      <c r="D213">
        <v>2.7857142000000001</v>
      </c>
      <c r="E213" s="2">
        <v>1.2152777777777779E-5</v>
      </c>
      <c r="F213">
        <v>2.6530611428571431</v>
      </c>
      <c r="G213">
        <f t="shared" si="3"/>
        <v>2.7857142000000001</v>
      </c>
    </row>
    <row r="214" spans="1:7" x14ac:dyDescent="0.25">
      <c r="A214">
        <v>1</v>
      </c>
      <c r="B214">
        <v>281</v>
      </c>
      <c r="C214">
        <v>45</v>
      </c>
      <c r="D214">
        <v>0</v>
      </c>
      <c r="E214" s="2">
        <v>0</v>
      </c>
      <c r="F214">
        <v>0</v>
      </c>
    </row>
    <row r="215" spans="1:7" x14ac:dyDescent="0.25">
      <c r="A215">
        <v>2</v>
      </c>
      <c r="B215">
        <v>307</v>
      </c>
      <c r="C215">
        <v>51</v>
      </c>
      <c r="D215">
        <v>2.6825396000000001</v>
      </c>
      <c r="E215" s="2">
        <v>1.0428240740740742E-5</v>
      </c>
      <c r="F215">
        <v>2.977291453940067</v>
      </c>
      <c r="G215">
        <f t="shared" si="3"/>
        <v>2.6825396000000001</v>
      </c>
    </row>
    <row r="216" spans="1:7" x14ac:dyDescent="0.25">
      <c r="A216">
        <v>1</v>
      </c>
      <c r="B216">
        <v>307</v>
      </c>
      <c r="C216">
        <v>33</v>
      </c>
      <c r="D216">
        <v>0</v>
      </c>
      <c r="E216" s="2">
        <v>0</v>
      </c>
      <c r="F216">
        <v>0</v>
      </c>
    </row>
    <row r="217" spans="1:7" x14ac:dyDescent="0.25">
      <c r="A217">
        <v>2</v>
      </c>
      <c r="B217">
        <v>285</v>
      </c>
      <c r="C217">
        <v>37</v>
      </c>
      <c r="D217">
        <v>2.2698412000000001</v>
      </c>
      <c r="E217" s="2">
        <v>6.9560185185185184E-6</v>
      </c>
      <c r="F217">
        <v>3.7767740432612316</v>
      </c>
      <c r="G217">
        <f t="shared" si="3"/>
        <v>2.2698412000000001</v>
      </c>
    </row>
    <row r="218" spans="1:7" x14ac:dyDescent="0.25">
      <c r="A218">
        <v>1</v>
      </c>
      <c r="B218">
        <v>82</v>
      </c>
      <c r="C218">
        <v>105</v>
      </c>
      <c r="D218">
        <v>0</v>
      </c>
      <c r="E218" s="2">
        <v>0</v>
      </c>
      <c r="F218">
        <v>0</v>
      </c>
    </row>
    <row r="219" spans="1:7" x14ac:dyDescent="0.25">
      <c r="A219">
        <v>2</v>
      </c>
      <c r="B219">
        <v>35</v>
      </c>
      <c r="C219">
        <v>113</v>
      </c>
      <c r="D219">
        <v>4.8492062000000002</v>
      </c>
      <c r="E219" s="2">
        <v>1.3900462962962963E-5</v>
      </c>
      <c r="F219">
        <v>4.0376404662781011</v>
      </c>
      <c r="G219">
        <f t="shared" si="3"/>
        <v>4.8492062000000002</v>
      </c>
    </row>
    <row r="220" spans="1:7" x14ac:dyDescent="0.25">
      <c r="A220">
        <v>1</v>
      </c>
      <c r="B220">
        <v>40</v>
      </c>
      <c r="C220">
        <v>96</v>
      </c>
      <c r="D220">
        <v>0</v>
      </c>
      <c r="E220" s="2">
        <v>0</v>
      </c>
      <c r="F220">
        <v>0</v>
      </c>
    </row>
    <row r="221" spans="1:7" x14ac:dyDescent="0.25">
      <c r="A221">
        <v>2</v>
      </c>
      <c r="B221">
        <v>57</v>
      </c>
      <c r="C221">
        <v>104</v>
      </c>
      <c r="D221">
        <v>1.7539682000000001</v>
      </c>
      <c r="E221" s="2">
        <v>1.3888888888888888E-5</v>
      </c>
      <c r="F221">
        <v>1.4616401666666667</v>
      </c>
      <c r="G221">
        <f t="shared" si="3"/>
        <v>1.7539682000000001</v>
      </c>
    </row>
    <row r="222" spans="1:7" x14ac:dyDescent="0.25">
      <c r="A222">
        <v>1</v>
      </c>
      <c r="B222">
        <v>41</v>
      </c>
      <c r="C222">
        <v>7</v>
      </c>
      <c r="D222">
        <v>0</v>
      </c>
      <c r="E222" s="2">
        <v>0</v>
      </c>
      <c r="F222">
        <v>0</v>
      </c>
    </row>
    <row r="223" spans="1:7" x14ac:dyDescent="0.25">
      <c r="A223">
        <v>2</v>
      </c>
      <c r="B223">
        <v>22</v>
      </c>
      <c r="C223">
        <v>18</v>
      </c>
      <c r="D223">
        <v>1.9603174000000001</v>
      </c>
      <c r="E223" s="2">
        <v>1.9097222222222222E-5</v>
      </c>
      <c r="F223">
        <v>1.1880711515151514</v>
      </c>
      <c r="G223">
        <f t="shared" si="3"/>
        <v>4.5396824000000002</v>
      </c>
    </row>
    <row r="224" spans="1:7" x14ac:dyDescent="0.25">
      <c r="A224">
        <v>3</v>
      </c>
      <c r="B224">
        <v>47</v>
      </c>
      <c r="C224">
        <v>18</v>
      </c>
      <c r="D224">
        <v>2.5793650000000001</v>
      </c>
      <c r="E224" s="2">
        <v>0</v>
      </c>
      <c r="F224">
        <v>0</v>
      </c>
    </row>
    <row r="225" spans="1:7" x14ac:dyDescent="0.25">
      <c r="A225">
        <v>1</v>
      </c>
      <c r="B225">
        <v>72</v>
      </c>
      <c r="C225">
        <v>64</v>
      </c>
      <c r="D225">
        <v>0</v>
      </c>
      <c r="E225" s="2">
        <v>0</v>
      </c>
      <c r="F225">
        <v>0</v>
      </c>
    </row>
    <row r="226" spans="1:7" x14ac:dyDescent="0.25">
      <c r="A226">
        <v>2</v>
      </c>
      <c r="B226">
        <v>52</v>
      </c>
      <c r="C226">
        <v>71</v>
      </c>
      <c r="D226">
        <v>2.0634920000000001</v>
      </c>
      <c r="E226" s="2">
        <v>1.2152777777777779E-5</v>
      </c>
      <c r="F226">
        <v>1.9652304761904764</v>
      </c>
      <c r="G226">
        <f t="shared" si="3"/>
        <v>3.3015872000000002</v>
      </c>
    </row>
    <row r="227" spans="1:7" x14ac:dyDescent="0.25">
      <c r="A227">
        <v>3</v>
      </c>
      <c r="B227">
        <v>64</v>
      </c>
      <c r="C227">
        <v>77</v>
      </c>
      <c r="D227">
        <v>1.2380952000000001</v>
      </c>
      <c r="E227" s="2">
        <v>1.0416666666666666E-5</v>
      </c>
      <c r="F227">
        <v>1.3756613333333334</v>
      </c>
    </row>
    <row r="228" spans="1:7" x14ac:dyDescent="0.25">
      <c r="A228">
        <v>1</v>
      </c>
      <c r="B228">
        <v>51</v>
      </c>
      <c r="C228">
        <v>82</v>
      </c>
      <c r="D228">
        <v>0</v>
      </c>
      <c r="E228" s="2">
        <v>0</v>
      </c>
      <c r="F228">
        <v>0</v>
      </c>
    </row>
    <row r="229" spans="1:7" x14ac:dyDescent="0.25">
      <c r="A229">
        <v>2</v>
      </c>
      <c r="B229">
        <v>15</v>
      </c>
      <c r="C229">
        <v>92</v>
      </c>
      <c r="D229">
        <v>3.7142856000000002</v>
      </c>
      <c r="E229" s="2">
        <v>1.7361111111111111E-5</v>
      </c>
      <c r="F229">
        <v>2.4761904000000001</v>
      </c>
      <c r="G229">
        <f t="shared" si="3"/>
        <v>3.7142856000000002</v>
      </c>
    </row>
    <row r="230" spans="1:7" x14ac:dyDescent="0.25">
      <c r="A230">
        <v>1</v>
      </c>
      <c r="B230">
        <v>126</v>
      </c>
      <c r="C230">
        <v>136</v>
      </c>
      <c r="D230">
        <v>0</v>
      </c>
      <c r="E230" s="2">
        <v>0</v>
      </c>
      <c r="F230">
        <v>0</v>
      </c>
    </row>
    <row r="231" spans="1:7" x14ac:dyDescent="0.25">
      <c r="A231">
        <v>2</v>
      </c>
      <c r="B231">
        <v>99</v>
      </c>
      <c r="C231">
        <v>141</v>
      </c>
      <c r="D231">
        <v>2.7857142000000001</v>
      </c>
      <c r="E231" s="2">
        <v>8.6921296296296309E-6</v>
      </c>
      <c r="F231">
        <v>3.7093398135818911</v>
      </c>
      <c r="G231">
        <f t="shared" si="3"/>
        <v>2.7857142000000001</v>
      </c>
    </row>
    <row r="232" spans="1:7" x14ac:dyDescent="0.25">
      <c r="A232">
        <v>1</v>
      </c>
      <c r="B232">
        <v>125</v>
      </c>
      <c r="C232">
        <v>132</v>
      </c>
      <c r="D232">
        <v>0</v>
      </c>
      <c r="E232" s="2">
        <v>0</v>
      </c>
      <c r="F232">
        <v>0</v>
      </c>
    </row>
    <row r="233" spans="1:7" x14ac:dyDescent="0.25">
      <c r="A233">
        <v>2</v>
      </c>
      <c r="B233">
        <v>99</v>
      </c>
      <c r="C233">
        <v>140</v>
      </c>
      <c r="D233">
        <v>2.6825396000000001</v>
      </c>
      <c r="E233" s="2">
        <v>1.3912037037037037E-5</v>
      </c>
      <c r="F233">
        <v>2.231730116472546</v>
      </c>
      <c r="G233">
        <f t="shared" si="3"/>
        <v>2.6825396000000001</v>
      </c>
    </row>
    <row r="234" spans="1:7" x14ac:dyDescent="0.25">
      <c r="A234">
        <v>1</v>
      </c>
      <c r="B234">
        <v>87</v>
      </c>
      <c r="C234">
        <v>12</v>
      </c>
      <c r="D234">
        <v>0</v>
      </c>
      <c r="E234" s="2">
        <v>0</v>
      </c>
      <c r="F234">
        <v>0</v>
      </c>
    </row>
    <row r="235" spans="1:7" x14ac:dyDescent="0.25">
      <c r="A235">
        <v>2</v>
      </c>
      <c r="B235">
        <v>50</v>
      </c>
      <c r="C235">
        <v>21</v>
      </c>
      <c r="D235">
        <v>3.8174602000000002</v>
      </c>
      <c r="E235" s="2">
        <v>1.5613425925925928E-5</v>
      </c>
      <c r="F235">
        <v>2.8298444773906599</v>
      </c>
      <c r="G235">
        <f t="shared" si="3"/>
        <v>3.8174602000000002</v>
      </c>
    </row>
    <row r="236" spans="1:7" x14ac:dyDescent="0.25">
      <c r="A236">
        <v>1</v>
      </c>
      <c r="B236">
        <v>140</v>
      </c>
      <c r="C236">
        <v>76</v>
      </c>
      <c r="D236">
        <v>0</v>
      </c>
      <c r="E236" s="2">
        <v>0</v>
      </c>
      <c r="F236">
        <v>0</v>
      </c>
    </row>
    <row r="237" spans="1:7" x14ac:dyDescent="0.25">
      <c r="A237">
        <v>2</v>
      </c>
      <c r="B237">
        <v>105</v>
      </c>
      <c r="C237">
        <v>85</v>
      </c>
      <c r="D237">
        <v>3.6111110000000002</v>
      </c>
      <c r="E237" s="2">
        <v>1.5625000000000004E-5</v>
      </c>
      <c r="F237">
        <v>2.6748970370370375</v>
      </c>
      <c r="G237">
        <f t="shared" si="3"/>
        <v>3.6111110000000002</v>
      </c>
    </row>
    <row r="238" spans="1:7" x14ac:dyDescent="0.25">
      <c r="A238">
        <v>1</v>
      </c>
      <c r="B238">
        <v>120</v>
      </c>
      <c r="C238">
        <v>64</v>
      </c>
      <c r="D238">
        <v>0</v>
      </c>
      <c r="E238" s="2">
        <v>0</v>
      </c>
      <c r="F238">
        <v>0</v>
      </c>
    </row>
    <row r="239" spans="1:7" x14ac:dyDescent="0.25">
      <c r="A239">
        <v>2</v>
      </c>
      <c r="B239">
        <v>90</v>
      </c>
      <c r="C239">
        <v>71</v>
      </c>
      <c r="D239">
        <v>3.0952380000000002</v>
      </c>
      <c r="E239" s="2">
        <v>1.2152777777777779E-5</v>
      </c>
      <c r="F239">
        <v>2.9478457142857146</v>
      </c>
      <c r="G239">
        <f t="shared" si="3"/>
        <v>3.0952380000000002</v>
      </c>
    </row>
    <row r="240" spans="1:7" x14ac:dyDescent="0.25">
      <c r="A240">
        <v>1</v>
      </c>
      <c r="B240">
        <v>59</v>
      </c>
      <c r="C240">
        <v>120</v>
      </c>
      <c r="D240">
        <v>0</v>
      </c>
      <c r="E240" s="2">
        <v>0</v>
      </c>
      <c r="F240">
        <v>0</v>
      </c>
    </row>
    <row r="241" spans="1:7" x14ac:dyDescent="0.25">
      <c r="A241">
        <v>2</v>
      </c>
      <c r="B241">
        <v>30</v>
      </c>
      <c r="C241">
        <v>127</v>
      </c>
      <c r="D241">
        <v>2.9920634000000002</v>
      </c>
      <c r="E241" s="2">
        <v>1.2152777777777779E-5</v>
      </c>
      <c r="F241">
        <v>2.8495841904761905</v>
      </c>
      <c r="G241">
        <f t="shared" si="3"/>
        <v>2.9920634000000002</v>
      </c>
    </row>
    <row r="242" spans="1:7" x14ac:dyDescent="0.25">
      <c r="A242">
        <v>1</v>
      </c>
      <c r="B242">
        <v>57</v>
      </c>
      <c r="C242">
        <v>125</v>
      </c>
      <c r="D242">
        <v>0</v>
      </c>
      <c r="E242" s="2">
        <v>0</v>
      </c>
      <c r="F242">
        <v>0</v>
      </c>
    </row>
    <row r="243" spans="1:7" x14ac:dyDescent="0.25">
      <c r="A243">
        <v>2</v>
      </c>
      <c r="B243">
        <v>35</v>
      </c>
      <c r="C243">
        <v>129</v>
      </c>
      <c r="D243">
        <v>2.2698412000000001</v>
      </c>
      <c r="E243" s="2">
        <v>6.9560185185185184E-6</v>
      </c>
      <c r="F243">
        <v>3.7767740432612316</v>
      </c>
      <c r="G243">
        <f t="shared" si="3"/>
        <v>2.2698412000000001</v>
      </c>
    </row>
    <row r="244" spans="1:7" x14ac:dyDescent="0.25">
      <c r="A244">
        <v>1</v>
      </c>
      <c r="B244">
        <v>56</v>
      </c>
      <c r="C244">
        <v>38</v>
      </c>
      <c r="D244">
        <v>0</v>
      </c>
      <c r="E244" s="2">
        <v>0</v>
      </c>
      <c r="F244">
        <v>0</v>
      </c>
    </row>
    <row r="245" spans="1:7" x14ac:dyDescent="0.25">
      <c r="A245">
        <v>2</v>
      </c>
      <c r="B245">
        <v>15</v>
      </c>
      <c r="C245">
        <v>50</v>
      </c>
      <c r="D245">
        <v>4.2301586000000002</v>
      </c>
      <c r="E245" s="2">
        <v>2.0833333333333333E-5</v>
      </c>
      <c r="F245">
        <v>2.3500881111111114</v>
      </c>
      <c r="G245">
        <f t="shared" si="3"/>
        <v>4.2301586000000002</v>
      </c>
    </row>
    <row r="246" spans="1:7" x14ac:dyDescent="0.25">
      <c r="A246">
        <v>1</v>
      </c>
      <c r="B246">
        <v>34</v>
      </c>
      <c r="C246">
        <v>52</v>
      </c>
      <c r="D246">
        <v>0</v>
      </c>
      <c r="E246" s="2">
        <v>0</v>
      </c>
      <c r="F246">
        <v>0</v>
      </c>
    </row>
    <row r="247" spans="1:7" x14ac:dyDescent="0.25">
      <c r="A247">
        <v>2</v>
      </c>
      <c r="B247">
        <v>12</v>
      </c>
      <c r="C247">
        <v>60</v>
      </c>
      <c r="D247">
        <v>2.2698412000000001</v>
      </c>
      <c r="E247" s="2">
        <v>1.3888888888888888E-5</v>
      </c>
      <c r="F247">
        <v>1.8915343333333334</v>
      </c>
      <c r="G247">
        <f t="shared" si="3"/>
        <v>2.2698412000000001</v>
      </c>
    </row>
    <row r="248" spans="1:7" x14ac:dyDescent="0.25">
      <c r="A248">
        <v>1</v>
      </c>
      <c r="B248">
        <v>29</v>
      </c>
      <c r="C248">
        <v>100</v>
      </c>
      <c r="D248">
        <v>0</v>
      </c>
      <c r="E248" s="2">
        <v>0</v>
      </c>
      <c r="F248">
        <v>0</v>
      </c>
    </row>
    <row r="249" spans="1:7" x14ac:dyDescent="0.25">
      <c r="A249">
        <v>2</v>
      </c>
      <c r="B249">
        <v>10</v>
      </c>
      <c r="C249">
        <v>110</v>
      </c>
      <c r="D249">
        <v>1.9603174000000001</v>
      </c>
      <c r="E249" s="2">
        <v>1.7361111111111111E-5</v>
      </c>
      <c r="F249">
        <v>1.3068782666666667</v>
      </c>
      <c r="G249">
        <f t="shared" si="3"/>
        <v>1.9603174000000001</v>
      </c>
    </row>
    <row r="250" spans="1:7" x14ac:dyDescent="0.25">
      <c r="A250">
        <v>1</v>
      </c>
      <c r="B250">
        <v>127</v>
      </c>
      <c r="C250">
        <v>68</v>
      </c>
      <c r="D250">
        <v>0</v>
      </c>
      <c r="E250" s="2">
        <v>0</v>
      </c>
      <c r="F250">
        <v>0</v>
      </c>
    </row>
    <row r="251" spans="1:7" x14ac:dyDescent="0.25">
      <c r="A251">
        <v>2</v>
      </c>
      <c r="B251">
        <v>89</v>
      </c>
      <c r="C251">
        <v>77</v>
      </c>
      <c r="D251">
        <v>3.9206348000000002</v>
      </c>
      <c r="E251" s="2">
        <v>1.5625000000000004E-5</v>
      </c>
      <c r="F251">
        <v>2.9041739259259263</v>
      </c>
      <c r="G251">
        <f t="shared" si="3"/>
        <v>3.9206348000000002</v>
      </c>
    </row>
    <row r="252" spans="1:7" x14ac:dyDescent="0.25">
      <c r="A252">
        <v>1</v>
      </c>
      <c r="B252">
        <v>157</v>
      </c>
      <c r="C252">
        <v>35</v>
      </c>
      <c r="D252">
        <v>0</v>
      </c>
      <c r="E252" s="2">
        <v>0</v>
      </c>
      <c r="F252">
        <v>0</v>
      </c>
    </row>
    <row r="253" spans="1:7" x14ac:dyDescent="0.25">
      <c r="A253">
        <v>2</v>
      </c>
      <c r="B253">
        <v>132</v>
      </c>
      <c r="C253">
        <v>46</v>
      </c>
      <c r="D253">
        <v>2.5793650000000001</v>
      </c>
      <c r="E253" s="2">
        <v>1.9097222222222222E-5</v>
      </c>
      <c r="F253">
        <v>1.5632515151515154</v>
      </c>
      <c r="G253">
        <f t="shared" si="3"/>
        <v>2.5793650000000001</v>
      </c>
    </row>
    <row r="254" spans="1:7" x14ac:dyDescent="0.25">
      <c r="A254">
        <v>1</v>
      </c>
      <c r="B254">
        <v>155</v>
      </c>
      <c r="C254">
        <v>112</v>
      </c>
      <c r="D254">
        <v>0</v>
      </c>
      <c r="E254" s="2">
        <v>0</v>
      </c>
      <c r="F254">
        <v>0</v>
      </c>
    </row>
    <row r="255" spans="1:7" x14ac:dyDescent="0.25">
      <c r="A255">
        <v>2</v>
      </c>
      <c r="B255">
        <v>180</v>
      </c>
      <c r="C255">
        <v>115</v>
      </c>
      <c r="D255">
        <v>2.5793650000000001</v>
      </c>
      <c r="E255" s="2">
        <v>5.1967592592592595E-6</v>
      </c>
      <c r="F255">
        <v>5.7446881959910918</v>
      </c>
      <c r="G255">
        <f t="shared" si="3"/>
        <v>2.5793650000000001</v>
      </c>
    </row>
    <row r="256" spans="1:7" x14ac:dyDescent="0.25">
      <c r="A256">
        <v>1</v>
      </c>
      <c r="B256">
        <v>323</v>
      </c>
      <c r="C256">
        <v>67</v>
      </c>
      <c r="D256">
        <v>0</v>
      </c>
      <c r="E256" s="2">
        <v>0</v>
      </c>
      <c r="F256">
        <v>0</v>
      </c>
    </row>
    <row r="257" spans="1:8" x14ac:dyDescent="0.25">
      <c r="A257">
        <v>2</v>
      </c>
      <c r="B257">
        <v>342</v>
      </c>
      <c r="C257">
        <v>83</v>
      </c>
      <c r="D257">
        <v>1.9603174000000001</v>
      </c>
      <c r="E257" s="2">
        <v>2.7777777777777776E-5</v>
      </c>
      <c r="F257">
        <v>0.81679891666666671</v>
      </c>
      <c r="G257">
        <f t="shared" si="3"/>
        <v>1.9603174000000001</v>
      </c>
    </row>
    <row r="258" spans="1:8" x14ac:dyDescent="0.25">
      <c r="A258">
        <v>1</v>
      </c>
      <c r="B258">
        <v>312</v>
      </c>
      <c r="C258">
        <v>135</v>
      </c>
      <c r="D258">
        <v>0</v>
      </c>
      <c r="E258" s="2">
        <v>0</v>
      </c>
      <c r="F258">
        <v>0</v>
      </c>
    </row>
    <row r="259" spans="1:8" x14ac:dyDescent="0.25">
      <c r="A259">
        <v>2</v>
      </c>
      <c r="B259">
        <v>285</v>
      </c>
      <c r="C259">
        <v>142</v>
      </c>
      <c r="D259">
        <v>2.7857142000000001</v>
      </c>
      <c r="E259" s="2">
        <v>1.2152777777777779E-5</v>
      </c>
      <c r="F259">
        <v>2.6530611428571431</v>
      </c>
      <c r="G259">
        <f t="shared" si="3"/>
        <v>2.7857142000000001</v>
      </c>
    </row>
    <row r="260" spans="1:8" x14ac:dyDescent="0.25">
      <c r="A260">
        <v>1</v>
      </c>
      <c r="B260">
        <v>142</v>
      </c>
      <c r="C260">
        <v>138</v>
      </c>
      <c r="D260">
        <v>0</v>
      </c>
      <c r="E260" s="2">
        <v>0</v>
      </c>
      <c r="F260">
        <v>0</v>
      </c>
    </row>
    <row r="261" spans="1:8" x14ac:dyDescent="0.25">
      <c r="A261">
        <v>2</v>
      </c>
      <c r="B261">
        <v>126</v>
      </c>
      <c r="C261">
        <v>142</v>
      </c>
      <c r="D261">
        <v>1.6507936000000001</v>
      </c>
      <c r="E261" s="2">
        <v>6.9560185185185184E-6</v>
      </c>
      <c r="F261">
        <v>2.7467447587354408</v>
      </c>
      <c r="G261">
        <f t="shared" si="3"/>
        <v>2.9920634000000002</v>
      </c>
    </row>
    <row r="262" spans="1:8" x14ac:dyDescent="0.25">
      <c r="A262">
        <v>3</v>
      </c>
      <c r="B262">
        <v>139</v>
      </c>
      <c r="C262">
        <v>147</v>
      </c>
      <c r="D262">
        <v>1.3412698000000001</v>
      </c>
      <c r="E262" s="2">
        <v>8.6689814814814819E-6</v>
      </c>
      <c r="F262">
        <v>1.7907473965287048</v>
      </c>
    </row>
    <row r="263" spans="1:8" x14ac:dyDescent="0.25">
      <c r="A263">
        <v>1</v>
      </c>
      <c r="B263">
        <v>414</v>
      </c>
      <c r="C263">
        <v>89</v>
      </c>
      <c r="D263">
        <v>0</v>
      </c>
      <c r="E263" s="2">
        <v>0</v>
      </c>
      <c r="F263">
        <v>0</v>
      </c>
    </row>
    <row r="264" spans="1:8" x14ac:dyDescent="0.25">
      <c r="A264">
        <v>2</v>
      </c>
      <c r="B264">
        <v>387</v>
      </c>
      <c r="C264">
        <v>95</v>
      </c>
      <c r="D264">
        <v>2.7857142000000001</v>
      </c>
      <c r="E264" s="2">
        <v>1.0439814814814815E-5</v>
      </c>
      <c r="F264">
        <v>3.0883749445676276</v>
      </c>
      <c r="G264">
        <f t="shared" ref="G262:G325" si="4">SUM(D264:D265)</f>
        <v>2.7857142000000001</v>
      </c>
    </row>
    <row r="265" spans="1:8" x14ac:dyDescent="0.25">
      <c r="A265">
        <v>1</v>
      </c>
      <c r="B265">
        <v>16</v>
      </c>
      <c r="C265">
        <v>82</v>
      </c>
      <c r="D265">
        <v>0</v>
      </c>
      <c r="E265" s="2">
        <v>0</v>
      </c>
      <c r="F265">
        <v>0</v>
      </c>
    </row>
    <row r="266" spans="1:8" x14ac:dyDescent="0.25">
      <c r="A266">
        <v>2</v>
      </c>
      <c r="B266">
        <v>1</v>
      </c>
      <c r="C266">
        <v>85</v>
      </c>
      <c r="D266">
        <v>1.5476190000000001</v>
      </c>
      <c r="E266" s="2">
        <v>5.2083333333333332E-6</v>
      </c>
      <c r="F266">
        <v>3.4391533333333335</v>
      </c>
      <c r="G266">
        <f t="shared" si="4"/>
        <v>2.1666666000000001</v>
      </c>
    </row>
    <row r="267" spans="1:8" x14ac:dyDescent="0.25">
      <c r="A267">
        <v>3</v>
      </c>
      <c r="B267">
        <v>7</v>
      </c>
      <c r="C267">
        <v>88</v>
      </c>
      <c r="D267">
        <v>0.61904760000000003</v>
      </c>
      <c r="E267" s="2">
        <v>5.2083333333333332E-6</v>
      </c>
      <c r="F267">
        <v>1.3756613333333334</v>
      </c>
    </row>
    <row r="268" spans="1:8" x14ac:dyDescent="0.25">
      <c r="A268">
        <v>1</v>
      </c>
      <c r="B268">
        <v>171</v>
      </c>
      <c r="C268">
        <v>55</v>
      </c>
      <c r="D268">
        <v>0</v>
      </c>
      <c r="E268" s="2">
        <v>0</v>
      </c>
      <c r="F268">
        <v>0</v>
      </c>
    </row>
    <row r="269" spans="1:8" x14ac:dyDescent="0.25">
      <c r="A269" s="4">
        <v>2</v>
      </c>
      <c r="B269" s="4">
        <v>124</v>
      </c>
      <c r="C269" s="4">
        <v>71</v>
      </c>
      <c r="D269" s="4">
        <v>4.8492062000000002</v>
      </c>
      <c r="E269" s="5">
        <v>2.7777777777777776E-5</v>
      </c>
      <c r="F269" s="4">
        <v>2.0205025833333332</v>
      </c>
      <c r="G269" s="4">
        <f t="shared" si="4"/>
        <v>4.8492062000000002</v>
      </c>
      <c r="H269" s="4">
        <f>AVERAGE(G2:G269)</f>
        <v>3.5124222521739128</v>
      </c>
    </row>
    <row r="270" spans="1:8" x14ac:dyDescent="0.25">
      <c r="A270">
        <v>1</v>
      </c>
      <c r="B270">
        <v>216</v>
      </c>
      <c r="C270">
        <v>58</v>
      </c>
      <c r="D270">
        <v>0</v>
      </c>
      <c r="E270" s="2">
        <v>0</v>
      </c>
      <c r="F270">
        <v>0</v>
      </c>
    </row>
    <row r="271" spans="1:8" x14ac:dyDescent="0.25">
      <c r="A271">
        <v>2</v>
      </c>
      <c r="B271">
        <v>299</v>
      </c>
      <c r="C271">
        <v>76</v>
      </c>
      <c r="D271">
        <v>8.5634918000000013</v>
      </c>
      <c r="E271" s="2">
        <v>3.1250000000000007E-5</v>
      </c>
      <c r="F271">
        <v>3.1716636296296299</v>
      </c>
      <c r="G271">
        <f t="shared" si="4"/>
        <v>8.5634918000000013</v>
      </c>
    </row>
    <row r="272" spans="1:8" x14ac:dyDescent="0.25">
      <c r="A272">
        <v>1</v>
      </c>
      <c r="B272">
        <v>295</v>
      </c>
      <c r="C272">
        <v>77</v>
      </c>
      <c r="D272">
        <v>0</v>
      </c>
      <c r="E272" s="2">
        <v>0</v>
      </c>
      <c r="F272">
        <v>0</v>
      </c>
    </row>
    <row r="273" spans="1:7" x14ac:dyDescent="0.25">
      <c r="A273">
        <v>2</v>
      </c>
      <c r="B273">
        <v>211</v>
      </c>
      <c r="C273">
        <v>94</v>
      </c>
      <c r="D273">
        <v>8.6666664000000004</v>
      </c>
      <c r="E273" s="2">
        <v>2.9525462962962965E-5</v>
      </c>
      <c r="F273">
        <v>3.3973604076832618</v>
      </c>
      <c r="G273">
        <f t="shared" si="4"/>
        <v>8.6666664000000004</v>
      </c>
    </row>
    <row r="274" spans="1:7" x14ac:dyDescent="0.25">
      <c r="A274">
        <v>1</v>
      </c>
      <c r="B274">
        <v>400</v>
      </c>
      <c r="C274">
        <v>100</v>
      </c>
      <c r="D274">
        <v>0</v>
      </c>
      <c r="E274" s="2">
        <v>0</v>
      </c>
      <c r="F274">
        <v>0</v>
      </c>
    </row>
    <row r="275" spans="1:7" x14ac:dyDescent="0.25">
      <c r="A275">
        <v>2</v>
      </c>
      <c r="B275">
        <v>465</v>
      </c>
      <c r="C275">
        <v>113</v>
      </c>
      <c r="D275">
        <v>6.7063490000000003</v>
      </c>
      <c r="E275" s="2">
        <v>2.2569444444444443E-5</v>
      </c>
      <c r="F275">
        <v>3.4391533333333335</v>
      </c>
      <c r="G275">
        <f t="shared" si="4"/>
        <v>6.7063490000000003</v>
      </c>
    </row>
    <row r="276" spans="1:7" x14ac:dyDescent="0.25">
      <c r="A276">
        <v>1</v>
      </c>
      <c r="B276">
        <v>454</v>
      </c>
      <c r="C276">
        <v>106</v>
      </c>
      <c r="D276">
        <v>0</v>
      </c>
      <c r="E276" s="2">
        <v>0</v>
      </c>
      <c r="F276">
        <v>0</v>
      </c>
    </row>
    <row r="277" spans="1:7" x14ac:dyDescent="0.25">
      <c r="A277">
        <v>2</v>
      </c>
      <c r="B277">
        <v>409</v>
      </c>
      <c r="C277">
        <v>116</v>
      </c>
      <c r="D277">
        <v>4.6428570000000002</v>
      </c>
      <c r="E277" s="2">
        <v>1.7361111111111111E-5</v>
      </c>
      <c r="F277">
        <v>3.0952380000000002</v>
      </c>
      <c r="G277">
        <f t="shared" si="4"/>
        <v>4.6428570000000002</v>
      </c>
    </row>
    <row r="278" spans="1:7" x14ac:dyDescent="0.25">
      <c r="A278">
        <v>1</v>
      </c>
      <c r="B278">
        <v>424</v>
      </c>
      <c r="C278">
        <v>33</v>
      </c>
      <c r="D278">
        <v>0</v>
      </c>
      <c r="E278" s="2">
        <v>0</v>
      </c>
      <c r="F278">
        <v>0</v>
      </c>
    </row>
    <row r="279" spans="1:7" x14ac:dyDescent="0.25">
      <c r="A279">
        <v>2</v>
      </c>
      <c r="B279">
        <v>460</v>
      </c>
      <c r="C279">
        <v>38</v>
      </c>
      <c r="D279">
        <v>3.7142856000000002</v>
      </c>
      <c r="E279" s="2">
        <v>8.6805555555555555E-6</v>
      </c>
      <c r="F279">
        <v>4.9523808000000002</v>
      </c>
      <c r="G279">
        <f t="shared" si="4"/>
        <v>3.7142856000000002</v>
      </c>
    </row>
    <row r="280" spans="1:7" x14ac:dyDescent="0.25">
      <c r="A280">
        <v>1</v>
      </c>
      <c r="B280">
        <v>392</v>
      </c>
      <c r="C280">
        <v>35</v>
      </c>
      <c r="D280">
        <v>0</v>
      </c>
      <c r="E280" s="2">
        <v>0</v>
      </c>
      <c r="F280">
        <v>0</v>
      </c>
    </row>
    <row r="281" spans="1:7" x14ac:dyDescent="0.25">
      <c r="A281">
        <v>2</v>
      </c>
      <c r="B281">
        <v>358</v>
      </c>
      <c r="C281">
        <v>44</v>
      </c>
      <c r="D281">
        <v>3.5079364000000002</v>
      </c>
      <c r="E281" s="2">
        <v>1.5636574074074076E-5</v>
      </c>
      <c r="F281">
        <v>2.5965480384900075</v>
      </c>
      <c r="G281">
        <f t="shared" si="4"/>
        <v>3.5079364000000002</v>
      </c>
    </row>
    <row r="282" spans="1:7" x14ac:dyDescent="0.25">
      <c r="A282">
        <v>1</v>
      </c>
      <c r="B282">
        <v>357</v>
      </c>
      <c r="C282">
        <v>66</v>
      </c>
      <c r="D282">
        <v>0</v>
      </c>
      <c r="E282" s="2">
        <v>0</v>
      </c>
      <c r="F282">
        <v>0</v>
      </c>
    </row>
    <row r="283" spans="1:7" x14ac:dyDescent="0.25">
      <c r="A283">
        <v>2</v>
      </c>
      <c r="B283">
        <v>384</v>
      </c>
      <c r="C283">
        <v>74</v>
      </c>
      <c r="D283">
        <v>2.7857142000000001</v>
      </c>
      <c r="E283" s="2">
        <v>1.3900462962962963E-5</v>
      </c>
      <c r="F283">
        <v>2.3194955870108243</v>
      </c>
      <c r="G283">
        <f t="shared" si="4"/>
        <v>2.7857142000000001</v>
      </c>
    </row>
    <row r="284" spans="1:7" x14ac:dyDescent="0.25">
      <c r="A284">
        <v>1</v>
      </c>
      <c r="B284">
        <v>443</v>
      </c>
      <c r="C284">
        <v>126</v>
      </c>
      <c r="D284">
        <v>0</v>
      </c>
      <c r="E284" s="2">
        <v>0</v>
      </c>
      <c r="F284">
        <v>0</v>
      </c>
    </row>
    <row r="285" spans="1:7" x14ac:dyDescent="0.25">
      <c r="A285">
        <v>2</v>
      </c>
      <c r="B285">
        <v>460</v>
      </c>
      <c r="C285">
        <v>132</v>
      </c>
      <c r="D285">
        <v>1.7539682000000001</v>
      </c>
      <c r="E285" s="2">
        <v>1.0428240740740742E-5</v>
      </c>
      <c r="F285">
        <v>1.946690566037736</v>
      </c>
      <c r="G285">
        <f t="shared" si="4"/>
        <v>6.4999998000000003</v>
      </c>
    </row>
    <row r="286" spans="1:7" x14ac:dyDescent="0.25">
      <c r="A286">
        <v>3</v>
      </c>
      <c r="B286">
        <v>414</v>
      </c>
      <c r="C286">
        <v>144</v>
      </c>
      <c r="D286">
        <v>4.7460316000000002</v>
      </c>
      <c r="E286" s="2">
        <v>2.0833333333333333E-5</v>
      </c>
      <c r="F286">
        <v>2.6366842222222222</v>
      </c>
    </row>
    <row r="287" spans="1:7" x14ac:dyDescent="0.25">
      <c r="A287">
        <v>1</v>
      </c>
      <c r="B287">
        <v>459</v>
      </c>
      <c r="C287">
        <v>19</v>
      </c>
      <c r="D287">
        <v>0</v>
      </c>
      <c r="E287" s="2">
        <v>0</v>
      </c>
      <c r="F287">
        <v>0</v>
      </c>
    </row>
    <row r="288" spans="1:7" x14ac:dyDescent="0.25">
      <c r="A288">
        <v>2</v>
      </c>
      <c r="B288">
        <v>429</v>
      </c>
      <c r="C288">
        <v>24</v>
      </c>
      <c r="D288">
        <v>3.0952380000000002</v>
      </c>
      <c r="E288" s="2">
        <v>8.6921296296296309E-6</v>
      </c>
      <c r="F288">
        <v>4.1214886817576568</v>
      </c>
      <c r="G288">
        <f t="shared" si="4"/>
        <v>3.0952380000000002</v>
      </c>
    </row>
    <row r="289" spans="1:7" x14ac:dyDescent="0.25">
      <c r="A289">
        <v>1</v>
      </c>
      <c r="B289">
        <v>434</v>
      </c>
      <c r="C289">
        <v>27</v>
      </c>
      <c r="D289">
        <v>0</v>
      </c>
      <c r="E289" s="2">
        <v>0</v>
      </c>
      <c r="F289">
        <v>0</v>
      </c>
    </row>
    <row r="290" spans="1:7" x14ac:dyDescent="0.25">
      <c r="A290">
        <v>2</v>
      </c>
      <c r="B290">
        <v>463</v>
      </c>
      <c r="C290">
        <v>32</v>
      </c>
      <c r="D290">
        <v>2.9920634000000002</v>
      </c>
      <c r="E290" s="2">
        <v>8.6805555555555555E-6</v>
      </c>
      <c r="F290">
        <v>3.9894178666666669</v>
      </c>
      <c r="G290">
        <f t="shared" si="4"/>
        <v>2.9920634000000002</v>
      </c>
    </row>
    <row r="291" spans="1:7" x14ac:dyDescent="0.25">
      <c r="A291">
        <v>1</v>
      </c>
      <c r="B291">
        <v>447</v>
      </c>
      <c r="C291">
        <v>87</v>
      </c>
      <c r="D291">
        <v>0</v>
      </c>
      <c r="E291" s="2">
        <v>0</v>
      </c>
      <c r="F291">
        <v>0</v>
      </c>
    </row>
    <row r="292" spans="1:7" x14ac:dyDescent="0.25">
      <c r="A292">
        <v>2</v>
      </c>
      <c r="B292">
        <v>419</v>
      </c>
      <c r="C292">
        <v>96</v>
      </c>
      <c r="D292">
        <v>2.8888888000000001</v>
      </c>
      <c r="E292" s="2">
        <v>1.5636574074074076E-5</v>
      </c>
      <c r="F292">
        <v>2.1383336787564771</v>
      </c>
      <c r="G292">
        <f t="shared" si="4"/>
        <v>2.8888888000000001</v>
      </c>
    </row>
    <row r="293" spans="1:7" x14ac:dyDescent="0.25">
      <c r="A293">
        <v>1</v>
      </c>
      <c r="B293">
        <v>363</v>
      </c>
      <c r="C293">
        <v>52</v>
      </c>
      <c r="D293">
        <v>0</v>
      </c>
      <c r="E293" s="2">
        <v>0</v>
      </c>
      <c r="F293">
        <v>0</v>
      </c>
    </row>
    <row r="294" spans="1:7" x14ac:dyDescent="0.25">
      <c r="A294">
        <v>2</v>
      </c>
      <c r="B294">
        <v>398</v>
      </c>
      <c r="C294">
        <v>62</v>
      </c>
      <c r="D294">
        <v>3.6111110000000002</v>
      </c>
      <c r="E294" s="2">
        <v>1.7361111111111111E-5</v>
      </c>
      <c r="F294">
        <v>2.4074073333333335</v>
      </c>
      <c r="G294">
        <f t="shared" si="4"/>
        <v>3.6111110000000002</v>
      </c>
    </row>
    <row r="295" spans="1:7" x14ac:dyDescent="0.25">
      <c r="A295">
        <v>1</v>
      </c>
      <c r="B295">
        <v>252</v>
      </c>
      <c r="C295">
        <v>12</v>
      </c>
      <c r="D295">
        <v>0</v>
      </c>
      <c r="E295" s="2">
        <v>0</v>
      </c>
      <c r="F295">
        <v>0</v>
      </c>
    </row>
    <row r="296" spans="1:7" x14ac:dyDescent="0.25">
      <c r="A296">
        <v>2</v>
      </c>
      <c r="B296">
        <v>218</v>
      </c>
      <c r="C296">
        <v>25</v>
      </c>
      <c r="D296">
        <v>3.5079364000000002</v>
      </c>
      <c r="E296" s="2">
        <v>2.2569444444444443E-5</v>
      </c>
      <c r="F296">
        <v>1.7989417435897437</v>
      </c>
      <c r="G296">
        <f t="shared" si="4"/>
        <v>3.5079364000000002</v>
      </c>
    </row>
    <row r="297" spans="1:7" x14ac:dyDescent="0.25">
      <c r="A297">
        <v>1</v>
      </c>
      <c r="B297">
        <v>151</v>
      </c>
      <c r="C297">
        <v>23</v>
      </c>
      <c r="D297">
        <v>0</v>
      </c>
      <c r="E297" s="2">
        <v>0</v>
      </c>
      <c r="F297">
        <v>0</v>
      </c>
    </row>
    <row r="298" spans="1:7" x14ac:dyDescent="0.25">
      <c r="A298">
        <v>2</v>
      </c>
      <c r="B298">
        <v>110</v>
      </c>
      <c r="C298">
        <v>31</v>
      </c>
      <c r="D298">
        <v>4.2301586000000002</v>
      </c>
      <c r="E298" s="2">
        <v>1.3877314814814816E-5</v>
      </c>
      <c r="F298">
        <v>3.5280722268557132</v>
      </c>
      <c r="G298">
        <f t="shared" si="4"/>
        <v>4.2301586000000002</v>
      </c>
    </row>
    <row r="299" spans="1:7" x14ac:dyDescent="0.25">
      <c r="A299">
        <v>1</v>
      </c>
      <c r="B299">
        <v>142</v>
      </c>
      <c r="C299">
        <v>19</v>
      </c>
      <c r="D299">
        <v>0</v>
      </c>
      <c r="E299" s="2">
        <v>0</v>
      </c>
      <c r="F299">
        <v>0</v>
      </c>
    </row>
    <row r="300" spans="1:7" x14ac:dyDescent="0.25">
      <c r="A300">
        <v>2</v>
      </c>
      <c r="B300">
        <v>111</v>
      </c>
      <c r="C300">
        <v>24</v>
      </c>
      <c r="D300">
        <v>3.1984126000000002</v>
      </c>
      <c r="E300" s="2">
        <v>8.6921296296296309E-6</v>
      </c>
      <c r="F300">
        <v>4.2588716378162452</v>
      </c>
      <c r="G300">
        <f t="shared" si="4"/>
        <v>3.1984126000000002</v>
      </c>
    </row>
    <row r="301" spans="1:7" x14ac:dyDescent="0.25">
      <c r="A301">
        <v>1</v>
      </c>
      <c r="B301">
        <v>153</v>
      </c>
      <c r="C301">
        <v>42</v>
      </c>
      <c r="D301">
        <v>0</v>
      </c>
      <c r="E301" s="2">
        <v>0</v>
      </c>
      <c r="F301">
        <v>0</v>
      </c>
    </row>
    <row r="302" spans="1:7" x14ac:dyDescent="0.25">
      <c r="A302">
        <v>2</v>
      </c>
      <c r="B302">
        <v>133</v>
      </c>
      <c r="C302">
        <v>49</v>
      </c>
      <c r="D302">
        <v>2.0634920000000001</v>
      </c>
      <c r="E302" s="2">
        <v>1.2175925925925928E-5</v>
      </c>
      <c r="F302">
        <v>1.9614942965779469</v>
      </c>
      <c r="G302">
        <f t="shared" si="4"/>
        <v>2.0634920000000001</v>
      </c>
    </row>
    <row r="303" spans="1:7" x14ac:dyDescent="0.25">
      <c r="A303">
        <v>1</v>
      </c>
      <c r="B303">
        <v>271</v>
      </c>
      <c r="C303">
        <v>61</v>
      </c>
      <c r="D303">
        <v>0</v>
      </c>
      <c r="E303" s="2">
        <v>0</v>
      </c>
      <c r="F303">
        <v>0</v>
      </c>
    </row>
    <row r="304" spans="1:7" x14ac:dyDescent="0.25">
      <c r="A304">
        <v>2</v>
      </c>
      <c r="B304">
        <v>221</v>
      </c>
      <c r="C304">
        <v>70</v>
      </c>
      <c r="D304">
        <v>5.1587300000000003</v>
      </c>
      <c r="E304" s="2">
        <v>1.5636574074074076E-5</v>
      </c>
      <c r="F304">
        <v>3.8184529977794228</v>
      </c>
      <c r="G304">
        <f t="shared" si="4"/>
        <v>5.1587300000000003</v>
      </c>
    </row>
    <row r="305" spans="1:7" x14ac:dyDescent="0.25">
      <c r="A305">
        <v>1</v>
      </c>
      <c r="B305">
        <v>478</v>
      </c>
      <c r="C305">
        <v>57</v>
      </c>
      <c r="D305">
        <v>0</v>
      </c>
      <c r="E305" s="2">
        <v>0</v>
      </c>
      <c r="F305">
        <v>0</v>
      </c>
    </row>
    <row r="306" spans="1:7" x14ac:dyDescent="0.25">
      <c r="A306">
        <v>2</v>
      </c>
      <c r="B306">
        <v>446</v>
      </c>
      <c r="C306">
        <v>64</v>
      </c>
      <c r="D306">
        <v>3.3015872000000002</v>
      </c>
      <c r="E306" s="2">
        <v>1.2164351851851852E-5</v>
      </c>
      <c r="F306">
        <v>3.1413769743101811</v>
      </c>
      <c r="G306">
        <f t="shared" si="4"/>
        <v>3.3015872000000002</v>
      </c>
    </row>
    <row r="307" spans="1:7" x14ac:dyDescent="0.25">
      <c r="A307">
        <v>1</v>
      </c>
      <c r="B307">
        <v>150</v>
      </c>
      <c r="C307">
        <v>103</v>
      </c>
      <c r="D307">
        <v>0</v>
      </c>
      <c r="E307" s="2">
        <v>0</v>
      </c>
      <c r="F307">
        <v>0</v>
      </c>
    </row>
    <row r="308" spans="1:7" x14ac:dyDescent="0.25">
      <c r="A308">
        <v>2</v>
      </c>
      <c r="B308">
        <v>109</v>
      </c>
      <c r="C308">
        <v>113</v>
      </c>
      <c r="D308">
        <v>4.2301586000000002</v>
      </c>
      <c r="E308" s="2">
        <v>1.7361111111111111E-5</v>
      </c>
      <c r="F308">
        <v>2.8201057333333335</v>
      </c>
      <c r="G308">
        <f t="shared" si="4"/>
        <v>4.2301586000000002</v>
      </c>
    </row>
    <row r="309" spans="1:7" x14ac:dyDescent="0.25">
      <c r="A309">
        <v>1</v>
      </c>
      <c r="B309">
        <v>150</v>
      </c>
      <c r="C309">
        <v>133</v>
      </c>
      <c r="D309">
        <v>0</v>
      </c>
      <c r="E309" s="2">
        <v>0</v>
      </c>
      <c r="F309">
        <v>0</v>
      </c>
    </row>
    <row r="310" spans="1:7" x14ac:dyDescent="0.25">
      <c r="A310" s="1">
        <v>2</v>
      </c>
      <c r="B310" s="1">
        <v>115</v>
      </c>
      <c r="C310" s="1">
        <v>142</v>
      </c>
      <c r="D310" s="1">
        <v>3.6111110000000002</v>
      </c>
      <c r="E310" s="3">
        <v>1.5636574074074076E-5</v>
      </c>
      <c r="F310" s="1">
        <v>2.6729170984455957</v>
      </c>
      <c r="G310">
        <f t="shared" si="4"/>
        <v>3.6111110000000002</v>
      </c>
    </row>
    <row r="311" spans="1:7" x14ac:dyDescent="0.25">
      <c r="A311">
        <v>1</v>
      </c>
      <c r="B311">
        <v>308</v>
      </c>
      <c r="C311">
        <v>7</v>
      </c>
      <c r="D311">
        <v>0</v>
      </c>
      <c r="E311" s="2">
        <v>0</v>
      </c>
      <c r="F311">
        <v>0</v>
      </c>
    </row>
    <row r="312" spans="1:7" x14ac:dyDescent="0.25">
      <c r="A312">
        <v>2</v>
      </c>
      <c r="B312">
        <v>356</v>
      </c>
      <c r="C312">
        <v>21</v>
      </c>
      <c r="D312">
        <v>4.9523808000000002</v>
      </c>
      <c r="E312" s="2">
        <v>2.4293981481481486E-5</v>
      </c>
      <c r="F312">
        <v>2.3594000952834686</v>
      </c>
      <c r="G312">
        <f t="shared" si="4"/>
        <v>4.9523808000000002</v>
      </c>
    </row>
    <row r="313" spans="1:7" x14ac:dyDescent="0.25">
      <c r="A313">
        <v>1</v>
      </c>
      <c r="B313">
        <v>133</v>
      </c>
      <c r="C313">
        <v>83</v>
      </c>
      <c r="D313">
        <v>0</v>
      </c>
      <c r="E313" s="2">
        <v>0</v>
      </c>
      <c r="F313">
        <v>0</v>
      </c>
    </row>
    <row r="314" spans="1:7" x14ac:dyDescent="0.25">
      <c r="A314">
        <v>2</v>
      </c>
      <c r="B314">
        <v>89</v>
      </c>
      <c r="C314">
        <v>90</v>
      </c>
      <c r="D314">
        <v>4.5396824000000002</v>
      </c>
      <c r="E314" s="2">
        <v>1.2152777777777779E-5</v>
      </c>
      <c r="F314">
        <v>4.3235070476190476</v>
      </c>
      <c r="G314">
        <f t="shared" si="4"/>
        <v>4.5396824000000002</v>
      </c>
    </row>
    <row r="315" spans="1:7" x14ac:dyDescent="0.25">
      <c r="A315">
        <v>1</v>
      </c>
      <c r="B315">
        <v>319</v>
      </c>
      <c r="C315">
        <v>132</v>
      </c>
      <c r="D315">
        <v>0</v>
      </c>
      <c r="E315" s="2">
        <v>0</v>
      </c>
      <c r="F315">
        <v>0</v>
      </c>
    </row>
    <row r="316" spans="1:7" x14ac:dyDescent="0.25">
      <c r="A316">
        <v>2</v>
      </c>
      <c r="B316">
        <v>268</v>
      </c>
      <c r="C316">
        <v>142</v>
      </c>
      <c r="D316">
        <v>5.2619046000000003</v>
      </c>
      <c r="E316" s="2">
        <v>1.7361111111111111E-5</v>
      </c>
      <c r="F316">
        <v>3.5079364000000002</v>
      </c>
      <c r="G316">
        <f t="shared" si="4"/>
        <v>5.2619046000000003</v>
      </c>
    </row>
    <row r="317" spans="1:7" x14ac:dyDescent="0.25">
      <c r="A317">
        <v>1</v>
      </c>
      <c r="B317">
        <v>450</v>
      </c>
      <c r="C317">
        <v>101</v>
      </c>
      <c r="D317">
        <v>0</v>
      </c>
      <c r="E317" s="2">
        <v>0</v>
      </c>
      <c r="F317">
        <v>0</v>
      </c>
    </row>
    <row r="318" spans="1:7" x14ac:dyDescent="0.25">
      <c r="A318">
        <v>2</v>
      </c>
      <c r="B318">
        <v>424</v>
      </c>
      <c r="C318">
        <v>114</v>
      </c>
      <c r="D318">
        <v>2.6825396000000001</v>
      </c>
      <c r="E318" s="2">
        <v>2.2581018518518515E-5</v>
      </c>
      <c r="F318">
        <v>1.3749562275756024</v>
      </c>
      <c r="G318">
        <f t="shared" si="4"/>
        <v>2.6825396000000001</v>
      </c>
    </row>
    <row r="319" spans="1:7" x14ac:dyDescent="0.25">
      <c r="A319">
        <v>1</v>
      </c>
      <c r="B319">
        <v>342</v>
      </c>
      <c r="C319">
        <v>68</v>
      </c>
      <c r="D319">
        <v>0</v>
      </c>
      <c r="E319" s="2">
        <v>0</v>
      </c>
      <c r="F319">
        <v>0</v>
      </c>
    </row>
    <row r="320" spans="1:7" x14ac:dyDescent="0.25">
      <c r="A320">
        <v>2</v>
      </c>
      <c r="B320">
        <v>307</v>
      </c>
      <c r="C320">
        <v>77</v>
      </c>
      <c r="D320">
        <v>3.6111110000000002</v>
      </c>
      <c r="E320" s="2">
        <v>1.5625000000000004E-5</v>
      </c>
      <c r="F320">
        <v>2.6748970370370375</v>
      </c>
      <c r="G320">
        <f t="shared" si="4"/>
        <v>3.6111110000000002</v>
      </c>
    </row>
    <row r="321" spans="1:7" x14ac:dyDescent="0.25">
      <c r="A321">
        <v>1</v>
      </c>
      <c r="B321">
        <v>287</v>
      </c>
      <c r="C321">
        <v>50</v>
      </c>
      <c r="D321">
        <v>0</v>
      </c>
      <c r="E321" s="2">
        <v>0</v>
      </c>
      <c r="F321">
        <v>0</v>
      </c>
    </row>
    <row r="322" spans="1:7" x14ac:dyDescent="0.25">
      <c r="A322">
        <v>2</v>
      </c>
      <c r="B322">
        <v>272</v>
      </c>
      <c r="C322">
        <v>55</v>
      </c>
      <c r="D322">
        <v>1.5476190000000001</v>
      </c>
      <c r="E322" s="2">
        <v>8.6921296296296309E-6</v>
      </c>
      <c r="F322">
        <v>2.0607443408788284</v>
      </c>
      <c r="G322">
        <f t="shared" si="4"/>
        <v>3.4047618000000002</v>
      </c>
    </row>
    <row r="323" spans="1:7" x14ac:dyDescent="0.25">
      <c r="A323">
        <v>3</v>
      </c>
      <c r="B323">
        <v>290</v>
      </c>
      <c r="C323">
        <v>57</v>
      </c>
      <c r="D323">
        <v>1.8571428000000001</v>
      </c>
      <c r="E323" s="2">
        <v>3.4606481481481483E-6</v>
      </c>
      <c r="F323">
        <v>6.2111799331103681</v>
      </c>
    </row>
    <row r="324" spans="1:7" x14ac:dyDescent="0.25">
      <c r="A324">
        <v>1</v>
      </c>
      <c r="B324">
        <v>407</v>
      </c>
      <c r="C324">
        <v>35</v>
      </c>
      <c r="D324">
        <v>0</v>
      </c>
      <c r="E324" s="2">
        <v>0</v>
      </c>
      <c r="F324">
        <v>0</v>
      </c>
    </row>
    <row r="325" spans="1:7" x14ac:dyDescent="0.25">
      <c r="A325">
        <v>2</v>
      </c>
      <c r="B325">
        <v>370</v>
      </c>
      <c r="C325">
        <v>46</v>
      </c>
      <c r="D325">
        <v>3.8174602000000002</v>
      </c>
      <c r="E325" s="2">
        <v>1.9097222222222222E-5</v>
      </c>
      <c r="F325">
        <v>2.3136122424242425</v>
      </c>
      <c r="G325">
        <f t="shared" si="4"/>
        <v>4.9523808000000002</v>
      </c>
    </row>
    <row r="326" spans="1:7" x14ac:dyDescent="0.25">
      <c r="A326">
        <v>3</v>
      </c>
      <c r="B326">
        <v>381</v>
      </c>
      <c r="C326">
        <v>51</v>
      </c>
      <c r="D326">
        <v>1.1349206000000001</v>
      </c>
      <c r="E326" s="2">
        <v>8.6921296296296309E-6</v>
      </c>
      <c r="F326">
        <v>1.5112125166444741</v>
      </c>
    </row>
    <row r="327" spans="1:7" x14ac:dyDescent="0.25">
      <c r="A327">
        <v>1</v>
      </c>
      <c r="B327">
        <v>288</v>
      </c>
      <c r="C327">
        <v>110</v>
      </c>
      <c r="D327">
        <v>0</v>
      </c>
      <c r="E327" s="2">
        <v>0</v>
      </c>
      <c r="F327">
        <v>0</v>
      </c>
    </row>
    <row r="328" spans="1:7" x14ac:dyDescent="0.25">
      <c r="A328">
        <v>2</v>
      </c>
      <c r="B328">
        <v>232</v>
      </c>
      <c r="C328">
        <v>123</v>
      </c>
      <c r="D328">
        <v>5.7777776000000003</v>
      </c>
      <c r="E328" s="2">
        <v>2.2581018518518515E-5</v>
      </c>
      <c r="F328">
        <v>2.9614441824705278</v>
      </c>
      <c r="G328">
        <f t="shared" ref="G326:G389" si="5">SUM(D328:D329)</f>
        <v>5.7777776000000003</v>
      </c>
    </row>
    <row r="329" spans="1:7" x14ac:dyDescent="0.25">
      <c r="A329">
        <v>1</v>
      </c>
      <c r="B329">
        <v>282</v>
      </c>
      <c r="C329">
        <v>117</v>
      </c>
      <c r="D329">
        <v>0</v>
      </c>
      <c r="E329" s="2">
        <v>0</v>
      </c>
      <c r="F329">
        <v>0</v>
      </c>
    </row>
    <row r="330" spans="1:7" x14ac:dyDescent="0.25">
      <c r="A330">
        <v>2</v>
      </c>
      <c r="B330">
        <v>259</v>
      </c>
      <c r="C330">
        <v>122</v>
      </c>
      <c r="D330">
        <v>2.3730158000000001</v>
      </c>
      <c r="E330" s="2">
        <v>8.6805555555555555E-6</v>
      </c>
      <c r="F330">
        <v>3.1640210666666668</v>
      </c>
      <c r="G330">
        <f t="shared" si="5"/>
        <v>2.3730158000000001</v>
      </c>
    </row>
    <row r="331" spans="1:7" x14ac:dyDescent="0.25">
      <c r="A331">
        <v>1</v>
      </c>
      <c r="B331">
        <v>332</v>
      </c>
      <c r="C331">
        <v>116</v>
      </c>
      <c r="D331">
        <v>0</v>
      </c>
      <c r="E331" s="2">
        <v>0</v>
      </c>
      <c r="F331">
        <v>0</v>
      </c>
    </row>
    <row r="332" spans="1:7" x14ac:dyDescent="0.25">
      <c r="A332">
        <v>2</v>
      </c>
      <c r="B332">
        <v>308</v>
      </c>
      <c r="C332">
        <v>124</v>
      </c>
      <c r="D332">
        <v>2.4761904000000001</v>
      </c>
      <c r="E332" s="2">
        <v>1.3900462962962963E-5</v>
      </c>
      <c r="F332">
        <v>2.0617738551207325</v>
      </c>
      <c r="G332">
        <f t="shared" si="5"/>
        <v>2.4761904000000001</v>
      </c>
    </row>
    <row r="333" spans="1:7" x14ac:dyDescent="0.25">
      <c r="A333">
        <v>1</v>
      </c>
      <c r="B333">
        <v>334</v>
      </c>
      <c r="C333">
        <v>121</v>
      </c>
      <c r="D333">
        <v>0</v>
      </c>
      <c r="E333" s="2">
        <v>0</v>
      </c>
      <c r="F333">
        <v>0</v>
      </c>
    </row>
    <row r="334" spans="1:7" x14ac:dyDescent="0.25">
      <c r="A334">
        <v>2</v>
      </c>
      <c r="B334">
        <v>315</v>
      </c>
      <c r="C334">
        <v>128</v>
      </c>
      <c r="D334">
        <v>1.9603174000000001</v>
      </c>
      <c r="E334" s="2">
        <v>1.2152777777777779E-5</v>
      </c>
      <c r="F334">
        <v>1.8669689523809525</v>
      </c>
      <c r="G334">
        <f t="shared" si="5"/>
        <v>1.9603174000000001</v>
      </c>
    </row>
    <row r="335" spans="1:7" x14ac:dyDescent="0.25">
      <c r="A335">
        <v>1</v>
      </c>
      <c r="B335">
        <v>293</v>
      </c>
      <c r="C335">
        <v>8</v>
      </c>
      <c r="D335">
        <v>0</v>
      </c>
      <c r="E335" s="2">
        <v>0</v>
      </c>
      <c r="F335">
        <v>0</v>
      </c>
    </row>
    <row r="336" spans="1:7" x14ac:dyDescent="0.25">
      <c r="A336">
        <v>2</v>
      </c>
      <c r="B336">
        <v>251</v>
      </c>
      <c r="C336">
        <v>17</v>
      </c>
      <c r="D336">
        <v>4.3333332000000002</v>
      </c>
      <c r="E336" s="2">
        <v>1.5625000000000004E-5</v>
      </c>
      <c r="F336">
        <v>3.2098764444444448</v>
      </c>
      <c r="G336">
        <f t="shared" si="5"/>
        <v>4.3333332000000002</v>
      </c>
    </row>
    <row r="337" spans="1:7" x14ac:dyDescent="0.25">
      <c r="A337">
        <v>1</v>
      </c>
      <c r="B337">
        <v>160</v>
      </c>
      <c r="C337">
        <v>85</v>
      </c>
      <c r="D337">
        <v>0</v>
      </c>
      <c r="E337" s="2">
        <v>0</v>
      </c>
      <c r="F337">
        <v>0</v>
      </c>
    </row>
    <row r="338" spans="1:7" x14ac:dyDescent="0.25">
      <c r="A338">
        <v>2</v>
      </c>
      <c r="B338">
        <v>177</v>
      </c>
      <c r="C338">
        <v>92</v>
      </c>
      <c r="D338">
        <v>1.7539682000000001</v>
      </c>
      <c r="E338" s="2">
        <v>1.2152777777777779E-5</v>
      </c>
      <c r="F338">
        <v>1.6704459047619049</v>
      </c>
      <c r="G338">
        <f t="shared" si="5"/>
        <v>1.7539682000000001</v>
      </c>
    </row>
    <row r="339" spans="1:7" x14ac:dyDescent="0.25">
      <c r="A339">
        <v>1</v>
      </c>
      <c r="B339">
        <v>166</v>
      </c>
      <c r="C339">
        <v>134</v>
      </c>
      <c r="D339">
        <v>0</v>
      </c>
      <c r="E339" s="2">
        <v>0</v>
      </c>
      <c r="F339">
        <v>0</v>
      </c>
    </row>
    <row r="340" spans="1:7" x14ac:dyDescent="0.25">
      <c r="A340">
        <v>2</v>
      </c>
      <c r="B340">
        <v>133</v>
      </c>
      <c r="C340">
        <v>145</v>
      </c>
      <c r="D340">
        <v>3.4047618000000002</v>
      </c>
      <c r="E340" s="2">
        <v>1.9097222222222222E-5</v>
      </c>
      <c r="F340">
        <v>2.0634920000000001</v>
      </c>
      <c r="G340">
        <f t="shared" si="5"/>
        <v>3.4047618000000002</v>
      </c>
    </row>
    <row r="341" spans="1:7" x14ac:dyDescent="0.25">
      <c r="A341">
        <v>1</v>
      </c>
      <c r="B341">
        <v>435</v>
      </c>
      <c r="C341">
        <v>81</v>
      </c>
      <c r="D341">
        <v>0</v>
      </c>
      <c r="E341" s="2">
        <v>0</v>
      </c>
      <c r="F341">
        <v>0</v>
      </c>
    </row>
    <row r="342" spans="1:7" x14ac:dyDescent="0.25">
      <c r="A342">
        <v>2</v>
      </c>
      <c r="B342">
        <v>394</v>
      </c>
      <c r="C342">
        <v>93</v>
      </c>
      <c r="D342">
        <v>4.2301586000000002</v>
      </c>
      <c r="E342" s="2">
        <v>2.0833333333333333E-5</v>
      </c>
      <c r="F342">
        <v>2.3500881111111114</v>
      </c>
      <c r="G342">
        <f t="shared" si="5"/>
        <v>4.2301586000000002</v>
      </c>
    </row>
    <row r="343" spans="1:7" x14ac:dyDescent="0.25">
      <c r="A343">
        <v>1</v>
      </c>
      <c r="B343">
        <v>443</v>
      </c>
      <c r="C343">
        <v>111</v>
      </c>
      <c r="D343">
        <v>0</v>
      </c>
      <c r="E343" s="2">
        <v>0</v>
      </c>
      <c r="F343">
        <v>0</v>
      </c>
    </row>
    <row r="344" spans="1:7" x14ac:dyDescent="0.25">
      <c r="A344">
        <v>2</v>
      </c>
      <c r="B344">
        <v>472</v>
      </c>
      <c r="C344">
        <v>117</v>
      </c>
      <c r="D344">
        <v>2.9920634000000002</v>
      </c>
      <c r="E344" s="2">
        <v>1.0428240740740742E-5</v>
      </c>
      <c r="F344">
        <v>3.3208250832408437</v>
      </c>
      <c r="G344">
        <f t="shared" si="5"/>
        <v>2.9920634000000002</v>
      </c>
    </row>
    <row r="345" spans="1:7" x14ac:dyDescent="0.25">
      <c r="A345">
        <v>1</v>
      </c>
      <c r="B345">
        <v>335</v>
      </c>
      <c r="C345">
        <v>36</v>
      </c>
      <c r="D345">
        <v>0</v>
      </c>
      <c r="E345" s="2">
        <v>0</v>
      </c>
      <c r="F345">
        <v>0</v>
      </c>
    </row>
    <row r="346" spans="1:7" x14ac:dyDescent="0.25">
      <c r="A346">
        <v>2</v>
      </c>
      <c r="B346">
        <v>316</v>
      </c>
      <c r="C346">
        <v>42</v>
      </c>
      <c r="D346">
        <v>1.9603174000000001</v>
      </c>
      <c r="E346" s="2">
        <v>1.0416666666666666E-5</v>
      </c>
      <c r="F346">
        <v>2.1781304444444447</v>
      </c>
      <c r="G346">
        <f t="shared" si="5"/>
        <v>3.0952380000000002</v>
      </c>
    </row>
    <row r="347" spans="1:7" x14ac:dyDescent="0.25">
      <c r="A347">
        <v>3</v>
      </c>
      <c r="B347">
        <v>327</v>
      </c>
      <c r="C347">
        <v>45</v>
      </c>
      <c r="D347">
        <v>1.1349206000000001</v>
      </c>
      <c r="E347" s="2">
        <v>5.2083333333333332E-6</v>
      </c>
      <c r="F347">
        <v>2.5220457777777781</v>
      </c>
    </row>
    <row r="348" spans="1:7" x14ac:dyDescent="0.25">
      <c r="A348">
        <v>1</v>
      </c>
      <c r="B348">
        <v>216</v>
      </c>
      <c r="C348">
        <v>48</v>
      </c>
      <c r="D348">
        <v>0</v>
      </c>
      <c r="E348" s="2">
        <v>0</v>
      </c>
      <c r="F348">
        <v>0</v>
      </c>
    </row>
    <row r="349" spans="1:7" x14ac:dyDescent="0.25">
      <c r="A349">
        <v>2</v>
      </c>
      <c r="B349">
        <v>200</v>
      </c>
      <c r="C349">
        <v>50</v>
      </c>
      <c r="D349">
        <v>1.6507936000000001</v>
      </c>
      <c r="E349" s="2">
        <v>3.472222222222222E-6</v>
      </c>
      <c r="F349">
        <v>5.5026453333333336</v>
      </c>
      <c r="G349">
        <f t="shared" si="5"/>
        <v>2.3730158000000001</v>
      </c>
    </row>
    <row r="350" spans="1:7" x14ac:dyDescent="0.25">
      <c r="A350">
        <v>3</v>
      </c>
      <c r="B350">
        <v>207</v>
      </c>
      <c r="C350">
        <v>57</v>
      </c>
      <c r="D350">
        <v>0.72222220000000004</v>
      </c>
      <c r="E350" s="2">
        <v>1.2152777777777779E-5</v>
      </c>
      <c r="F350">
        <v>0.6878306666666667</v>
      </c>
    </row>
    <row r="351" spans="1:7" x14ac:dyDescent="0.25">
      <c r="A351">
        <v>1</v>
      </c>
      <c r="B351">
        <v>135</v>
      </c>
      <c r="C351">
        <v>73</v>
      </c>
      <c r="D351">
        <v>0</v>
      </c>
      <c r="E351" s="2">
        <v>0</v>
      </c>
      <c r="F351">
        <v>0</v>
      </c>
    </row>
    <row r="352" spans="1:7" x14ac:dyDescent="0.25">
      <c r="A352">
        <v>2</v>
      </c>
      <c r="B352">
        <v>106</v>
      </c>
      <c r="C352">
        <v>84</v>
      </c>
      <c r="D352">
        <v>2.9920634000000002</v>
      </c>
      <c r="E352" s="2">
        <v>1.9108796296296297E-5</v>
      </c>
      <c r="F352">
        <v>1.8122734100545126</v>
      </c>
      <c r="G352">
        <f t="shared" si="5"/>
        <v>2.9920634000000002</v>
      </c>
    </row>
    <row r="353" spans="1:7" x14ac:dyDescent="0.25">
      <c r="A353">
        <v>1</v>
      </c>
      <c r="B353">
        <v>107</v>
      </c>
      <c r="C353">
        <v>109</v>
      </c>
      <c r="D353">
        <v>0</v>
      </c>
      <c r="E353" s="2">
        <v>0</v>
      </c>
      <c r="F353">
        <v>0</v>
      </c>
    </row>
    <row r="354" spans="1:7" x14ac:dyDescent="0.25">
      <c r="A354">
        <v>2</v>
      </c>
      <c r="B354">
        <v>86</v>
      </c>
      <c r="C354">
        <v>115</v>
      </c>
      <c r="D354">
        <v>2.1666666000000001</v>
      </c>
      <c r="E354" s="2">
        <v>1.0416666666666666E-5</v>
      </c>
      <c r="F354">
        <v>2.4074073333333335</v>
      </c>
      <c r="G354">
        <f t="shared" si="5"/>
        <v>2.7857142000000001</v>
      </c>
    </row>
    <row r="355" spans="1:7" x14ac:dyDescent="0.25">
      <c r="A355">
        <v>3</v>
      </c>
      <c r="B355">
        <v>92</v>
      </c>
      <c r="C355">
        <v>119</v>
      </c>
      <c r="D355">
        <v>0.61904760000000003</v>
      </c>
      <c r="E355" s="2">
        <v>6.9560185185185184E-6</v>
      </c>
      <c r="F355">
        <v>1.0300292845257903</v>
      </c>
    </row>
    <row r="356" spans="1:7" x14ac:dyDescent="0.25">
      <c r="A356">
        <v>1</v>
      </c>
      <c r="B356">
        <v>284</v>
      </c>
      <c r="C356">
        <v>87</v>
      </c>
      <c r="D356">
        <v>0</v>
      </c>
      <c r="E356" s="2">
        <v>0</v>
      </c>
      <c r="F356">
        <v>0</v>
      </c>
    </row>
    <row r="357" spans="1:7" x14ac:dyDescent="0.25">
      <c r="A357">
        <v>2</v>
      </c>
      <c r="B357">
        <v>241</v>
      </c>
      <c r="C357">
        <v>98</v>
      </c>
      <c r="D357">
        <v>4.4365078000000002</v>
      </c>
      <c r="E357" s="2">
        <v>1.9097222222222222E-5</v>
      </c>
      <c r="F357">
        <v>2.6887926060606064</v>
      </c>
      <c r="G357">
        <f t="shared" si="5"/>
        <v>4.4365078000000002</v>
      </c>
    </row>
    <row r="358" spans="1:7" x14ac:dyDescent="0.25">
      <c r="A358">
        <v>1</v>
      </c>
      <c r="B358">
        <v>353</v>
      </c>
      <c r="C358">
        <v>86</v>
      </c>
      <c r="D358">
        <v>0</v>
      </c>
      <c r="E358" s="2">
        <v>0</v>
      </c>
      <c r="F358">
        <v>0</v>
      </c>
    </row>
    <row r="359" spans="1:7" x14ac:dyDescent="0.25">
      <c r="A359">
        <v>2</v>
      </c>
      <c r="B359">
        <v>326</v>
      </c>
      <c r="C359">
        <v>91</v>
      </c>
      <c r="D359">
        <v>2.7857142000000001</v>
      </c>
      <c r="E359" s="2">
        <v>8.6689814814814819E-6</v>
      </c>
      <c r="F359">
        <v>3.7192445927903877</v>
      </c>
      <c r="G359">
        <f t="shared" si="5"/>
        <v>2.7857142000000001</v>
      </c>
    </row>
    <row r="360" spans="1:7" x14ac:dyDescent="0.25">
      <c r="A360">
        <v>1</v>
      </c>
      <c r="B360">
        <v>441</v>
      </c>
      <c r="C360">
        <v>43</v>
      </c>
      <c r="D360">
        <v>0</v>
      </c>
      <c r="E360" s="2">
        <v>0</v>
      </c>
      <c r="F360">
        <v>0</v>
      </c>
    </row>
    <row r="361" spans="1:7" x14ac:dyDescent="0.25">
      <c r="A361">
        <v>2</v>
      </c>
      <c r="B361">
        <v>462</v>
      </c>
      <c r="C361">
        <v>49</v>
      </c>
      <c r="D361">
        <v>2.1666666000000001</v>
      </c>
      <c r="E361" s="2">
        <v>1.0428240740740742E-5</v>
      </c>
      <c r="F361">
        <v>2.4047354051054386</v>
      </c>
      <c r="G361">
        <f t="shared" si="5"/>
        <v>2.1666666000000001</v>
      </c>
    </row>
    <row r="362" spans="1:7" x14ac:dyDescent="0.25">
      <c r="A362">
        <v>1</v>
      </c>
      <c r="B362">
        <v>450</v>
      </c>
      <c r="C362">
        <v>12</v>
      </c>
      <c r="D362">
        <v>0</v>
      </c>
      <c r="E362" s="2">
        <v>0</v>
      </c>
      <c r="F362">
        <v>0</v>
      </c>
    </row>
    <row r="363" spans="1:7" x14ac:dyDescent="0.25">
      <c r="A363">
        <v>2</v>
      </c>
      <c r="B363">
        <v>461</v>
      </c>
      <c r="C363">
        <v>15</v>
      </c>
      <c r="D363">
        <v>1.1349206000000001</v>
      </c>
      <c r="E363" s="2">
        <v>5.2083333333333332E-6</v>
      </c>
      <c r="F363">
        <v>2.5220457777777781</v>
      </c>
      <c r="G363">
        <f t="shared" si="5"/>
        <v>3.1984126000000002</v>
      </c>
    </row>
    <row r="364" spans="1:7" x14ac:dyDescent="0.25">
      <c r="A364">
        <v>3</v>
      </c>
      <c r="B364">
        <v>441</v>
      </c>
      <c r="C364">
        <v>22</v>
      </c>
      <c r="D364">
        <v>2.0634920000000001</v>
      </c>
      <c r="E364" s="2">
        <v>1.2152777777777779E-5</v>
      </c>
      <c r="F364">
        <v>1.9652304761904764</v>
      </c>
    </row>
    <row r="365" spans="1:7" x14ac:dyDescent="0.25">
      <c r="A365">
        <v>1</v>
      </c>
      <c r="B365">
        <v>340</v>
      </c>
      <c r="C365">
        <v>20</v>
      </c>
      <c r="D365">
        <v>0</v>
      </c>
      <c r="E365" s="2">
        <v>0</v>
      </c>
      <c r="F365">
        <v>0</v>
      </c>
    </row>
    <row r="366" spans="1:7" x14ac:dyDescent="0.25">
      <c r="A366">
        <v>2</v>
      </c>
      <c r="B366">
        <v>316</v>
      </c>
      <c r="C366">
        <v>24</v>
      </c>
      <c r="D366">
        <v>2.4761904000000001</v>
      </c>
      <c r="E366" s="2">
        <v>6.9328703703703711E-6</v>
      </c>
      <c r="F366">
        <v>4.1338737896494155</v>
      </c>
      <c r="G366">
        <f t="shared" si="5"/>
        <v>2.4761904000000001</v>
      </c>
    </row>
    <row r="367" spans="1:7" x14ac:dyDescent="0.25">
      <c r="A367">
        <v>1</v>
      </c>
      <c r="B367">
        <v>398</v>
      </c>
      <c r="C367">
        <v>127</v>
      </c>
      <c r="D367">
        <v>0</v>
      </c>
      <c r="E367" s="2">
        <v>0</v>
      </c>
      <c r="F367">
        <v>0</v>
      </c>
    </row>
    <row r="368" spans="1:7" x14ac:dyDescent="0.25">
      <c r="A368">
        <v>2</v>
      </c>
      <c r="B368">
        <v>411</v>
      </c>
      <c r="C368">
        <v>131</v>
      </c>
      <c r="D368">
        <v>1.3412698000000001</v>
      </c>
      <c r="E368" s="2">
        <v>6.9444444444444439E-6</v>
      </c>
      <c r="F368">
        <v>2.2354496666666668</v>
      </c>
      <c r="G368">
        <f t="shared" si="5"/>
        <v>2.9920634000000002</v>
      </c>
    </row>
    <row r="369" spans="1:7" x14ac:dyDescent="0.25">
      <c r="A369">
        <v>3</v>
      </c>
      <c r="B369">
        <v>395</v>
      </c>
      <c r="C369">
        <v>134</v>
      </c>
      <c r="D369">
        <v>1.6507936000000001</v>
      </c>
      <c r="E369" s="2">
        <v>5.2083333333333332E-6</v>
      </c>
      <c r="F369">
        <v>3.6684302222222223</v>
      </c>
    </row>
    <row r="370" spans="1:7" x14ac:dyDescent="0.25">
      <c r="A370">
        <v>1</v>
      </c>
      <c r="B370">
        <v>462</v>
      </c>
      <c r="C370">
        <v>119</v>
      </c>
      <c r="D370">
        <v>0</v>
      </c>
      <c r="E370" s="2">
        <v>0</v>
      </c>
      <c r="F370">
        <v>0</v>
      </c>
    </row>
    <row r="371" spans="1:7" x14ac:dyDescent="0.25">
      <c r="A371">
        <v>2</v>
      </c>
      <c r="B371">
        <v>480</v>
      </c>
      <c r="C371">
        <v>125</v>
      </c>
      <c r="D371">
        <v>1.8571428000000001</v>
      </c>
      <c r="E371" s="2">
        <v>1.0416666666666666E-5</v>
      </c>
      <c r="F371">
        <v>2.0634920000000001</v>
      </c>
      <c r="G371">
        <f t="shared" si="5"/>
        <v>3.4047618000000002</v>
      </c>
    </row>
    <row r="372" spans="1:7" x14ac:dyDescent="0.25">
      <c r="A372">
        <v>3</v>
      </c>
      <c r="B372">
        <v>465</v>
      </c>
      <c r="C372">
        <v>127</v>
      </c>
      <c r="D372">
        <v>1.5476190000000001</v>
      </c>
      <c r="E372" s="2">
        <v>3.472222222222222E-6</v>
      </c>
      <c r="F372">
        <v>5.1587300000000003</v>
      </c>
    </row>
    <row r="373" spans="1:7" x14ac:dyDescent="0.25">
      <c r="A373">
        <v>1</v>
      </c>
      <c r="B373">
        <v>436</v>
      </c>
      <c r="C373">
        <v>60</v>
      </c>
      <c r="D373">
        <v>0</v>
      </c>
      <c r="E373" s="2">
        <v>0</v>
      </c>
      <c r="F373">
        <v>0</v>
      </c>
    </row>
    <row r="374" spans="1:7" x14ac:dyDescent="0.25">
      <c r="A374">
        <v>2</v>
      </c>
      <c r="B374">
        <v>392</v>
      </c>
      <c r="C374">
        <v>68</v>
      </c>
      <c r="D374">
        <v>4.5396824000000002</v>
      </c>
      <c r="E374" s="2">
        <v>1.3888888888888888E-5</v>
      </c>
      <c r="F374">
        <v>3.7830686666666669</v>
      </c>
      <c r="G374">
        <f t="shared" si="5"/>
        <v>4.5396824000000002</v>
      </c>
    </row>
    <row r="375" spans="1:7" x14ac:dyDescent="0.25">
      <c r="A375">
        <v>1</v>
      </c>
      <c r="B375">
        <v>320</v>
      </c>
      <c r="C375">
        <v>136</v>
      </c>
      <c r="D375">
        <v>0</v>
      </c>
      <c r="E375" s="2">
        <v>0</v>
      </c>
      <c r="F375">
        <v>0</v>
      </c>
    </row>
    <row r="376" spans="1:7" x14ac:dyDescent="0.25">
      <c r="A376">
        <v>2</v>
      </c>
      <c r="B376">
        <v>313</v>
      </c>
      <c r="C376">
        <v>141</v>
      </c>
      <c r="D376">
        <v>0.72222220000000004</v>
      </c>
      <c r="E376" s="2">
        <v>8.6805555555555555E-6</v>
      </c>
      <c r="F376">
        <v>0.96296293333333338</v>
      </c>
      <c r="G376">
        <f t="shared" si="5"/>
        <v>1.7539682000000001</v>
      </c>
    </row>
    <row r="377" spans="1:7" x14ac:dyDescent="0.25">
      <c r="A377">
        <v>3</v>
      </c>
      <c r="B377">
        <v>323</v>
      </c>
      <c r="C377">
        <v>143</v>
      </c>
      <c r="D377">
        <v>1.0317460000000001</v>
      </c>
      <c r="E377" s="2">
        <v>3.472222222222222E-6</v>
      </c>
      <c r="F377">
        <v>3.4391533333333335</v>
      </c>
    </row>
    <row r="378" spans="1:7" x14ac:dyDescent="0.25">
      <c r="A378">
        <v>1</v>
      </c>
      <c r="B378">
        <v>450</v>
      </c>
      <c r="C378">
        <v>29</v>
      </c>
      <c r="D378">
        <v>0</v>
      </c>
      <c r="E378" s="2">
        <v>0</v>
      </c>
      <c r="F378">
        <v>0</v>
      </c>
    </row>
    <row r="379" spans="1:7" x14ac:dyDescent="0.25">
      <c r="A379">
        <v>2</v>
      </c>
      <c r="B379">
        <v>425</v>
      </c>
      <c r="C379">
        <v>33</v>
      </c>
      <c r="D379">
        <v>2.5793650000000001</v>
      </c>
      <c r="E379" s="2">
        <v>6.9328703703703711E-6</v>
      </c>
      <c r="F379">
        <v>4.3061185308848087</v>
      </c>
      <c r="G379">
        <f t="shared" si="5"/>
        <v>2.5793650000000001</v>
      </c>
    </row>
    <row r="380" spans="1:7" x14ac:dyDescent="0.25">
      <c r="A380">
        <v>1</v>
      </c>
      <c r="B380">
        <v>473</v>
      </c>
      <c r="C380">
        <v>137</v>
      </c>
      <c r="D380">
        <v>0</v>
      </c>
      <c r="E380" s="2">
        <v>0</v>
      </c>
      <c r="F380">
        <v>0</v>
      </c>
    </row>
    <row r="381" spans="1:7" x14ac:dyDescent="0.25">
      <c r="A381">
        <v>2</v>
      </c>
      <c r="B381">
        <v>428</v>
      </c>
      <c r="C381">
        <v>147</v>
      </c>
      <c r="D381">
        <v>4.6428570000000002</v>
      </c>
      <c r="E381" s="2">
        <v>1.7361111111111111E-5</v>
      </c>
      <c r="F381">
        <v>3.0952380000000002</v>
      </c>
      <c r="G381">
        <f t="shared" si="5"/>
        <v>4.6428570000000002</v>
      </c>
    </row>
    <row r="382" spans="1:7" x14ac:dyDescent="0.25">
      <c r="A382">
        <v>1</v>
      </c>
      <c r="B382">
        <v>151</v>
      </c>
      <c r="C382">
        <v>90</v>
      </c>
      <c r="D382">
        <v>0</v>
      </c>
      <c r="E382" s="2">
        <v>0</v>
      </c>
      <c r="F382">
        <v>0</v>
      </c>
    </row>
    <row r="383" spans="1:7" x14ac:dyDescent="0.25">
      <c r="A383">
        <v>2</v>
      </c>
      <c r="B383">
        <v>118</v>
      </c>
      <c r="C383">
        <v>101</v>
      </c>
      <c r="D383">
        <v>3.4047618000000002</v>
      </c>
      <c r="E383" s="2">
        <v>1.908564814814815E-5</v>
      </c>
      <c r="F383">
        <v>2.064743359611886</v>
      </c>
      <c r="G383">
        <f t="shared" si="5"/>
        <v>3.4047618000000002</v>
      </c>
    </row>
    <row r="384" spans="1:7" x14ac:dyDescent="0.25">
      <c r="A384">
        <v>1</v>
      </c>
      <c r="B384">
        <v>306</v>
      </c>
      <c r="C384">
        <v>34</v>
      </c>
      <c r="D384">
        <v>0</v>
      </c>
      <c r="E384" s="2">
        <v>0</v>
      </c>
      <c r="F384">
        <v>0</v>
      </c>
    </row>
    <row r="385" spans="1:7" x14ac:dyDescent="0.25">
      <c r="A385">
        <v>2</v>
      </c>
      <c r="B385">
        <v>271</v>
      </c>
      <c r="C385">
        <v>42</v>
      </c>
      <c r="D385">
        <v>3.6111110000000002</v>
      </c>
      <c r="E385" s="2">
        <v>1.3900462962962963E-5</v>
      </c>
      <c r="F385">
        <v>3.0067535387177355</v>
      </c>
      <c r="G385">
        <f t="shared" si="5"/>
        <v>3.6111110000000002</v>
      </c>
    </row>
    <row r="386" spans="1:7" x14ac:dyDescent="0.25">
      <c r="A386">
        <v>1</v>
      </c>
      <c r="B386">
        <v>295</v>
      </c>
      <c r="C386">
        <v>32</v>
      </c>
      <c r="D386">
        <v>0</v>
      </c>
      <c r="E386" s="2">
        <v>0</v>
      </c>
      <c r="F386">
        <v>0</v>
      </c>
    </row>
    <row r="387" spans="1:7" x14ac:dyDescent="0.25">
      <c r="A387">
        <v>2</v>
      </c>
      <c r="B387">
        <v>263</v>
      </c>
      <c r="C387">
        <v>38</v>
      </c>
      <c r="D387">
        <v>3.3015872000000002</v>
      </c>
      <c r="E387" s="2">
        <v>1.0439814814814815E-5</v>
      </c>
      <c r="F387">
        <v>3.6602962305986697</v>
      </c>
      <c r="G387">
        <f t="shared" si="5"/>
        <v>3.3015872000000002</v>
      </c>
    </row>
    <row r="388" spans="1:7" x14ac:dyDescent="0.25">
      <c r="A388">
        <v>1</v>
      </c>
      <c r="B388">
        <v>287</v>
      </c>
      <c r="C388">
        <v>28</v>
      </c>
      <c r="D388">
        <v>0</v>
      </c>
      <c r="E388" s="2">
        <v>0</v>
      </c>
      <c r="F388">
        <v>0</v>
      </c>
    </row>
    <row r="389" spans="1:7" x14ac:dyDescent="0.25">
      <c r="A389">
        <v>2</v>
      </c>
      <c r="B389">
        <v>260</v>
      </c>
      <c r="C389">
        <v>35</v>
      </c>
      <c r="D389">
        <v>2.7857142000000001</v>
      </c>
      <c r="E389" s="2">
        <v>1.2164351851851852E-5</v>
      </c>
      <c r="F389">
        <v>2.6505368220742151</v>
      </c>
      <c r="G389">
        <f t="shared" si="5"/>
        <v>2.7857142000000001</v>
      </c>
    </row>
    <row r="390" spans="1:7" x14ac:dyDescent="0.25">
      <c r="A390">
        <v>1</v>
      </c>
      <c r="B390">
        <v>273</v>
      </c>
      <c r="C390">
        <v>44</v>
      </c>
      <c r="D390">
        <v>0</v>
      </c>
      <c r="E390" s="2">
        <v>0</v>
      </c>
      <c r="F390">
        <v>0</v>
      </c>
    </row>
    <row r="391" spans="1:7" x14ac:dyDescent="0.25">
      <c r="A391">
        <v>2</v>
      </c>
      <c r="B391">
        <v>299</v>
      </c>
      <c r="C391">
        <v>52</v>
      </c>
      <c r="D391">
        <v>2.6825396000000001</v>
      </c>
      <c r="E391" s="2">
        <v>1.3888888888888888E-5</v>
      </c>
      <c r="F391">
        <v>2.2354496666666668</v>
      </c>
      <c r="G391">
        <f t="shared" ref="G390:G453" si="6">SUM(D391:D392)</f>
        <v>2.6825396000000001</v>
      </c>
    </row>
    <row r="392" spans="1:7" x14ac:dyDescent="0.25">
      <c r="A392">
        <v>1</v>
      </c>
      <c r="B392">
        <v>332</v>
      </c>
      <c r="C392">
        <v>36</v>
      </c>
      <c r="D392">
        <v>0</v>
      </c>
      <c r="E392" s="2">
        <v>0</v>
      </c>
      <c r="F392">
        <v>0</v>
      </c>
    </row>
    <row r="393" spans="1:7" x14ac:dyDescent="0.25">
      <c r="A393">
        <v>2</v>
      </c>
      <c r="B393">
        <v>315</v>
      </c>
      <c r="C393">
        <v>42</v>
      </c>
      <c r="D393">
        <v>1.7539682000000001</v>
      </c>
      <c r="E393" s="2">
        <v>1.0416666666666666E-5</v>
      </c>
      <c r="F393">
        <v>1.9488535555555557</v>
      </c>
      <c r="G393">
        <f t="shared" si="6"/>
        <v>4.5396824000000002</v>
      </c>
    </row>
    <row r="394" spans="1:7" x14ac:dyDescent="0.25">
      <c r="A394">
        <v>3</v>
      </c>
      <c r="B394">
        <v>342</v>
      </c>
      <c r="C394">
        <v>50</v>
      </c>
      <c r="D394">
        <v>2.7857142000000001</v>
      </c>
      <c r="E394" s="2">
        <v>1.3877314814814816E-5</v>
      </c>
      <c r="F394">
        <v>2.3233646371976651</v>
      </c>
    </row>
    <row r="395" spans="1:7" x14ac:dyDescent="0.25">
      <c r="A395">
        <v>1</v>
      </c>
      <c r="B395">
        <v>220</v>
      </c>
      <c r="C395">
        <v>30</v>
      </c>
      <c r="D395">
        <v>0</v>
      </c>
      <c r="E395" s="2">
        <v>0</v>
      </c>
      <c r="F395">
        <v>0</v>
      </c>
    </row>
    <row r="396" spans="1:7" x14ac:dyDescent="0.25">
      <c r="A396">
        <v>2</v>
      </c>
      <c r="B396">
        <v>202</v>
      </c>
      <c r="C396">
        <v>35</v>
      </c>
      <c r="D396">
        <v>1.8571428000000001</v>
      </c>
      <c r="E396" s="2">
        <v>8.6921296296296309E-6</v>
      </c>
      <c r="F396">
        <v>2.4728932090545936</v>
      </c>
      <c r="G396">
        <f t="shared" si="6"/>
        <v>3.9206348000000002</v>
      </c>
    </row>
    <row r="397" spans="1:7" x14ac:dyDescent="0.25">
      <c r="A397">
        <v>3</v>
      </c>
      <c r="B397">
        <v>222</v>
      </c>
      <c r="C397">
        <v>43</v>
      </c>
      <c r="D397">
        <v>2.0634920000000001</v>
      </c>
      <c r="E397" s="2">
        <v>1.3888888888888888E-5</v>
      </c>
      <c r="F397">
        <v>1.7195766666666668</v>
      </c>
    </row>
    <row r="398" spans="1:7" x14ac:dyDescent="0.25">
      <c r="A398">
        <v>1</v>
      </c>
      <c r="B398">
        <v>310</v>
      </c>
      <c r="C398">
        <v>11</v>
      </c>
      <c r="D398">
        <v>0</v>
      </c>
      <c r="E398" s="2">
        <v>0</v>
      </c>
      <c r="F398">
        <v>0</v>
      </c>
    </row>
    <row r="399" spans="1:7" x14ac:dyDescent="0.25">
      <c r="A399">
        <v>2</v>
      </c>
      <c r="B399">
        <v>276</v>
      </c>
      <c r="C399">
        <v>20</v>
      </c>
      <c r="D399">
        <v>3.5079364000000002</v>
      </c>
      <c r="E399" s="2">
        <v>1.5636574074074076E-5</v>
      </c>
      <c r="F399">
        <v>2.5965480384900075</v>
      </c>
      <c r="G399">
        <f t="shared" si="6"/>
        <v>3.5079364000000002</v>
      </c>
    </row>
    <row r="400" spans="1:7" x14ac:dyDescent="0.25">
      <c r="A400">
        <v>1</v>
      </c>
      <c r="B400">
        <v>305</v>
      </c>
      <c r="C400">
        <v>19</v>
      </c>
      <c r="D400">
        <v>0</v>
      </c>
      <c r="E400" s="2">
        <v>0</v>
      </c>
      <c r="F400">
        <v>0</v>
      </c>
    </row>
    <row r="401" spans="1:7" x14ac:dyDescent="0.25">
      <c r="A401">
        <v>2</v>
      </c>
      <c r="B401">
        <v>281</v>
      </c>
      <c r="C401">
        <v>24</v>
      </c>
      <c r="D401">
        <v>2.4761904000000001</v>
      </c>
      <c r="E401" s="2">
        <v>8.6805555555555555E-6</v>
      </c>
      <c r="F401">
        <v>3.3015872000000002</v>
      </c>
      <c r="G401">
        <f t="shared" si="6"/>
        <v>2.4761904000000001</v>
      </c>
    </row>
    <row r="402" spans="1:7" x14ac:dyDescent="0.25">
      <c r="A402">
        <v>1</v>
      </c>
      <c r="B402">
        <v>381</v>
      </c>
      <c r="C402">
        <v>27</v>
      </c>
      <c r="D402">
        <v>0</v>
      </c>
      <c r="E402" s="2">
        <v>0</v>
      </c>
      <c r="F402">
        <v>0</v>
      </c>
    </row>
    <row r="403" spans="1:7" x14ac:dyDescent="0.25">
      <c r="A403">
        <v>2</v>
      </c>
      <c r="B403">
        <v>410</v>
      </c>
      <c r="C403">
        <v>35</v>
      </c>
      <c r="D403">
        <v>2.9920634000000002</v>
      </c>
      <c r="E403" s="2">
        <v>1.3900462962962963E-5</v>
      </c>
      <c r="F403">
        <v>2.4913100749375525</v>
      </c>
      <c r="G403">
        <f t="shared" si="6"/>
        <v>2.9920634000000002</v>
      </c>
    </row>
    <row r="404" spans="1:7" x14ac:dyDescent="0.25">
      <c r="A404">
        <v>1</v>
      </c>
      <c r="B404">
        <v>382</v>
      </c>
      <c r="C404">
        <v>21</v>
      </c>
      <c r="D404">
        <v>0</v>
      </c>
      <c r="E404" s="2">
        <v>0</v>
      </c>
      <c r="F404">
        <v>0</v>
      </c>
    </row>
    <row r="405" spans="1:7" x14ac:dyDescent="0.25">
      <c r="A405">
        <v>2</v>
      </c>
      <c r="B405">
        <v>411</v>
      </c>
      <c r="C405">
        <v>28</v>
      </c>
      <c r="D405">
        <v>2.9920634000000002</v>
      </c>
      <c r="E405" s="2">
        <v>1.2152777777777779E-5</v>
      </c>
      <c r="F405">
        <v>2.8495841904761905</v>
      </c>
      <c r="G405">
        <f t="shared" si="6"/>
        <v>2.9920634000000002</v>
      </c>
    </row>
    <row r="406" spans="1:7" x14ac:dyDescent="0.25">
      <c r="A406">
        <v>1</v>
      </c>
      <c r="B406">
        <v>416</v>
      </c>
      <c r="C406">
        <v>101</v>
      </c>
      <c r="D406">
        <v>0</v>
      </c>
      <c r="E406" s="2">
        <v>0</v>
      </c>
      <c r="F406">
        <v>0</v>
      </c>
    </row>
    <row r="407" spans="1:7" x14ac:dyDescent="0.25">
      <c r="A407">
        <v>2</v>
      </c>
      <c r="B407">
        <v>437</v>
      </c>
      <c r="C407">
        <v>107</v>
      </c>
      <c r="D407">
        <v>2.1666666000000001</v>
      </c>
      <c r="E407" s="2">
        <v>1.0428240740740742E-5</v>
      </c>
      <c r="F407">
        <v>2.4047354051054386</v>
      </c>
      <c r="G407">
        <f t="shared" si="6"/>
        <v>2.1666666000000001</v>
      </c>
    </row>
    <row r="408" spans="1:7" x14ac:dyDescent="0.25">
      <c r="A408">
        <v>1</v>
      </c>
      <c r="B408">
        <v>428</v>
      </c>
      <c r="C408">
        <v>99</v>
      </c>
      <c r="D408">
        <v>0</v>
      </c>
      <c r="E408" s="2">
        <v>0</v>
      </c>
      <c r="F408">
        <v>0</v>
      </c>
    </row>
    <row r="409" spans="1:7" x14ac:dyDescent="0.25">
      <c r="A409">
        <v>2</v>
      </c>
      <c r="B409">
        <v>445</v>
      </c>
      <c r="C409">
        <v>103</v>
      </c>
      <c r="D409">
        <v>1.7539682000000001</v>
      </c>
      <c r="E409" s="2">
        <v>6.9444444444444439E-6</v>
      </c>
      <c r="F409">
        <v>2.9232803333333335</v>
      </c>
      <c r="G409">
        <f t="shared" si="6"/>
        <v>1.7539682000000001</v>
      </c>
    </row>
    <row r="410" spans="1:7" x14ac:dyDescent="0.25">
      <c r="A410">
        <v>1</v>
      </c>
      <c r="B410">
        <v>445</v>
      </c>
      <c r="C410">
        <v>62</v>
      </c>
      <c r="D410">
        <v>0</v>
      </c>
      <c r="E410" s="2">
        <v>0</v>
      </c>
      <c r="F410">
        <v>0</v>
      </c>
    </row>
    <row r="411" spans="1:7" x14ac:dyDescent="0.25">
      <c r="A411">
        <v>2</v>
      </c>
      <c r="B411">
        <v>469</v>
      </c>
      <c r="C411">
        <v>70</v>
      </c>
      <c r="D411">
        <v>2.4761904000000001</v>
      </c>
      <c r="E411" s="2">
        <v>1.3877314814814816E-5</v>
      </c>
      <c r="F411">
        <v>2.0652130108423687</v>
      </c>
      <c r="G411">
        <f t="shared" si="6"/>
        <v>2.4761904000000001</v>
      </c>
    </row>
    <row r="412" spans="1:7" x14ac:dyDescent="0.25">
      <c r="A412">
        <v>1</v>
      </c>
      <c r="B412">
        <v>351</v>
      </c>
      <c r="C412">
        <v>4</v>
      </c>
      <c r="D412">
        <v>0</v>
      </c>
      <c r="E412" s="2">
        <v>0</v>
      </c>
      <c r="F412">
        <v>0</v>
      </c>
    </row>
    <row r="413" spans="1:7" x14ac:dyDescent="0.25">
      <c r="A413">
        <v>2</v>
      </c>
      <c r="B413">
        <v>376</v>
      </c>
      <c r="C413">
        <v>18</v>
      </c>
      <c r="D413">
        <v>2.5793650000000001</v>
      </c>
      <c r="E413" s="2">
        <v>2.4305555555555558E-5</v>
      </c>
      <c r="F413">
        <v>1.2282690476190476</v>
      </c>
      <c r="G413">
        <f t="shared" si="6"/>
        <v>2.5793650000000001</v>
      </c>
    </row>
    <row r="414" spans="1:7" x14ac:dyDescent="0.25">
      <c r="A414">
        <v>1</v>
      </c>
      <c r="B414">
        <v>369</v>
      </c>
      <c r="C414">
        <v>8</v>
      </c>
      <c r="D414">
        <v>0</v>
      </c>
      <c r="E414" s="2">
        <v>0</v>
      </c>
      <c r="F414">
        <v>0</v>
      </c>
    </row>
    <row r="415" spans="1:7" x14ac:dyDescent="0.25">
      <c r="A415">
        <v>2</v>
      </c>
      <c r="B415">
        <v>335</v>
      </c>
      <c r="C415">
        <v>19</v>
      </c>
      <c r="D415">
        <v>3.5079364000000002</v>
      </c>
      <c r="E415" s="2">
        <v>1.9097222222222222E-5</v>
      </c>
      <c r="F415">
        <v>2.1260220606060605</v>
      </c>
      <c r="G415">
        <f t="shared" si="6"/>
        <v>3.5079364000000002</v>
      </c>
    </row>
    <row r="416" spans="1:7" x14ac:dyDescent="0.25">
      <c r="A416">
        <v>1</v>
      </c>
      <c r="B416">
        <v>357</v>
      </c>
      <c r="C416">
        <v>14</v>
      </c>
      <c r="D416">
        <v>0</v>
      </c>
      <c r="E416" s="2">
        <v>0</v>
      </c>
      <c r="F416">
        <v>0</v>
      </c>
    </row>
    <row r="417" spans="1:7" x14ac:dyDescent="0.25">
      <c r="A417">
        <v>2</v>
      </c>
      <c r="B417">
        <v>333</v>
      </c>
      <c r="C417">
        <v>24</v>
      </c>
      <c r="D417">
        <v>2.4761904000000001</v>
      </c>
      <c r="E417" s="2">
        <v>1.7361111111111111E-5</v>
      </c>
      <c r="F417">
        <v>1.6507936000000001</v>
      </c>
      <c r="G417">
        <f t="shared" si="6"/>
        <v>2.4761904000000001</v>
      </c>
    </row>
    <row r="418" spans="1:7" x14ac:dyDescent="0.25">
      <c r="A418">
        <v>1</v>
      </c>
      <c r="B418">
        <v>414</v>
      </c>
      <c r="C418">
        <v>51</v>
      </c>
      <c r="D418">
        <v>0</v>
      </c>
      <c r="E418" s="2">
        <v>0</v>
      </c>
      <c r="F418">
        <v>0</v>
      </c>
    </row>
    <row r="419" spans="1:7" x14ac:dyDescent="0.25">
      <c r="A419">
        <v>2</v>
      </c>
      <c r="B419">
        <v>401</v>
      </c>
      <c r="C419">
        <v>57</v>
      </c>
      <c r="D419">
        <v>1.3412698000000001</v>
      </c>
      <c r="E419" s="2">
        <v>1.0405092592592591E-5</v>
      </c>
      <c r="F419">
        <v>1.4919575083426029</v>
      </c>
      <c r="G419">
        <f t="shared" si="6"/>
        <v>2.6825396000000001</v>
      </c>
    </row>
    <row r="420" spans="1:7" x14ac:dyDescent="0.25">
      <c r="A420">
        <v>3</v>
      </c>
      <c r="B420">
        <v>414</v>
      </c>
      <c r="C420">
        <v>62</v>
      </c>
      <c r="D420">
        <v>1.3412698000000001</v>
      </c>
      <c r="E420" s="2">
        <v>8.6921296296296309E-6</v>
      </c>
      <c r="F420">
        <v>1.7859784287616514</v>
      </c>
    </row>
    <row r="421" spans="1:7" x14ac:dyDescent="0.25">
      <c r="A421">
        <v>1</v>
      </c>
      <c r="B421">
        <v>456</v>
      </c>
      <c r="C421">
        <v>34</v>
      </c>
      <c r="D421">
        <v>0</v>
      </c>
      <c r="E421" s="2">
        <v>0</v>
      </c>
      <c r="F421">
        <v>0</v>
      </c>
    </row>
    <row r="422" spans="1:7" x14ac:dyDescent="0.25">
      <c r="A422">
        <v>2</v>
      </c>
      <c r="B422">
        <v>442</v>
      </c>
      <c r="C422">
        <v>40</v>
      </c>
      <c r="D422">
        <v>1.4444444000000001</v>
      </c>
      <c r="E422" s="2">
        <v>1.0428240740740742E-5</v>
      </c>
      <c r="F422">
        <v>1.6031569367369589</v>
      </c>
      <c r="G422">
        <f t="shared" si="6"/>
        <v>1.4444444000000001</v>
      </c>
    </row>
    <row r="423" spans="1:7" x14ac:dyDescent="0.25">
      <c r="A423">
        <v>1</v>
      </c>
      <c r="B423">
        <v>465</v>
      </c>
      <c r="C423">
        <v>84</v>
      </c>
      <c r="D423">
        <v>0</v>
      </c>
      <c r="E423" s="2">
        <v>0</v>
      </c>
      <c r="F423">
        <v>0</v>
      </c>
    </row>
    <row r="424" spans="1:7" x14ac:dyDescent="0.25">
      <c r="A424" s="1">
        <v>2</v>
      </c>
      <c r="B424" s="1">
        <v>442</v>
      </c>
      <c r="C424" s="1">
        <v>90</v>
      </c>
      <c r="D424" s="1">
        <v>2.3730158000000001</v>
      </c>
      <c r="E424" s="3">
        <v>1.0428240740740742E-5</v>
      </c>
      <c r="F424" s="1">
        <v>2.6337578246392894</v>
      </c>
      <c r="G424">
        <f t="shared" si="6"/>
        <v>2.3730158000000001</v>
      </c>
    </row>
    <row r="425" spans="1:7" x14ac:dyDescent="0.25">
      <c r="A425">
        <v>1</v>
      </c>
      <c r="B425">
        <v>346</v>
      </c>
      <c r="C425">
        <v>83</v>
      </c>
      <c r="D425">
        <v>0</v>
      </c>
      <c r="E425" s="2">
        <v>0</v>
      </c>
      <c r="F425">
        <v>0</v>
      </c>
    </row>
    <row r="426" spans="1:7" x14ac:dyDescent="0.25">
      <c r="A426">
        <v>2</v>
      </c>
      <c r="B426">
        <v>398</v>
      </c>
      <c r="C426">
        <v>96</v>
      </c>
      <c r="D426">
        <v>5.3650792000000003</v>
      </c>
      <c r="E426" s="2">
        <v>2.2581018518518515E-5</v>
      </c>
      <c r="F426">
        <v>2.7499124551512049</v>
      </c>
      <c r="G426">
        <f t="shared" si="6"/>
        <v>5.3650792000000003</v>
      </c>
    </row>
    <row r="427" spans="1:7" x14ac:dyDescent="0.25">
      <c r="A427">
        <v>1</v>
      </c>
      <c r="B427">
        <v>270</v>
      </c>
      <c r="C427">
        <v>102</v>
      </c>
      <c r="D427">
        <v>0</v>
      </c>
      <c r="E427" s="2">
        <v>0</v>
      </c>
      <c r="F427">
        <v>0</v>
      </c>
    </row>
    <row r="428" spans="1:7" x14ac:dyDescent="0.25">
      <c r="A428">
        <v>2</v>
      </c>
      <c r="B428">
        <v>244</v>
      </c>
      <c r="C428">
        <v>110</v>
      </c>
      <c r="D428">
        <v>2.6825396000000001</v>
      </c>
      <c r="E428" s="2">
        <v>1.3888888888888888E-5</v>
      </c>
      <c r="F428">
        <v>2.2354496666666668</v>
      </c>
      <c r="G428">
        <f t="shared" si="6"/>
        <v>5.1587300000000003</v>
      </c>
    </row>
    <row r="429" spans="1:7" x14ac:dyDescent="0.25">
      <c r="A429">
        <v>3</v>
      </c>
      <c r="B429">
        <v>268</v>
      </c>
      <c r="C429">
        <v>114</v>
      </c>
      <c r="D429">
        <v>2.4761904000000001</v>
      </c>
      <c r="E429" s="2">
        <v>6.9444444444444439E-6</v>
      </c>
      <c r="F429">
        <v>4.1269840000000002</v>
      </c>
    </row>
    <row r="430" spans="1:7" x14ac:dyDescent="0.25">
      <c r="A430">
        <v>1</v>
      </c>
      <c r="B430">
        <v>322</v>
      </c>
      <c r="C430">
        <v>123</v>
      </c>
      <c r="D430">
        <v>0</v>
      </c>
      <c r="E430" s="2">
        <v>0</v>
      </c>
      <c r="F430">
        <v>0</v>
      </c>
    </row>
    <row r="431" spans="1:7" x14ac:dyDescent="0.25">
      <c r="A431">
        <v>2</v>
      </c>
      <c r="B431">
        <v>352</v>
      </c>
      <c r="C431">
        <v>129</v>
      </c>
      <c r="D431">
        <v>3.0952380000000002</v>
      </c>
      <c r="E431" s="2">
        <v>1.0428240740740742E-5</v>
      </c>
      <c r="F431">
        <v>3.4353362930077691</v>
      </c>
      <c r="G431">
        <f t="shared" si="6"/>
        <v>8.0476188000000004</v>
      </c>
    </row>
    <row r="432" spans="1:7" x14ac:dyDescent="0.25">
      <c r="A432">
        <v>3</v>
      </c>
      <c r="B432">
        <v>304</v>
      </c>
      <c r="C432">
        <v>148</v>
      </c>
      <c r="D432">
        <v>4.9523808000000002</v>
      </c>
      <c r="E432" s="2">
        <v>3.2986111111111108E-5</v>
      </c>
      <c r="F432">
        <v>1.7376774736842104</v>
      </c>
    </row>
    <row r="433" spans="1:7" x14ac:dyDescent="0.25">
      <c r="A433">
        <v>1</v>
      </c>
      <c r="B433">
        <v>161</v>
      </c>
      <c r="C433">
        <v>71</v>
      </c>
      <c r="D433">
        <v>0</v>
      </c>
      <c r="E433" s="2">
        <v>0</v>
      </c>
      <c r="F433">
        <v>0</v>
      </c>
    </row>
    <row r="434" spans="1:7" x14ac:dyDescent="0.25">
      <c r="A434">
        <v>2</v>
      </c>
      <c r="B434">
        <v>200</v>
      </c>
      <c r="C434">
        <v>80</v>
      </c>
      <c r="D434">
        <v>4.0238094000000002</v>
      </c>
      <c r="E434" s="2">
        <v>1.5613425925925928E-5</v>
      </c>
      <c r="F434">
        <v>2.982809043736101</v>
      </c>
      <c r="G434">
        <f t="shared" si="6"/>
        <v>4.0238094000000002</v>
      </c>
    </row>
    <row r="435" spans="1:7" x14ac:dyDescent="0.25">
      <c r="A435">
        <v>1</v>
      </c>
      <c r="B435">
        <v>149</v>
      </c>
      <c r="C435">
        <v>110</v>
      </c>
      <c r="D435">
        <v>0</v>
      </c>
      <c r="E435" s="2">
        <v>0</v>
      </c>
      <c r="F435">
        <v>0</v>
      </c>
    </row>
    <row r="436" spans="1:7" x14ac:dyDescent="0.25">
      <c r="A436">
        <v>2</v>
      </c>
      <c r="B436">
        <v>110</v>
      </c>
      <c r="C436">
        <v>120</v>
      </c>
      <c r="D436">
        <v>4.0238094000000002</v>
      </c>
      <c r="E436" s="2">
        <v>1.7361111111111111E-5</v>
      </c>
      <c r="F436">
        <v>2.6825396000000001</v>
      </c>
      <c r="G436">
        <f t="shared" si="6"/>
        <v>4.0238094000000002</v>
      </c>
    </row>
    <row r="437" spans="1:7" x14ac:dyDescent="0.25">
      <c r="A437">
        <v>1</v>
      </c>
      <c r="B437">
        <v>119</v>
      </c>
      <c r="C437">
        <v>99</v>
      </c>
      <c r="D437">
        <v>0</v>
      </c>
      <c r="E437" s="2">
        <v>0</v>
      </c>
      <c r="F437">
        <v>0</v>
      </c>
    </row>
    <row r="438" spans="1:7" x14ac:dyDescent="0.25">
      <c r="A438">
        <v>2</v>
      </c>
      <c r="B438">
        <v>146</v>
      </c>
      <c r="C438">
        <v>108</v>
      </c>
      <c r="D438">
        <v>2.7857142000000001</v>
      </c>
      <c r="E438" s="2">
        <v>1.5636574074074076E-5</v>
      </c>
      <c r="F438">
        <v>2.0619646188008884</v>
      </c>
      <c r="G438">
        <f t="shared" si="6"/>
        <v>2.7857142000000001</v>
      </c>
    </row>
    <row r="439" spans="1:7" x14ac:dyDescent="0.25">
      <c r="A439">
        <v>1</v>
      </c>
      <c r="B439">
        <v>206</v>
      </c>
      <c r="C439">
        <v>100</v>
      </c>
      <c r="D439">
        <v>0</v>
      </c>
      <c r="E439" s="2">
        <v>0</v>
      </c>
      <c r="F439">
        <v>0</v>
      </c>
    </row>
    <row r="440" spans="1:7" x14ac:dyDescent="0.25">
      <c r="A440">
        <v>2</v>
      </c>
      <c r="B440">
        <v>181</v>
      </c>
      <c r="C440">
        <v>105</v>
      </c>
      <c r="D440">
        <v>2.5793650000000001</v>
      </c>
      <c r="E440" s="2">
        <v>8.6805555555555555E-6</v>
      </c>
      <c r="F440">
        <v>3.4391533333333335</v>
      </c>
      <c r="G440">
        <f t="shared" si="6"/>
        <v>2.5793650000000001</v>
      </c>
    </row>
    <row r="441" spans="1:7" x14ac:dyDescent="0.25">
      <c r="A441">
        <v>1</v>
      </c>
      <c r="B441">
        <v>179</v>
      </c>
      <c r="C441">
        <v>88</v>
      </c>
      <c r="D441">
        <v>0</v>
      </c>
      <c r="E441" s="2">
        <v>0</v>
      </c>
      <c r="F441">
        <v>0</v>
      </c>
    </row>
    <row r="442" spans="1:7" x14ac:dyDescent="0.25">
      <c r="A442">
        <v>2</v>
      </c>
      <c r="B442">
        <v>205</v>
      </c>
      <c r="C442">
        <v>100</v>
      </c>
      <c r="D442">
        <v>2.6825396000000001</v>
      </c>
      <c r="E442" s="2">
        <v>2.0844907407407411E-5</v>
      </c>
      <c r="F442">
        <v>1.4894722931704609</v>
      </c>
      <c r="G442">
        <f t="shared" si="6"/>
        <v>2.6825396000000001</v>
      </c>
    </row>
    <row r="443" spans="1:7" x14ac:dyDescent="0.25">
      <c r="A443">
        <v>1</v>
      </c>
      <c r="B443">
        <v>178</v>
      </c>
      <c r="C443">
        <v>105</v>
      </c>
      <c r="D443">
        <v>0</v>
      </c>
      <c r="E443" s="2">
        <v>0</v>
      </c>
      <c r="F443">
        <v>0</v>
      </c>
    </row>
    <row r="444" spans="1:7" x14ac:dyDescent="0.25">
      <c r="A444">
        <v>2</v>
      </c>
      <c r="B444">
        <v>158</v>
      </c>
      <c r="C444">
        <v>112</v>
      </c>
      <c r="D444">
        <v>2.0634920000000001</v>
      </c>
      <c r="E444" s="2">
        <v>1.2152777777777779E-5</v>
      </c>
      <c r="F444">
        <v>1.9652304761904764</v>
      </c>
      <c r="G444">
        <f t="shared" si="6"/>
        <v>4.6428570000000002</v>
      </c>
    </row>
    <row r="445" spans="1:7" x14ac:dyDescent="0.25">
      <c r="A445">
        <v>3</v>
      </c>
      <c r="B445">
        <v>183</v>
      </c>
      <c r="C445">
        <v>118</v>
      </c>
      <c r="D445">
        <v>2.5793650000000001</v>
      </c>
      <c r="E445" s="2">
        <v>1.0416666666666666E-5</v>
      </c>
      <c r="F445">
        <v>2.8659611111111114</v>
      </c>
    </row>
    <row r="446" spans="1:7" x14ac:dyDescent="0.25">
      <c r="A446">
        <v>1</v>
      </c>
      <c r="B446">
        <v>178</v>
      </c>
      <c r="C446">
        <v>118</v>
      </c>
      <c r="D446">
        <v>0</v>
      </c>
      <c r="E446" s="2">
        <v>0</v>
      </c>
      <c r="F446">
        <v>0</v>
      </c>
    </row>
    <row r="447" spans="1:7" x14ac:dyDescent="0.25">
      <c r="A447">
        <v>2</v>
      </c>
      <c r="B447">
        <v>159</v>
      </c>
      <c r="C447">
        <v>122</v>
      </c>
      <c r="D447">
        <v>1.9603174000000001</v>
      </c>
      <c r="E447" s="2">
        <v>6.9444444444444439E-6</v>
      </c>
      <c r="F447">
        <v>3.2671956666666668</v>
      </c>
      <c r="G447">
        <f t="shared" si="6"/>
        <v>4.2301586000000002</v>
      </c>
    </row>
    <row r="448" spans="1:7" x14ac:dyDescent="0.25">
      <c r="A448">
        <v>3</v>
      </c>
      <c r="B448">
        <v>181</v>
      </c>
      <c r="C448">
        <v>126</v>
      </c>
      <c r="D448">
        <v>2.2698412000000001</v>
      </c>
      <c r="E448" s="2">
        <v>6.9560185185185184E-6</v>
      </c>
      <c r="F448">
        <v>3.7767740432612316</v>
      </c>
    </row>
    <row r="449" spans="1:7" x14ac:dyDescent="0.25">
      <c r="A449">
        <v>1</v>
      </c>
      <c r="B449">
        <v>281</v>
      </c>
      <c r="C449">
        <v>92</v>
      </c>
      <c r="D449">
        <v>0</v>
      </c>
      <c r="E449" s="2">
        <v>0</v>
      </c>
      <c r="F449">
        <v>0</v>
      </c>
    </row>
    <row r="450" spans="1:7" x14ac:dyDescent="0.25">
      <c r="A450">
        <v>2</v>
      </c>
      <c r="B450">
        <v>259</v>
      </c>
      <c r="C450">
        <v>96</v>
      </c>
      <c r="D450">
        <v>2.2698412000000001</v>
      </c>
      <c r="E450" s="2">
        <v>6.9444444444444439E-6</v>
      </c>
      <c r="F450">
        <v>3.7830686666666669</v>
      </c>
      <c r="G450">
        <f t="shared" si="6"/>
        <v>3.8174602000000002</v>
      </c>
    </row>
    <row r="451" spans="1:7" x14ac:dyDescent="0.25">
      <c r="A451">
        <v>3</v>
      </c>
      <c r="B451">
        <v>274</v>
      </c>
      <c r="C451">
        <v>100</v>
      </c>
      <c r="D451">
        <v>1.5476190000000001</v>
      </c>
      <c r="E451" s="2">
        <v>6.9444444444444439E-6</v>
      </c>
      <c r="F451">
        <v>2.5793650000000001</v>
      </c>
    </row>
    <row r="452" spans="1:7" x14ac:dyDescent="0.25">
      <c r="A452">
        <v>1</v>
      </c>
      <c r="B452">
        <v>188</v>
      </c>
      <c r="C452">
        <v>36</v>
      </c>
      <c r="D452">
        <v>0</v>
      </c>
      <c r="E452" s="2">
        <v>0</v>
      </c>
      <c r="F452">
        <v>0</v>
      </c>
    </row>
    <row r="453" spans="1:7" x14ac:dyDescent="0.25">
      <c r="A453">
        <v>2</v>
      </c>
      <c r="B453">
        <v>226</v>
      </c>
      <c r="C453">
        <v>45</v>
      </c>
      <c r="D453">
        <v>3.9206348000000002</v>
      </c>
      <c r="E453" s="2">
        <v>1.5636574074074076E-5</v>
      </c>
      <c r="F453">
        <v>2.9020242783123615</v>
      </c>
      <c r="G453">
        <f t="shared" si="6"/>
        <v>3.9206348000000002</v>
      </c>
    </row>
    <row r="454" spans="1:7" x14ac:dyDescent="0.25">
      <c r="A454">
        <v>1</v>
      </c>
      <c r="B454">
        <v>187</v>
      </c>
      <c r="C454">
        <v>105</v>
      </c>
      <c r="D454">
        <v>0</v>
      </c>
      <c r="E454" s="2">
        <v>0</v>
      </c>
      <c r="F454">
        <v>0</v>
      </c>
    </row>
    <row r="455" spans="1:7" x14ac:dyDescent="0.25">
      <c r="A455">
        <v>2</v>
      </c>
      <c r="B455">
        <v>222</v>
      </c>
      <c r="C455">
        <v>113</v>
      </c>
      <c r="D455">
        <v>3.6111110000000002</v>
      </c>
      <c r="E455" s="2">
        <v>1.3888888888888888E-5</v>
      </c>
      <c r="F455">
        <v>3.0092591666666668</v>
      </c>
      <c r="G455">
        <f t="shared" ref="G454:G517" si="7">SUM(D455:D456)</f>
        <v>3.6111110000000002</v>
      </c>
    </row>
    <row r="456" spans="1:7" x14ac:dyDescent="0.25">
      <c r="A456">
        <v>1</v>
      </c>
      <c r="B456">
        <v>296</v>
      </c>
      <c r="C456">
        <v>73</v>
      </c>
      <c r="D456">
        <v>0</v>
      </c>
      <c r="E456" s="2">
        <v>0</v>
      </c>
      <c r="F456">
        <v>0</v>
      </c>
    </row>
    <row r="457" spans="1:7" x14ac:dyDescent="0.25">
      <c r="A457">
        <v>2</v>
      </c>
      <c r="B457">
        <v>326</v>
      </c>
      <c r="C457">
        <v>78</v>
      </c>
      <c r="D457">
        <v>3.0952380000000002</v>
      </c>
      <c r="E457" s="2">
        <v>8.6805555555555555E-6</v>
      </c>
      <c r="F457">
        <v>4.1269840000000002</v>
      </c>
      <c r="G457">
        <f t="shared" si="7"/>
        <v>3.0952380000000002</v>
      </c>
    </row>
    <row r="458" spans="1:7" x14ac:dyDescent="0.25">
      <c r="A458">
        <v>1</v>
      </c>
      <c r="B458">
        <v>353</v>
      </c>
      <c r="C458">
        <v>28</v>
      </c>
      <c r="D458">
        <v>0</v>
      </c>
      <c r="E458" s="2">
        <v>0</v>
      </c>
      <c r="F458">
        <v>0</v>
      </c>
    </row>
    <row r="459" spans="1:7" x14ac:dyDescent="0.25">
      <c r="A459">
        <v>2</v>
      </c>
      <c r="B459">
        <v>309</v>
      </c>
      <c r="C459">
        <v>38</v>
      </c>
      <c r="D459">
        <v>4.5396824000000002</v>
      </c>
      <c r="E459" s="2">
        <v>1.7372685185185186E-5</v>
      </c>
      <c r="F459">
        <v>3.0244386409060628</v>
      </c>
      <c r="G459">
        <f t="shared" si="7"/>
        <v>4.5396824000000002</v>
      </c>
    </row>
    <row r="460" spans="1:7" x14ac:dyDescent="0.25">
      <c r="A460">
        <v>1</v>
      </c>
      <c r="B460">
        <v>250</v>
      </c>
      <c r="C460">
        <v>30</v>
      </c>
      <c r="D460">
        <v>0</v>
      </c>
      <c r="E460" s="2">
        <v>0</v>
      </c>
      <c r="F460">
        <v>0</v>
      </c>
    </row>
    <row r="461" spans="1:7" x14ac:dyDescent="0.25">
      <c r="A461">
        <v>2</v>
      </c>
      <c r="B461">
        <v>275</v>
      </c>
      <c r="C461">
        <v>37</v>
      </c>
      <c r="D461">
        <v>2.5793650000000001</v>
      </c>
      <c r="E461" s="2">
        <v>1.2152777777777779E-5</v>
      </c>
      <c r="F461">
        <v>2.4565380952380953</v>
      </c>
      <c r="G461">
        <f t="shared" si="7"/>
        <v>2.5793650000000001</v>
      </c>
    </row>
    <row r="462" spans="1:7" x14ac:dyDescent="0.25">
      <c r="A462">
        <v>1</v>
      </c>
      <c r="B462">
        <v>188</v>
      </c>
      <c r="C462">
        <v>67</v>
      </c>
      <c r="D462">
        <v>0</v>
      </c>
      <c r="E462" s="2">
        <v>0</v>
      </c>
      <c r="F462">
        <v>0</v>
      </c>
    </row>
    <row r="463" spans="1:7" x14ac:dyDescent="0.25">
      <c r="A463">
        <v>2</v>
      </c>
      <c r="B463">
        <v>210</v>
      </c>
      <c r="C463">
        <v>75</v>
      </c>
      <c r="D463">
        <v>2.2698412000000001</v>
      </c>
      <c r="E463" s="2">
        <v>1.3900462962962963E-5</v>
      </c>
      <c r="F463">
        <v>1.8899593671940051</v>
      </c>
      <c r="G463">
        <f t="shared" si="7"/>
        <v>2.2698412000000001</v>
      </c>
    </row>
    <row r="464" spans="1:7" x14ac:dyDescent="0.25">
      <c r="A464">
        <v>1</v>
      </c>
      <c r="B464">
        <v>79</v>
      </c>
      <c r="C464">
        <v>111</v>
      </c>
      <c r="D464">
        <v>0</v>
      </c>
      <c r="E464" s="2">
        <v>0</v>
      </c>
      <c r="F464">
        <v>0</v>
      </c>
    </row>
    <row r="465" spans="1:7" x14ac:dyDescent="0.25">
      <c r="A465">
        <v>2</v>
      </c>
      <c r="B465">
        <v>102</v>
      </c>
      <c r="C465">
        <v>125</v>
      </c>
      <c r="D465">
        <v>2.3730158000000001</v>
      </c>
      <c r="E465" s="2">
        <v>2.4305555555555558E-5</v>
      </c>
      <c r="F465">
        <v>1.130007523809524</v>
      </c>
      <c r="G465">
        <f t="shared" si="7"/>
        <v>2.3730158000000001</v>
      </c>
    </row>
    <row r="466" spans="1:7" x14ac:dyDescent="0.25">
      <c r="A466">
        <v>1</v>
      </c>
      <c r="B466">
        <v>170</v>
      </c>
      <c r="C466">
        <v>126</v>
      </c>
      <c r="D466">
        <v>0</v>
      </c>
      <c r="E466" s="2">
        <v>0</v>
      </c>
      <c r="F466">
        <v>0</v>
      </c>
    </row>
    <row r="467" spans="1:7" x14ac:dyDescent="0.25">
      <c r="A467">
        <v>2</v>
      </c>
      <c r="B467">
        <v>156</v>
      </c>
      <c r="C467">
        <v>133</v>
      </c>
      <c r="D467">
        <v>1.4444444000000001</v>
      </c>
      <c r="E467" s="2">
        <v>1.2152777777777779E-5</v>
      </c>
      <c r="F467">
        <v>1.3756613333333334</v>
      </c>
      <c r="G467">
        <f t="shared" si="7"/>
        <v>3.5079364000000002</v>
      </c>
    </row>
    <row r="468" spans="1:7" x14ac:dyDescent="0.25">
      <c r="A468">
        <v>3</v>
      </c>
      <c r="B468">
        <v>176</v>
      </c>
      <c r="C468">
        <v>137</v>
      </c>
      <c r="D468">
        <v>2.0634920000000001</v>
      </c>
      <c r="E468" s="2">
        <v>6.9444444444444439E-6</v>
      </c>
      <c r="F468">
        <v>3.4391533333333335</v>
      </c>
    </row>
    <row r="469" spans="1:7" x14ac:dyDescent="0.25">
      <c r="A469">
        <v>1</v>
      </c>
      <c r="B469">
        <v>160</v>
      </c>
      <c r="C469">
        <v>142</v>
      </c>
      <c r="D469">
        <v>0</v>
      </c>
      <c r="E469" s="2">
        <v>0</v>
      </c>
      <c r="F469">
        <v>0</v>
      </c>
    </row>
    <row r="470" spans="1:7" x14ac:dyDescent="0.25">
      <c r="A470">
        <v>2</v>
      </c>
      <c r="B470">
        <v>183</v>
      </c>
      <c r="C470">
        <v>145</v>
      </c>
      <c r="D470">
        <v>2.3730158000000001</v>
      </c>
      <c r="E470" s="2">
        <v>5.2083333333333332E-6</v>
      </c>
      <c r="F470">
        <v>5.2733684444444444</v>
      </c>
      <c r="G470">
        <f t="shared" si="7"/>
        <v>2.3730158000000001</v>
      </c>
    </row>
    <row r="471" spans="1:7" x14ac:dyDescent="0.25">
      <c r="A471">
        <v>1</v>
      </c>
      <c r="B471">
        <v>281</v>
      </c>
      <c r="C471">
        <v>122</v>
      </c>
      <c r="D471">
        <v>0</v>
      </c>
      <c r="E471" s="2">
        <v>0</v>
      </c>
      <c r="F471">
        <v>0</v>
      </c>
    </row>
    <row r="472" spans="1:7" x14ac:dyDescent="0.25">
      <c r="A472">
        <v>2</v>
      </c>
      <c r="B472">
        <v>262</v>
      </c>
      <c r="C472">
        <v>127</v>
      </c>
      <c r="D472">
        <v>1.9603174000000001</v>
      </c>
      <c r="E472" s="2">
        <v>8.6921296296296309E-6</v>
      </c>
      <c r="F472">
        <v>2.6102761651131825</v>
      </c>
      <c r="G472">
        <f t="shared" si="7"/>
        <v>1.9603174000000001</v>
      </c>
    </row>
    <row r="473" spans="1:7" x14ac:dyDescent="0.25">
      <c r="A473">
        <v>1</v>
      </c>
      <c r="B473">
        <v>63</v>
      </c>
      <c r="C473">
        <v>68</v>
      </c>
      <c r="D473">
        <v>0</v>
      </c>
      <c r="E473" s="2">
        <v>0</v>
      </c>
      <c r="F473">
        <v>0</v>
      </c>
    </row>
    <row r="474" spans="1:7" x14ac:dyDescent="0.25">
      <c r="A474">
        <v>2</v>
      </c>
      <c r="B474">
        <v>101</v>
      </c>
      <c r="C474">
        <v>77</v>
      </c>
      <c r="D474">
        <v>3.9206348000000002</v>
      </c>
      <c r="E474" s="2">
        <v>1.5636574074074076E-5</v>
      </c>
      <c r="F474">
        <v>2.9020242783123615</v>
      </c>
      <c r="G474">
        <f t="shared" si="7"/>
        <v>3.9206348000000002</v>
      </c>
    </row>
    <row r="475" spans="1:7" x14ac:dyDescent="0.25">
      <c r="A475">
        <v>1</v>
      </c>
      <c r="B475">
        <v>101</v>
      </c>
      <c r="C475">
        <v>79</v>
      </c>
      <c r="D475">
        <v>0</v>
      </c>
      <c r="E475" s="2">
        <v>0</v>
      </c>
      <c r="F475">
        <v>0</v>
      </c>
    </row>
    <row r="476" spans="1:7" x14ac:dyDescent="0.25">
      <c r="A476">
        <v>2</v>
      </c>
      <c r="B476">
        <v>73</v>
      </c>
      <c r="C476">
        <v>84</v>
      </c>
      <c r="D476">
        <v>2.8888888000000001</v>
      </c>
      <c r="E476" s="2">
        <v>8.6921296296296309E-6</v>
      </c>
      <c r="F476">
        <v>3.8467227696404795</v>
      </c>
      <c r="G476">
        <f t="shared" si="7"/>
        <v>2.8888888000000001</v>
      </c>
    </row>
    <row r="477" spans="1:7" x14ac:dyDescent="0.25">
      <c r="A477">
        <v>1</v>
      </c>
      <c r="B477">
        <v>275</v>
      </c>
      <c r="C477">
        <v>45</v>
      </c>
      <c r="D477">
        <v>0</v>
      </c>
      <c r="E477" s="2">
        <v>0</v>
      </c>
      <c r="F477">
        <v>0</v>
      </c>
    </row>
    <row r="478" spans="1:7" x14ac:dyDescent="0.25">
      <c r="A478">
        <v>2</v>
      </c>
      <c r="B478">
        <v>251</v>
      </c>
      <c r="C478">
        <v>49</v>
      </c>
      <c r="D478">
        <v>2.4761904000000001</v>
      </c>
      <c r="E478" s="2">
        <v>6.9444444444444439E-6</v>
      </c>
      <c r="F478">
        <v>4.1269840000000002</v>
      </c>
      <c r="G478">
        <f t="shared" si="7"/>
        <v>4.2301586000000002</v>
      </c>
    </row>
    <row r="479" spans="1:7" x14ac:dyDescent="0.25">
      <c r="A479">
        <v>3</v>
      </c>
      <c r="B479">
        <v>268</v>
      </c>
      <c r="C479">
        <v>51</v>
      </c>
      <c r="D479">
        <v>1.7539682000000001</v>
      </c>
      <c r="E479" s="2">
        <v>3.472222222222222E-6</v>
      </c>
      <c r="F479">
        <v>5.846560666666667</v>
      </c>
    </row>
    <row r="480" spans="1:7" x14ac:dyDescent="0.25">
      <c r="A480">
        <v>1</v>
      </c>
      <c r="B480">
        <v>333</v>
      </c>
      <c r="C480">
        <v>44</v>
      </c>
      <c r="D480">
        <v>0</v>
      </c>
      <c r="E480" s="2">
        <v>0</v>
      </c>
      <c r="F480">
        <v>0</v>
      </c>
    </row>
    <row r="481" spans="1:7" x14ac:dyDescent="0.25">
      <c r="A481">
        <v>2</v>
      </c>
      <c r="B481">
        <v>354</v>
      </c>
      <c r="C481">
        <v>48</v>
      </c>
      <c r="D481">
        <v>2.1666666000000001</v>
      </c>
      <c r="E481" s="2">
        <v>6.9444444444444439E-6</v>
      </c>
      <c r="F481">
        <v>3.6111110000000002</v>
      </c>
      <c r="G481">
        <f t="shared" si="7"/>
        <v>2.1666666000000001</v>
      </c>
    </row>
    <row r="482" spans="1:7" x14ac:dyDescent="0.25">
      <c r="A482">
        <v>1</v>
      </c>
      <c r="B482">
        <v>109</v>
      </c>
      <c r="C482">
        <v>76</v>
      </c>
      <c r="D482">
        <v>0</v>
      </c>
      <c r="E482" s="2">
        <v>0</v>
      </c>
      <c r="F482">
        <v>0</v>
      </c>
    </row>
    <row r="483" spans="1:7" x14ac:dyDescent="0.25">
      <c r="A483">
        <v>2</v>
      </c>
      <c r="B483">
        <v>136</v>
      </c>
      <c r="C483">
        <v>82</v>
      </c>
      <c r="D483">
        <v>2.7857142000000001</v>
      </c>
      <c r="E483" s="2">
        <v>1.0405092592592591E-5</v>
      </c>
      <c r="F483">
        <v>3.0986809788654064</v>
      </c>
      <c r="G483">
        <f t="shared" si="7"/>
        <v>2.7857142000000001</v>
      </c>
    </row>
    <row r="484" spans="1:7" x14ac:dyDescent="0.25">
      <c r="A484">
        <v>1</v>
      </c>
      <c r="B484">
        <v>190</v>
      </c>
      <c r="C484">
        <v>18</v>
      </c>
      <c r="D484">
        <v>0</v>
      </c>
      <c r="E484" s="2">
        <v>0</v>
      </c>
      <c r="F484">
        <v>0</v>
      </c>
    </row>
    <row r="485" spans="1:7" x14ac:dyDescent="0.25">
      <c r="A485">
        <v>2</v>
      </c>
      <c r="B485">
        <v>166</v>
      </c>
      <c r="C485">
        <v>21</v>
      </c>
      <c r="D485">
        <v>2.4761904000000001</v>
      </c>
      <c r="E485" s="2">
        <v>5.2083333333333332E-6</v>
      </c>
      <c r="F485">
        <v>5.5026453333333336</v>
      </c>
      <c r="G485">
        <f t="shared" si="7"/>
        <v>2.4761904000000001</v>
      </c>
    </row>
    <row r="486" spans="1:7" x14ac:dyDescent="0.25">
      <c r="A486">
        <v>1</v>
      </c>
      <c r="B486">
        <v>189</v>
      </c>
      <c r="C486">
        <v>21</v>
      </c>
      <c r="D486">
        <v>0</v>
      </c>
      <c r="E486" s="2">
        <v>0</v>
      </c>
      <c r="F486">
        <v>0</v>
      </c>
    </row>
    <row r="487" spans="1:7" x14ac:dyDescent="0.25">
      <c r="A487">
        <v>2</v>
      </c>
      <c r="B487">
        <v>168</v>
      </c>
      <c r="C487">
        <v>25</v>
      </c>
      <c r="D487">
        <v>2.1666666000000001</v>
      </c>
      <c r="E487" s="2">
        <v>6.9560185185185184E-6</v>
      </c>
      <c r="F487">
        <v>3.6051024958402662</v>
      </c>
      <c r="G487">
        <f t="shared" si="7"/>
        <v>2.1666666000000001</v>
      </c>
    </row>
    <row r="488" spans="1:7" x14ac:dyDescent="0.25">
      <c r="A488">
        <v>1</v>
      </c>
      <c r="B488">
        <v>187</v>
      </c>
      <c r="C488">
        <v>7</v>
      </c>
      <c r="D488">
        <v>0</v>
      </c>
      <c r="E488" s="2">
        <v>0</v>
      </c>
      <c r="F488">
        <v>0</v>
      </c>
    </row>
    <row r="489" spans="1:7" x14ac:dyDescent="0.25">
      <c r="A489">
        <v>2</v>
      </c>
      <c r="B489">
        <v>167</v>
      </c>
      <c r="C489">
        <v>13</v>
      </c>
      <c r="D489">
        <v>2.0634920000000001</v>
      </c>
      <c r="E489" s="2">
        <v>1.0416666666666666E-5</v>
      </c>
      <c r="F489">
        <v>2.2927688888888889</v>
      </c>
      <c r="G489">
        <f t="shared" si="7"/>
        <v>2.0634920000000001</v>
      </c>
    </row>
    <row r="490" spans="1:7" x14ac:dyDescent="0.25">
      <c r="A490">
        <v>1</v>
      </c>
      <c r="B490">
        <v>188</v>
      </c>
      <c r="C490">
        <v>10</v>
      </c>
      <c r="D490">
        <v>0</v>
      </c>
      <c r="E490" s="2">
        <v>0</v>
      </c>
      <c r="F490">
        <v>0</v>
      </c>
    </row>
    <row r="491" spans="1:7" x14ac:dyDescent="0.25">
      <c r="A491">
        <v>2</v>
      </c>
      <c r="B491">
        <v>169</v>
      </c>
      <c r="C491">
        <v>17</v>
      </c>
      <c r="D491">
        <v>1.9603174000000001</v>
      </c>
      <c r="E491" s="2">
        <v>1.2152777777777779E-5</v>
      </c>
      <c r="F491">
        <v>1.8669689523809525</v>
      </c>
      <c r="G491">
        <f t="shared" si="7"/>
        <v>1.9603174000000001</v>
      </c>
    </row>
    <row r="492" spans="1:7" x14ac:dyDescent="0.25">
      <c r="A492">
        <v>1</v>
      </c>
      <c r="B492">
        <v>356</v>
      </c>
      <c r="C492">
        <v>92</v>
      </c>
      <c r="D492">
        <v>0</v>
      </c>
      <c r="E492" s="2">
        <v>0</v>
      </c>
      <c r="F492">
        <v>0</v>
      </c>
    </row>
    <row r="493" spans="1:7" x14ac:dyDescent="0.25">
      <c r="A493" s="1">
        <v>2</v>
      </c>
      <c r="B493" s="1">
        <v>334</v>
      </c>
      <c r="C493" s="1">
        <v>98</v>
      </c>
      <c r="D493" s="1">
        <v>2.2698412000000001</v>
      </c>
      <c r="E493" s="3">
        <v>1.0416666666666666E-5</v>
      </c>
      <c r="F493" s="1">
        <v>2.5220457777777781</v>
      </c>
      <c r="G493">
        <f t="shared" si="7"/>
        <v>2.2698412000000001</v>
      </c>
    </row>
    <row r="494" spans="1:7" x14ac:dyDescent="0.25">
      <c r="A494" s="16">
        <v>1</v>
      </c>
      <c r="B494" s="16">
        <v>74</v>
      </c>
      <c r="C494" s="16">
        <v>76</v>
      </c>
      <c r="D494" s="16">
        <v>0</v>
      </c>
      <c r="E494" s="17">
        <v>0</v>
      </c>
      <c r="F494" s="16">
        <v>0</v>
      </c>
    </row>
    <row r="495" spans="1:7" x14ac:dyDescent="0.25">
      <c r="A495" s="16">
        <v>2</v>
      </c>
      <c r="B495" s="16">
        <v>157</v>
      </c>
      <c r="C495" s="16">
        <v>95</v>
      </c>
      <c r="D495" s="16">
        <v>8.5634918000000013</v>
      </c>
      <c r="E495" s="17">
        <v>3.2997685185185183E-5</v>
      </c>
      <c r="F495" s="16">
        <v>3.0036800420904952</v>
      </c>
      <c r="G495">
        <f t="shared" si="7"/>
        <v>8.5634918000000013</v>
      </c>
    </row>
    <row r="496" spans="1:7" x14ac:dyDescent="0.25">
      <c r="A496" s="16">
        <v>1</v>
      </c>
      <c r="B496" s="16">
        <v>140</v>
      </c>
      <c r="C496" s="16">
        <v>54</v>
      </c>
      <c r="D496" s="16">
        <v>0</v>
      </c>
      <c r="E496" s="17">
        <v>0</v>
      </c>
      <c r="F496" s="16">
        <v>0</v>
      </c>
    </row>
    <row r="497" spans="1:7" x14ac:dyDescent="0.25">
      <c r="A497" s="16">
        <v>2</v>
      </c>
      <c r="B497" s="16">
        <v>76</v>
      </c>
      <c r="C497" s="16">
        <v>67</v>
      </c>
      <c r="D497" s="16">
        <v>6.6031744000000003</v>
      </c>
      <c r="E497" s="17">
        <v>2.2557870370370365E-5</v>
      </c>
      <c r="F497" s="16">
        <v>3.3879807080554136</v>
      </c>
      <c r="G497">
        <f t="shared" si="7"/>
        <v>6.6031744000000003</v>
      </c>
    </row>
    <row r="498" spans="1:7" x14ac:dyDescent="0.25">
      <c r="A498" s="16">
        <v>1</v>
      </c>
      <c r="B498" s="16">
        <v>109</v>
      </c>
      <c r="C498" s="16">
        <v>120</v>
      </c>
      <c r="D498" s="16">
        <v>0</v>
      </c>
      <c r="E498" s="17">
        <v>0</v>
      </c>
      <c r="F498" s="16">
        <v>0</v>
      </c>
    </row>
    <row r="499" spans="1:7" x14ac:dyDescent="0.25">
      <c r="A499" s="16">
        <v>2</v>
      </c>
      <c r="B499" s="16">
        <v>84</v>
      </c>
      <c r="C499" s="16">
        <v>129</v>
      </c>
      <c r="D499" s="16">
        <v>2.5793650000000001</v>
      </c>
      <c r="E499" s="17">
        <v>1.5625000000000004E-5</v>
      </c>
      <c r="F499" s="16">
        <v>1.9106407407407409</v>
      </c>
      <c r="G499">
        <f t="shared" si="7"/>
        <v>4.7460316000000002</v>
      </c>
    </row>
    <row r="500" spans="1:7" x14ac:dyDescent="0.25">
      <c r="A500" s="16">
        <v>3</v>
      </c>
      <c r="B500" s="16">
        <v>105</v>
      </c>
      <c r="C500" s="16">
        <v>135</v>
      </c>
      <c r="D500" s="16">
        <v>2.1666666000000001</v>
      </c>
      <c r="E500" s="17">
        <v>1.0416666666666666E-5</v>
      </c>
      <c r="F500" s="16">
        <v>2.4074073333333335</v>
      </c>
    </row>
    <row r="501" spans="1:7" x14ac:dyDescent="0.25">
      <c r="A501" s="16">
        <v>1</v>
      </c>
      <c r="B501" s="16">
        <v>323</v>
      </c>
      <c r="C501" s="16">
        <v>12</v>
      </c>
      <c r="D501" s="16">
        <v>0</v>
      </c>
      <c r="E501" s="17">
        <v>0</v>
      </c>
      <c r="F501" s="16">
        <v>0</v>
      </c>
    </row>
    <row r="502" spans="1:7" x14ac:dyDescent="0.25">
      <c r="A502" s="16">
        <v>2</v>
      </c>
      <c r="B502" s="16">
        <v>289</v>
      </c>
      <c r="C502" s="16">
        <v>20</v>
      </c>
      <c r="D502" s="16">
        <v>3.5079364000000002</v>
      </c>
      <c r="E502" s="17">
        <v>1.3900462962962963E-5</v>
      </c>
      <c r="F502" s="16">
        <v>2.9208462947543716</v>
      </c>
      <c r="G502">
        <f t="shared" si="7"/>
        <v>3.5079364000000002</v>
      </c>
    </row>
    <row r="503" spans="1:7" x14ac:dyDescent="0.25">
      <c r="A503" s="16">
        <v>1</v>
      </c>
      <c r="B503" s="16">
        <v>412</v>
      </c>
      <c r="C503" s="16">
        <v>119</v>
      </c>
      <c r="D503" s="16">
        <v>0</v>
      </c>
      <c r="E503" s="17">
        <v>0</v>
      </c>
      <c r="F503" s="16">
        <v>0</v>
      </c>
    </row>
    <row r="504" spans="1:7" x14ac:dyDescent="0.25">
      <c r="A504" s="16">
        <v>2</v>
      </c>
      <c r="B504" s="16">
        <v>362</v>
      </c>
      <c r="C504" s="16">
        <v>127</v>
      </c>
      <c r="D504" s="16">
        <v>5.1587300000000003</v>
      </c>
      <c r="E504" s="17">
        <v>1.3900462962962963E-5</v>
      </c>
      <c r="F504" s="16">
        <v>4.2953621981681929</v>
      </c>
      <c r="G504">
        <f t="shared" si="7"/>
        <v>8.9761902000000013</v>
      </c>
    </row>
    <row r="505" spans="1:7" x14ac:dyDescent="0.25">
      <c r="A505" s="16">
        <v>3</v>
      </c>
      <c r="B505" s="16">
        <v>399</v>
      </c>
      <c r="C505" s="16">
        <v>137</v>
      </c>
      <c r="D505" s="16">
        <v>3.8174602000000002</v>
      </c>
      <c r="E505" s="17">
        <v>1.7372685185185186E-5</v>
      </c>
      <c r="F505" s="16">
        <v>2.5432779480346439</v>
      </c>
    </row>
    <row r="506" spans="1:7" x14ac:dyDescent="0.25">
      <c r="A506" s="16">
        <v>1</v>
      </c>
      <c r="B506" s="16">
        <v>286</v>
      </c>
      <c r="C506" s="16">
        <v>111</v>
      </c>
      <c r="D506" s="16">
        <v>0</v>
      </c>
      <c r="E506" s="17">
        <v>0</v>
      </c>
      <c r="F506" s="16">
        <v>0</v>
      </c>
    </row>
    <row r="507" spans="1:7" x14ac:dyDescent="0.25">
      <c r="A507" s="16">
        <v>2</v>
      </c>
      <c r="B507" s="16">
        <v>342</v>
      </c>
      <c r="C507" s="16">
        <v>122</v>
      </c>
      <c r="D507" s="16">
        <v>5.7777776000000003</v>
      </c>
      <c r="E507" s="17">
        <v>1.9097222222222222E-5</v>
      </c>
      <c r="F507" s="16">
        <v>3.5016833939393939</v>
      </c>
      <c r="G507">
        <f t="shared" si="7"/>
        <v>5.7777776000000003</v>
      </c>
    </row>
    <row r="508" spans="1:7" x14ac:dyDescent="0.25">
      <c r="A508" s="16">
        <v>1</v>
      </c>
      <c r="B508" s="16">
        <v>365</v>
      </c>
      <c r="C508" s="16">
        <v>88</v>
      </c>
      <c r="D508" s="16">
        <v>0</v>
      </c>
      <c r="E508" s="17">
        <v>0</v>
      </c>
      <c r="F508" s="16">
        <v>0</v>
      </c>
    </row>
    <row r="509" spans="1:7" x14ac:dyDescent="0.25">
      <c r="A509" s="16">
        <v>2</v>
      </c>
      <c r="B509" s="16">
        <v>417</v>
      </c>
      <c r="C509" s="16">
        <v>100</v>
      </c>
      <c r="D509" s="16">
        <v>5.3650792000000003</v>
      </c>
      <c r="E509" s="17">
        <v>2.0833333333333333E-5</v>
      </c>
      <c r="F509" s="16">
        <v>2.9805995555555556</v>
      </c>
      <c r="G509">
        <f t="shared" si="7"/>
        <v>5.3650792000000003</v>
      </c>
    </row>
    <row r="510" spans="1:7" x14ac:dyDescent="0.25">
      <c r="A510" s="16">
        <v>1</v>
      </c>
      <c r="B510" s="16">
        <v>445</v>
      </c>
      <c r="C510" s="16">
        <v>63</v>
      </c>
      <c r="D510" s="16">
        <v>0</v>
      </c>
      <c r="E510" s="17">
        <v>0</v>
      </c>
      <c r="F510" s="16">
        <v>0</v>
      </c>
    </row>
    <row r="511" spans="1:7" x14ac:dyDescent="0.25">
      <c r="A511" s="16">
        <v>2</v>
      </c>
      <c r="B511" s="16">
        <v>406</v>
      </c>
      <c r="C511" s="16">
        <v>72</v>
      </c>
      <c r="D511" s="16">
        <v>4.0238094000000002</v>
      </c>
      <c r="E511" s="17">
        <v>1.5636574074074076E-5</v>
      </c>
      <c r="F511" s="16">
        <v>2.9783933382679497</v>
      </c>
      <c r="G511">
        <f t="shared" si="7"/>
        <v>6.2936506000000003</v>
      </c>
    </row>
    <row r="512" spans="1:7" x14ac:dyDescent="0.25">
      <c r="A512" s="16">
        <v>3</v>
      </c>
      <c r="B512" s="16">
        <v>428</v>
      </c>
      <c r="C512" s="16">
        <v>76</v>
      </c>
      <c r="D512" s="16">
        <v>2.2698412000000001</v>
      </c>
      <c r="E512" s="17">
        <v>6.9444444444444439E-6</v>
      </c>
      <c r="F512" s="16">
        <v>3.7830686666666669</v>
      </c>
    </row>
    <row r="513" spans="1:7" x14ac:dyDescent="0.25">
      <c r="A513" s="16">
        <v>1</v>
      </c>
      <c r="B513" s="16">
        <v>102</v>
      </c>
      <c r="C513" s="16">
        <v>126</v>
      </c>
      <c r="D513" s="16">
        <v>0</v>
      </c>
      <c r="E513" s="17">
        <v>0</v>
      </c>
      <c r="F513" s="16">
        <v>0</v>
      </c>
    </row>
    <row r="514" spans="1:7" x14ac:dyDescent="0.25">
      <c r="A514" s="16">
        <v>2</v>
      </c>
      <c r="B514" s="16">
        <v>145</v>
      </c>
      <c r="C514" s="16">
        <v>138</v>
      </c>
      <c r="D514" s="16">
        <v>4.4365078000000002</v>
      </c>
      <c r="E514" s="17">
        <v>2.0844907407407411E-5</v>
      </c>
      <c r="F514" s="16">
        <v>2.463358023320378</v>
      </c>
      <c r="G514">
        <f t="shared" si="7"/>
        <v>4.4365078000000002</v>
      </c>
    </row>
    <row r="515" spans="1:7" x14ac:dyDescent="0.25">
      <c r="A515" s="16">
        <v>1</v>
      </c>
      <c r="B515" s="16">
        <v>155</v>
      </c>
      <c r="C515" s="16">
        <v>109</v>
      </c>
      <c r="D515" s="16">
        <v>0</v>
      </c>
      <c r="E515" s="17">
        <v>0</v>
      </c>
      <c r="F515" s="16">
        <v>0</v>
      </c>
    </row>
    <row r="516" spans="1:7" x14ac:dyDescent="0.25">
      <c r="A516" s="16">
        <v>2</v>
      </c>
      <c r="B516" s="16">
        <v>118</v>
      </c>
      <c r="C516" s="16">
        <v>119</v>
      </c>
      <c r="D516" s="16">
        <v>3.8174602000000002</v>
      </c>
      <c r="E516" s="17">
        <v>1.7361111111111111E-5</v>
      </c>
      <c r="F516" s="16">
        <v>2.5449734666666668</v>
      </c>
      <c r="G516">
        <f t="shared" si="7"/>
        <v>3.8174602000000002</v>
      </c>
    </row>
    <row r="517" spans="1:7" x14ac:dyDescent="0.25">
      <c r="A517" s="16">
        <v>1</v>
      </c>
      <c r="B517" s="16">
        <v>349</v>
      </c>
      <c r="C517" s="16">
        <v>84</v>
      </c>
      <c r="D517" s="16">
        <v>0</v>
      </c>
      <c r="E517" s="17">
        <v>0</v>
      </c>
      <c r="F517" s="16">
        <v>0</v>
      </c>
    </row>
    <row r="518" spans="1:7" x14ac:dyDescent="0.25">
      <c r="A518" s="16">
        <v>2</v>
      </c>
      <c r="B518" s="16">
        <v>305</v>
      </c>
      <c r="C518" s="16">
        <v>95</v>
      </c>
      <c r="D518" s="16">
        <v>4.5396824000000002</v>
      </c>
      <c r="E518" s="17">
        <v>1.9108796296296297E-5</v>
      </c>
      <c r="F518" s="16">
        <v>2.7496562083585707</v>
      </c>
      <c r="G518">
        <f t="shared" ref="G518:G581" si="8">SUM(D518:D519)</f>
        <v>4.5396824000000002</v>
      </c>
    </row>
    <row r="519" spans="1:7" x14ac:dyDescent="0.25">
      <c r="A519" s="16">
        <v>1</v>
      </c>
      <c r="B519" s="16">
        <v>482</v>
      </c>
      <c r="C519" s="16">
        <v>28</v>
      </c>
      <c r="D519" s="16">
        <v>0</v>
      </c>
      <c r="E519" s="17">
        <v>0</v>
      </c>
      <c r="F519" s="16">
        <v>0</v>
      </c>
    </row>
    <row r="520" spans="1:7" x14ac:dyDescent="0.25">
      <c r="A520" s="16">
        <v>2</v>
      </c>
      <c r="B520" s="16">
        <v>437</v>
      </c>
      <c r="C520" s="16">
        <v>40</v>
      </c>
      <c r="D520" s="16">
        <v>4.6428570000000002</v>
      </c>
      <c r="E520" s="17">
        <v>2.0833333333333333E-5</v>
      </c>
      <c r="F520" s="16">
        <v>2.5793650000000001</v>
      </c>
      <c r="G520">
        <f t="shared" si="8"/>
        <v>4.6428570000000002</v>
      </c>
    </row>
    <row r="521" spans="1:7" x14ac:dyDescent="0.25">
      <c r="A521" s="16">
        <v>1</v>
      </c>
      <c r="B521" s="16">
        <v>483</v>
      </c>
      <c r="C521" s="16">
        <v>32</v>
      </c>
      <c r="D521" s="16">
        <v>0</v>
      </c>
      <c r="E521" s="17">
        <v>0</v>
      </c>
      <c r="F521" s="16">
        <v>0</v>
      </c>
    </row>
    <row r="522" spans="1:7" x14ac:dyDescent="0.25">
      <c r="A522" s="16">
        <v>2</v>
      </c>
      <c r="B522" s="16">
        <v>431</v>
      </c>
      <c r="C522" s="16">
        <v>45</v>
      </c>
      <c r="D522" s="16">
        <v>5.3650792000000003</v>
      </c>
      <c r="E522" s="17">
        <v>2.2592592592592591E-5</v>
      </c>
      <c r="F522" s="16">
        <v>2.7485036885245906</v>
      </c>
      <c r="G522">
        <f t="shared" si="8"/>
        <v>9.9047616000000005</v>
      </c>
    </row>
    <row r="523" spans="1:7" x14ac:dyDescent="0.25">
      <c r="A523" s="16">
        <v>3</v>
      </c>
      <c r="B523" s="16">
        <v>475</v>
      </c>
      <c r="C523" s="16">
        <v>55</v>
      </c>
      <c r="D523" s="16">
        <v>4.5396824000000002</v>
      </c>
      <c r="E523" s="17">
        <v>1.7361111111111111E-5</v>
      </c>
      <c r="F523" s="16">
        <v>3.0264549333333335</v>
      </c>
    </row>
    <row r="524" spans="1:7" x14ac:dyDescent="0.25">
      <c r="A524" s="16">
        <v>1</v>
      </c>
      <c r="B524" s="16">
        <v>459</v>
      </c>
      <c r="C524" s="16">
        <v>2</v>
      </c>
      <c r="D524" s="16">
        <v>0</v>
      </c>
      <c r="E524" s="17">
        <v>0</v>
      </c>
      <c r="F524" s="16">
        <v>0</v>
      </c>
    </row>
    <row r="525" spans="1:7" x14ac:dyDescent="0.25">
      <c r="A525" s="16">
        <v>2</v>
      </c>
      <c r="B525" s="16">
        <v>475</v>
      </c>
      <c r="C525" s="16">
        <v>5</v>
      </c>
      <c r="D525" s="16">
        <v>1.6507936000000001</v>
      </c>
      <c r="E525" s="17">
        <v>5.2199074074074077E-6</v>
      </c>
      <c r="F525" s="16">
        <v>3.6602962305986697</v>
      </c>
      <c r="G525">
        <f>SUM(D525:D527)</f>
        <v>4.9523808000000002</v>
      </c>
    </row>
    <row r="526" spans="1:7" x14ac:dyDescent="0.25">
      <c r="A526" s="16">
        <v>3</v>
      </c>
      <c r="B526" s="16">
        <v>453</v>
      </c>
      <c r="C526" s="16">
        <v>8</v>
      </c>
      <c r="D526" s="16">
        <v>2.2698412000000001</v>
      </c>
      <c r="E526" s="17">
        <v>5.2083333333333332E-6</v>
      </c>
      <c r="F526" s="16">
        <v>5.0440915555555561</v>
      </c>
    </row>
    <row r="527" spans="1:7" x14ac:dyDescent="0.25">
      <c r="A527" s="16">
        <v>4</v>
      </c>
      <c r="B527" s="16">
        <v>463</v>
      </c>
      <c r="C527" s="16">
        <v>13</v>
      </c>
      <c r="D527" s="16">
        <v>1.0317460000000001</v>
      </c>
      <c r="E527" s="17">
        <v>8.6921296296296309E-6</v>
      </c>
      <c r="F527" s="16">
        <v>1.3738295605858855</v>
      </c>
    </row>
    <row r="528" spans="1:7" x14ac:dyDescent="0.25">
      <c r="A528" s="16">
        <v>1</v>
      </c>
      <c r="B528" s="16">
        <v>364</v>
      </c>
      <c r="C528" s="16">
        <v>136</v>
      </c>
      <c r="D528" s="16">
        <v>0</v>
      </c>
      <c r="E528" s="17">
        <v>0</v>
      </c>
      <c r="F528" s="16">
        <v>0</v>
      </c>
    </row>
    <row r="529" spans="1:7" x14ac:dyDescent="0.25">
      <c r="A529" s="16">
        <v>2</v>
      </c>
      <c r="B529" s="16">
        <v>329</v>
      </c>
      <c r="C529" s="16">
        <v>140</v>
      </c>
      <c r="D529" s="16">
        <v>3.6111110000000002</v>
      </c>
      <c r="E529" s="17">
        <v>6.9444444444444439E-6</v>
      </c>
      <c r="F529" s="16">
        <v>6.0185183333333336</v>
      </c>
      <c r="G529">
        <f t="shared" si="8"/>
        <v>3.6111110000000002</v>
      </c>
    </row>
    <row r="530" spans="1:7" x14ac:dyDescent="0.25">
      <c r="A530" s="16">
        <v>1</v>
      </c>
      <c r="B530" s="16">
        <v>446</v>
      </c>
      <c r="C530" s="16">
        <v>129</v>
      </c>
      <c r="D530" s="16">
        <v>0</v>
      </c>
      <c r="E530" s="17">
        <v>0</v>
      </c>
      <c r="F530" s="16">
        <v>0</v>
      </c>
    </row>
    <row r="531" spans="1:7" x14ac:dyDescent="0.25">
      <c r="A531" s="16">
        <v>2</v>
      </c>
      <c r="B531" s="16">
        <v>483</v>
      </c>
      <c r="C531" s="16">
        <v>135</v>
      </c>
      <c r="D531" s="16">
        <v>3.8174602000000002</v>
      </c>
      <c r="E531" s="17">
        <v>1.0416666666666666E-5</v>
      </c>
      <c r="F531" s="16">
        <v>4.2416224444444444</v>
      </c>
      <c r="G531">
        <f t="shared" si="8"/>
        <v>3.8174602000000002</v>
      </c>
    </row>
    <row r="532" spans="1:7" x14ac:dyDescent="0.25">
      <c r="A532" s="16">
        <v>1</v>
      </c>
      <c r="B532" s="16">
        <v>122</v>
      </c>
      <c r="C532" s="16">
        <v>127</v>
      </c>
      <c r="D532" s="16">
        <v>0</v>
      </c>
      <c r="E532" s="17">
        <v>0</v>
      </c>
      <c r="F532" s="16">
        <v>0</v>
      </c>
    </row>
    <row r="533" spans="1:7" x14ac:dyDescent="0.25">
      <c r="A533" s="16">
        <v>2</v>
      </c>
      <c r="B533" s="16">
        <v>155</v>
      </c>
      <c r="C533" s="16">
        <v>132</v>
      </c>
      <c r="D533" s="16">
        <v>3.4047618000000002</v>
      </c>
      <c r="E533" s="17">
        <v>8.6921296296296309E-6</v>
      </c>
      <c r="F533" s="16">
        <v>4.5336375499334229</v>
      </c>
      <c r="G533">
        <f t="shared" si="8"/>
        <v>3.4047618000000002</v>
      </c>
    </row>
    <row r="534" spans="1:7" x14ac:dyDescent="0.25">
      <c r="A534" s="16">
        <v>1</v>
      </c>
      <c r="B534" s="16">
        <v>367</v>
      </c>
      <c r="C534" s="16">
        <v>56</v>
      </c>
      <c r="D534" s="16">
        <v>0</v>
      </c>
      <c r="E534" s="17">
        <v>0</v>
      </c>
      <c r="F534" s="16">
        <v>0</v>
      </c>
    </row>
    <row r="535" spans="1:7" x14ac:dyDescent="0.25">
      <c r="A535" s="16">
        <v>2</v>
      </c>
      <c r="B535" s="16">
        <v>331</v>
      </c>
      <c r="C535" s="16">
        <v>61</v>
      </c>
      <c r="D535" s="16">
        <v>3.7142856000000002</v>
      </c>
      <c r="E535" s="17">
        <v>8.6805555555555555E-6</v>
      </c>
      <c r="F535" s="16">
        <v>4.9523808000000002</v>
      </c>
      <c r="G535">
        <f t="shared" si="8"/>
        <v>3.7142856000000002</v>
      </c>
    </row>
    <row r="536" spans="1:7" x14ac:dyDescent="0.25">
      <c r="A536" s="16">
        <v>1</v>
      </c>
      <c r="B536" s="16">
        <v>371</v>
      </c>
      <c r="C536" s="16">
        <v>1</v>
      </c>
      <c r="D536" s="16">
        <v>0</v>
      </c>
      <c r="E536" s="17">
        <v>0</v>
      </c>
      <c r="F536" s="16">
        <v>0</v>
      </c>
    </row>
    <row r="537" spans="1:7" x14ac:dyDescent="0.25">
      <c r="A537" s="16">
        <v>2</v>
      </c>
      <c r="B537" s="16">
        <v>353</v>
      </c>
      <c r="C537" s="16">
        <v>8</v>
      </c>
      <c r="D537" s="16">
        <v>1.8571428000000001</v>
      </c>
      <c r="E537" s="17">
        <v>1.2164351851851852E-5</v>
      </c>
      <c r="F537" s="16">
        <v>1.7670245480494768</v>
      </c>
      <c r="G537">
        <f t="shared" si="8"/>
        <v>3.8174602000000002</v>
      </c>
    </row>
    <row r="538" spans="1:7" x14ac:dyDescent="0.25">
      <c r="A538" s="16">
        <v>3</v>
      </c>
      <c r="B538" s="16">
        <v>372</v>
      </c>
      <c r="C538" s="16">
        <v>14</v>
      </c>
      <c r="D538" s="16">
        <v>1.9603174000000001</v>
      </c>
      <c r="E538" s="17">
        <v>1.0428240740740742E-5</v>
      </c>
      <c r="F538" s="16">
        <v>2.1757129855715873</v>
      </c>
    </row>
    <row r="539" spans="1:7" x14ac:dyDescent="0.25">
      <c r="A539" s="16">
        <v>1</v>
      </c>
      <c r="B539" s="16">
        <v>17</v>
      </c>
      <c r="C539" s="16">
        <v>34</v>
      </c>
      <c r="D539" s="16">
        <v>0</v>
      </c>
      <c r="E539" s="17">
        <v>0</v>
      </c>
      <c r="F539" s="16">
        <v>0</v>
      </c>
    </row>
    <row r="540" spans="1:7" x14ac:dyDescent="0.25">
      <c r="A540" s="16">
        <v>2</v>
      </c>
      <c r="B540" s="16">
        <v>137</v>
      </c>
      <c r="C540" s="16">
        <v>64</v>
      </c>
      <c r="D540" s="16">
        <v>12.380952000000001</v>
      </c>
      <c r="E540" s="17">
        <v>5.2094907407407412E-5</v>
      </c>
      <c r="F540" s="16">
        <v>2.7507113974672297</v>
      </c>
      <c r="G540">
        <f t="shared" si="8"/>
        <v>12.380952000000001</v>
      </c>
    </row>
    <row r="541" spans="1:7" x14ac:dyDescent="0.25">
      <c r="A541" s="16">
        <v>1</v>
      </c>
      <c r="B541" s="16">
        <v>60</v>
      </c>
      <c r="C541" s="16">
        <v>69</v>
      </c>
      <c r="D541" s="16">
        <v>0</v>
      </c>
      <c r="E541" s="17">
        <v>0</v>
      </c>
      <c r="F541" s="16">
        <v>0</v>
      </c>
    </row>
    <row r="542" spans="1:7" x14ac:dyDescent="0.25">
      <c r="A542" s="16">
        <v>2</v>
      </c>
      <c r="B542" s="16">
        <v>16</v>
      </c>
      <c r="C542" s="16">
        <v>78</v>
      </c>
      <c r="D542" s="16">
        <v>4.5396824000000002</v>
      </c>
      <c r="E542" s="17">
        <v>1.5625000000000004E-5</v>
      </c>
      <c r="F542" s="16">
        <v>3.3627277037037042</v>
      </c>
      <c r="G542">
        <f t="shared" si="8"/>
        <v>4.5396824000000002</v>
      </c>
    </row>
    <row r="543" spans="1:7" x14ac:dyDescent="0.25">
      <c r="A543" s="16">
        <v>1</v>
      </c>
      <c r="B543" s="16">
        <v>384</v>
      </c>
      <c r="C543" s="16">
        <v>72</v>
      </c>
      <c r="D543" s="16">
        <v>0</v>
      </c>
      <c r="E543" s="17">
        <v>0</v>
      </c>
      <c r="F543" s="16">
        <v>0</v>
      </c>
    </row>
    <row r="544" spans="1:7" x14ac:dyDescent="0.25">
      <c r="A544" s="16">
        <v>2</v>
      </c>
      <c r="B544" s="16">
        <v>438</v>
      </c>
      <c r="C544" s="16">
        <v>84</v>
      </c>
      <c r="D544" s="16">
        <v>5.5714284000000003</v>
      </c>
      <c r="E544" s="17">
        <v>2.0833333333333333E-5</v>
      </c>
      <c r="F544" s="16">
        <v>3.0952380000000002</v>
      </c>
      <c r="G544">
        <f t="shared" si="8"/>
        <v>5.5714284000000003</v>
      </c>
    </row>
    <row r="545" spans="1:7" x14ac:dyDescent="0.25">
      <c r="A545" s="16">
        <v>1</v>
      </c>
      <c r="B545" s="16">
        <v>90</v>
      </c>
      <c r="C545" s="16">
        <v>60</v>
      </c>
      <c r="D545" s="16">
        <v>0</v>
      </c>
      <c r="E545" s="17">
        <v>0</v>
      </c>
      <c r="F545" s="16">
        <v>0</v>
      </c>
    </row>
    <row r="546" spans="1:7" x14ac:dyDescent="0.25">
      <c r="A546" s="16">
        <v>2</v>
      </c>
      <c r="B546" s="16">
        <v>128</v>
      </c>
      <c r="C546" s="16">
        <v>70</v>
      </c>
      <c r="D546" s="16">
        <v>3.9206348000000002</v>
      </c>
      <c r="E546" s="17">
        <v>1.7361111111111111E-5</v>
      </c>
      <c r="F546" s="16">
        <v>2.6137565333333335</v>
      </c>
      <c r="G546">
        <f t="shared" si="8"/>
        <v>3.9206348000000002</v>
      </c>
    </row>
    <row r="547" spans="1:7" x14ac:dyDescent="0.25">
      <c r="A547" s="16">
        <v>1</v>
      </c>
      <c r="B547" s="16">
        <v>480</v>
      </c>
      <c r="C547" s="16">
        <v>99</v>
      </c>
      <c r="D547" s="16">
        <v>0</v>
      </c>
      <c r="E547" s="17">
        <v>0</v>
      </c>
      <c r="F547" s="16">
        <v>0</v>
      </c>
    </row>
    <row r="548" spans="1:7" x14ac:dyDescent="0.25">
      <c r="A548" s="16">
        <v>2</v>
      </c>
      <c r="B548" s="16">
        <v>431</v>
      </c>
      <c r="C548" s="16">
        <v>114</v>
      </c>
      <c r="D548" s="16">
        <v>5.0555554000000003</v>
      </c>
      <c r="E548" s="17">
        <v>2.6041666666666668E-5</v>
      </c>
      <c r="F548" s="16">
        <v>2.2469135111111109</v>
      </c>
      <c r="G548">
        <f t="shared" si="8"/>
        <v>5.0555554000000003</v>
      </c>
    </row>
    <row r="549" spans="1:7" x14ac:dyDescent="0.25">
      <c r="A549" s="16">
        <v>1</v>
      </c>
      <c r="B549" s="16">
        <v>309</v>
      </c>
      <c r="C549" s="16">
        <v>66</v>
      </c>
      <c r="D549" s="16">
        <v>0</v>
      </c>
      <c r="E549" s="17">
        <v>0</v>
      </c>
      <c r="F549" s="16">
        <v>0</v>
      </c>
    </row>
    <row r="550" spans="1:7" x14ac:dyDescent="0.25">
      <c r="A550" s="16">
        <v>2</v>
      </c>
      <c r="B550" s="16">
        <v>346</v>
      </c>
      <c r="C550" s="16">
        <v>78</v>
      </c>
      <c r="D550" s="16">
        <v>3.8174602000000002</v>
      </c>
      <c r="E550" s="17">
        <v>2.0833333333333333E-5</v>
      </c>
      <c r="F550" s="16">
        <v>2.1208112222222222</v>
      </c>
      <c r="G550">
        <f t="shared" si="8"/>
        <v>3.8174602000000002</v>
      </c>
    </row>
    <row r="551" spans="1:7" x14ac:dyDescent="0.25">
      <c r="A551" s="16">
        <v>1</v>
      </c>
      <c r="B551" s="16">
        <v>379</v>
      </c>
      <c r="C551" s="16">
        <v>20</v>
      </c>
      <c r="D551" s="16">
        <v>0</v>
      </c>
      <c r="E551" s="17">
        <v>0</v>
      </c>
      <c r="F551" s="16">
        <v>0</v>
      </c>
    </row>
    <row r="552" spans="1:7" x14ac:dyDescent="0.25">
      <c r="A552" s="16">
        <v>2</v>
      </c>
      <c r="B552" s="16">
        <v>432</v>
      </c>
      <c r="C552" s="16">
        <v>28</v>
      </c>
      <c r="D552" s="16">
        <v>5.4682538000000003</v>
      </c>
      <c r="E552" s="17">
        <v>1.3888888888888888E-5</v>
      </c>
      <c r="F552" s="16">
        <v>4.5568781666666673</v>
      </c>
      <c r="G552">
        <f t="shared" si="8"/>
        <v>5.4682538000000003</v>
      </c>
    </row>
    <row r="553" spans="1:7" x14ac:dyDescent="0.25">
      <c r="A553" s="16">
        <v>1</v>
      </c>
      <c r="B553" s="16">
        <v>430</v>
      </c>
      <c r="C553" s="16">
        <v>1</v>
      </c>
      <c r="D553" s="16">
        <v>0</v>
      </c>
      <c r="E553" s="17">
        <v>0</v>
      </c>
      <c r="F553" s="16">
        <v>0</v>
      </c>
    </row>
    <row r="554" spans="1:7" x14ac:dyDescent="0.25">
      <c r="A554" s="16">
        <v>2</v>
      </c>
      <c r="B554" s="16">
        <v>382</v>
      </c>
      <c r="C554" s="16">
        <v>19</v>
      </c>
      <c r="D554" s="16">
        <v>4.9523808000000002</v>
      </c>
      <c r="E554" s="17">
        <v>3.1273148148148151E-5</v>
      </c>
      <c r="F554" s="16">
        <v>1.832857438934123</v>
      </c>
      <c r="G554">
        <f t="shared" si="8"/>
        <v>4.9523808000000002</v>
      </c>
    </row>
    <row r="555" spans="1:7" x14ac:dyDescent="0.25">
      <c r="A555" s="16">
        <v>1</v>
      </c>
      <c r="B555" s="16">
        <v>110</v>
      </c>
      <c r="C555" s="16">
        <v>4</v>
      </c>
      <c r="D555" s="16">
        <v>0</v>
      </c>
      <c r="E555" s="17">
        <v>0</v>
      </c>
      <c r="F555" s="16">
        <v>0</v>
      </c>
    </row>
    <row r="556" spans="1:7" x14ac:dyDescent="0.25">
      <c r="A556" s="16">
        <v>2</v>
      </c>
      <c r="B556" s="16">
        <v>18</v>
      </c>
      <c r="C556" s="16">
        <v>22</v>
      </c>
      <c r="D556" s="16">
        <v>9.4920632000000005</v>
      </c>
      <c r="E556" s="17">
        <v>3.1250000000000007E-5</v>
      </c>
      <c r="F556" s="16">
        <v>3.5155789629629628</v>
      </c>
      <c r="G556">
        <f t="shared" si="8"/>
        <v>9.4920632000000005</v>
      </c>
    </row>
    <row r="557" spans="1:7" x14ac:dyDescent="0.25">
      <c r="A557" s="16">
        <v>1</v>
      </c>
      <c r="B557" s="16">
        <v>105</v>
      </c>
      <c r="C557" s="16">
        <v>12</v>
      </c>
      <c r="D557" s="16">
        <v>0</v>
      </c>
      <c r="E557" s="17">
        <v>0</v>
      </c>
      <c r="F557" s="16">
        <v>0</v>
      </c>
    </row>
    <row r="558" spans="1:7" x14ac:dyDescent="0.25">
      <c r="A558" s="16">
        <v>2</v>
      </c>
      <c r="B558" s="16">
        <v>21</v>
      </c>
      <c r="C558" s="16">
        <v>28</v>
      </c>
      <c r="D558" s="16">
        <v>8.6666664000000004</v>
      </c>
      <c r="E558" s="17">
        <v>2.7789351851851851E-5</v>
      </c>
      <c r="F558" s="16">
        <v>3.6096069970845481</v>
      </c>
      <c r="G558">
        <f t="shared" si="8"/>
        <v>8.6666664000000004</v>
      </c>
    </row>
    <row r="559" spans="1:7" x14ac:dyDescent="0.25">
      <c r="A559" s="16">
        <v>1</v>
      </c>
      <c r="B559" s="16">
        <v>110</v>
      </c>
      <c r="C559" s="16">
        <v>17</v>
      </c>
      <c r="D559" s="16">
        <v>0</v>
      </c>
      <c r="E559" s="17">
        <v>0</v>
      </c>
      <c r="F559" s="16">
        <v>0</v>
      </c>
    </row>
    <row r="560" spans="1:7" x14ac:dyDescent="0.25">
      <c r="A560" s="16">
        <v>2</v>
      </c>
      <c r="B560" s="16">
        <v>20</v>
      </c>
      <c r="C560" s="16">
        <v>34</v>
      </c>
      <c r="D560" s="16">
        <v>9.2857140000000005</v>
      </c>
      <c r="E560" s="17">
        <v>2.9525462962962965E-5</v>
      </c>
      <c r="F560" s="16">
        <v>3.6400290082320659</v>
      </c>
      <c r="G560">
        <f t="shared" si="8"/>
        <v>9.2857140000000005</v>
      </c>
    </row>
    <row r="561" spans="1:7" x14ac:dyDescent="0.25">
      <c r="A561" s="16">
        <v>1</v>
      </c>
      <c r="B561" s="16">
        <v>85</v>
      </c>
      <c r="C561" s="16">
        <v>105</v>
      </c>
      <c r="D561" s="16">
        <v>0</v>
      </c>
      <c r="E561" s="17">
        <v>0</v>
      </c>
      <c r="F561" s="16">
        <v>0</v>
      </c>
    </row>
    <row r="562" spans="1:7" x14ac:dyDescent="0.25">
      <c r="A562" s="16">
        <v>2</v>
      </c>
      <c r="B562" s="16">
        <v>12</v>
      </c>
      <c r="C562" s="16">
        <v>122</v>
      </c>
      <c r="D562" s="16">
        <v>7.5317458000000004</v>
      </c>
      <c r="E562" s="17">
        <v>2.9513888888888886E-5</v>
      </c>
      <c r="F562" s="16">
        <v>2.9536258039215686</v>
      </c>
      <c r="G562">
        <f t="shared" si="8"/>
        <v>7.5317458000000004</v>
      </c>
    </row>
    <row r="563" spans="1:7" x14ac:dyDescent="0.25">
      <c r="A563" s="16">
        <v>1</v>
      </c>
      <c r="B563" s="16">
        <v>74</v>
      </c>
      <c r="C563" s="16">
        <v>128</v>
      </c>
      <c r="D563" s="16">
        <v>0</v>
      </c>
      <c r="E563" s="17">
        <v>0</v>
      </c>
      <c r="F563" s="16">
        <v>0</v>
      </c>
    </row>
    <row r="564" spans="1:7" x14ac:dyDescent="0.25">
      <c r="A564" s="16">
        <v>2</v>
      </c>
      <c r="B564" s="16">
        <v>13</v>
      </c>
      <c r="C564" s="16">
        <v>142</v>
      </c>
      <c r="D564" s="16">
        <v>6.2936506000000003</v>
      </c>
      <c r="E564" s="17">
        <v>2.4293981481481486E-5</v>
      </c>
      <c r="F564" s="16">
        <v>2.9984042877560744</v>
      </c>
      <c r="G564">
        <f t="shared" si="8"/>
        <v>6.2936506000000003</v>
      </c>
    </row>
    <row r="565" spans="1:7" x14ac:dyDescent="0.25">
      <c r="A565" s="16">
        <v>1</v>
      </c>
      <c r="B565" s="16">
        <v>90</v>
      </c>
      <c r="C565" s="16">
        <v>135</v>
      </c>
      <c r="D565" s="16">
        <v>0</v>
      </c>
      <c r="E565" s="17">
        <v>0</v>
      </c>
      <c r="F565" s="16">
        <v>0</v>
      </c>
    </row>
    <row r="566" spans="1:7" x14ac:dyDescent="0.25">
      <c r="A566" s="16">
        <v>2</v>
      </c>
      <c r="B566" s="16">
        <v>28</v>
      </c>
      <c r="C566" s="16">
        <v>147</v>
      </c>
      <c r="D566" s="16">
        <v>6.3968252000000003</v>
      </c>
      <c r="E566" s="17">
        <v>2.0833333333333333E-5</v>
      </c>
      <c r="F566" s="16">
        <v>3.5537917777777781</v>
      </c>
      <c r="G566">
        <f t="shared" si="8"/>
        <v>6.3968252000000003</v>
      </c>
    </row>
    <row r="567" spans="1:7" x14ac:dyDescent="0.25">
      <c r="A567" s="16">
        <v>1</v>
      </c>
      <c r="B567" s="16">
        <v>102</v>
      </c>
      <c r="C567" s="16">
        <v>38</v>
      </c>
      <c r="D567" s="16">
        <v>0</v>
      </c>
      <c r="E567" s="17">
        <v>0</v>
      </c>
      <c r="F567" s="16">
        <v>0</v>
      </c>
    </row>
    <row r="568" spans="1:7" x14ac:dyDescent="0.25">
      <c r="A568" s="16">
        <v>2</v>
      </c>
      <c r="B568" s="16">
        <v>10</v>
      </c>
      <c r="C568" s="16">
        <v>55</v>
      </c>
      <c r="D568" s="16">
        <v>9.4920632000000005</v>
      </c>
      <c r="E568" s="17">
        <v>2.9537037037037037E-5</v>
      </c>
      <c r="F568" s="16">
        <v>3.719460501567398</v>
      </c>
      <c r="G568">
        <f t="shared" si="8"/>
        <v>9.4920632000000005</v>
      </c>
    </row>
    <row r="569" spans="1:7" x14ac:dyDescent="0.25">
      <c r="A569" s="16">
        <v>1</v>
      </c>
      <c r="B569" s="16">
        <v>68</v>
      </c>
      <c r="C569" s="16">
        <v>110</v>
      </c>
      <c r="D569" s="16">
        <v>0</v>
      </c>
      <c r="E569" s="17">
        <v>0</v>
      </c>
      <c r="F569" s="16">
        <v>0</v>
      </c>
    </row>
    <row r="570" spans="1:7" x14ac:dyDescent="0.25">
      <c r="A570" s="18">
        <v>2</v>
      </c>
      <c r="B570" s="18">
        <v>102</v>
      </c>
      <c r="C570" s="18">
        <v>118</v>
      </c>
      <c r="D570" s="18">
        <v>3.5079364000000002</v>
      </c>
      <c r="E570" s="19">
        <v>1.3888888888888888E-5</v>
      </c>
      <c r="F570" s="18">
        <v>2.9232803333333335</v>
      </c>
      <c r="G570">
        <f t="shared" si="8"/>
        <v>3.5079364000000002</v>
      </c>
    </row>
    <row r="571" spans="1:7" x14ac:dyDescent="0.25">
      <c r="A571" s="16">
        <v>1</v>
      </c>
      <c r="B571" s="16">
        <v>32</v>
      </c>
      <c r="C571" s="16">
        <v>2</v>
      </c>
      <c r="D571" s="16">
        <v>0</v>
      </c>
      <c r="E571" s="17">
        <v>0</v>
      </c>
      <c r="F571" s="16">
        <v>0</v>
      </c>
    </row>
    <row r="572" spans="1:7" x14ac:dyDescent="0.25">
      <c r="A572" s="16">
        <v>2</v>
      </c>
      <c r="B572" s="16">
        <v>75</v>
      </c>
      <c r="C572" s="16">
        <v>15</v>
      </c>
      <c r="D572" s="16">
        <v>4.4365078000000002</v>
      </c>
      <c r="E572" s="17">
        <v>2.2581018518518515E-5</v>
      </c>
      <c r="F572" s="16">
        <v>2.2739660686827272</v>
      </c>
      <c r="G572">
        <f t="shared" si="8"/>
        <v>4.4365078000000002</v>
      </c>
    </row>
    <row r="573" spans="1:7" x14ac:dyDescent="0.25">
      <c r="A573" s="16">
        <v>1</v>
      </c>
      <c r="B573" s="16">
        <v>72</v>
      </c>
      <c r="C573" s="16">
        <v>18</v>
      </c>
      <c r="D573" s="16">
        <v>0</v>
      </c>
      <c r="E573" s="17">
        <v>0</v>
      </c>
      <c r="F573" s="16">
        <v>0</v>
      </c>
    </row>
    <row r="574" spans="1:7" x14ac:dyDescent="0.25">
      <c r="A574" s="16">
        <v>2</v>
      </c>
      <c r="B574" s="16">
        <v>4</v>
      </c>
      <c r="C574" s="16">
        <v>33</v>
      </c>
      <c r="D574" s="16">
        <v>7.0158728000000004</v>
      </c>
      <c r="E574" s="17">
        <v>2.6030092592592593E-5</v>
      </c>
      <c r="F574" s="16">
        <v>3.1195521565140063</v>
      </c>
      <c r="G574">
        <f t="shared" si="8"/>
        <v>7.0158728000000004</v>
      </c>
    </row>
    <row r="575" spans="1:7" x14ac:dyDescent="0.25">
      <c r="A575" s="16">
        <v>1</v>
      </c>
      <c r="B575" s="16">
        <v>96</v>
      </c>
      <c r="C575" s="16">
        <v>73</v>
      </c>
      <c r="D575" s="16">
        <v>0</v>
      </c>
      <c r="E575" s="17">
        <v>0</v>
      </c>
      <c r="F575" s="16">
        <v>0</v>
      </c>
    </row>
    <row r="576" spans="1:7" x14ac:dyDescent="0.25">
      <c r="A576" s="16">
        <v>2</v>
      </c>
      <c r="B576" s="16">
        <v>160</v>
      </c>
      <c r="C576" s="16">
        <v>87</v>
      </c>
      <c r="D576" s="16">
        <v>6.6031744000000003</v>
      </c>
      <c r="E576" s="17">
        <v>2.4305555555555558E-5</v>
      </c>
      <c r="F576" s="16">
        <v>3.144368761904762</v>
      </c>
      <c r="G576">
        <f t="shared" si="8"/>
        <v>6.6031744000000003</v>
      </c>
    </row>
    <row r="577" spans="1:7" x14ac:dyDescent="0.25">
      <c r="A577" s="16">
        <v>1</v>
      </c>
      <c r="B577" s="16">
        <v>482</v>
      </c>
      <c r="C577" s="16">
        <v>58</v>
      </c>
      <c r="D577" s="16">
        <v>0</v>
      </c>
      <c r="E577" s="17">
        <v>0</v>
      </c>
      <c r="F577" s="16">
        <v>0</v>
      </c>
    </row>
    <row r="578" spans="1:7" x14ac:dyDescent="0.25">
      <c r="A578" s="16">
        <v>2</v>
      </c>
      <c r="B578" s="16">
        <v>437</v>
      </c>
      <c r="C578" s="16">
        <v>69</v>
      </c>
      <c r="D578" s="16">
        <v>4.6428570000000002</v>
      </c>
      <c r="E578" s="17">
        <v>1.9097222222222222E-5</v>
      </c>
      <c r="F578" s="16">
        <v>2.8138527272727272</v>
      </c>
      <c r="G578">
        <f t="shared" si="8"/>
        <v>4.6428570000000002</v>
      </c>
    </row>
    <row r="579" spans="1:7" x14ac:dyDescent="0.25">
      <c r="A579" s="16">
        <v>1</v>
      </c>
      <c r="B579" s="16">
        <v>438</v>
      </c>
      <c r="C579" s="16">
        <v>117</v>
      </c>
      <c r="D579" s="16">
        <v>0</v>
      </c>
      <c r="E579" s="17">
        <v>0</v>
      </c>
      <c r="F579" s="16">
        <v>0</v>
      </c>
    </row>
    <row r="580" spans="1:7" x14ac:dyDescent="0.25">
      <c r="A580" s="16">
        <v>2</v>
      </c>
      <c r="B580" s="16">
        <v>376</v>
      </c>
      <c r="C580" s="16">
        <v>129</v>
      </c>
      <c r="D580" s="16">
        <v>6.3968252000000003</v>
      </c>
      <c r="E580" s="17">
        <v>2.0844907407407411E-5</v>
      </c>
      <c r="F580" s="16">
        <v>3.5518185452526376</v>
      </c>
      <c r="G580">
        <f t="shared" si="8"/>
        <v>6.3968252000000003</v>
      </c>
    </row>
    <row r="581" spans="1:7" x14ac:dyDescent="0.25">
      <c r="A581" s="16">
        <v>1</v>
      </c>
      <c r="B581" s="16">
        <v>427</v>
      </c>
      <c r="C581" s="16">
        <v>6</v>
      </c>
      <c r="D581" s="16">
        <v>0</v>
      </c>
      <c r="E581" s="17">
        <v>0</v>
      </c>
      <c r="F581" s="16">
        <v>0</v>
      </c>
    </row>
    <row r="582" spans="1:7" x14ac:dyDescent="0.25">
      <c r="A582" s="16">
        <v>2</v>
      </c>
      <c r="B582" s="16">
        <v>484</v>
      </c>
      <c r="C582" s="16">
        <v>21</v>
      </c>
      <c r="D582" s="16">
        <v>5.8809522000000003</v>
      </c>
      <c r="E582" s="17">
        <v>2.6041666666666668E-5</v>
      </c>
      <c r="F582" s="16">
        <v>2.6137565333333335</v>
      </c>
      <c r="G582">
        <f t="shared" ref="G582:G645" si="9">SUM(D582:D583)</f>
        <v>5.8809522000000003</v>
      </c>
    </row>
    <row r="583" spans="1:7" x14ac:dyDescent="0.25">
      <c r="A583" s="16">
        <v>1</v>
      </c>
      <c r="B583" s="16">
        <v>421</v>
      </c>
      <c r="C583" s="16">
        <v>2</v>
      </c>
      <c r="D583" s="16">
        <v>0</v>
      </c>
      <c r="E583" s="17">
        <v>0</v>
      </c>
      <c r="F583" s="16">
        <v>0</v>
      </c>
    </row>
    <row r="584" spans="1:7" x14ac:dyDescent="0.25">
      <c r="A584" s="16">
        <v>2</v>
      </c>
      <c r="B584" s="16">
        <v>371</v>
      </c>
      <c r="C584" s="16">
        <v>10</v>
      </c>
      <c r="D584" s="16">
        <v>5.1587300000000003</v>
      </c>
      <c r="E584" s="17">
        <v>1.3900462962962963E-5</v>
      </c>
      <c r="F584" s="16">
        <v>4.2953621981681929</v>
      </c>
      <c r="G584">
        <f t="shared" si="9"/>
        <v>5.1587300000000003</v>
      </c>
    </row>
    <row r="585" spans="1:7" x14ac:dyDescent="0.25">
      <c r="A585" s="16">
        <v>1</v>
      </c>
      <c r="B585" s="16">
        <v>417</v>
      </c>
      <c r="C585" s="16">
        <v>35</v>
      </c>
      <c r="D585" s="16">
        <v>0</v>
      </c>
      <c r="E585" s="17">
        <v>0</v>
      </c>
      <c r="F585" s="16">
        <v>0</v>
      </c>
    </row>
    <row r="586" spans="1:7" x14ac:dyDescent="0.25">
      <c r="A586" s="16">
        <v>2</v>
      </c>
      <c r="B586" s="16">
        <v>470</v>
      </c>
      <c r="C586" s="16">
        <v>46</v>
      </c>
      <c r="D586" s="16">
        <v>5.4682538000000003</v>
      </c>
      <c r="E586" s="17">
        <v>1.9108796296296297E-5</v>
      </c>
      <c r="F586" s="16">
        <v>3.3120858873410057</v>
      </c>
      <c r="G586">
        <f t="shared" si="9"/>
        <v>5.4682538000000003</v>
      </c>
    </row>
    <row r="587" spans="1:7" x14ac:dyDescent="0.25">
      <c r="A587" s="16">
        <v>1</v>
      </c>
      <c r="B587" s="16">
        <v>481</v>
      </c>
      <c r="C587" s="16">
        <v>34</v>
      </c>
      <c r="D587" s="16">
        <v>0</v>
      </c>
      <c r="E587" s="17">
        <v>0</v>
      </c>
      <c r="F587" s="16">
        <v>0</v>
      </c>
    </row>
    <row r="588" spans="1:7" x14ac:dyDescent="0.25">
      <c r="A588" s="16">
        <v>2</v>
      </c>
      <c r="B588" s="16">
        <v>446</v>
      </c>
      <c r="C588" s="16">
        <v>45</v>
      </c>
      <c r="D588" s="16">
        <v>3.6111110000000002</v>
      </c>
      <c r="E588" s="17">
        <v>1.9108796296296297E-5</v>
      </c>
      <c r="F588" s="16">
        <v>2.1872265293761357</v>
      </c>
      <c r="G588">
        <f t="shared" si="9"/>
        <v>3.6111110000000002</v>
      </c>
    </row>
    <row r="589" spans="1:7" x14ac:dyDescent="0.25">
      <c r="A589" s="16">
        <v>1</v>
      </c>
      <c r="B589" s="16">
        <v>272</v>
      </c>
      <c r="C589" s="16">
        <v>117</v>
      </c>
      <c r="D589" s="16">
        <v>0</v>
      </c>
      <c r="E589" s="17">
        <v>0</v>
      </c>
      <c r="F589" s="16">
        <v>0</v>
      </c>
    </row>
    <row r="590" spans="1:7" x14ac:dyDescent="0.25">
      <c r="A590" s="16">
        <v>2</v>
      </c>
      <c r="B590" s="16">
        <v>333</v>
      </c>
      <c r="C590" s="16">
        <v>135</v>
      </c>
      <c r="D590" s="16">
        <v>6.2936506000000003</v>
      </c>
      <c r="E590" s="17">
        <v>3.1261574074074076E-5</v>
      </c>
      <c r="F590" s="16">
        <v>2.3301186967789707</v>
      </c>
      <c r="G590">
        <f t="shared" si="9"/>
        <v>6.2936506000000003</v>
      </c>
    </row>
    <row r="591" spans="1:7" x14ac:dyDescent="0.25">
      <c r="A591" s="16">
        <v>1</v>
      </c>
      <c r="B591" s="16">
        <v>330</v>
      </c>
      <c r="C591" s="16">
        <v>114</v>
      </c>
      <c r="D591" s="16">
        <v>0</v>
      </c>
      <c r="E591" s="17">
        <v>0</v>
      </c>
      <c r="F591" s="16">
        <v>0</v>
      </c>
    </row>
    <row r="592" spans="1:7" x14ac:dyDescent="0.25">
      <c r="A592" s="16">
        <v>2</v>
      </c>
      <c r="B592" s="16">
        <v>305</v>
      </c>
      <c r="C592" s="16">
        <v>122</v>
      </c>
      <c r="D592" s="16">
        <v>2.5793650000000001</v>
      </c>
      <c r="E592" s="17">
        <v>1.3900462962962963E-5</v>
      </c>
      <c r="F592" s="16">
        <v>2.1476810990840964</v>
      </c>
      <c r="G592">
        <f t="shared" si="9"/>
        <v>2.5793650000000001</v>
      </c>
    </row>
    <row r="593" spans="1:7" x14ac:dyDescent="0.25">
      <c r="A593" s="16">
        <v>1</v>
      </c>
      <c r="B593" s="16">
        <v>373</v>
      </c>
      <c r="C593" s="16">
        <v>55</v>
      </c>
      <c r="D593" s="16">
        <v>0</v>
      </c>
      <c r="E593" s="17">
        <v>0</v>
      </c>
      <c r="F593" s="16">
        <v>0</v>
      </c>
    </row>
    <row r="594" spans="1:7" x14ac:dyDescent="0.25">
      <c r="A594" s="16">
        <v>2</v>
      </c>
      <c r="B594" s="16">
        <v>398</v>
      </c>
      <c r="C594" s="16">
        <v>64</v>
      </c>
      <c r="D594" s="16">
        <v>2.5793650000000001</v>
      </c>
      <c r="E594" s="17">
        <v>1.5613425925925928E-5</v>
      </c>
      <c r="F594" s="16">
        <v>1.9120570793180136</v>
      </c>
      <c r="G594">
        <f t="shared" si="9"/>
        <v>2.5793650000000001</v>
      </c>
    </row>
    <row r="595" spans="1:7" x14ac:dyDescent="0.25">
      <c r="A595" s="16">
        <v>1</v>
      </c>
      <c r="B595" s="16">
        <v>129</v>
      </c>
      <c r="C595" s="16">
        <v>102</v>
      </c>
      <c r="D595" s="16">
        <v>0</v>
      </c>
      <c r="E595" s="17">
        <v>0</v>
      </c>
      <c r="F595" s="16">
        <v>0</v>
      </c>
    </row>
    <row r="596" spans="1:7" x14ac:dyDescent="0.25">
      <c r="A596" s="16">
        <v>2</v>
      </c>
      <c r="B596" s="16">
        <v>83</v>
      </c>
      <c r="C596" s="16">
        <v>113</v>
      </c>
      <c r="D596" s="16">
        <v>4.7460316000000002</v>
      </c>
      <c r="E596" s="17">
        <v>1.9097222222222222E-5</v>
      </c>
      <c r="F596" s="16">
        <v>2.876382787878788</v>
      </c>
      <c r="G596">
        <f t="shared" si="9"/>
        <v>4.7460316000000002</v>
      </c>
    </row>
    <row r="597" spans="1:7" x14ac:dyDescent="0.25">
      <c r="A597" s="16">
        <v>1</v>
      </c>
      <c r="B597" s="16">
        <v>218</v>
      </c>
      <c r="C597" s="16">
        <v>95</v>
      </c>
      <c r="D597" s="16">
        <v>0</v>
      </c>
      <c r="E597" s="17">
        <v>0</v>
      </c>
      <c r="F597" s="16">
        <v>0</v>
      </c>
    </row>
    <row r="598" spans="1:7" x14ac:dyDescent="0.25">
      <c r="A598" s="16">
        <v>2</v>
      </c>
      <c r="B598" s="16">
        <v>175</v>
      </c>
      <c r="C598" s="16">
        <v>105</v>
      </c>
      <c r="D598" s="16">
        <v>4.4365078000000002</v>
      </c>
      <c r="E598" s="17">
        <v>1.7361111111111111E-5</v>
      </c>
      <c r="F598" s="16">
        <v>2.9576718666666668</v>
      </c>
      <c r="G598">
        <f t="shared" si="9"/>
        <v>4.4365078000000002</v>
      </c>
    </row>
    <row r="599" spans="1:7" x14ac:dyDescent="0.25">
      <c r="A599" s="16">
        <v>1</v>
      </c>
      <c r="B599" s="16">
        <v>287</v>
      </c>
      <c r="C599" s="16">
        <v>55</v>
      </c>
      <c r="D599" s="16">
        <v>0</v>
      </c>
      <c r="E599" s="17">
        <v>0</v>
      </c>
      <c r="F599" s="16">
        <v>0</v>
      </c>
    </row>
    <row r="600" spans="1:7" x14ac:dyDescent="0.25">
      <c r="A600" s="16">
        <v>2</v>
      </c>
      <c r="B600" s="16">
        <v>260</v>
      </c>
      <c r="C600" s="16">
        <v>69</v>
      </c>
      <c r="D600" s="16">
        <v>2.7857142000000001</v>
      </c>
      <c r="E600" s="17">
        <v>2.4293981481481486E-5</v>
      </c>
      <c r="F600" s="16">
        <v>1.3271625535969511</v>
      </c>
      <c r="G600">
        <f t="shared" si="9"/>
        <v>2.7857142000000001</v>
      </c>
    </row>
    <row r="601" spans="1:7" x14ac:dyDescent="0.25">
      <c r="A601" s="16">
        <v>1</v>
      </c>
      <c r="B601" s="16">
        <v>162</v>
      </c>
      <c r="C601" s="16">
        <v>110</v>
      </c>
      <c r="D601" s="16">
        <v>0</v>
      </c>
      <c r="E601" s="17">
        <v>0</v>
      </c>
      <c r="F601" s="16">
        <v>0</v>
      </c>
    </row>
    <row r="602" spans="1:7" x14ac:dyDescent="0.25">
      <c r="A602" s="16">
        <v>2</v>
      </c>
      <c r="B602" s="16">
        <v>125</v>
      </c>
      <c r="C602" s="16">
        <v>117</v>
      </c>
      <c r="D602" s="16">
        <v>3.8174602000000002</v>
      </c>
      <c r="E602" s="17">
        <v>1.2152777777777779E-5</v>
      </c>
      <c r="F602" s="16">
        <v>3.6356763809523813</v>
      </c>
      <c r="G602">
        <f t="shared" si="9"/>
        <v>3.8174602000000002</v>
      </c>
    </row>
    <row r="603" spans="1:7" x14ac:dyDescent="0.25">
      <c r="A603" s="16">
        <v>1</v>
      </c>
      <c r="B603" s="16">
        <v>423</v>
      </c>
      <c r="C603" s="16">
        <v>60</v>
      </c>
      <c r="D603" s="16">
        <v>0</v>
      </c>
      <c r="E603" s="17">
        <v>0</v>
      </c>
      <c r="F603" s="16">
        <v>0</v>
      </c>
    </row>
    <row r="604" spans="1:7" x14ac:dyDescent="0.25">
      <c r="A604" s="16">
        <v>2</v>
      </c>
      <c r="B604" s="16">
        <v>375</v>
      </c>
      <c r="C604" s="16">
        <v>70</v>
      </c>
      <c r="D604" s="16">
        <v>4.9523808000000002</v>
      </c>
      <c r="E604" s="17">
        <v>1.7349537037037039E-5</v>
      </c>
      <c r="F604" s="16">
        <v>3.303789726484323</v>
      </c>
      <c r="G604">
        <f t="shared" si="9"/>
        <v>4.9523808000000002</v>
      </c>
    </row>
    <row r="605" spans="1:7" x14ac:dyDescent="0.25">
      <c r="A605" s="16">
        <v>1</v>
      </c>
      <c r="B605" s="16">
        <v>426</v>
      </c>
      <c r="C605" s="16">
        <v>63</v>
      </c>
      <c r="D605" s="16">
        <v>0</v>
      </c>
      <c r="E605" s="17">
        <v>0</v>
      </c>
      <c r="F605" s="16">
        <v>0</v>
      </c>
    </row>
    <row r="606" spans="1:7" x14ac:dyDescent="0.25">
      <c r="A606" s="16">
        <v>2</v>
      </c>
      <c r="B606" s="16">
        <v>376</v>
      </c>
      <c r="C606" s="16">
        <v>75</v>
      </c>
      <c r="D606" s="16">
        <v>5.1587300000000003</v>
      </c>
      <c r="E606" s="17">
        <v>2.0833333333333333E-5</v>
      </c>
      <c r="F606" s="16">
        <v>2.8659611111111114</v>
      </c>
      <c r="G606">
        <f t="shared" si="9"/>
        <v>5.1587300000000003</v>
      </c>
    </row>
    <row r="607" spans="1:7" x14ac:dyDescent="0.25">
      <c r="A607" s="16">
        <v>1</v>
      </c>
      <c r="B607" s="16">
        <v>425</v>
      </c>
      <c r="C607" s="16">
        <v>72</v>
      </c>
      <c r="D607" s="16">
        <v>0</v>
      </c>
      <c r="E607" s="17">
        <v>0</v>
      </c>
      <c r="F607" s="16">
        <v>0</v>
      </c>
    </row>
    <row r="608" spans="1:7" x14ac:dyDescent="0.25">
      <c r="A608" s="16">
        <v>2</v>
      </c>
      <c r="B608" s="16">
        <v>386</v>
      </c>
      <c r="C608" s="16">
        <v>79</v>
      </c>
      <c r="D608" s="16">
        <v>4.0238094000000002</v>
      </c>
      <c r="E608" s="17">
        <v>1.2152777777777779E-5</v>
      </c>
      <c r="F608" s="16">
        <v>3.8321994285714287</v>
      </c>
      <c r="G608">
        <f t="shared" si="9"/>
        <v>4.0238094000000002</v>
      </c>
    </row>
    <row r="609" spans="1:7" x14ac:dyDescent="0.25">
      <c r="A609" s="16">
        <v>1</v>
      </c>
      <c r="B609" s="16">
        <v>5</v>
      </c>
      <c r="C609" s="16">
        <v>37</v>
      </c>
      <c r="D609" s="16">
        <v>0</v>
      </c>
      <c r="E609" s="17">
        <v>0</v>
      </c>
      <c r="F609" s="16">
        <v>0</v>
      </c>
    </row>
    <row r="610" spans="1:7" x14ac:dyDescent="0.25">
      <c r="A610" s="16">
        <v>2</v>
      </c>
      <c r="B610" s="16">
        <v>68</v>
      </c>
      <c r="C610" s="16">
        <v>63</v>
      </c>
      <c r="D610" s="16">
        <v>6.4999998000000003</v>
      </c>
      <c r="E610" s="17">
        <v>4.5138888888888887E-5</v>
      </c>
      <c r="F610" s="16">
        <v>1.6666666153846155</v>
      </c>
      <c r="G610">
        <f t="shared" si="9"/>
        <v>6.4999998000000003</v>
      </c>
    </row>
    <row r="611" spans="1:7" x14ac:dyDescent="0.25">
      <c r="A611" s="16">
        <v>1</v>
      </c>
      <c r="B611" s="16">
        <v>352</v>
      </c>
      <c r="C611" s="16">
        <v>47</v>
      </c>
      <c r="D611" s="16">
        <v>0</v>
      </c>
      <c r="E611" s="17">
        <v>0</v>
      </c>
      <c r="F611" s="16">
        <v>0</v>
      </c>
    </row>
    <row r="612" spans="1:7" x14ac:dyDescent="0.25">
      <c r="A612" s="16">
        <v>2</v>
      </c>
      <c r="B612" s="16">
        <v>315</v>
      </c>
      <c r="C612" s="16">
        <v>53</v>
      </c>
      <c r="D612" s="16">
        <v>3.8174602000000002</v>
      </c>
      <c r="E612" s="17">
        <v>1.0416666666666666E-5</v>
      </c>
      <c r="F612" s="16">
        <v>4.2416224444444444</v>
      </c>
      <c r="G612">
        <f t="shared" si="9"/>
        <v>3.8174602000000002</v>
      </c>
    </row>
    <row r="613" spans="1:7" x14ac:dyDescent="0.25">
      <c r="A613" s="16">
        <v>1</v>
      </c>
      <c r="B613" s="16">
        <v>402</v>
      </c>
      <c r="C613" s="16">
        <v>112</v>
      </c>
      <c r="D613" s="16">
        <v>0</v>
      </c>
      <c r="E613" s="17">
        <v>0</v>
      </c>
      <c r="F613" s="16">
        <v>0</v>
      </c>
    </row>
    <row r="614" spans="1:7" x14ac:dyDescent="0.25">
      <c r="A614" s="16">
        <v>2</v>
      </c>
      <c r="B614" s="16">
        <v>355</v>
      </c>
      <c r="C614" s="16">
        <v>135</v>
      </c>
      <c r="D614" s="16">
        <v>4.8492062000000002</v>
      </c>
      <c r="E614" s="17">
        <v>3.9942129629629633E-5</v>
      </c>
      <c r="F614" s="16">
        <v>1.4051597218197625</v>
      </c>
      <c r="G614">
        <f t="shared" si="9"/>
        <v>4.8492062000000002</v>
      </c>
    </row>
    <row r="615" spans="1:7" x14ac:dyDescent="0.25">
      <c r="A615" s="16">
        <v>1</v>
      </c>
      <c r="B615" s="16">
        <v>375</v>
      </c>
      <c r="C615" s="16">
        <v>77</v>
      </c>
      <c r="D615" s="16">
        <v>0</v>
      </c>
      <c r="E615" s="17">
        <v>0</v>
      </c>
      <c r="F615" s="16">
        <v>0</v>
      </c>
    </row>
    <row r="616" spans="1:7" x14ac:dyDescent="0.25">
      <c r="A616" s="16">
        <v>2</v>
      </c>
      <c r="B616" s="16">
        <v>339</v>
      </c>
      <c r="C616" s="16">
        <v>89</v>
      </c>
      <c r="D616" s="16">
        <v>3.7142856000000002</v>
      </c>
      <c r="E616" s="17">
        <v>2.0844907407407411E-5</v>
      </c>
      <c r="F616" s="16">
        <v>2.0623462520821767</v>
      </c>
      <c r="G616">
        <f t="shared" si="9"/>
        <v>3.7142856000000002</v>
      </c>
    </row>
    <row r="617" spans="1:7" x14ac:dyDescent="0.25">
      <c r="A617" s="16">
        <v>1</v>
      </c>
      <c r="B617" s="16">
        <v>382</v>
      </c>
      <c r="C617" s="16">
        <v>51</v>
      </c>
      <c r="D617" s="16">
        <v>0</v>
      </c>
      <c r="E617" s="17">
        <v>0</v>
      </c>
      <c r="F617" s="16">
        <v>0</v>
      </c>
    </row>
    <row r="618" spans="1:7" x14ac:dyDescent="0.25">
      <c r="A618" s="16">
        <v>2</v>
      </c>
      <c r="B618" s="16">
        <v>335</v>
      </c>
      <c r="C618" s="16">
        <v>66</v>
      </c>
      <c r="D618" s="16">
        <v>4.8492062000000002</v>
      </c>
      <c r="E618" s="17">
        <v>2.605324074074074E-5</v>
      </c>
      <c r="F618" s="16">
        <v>2.1542453131941359</v>
      </c>
      <c r="G618">
        <f t="shared" si="9"/>
        <v>4.8492062000000002</v>
      </c>
    </row>
    <row r="619" spans="1:7" x14ac:dyDescent="0.25">
      <c r="A619" s="16">
        <v>1</v>
      </c>
      <c r="B619" s="16">
        <v>18</v>
      </c>
      <c r="C619" s="16">
        <v>91</v>
      </c>
      <c r="D619" s="16">
        <v>0</v>
      </c>
      <c r="E619" s="17">
        <v>0</v>
      </c>
      <c r="F619" s="16">
        <v>0</v>
      </c>
    </row>
    <row r="620" spans="1:7" x14ac:dyDescent="0.25">
      <c r="A620" s="16">
        <v>2</v>
      </c>
      <c r="B620" s="16">
        <v>40</v>
      </c>
      <c r="C620" s="16">
        <v>99</v>
      </c>
      <c r="D620" s="16">
        <v>2.2698412000000001</v>
      </c>
      <c r="E620" s="17">
        <v>1.3888888888888888E-5</v>
      </c>
      <c r="F620" s="16">
        <v>1.8915343333333334</v>
      </c>
      <c r="G620">
        <f t="shared" si="9"/>
        <v>4.3333332000000002</v>
      </c>
    </row>
    <row r="621" spans="1:7" x14ac:dyDescent="0.25">
      <c r="A621" s="16">
        <v>3</v>
      </c>
      <c r="B621" s="16">
        <v>20</v>
      </c>
      <c r="C621" s="16">
        <v>106</v>
      </c>
      <c r="D621" s="16">
        <v>2.0634920000000001</v>
      </c>
      <c r="E621" s="17">
        <v>1.2152777777777779E-5</v>
      </c>
      <c r="F621" s="16">
        <v>1.9652304761904764</v>
      </c>
    </row>
    <row r="622" spans="1:7" x14ac:dyDescent="0.25">
      <c r="A622" s="16">
        <v>1</v>
      </c>
      <c r="B622" s="16">
        <v>7</v>
      </c>
      <c r="C622" s="16">
        <v>135</v>
      </c>
      <c r="D622" s="16">
        <v>0</v>
      </c>
      <c r="E622" s="17">
        <v>0</v>
      </c>
      <c r="F622" s="16">
        <v>0</v>
      </c>
    </row>
    <row r="623" spans="1:7" x14ac:dyDescent="0.25">
      <c r="A623" s="16">
        <v>2</v>
      </c>
      <c r="B623" s="16">
        <v>44</v>
      </c>
      <c r="C623" s="16">
        <v>144</v>
      </c>
      <c r="D623" s="16">
        <v>3.8174602000000002</v>
      </c>
      <c r="E623" s="17">
        <v>1.5625000000000004E-5</v>
      </c>
      <c r="F623" s="16">
        <v>2.8277482962962961</v>
      </c>
      <c r="G623">
        <f t="shared" si="9"/>
        <v>3.8174602000000002</v>
      </c>
    </row>
    <row r="624" spans="1:7" x14ac:dyDescent="0.25">
      <c r="A624" s="16">
        <v>1</v>
      </c>
      <c r="B624" s="16">
        <v>242</v>
      </c>
      <c r="C624" s="16">
        <v>7</v>
      </c>
      <c r="D624" s="16">
        <v>0</v>
      </c>
      <c r="E624" s="17">
        <v>0</v>
      </c>
      <c r="F624" s="16">
        <v>0</v>
      </c>
    </row>
    <row r="625" spans="1:7" x14ac:dyDescent="0.25">
      <c r="A625" s="16">
        <v>2</v>
      </c>
      <c r="B625" s="16">
        <v>186</v>
      </c>
      <c r="C625" s="16">
        <v>14</v>
      </c>
      <c r="D625" s="16">
        <v>5.7777776000000003</v>
      </c>
      <c r="E625" s="17">
        <v>1.2152777777777779E-5</v>
      </c>
      <c r="F625" s="16">
        <v>5.5026453333333336</v>
      </c>
      <c r="G625">
        <f t="shared" si="9"/>
        <v>5.7777776000000003</v>
      </c>
    </row>
    <row r="626" spans="1:7" x14ac:dyDescent="0.25">
      <c r="A626" s="16">
        <v>1</v>
      </c>
      <c r="B626" s="16">
        <v>236</v>
      </c>
      <c r="C626" s="16">
        <v>83</v>
      </c>
      <c r="D626" s="16">
        <v>0</v>
      </c>
      <c r="E626" s="17">
        <v>0</v>
      </c>
      <c r="F626" s="16">
        <v>0</v>
      </c>
    </row>
    <row r="627" spans="1:7" x14ac:dyDescent="0.25">
      <c r="A627" s="16">
        <v>2</v>
      </c>
      <c r="B627" s="16">
        <v>197</v>
      </c>
      <c r="C627" s="16">
        <v>92</v>
      </c>
      <c r="D627" s="16">
        <v>4.0238094000000002</v>
      </c>
      <c r="E627" s="17">
        <v>1.5625000000000004E-5</v>
      </c>
      <c r="F627" s="16">
        <v>2.9805995555555556</v>
      </c>
      <c r="G627">
        <f t="shared" si="9"/>
        <v>4.0238094000000002</v>
      </c>
    </row>
    <row r="628" spans="1:7" x14ac:dyDescent="0.25">
      <c r="A628" s="16">
        <v>1</v>
      </c>
      <c r="B628" s="16">
        <v>369</v>
      </c>
      <c r="C628" s="16">
        <v>99</v>
      </c>
      <c r="D628" s="16">
        <v>0</v>
      </c>
      <c r="E628" s="17">
        <v>0</v>
      </c>
      <c r="F628" s="16">
        <v>0</v>
      </c>
    </row>
    <row r="629" spans="1:7" x14ac:dyDescent="0.25">
      <c r="A629" s="16">
        <v>2</v>
      </c>
      <c r="B629" s="16">
        <v>396</v>
      </c>
      <c r="C629" s="16">
        <v>111</v>
      </c>
      <c r="D629" s="16">
        <v>2.7857142000000001</v>
      </c>
      <c r="E629" s="17">
        <v>2.0833333333333333E-5</v>
      </c>
      <c r="F629" s="16">
        <v>1.5476190000000001</v>
      </c>
      <c r="G629">
        <f t="shared" si="9"/>
        <v>2.7857142000000001</v>
      </c>
    </row>
    <row r="630" spans="1:7" x14ac:dyDescent="0.25">
      <c r="A630" s="16">
        <v>1</v>
      </c>
      <c r="B630" s="16">
        <v>42</v>
      </c>
      <c r="C630" s="16">
        <v>5</v>
      </c>
      <c r="D630" s="16">
        <v>0</v>
      </c>
      <c r="E630" s="17">
        <v>0</v>
      </c>
      <c r="F630" s="16">
        <v>0</v>
      </c>
    </row>
    <row r="631" spans="1:7" x14ac:dyDescent="0.25">
      <c r="A631" s="18">
        <v>2</v>
      </c>
      <c r="B631" s="18">
        <v>0</v>
      </c>
      <c r="C631" s="18">
        <v>16</v>
      </c>
      <c r="D631" s="18">
        <v>4.3333332000000002</v>
      </c>
      <c r="E631" s="19">
        <v>1.9097222222222222E-5</v>
      </c>
      <c r="F631" s="18">
        <v>2.6262625454545456</v>
      </c>
      <c r="G631">
        <f t="shared" si="9"/>
        <v>4.3333332000000002</v>
      </c>
    </row>
    <row r="632" spans="1:7" x14ac:dyDescent="0.25">
      <c r="A632" s="16">
        <v>1</v>
      </c>
      <c r="B632" s="16">
        <v>398</v>
      </c>
      <c r="C632" s="16">
        <v>113</v>
      </c>
      <c r="D632" s="16">
        <v>0</v>
      </c>
      <c r="E632" s="17">
        <v>0</v>
      </c>
      <c r="F632" s="16">
        <v>0</v>
      </c>
    </row>
    <row r="633" spans="1:7" x14ac:dyDescent="0.25">
      <c r="A633" s="16">
        <v>2</v>
      </c>
      <c r="B633" s="16">
        <v>357</v>
      </c>
      <c r="C633" s="16">
        <v>121</v>
      </c>
      <c r="D633" s="16">
        <v>4.2301586000000002</v>
      </c>
      <c r="E633" s="17">
        <v>1.3888888888888888E-5</v>
      </c>
      <c r="F633" s="16">
        <v>3.5251321666666668</v>
      </c>
      <c r="G633">
        <f t="shared" si="9"/>
        <v>4.2301586000000002</v>
      </c>
    </row>
    <row r="634" spans="1:7" x14ac:dyDescent="0.25">
      <c r="A634" s="16">
        <v>1</v>
      </c>
      <c r="B634" s="16">
        <v>482</v>
      </c>
      <c r="C634" s="16">
        <v>71</v>
      </c>
      <c r="D634" s="16">
        <v>0</v>
      </c>
      <c r="E634" s="17">
        <v>0</v>
      </c>
      <c r="F634" s="16">
        <v>0</v>
      </c>
    </row>
    <row r="635" spans="1:7" x14ac:dyDescent="0.25">
      <c r="A635" s="16">
        <v>2</v>
      </c>
      <c r="B635" s="16">
        <v>432</v>
      </c>
      <c r="C635" s="16">
        <v>79</v>
      </c>
      <c r="D635" s="16">
        <v>5.1587300000000003</v>
      </c>
      <c r="E635" s="17">
        <v>1.3900462962962963E-5</v>
      </c>
      <c r="F635" s="16">
        <v>4.2953621981681929</v>
      </c>
      <c r="G635">
        <f t="shared" si="9"/>
        <v>5.1587300000000003</v>
      </c>
    </row>
    <row r="636" spans="1:7" x14ac:dyDescent="0.25">
      <c r="A636" s="16">
        <v>1</v>
      </c>
      <c r="B636" s="16">
        <v>482</v>
      </c>
      <c r="C636" s="16">
        <v>74</v>
      </c>
      <c r="D636" s="16">
        <v>0</v>
      </c>
      <c r="E636" s="17">
        <v>0</v>
      </c>
      <c r="F636" s="16">
        <v>0</v>
      </c>
    </row>
    <row r="637" spans="1:7" x14ac:dyDescent="0.25">
      <c r="A637" s="16">
        <v>2</v>
      </c>
      <c r="B637" s="16">
        <v>435</v>
      </c>
      <c r="C637" s="16">
        <v>82</v>
      </c>
      <c r="D637" s="16">
        <v>4.8492062000000002</v>
      </c>
      <c r="E637" s="17">
        <v>1.3877314814814816E-5</v>
      </c>
      <c r="F637" s="16">
        <v>4.0443754795663054</v>
      </c>
      <c r="G637">
        <f t="shared" si="9"/>
        <v>4.8492062000000002</v>
      </c>
    </row>
    <row r="638" spans="1:7" x14ac:dyDescent="0.25">
      <c r="A638" s="16">
        <v>1</v>
      </c>
      <c r="B638" s="16">
        <v>400</v>
      </c>
      <c r="C638" s="16">
        <v>127</v>
      </c>
      <c r="D638" s="16">
        <v>0</v>
      </c>
      <c r="E638" s="17">
        <v>0</v>
      </c>
      <c r="F638" s="16">
        <v>0</v>
      </c>
    </row>
    <row r="639" spans="1:7" x14ac:dyDescent="0.25">
      <c r="A639" s="16">
        <v>2</v>
      </c>
      <c r="B639" s="16">
        <v>355</v>
      </c>
      <c r="C639" s="16">
        <v>136</v>
      </c>
      <c r="D639" s="16">
        <v>4.6428570000000002</v>
      </c>
      <c r="E639" s="17">
        <v>1.5625000000000004E-5</v>
      </c>
      <c r="F639" s="16">
        <v>3.4391533333333335</v>
      </c>
      <c r="G639">
        <f t="shared" si="9"/>
        <v>4.6428570000000002</v>
      </c>
    </row>
    <row r="640" spans="1:7" x14ac:dyDescent="0.25">
      <c r="A640" s="16">
        <v>1</v>
      </c>
      <c r="B640" s="16">
        <v>356</v>
      </c>
      <c r="C640" s="16">
        <v>120</v>
      </c>
      <c r="D640" s="16">
        <v>0</v>
      </c>
      <c r="E640" s="17">
        <v>0</v>
      </c>
      <c r="F640" s="16">
        <v>0</v>
      </c>
    </row>
    <row r="641" spans="1:7" x14ac:dyDescent="0.25">
      <c r="A641" s="16">
        <v>2</v>
      </c>
      <c r="B641" s="16">
        <v>395</v>
      </c>
      <c r="C641" s="16">
        <v>126</v>
      </c>
      <c r="D641" s="16">
        <v>4.0238094000000002</v>
      </c>
      <c r="E641" s="17">
        <v>1.0428240740740742E-5</v>
      </c>
      <c r="F641" s="16">
        <v>4.4659371809100996</v>
      </c>
      <c r="G641">
        <f t="shared" si="9"/>
        <v>4.0238094000000002</v>
      </c>
    </row>
    <row r="642" spans="1:7" x14ac:dyDescent="0.25">
      <c r="A642" s="16">
        <v>1</v>
      </c>
      <c r="B642" s="16">
        <v>461</v>
      </c>
      <c r="C642" s="16">
        <v>117</v>
      </c>
      <c r="D642" s="16">
        <v>0</v>
      </c>
      <c r="E642" s="17">
        <v>0</v>
      </c>
      <c r="F642" s="16">
        <v>0</v>
      </c>
    </row>
    <row r="643" spans="1:7" x14ac:dyDescent="0.25">
      <c r="A643" s="16">
        <v>2</v>
      </c>
      <c r="B643" s="16">
        <v>418</v>
      </c>
      <c r="C643" s="16">
        <v>123</v>
      </c>
      <c r="D643" s="16">
        <v>4.4365078000000002</v>
      </c>
      <c r="E643" s="17">
        <v>1.0416666666666666E-5</v>
      </c>
      <c r="F643" s="16">
        <v>4.9294531111111111</v>
      </c>
      <c r="G643">
        <f t="shared" si="9"/>
        <v>8.4603172000000004</v>
      </c>
    </row>
    <row r="644" spans="1:7" x14ac:dyDescent="0.25">
      <c r="A644" s="16">
        <v>3</v>
      </c>
      <c r="B644" s="16">
        <v>457</v>
      </c>
      <c r="C644" s="16">
        <v>130</v>
      </c>
      <c r="D644" s="16">
        <v>4.0238094000000002</v>
      </c>
      <c r="E644" s="17">
        <v>1.2164351851851852E-5</v>
      </c>
      <c r="F644" s="16">
        <v>3.8285531874405327</v>
      </c>
    </row>
    <row r="645" spans="1:7" x14ac:dyDescent="0.25">
      <c r="A645" s="16">
        <v>1</v>
      </c>
      <c r="B645" s="16">
        <v>358</v>
      </c>
      <c r="C645" s="16">
        <v>108</v>
      </c>
      <c r="D645" s="16">
        <v>0</v>
      </c>
      <c r="E645" s="17">
        <v>0</v>
      </c>
      <c r="F645" s="16">
        <v>0</v>
      </c>
    </row>
    <row r="646" spans="1:7" x14ac:dyDescent="0.25">
      <c r="A646" s="16">
        <v>2</v>
      </c>
      <c r="B646" s="16">
        <v>394</v>
      </c>
      <c r="C646" s="16">
        <v>118</v>
      </c>
      <c r="D646" s="16">
        <v>3.7142856000000002</v>
      </c>
      <c r="E646" s="17">
        <v>1.7361111111111111E-5</v>
      </c>
      <c r="F646" s="16">
        <v>2.4761904000000001</v>
      </c>
      <c r="G646">
        <f t="shared" ref="G646:G709" si="10">SUM(D646:D647)</f>
        <v>3.7142856000000002</v>
      </c>
    </row>
    <row r="647" spans="1:7" x14ac:dyDescent="0.25">
      <c r="A647" s="16">
        <v>1</v>
      </c>
      <c r="B647" s="16">
        <v>309</v>
      </c>
      <c r="C647" s="16">
        <v>3</v>
      </c>
      <c r="D647" s="16">
        <v>0</v>
      </c>
      <c r="E647" s="17">
        <v>0</v>
      </c>
      <c r="F647" s="16">
        <v>0</v>
      </c>
    </row>
    <row r="648" spans="1:7" x14ac:dyDescent="0.25">
      <c r="A648" s="16">
        <v>2</v>
      </c>
      <c r="B648" s="16">
        <v>343</v>
      </c>
      <c r="C648" s="16">
        <v>9</v>
      </c>
      <c r="D648" s="16">
        <v>3.5079364000000002</v>
      </c>
      <c r="E648" s="17">
        <v>1.0416666666666666E-5</v>
      </c>
      <c r="F648" s="16">
        <v>3.8977071111111115</v>
      </c>
      <c r="G648">
        <f t="shared" si="10"/>
        <v>7.3253966000000004</v>
      </c>
    </row>
    <row r="649" spans="1:7" x14ac:dyDescent="0.25">
      <c r="A649" s="16">
        <v>3</v>
      </c>
      <c r="B649" s="16">
        <v>306</v>
      </c>
      <c r="C649" s="16">
        <v>15</v>
      </c>
      <c r="D649" s="16">
        <v>3.8174602000000002</v>
      </c>
      <c r="E649" s="17">
        <v>1.0416666666666666E-5</v>
      </c>
      <c r="F649" s="16">
        <v>4.2416224444444444</v>
      </c>
    </row>
    <row r="650" spans="1:7" x14ac:dyDescent="0.25">
      <c r="A650" s="16">
        <v>1</v>
      </c>
      <c r="B650" s="16">
        <v>440</v>
      </c>
      <c r="C650" s="16">
        <v>95</v>
      </c>
      <c r="D650" s="16">
        <v>0</v>
      </c>
      <c r="E650" s="17">
        <v>0</v>
      </c>
      <c r="F650" s="16">
        <v>0</v>
      </c>
    </row>
    <row r="651" spans="1:7" x14ac:dyDescent="0.25">
      <c r="A651" s="16">
        <v>2</v>
      </c>
      <c r="B651" s="16">
        <v>415</v>
      </c>
      <c r="C651" s="16">
        <v>102</v>
      </c>
      <c r="D651" s="16">
        <v>2.5793650000000001</v>
      </c>
      <c r="E651" s="17">
        <v>1.2152777777777779E-5</v>
      </c>
      <c r="F651" s="16">
        <v>2.4565380952380953</v>
      </c>
      <c r="G651">
        <f t="shared" si="10"/>
        <v>2.5793650000000001</v>
      </c>
    </row>
    <row r="652" spans="1:7" x14ac:dyDescent="0.25">
      <c r="A652" s="16">
        <v>1</v>
      </c>
      <c r="B652" s="16">
        <v>365</v>
      </c>
      <c r="C652" s="16">
        <v>85</v>
      </c>
      <c r="D652" s="16">
        <v>0</v>
      </c>
      <c r="E652" s="17">
        <v>0</v>
      </c>
      <c r="F652" s="16">
        <v>0</v>
      </c>
    </row>
    <row r="653" spans="1:7" x14ac:dyDescent="0.25">
      <c r="A653" s="16">
        <v>2</v>
      </c>
      <c r="B653" s="16">
        <v>396</v>
      </c>
      <c r="C653" s="16">
        <v>97</v>
      </c>
      <c r="D653" s="16">
        <v>3.1984126000000002</v>
      </c>
      <c r="E653" s="17">
        <v>2.0833333333333333E-5</v>
      </c>
      <c r="F653" s="16">
        <v>1.7768958888888891</v>
      </c>
      <c r="G653">
        <f t="shared" si="10"/>
        <v>3.1984126000000002</v>
      </c>
    </row>
    <row r="654" spans="1:7" x14ac:dyDescent="0.25">
      <c r="A654" s="16">
        <v>1</v>
      </c>
      <c r="B654" s="16">
        <v>330</v>
      </c>
      <c r="C654" s="16">
        <v>75</v>
      </c>
      <c r="D654" s="16">
        <v>0</v>
      </c>
      <c r="E654" s="17">
        <v>0</v>
      </c>
      <c r="F654" s="16">
        <v>0</v>
      </c>
    </row>
    <row r="655" spans="1:7" x14ac:dyDescent="0.25">
      <c r="A655" s="16">
        <v>2</v>
      </c>
      <c r="B655" s="16">
        <v>212</v>
      </c>
      <c r="C655" s="16">
        <v>94</v>
      </c>
      <c r="D655" s="16">
        <v>12.174602800000001</v>
      </c>
      <c r="E655" s="17">
        <v>3.2986111111111108E-5</v>
      </c>
      <c r="F655" s="16">
        <v>4.2717904561403515</v>
      </c>
      <c r="G655">
        <f t="shared" si="10"/>
        <v>12.174602800000001</v>
      </c>
    </row>
    <row r="656" spans="1:7" x14ac:dyDescent="0.25">
      <c r="A656" s="16">
        <v>1</v>
      </c>
      <c r="B656" s="16">
        <v>285</v>
      </c>
      <c r="C656" s="16">
        <v>17</v>
      </c>
      <c r="D656" s="16">
        <v>0</v>
      </c>
      <c r="E656" s="17">
        <v>0</v>
      </c>
      <c r="F656" s="16">
        <v>0</v>
      </c>
    </row>
    <row r="657" spans="1:7" x14ac:dyDescent="0.25">
      <c r="A657" s="16">
        <v>2</v>
      </c>
      <c r="B657" s="16">
        <v>332</v>
      </c>
      <c r="C657" s="16">
        <v>26</v>
      </c>
      <c r="D657" s="16">
        <v>4.8492062000000002</v>
      </c>
      <c r="E657" s="17">
        <v>1.5625000000000004E-5</v>
      </c>
      <c r="F657" s="16">
        <v>3.592004592592593</v>
      </c>
      <c r="G657">
        <f t="shared" si="10"/>
        <v>4.8492062000000002</v>
      </c>
    </row>
    <row r="658" spans="1:7" x14ac:dyDescent="0.25">
      <c r="A658" s="16">
        <v>1</v>
      </c>
      <c r="B658" s="16">
        <v>284</v>
      </c>
      <c r="C658" s="16">
        <v>24</v>
      </c>
      <c r="D658" s="16">
        <v>0</v>
      </c>
      <c r="E658" s="17">
        <v>0</v>
      </c>
      <c r="F658" s="16">
        <v>0</v>
      </c>
    </row>
    <row r="659" spans="1:7" x14ac:dyDescent="0.25">
      <c r="A659" s="16">
        <v>2</v>
      </c>
      <c r="B659" s="16">
        <v>324</v>
      </c>
      <c r="C659" s="16">
        <v>32</v>
      </c>
      <c r="D659" s="16">
        <v>4.1269840000000002</v>
      </c>
      <c r="E659" s="17">
        <v>1.3877314814814816E-5</v>
      </c>
      <c r="F659" s="16">
        <v>3.4420216847372811</v>
      </c>
      <c r="G659">
        <f t="shared" si="10"/>
        <v>4.1269840000000002</v>
      </c>
    </row>
    <row r="660" spans="1:7" x14ac:dyDescent="0.25">
      <c r="A660" s="16">
        <v>1</v>
      </c>
      <c r="B660" s="16">
        <v>421</v>
      </c>
      <c r="C660" s="16">
        <v>102</v>
      </c>
      <c r="D660" s="16">
        <v>0</v>
      </c>
      <c r="E660" s="17">
        <v>0</v>
      </c>
      <c r="F660" s="16">
        <v>0</v>
      </c>
    </row>
    <row r="661" spans="1:7" x14ac:dyDescent="0.25">
      <c r="A661" s="16">
        <v>2</v>
      </c>
      <c r="B661" s="16">
        <v>454</v>
      </c>
      <c r="C661" s="16">
        <v>109</v>
      </c>
      <c r="D661" s="16">
        <v>3.4047618000000002</v>
      </c>
      <c r="E661" s="17">
        <v>1.2152777777777779E-5</v>
      </c>
      <c r="F661" s="16">
        <v>3.2426302857142857</v>
      </c>
      <c r="G661">
        <f t="shared" si="10"/>
        <v>3.4047618000000002</v>
      </c>
    </row>
    <row r="662" spans="1:7" x14ac:dyDescent="0.25">
      <c r="A662" s="16">
        <v>1</v>
      </c>
      <c r="B662" s="16">
        <v>450</v>
      </c>
      <c r="C662" s="16">
        <v>40</v>
      </c>
      <c r="D662" s="16">
        <v>0</v>
      </c>
      <c r="E662" s="17">
        <v>0</v>
      </c>
      <c r="F662" s="16">
        <v>0</v>
      </c>
    </row>
    <row r="663" spans="1:7" x14ac:dyDescent="0.25">
      <c r="A663" s="16">
        <v>2</v>
      </c>
      <c r="B663" s="16">
        <v>420</v>
      </c>
      <c r="C663" s="16">
        <v>45</v>
      </c>
      <c r="D663" s="16">
        <v>3.0952380000000002</v>
      </c>
      <c r="E663" s="17">
        <v>8.6921296296296309E-6</v>
      </c>
      <c r="F663" s="16">
        <v>4.1214886817576568</v>
      </c>
      <c r="G663">
        <f t="shared" si="10"/>
        <v>3.0952380000000002</v>
      </c>
    </row>
    <row r="664" spans="1:7" x14ac:dyDescent="0.25">
      <c r="A664" s="16">
        <v>1</v>
      </c>
      <c r="B664" s="16">
        <v>402</v>
      </c>
      <c r="C664" s="16">
        <v>62</v>
      </c>
      <c r="D664" s="16">
        <v>0</v>
      </c>
      <c r="E664" s="17">
        <v>0</v>
      </c>
      <c r="F664" s="16">
        <v>0</v>
      </c>
    </row>
    <row r="665" spans="1:7" x14ac:dyDescent="0.25">
      <c r="A665" s="16">
        <v>2</v>
      </c>
      <c r="B665" s="16">
        <v>369</v>
      </c>
      <c r="C665" s="16">
        <v>68</v>
      </c>
      <c r="D665" s="16">
        <v>3.4047618000000002</v>
      </c>
      <c r="E665" s="17">
        <v>1.0416666666666666E-5</v>
      </c>
      <c r="F665" s="16">
        <v>3.7830686666666669</v>
      </c>
      <c r="G665">
        <f t="shared" si="10"/>
        <v>3.4047618000000002</v>
      </c>
    </row>
    <row r="666" spans="1:7" x14ac:dyDescent="0.25">
      <c r="A666" s="16">
        <v>1</v>
      </c>
      <c r="B666" s="16">
        <v>307</v>
      </c>
      <c r="C666" s="16">
        <v>120</v>
      </c>
      <c r="D666" s="16">
        <v>0</v>
      </c>
      <c r="E666" s="17">
        <v>0</v>
      </c>
      <c r="F666" s="16">
        <v>0</v>
      </c>
    </row>
    <row r="667" spans="1:7" x14ac:dyDescent="0.25">
      <c r="A667" s="16">
        <v>2</v>
      </c>
      <c r="B667" s="16">
        <v>339</v>
      </c>
      <c r="C667" s="16">
        <v>127</v>
      </c>
      <c r="D667" s="16">
        <v>3.3015872000000002</v>
      </c>
      <c r="E667" s="17">
        <v>1.2164351851851852E-5</v>
      </c>
      <c r="F667" s="16">
        <v>3.1413769743101811</v>
      </c>
      <c r="G667">
        <f t="shared" si="10"/>
        <v>3.3015872000000002</v>
      </c>
    </row>
    <row r="668" spans="1:7" x14ac:dyDescent="0.25">
      <c r="A668" s="16">
        <v>1</v>
      </c>
      <c r="B668" s="16">
        <v>337</v>
      </c>
      <c r="C668" s="16">
        <v>128</v>
      </c>
      <c r="D668" s="16">
        <v>0</v>
      </c>
      <c r="E668" s="17">
        <v>0</v>
      </c>
      <c r="F668" s="16">
        <v>0</v>
      </c>
    </row>
    <row r="669" spans="1:7" x14ac:dyDescent="0.25">
      <c r="A669" s="16">
        <v>2</v>
      </c>
      <c r="B669" s="16">
        <v>307</v>
      </c>
      <c r="C669" s="16">
        <v>134</v>
      </c>
      <c r="D669" s="16">
        <v>3.0952380000000002</v>
      </c>
      <c r="E669" s="17">
        <v>1.0416666666666666E-5</v>
      </c>
      <c r="F669" s="16">
        <v>3.4391533333333335</v>
      </c>
      <c r="G669">
        <f t="shared" si="10"/>
        <v>3.0952380000000002</v>
      </c>
    </row>
    <row r="670" spans="1:7" x14ac:dyDescent="0.25">
      <c r="A670" s="16">
        <v>1</v>
      </c>
      <c r="B670" s="16">
        <v>297</v>
      </c>
      <c r="C670" s="16">
        <v>84</v>
      </c>
      <c r="D670" s="16">
        <v>0</v>
      </c>
      <c r="E670" s="17">
        <v>0</v>
      </c>
      <c r="F670" s="16">
        <v>0</v>
      </c>
    </row>
    <row r="671" spans="1:7" x14ac:dyDescent="0.25">
      <c r="A671" s="16">
        <v>2</v>
      </c>
      <c r="B671" s="16">
        <v>332</v>
      </c>
      <c r="C671" s="16">
        <v>91</v>
      </c>
      <c r="D671" s="16">
        <v>3.6111110000000002</v>
      </c>
      <c r="E671" s="17">
        <v>1.2164351851851852E-5</v>
      </c>
      <c r="F671" s="16">
        <v>3.4358810656517607</v>
      </c>
      <c r="G671">
        <f t="shared" si="10"/>
        <v>3.6111110000000002</v>
      </c>
    </row>
    <row r="672" spans="1:7" x14ac:dyDescent="0.25">
      <c r="A672" s="16">
        <v>1</v>
      </c>
      <c r="B672" s="16">
        <v>357</v>
      </c>
      <c r="C672" s="16">
        <v>88</v>
      </c>
      <c r="D672" s="16">
        <v>0</v>
      </c>
      <c r="E672" s="17">
        <v>0</v>
      </c>
      <c r="F672" s="16">
        <v>0</v>
      </c>
    </row>
    <row r="673" spans="1:8" x14ac:dyDescent="0.25">
      <c r="A673" s="16">
        <v>2</v>
      </c>
      <c r="B673" s="16">
        <v>376</v>
      </c>
      <c r="C673" s="16">
        <v>93</v>
      </c>
      <c r="D673" s="16">
        <v>1.9603174000000001</v>
      </c>
      <c r="E673" s="17">
        <v>8.6921296296296309E-6</v>
      </c>
      <c r="F673" s="16">
        <v>2.6102761651131825</v>
      </c>
      <c r="G673">
        <f t="shared" si="10"/>
        <v>4.4365078000000002</v>
      </c>
    </row>
    <row r="674" spans="1:8" x14ac:dyDescent="0.25">
      <c r="A674" s="16">
        <v>3</v>
      </c>
      <c r="B674" s="16">
        <v>352</v>
      </c>
      <c r="C674" s="16">
        <v>101</v>
      </c>
      <c r="D674" s="16">
        <v>2.4761904000000001</v>
      </c>
      <c r="E674" s="17">
        <v>1.3888888888888888E-5</v>
      </c>
      <c r="F674" s="16">
        <v>2.0634920000000001</v>
      </c>
    </row>
    <row r="675" spans="1:8" x14ac:dyDescent="0.25">
      <c r="A675" s="16">
        <v>1</v>
      </c>
      <c r="B675" s="16">
        <v>328</v>
      </c>
      <c r="C675" s="16">
        <v>143</v>
      </c>
      <c r="D675" s="16">
        <v>0</v>
      </c>
      <c r="E675" s="17">
        <v>0</v>
      </c>
      <c r="F675" s="16">
        <v>0</v>
      </c>
    </row>
    <row r="676" spans="1:8" x14ac:dyDescent="0.25">
      <c r="A676" s="20">
        <v>2</v>
      </c>
      <c r="B676" s="20">
        <v>291</v>
      </c>
      <c r="C676" s="20">
        <v>146</v>
      </c>
      <c r="D676" s="20">
        <v>3.8174602000000002</v>
      </c>
      <c r="E676" s="21">
        <v>5.1967592592592595E-6</v>
      </c>
      <c r="F676" s="20">
        <v>8.5021385300668157</v>
      </c>
      <c r="G676" s="4">
        <f t="shared" si="10"/>
        <v>3.8174602000000002</v>
      </c>
      <c r="H676" s="4">
        <f>AVERAGE(G270:G676)</f>
        <v>4.2438786265957464</v>
      </c>
    </row>
    <row r="677" spans="1:8" x14ac:dyDescent="0.25">
      <c r="A677" s="16">
        <v>1</v>
      </c>
      <c r="B677" s="16">
        <v>207</v>
      </c>
      <c r="C677" s="16">
        <v>1</v>
      </c>
      <c r="D677" s="16">
        <v>0</v>
      </c>
      <c r="E677" s="17">
        <v>0</v>
      </c>
      <c r="F677" s="16">
        <v>0</v>
      </c>
    </row>
    <row r="678" spans="1:8" x14ac:dyDescent="0.25">
      <c r="A678" s="16">
        <v>2</v>
      </c>
      <c r="B678" s="16">
        <v>158</v>
      </c>
      <c r="C678" s="16">
        <v>12</v>
      </c>
      <c r="D678" s="16">
        <v>5.0555554000000003</v>
      </c>
      <c r="E678" s="17">
        <v>1.9108796296296297E-5</v>
      </c>
      <c r="F678" s="16">
        <v>3.0621171411265902</v>
      </c>
      <c r="G678">
        <f t="shared" si="10"/>
        <v>5.0555554000000003</v>
      </c>
    </row>
    <row r="679" spans="1:8" x14ac:dyDescent="0.25">
      <c r="A679" s="16">
        <v>1</v>
      </c>
      <c r="B679" s="16">
        <v>206</v>
      </c>
      <c r="C679" s="16">
        <v>5</v>
      </c>
      <c r="D679" s="16">
        <v>0</v>
      </c>
      <c r="E679" s="17">
        <v>0</v>
      </c>
      <c r="F679" s="16">
        <v>0</v>
      </c>
    </row>
    <row r="680" spans="1:8" x14ac:dyDescent="0.25">
      <c r="A680" s="16">
        <v>2</v>
      </c>
      <c r="B680" s="16">
        <v>163</v>
      </c>
      <c r="C680" s="16">
        <v>14</v>
      </c>
      <c r="D680" s="16">
        <v>4.4365078000000002</v>
      </c>
      <c r="E680" s="17">
        <v>1.5625000000000004E-5</v>
      </c>
      <c r="F680" s="16">
        <v>3.286302074074074</v>
      </c>
      <c r="G680">
        <f t="shared" si="10"/>
        <v>4.4365078000000002</v>
      </c>
    </row>
    <row r="681" spans="1:8" x14ac:dyDescent="0.25">
      <c r="A681" s="16">
        <v>1</v>
      </c>
      <c r="B681" s="16">
        <v>159</v>
      </c>
      <c r="C681" s="16">
        <v>68</v>
      </c>
      <c r="D681" s="16">
        <v>0</v>
      </c>
      <c r="E681" s="17">
        <v>0</v>
      </c>
      <c r="F681" s="16">
        <v>0</v>
      </c>
    </row>
    <row r="682" spans="1:8" x14ac:dyDescent="0.25">
      <c r="A682" s="16">
        <v>2</v>
      </c>
      <c r="B682" s="16">
        <v>204</v>
      </c>
      <c r="C682" s="16">
        <v>80</v>
      </c>
      <c r="D682" s="16">
        <v>4.6428570000000002</v>
      </c>
      <c r="E682" s="17">
        <v>2.0833333333333333E-5</v>
      </c>
      <c r="F682" s="16">
        <v>2.5793650000000001</v>
      </c>
      <c r="G682">
        <f t="shared" si="10"/>
        <v>4.6428570000000002</v>
      </c>
    </row>
    <row r="683" spans="1:8" x14ac:dyDescent="0.25">
      <c r="A683" s="16">
        <v>1</v>
      </c>
      <c r="B683" s="16">
        <v>361</v>
      </c>
      <c r="C683" s="16">
        <v>82</v>
      </c>
      <c r="D683" s="16">
        <v>0</v>
      </c>
      <c r="E683" s="17">
        <v>0</v>
      </c>
      <c r="F683" s="16">
        <v>0</v>
      </c>
    </row>
    <row r="684" spans="1:8" x14ac:dyDescent="0.25">
      <c r="A684" s="16">
        <v>2</v>
      </c>
      <c r="B684" s="16">
        <v>320</v>
      </c>
      <c r="C684" s="16">
        <v>97</v>
      </c>
      <c r="D684" s="16">
        <v>4.2301586000000002</v>
      </c>
      <c r="E684" s="17">
        <v>2.605324074074074E-5</v>
      </c>
      <c r="F684" s="16">
        <v>1.879235273211906</v>
      </c>
      <c r="G684">
        <f t="shared" si="10"/>
        <v>4.2301586000000002</v>
      </c>
    </row>
    <row r="685" spans="1:8" x14ac:dyDescent="0.25">
      <c r="A685" s="16">
        <v>1</v>
      </c>
      <c r="B685" s="16">
        <v>159</v>
      </c>
      <c r="C685" s="16">
        <v>45</v>
      </c>
      <c r="D685" s="16">
        <v>0</v>
      </c>
      <c r="E685" s="17">
        <v>0</v>
      </c>
      <c r="F685" s="16">
        <v>0</v>
      </c>
    </row>
    <row r="686" spans="1:8" x14ac:dyDescent="0.25">
      <c r="A686" s="16">
        <v>2</v>
      </c>
      <c r="B686" s="16">
        <v>182</v>
      </c>
      <c r="C686" s="16">
        <v>53</v>
      </c>
      <c r="D686" s="16">
        <v>2.3730158000000001</v>
      </c>
      <c r="E686" s="17">
        <v>1.3912037037037037E-5</v>
      </c>
      <c r="F686" s="16">
        <v>1.9742227953410985</v>
      </c>
      <c r="G686">
        <f t="shared" si="10"/>
        <v>2.3730158000000001</v>
      </c>
    </row>
    <row r="687" spans="1:8" x14ac:dyDescent="0.25">
      <c r="A687" s="16">
        <v>1</v>
      </c>
      <c r="B687" s="16">
        <v>327</v>
      </c>
      <c r="C687" s="16">
        <v>99</v>
      </c>
      <c r="D687" s="16">
        <v>0</v>
      </c>
      <c r="E687" s="17">
        <v>0</v>
      </c>
      <c r="F687" s="16">
        <v>0</v>
      </c>
    </row>
    <row r="688" spans="1:8" x14ac:dyDescent="0.25">
      <c r="A688" s="16">
        <v>2</v>
      </c>
      <c r="B688" s="16">
        <v>358</v>
      </c>
      <c r="C688" s="16">
        <v>108</v>
      </c>
      <c r="D688" s="16">
        <v>3.1984126000000002</v>
      </c>
      <c r="E688" s="17">
        <v>1.5625000000000004E-5</v>
      </c>
      <c r="F688" s="16">
        <v>2.3691945185185186</v>
      </c>
      <c r="G688">
        <f t="shared" si="10"/>
        <v>3.1984126000000002</v>
      </c>
    </row>
    <row r="689" spans="1:7" x14ac:dyDescent="0.25">
      <c r="A689" s="16">
        <v>1</v>
      </c>
      <c r="B689" s="16">
        <v>264</v>
      </c>
      <c r="C689" s="16">
        <v>59</v>
      </c>
      <c r="D689" s="16">
        <v>0</v>
      </c>
      <c r="E689" s="17">
        <v>0</v>
      </c>
      <c r="F689" s="16">
        <v>0</v>
      </c>
    </row>
    <row r="690" spans="1:7" x14ac:dyDescent="0.25">
      <c r="A690" s="16">
        <v>2</v>
      </c>
      <c r="B690" s="16">
        <v>241</v>
      </c>
      <c r="C690" s="16">
        <v>65</v>
      </c>
      <c r="D690" s="16">
        <v>2.3730158000000001</v>
      </c>
      <c r="E690" s="17">
        <v>1.0416666666666666E-5</v>
      </c>
      <c r="F690" s="16">
        <v>2.6366842222222222</v>
      </c>
      <c r="G690">
        <f t="shared" si="10"/>
        <v>2.3730158000000001</v>
      </c>
    </row>
    <row r="691" spans="1:7" x14ac:dyDescent="0.25">
      <c r="A691" s="16">
        <v>1</v>
      </c>
      <c r="B691" s="16">
        <v>210</v>
      </c>
      <c r="C691" s="16">
        <v>68</v>
      </c>
      <c r="D691" s="16">
        <v>0</v>
      </c>
      <c r="E691" s="17">
        <v>0</v>
      </c>
      <c r="F691" s="16">
        <v>0</v>
      </c>
    </row>
    <row r="692" spans="1:7" x14ac:dyDescent="0.25">
      <c r="A692" s="16">
        <v>2</v>
      </c>
      <c r="B692" s="16">
        <v>234</v>
      </c>
      <c r="C692" s="16">
        <v>74</v>
      </c>
      <c r="D692" s="16">
        <v>2.4761904000000001</v>
      </c>
      <c r="E692" s="17">
        <v>1.0416666666666666E-5</v>
      </c>
      <c r="F692" s="16">
        <v>2.7513226666666668</v>
      </c>
      <c r="G692">
        <f t="shared" si="10"/>
        <v>2.4761904000000001</v>
      </c>
    </row>
    <row r="693" spans="1:7" x14ac:dyDescent="0.25">
      <c r="A693" s="16">
        <v>1</v>
      </c>
      <c r="B693" s="16">
        <v>117</v>
      </c>
      <c r="C693" s="16">
        <v>105</v>
      </c>
      <c r="D693" s="16">
        <v>0</v>
      </c>
      <c r="E693" s="17">
        <v>0</v>
      </c>
      <c r="F693" s="16">
        <v>0</v>
      </c>
    </row>
    <row r="694" spans="1:7" x14ac:dyDescent="0.25">
      <c r="A694" s="16">
        <v>2</v>
      </c>
      <c r="B694" s="16">
        <v>142</v>
      </c>
      <c r="C694" s="16">
        <v>112</v>
      </c>
      <c r="D694" s="16">
        <v>2.5793650000000001</v>
      </c>
      <c r="E694" s="17">
        <v>1.2164351851851852E-5</v>
      </c>
      <c r="F694" s="16">
        <v>2.4542007611798291</v>
      </c>
      <c r="G694">
        <f t="shared" si="10"/>
        <v>2.5793650000000001</v>
      </c>
    </row>
    <row r="695" spans="1:7" x14ac:dyDescent="0.25">
      <c r="A695" s="16">
        <v>1</v>
      </c>
      <c r="B695" s="16">
        <v>262</v>
      </c>
      <c r="C695" s="16">
        <v>32</v>
      </c>
      <c r="D695" s="16">
        <v>0</v>
      </c>
      <c r="E695" s="17">
        <v>0</v>
      </c>
      <c r="F695" s="16">
        <v>0</v>
      </c>
    </row>
    <row r="696" spans="1:7" x14ac:dyDescent="0.25">
      <c r="A696" s="16">
        <v>2</v>
      </c>
      <c r="B696" s="16">
        <v>242</v>
      </c>
      <c r="C696" s="16">
        <v>37</v>
      </c>
      <c r="D696" s="16">
        <v>2.0634920000000001</v>
      </c>
      <c r="E696" s="17">
        <v>8.6921296296296309E-6</v>
      </c>
      <c r="F696" s="16">
        <v>2.7476591211717709</v>
      </c>
      <c r="G696">
        <f t="shared" si="10"/>
        <v>2.0634920000000001</v>
      </c>
    </row>
    <row r="697" spans="1:7" x14ac:dyDescent="0.25">
      <c r="A697" s="16">
        <v>1</v>
      </c>
      <c r="B697" s="16">
        <v>295</v>
      </c>
      <c r="C697" s="16">
        <v>104</v>
      </c>
      <c r="D697" s="16">
        <v>0</v>
      </c>
      <c r="E697" s="17">
        <v>0</v>
      </c>
      <c r="F697" s="16">
        <v>0</v>
      </c>
    </row>
    <row r="698" spans="1:7" x14ac:dyDescent="0.25">
      <c r="A698" s="16">
        <v>2</v>
      </c>
      <c r="B698" s="16">
        <v>274</v>
      </c>
      <c r="C698" s="16">
        <v>112</v>
      </c>
      <c r="D698" s="16">
        <v>2.1666666000000001</v>
      </c>
      <c r="E698" s="17">
        <v>1.3900462962962963E-5</v>
      </c>
      <c r="F698" s="16">
        <v>1.8040521232306412</v>
      </c>
      <c r="G698">
        <f t="shared" si="10"/>
        <v>2.1666666000000001</v>
      </c>
    </row>
    <row r="699" spans="1:7" x14ac:dyDescent="0.25">
      <c r="A699" s="16">
        <v>1</v>
      </c>
      <c r="B699" s="16">
        <v>367</v>
      </c>
      <c r="C699" s="16">
        <v>3</v>
      </c>
      <c r="D699" s="16">
        <v>0</v>
      </c>
      <c r="E699" s="17">
        <v>0</v>
      </c>
      <c r="F699" s="16">
        <v>0</v>
      </c>
    </row>
    <row r="700" spans="1:7" x14ac:dyDescent="0.25">
      <c r="A700" s="16">
        <v>2</v>
      </c>
      <c r="B700" s="16">
        <v>342</v>
      </c>
      <c r="C700" s="16">
        <v>9</v>
      </c>
      <c r="D700" s="16">
        <v>2.5793650000000001</v>
      </c>
      <c r="E700" s="17">
        <v>1.0416666666666666E-5</v>
      </c>
      <c r="F700" s="16">
        <v>2.8659611111111114</v>
      </c>
      <c r="G700">
        <f t="shared" si="10"/>
        <v>2.5793650000000001</v>
      </c>
    </row>
    <row r="701" spans="1:7" x14ac:dyDescent="0.25">
      <c r="A701" s="16">
        <v>1</v>
      </c>
      <c r="B701" s="16">
        <v>263</v>
      </c>
      <c r="C701" s="16">
        <v>15</v>
      </c>
      <c r="D701" s="16">
        <v>0</v>
      </c>
      <c r="E701" s="17">
        <v>0</v>
      </c>
      <c r="F701" s="16">
        <v>0</v>
      </c>
    </row>
    <row r="702" spans="1:7" x14ac:dyDescent="0.25">
      <c r="A702" s="16">
        <v>2</v>
      </c>
      <c r="B702" s="16">
        <v>243</v>
      </c>
      <c r="C702" s="16">
        <v>19</v>
      </c>
      <c r="D702" s="16">
        <v>2.0634920000000001</v>
      </c>
      <c r="E702" s="17">
        <v>6.9328703703703711E-6</v>
      </c>
      <c r="F702" s="16">
        <v>3.4448948247078466</v>
      </c>
      <c r="G702">
        <f t="shared" si="10"/>
        <v>2.0634920000000001</v>
      </c>
    </row>
    <row r="703" spans="1:7" x14ac:dyDescent="0.25">
      <c r="A703" s="16">
        <v>1</v>
      </c>
      <c r="B703" s="16">
        <v>216</v>
      </c>
      <c r="C703" s="16">
        <v>124</v>
      </c>
      <c r="D703" s="16">
        <v>0</v>
      </c>
      <c r="E703" s="17">
        <v>0</v>
      </c>
      <c r="F703" s="16">
        <v>0</v>
      </c>
    </row>
    <row r="704" spans="1:7" x14ac:dyDescent="0.25">
      <c r="A704" s="16">
        <v>2</v>
      </c>
      <c r="B704" s="16">
        <v>261</v>
      </c>
      <c r="C704" s="16">
        <v>134</v>
      </c>
      <c r="D704" s="16">
        <v>4.6428570000000002</v>
      </c>
      <c r="E704" s="17">
        <v>1.7372685185185186E-5</v>
      </c>
      <c r="F704" s="16">
        <v>3.0931758827448368</v>
      </c>
      <c r="G704">
        <f t="shared" si="10"/>
        <v>4.6428570000000002</v>
      </c>
    </row>
    <row r="705" spans="1:7" x14ac:dyDescent="0.25">
      <c r="A705" s="16">
        <v>1</v>
      </c>
      <c r="B705" s="16">
        <v>162</v>
      </c>
      <c r="C705" s="16">
        <v>91</v>
      </c>
      <c r="D705" s="16">
        <v>0</v>
      </c>
      <c r="E705" s="17">
        <v>0</v>
      </c>
      <c r="F705" s="16">
        <v>0</v>
      </c>
    </row>
    <row r="706" spans="1:7" x14ac:dyDescent="0.25">
      <c r="A706" s="16">
        <v>2</v>
      </c>
      <c r="B706" s="16">
        <v>194</v>
      </c>
      <c r="C706" s="16">
        <v>98</v>
      </c>
      <c r="D706" s="16">
        <v>3.3015872000000002</v>
      </c>
      <c r="E706" s="17">
        <v>1.2152777777777779E-5</v>
      </c>
      <c r="F706" s="16">
        <v>3.144368761904762</v>
      </c>
      <c r="G706">
        <f t="shared" si="10"/>
        <v>3.3015872000000002</v>
      </c>
    </row>
    <row r="707" spans="1:7" x14ac:dyDescent="0.25">
      <c r="A707" s="16">
        <v>1</v>
      </c>
      <c r="B707" s="16">
        <v>293</v>
      </c>
      <c r="C707" s="16">
        <v>122</v>
      </c>
      <c r="D707" s="16">
        <v>0</v>
      </c>
      <c r="E707" s="17">
        <v>0</v>
      </c>
      <c r="F707" s="16">
        <v>0</v>
      </c>
    </row>
    <row r="708" spans="1:7" x14ac:dyDescent="0.25">
      <c r="A708" s="16">
        <v>2</v>
      </c>
      <c r="B708" s="16">
        <v>277</v>
      </c>
      <c r="C708" s="16">
        <v>132</v>
      </c>
      <c r="D708" s="16">
        <v>1.6507936000000001</v>
      </c>
      <c r="E708" s="17">
        <v>1.7372685185185186E-5</v>
      </c>
      <c r="F708" s="16">
        <v>1.0997958694203864</v>
      </c>
      <c r="G708">
        <f t="shared" si="10"/>
        <v>1.6507936000000001</v>
      </c>
    </row>
    <row r="709" spans="1:7" x14ac:dyDescent="0.25">
      <c r="A709" s="16">
        <v>1</v>
      </c>
      <c r="B709" s="16">
        <v>235</v>
      </c>
      <c r="C709" s="16">
        <v>20</v>
      </c>
      <c r="D709" s="16">
        <v>0</v>
      </c>
      <c r="E709" s="17">
        <v>0</v>
      </c>
      <c r="F709" s="16">
        <v>0</v>
      </c>
    </row>
    <row r="710" spans="1:7" x14ac:dyDescent="0.25">
      <c r="A710" s="16">
        <v>2</v>
      </c>
      <c r="B710" s="16">
        <v>213</v>
      </c>
      <c r="C710" s="16">
        <v>23</v>
      </c>
      <c r="D710" s="16">
        <v>2.2698412000000001</v>
      </c>
      <c r="E710" s="17">
        <v>5.2199074074074077E-6</v>
      </c>
      <c r="F710" s="16">
        <v>5.0329073170731711</v>
      </c>
      <c r="G710">
        <f t="shared" ref="G710:G773" si="11">SUM(D710:D711)</f>
        <v>2.2698412000000001</v>
      </c>
    </row>
    <row r="711" spans="1:7" x14ac:dyDescent="0.25">
      <c r="A711" s="16">
        <v>1</v>
      </c>
      <c r="B711" s="16">
        <v>311</v>
      </c>
      <c r="C711" s="16">
        <v>36</v>
      </c>
      <c r="D711" s="16">
        <v>0</v>
      </c>
      <c r="E711" s="17">
        <v>0</v>
      </c>
      <c r="F711" s="16">
        <v>0</v>
      </c>
    </row>
    <row r="712" spans="1:7" x14ac:dyDescent="0.25">
      <c r="A712" s="16">
        <v>2</v>
      </c>
      <c r="B712" s="16">
        <v>340</v>
      </c>
      <c r="C712" s="16">
        <v>44</v>
      </c>
      <c r="D712" s="16">
        <v>2.9920634000000002</v>
      </c>
      <c r="E712" s="17">
        <v>1.3888888888888888E-5</v>
      </c>
      <c r="F712" s="16">
        <v>2.4933861666666668</v>
      </c>
      <c r="G712">
        <f t="shared" si="11"/>
        <v>2.9920634000000002</v>
      </c>
    </row>
    <row r="713" spans="1:7" x14ac:dyDescent="0.25">
      <c r="A713" s="16">
        <v>1</v>
      </c>
      <c r="B713" s="16">
        <v>320</v>
      </c>
      <c r="C713" s="16">
        <v>119</v>
      </c>
      <c r="D713" s="16">
        <v>0</v>
      </c>
      <c r="E713" s="17">
        <v>0</v>
      </c>
      <c r="F713" s="16">
        <v>0</v>
      </c>
    </row>
    <row r="714" spans="1:7" x14ac:dyDescent="0.25">
      <c r="A714" s="16">
        <v>2</v>
      </c>
      <c r="B714" s="16">
        <v>338</v>
      </c>
      <c r="C714" s="16">
        <v>124</v>
      </c>
      <c r="D714" s="16">
        <v>1.8571428000000001</v>
      </c>
      <c r="E714" s="17">
        <v>8.6805555555555555E-6</v>
      </c>
      <c r="F714" s="16">
        <v>2.4761904000000001</v>
      </c>
      <c r="G714">
        <f t="shared" si="11"/>
        <v>1.8571428000000001</v>
      </c>
    </row>
    <row r="715" spans="1:7" x14ac:dyDescent="0.25">
      <c r="A715" s="16">
        <v>1</v>
      </c>
      <c r="B715" s="16">
        <v>268</v>
      </c>
      <c r="C715" s="16">
        <v>47</v>
      </c>
      <c r="D715" s="16">
        <v>0</v>
      </c>
      <c r="E715" s="17">
        <v>0</v>
      </c>
      <c r="F715" s="16">
        <v>0</v>
      </c>
    </row>
    <row r="716" spans="1:7" x14ac:dyDescent="0.25">
      <c r="A716" s="16">
        <v>2</v>
      </c>
      <c r="B716" s="16">
        <v>245</v>
      </c>
      <c r="C716" s="16">
        <v>53</v>
      </c>
      <c r="D716" s="16">
        <v>2.3730158000000001</v>
      </c>
      <c r="E716" s="17">
        <v>1.0416666666666666E-5</v>
      </c>
      <c r="F716" s="16">
        <v>2.6366842222222222</v>
      </c>
      <c r="G716">
        <f t="shared" si="11"/>
        <v>2.3730158000000001</v>
      </c>
    </row>
    <row r="717" spans="1:7" x14ac:dyDescent="0.25">
      <c r="A717" s="16">
        <v>1</v>
      </c>
      <c r="B717" s="16">
        <v>330</v>
      </c>
      <c r="C717" s="16">
        <v>22</v>
      </c>
      <c r="D717" s="16">
        <v>0</v>
      </c>
      <c r="E717" s="17">
        <v>0</v>
      </c>
      <c r="F717" s="16">
        <v>0</v>
      </c>
    </row>
    <row r="718" spans="1:7" x14ac:dyDescent="0.25">
      <c r="A718" s="16">
        <v>2</v>
      </c>
      <c r="B718" s="16">
        <v>356</v>
      </c>
      <c r="C718" s="16">
        <v>35</v>
      </c>
      <c r="D718" s="16">
        <v>2.6825396000000001</v>
      </c>
      <c r="E718" s="17">
        <v>2.2581018518518515E-5</v>
      </c>
      <c r="F718" s="16">
        <v>1.3749562275756024</v>
      </c>
      <c r="G718">
        <f t="shared" si="11"/>
        <v>2.6825396000000001</v>
      </c>
    </row>
    <row r="719" spans="1:7" x14ac:dyDescent="0.25">
      <c r="A719" s="16">
        <v>1</v>
      </c>
      <c r="B719" s="16">
        <v>360</v>
      </c>
      <c r="C719" s="16">
        <v>56</v>
      </c>
      <c r="D719" s="16">
        <v>0</v>
      </c>
      <c r="E719" s="17">
        <v>0</v>
      </c>
      <c r="F719" s="16">
        <v>0</v>
      </c>
    </row>
    <row r="720" spans="1:7" x14ac:dyDescent="0.25">
      <c r="A720" s="16">
        <v>2</v>
      </c>
      <c r="B720" s="16">
        <v>318</v>
      </c>
      <c r="C720" s="16">
        <v>65</v>
      </c>
      <c r="D720" s="16">
        <v>4.3333332000000002</v>
      </c>
      <c r="E720" s="17">
        <v>1.5636574074074076E-5</v>
      </c>
      <c r="F720" s="16">
        <v>3.2075005181347152</v>
      </c>
      <c r="G720">
        <f t="shared" si="11"/>
        <v>4.3333332000000002</v>
      </c>
    </row>
    <row r="721" spans="1:7" x14ac:dyDescent="0.25">
      <c r="A721" s="16">
        <v>1</v>
      </c>
      <c r="B721" s="16">
        <v>312</v>
      </c>
      <c r="C721" s="16">
        <v>11</v>
      </c>
      <c r="D721" s="16">
        <v>0</v>
      </c>
      <c r="E721" s="17">
        <v>0</v>
      </c>
      <c r="F721" s="16">
        <v>0</v>
      </c>
    </row>
    <row r="722" spans="1:7" x14ac:dyDescent="0.25">
      <c r="A722" s="16">
        <v>2</v>
      </c>
      <c r="B722" s="16">
        <v>280</v>
      </c>
      <c r="C722" s="16">
        <v>20</v>
      </c>
      <c r="D722" s="16">
        <v>3.3015872000000002</v>
      </c>
      <c r="E722" s="17">
        <v>1.5625000000000004E-5</v>
      </c>
      <c r="F722" s="16">
        <v>2.4456201481481483</v>
      </c>
      <c r="G722">
        <f t="shared" si="11"/>
        <v>3.3015872000000002</v>
      </c>
    </row>
    <row r="723" spans="1:7" x14ac:dyDescent="0.25">
      <c r="A723" s="16">
        <v>1</v>
      </c>
      <c r="B723" s="16">
        <v>310</v>
      </c>
      <c r="C723" s="16">
        <v>127</v>
      </c>
      <c r="D723" s="16">
        <v>0</v>
      </c>
      <c r="E723" s="17">
        <v>0</v>
      </c>
      <c r="F723" s="16">
        <v>0</v>
      </c>
    </row>
    <row r="724" spans="1:7" x14ac:dyDescent="0.25">
      <c r="A724" s="16">
        <v>2</v>
      </c>
      <c r="B724" s="16">
        <v>337</v>
      </c>
      <c r="C724" s="16">
        <v>137</v>
      </c>
      <c r="D724" s="16">
        <v>2.7857142000000001</v>
      </c>
      <c r="E724" s="17">
        <v>1.7384259259259262E-5</v>
      </c>
      <c r="F724" s="16">
        <v>1.8546699067909456</v>
      </c>
      <c r="G724">
        <f t="shared" si="11"/>
        <v>2.7857142000000001</v>
      </c>
    </row>
    <row r="725" spans="1:7" x14ac:dyDescent="0.25">
      <c r="A725" s="16">
        <v>1</v>
      </c>
      <c r="B725" s="16">
        <v>273</v>
      </c>
      <c r="C725" s="16">
        <v>93</v>
      </c>
      <c r="D725" s="16">
        <v>0</v>
      </c>
      <c r="E725" s="17">
        <v>0</v>
      </c>
      <c r="F725" s="16">
        <v>0</v>
      </c>
    </row>
    <row r="726" spans="1:7" x14ac:dyDescent="0.25">
      <c r="A726" s="16">
        <v>2</v>
      </c>
      <c r="B726" s="16">
        <v>288</v>
      </c>
      <c r="C726" s="16">
        <v>100</v>
      </c>
      <c r="D726" s="16">
        <v>1.5476190000000001</v>
      </c>
      <c r="E726" s="17">
        <v>1.2152777777777779E-5</v>
      </c>
      <c r="F726" s="16">
        <v>1.4739228571428573</v>
      </c>
      <c r="G726">
        <f t="shared" si="11"/>
        <v>3.0952380000000002</v>
      </c>
    </row>
    <row r="727" spans="1:7" x14ac:dyDescent="0.25">
      <c r="A727" s="16">
        <v>3</v>
      </c>
      <c r="B727" s="16">
        <v>273</v>
      </c>
      <c r="C727" s="16">
        <v>105</v>
      </c>
      <c r="D727" s="16">
        <v>1.5476190000000001</v>
      </c>
      <c r="E727" s="17">
        <v>8.6805555555555555E-6</v>
      </c>
      <c r="F727" s="16">
        <v>2.0634920000000001</v>
      </c>
    </row>
    <row r="728" spans="1:7" x14ac:dyDescent="0.25">
      <c r="A728" s="16">
        <v>1</v>
      </c>
      <c r="B728" s="16">
        <v>165</v>
      </c>
      <c r="C728" s="16">
        <v>26</v>
      </c>
      <c r="D728" s="16">
        <v>0</v>
      </c>
      <c r="E728" s="17">
        <v>0</v>
      </c>
      <c r="F728" s="16">
        <v>0</v>
      </c>
    </row>
    <row r="729" spans="1:7" x14ac:dyDescent="0.25">
      <c r="A729" s="16">
        <v>2</v>
      </c>
      <c r="B729" s="16">
        <v>199</v>
      </c>
      <c r="C729" s="16">
        <v>35</v>
      </c>
      <c r="D729" s="16">
        <v>3.5079364000000002</v>
      </c>
      <c r="E729" s="17">
        <v>1.5636574074074076E-5</v>
      </c>
      <c r="F729" s="16">
        <v>2.5965480384900075</v>
      </c>
      <c r="G729">
        <f t="shared" si="11"/>
        <v>3.5079364000000002</v>
      </c>
    </row>
    <row r="730" spans="1:7" x14ac:dyDescent="0.25">
      <c r="A730" s="16">
        <v>1</v>
      </c>
      <c r="B730" s="16">
        <v>193</v>
      </c>
      <c r="C730" s="16">
        <v>27</v>
      </c>
      <c r="D730" s="16">
        <v>0</v>
      </c>
      <c r="E730" s="17">
        <v>0</v>
      </c>
      <c r="F730" s="16">
        <v>0</v>
      </c>
    </row>
    <row r="731" spans="1:7" x14ac:dyDescent="0.25">
      <c r="A731" s="16">
        <v>2</v>
      </c>
      <c r="B731" s="16">
        <v>163</v>
      </c>
      <c r="C731" s="16">
        <v>35</v>
      </c>
      <c r="D731" s="16">
        <v>3.0952380000000002</v>
      </c>
      <c r="E731" s="17">
        <v>1.3888888888888888E-5</v>
      </c>
      <c r="F731" s="16">
        <v>2.5793650000000001</v>
      </c>
      <c r="G731">
        <f t="shared" si="11"/>
        <v>3.0952380000000002</v>
      </c>
    </row>
    <row r="732" spans="1:7" x14ac:dyDescent="0.25">
      <c r="A732" s="16">
        <v>1</v>
      </c>
      <c r="B732" s="16">
        <v>328</v>
      </c>
      <c r="C732" s="16">
        <v>86</v>
      </c>
      <c r="D732" s="16">
        <v>0</v>
      </c>
      <c r="E732" s="17">
        <v>0</v>
      </c>
      <c r="F732" s="16">
        <v>0</v>
      </c>
    </row>
    <row r="733" spans="1:7" x14ac:dyDescent="0.25">
      <c r="A733" s="16">
        <v>2</v>
      </c>
      <c r="B733" s="16">
        <v>356</v>
      </c>
      <c r="C733" s="16">
        <v>92</v>
      </c>
      <c r="D733" s="16">
        <v>2.8888888000000001</v>
      </c>
      <c r="E733" s="17">
        <v>1.0428240740740742E-5</v>
      </c>
      <c r="F733" s="16">
        <v>3.2063138734739178</v>
      </c>
      <c r="G733">
        <f t="shared" si="11"/>
        <v>2.8888888000000001</v>
      </c>
    </row>
    <row r="734" spans="1:7" x14ac:dyDescent="0.25">
      <c r="A734" s="16">
        <v>1</v>
      </c>
      <c r="B734" s="16">
        <v>360</v>
      </c>
      <c r="C734" s="16">
        <v>76</v>
      </c>
      <c r="D734" s="16">
        <v>0</v>
      </c>
      <c r="E734" s="17">
        <v>0</v>
      </c>
      <c r="F734" s="16">
        <v>0</v>
      </c>
    </row>
    <row r="735" spans="1:7" x14ac:dyDescent="0.25">
      <c r="A735" s="16">
        <v>2</v>
      </c>
      <c r="B735" s="16">
        <v>328</v>
      </c>
      <c r="C735" s="16">
        <v>83</v>
      </c>
      <c r="D735" s="16">
        <v>3.3015872000000002</v>
      </c>
      <c r="E735" s="17">
        <v>1.2152777777777779E-5</v>
      </c>
      <c r="F735" s="16">
        <v>3.144368761904762</v>
      </c>
      <c r="G735">
        <f t="shared" si="11"/>
        <v>3.3015872000000002</v>
      </c>
    </row>
    <row r="736" spans="1:7" x14ac:dyDescent="0.25">
      <c r="A736" s="16">
        <v>1</v>
      </c>
      <c r="B736" s="16">
        <v>196</v>
      </c>
      <c r="C736" s="16">
        <v>116</v>
      </c>
      <c r="D736" s="16">
        <v>0</v>
      </c>
      <c r="E736" s="17">
        <v>0</v>
      </c>
      <c r="F736" s="16">
        <v>0</v>
      </c>
    </row>
    <row r="737" spans="1:7" x14ac:dyDescent="0.25">
      <c r="A737" s="16">
        <v>2</v>
      </c>
      <c r="B737" s="16">
        <v>167</v>
      </c>
      <c r="C737" s="16">
        <v>128</v>
      </c>
      <c r="D737" s="16">
        <v>2.9920634000000002</v>
      </c>
      <c r="E737" s="17">
        <v>2.0844907407407411E-5</v>
      </c>
      <c r="F737" s="16">
        <v>1.6613344808439758</v>
      </c>
      <c r="G737">
        <f t="shared" si="11"/>
        <v>2.9920634000000002</v>
      </c>
    </row>
    <row r="738" spans="1:7" x14ac:dyDescent="0.25">
      <c r="A738" s="16">
        <v>1</v>
      </c>
      <c r="B738" s="16">
        <v>482</v>
      </c>
      <c r="C738" s="16">
        <v>138</v>
      </c>
      <c r="D738" s="16">
        <v>0</v>
      </c>
      <c r="E738" s="17">
        <v>0</v>
      </c>
      <c r="F738" s="16">
        <v>0</v>
      </c>
    </row>
    <row r="739" spans="1:7" x14ac:dyDescent="0.25">
      <c r="A739" s="16">
        <v>2</v>
      </c>
      <c r="B739" s="16">
        <v>464</v>
      </c>
      <c r="C739" s="16">
        <v>144</v>
      </c>
      <c r="D739" s="16">
        <v>1.8571428000000001</v>
      </c>
      <c r="E739" s="17">
        <v>1.0416666666666666E-5</v>
      </c>
      <c r="F739" s="16">
        <v>2.0634920000000001</v>
      </c>
      <c r="G739">
        <f t="shared" si="11"/>
        <v>1.8571428000000001</v>
      </c>
    </row>
    <row r="740" spans="1:7" x14ac:dyDescent="0.25">
      <c r="A740" s="16">
        <v>1</v>
      </c>
      <c r="B740" s="16">
        <v>460</v>
      </c>
      <c r="C740" s="16">
        <v>115</v>
      </c>
      <c r="D740" s="16">
        <v>0</v>
      </c>
      <c r="E740" s="17">
        <v>0</v>
      </c>
      <c r="F740" s="16">
        <v>0</v>
      </c>
    </row>
    <row r="741" spans="1:7" x14ac:dyDescent="0.25">
      <c r="A741" s="16">
        <v>2</v>
      </c>
      <c r="B741" s="16">
        <v>480</v>
      </c>
      <c r="C741" s="16">
        <v>124</v>
      </c>
      <c r="D741" s="16">
        <v>2.0634920000000001</v>
      </c>
      <c r="E741" s="17">
        <v>1.5613425925925928E-5</v>
      </c>
      <c r="F741" s="16">
        <v>1.5296456634544109</v>
      </c>
      <c r="G741">
        <f t="shared" si="11"/>
        <v>2.0634920000000001</v>
      </c>
    </row>
    <row r="742" spans="1:7" x14ac:dyDescent="0.25">
      <c r="A742" s="16">
        <v>1</v>
      </c>
      <c r="B742" s="16">
        <v>360</v>
      </c>
      <c r="C742" s="16">
        <v>117</v>
      </c>
      <c r="D742" s="16">
        <v>0</v>
      </c>
      <c r="E742" s="17">
        <v>0</v>
      </c>
      <c r="F742" s="16">
        <v>0</v>
      </c>
    </row>
    <row r="743" spans="1:7" x14ac:dyDescent="0.25">
      <c r="A743" s="18">
        <v>2</v>
      </c>
      <c r="B743" s="18">
        <v>320</v>
      </c>
      <c r="C743" s="18">
        <v>131</v>
      </c>
      <c r="D743" s="18">
        <v>4.1269840000000002</v>
      </c>
      <c r="E743" s="19">
        <v>2.4328703703703705E-5</v>
      </c>
      <c r="F743" s="18">
        <v>1.9633606089438631</v>
      </c>
      <c r="G743">
        <f t="shared" si="11"/>
        <v>4.1269840000000002</v>
      </c>
    </row>
    <row r="744" spans="1:7" x14ac:dyDescent="0.25">
      <c r="A744" s="16">
        <v>1</v>
      </c>
      <c r="B744" s="16">
        <v>485</v>
      </c>
      <c r="C744" s="16">
        <v>65</v>
      </c>
      <c r="D744" s="16">
        <v>0</v>
      </c>
      <c r="E744" s="17">
        <v>0</v>
      </c>
      <c r="F744" s="16">
        <v>0</v>
      </c>
    </row>
    <row r="745" spans="1:7" x14ac:dyDescent="0.25">
      <c r="A745" s="16">
        <v>2</v>
      </c>
      <c r="B745" s="16">
        <v>397</v>
      </c>
      <c r="C745" s="16">
        <v>80</v>
      </c>
      <c r="D745" s="16">
        <v>9.0793648000000005</v>
      </c>
      <c r="E745" s="17">
        <v>2.6041666666666668E-5</v>
      </c>
      <c r="F745" s="16">
        <v>4.0352732444444444</v>
      </c>
      <c r="G745">
        <f t="shared" si="11"/>
        <v>9.0793648000000005</v>
      </c>
    </row>
    <row r="746" spans="1:7" x14ac:dyDescent="0.25">
      <c r="A746" s="16">
        <v>1</v>
      </c>
      <c r="B746" s="16">
        <v>419</v>
      </c>
      <c r="C746" s="16">
        <v>5</v>
      </c>
      <c r="D746" s="16">
        <v>0</v>
      </c>
      <c r="E746" s="17">
        <v>0</v>
      </c>
      <c r="F746" s="16">
        <v>0</v>
      </c>
    </row>
    <row r="747" spans="1:7" x14ac:dyDescent="0.25">
      <c r="A747" s="16">
        <v>2</v>
      </c>
      <c r="B747" s="16">
        <v>486</v>
      </c>
      <c r="C747" s="16">
        <v>20</v>
      </c>
      <c r="D747" s="16">
        <v>6.9126982000000003</v>
      </c>
      <c r="E747" s="17">
        <v>2.6041666666666668E-5</v>
      </c>
      <c r="F747" s="16">
        <v>3.0723103111111114</v>
      </c>
      <c r="G747">
        <f t="shared" si="11"/>
        <v>6.9126982000000003</v>
      </c>
    </row>
    <row r="748" spans="1:7" x14ac:dyDescent="0.25">
      <c r="A748" s="16">
        <v>1</v>
      </c>
      <c r="B748" s="16">
        <v>417</v>
      </c>
      <c r="C748" s="16">
        <v>12</v>
      </c>
      <c r="D748" s="16">
        <v>0</v>
      </c>
      <c r="E748" s="17">
        <v>0</v>
      </c>
      <c r="F748" s="16">
        <v>0</v>
      </c>
    </row>
    <row r="749" spans="1:7" x14ac:dyDescent="0.25">
      <c r="A749" s="16">
        <v>2</v>
      </c>
      <c r="B749" s="16">
        <v>465</v>
      </c>
      <c r="C749" s="16">
        <v>18</v>
      </c>
      <c r="D749" s="16">
        <v>4.9523808000000002</v>
      </c>
      <c r="E749" s="17">
        <v>1.0416666666666666E-5</v>
      </c>
      <c r="F749" s="16">
        <v>5.5026453333333336</v>
      </c>
      <c r="G749">
        <f t="shared" si="11"/>
        <v>4.9523808000000002</v>
      </c>
    </row>
    <row r="750" spans="1:7" x14ac:dyDescent="0.25">
      <c r="A750" s="16">
        <v>1</v>
      </c>
      <c r="B750" s="16">
        <v>441</v>
      </c>
      <c r="C750" s="16">
        <v>2</v>
      </c>
      <c r="D750" s="16">
        <v>0</v>
      </c>
      <c r="E750" s="17">
        <v>0</v>
      </c>
      <c r="F750" s="16">
        <v>0</v>
      </c>
    </row>
    <row r="751" spans="1:7" x14ac:dyDescent="0.25">
      <c r="A751" s="16">
        <v>2</v>
      </c>
      <c r="B751" s="16">
        <v>481</v>
      </c>
      <c r="C751" s="16">
        <v>13</v>
      </c>
      <c r="D751" s="16">
        <v>4.1269840000000002</v>
      </c>
      <c r="E751" s="17">
        <v>1.9108796296296297E-5</v>
      </c>
      <c r="F751" s="16">
        <v>2.4996874621441552</v>
      </c>
      <c r="G751">
        <f t="shared" si="11"/>
        <v>4.1269840000000002</v>
      </c>
    </row>
    <row r="752" spans="1:7" x14ac:dyDescent="0.25">
      <c r="A752" s="16">
        <v>1</v>
      </c>
      <c r="B752" s="16">
        <v>399</v>
      </c>
      <c r="C752" s="16">
        <v>15</v>
      </c>
      <c r="D752" s="16">
        <v>0</v>
      </c>
      <c r="E752" s="17">
        <v>0</v>
      </c>
      <c r="F752" s="16">
        <v>0</v>
      </c>
    </row>
    <row r="753" spans="1:7" x14ac:dyDescent="0.25">
      <c r="A753" s="16">
        <v>2</v>
      </c>
      <c r="B753" s="16">
        <v>340</v>
      </c>
      <c r="C753" s="16">
        <v>27</v>
      </c>
      <c r="D753" s="16">
        <v>6.0873014000000003</v>
      </c>
      <c r="E753" s="17">
        <v>2.0833333333333333E-5</v>
      </c>
      <c r="F753" s="16">
        <v>3.3818341111111114</v>
      </c>
      <c r="G753">
        <f t="shared" si="11"/>
        <v>6.0873014000000003</v>
      </c>
    </row>
    <row r="754" spans="1:7" x14ac:dyDescent="0.25">
      <c r="A754" s="16">
        <v>1</v>
      </c>
      <c r="B754" s="16">
        <v>482</v>
      </c>
      <c r="C754" s="16">
        <v>22</v>
      </c>
      <c r="D754" s="16">
        <v>0</v>
      </c>
      <c r="E754" s="17">
        <v>0</v>
      </c>
      <c r="F754" s="16">
        <v>0</v>
      </c>
    </row>
    <row r="755" spans="1:7" x14ac:dyDescent="0.25">
      <c r="A755" s="16">
        <v>2</v>
      </c>
      <c r="B755" s="16">
        <v>417</v>
      </c>
      <c r="C755" s="16">
        <v>37</v>
      </c>
      <c r="D755" s="16">
        <v>6.7063490000000003</v>
      </c>
      <c r="E755" s="17">
        <v>2.6041666666666668E-5</v>
      </c>
      <c r="F755" s="16">
        <v>2.9805995555555556</v>
      </c>
      <c r="G755">
        <f t="shared" si="11"/>
        <v>6.7063490000000003</v>
      </c>
    </row>
    <row r="756" spans="1:7" x14ac:dyDescent="0.25">
      <c r="A756" s="16">
        <v>1</v>
      </c>
      <c r="B756" s="16">
        <v>471</v>
      </c>
      <c r="C756" s="16">
        <v>22</v>
      </c>
      <c r="D756" s="16">
        <v>0</v>
      </c>
      <c r="E756" s="17">
        <v>0</v>
      </c>
      <c r="F756" s="16">
        <v>0</v>
      </c>
    </row>
    <row r="757" spans="1:7" x14ac:dyDescent="0.25">
      <c r="A757" s="16">
        <v>2</v>
      </c>
      <c r="B757" s="16">
        <v>417</v>
      </c>
      <c r="C757" s="16">
        <v>35</v>
      </c>
      <c r="D757" s="16">
        <v>5.5714284000000003</v>
      </c>
      <c r="E757" s="17">
        <v>2.2569444444444443E-5</v>
      </c>
      <c r="F757" s="16">
        <v>2.8571427692307694</v>
      </c>
      <c r="G757">
        <f t="shared" si="11"/>
        <v>5.5714284000000003</v>
      </c>
    </row>
    <row r="758" spans="1:7" x14ac:dyDescent="0.25">
      <c r="A758" s="16">
        <v>1</v>
      </c>
      <c r="B758" s="16">
        <v>139</v>
      </c>
      <c r="C758" s="16">
        <v>15</v>
      </c>
      <c r="D758" s="16">
        <v>0</v>
      </c>
      <c r="E758" s="17">
        <v>0</v>
      </c>
      <c r="F758" s="16">
        <v>0</v>
      </c>
    </row>
    <row r="759" spans="1:7" x14ac:dyDescent="0.25">
      <c r="A759" s="16">
        <v>2</v>
      </c>
      <c r="B759" s="16">
        <v>83</v>
      </c>
      <c r="C759" s="16">
        <v>24</v>
      </c>
      <c r="D759" s="16">
        <v>5.7777776000000003</v>
      </c>
      <c r="E759" s="17">
        <v>1.5625000000000004E-5</v>
      </c>
      <c r="F759" s="16">
        <v>4.2798352592592588</v>
      </c>
      <c r="G759">
        <f t="shared" si="11"/>
        <v>5.7777776000000003</v>
      </c>
    </row>
    <row r="760" spans="1:7" x14ac:dyDescent="0.25">
      <c r="A760" s="16">
        <v>1</v>
      </c>
      <c r="B760" s="16">
        <v>58</v>
      </c>
      <c r="C760" s="16">
        <v>20</v>
      </c>
      <c r="D760" s="16">
        <v>0</v>
      </c>
      <c r="E760" s="17">
        <v>0</v>
      </c>
      <c r="F760" s="16">
        <v>0</v>
      </c>
    </row>
    <row r="761" spans="1:7" x14ac:dyDescent="0.25">
      <c r="A761" s="16">
        <v>2</v>
      </c>
      <c r="B761" s="16">
        <v>134</v>
      </c>
      <c r="C761" s="16">
        <v>38</v>
      </c>
      <c r="D761" s="16">
        <v>7.8412696000000004</v>
      </c>
      <c r="E761" s="17">
        <v>3.1250000000000007E-5</v>
      </c>
      <c r="F761" s="16">
        <v>2.9041739259259263</v>
      </c>
      <c r="G761">
        <f t="shared" si="11"/>
        <v>7.8412696000000004</v>
      </c>
    </row>
    <row r="762" spans="1:7" x14ac:dyDescent="0.25">
      <c r="A762" s="16">
        <v>1</v>
      </c>
      <c r="B762" s="16">
        <v>102</v>
      </c>
      <c r="C762" s="16">
        <v>118</v>
      </c>
      <c r="D762" s="16">
        <v>0</v>
      </c>
      <c r="E762" s="17">
        <v>0</v>
      </c>
      <c r="F762" s="16">
        <v>0</v>
      </c>
    </row>
    <row r="763" spans="1:7" x14ac:dyDescent="0.25">
      <c r="A763" s="16">
        <v>2</v>
      </c>
      <c r="B763" s="16">
        <v>144</v>
      </c>
      <c r="C763" s="16">
        <v>125</v>
      </c>
      <c r="D763" s="16">
        <v>4.3333332000000002</v>
      </c>
      <c r="E763" s="17">
        <v>1.2164351851851852E-5</v>
      </c>
      <c r="F763" s="16">
        <v>4.1230572787821123</v>
      </c>
      <c r="G763">
        <f t="shared" si="11"/>
        <v>4.3333332000000002</v>
      </c>
    </row>
    <row r="764" spans="1:7" x14ac:dyDescent="0.25">
      <c r="A764" s="16">
        <v>1</v>
      </c>
      <c r="B764" s="16">
        <v>79</v>
      </c>
      <c r="C764" s="16">
        <v>72</v>
      </c>
      <c r="D764" s="16">
        <v>0</v>
      </c>
      <c r="E764" s="17">
        <v>0</v>
      </c>
      <c r="F764" s="16">
        <v>0</v>
      </c>
    </row>
    <row r="765" spans="1:7" x14ac:dyDescent="0.25">
      <c r="A765" s="16">
        <v>2</v>
      </c>
      <c r="B765" s="16">
        <v>124</v>
      </c>
      <c r="C765" s="16">
        <v>82</v>
      </c>
      <c r="D765" s="16">
        <v>4.6428570000000002</v>
      </c>
      <c r="E765" s="17">
        <v>1.7361111111111111E-5</v>
      </c>
      <c r="F765" s="16">
        <v>3.0952380000000002</v>
      </c>
      <c r="G765">
        <f t="shared" si="11"/>
        <v>4.6428570000000002</v>
      </c>
    </row>
    <row r="766" spans="1:7" x14ac:dyDescent="0.25">
      <c r="A766" s="16">
        <v>1</v>
      </c>
      <c r="B766" s="16">
        <v>125</v>
      </c>
      <c r="C766" s="16">
        <v>84</v>
      </c>
      <c r="D766" s="16">
        <v>0</v>
      </c>
      <c r="E766" s="17">
        <v>0</v>
      </c>
      <c r="F766" s="16">
        <v>0</v>
      </c>
    </row>
    <row r="767" spans="1:7" x14ac:dyDescent="0.25">
      <c r="A767" s="16">
        <v>2</v>
      </c>
      <c r="B767" s="16">
        <v>85</v>
      </c>
      <c r="C767" s="16">
        <v>90</v>
      </c>
      <c r="D767" s="16">
        <v>4.1269840000000002</v>
      </c>
      <c r="E767" s="17">
        <v>1.0416666666666666E-5</v>
      </c>
      <c r="F767" s="16">
        <v>4.5855377777777777</v>
      </c>
      <c r="G767">
        <f t="shared" si="11"/>
        <v>4.1269840000000002</v>
      </c>
    </row>
    <row r="768" spans="1:7" x14ac:dyDescent="0.25">
      <c r="A768" s="16">
        <v>1</v>
      </c>
      <c r="B768" s="16">
        <v>252</v>
      </c>
      <c r="C768" s="16">
        <v>89</v>
      </c>
      <c r="D768" s="16">
        <v>0</v>
      </c>
      <c r="E768" s="17">
        <v>0</v>
      </c>
      <c r="F768" s="16">
        <v>0</v>
      </c>
    </row>
    <row r="769" spans="1:7" x14ac:dyDescent="0.25">
      <c r="A769" s="16">
        <v>2</v>
      </c>
      <c r="B769" s="16">
        <v>217</v>
      </c>
      <c r="C769" s="16">
        <v>97</v>
      </c>
      <c r="D769" s="16">
        <v>3.6111110000000002</v>
      </c>
      <c r="E769" s="17">
        <v>1.3900462962962963E-5</v>
      </c>
      <c r="F769" s="16">
        <v>3.0067535387177355</v>
      </c>
      <c r="G769">
        <f t="shared" si="11"/>
        <v>3.6111110000000002</v>
      </c>
    </row>
    <row r="770" spans="1:7" x14ac:dyDescent="0.25">
      <c r="A770" s="16">
        <v>1</v>
      </c>
      <c r="B770" s="16">
        <v>217</v>
      </c>
      <c r="C770" s="16">
        <v>99</v>
      </c>
      <c r="D770" s="16">
        <v>0</v>
      </c>
      <c r="E770" s="17">
        <v>0</v>
      </c>
      <c r="F770" s="16">
        <v>0</v>
      </c>
    </row>
    <row r="771" spans="1:7" x14ac:dyDescent="0.25">
      <c r="A771" s="16">
        <v>2</v>
      </c>
      <c r="B771" s="16">
        <v>240</v>
      </c>
      <c r="C771" s="16">
        <v>103</v>
      </c>
      <c r="D771" s="16">
        <v>2.3730158000000001</v>
      </c>
      <c r="E771" s="17">
        <v>6.9328703703703711E-6</v>
      </c>
      <c r="F771" s="16">
        <v>3.9616290484140233</v>
      </c>
      <c r="G771">
        <f t="shared" si="11"/>
        <v>2.3730158000000001</v>
      </c>
    </row>
    <row r="772" spans="1:7" x14ac:dyDescent="0.25">
      <c r="A772" s="16">
        <v>1</v>
      </c>
      <c r="B772" s="16">
        <v>249</v>
      </c>
      <c r="C772" s="16">
        <v>71</v>
      </c>
      <c r="D772" s="16">
        <v>0</v>
      </c>
      <c r="E772" s="17">
        <v>0</v>
      </c>
      <c r="F772" s="16">
        <v>0</v>
      </c>
    </row>
    <row r="773" spans="1:7" x14ac:dyDescent="0.25">
      <c r="A773" s="16">
        <v>2</v>
      </c>
      <c r="B773" s="16">
        <v>221</v>
      </c>
      <c r="C773" s="16">
        <v>76</v>
      </c>
      <c r="D773" s="16">
        <v>2.8888888000000001</v>
      </c>
      <c r="E773" s="17">
        <v>8.6805555555555555E-6</v>
      </c>
      <c r="F773" s="16">
        <v>3.8518517333333335</v>
      </c>
      <c r="G773">
        <f t="shared" si="11"/>
        <v>2.8888888000000001</v>
      </c>
    </row>
    <row r="774" spans="1:7" x14ac:dyDescent="0.25">
      <c r="A774" s="16">
        <v>1</v>
      </c>
      <c r="B774" s="16">
        <v>73</v>
      </c>
      <c r="C774" s="16">
        <v>27</v>
      </c>
      <c r="D774" s="16">
        <v>0</v>
      </c>
      <c r="E774" s="17">
        <v>0</v>
      </c>
      <c r="F774" s="16">
        <v>0</v>
      </c>
    </row>
    <row r="775" spans="1:7" x14ac:dyDescent="0.25">
      <c r="A775" s="16">
        <v>2</v>
      </c>
      <c r="B775" s="16">
        <v>29</v>
      </c>
      <c r="C775" s="16">
        <v>35</v>
      </c>
      <c r="D775" s="16">
        <v>4.5396824000000002</v>
      </c>
      <c r="E775" s="17">
        <v>1.3888888888888888E-5</v>
      </c>
      <c r="F775" s="16">
        <v>3.7830686666666669</v>
      </c>
      <c r="G775">
        <f t="shared" ref="G774:G837" si="12">SUM(D775:D776)</f>
        <v>4.5396824000000002</v>
      </c>
    </row>
    <row r="776" spans="1:7" x14ac:dyDescent="0.25">
      <c r="A776" s="16">
        <v>1</v>
      </c>
      <c r="B776" s="16">
        <v>70</v>
      </c>
      <c r="C776" s="16">
        <v>33</v>
      </c>
      <c r="D776" s="16">
        <v>0</v>
      </c>
      <c r="E776" s="17">
        <v>0</v>
      </c>
      <c r="F776" s="16">
        <v>0</v>
      </c>
    </row>
    <row r="777" spans="1:7" x14ac:dyDescent="0.25">
      <c r="A777" s="16">
        <v>2</v>
      </c>
      <c r="B777" s="16">
        <v>35</v>
      </c>
      <c r="C777" s="16">
        <v>43</v>
      </c>
      <c r="D777" s="16">
        <v>3.6111110000000002</v>
      </c>
      <c r="E777" s="17">
        <v>1.7361111111111111E-5</v>
      </c>
      <c r="F777" s="16">
        <v>2.4074073333333335</v>
      </c>
      <c r="G777">
        <f t="shared" si="12"/>
        <v>3.6111110000000002</v>
      </c>
    </row>
    <row r="778" spans="1:7" x14ac:dyDescent="0.25">
      <c r="A778" s="16">
        <v>1</v>
      </c>
      <c r="B778" s="16">
        <v>71</v>
      </c>
      <c r="C778" s="16">
        <v>39</v>
      </c>
      <c r="D778" s="16">
        <v>0</v>
      </c>
      <c r="E778" s="17">
        <v>0</v>
      </c>
      <c r="F778" s="16">
        <v>0</v>
      </c>
    </row>
    <row r="779" spans="1:7" x14ac:dyDescent="0.25">
      <c r="A779" s="16">
        <v>2</v>
      </c>
      <c r="B779" s="16">
        <v>38</v>
      </c>
      <c r="C779" s="16">
        <v>47</v>
      </c>
      <c r="D779" s="16">
        <v>3.4047618000000002</v>
      </c>
      <c r="E779" s="17">
        <v>1.3900462962962963E-5</v>
      </c>
      <c r="F779" s="16">
        <v>2.8349390507910077</v>
      </c>
      <c r="G779">
        <f t="shared" si="12"/>
        <v>3.4047618000000002</v>
      </c>
    </row>
    <row r="780" spans="1:7" x14ac:dyDescent="0.25">
      <c r="A780" s="16">
        <v>1</v>
      </c>
      <c r="B780" s="16">
        <v>64</v>
      </c>
      <c r="C780" s="16">
        <v>53</v>
      </c>
      <c r="D780" s="16">
        <v>0</v>
      </c>
      <c r="E780" s="17">
        <v>0</v>
      </c>
      <c r="F780" s="16">
        <v>0</v>
      </c>
    </row>
    <row r="781" spans="1:7" x14ac:dyDescent="0.25">
      <c r="A781" s="16">
        <v>2</v>
      </c>
      <c r="B781" s="16">
        <v>102</v>
      </c>
      <c r="C781" s="16">
        <v>61</v>
      </c>
      <c r="D781" s="16">
        <v>3.9206348000000002</v>
      </c>
      <c r="E781" s="17">
        <v>1.3877314814814816E-5</v>
      </c>
      <c r="F781" s="16">
        <v>3.2699206005004173</v>
      </c>
      <c r="G781">
        <f t="shared" si="12"/>
        <v>3.9206348000000002</v>
      </c>
    </row>
    <row r="782" spans="1:7" x14ac:dyDescent="0.25">
      <c r="A782" s="16">
        <v>1</v>
      </c>
      <c r="B782" s="16">
        <v>61</v>
      </c>
      <c r="C782" s="16">
        <v>47</v>
      </c>
      <c r="D782" s="16">
        <v>0</v>
      </c>
      <c r="E782" s="17">
        <v>0</v>
      </c>
      <c r="F782" s="16">
        <v>0</v>
      </c>
    </row>
    <row r="783" spans="1:7" x14ac:dyDescent="0.25">
      <c r="A783" s="16">
        <v>2</v>
      </c>
      <c r="B783" s="16">
        <v>104</v>
      </c>
      <c r="C783" s="16">
        <v>56</v>
      </c>
      <c r="D783" s="16">
        <v>4.4365078000000002</v>
      </c>
      <c r="E783" s="17">
        <v>1.5636574074074076E-5</v>
      </c>
      <c r="F783" s="16">
        <v>3.2838695780903033</v>
      </c>
      <c r="G783">
        <f t="shared" si="12"/>
        <v>4.4365078000000002</v>
      </c>
    </row>
    <row r="784" spans="1:7" x14ac:dyDescent="0.25">
      <c r="A784" s="16">
        <v>1</v>
      </c>
      <c r="B784" s="16">
        <v>119</v>
      </c>
      <c r="C784" s="16">
        <v>137</v>
      </c>
      <c r="D784" s="16">
        <v>0</v>
      </c>
      <c r="E784" s="17">
        <v>0</v>
      </c>
      <c r="F784" s="16">
        <v>0</v>
      </c>
    </row>
    <row r="785" spans="1:7" x14ac:dyDescent="0.25">
      <c r="A785" s="16">
        <v>2</v>
      </c>
      <c r="B785" s="16">
        <v>91</v>
      </c>
      <c r="C785" s="16">
        <v>148</v>
      </c>
      <c r="D785" s="16">
        <v>2.8888888000000001</v>
      </c>
      <c r="E785" s="17">
        <v>1.9097222222222222E-5</v>
      </c>
      <c r="F785" s="16">
        <v>1.7508416969696969</v>
      </c>
      <c r="G785">
        <f t="shared" si="12"/>
        <v>2.8888888000000001</v>
      </c>
    </row>
    <row r="786" spans="1:7" x14ac:dyDescent="0.25">
      <c r="A786" s="16">
        <v>1</v>
      </c>
      <c r="B786" s="16">
        <v>77</v>
      </c>
      <c r="C786" s="16">
        <v>137</v>
      </c>
      <c r="D786" s="16">
        <v>0</v>
      </c>
      <c r="E786" s="17">
        <v>0</v>
      </c>
      <c r="F786" s="16">
        <v>0</v>
      </c>
    </row>
    <row r="787" spans="1:7" x14ac:dyDescent="0.25">
      <c r="A787" s="16">
        <v>2</v>
      </c>
      <c r="B787" s="16">
        <v>42</v>
      </c>
      <c r="C787" s="16">
        <v>149</v>
      </c>
      <c r="D787" s="16">
        <v>3.6111110000000002</v>
      </c>
      <c r="E787" s="17">
        <v>2.0833333333333333E-5</v>
      </c>
      <c r="F787" s="16">
        <v>2.006172777777778</v>
      </c>
      <c r="G787">
        <f t="shared" si="12"/>
        <v>3.6111110000000002</v>
      </c>
    </row>
    <row r="788" spans="1:7" x14ac:dyDescent="0.25">
      <c r="A788" s="16">
        <v>1</v>
      </c>
      <c r="B788" s="16">
        <v>150</v>
      </c>
      <c r="C788" s="16">
        <v>135</v>
      </c>
      <c r="D788" s="16">
        <v>0</v>
      </c>
      <c r="E788" s="17">
        <v>0</v>
      </c>
      <c r="F788" s="16">
        <v>0</v>
      </c>
    </row>
    <row r="789" spans="1:7" x14ac:dyDescent="0.25">
      <c r="A789" s="16">
        <v>2</v>
      </c>
      <c r="B789" s="16">
        <v>122</v>
      </c>
      <c r="C789" s="16">
        <v>142</v>
      </c>
      <c r="D789" s="16">
        <v>2.8888888000000001</v>
      </c>
      <c r="E789" s="17">
        <v>1.2152777777777779E-5</v>
      </c>
      <c r="F789" s="16">
        <v>2.7513226666666668</v>
      </c>
      <c r="G789">
        <f t="shared" si="12"/>
        <v>2.8888888000000001</v>
      </c>
    </row>
    <row r="790" spans="1:7" x14ac:dyDescent="0.25">
      <c r="A790" s="16">
        <v>1</v>
      </c>
      <c r="B790" s="16">
        <v>467</v>
      </c>
      <c r="C790" s="16">
        <v>73</v>
      </c>
      <c r="D790" s="16">
        <v>0</v>
      </c>
      <c r="E790" s="17">
        <v>0</v>
      </c>
      <c r="F790" s="16">
        <v>0</v>
      </c>
    </row>
    <row r="791" spans="1:7" x14ac:dyDescent="0.25">
      <c r="A791" s="16">
        <v>2</v>
      </c>
      <c r="B791" s="16">
        <v>433</v>
      </c>
      <c r="C791" s="16">
        <v>83</v>
      </c>
      <c r="D791" s="16">
        <v>3.5079364000000002</v>
      </c>
      <c r="E791" s="17">
        <v>1.7361111111111111E-5</v>
      </c>
      <c r="F791" s="16">
        <v>2.3386242666666668</v>
      </c>
      <c r="G791">
        <f t="shared" si="12"/>
        <v>3.5079364000000002</v>
      </c>
    </row>
    <row r="792" spans="1:7" x14ac:dyDescent="0.25">
      <c r="A792" s="16">
        <v>1</v>
      </c>
      <c r="B792" s="16">
        <v>482</v>
      </c>
      <c r="C792" s="16">
        <v>77</v>
      </c>
      <c r="D792" s="16">
        <v>0</v>
      </c>
      <c r="E792" s="17">
        <v>0</v>
      </c>
      <c r="F792" s="16">
        <v>0</v>
      </c>
    </row>
    <row r="793" spans="1:7" x14ac:dyDescent="0.25">
      <c r="A793" s="16">
        <v>2</v>
      </c>
      <c r="B793" s="16">
        <v>444</v>
      </c>
      <c r="C793" s="16">
        <v>90</v>
      </c>
      <c r="D793" s="16">
        <v>3.9206348000000002</v>
      </c>
      <c r="E793" s="17">
        <v>2.2581018518518515E-5</v>
      </c>
      <c r="F793" s="16">
        <v>2.0095514095335725</v>
      </c>
      <c r="G793">
        <f t="shared" si="12"/>
        <v>3.9206348000000002</v>
      </c>
    </row>
    <row r="794" spans="1:7" x14ac:dyDescent="0.25">
      <c r="A794" s="16">
        <v>1</v>
      </c>
      <c r="B794" s="16">
        <v>331</v>
      </c>
      <c r="C794" s="16">
        <v>100</v>
      </c>
      <c r="D794" s="16">
        <v>0</v>
      </c>
      <c r="E794" s="17">
        <v>0</v>
      </c>
      <c r="F794" s="16">
        <v>0</v>
      </c>
    </row>
    <row r="795" spans="1:7" x14ac:dyDescent="0.25">
      <c r="A795" s="16">
        <v>2</v>
      </c>
      <c r="B795" s="16">
        <v>359</v>
      </c>
      <c r="C795" s="16">
        <v>103</v>
      </c>
      <c r="D795" s="16">
        <v>2.8888888000000001</v>
      </c>
      <c r="E795" s="17">
        <v>5.1967592592592595E-6</v>
      </c>
      <c r="F795" s="16">
        <v>6.4340507795100228</v>
      </c>
      <c r="G795">
        <f t="shared" si="12"/>
        <v>2.8888888000000001</v>
      </c>
    </row>
    <row r="796" spans="1:7" x14ac:dyDescent="0.25">
      <c r="A796" s="16">
        <v>1</v>
      </c>
      <c r="B796" s="16">
        <v>467</v>
      </c>
      <c r="C796" s="16">
        <v>30</v>
      </c>
      <c r="D796" s="16">
        <v>0</v>
      </c>
      <c r="E796" s="17">
        <v>0</v>
      </c>
      <c r="F796" s="16">
        <v>0</v>
      </c>
    </row>
    <row r="797" spans="1:7" x14ac:dyDescent="0.25">
      <c r="A797" s="16">
        <v>2</v>
      </c>
      <c r="B797" s="16">
        <v>422</v>
      </c>
      <c r="C797" s="16">
        <v>45</v>
      </c>
      <c r="D797" s="16">
        <v>4.6428570000000002</v>
      </c>
      <c r="E797" s="17">
        <v>2.6064814814814812E-5</v>
      </c>
      <c r="F797" s="16">
        <v>2.0616594138543518</v>
      </c>
      <c r="G797">
        <f t="shared" si="12"/>
        <v>8.3571425999999995</v>
      </c>
    </row>
    <row r="798" spans="1:7" x14ac:dyDescent="0.25">
      <c r="A798" s="16">
        <v>3</v>
      </c>
      <c r="B798" s="16">
        <v>458</v>
      </c>
      <c r="C798" s="16">
        <v>51</v>
      </c>
      <c r="D798" s="16">
        <v>3.7142856000000002</v>
      </c>
      <c r="E798" s="17">
        <v>1.0405092592592591E-5</v>
      </c>
      <c r="F798" s="16">
        <v>4.1315746384872085</v>
      </c>
    </row>
    <row r="799" spans="1:7" x14ac:dyDescent="0.25">
      <c r="A799" s="16">
        <v>1</v>
      </c>
      <c r="B799" s="16">
        <v>484</v>
      </c>
      <c r="C799" s="16">
        <v>57</v>
      </c>
      <c r="D799" s="16">
        <v>0</v>
      </c>
      <c r="E799" s="17">
        <v>0</v>
      </c>
      <c r="F799" s="16">
        <v>0</v>
      </c>
    </row>
    <row r="800" spans="1:7" x14ac:dyDescent="0.25">
      <c r="A800" s="16">
        <v>2</v>
      </c>
      <c r="B800" s="16">
        <v>432</v>
      </c>
      <c r="C800" s="16">
        <v>70</v>
      </c>
      <c r="D800" s="16">
        <v>5.3650792000000003</v>
      </c>
      <c r="E800" s="17">
        <v>2.2581018518518515E-5</v>
      </c>
      <c r="F800" s="16">
        <v>2.7499124551512049</v>
      </c>
      <c r="G800">
        <f t="shared" si="12"/>
        <v>5.3650792000000003</v>
      </c>
    </row>
    <row r="801" spans="1:7" x14ac:dyDescent="0.25">
      <c r="A801" s="16">
        <v>1</v>
      </c>
      <c r="B801" s="16">
        <v>434</v>
      </c>
      <c r="C801" s="16">
        <v>65</v>
      </c>
      <c r="D801" s="16">
        <v>0</v>
      </c>
      <c r="E801" s="17">
        <v>0</v>
      </c>
      <c r="F801" s="16">
        <v>0</v>
      </c>
    </row>
    <row r="802" spans="1:7" x14ac:dyDescent="0.25">
      <c r="A802" s="16">
        <v>2</v>
      </c>
      <c r="B802" s="16">
        <v>466</v>
      </c>
      <c r="C802" s="16">
        <v>72</v>
      </c>
      <c r="D802" s="16">
        <v>3.3015872000000002</v>
      </c>
      <c r="E802" s="17">
        <v>1.2152777777777779E-5</v>
      </c>
      <c r="F802" s="16">
        <v>3.144368761904762</v>
      </c>
      <c r="G802">
        <f t="shared" si="12"/>
        <v>3.3015872000000002</v>
      </c>
    </row>
    <row r="803" spans="1:7" x14ac:dyDescent="0.25">
      <c r="A803" s="16">
        <v>1</v>
      </c>
      <c r="B803" s="16">
        <v>277</v>
      </c>
      <c r="C803" s="16">
        <v>100</v>
      </c>
      <c r="D803" s="16">
        <v>0</v>
      </c>
      <c r="E803" s="17">
        <v>0</v>
      </c>
      <c r="F803" s="16">
        <v>0</v>
      </c>
    </row>
    <row r="804" spans="1:7" x14ac:dyDescent="0.25">
      <c r="A804" s="16">
        <v>2</v>
      </c>
      <c r="B804" s="16">
        <v>215</v>
      </c>
      <c r="C804" s="16">
        <v>114</v>
      </c>
      <c r="D804" s="16">
        <v>6.3968252000000003</v>
      </c>
      <c r="E804" s="17">
        <v>2.4293981481481486E-5</v>
      </c>
      <c r="F804" s="16">
        <v>3.0475584564078138</v>
      </c>
      <c r="G804">
        <f t="shared" si="12"/>
        <v>6.3968252000000003</v>
      </c>
    </row>
    <row r="805" spans="1:7" x14ac:dyDescent="0.25">
      <c r="A805" s="16">
        <v>1</v>
      </c>
      <c r="B805" s="16">
        <v>348</v>
      </c>
      <c r="C805" s="16">
        <v>135</v>
      </c>
      <c r="D805" s="16">
        <v>0</v>
      </c>
      <c r="E805" s="17">
        <v>0</v>
      </c>
      <c r="F805" s="16">
        <v>0</v>
      </c>
    </row>
    <row r="806" spans="1:7" x14ac:dyDescent="0.25">
      <c r="A806" s="16">
        <v>2</v>
      </c>
      <c r="B806" s="16">
        <v>389</v>
      </c>
      <c r="C806" s="16">
        <v>144</v>
      </c>
      <c r="D806" s="16">
        <v>4.2301586000000002</v>
      </c>
      <c r="E806" s="17">
        <v>1.5625000000000004E-5</v>
      </c>
      <c r="F806" s="16">
        <v>3.133450814814815</v>
      </c>
      <c r="G806">
        <f t="shared" si="12"/>
        <v>4.2301586000000002</v>
      </c>
    </row>
    <row r="807" spans="1:7" x14ac:dyDescent="0.25">
      <c r="A807" s="16">
        <v>1</v>
      </c>
      <c r="B807" s="16">
        <v>431</v>
      </c>
      <c r="C807" s="16">
        <v>138</v>
      </c>
      <c r="D807" s="16">
        <v>0</v>
      </c>
      <c r="E807" s="17">
        <v>0</v>
      </c>
      <c r="F807" s="16">
        <v>0</v>
      </c>
    </row>
    <row r="808" spans="1:7" x14ac:dyDescent="0.25">
      <c r="A808" s="16">
        <v>2</v>
      </c>
      <c r="B808" s="16">
        <v>457</v>
      </c>
      <c r="C808" s="16">
        <v>145</v>
      </c>
      <c r="D808" s="16">
        <v>2.6825396000000001</v>
      </c>
      <c r="E808" s="17">
        <v>1.2152777777777779E-5</v>
      </c>
      <c r="F808" s="16">
        <v>2.554799619047619</v>
      </c>
      <c r="G808">
        <f t="shared" si="12"/>
        <v>2.6825396000000001</v>
      </c>
    </row>
    <row r="809" spans="1:7" x14ac:dyDescent="0.25">
      <c r="A809" s="16">
        <v>1</v>
      </c>
      <c r="B809" s="16">
        <v>45</v>
      </c>
      <c r="C809" s="16">
        <v>61</v>
      </c>
      <c r="D809" s="16">
        <v>0</v>
      </c>
      <c r="E809" s="17">
        <v>0</v>
      </c>
      <c r="F809" s="16">
        <v>0</v>
      </c>
    </row>
    <row r="810" spans="1:7" x14ac:dyDescent="0.25">
      <c r="A810" s="16">
        <v>2</v>
      </c>
      <c r="B810" s="16">
        <v>3</v>
      </c>
      <c r="C810" s="16">
        <v>72</v>
      </c>
      <c r="D810" s="16">
        <v>4.3333332000000002</v>
      </c>
      <c r="E810" s="17">
        <v>1.9097222222222222E-5</v>
      </c>
      <c r="F810" s="16">
        <v>2.6262625454545456</v>
      </c>
      <c r="G810">
        <f t="shared" si="12"/>
        <v>4.3333332000000002</v>
      </c>
    </row>
    <row r="811" spans="1:7" x14ac:dyDescent="0.25">
      <c r="A811" s="16">
        <v>1</v>
      </c>
      <c r="B811" s="16">
        <v>9</v>
      </c>
      <c r="C811" s="16">
        <v>10</v>
      </c>
      <c r="D811" s="16">
        <v>0</v>
      </c>
      <c r="E811" s="17">
        <v>0</v>
      </c>
      <c r="F811" s="16">
        <v>0</v>
      </c>
    </row>
    <row r="812" spans="1:7" x14ac:dyDescent="0.25">
      <c r="A812" s="16">
        <v>2</v>
      </c>
      <c r="B812" s="16">
        <v>45</v>
      </c>
      <c r="C812" s="16">
        <v>16</v>
      </c>
      <c r="D812" s="16">
        <v>3.7142856000000002</v>
      </c>
      <c r="E812" s="17">
        <v>1.0416666666666666E-5</v>
      </c>
      <c r="F812" s="16">
        <v>4.1269840000000002</v>
      </c>
      <c r="G812">
        <f t="shared" si="12"/>
        <v>3.7142856000000002</v>
      </c>
    </row>
    <row r="813" spans="1:7" x14ac:dyDescent="0.25">
      <c r="A813" s="16">
        <v>1</v>
      </c>
      <c r="B813" s="16">
        <v>281</v>
      </c>
      <c r="C813" s="16">
        <v>35</v>
      </c>
      <c r="D813" s="16">
        <v>0</v>
      </c>
      <c r="E813" s="17">
        <v>0</v>
      </c>
      <c r="F813" s="16">
        <v>0</v>
      </c>
    </row>
    <row r="814" spans="1:7" x14ac:dyDescent="0.25">
      <c r="A814" s="16">
        <v>2</v>
      </c>
      <c r="B814" s="16">
        <v>302</v>
      </c>
      <c r="C814" s="16">
        <v>47</v>
      </c>
      <c r="D814" s="16">
        <v>2.1666666000000001</v>
      </c>
      <c r="E814" s="17">
        <v>2.0844907407407411E-5</v>
      </c>
      <c r="F814" s="16">
        <v>1.203035313714603</v>
      </c>
      <c r="G814">
        <f t="shared" si="12"/>
        <v>2.1666666000000001</v>
      </c>
    </row>
    <row r="815" spans="1:7" x14ac:dyDescent="0.25">
      <c r="A815" s="16">
        <v>1</v>
      </c>
      <c r="B815" s="16">
        <v>273</v>
      </c>
      <c r="C815" s="16">
        <v>129</v>
      </c>
      <c r="D815" s="16">
        <v>0</v>
      </c>
      <c r="E815" s="17">
        <v>0</v>
      </c>
      <c r="F815" s="16">
        <v>0</v>
      </c>
    </row>
    <row r="816" spans="1:7" x14ac:dyDescent="0.25">
      <c r="A816" s="16">
        <v>2</v>
      </c>
      <c r="B816" s="16">
        <v>217</v>
      </c>
      <c r="C816" s="16">
        <v>142</v>
      </c>
      <c r="D816" s="16">
        <v>5.7777776000000003</v>
      </c>
      <c r="E816" s="17">
        <v>2.2569444444444443E-5</v>
      </c>
      <c r="F816" s="16">
        <v>2.9629628717948719</v>
      </c>
      <c r="G816">
        <f t="shared" si="12"/>
        <v>5.7777776000000003</v>
      </c>
    </row>
    <row r="817" spans="1:7" x14ac:dyDescent="0.25">
      <c r="A817" s="16">
        <v>1</v>
      </c>
      <c r="B817" s="16">
        <v>374</v>
      </c>
      <c r="C817" s="16">
        <v>112</v>
      </c>
      <c r="D817" s="16">
        <v>0</v>
      </c>
      <c r="E817" s="17">
        <v>0</v>
      </c>
      <c r="F817" s="16">
        <v>0</v>
      </c>
    </row>
    <row r="818" spans="1:7" x14ac:dyDescent="0.25">
      <c r="A818" s="16">
        <v>2</v>
      </c>
      <c r="B818" s="16">
        <v>419</v>
      </c>
      <c r="C818" s="16">
        <v>121</v>
      </c>
      <c r="D818" s="16">
        <v>4.6428570000000002</v>
      </c>
      <c r="E818" s="17">
        <v>1.5625000000000004E-5</v>
      </c>
      <c r="F818" s="16">
        <v>3.4391533333333335</v>
      </c>
      <c r="G818">
        <f t="shared" si="12"/>
        <v>4.6428570000000002</v>
      </c>
    </row>
    <row r="819" spans="1:7" x14ac:dyDescent="0.25">
      <c r="A819" s="16">
        <v>1</v>
      </c>
      <c r="B819" s="16">
        <v>354</v>
      </c>
      <c r="C819" s="16">
        <v>91</v>
      </c>
      <c r="D819" s="16">
        <v>0</v>
      </c>
      <c r="E819" s="17">
        <v>0</v>
      </c>
      <c r="F819" s="16">
        <v>0</v>
      </c>
    </row>
    <row r="820" spans="1:7" x14ac:dyDescent="0.25">
      <c r="A820" s="18">
        <v>2</v>
      </c>
      <c r="B820" s="18">
        <v>333</v>
      </c>
      <c r="C820" s="18">
        <v>95</v>
      </c>
      <c r="D820" s="18">
        <v>2.1666666000000001</v>
      </c>
      <c r="E820" s="19">
        <v>6.9328703703703711E-6</v>
      </c>
      <c r="F820" s="18">
        <v>3.6171395659432388</v>
      </c>
      <c r="G820">
        <f t="shared" si="12"/>
        <v>2.1666666000000001</v>
      </c>
    </row>
    <row r="821" spans="1:7" x14ac:dyDescent="0.25">
      <c r="A821" s="16">
        <v>1</v>
      </c>
      <c r="B821" s="16">
        <v>230</v>
      </c>
      <c r="C821" s="16">
        <v>8</v>
      </c>
      <c r="D821" s="16">
        <v>0</v>
      </c>
      <c r="E821" s="17">
        <v>0</v>
      </c>
      <c r="F821" s="16">
        <v>0</v>
      </c>
    </row>
    <row r="822" spans="1:7" x14ac:dyDescent="0.25">
      <c r="A822" s="16">
        <v>2</v>
      </c>
      <c r="B822" s="16">
        <v>112</v>
      </c>
      <c r="C822" s="16">
        <v>35</v>
      </c>
      <c r="D822" s="16">
        <v>12.174602800000001</v>
      </c>
      <c r="E822" s="17">
        <v>4.6863425925925926E-5</v>
      </c>
      <c r="F822" s="16">
        <v>3.0068171894294888</v>
      </c>
      <c r="G822">
        <f t="shared" si="12"/>
        <v>12.174602800000001</v>
      </c>
    </row>
    <row r="823" spans="1:7" x14ac:dyDescent="0.25">
      <c r="A823" s="16">
        <v>1</v>
      </c>
      <c r="B823" s="16">
        <v>115</v>
      </c>
      <c r="C823" s="16">
        <v>35</v>
      </c>
      <c r="D823" s="16">
        <v>0</v>
      </c>
      <c r="E823" s="17">
        <v>0</v>
      </c>
      <c r="F823" s="16">
        <v>0</v>
      </c>
    </row>
    <row r="824" spans="1:7" x14ac:dyDescent="0.25">
      <c r="A824" s="16">
        <v>2</v>
      </c>
      <c r="B824" s="16">
        <v>200</v>
      </c>
      <c r="C824" s="16">
        <v>60</v>
      </c>
      <c r="D824" s="16">
        <v>8.7698409999999996</v>
      </c>
      <c r="E824" s="17">
        <v>4.3414351851851855E-5</v>
      </c>
      <c r="F824" s="16">
        <v>2.3380007997867236</v>
      </c>
      <c r="G824">
        <f t="shared" si="12"/>
        <v>8.7698409999999996</v>
      </c>
    </row>
    <row r="825" spans="1:7" x14ac:dyDescent="0.25">
      <c r="A825" s="16">
        <v>1</v>
      </c>
      <c r="B825" s="16">
        <v>280</v>
      </c>
      <c r="C825" s="16">
        <v>24</v>
      </c>
      <c r="D825" s="16">
        <v>0</v>
      </c>
      <c r="E825" s="17">
        <v>0</v>
      </c>
      <c r="F825" s="16">
        <v>0</v>
      </c>
    </row>
    <row r="826" spans="1:7" x14ac:dyDescent="0.25">
      <c r="A826" s="16">
        <v>2</v>
      </c>
      <c r="B826" s="16">
        <v>215</v>
      </c>
      <c r="C826" s="16">
        <v>40</v>
      </c>
      <c r="D826" s="16">
        <v>6.7063490000000003</v>
      </c>
      <c r="E826" s="17">
        <v>2.7789351851851851E-5</v>
      </c>
      <c r="F826" s="16">
        <v>2.7931482715535192</v>
      </c>
      <c r="G826">
        <f t="shared" si="12"/>
        <v>6.7063490000000003</v>
      </c>
    </row>
    <row r="827" spans="1:7" x14ac:dyDescent="0.25">
      <c r="A827" s="16">
        <v>1</v>
      </c>
      <c r="B827" s="16">
        <v>428</v>
      </c>
      <c r="C827" s="16">
        <v>14</v>
      </c>
      <c r="D827" s="16">
        <v>0</v>
      </c>
      <c r="E827" s="17">
        <v>0</v>
      </c>
      <c r="F827" s="16">
        <v>0</v>
      </c>
    </row>
    <row r="828" spans="1:7" x14ac:dyDescent="0.25">
      <c r="A828" s="16">
        <v>2</v>
      </c>
      <c r="B828" s="16">
        <v>402</v>
      </c>
      <c r="C828" s="16">
        <v>27</v>
      </c>
      <c r="D828" s="16">
        <v>2.6825396000000001</v>
      </c>
      <c r="E828" s="17">
        <v>2.2569444444444443E-5</v>
      </c>
      <c r="F828" s="16">
        <v>1.3756613333333334</v>
      </c>
      <c r="G828">
        <f t="shared" si="12"/>
        <v>2.6825396000000001</v>
      </c>
    </row>
    <row r="829" spans="1:7" x14ac:dyDescent="0.25">
      <c r="A829" s="16">
        <v>1</v>
      </c>
      <c r="B829" s="16">
        <v>416</v>
      </c>
      <c r="C829" s="16">
        <v>103</v>
      </c>
      <c r="D829" s="16">
        <v>0</v>
      </c>
      <c r="E829" s="17">
        <v>0</v>
      </c>
      <c r="F829" s="16">
        <v>0</v>
      </c>
    </row>
    <row r="830" spans="1:7" x14ac:dyDescent="0.25">
      <c r="A830" s="16">
        <v>2</v>
      </c>
      <c r="B830" s="16">
        <v>470</v>
      </c>
      <c r="C830" s="16">
        <v>116</v>
      </c>
      <c r="D830" s="16">
        <v>5.5714284000000003</v>
      </c>
      <c r="E830" s="17">
        <v>2.2569444444444443E-5</v>
      </c>
      <c r="F830" s="16">
        <v>2.8571427692307694</v>
      </c>
      <c r="G830">
        <f t="shared" si="12"/>
        <v>5.5714284000000003</v>
      </c>
    </row>
    <row r="831" spans="1:7" x14ac:dyDescent="0.25">
      <c r="A831" s="16">
        <v>1</v>
      </c>
      <c r="B831" s="16">
        <v>66</v>
      </c>
      <c r="C831" s="16">
        <v>63</v>
      </c>
      <c r="D831" s="16">
        <v>0</v>
      </c>
      <c r="E831" s="17">
        <v>0</v>
      </c>
      <c r="F831" s="16">
        <v>0</v>
      </c>
    </row>
    <row r="832" spans="1:7" x14ac:dyDescent="0.25">
      <c r="A832" s="16">
        <v>2</v>
      </c>
      <c r="B832" s="16">
        <v>141</v>
      </c>
      <c r="C832" s="16">
        <v>76</v>
      </c>
      <c r="D832" s="16">
        <v>7.7380950000000004</v>
      </c>
      <c r="E832" s="17">
        <v>2.2557870370370365E-5</v>
      </c>
      <c r="F832" s="16">
        <v>3.970289892252437</v>
      </c>
      <c r="G832">
        <f t="shared" si="12"/>
        <v>7.7380950000000004</v>
      </c>
    </row>
    <row r="833" spans="1:7" x14ac:dyDescent="0.25">
      <c r="A833" s="16">
        <v>1</v>
      </c>
      <c r="B833" s="16">
        <v>86</v>
      </c>
      <c r="C833" s="16">
        <v>32</v>
      </c>
      <c r="D833" s="16">
        <v>0</v>
      </c>
      <c r="E833" s="17">
        <v>0</v>
      </c>
      <c r="F833" s="16">
        <v>0</v>
      </c>
    </row>
    <row r="834" spans="1:7" x14ac:dyDescent="0.25">
      <c r="A834" s="16">
        <v>2</v>
      </c>
      <c r="B834" s="16">
        <v>49</v>
      </c>
      <c r="C834" s="16">
        <v>45</v>
      </c>
      <c r="D834" s="16">
        <v>3.8174602000000002</v>
      </c>
      <c r="E834" s="17">
        <v>2.2569444444444443E-5</v>
      </c>
      <c r="F834" s="16">
        <v>1.9576718974358975</v>
      </c>
      <c r="G834">
        <f t="shared" si="12"/>
        <v>3.8174602000000002</v>
      </c>
    </row>
    <row r="835" spans="1:7" x14ac:dyDescent="0.25">
      <c r="A835" s="16">
        <v>1</v>
      </c>
      <c r="B835" s="16">
        <v>214</v>
      </c>
      <c r="C835" s="16">
        <v>40</v>
      </c>
      <c r="D835" s="16">
        <v>0</v>
      </c>
      <c r="E835" s="17">
        <v>0</v>
      </c>
      <c r="F835" s="16">
        <v>0</v>
      </c>
    </row>
    <row r="836" spans="1:7" x14ac:dyDescent="0.25">
      <c r="A836" s="16">
        <v>2</v>
      </c>
      <c r="B836" s="16">
        <v>166</v>
      </c>
      <c r="C836" s="16">
        <v>52</v>
      </c>
      <c r="D836" s="16">
        <v>4.9523808000000002</v>
      </c>
      <c r="E836" s="17">
        <v>2.0844907407407411E-5</v>
      </c>
      <c r="F836" s="16">
        <v>2.7497950027762355</v>
      </c>
      <c r="G836">
        <f t="shared" si="12"/>
        <v>4.9523808000000002</v>
      </c>
    </row>
    <row r="837" spans="1:7" x14ac:dyDescent="0.25">
      <c r="A837" s="16">
        <v>1</v>
      </c>
      <c r="B837" s="16">
        <v>84</v>
      </c>
      <c r="C837" s="16">
        <v>100</v>
      </c>
      <c r="D837" s="16">
        <v>0</v>
      </c>
      <c r="E837" s="17">
        <v>0</v>
      </c>
      <c r="F837" s="16">
        <v>0</v>
      </c>
    </row>
    <row r="838" spans="1:7" x14ac:dyDescent="0.25">
      <c r="A838" s="16">
        <v>2</v>
      </c>
      <c r="B838" s="16">
        <v>122</v>
      </c>
      <c r="C838" s="16">
        <v>107</v>
      </c>
      <c r="D838" s="16">
        <v>3.9206348000000002</v>
      </c>
      <c r="E838" s="17">
        <v>1.2152777777777779E-5</v>
      </c>
      <c r="F838" s="16">
        <v>3.733937904761905</v>
      </c>
      <c r="G838">
        <f t="shared" ref="G838:G901" si="13">SUM(D838:D839)</f>
        <v>3.9206348000000002</v>
      </c>
    </row>
    <row r="839" spans="1:7" x14ac:dyDescent="0.25">
      <c r="A839" s="16">
        <v>1</v>
      </c>
      <c r="B839" s="16">
        <v>94</v>
      </c>
      <c r="C839" s="16">
        <v>106</v>
      </c>
      <c r="D839" s="16">
        <v>0</v>
      </c>
      <c r="E839" s="17">
        <v>0</v>
      </c>
      <c r="F839" s="16">
        <v>0</v>
      </c>
    </row>
    <row r="840" spans="1:7" x14ac:dyDescent="0.25">
      <c r="A840" s="16">
        <v>2</v>
      </c>
      <c r="B840" s="16">
        <v>125</v>
      </c>
      <c r="C840" s="16">
        <v>114</v>
      </c>
      <c r="D840" s="16">
        <v>3.1984126000000002</v>
      </c>
      <c r="E840" s="17">
        <v>1.3888888888888888E-5</v>
      </c>
      <c r="F840" s="16">
        <v>2.6653438333333335</v>
      </c>
      <c r="G840">
        <f t="shared" si="13"/>
        <v>3.1984126000000002</v>
      </c>
    </row>
    <row r="841" spans="1:7" x14ac:dyDescent="0.25">
      <c r="A841" s="16">
        <v>1</v>
      </c>
      <c r="B841" s="16">
        <v>93</v>
      </c>
      <c r="C841" s="16">
        <v>127</v>
      </c>
      <c r="D841" s="16">
        <v>0</v>
      </c>
      <c r="E841" s="17">
        <v>0</v>
      </c>
      <c r="F841" s="16">
        <v>0</v>
      </c>
    </row>
    <row r="842" spans="1:7" x14ac:dyDescent="0.25">
      <c r="A842" s="16">
        <v>2</v>
      </c>
      <c r="B842" s="16">
        <v>125</v>
      </c>
      <c r="C842" s="16">
        <v>136</v>
      </c>
      <c r="D842" s="16">
        <v>3.3015872000000002</v>
      </c>
      <c r="E842" s="17">
        <v>1.5625000000000004E-5</v>
      </c>
      <c r="F842" s="16">
        <v>2.4456201481481483</v>
      </c>
      <c r="G842">
        <f t="shared" si="13"/>
        <v>3.3015872000000002</v>
      </c>
    </row>
    <row r="843" spans="1:7" x14ac:dyDescent="0.25">
      <c r="A843" s="16">
        <v>1</v>
      </c>
      <c r="B843" s="16">
        <v>279</v>
      </c>
      <c r="C843" s="16">
        <v>117</v>
      </c>
      <c r="D843" s="16">
        <v>0</v>
      </c>
      <c r="E843" s="17">
        <v>0</v>
      </c>
      <c r="F843" s="16">
        <v>0</v>
      </c>
    </row>
    <row r="844" spans="1:7" x14ac:dyDescent="0.25">
      <c r="A844" s="16">
        <v>2</v>
      </c>
      <c r="B844" s="16">
        <v>307</v>
      </c>
      <c r="C844" s="16">
        <v>125</v>
      </c>
      <c r="D844" s="16">
        <v>2.8888888000000001</v>
      </c>
      <c r="E844" s="17">
        <v>1.3900462962962963E-5</v>
      </c>
      <c r="F844" s="16">
        <v>2.4054028309741886</v>
      </c>
      <c r="G844">
        <f t="shared" si="13"/>
        <v>2.8888888000000001</v>
      </c>
    </row>
    <row r="845" spans="1:7" x14ac:dyDescent="0.25">
      <c r="A845" s="16">
        <v>1</v>
      </c>
      <c r="B845" s="16">
        <v>398</v>
      </c>
      <c r="C845" s="16">
        <v>40</v>
      </c>
      <c r="D845" s="16">
        <v>0</v>
      </c>
      <c r="E845" s="17">
        <v>0</v>
      </c>
      <c r="F845" s="16">
        <v>0</v>
      </c>
    </row>
    <row r="846" spans="1:7" x14ac:dyDescent="0.25">
      <c r="A846" s="16">
        <v>2</v>
      </c>
      <c r="B846" s="16">
        <v>427</v>
      </c>
      <c r="C846" s="16">
        <v>45</v>
      </c>
      <c r="D846" s="16">
        <v>2.9920634000000002</v>
      </c>
      <c r="E846" s="17">
        <v>8.6805555555555555E-6</v>
      </c>
      <c r="F846" s="16">
        <v>3.9894178666666669</v>
      </c>
      <c r="G846">
        <f t="shared" si="13"/>
        <v>2.9920634000000002</v>
      </c>
    </row>
    <row r="847" spans="1:7" x14ac:dyDescent="0.25">
      <c r="A847" s="16">
        <v>1</v>
      </c>
      <c r="B847" s="16">
        <v>320</v>
      </c>
      <c r="C847" s="16">
        <v>20</v>
      </c>
      <c r="D847" s="16">
        <v>0</v>
      </c>
      <c r="E847" s="17">
        <v>0</v>
      </c>
      <c r="F847" s="16">
        <v>0</v>
      </c>
    </row>
    <row r="848" spans="1:7" x14ac:dyDescent="0.25">
      <c r="A848" s="16">
        <v>2</v>
      </c>
      <c r="B848" s="16">
        <v>362</v>
      </c>
      <c r="C848" s="16">
        <v>33</v>
      </c>
      <c r="D848" s="16">
        <v>4.3333332000000002</v>
      </c>
      <c r="E848" s="17">
        <v>2.2581018518518515E-5</v>
      </c>
      <c r="F848" s="16">
        <v>2.2210831368528963</v>
      </c>
      <c r="G848">
        <f t="shared" si="13"/>
        <v>4.3333332000000002</v>
      </c>
    </row>
    <row r="849" spans="1:7" x14ac:dyDescent="0.25">
      <c r="A849" s="16">
        <v>1</v>
      </c>
      <c r="B849" s="16">
        <v>354</v>
      </c>
      <c r="C849" s="16">
        <v>84</v>
      </c>
      <c r="D849" s="16">
        <v>0</v>
      </c>
      <c r="E849" s="17">
        <v>0</v>
      </c>
      <c r="F849" s="16">
        <v>0</v>
      </c>
    </row>
    <row r="850" spans="1:7" x14ac:dyDescent="0.25">
      <c r="A850" s="16">
        <v>2</v>
      </c>
      <c r="B850" s="16">
        <v>326</v>
      </c>
      <c r="C850" s="16">
        <v>93</v>
      </c>
      <c r="D850" s="16">
        <v>2.8888888000000001</v>
      </c>
      <c r="E850" s="17">
        <v>1.5636574074074076E-5</v>
      </c>
      <c r="F850" s="16">
        <v>2.1383336787564771</v>
      </c>
      <c r="G850">
        <f t="shared" si="13"/>
        <v>2.8888888000000001</v>
      </c>
    </row>
    <row r="851" spans="1:7" x14ac:dyDescent="0.25">
      <c r="A851" s="16">
        <v>1</v>
      </c>
      <c r="B851" s="16">
        <v>327</v>
      </c>
      <c r="C851" s="16">
        <v>97</v>
      </c>
      <c r="D851" s="16">
        <v>0</v>
      </c>
      <c r="E851" s="17">
        <v>0</v>
      </c>
      <c r="F851" s="16">
        <v>0</v>
      </c>
    </row>
    <row r="852" spans="1:7" x14ac:dyDescent="0.25">
      <c r="A852" s="16">
        <v>2</v>
      </c>
      <c r="B852" s="16">
        <v>368</v>
      </c>
      <c r="C852" s="16">
        <v>105</v>
      </c>
      <c r="D852" s="16">
        <v>4.2301586000000002</v>
      </c>
      <c r="E852" s="17">
        <v>1.3888888888888888E-5</v>
      </c>
      <c r="F852" s="16">
        <v>3.5251321666666668</v>
      </c>
      <c r="G852">
        <f t="shared" si="13"/>
        <v>4.2301586000000002</v>
      </c>
    </row>
    <row r="853" spans="1:7" x14ac:dyDescent="0.25">
      <c r="A853" s="16">
        <v>1</v>
      </c>
      <c r="B853" s="16">
        <v>316</v>
      </c>
      <c r="C853" s="16">
        <v>100</v>
      </c>
      <c r="D853" s="16">
        <v>0</v>
      </c>
      <c r="E853" s="17">
        <v>0</v>
      </c>
      <c r="F853" s="16">
        <v>0</v>
      </c>
    </row>
    <row r="854" spans="1:7" x14ac:dyDescent="0.25">
      <c r="A854" s="16">
        <v>2</v>
      </c>
      <c r="B854" s="16">
        <v>281</v>
      </c>
      <c r="C854" s="16">
        <v>115</v>
      </c>
      <c r="D854" s="16">
        <v>3.6111110000000002</v>
      </c>
      <c r="E854" s="17">
        <v>2.6041666666666668E-5</v>
      </c>
      <c r="F854" s="16">
        <v>1.6049382222222224</v>
      </c>
      <c r="G854">
        <f t="shared" si="13"/>
        <v>3.6111110000000002</v>
      </c>
    </row>
    <row r="855" spans="1:7" x14ac:dyDescent="0.25">
      <c r="A855" s="16">
        <v>1</v>
      </c>
      <c r="B855" s="16">
        <v>464</v>
      </c>
      <c r="C855" s="16">
        <v>33</v>
      </c>
      <c r="D855" s="16">
        <v>0</v>
      </c>
      <c r="E855" s="17">
        <v>0</v>
      </c>
      <c r="F855" s="16">
        <v>0</v>
      </c>
    </row>
    <row r="856" spans="1:7" x14ac:dyDescent="0.25">
      <c r="A856" s="16">
        <v>2</v>
      </c>
      <c r="B856" s="16">
        <v>424</v>
      </c>
      <c r="C856" s="16">
        <v>39</v>
      </c>
      <c r="D856" s="16">
        <v>4.1269840000000002</v>
      </c>
      <c r="E856" s="17">
        <v>1.0416666666666666E-5</v>
      </c>
      <c r="F856" s="16">
        <v>4.5855377777777777</v>
      </c>
      <c r="G856">
        <f t="shared" si="13"/>
        <v>4.1269840000000002</v>
      </c>
    </row>
    <row r="857" spans="1:7" x14ac:dyDescent="0.25">
      <c r="A857" s="16">
        <v>1</v>
      </c>
      <c r="B857" s="16">
        <v>167</v>
      </c>
      <c r="C857" s="16">
        <v>115</v>
      </c>
      <c r="D857" s="16">
        <v>0</v>
      </c>
      <c r="E857" s="17">
        <v>0</v>
      </c>
      <c r="F857" s="16">
        <v>0</v>
      </c>
    </row>
    <row r="858" spans="1:7" x14ac:dyDescent="0.25">
      <c r="A858" s="16">
        <v>2</v>
      </c>
      <c r="B858" s="16">
        <v>221</v>
      </c>
      <c r="C858" s="16">
        <v>130</v>
      </c>
      <c r="D858" s="16">
        <v>5.5714284000000003</v>
      </c>
      <c r="E858" s="17">
        <v>2.605324074074074E-5</v>
      </c>
      <c r="F858" s="16">
        <v>2.4750903598400709</v>
      </c>
      <c r="G858">
        <f t="shared" si="13"/>
        <v>5.5714284000000003</v>
      </c>
    </row>
    <row r="859" spans="1:7" x14ac:dyDescent="0.25">
      <c r="A859" s="16">
        <v>1</v>
      </c>
      <c r="B859" s="16">
        <v>304</v>
      </c>
      <c r="C859" s="16">
        <v>66</v>
      </c>
      <c r="D859" s="16">
        <v>0</v>
      </c>
      <c r="E859" s="17">
        <v>0</v>
      </c>
      <c r="F859" s="16">
        <v>0</v>
      </c>
    </row>
    <row r="860" spans="1:7" x14ac:dyDescent="0.25">
      <c r="A860" s="16">
        <v>2</v>
      </c>
      <c r="B860" s="16">
        <v>275</v>
      </c>
      <c r="C860" s="16">
        <v>72</v>
      </c>
      <c r="D860" s="16">
        <v>2.9920634000000002</v>
      </c>
      <c r="E860" s="17">
        <v>1.0416666666666666E-5</v>
      </c>
      <c r="F860" s="16">
        <v>3.3245148888888889</v>
      </c>
      <c r="G860">
        <f t="shared" si="13"/>
        <v>4.1269840000000002</v>
      </c>
    </row>
    <row r="861" spans="1:7" x14ac:dyDescent="0.25">
      <c r="A861" s="16">
        <v>3</v>
      </c>
      <c r="B861" s="16">
        <v>286</v>
      </c>
      <c r="C861" s="16">
        <v>76</v>
      </c>
      <c r="D861" s="16">
        <v>1.1349206000000001</v>
      </c>
      <c r="E861" s="17">
        <v>6.9444444444444439E-6</v>
      </c>
      <c r="F861" s="16">
        <v>1.8915343333333334</v>
      </c>
    </row>
    <row r="862" spans="1:7" x14ac:dyDescent="0.25">
      <c r="A862" s="16">
        <v>1</v>
      </c>
      <c r="B862" s="16">
        <v>368</v>
      </c>
      <c r="C862" s="16">
        <v>121</v>
      </c>
      <c r="D862" s="16">
        <v>0</v>
      </c>
      <c r="E862" s="17">
        <v>0</v>
      </c>
      <c r="F862" s="16">
        <v>0</v>
      </c>
    </row>
    <row r="863" spans="1:7" x14ac:dyDescent="0.25">
      <c r="A863" s="16">
        <v>2</v>
      </c>
      <c r="B863" s="16">
        <v>325</v>
      </c>
      <c r="C863" s="16">
        <v>132</v>
      </c>
      <c r="D863" s="16">
        <v>4.4365078000000002</v>
      </c>
      <c r="E863" s="17">
        <v>1.9120370370370373E-5</v>
      </c>
      <c r="F863" s="16">
        <v>2.6855374092009687</v>
      </c>
      <c r="G863">
        <f t="shared" si="13"/>
        <v>4.4365078000000002</v>
      </c>
    </row>
    <row r="864" spans="1:7" x14ac:dyDescent="0.25">
      <c r="A864" s="16">
        <v>1</v>
      </c>
      <c r="B864" s="16">
        <v>475</v>
      </c>
      <c r="C864" s="16">
        <v>62</v>
      </c>
      <c r="D864" s="16">
        <v>0</v>
      </c>
      <c r="E864" s="17">
        <v>0</v>
      </c>
      <c r="F864" s="16">
        <v>0</v>
      </c>
    </row>
    <row r="865" spans="1:7" x14ac:dyDescent="0.25">
      <c r="A865" s="16">
        <v>2</v>
      </c>
      <c r="B865" s="16">
        <v>428</v>
      </c>
      <c r="C865" s="16">
        <v>71</v>
      </c>
      <c r="D865" s="16">
        <v>4.8492062000000002</v>
      </c>
      <c r="E865" s="17">
        <v>1.5625000000000004E-5</v>
      </c>
      <c r="F865" s="16">
        <v>3.592004592592593</v>
      </c>
      <c r="G865">
        <f t="shared" si="13"/>
        <v>4.8492062000000002</v>
      </c>
    </row>
    <row r="866" spans="1:7" x14ac:dyDescent="0.25">
      <c r="A866" s="16">
        <v>1</v>
      </c>
      <c r="B866" s="16">
        <v>461</v>
      </c>
      <c r="C866" s="16">
        <v>98</v>
      </c>
      <c r="D866" s="16">
        <v>0</v>
      </c>
      <c r="E866" s="17">
        <v>0</v>
      </c>
      <c r="F866" s="16">
        <v>0</v>
      </c>
    </row>
    <row r="867" spans="1:7" x14ac:dyDescent="0.25">
      <c r="A867" s="16">
        <v>2</v>
      </c>
      <c r="B867" s="16">
        <v>421</v>
      </c>
      <c r="C867" s="16">
        <v>107</v>
      </c>
      <c r="D867" s="16">
        <v>4.1269840000000002</v>
      </c>
      <c r="E867" s="17">
        <v>1.5625000000000004E-5</v>
      </c>
      <c r="F867" s="16">
        <v>3.0570251851851853</v>
      </c>
      <c r="G867">
        <f t="shared" si="13"/>
        <v>4.1269840000000002</v>
      </c>
    </row>
    <row r="868" spans="1:7" x14ac:dyDescent="0.25">
      <c r="A868" s="16">
        <v>1</v>
      </c>
      <c r="B868" s="16">
        <v>459</v>
      </c>
      <c r="C868" s="16">
        <v>95</v>
      </c>
      <c r="D868" s="16">
        <v>0</v>
      </c>
      <c r="E868" s="17">
        <v>0</v>
      </c>
      <c r="F868" s="16">
        <v>0</v>
      </c>
    </row>
    <row r="869" spans="1:7" x14ac:dyDescent="0.25">
      <c r="A869" s="16">
        <v>2</v>
      </c>
      <c r="B869" s="16">
        <v>419</v>
      </c>
      <c r="C869" s="16">
        <v>102</v>
      </c>
      <c r="D869" s="16">
        <v>4.1269840000000002</v>
      </c>
      <c r="E869" s="17">
        <v>1.2152777777777779E-5</v>
      </c>
      <c r="F869" s="16">
        <v>3.9304609523809528</v>
      </c>
      <c r="G869">
        <f t="shared" si="13"/>
        <v>4.1269840000000002</v>
      </c>
    </row>
    <row r="870" spans="1:7" x14ac:dyDescent="0.25">
      <c r="A870" s="16">
        <v>1</v>
      </c>
      <c r="B870" s="16">
        <v>426</v>
      </c>
      <c r="C870" s="16">
        <v>85</v>
      </c>
      <c r="D870" s="16">
        <v>0</v>
      </c>
      <c r="E870" s="17">
        <v>0</v>
      </c>
      <c r="F870" s="16">
        <v>0</v>
      </c>
    </row>
    <row r="871" spans="1:7" x14ac:dyDescent="0.25">
      <c r="A871" s="16">
        <v>2</v>
      </c>
      <c r="B871" s="16">
        <v>459</v>
      </c>
      <c r="C871" s="16">
        <v>93</v>
      </c>
      <c r="D871" s="16">
        <v>3.4047618000000002</v>
      </c>
      <c r="E871" s="17">
        <v>1.3888888888888888E-5</v>
      </c>
      <c r="F871" s="16">
        <v>2.8373015000000001</v>
      </c>
      <c r="G871">
        <f t="shared" si="13"/>
        <v>3.4047618000000002</v>
      </c>
    </row>
    <row r="872" spans="1:7" x14ac:dyDescent="0.25">
      <c r="A872" s="16">
        <v>1</v>
      </c>
      <c r="B872" s="16">
        <v>304</v>
      </c>
      <c r="C872" s="16">
        <v>57</v>
      </c>
      <c r="D872" s="16">
        <v>0</v>
      </c>
      <c r="E872" s="17">
        <v>0</v>
      </c>
      <c r="F872" s="16">
        <v>0</v>
      </c>
    </row>
    <row r="873" spans="1:7" x14ac:dyDescent="0.25">
      <c r="A873" s="16">
        <v>2</v>
      </c>
      <c r="B873" s="16">
        <v>273</v>
      </c>
      <c r="C873" s="16">
        <v>64</v>
      </c>
      <c r="D873" s="16">
        <v>3.1984126000000002</v>
      </c>
      <c r="E873" s="17">
        <v>1.2152777777777779E-5</v>
      </c>
      <c r="F873" s="16">
        <v>3.0461072380952383</v>
      </c>
      <c r="G873">
        <f t="shared" si="13"/>
        <v>3.1984126000000002</v>
      </c>
    </row>
    <row r="874" spans="1:7" x14ac:dyDescent="0.25">
      <c r="A874" s="16">
        <v>1</v>
      </c>
      <c r="B874" s="16">
        <v>402</v>
      </c>
      <c r="C874" s="16">
        <v>134</v>
      </c>
      <c r="D874" s="16">
        <v>0</v>
      </c>
      <c r="E874" s="17">
        <v>0</v>
      </c>
      <c r="F874" s="16">
        <v>0</v>
      </c>
    </row>
    <row r="875" spans="1:7" x14ac:dyDescent="0.25">
      <c r="A875" s="16">
        <v>2</v>
      </c>
      <c r="B875" s="16">
        <v>365</v>
      </c>
      <c r="C875" s="16">
        <v>142</v>
      </c>
      <c r="D875" s="16">
        <v>3.8174602000000002</v>
      </c>
      <c r="E875" s="17">
        <v>1.3888888888888888E-5</v>
      </c>
      <c r="F875" s="16">
        <v>3.1812168333333335</v>
      </c>
      <c r="G875">
        <f t="shared" si="13"/>
        <v>3.8174602000000002</v>
      </c>
    </row>
    <row r="876" spans="1:7" x14ac:dyDescent="0.25">
      <c r="A876" s="16">
        <v>1</v>
      </c>
      <c r="B876" s="16">
        <v>142</v>
      </c>
      <c r="C876" s="16">
        <v>9</v>
      </c>
      <c r="D876" s="16">
        <v>0</v>
      </c>
      <c r="E876" s="17">
        <v>0</v>
      </c>
      <c r="F876" s="16">
        <v>0</v>
      </c>
    </row>
    <row r="877" spans="1:7" x14ac:dyDescent="0.25">
      <c r="A877" s="16">
        <v>2</v>
      </c>
      <c r="B877" s="16">
        <v>176</v>
      </c>
      <c r="C877" s="16">
        <v>17</v>
      </c>
      <c r="D877" s="16">
        <v>3.5079364000000002</v>
      </c>
      <c r="E877" s="17">
        <v>1.3888888888888888E-5</v>
      </c>
      <c r="F877" s="16">
        <v>2.9232803333333335</v>
      </c>
      <c r="G877">
        <f t="shared" si="13"/>
        <v>3.5079364000000002</v>
      </c>
    </row>
    <row r="878" spans="1:7" x14ac:dyDescent="0.25">
      <c r="A878" s="16">
        <v>1</v>
      </c>
      <c r="B878" s="16">
        <v>434</v>
      </c>
      <c r="C878" s="16">
        <v>2</v>
      </c>
      <c r="D878" s="16">
        <v>0</v>
      </c>
      <c r="E878" s="17">
        <v>0</v>
      </c>
      <c r="F878" s="16">
        <v>0</v>
      </c>
    </row>
    <row r="879" spans="1:7" x14ac:dyDescent="0.25">
      <c r="A879" s="16">
        <v>2</v>
      </c>
      <c r="B879" s="16">
        <v>473</v>
      </c>
      <c r="C879" s="16">
        <v>10</v>
      </c>
      <c r="D879" s="16">
        <v>4.0238094000000002</v>
      </c>
      <c r="E879" s="17">
        <v>1.3888888888888888E-5</v>
      </c>
      <c r="F879" s="16">
        <v>3.3531745000000002</v>
      </c>
      <c r="G879">
        <f t="shared" si="13"/>
        <v>4.0238094000000002</v>
      </c>
    </row>
    <row r="880" spans="1:7" x14ac:dyDescent="0.25">
      <c r="A880" s="16">
        <v>1</v>
      </c>
      <c r="B880" s="16">
        <v>476</v>
      </c>
      <c r="C880" s="16">
        <v>80</v>
      </c>
      <c r="D880" s="16">
        <v>0</v>
      </c>
      <c r="E880" s="17">
        <v>0</v>
      </c>
      <c r="F880" s="16">
        <v>0</v>
      </c>
    </row>
    <row r="881" spans="1:7" x14ac:dyDescent="0.25">
      <c r="A881" s="16">
        <v>2</v>
      </c>
      <c r="B881" s="16">
        <v>437</v>
      </c>
      <c r="C881" s="16">
        <v>85</v>
      </c>
      <c r="D881" s="16">
        <v>4.0238094000000002</v>
      </c>
      <c r="E881" s="17">
        <v>8.6921296296296309E-6</v>
      </c>
      <c r="F881" s="16">
        <v>5.3579352862849534</v>
      </c>
      <c r="G881">
        <f t="shared" si="13"/>
        <v>4.0238094000000002</v>
      </c>
    </row>
    <row r="882" spans="1:7" x14ac:dyDescent="0.25">
      <c r="A882" s="16">
        <v>1</v>
      </c>
      <c r="B882" s="16">
        <v>10</v>
      </c>
      <c r="C882" s="16">
        <v>114</v>
      </c>
      <c r="D882" s="16">
        <v>0</v>
      </c>
      <c r="E882" s="17">
        <v>0</v>
      </c>
      <c r="F882" s="16">
        <v>0</v>
      </c>
    </row>
    <row r="883" spans="1:7" x14ac:dyDescent="0.25">
      <c r="A883" s="16">
        <v>2</v>
      </c>
      <c r="B883" s="16">
        <v>30</v>
      </c>
      <c r="C883" s="16">
        <v>117</v>
      </c>
      <c r="D883" s="16">
        <v>2.0634920000000001</v>
      </c>
      <c r="E883" s="17">
        <v>5.2083333333333332E-6</v>
      </c>
      <c r="F883" s="16">
        <v>4.5855377777777777</v>
      </c>
      <c r="G883">
        <f t="shared" si="13"/>
        <v>2.0634920000000001</v>
      </c>
    </row>
    <row r="884" spans="1:7" x14ac:dyDescent="0.25">
      <c r="A884" s="16">
        <v>1</v>
      </c>
      <c r="B884" s="16">
        <v>238</v>
      </c>
      <c r="C884" s="16">
        <v>60</v>
      </c>
      <c r="D884" s="16">
        <v>0</v>
      </c>
      <c r="E884" s="17">
        <v>0</v>
      </c>
      <c r="F884" s="16">
        <v>0</v>
      </c>
    </row>
    <row r="885" spans="1:7" x14ac:dyDescent="0.25">
      <c r="A885" s="16">
        <v>2</v>
      </c>
      <c r="B885" s="16">
        <v>192</v>
      </c>
      <c r="C885" s="16">
        <v>69</v>
      </c>
      <c r="D885" s="16">
        <v>4.7460316000000002</v>
      </c>
      <c r="E885" s="17">
        <v>1.5636574074074076E-5</v>
      </c>
      <c r="F885" s="16">
        <v>3.5129767579570692</v>
      </c>
      <c r="G885">
        <f t="shared" si="13"/>
        <v>4.7460316000000002</v>
      </c>
    </row>
    <row r="886" spans="1:7" x14ac:dyDescent="0.25">
      <c r="A886" s="16">
        <v>1</v>
      </c>
      <c r="B886" s="16">
        <v>418</v>
      </c>
      <c r="C886" s="16">
        <v>73</v>
      </c>
      <c r="D886" s="16">
        <v>0</v>
      </c>
      <c r="E886" s="17">
        <v>0</v>
      </c>
      <c r="F886" s="16">
        <v>0</v>
      </c>
    </row>
    <row r="887" spans="1:7" x14ac:dyDescent="0.25">
      <c r="A887" s="16">
        <v>2</v>
      </c>
      <c r="B887" s="16">
        <v>377</v>
      </c>
      <c r="C887" s="16">
        <v>78</v>
      </c>
      <c r="D887" s="16">
        <v>4.2301586000000002</v>
      </c>
      <c r="E887" s="17">
        <v>8.6805555555555555E-6</v>
      </c>
      <c r="F887" s="16">
        <v>5.640211466666667</v>
      </c>
      <c r="G887">
        <f t="shared" si="13"/>
        <v>4.2301586000000002</v>
      </c>
    </row>
    <row r="888" spans="1:7" x14ac:dyDescent="0.25">
      <c r="A888" s="16">
        <v>1</v>
      </c>
      <c r="B888" s="16">
        <v>49</v>
      </c>
      <c r="C888" s="16">
        <v>7</v>
      </c>
      <c r="D888" s="16">
        <v>0</v>
      </c>
      <c r="E888" s="17">
        <v>0</v>
      </c>
      <c r="F888" s="16">
        <v>0</v>
      </c>
    </row>
    <row r="889" spans="1:7" x14ac:dyDescent="0.25">
      <c r="A889" s="16">
        <v>2</v>
      </c>
      <c r="B889" s="16">
        <v>95</v>
      </c>
      <c r="C889" s="16">
        <v>19</v>
      </c>
      <c r="D889" s="16">
        <v>4.7460316000000002</v>
      </c>
      <c r="E889" s="17">
        <v>2.0833333333333333E-5</v>
      </c>
      <c r="F889" s="16">
        <v>2.6366842222222222</v>
      </c>
      <c r="G889">
        <f t="shared" si="13"/>
        <v>4.7460316000000002</v>
      </c>
    </row>
    <row r="890" spans="1:7" x14ac:dyDescent="0.25">
      <c r="A890" s="16">
        <v>1</v>
      </c>
      <c r="B890" s="16">
        <v>113</v>
      </c>
      <c r="C890" s="16">
        <v>84</v>
      </c>
      <c r="D890" s="16">
        <v>0</v>
      </c>
      <c r="E890" s="17">
        <v>0</v>
      </c>
      <c r="F890" s="16">
        <v>0</v>
      </c>
    </row>
    <row r="891" spans="1:7" x14ac:dyDescent="0.25">
      <c r="A891" s="16">
        <v>2</v>
      </c>
      <c r="B891" s="16">
        <v>60</v>
      </c>
      <c r="C891" s="16">
        <v>100</v>
      </c>
      <c r="D891" s="16">
        <v>5.4682538000000003</v>
      </c>
      <c r="E891" s="17">
        <v>2.7789351851851851E-5</v>
      </c>
      <c r="F891" s="16">
        <v>2.27749012911287</v>
      </c>
      <c r="G891">
        <f t="shared" si="13"/>
        <v>5.4682538000000003</v>
      </c>
    </row>
    <row r="892" spans="1:7" x14ac:dyDescent="0.25">
      <c r="A892" s="16">
        <v>1</v>
      </c>
      <c r="B892" s="16">
        <v>184</v>
      </c>
      <c r="C892" s="16">
        <v>130</v>
      </c>
      <c r="D892" s="16">
        <v>0</v>
      </c>
      <c r="E892" s="17">
        <v>0</v>
      </c>
      <c r="F892" s="16">
        <v>0</v>
      </c>
    </row>
    <row r="893" spans="1:7" x14ac:dyDescent="0.25">
      <c r="A893" s="16">
        <v>2</v>
      </c>
      <c r="B893" s="16">
        <v>154</v>
      </c>
      <c r="C893" s="16">
        <v>135</v>
      </c>
      <c r="D893" s="16">
        <v>3.0952380000000002</v>
      </c>
      <c r="E893" s="17">
        <v>8.6805555555555555E-6</v>
      </c>
      <c r="F893" s="16">
        <v>4.1269840000000002</v>
      </c>
      <c r="G893">
        <f t="shared" si="13"/>
        <v>3.0952380000000002</v>
      </c>
    </row>
    <row r="894" spans="1:7" x14ac:dyDescent="0.25">
      <c r="A894" s="16">
        <v>1</v>
      </c>
      <c r="B894" s="16">
        <v>182</v>
      </c>
      <c r="C894" s="16">
        <v>132</v>
      </c>
      <c r="D894" s="16">
        <v>0</v>
      </c>
      <c r="E894" s="17">
        <v>0</v>
      </c>
      <c r="F894" s="16">
        <v>0</v>
      </c>
    </row>
    <row r="895" spans="1:7" x14ac:dyDescent="0.25">
      <c r="A895" s="16">
        <v>2</v>
      </c>
      <c r="B895" s="16">
        <v>155</v>
      </c>
      <c r="C895" s="16">
        <v>140</v>
      </c>
      <c r="D895" s="16">
        <v>2.7857142000000001</v>
      </c>
      <c r="E895" s="17">
        <v>1.3877314814814816E-5</v>
      </c>
      <c r="F895" s="16">
        <v>2.3233646371976651</v>
      </c>
      <c r="G895">
        <f t="shared" si="13"/>
        <v>2.7857142000000001</v>
      </c>
    </row>
    <row r="896" spans="1:7" x14ac:dyDescent="0.25">
      <c r="A896" s="16">
        <v>1</v>
      </c>
      <c r="B896" s="16">
        <v>190</v>
      </c>
      <c r="C896" s="16">
        <v>35</v>
      </c>
      <c r="D896" s="16">
        <v>0</v>
      </c>
      <c r="E896" s="17">
        <v>0</v>
      </c>
      <c r="F896" s="16">
        <v>0</v>
      </c>
    </row>
    <row r="897" spans="1:7" x14ac:dyDescent="0.25">
      <c r="A897" s="16">
        <v>2</v>
      </c>
      <c r="B897" s="16">
        <v>122</v>
      </c>
      <c r="C897" s="16">
        <v>50</v>
      </c>
      <c r="D897" s="16">
        <v>7.0158728000000004</v>
      </c>
      <c r="E897" s="17">
        <v>2.605324074074074E-5</v>
      </c>
      <c r="F897" s="16">
        <v>3.1167804531319416</v>
      </c>
      <c r="G897">
        <f t="shared" si="13"/>
        <v>7.0158728000000004</v>
      </c>
    </row>
    <row r="898" spans="1:7" x14ac:dyDescent="0.25">
      <c r="A898" s="16">
        <v>1</v>
      </c>
      <c r="B898" s="16">
        <v>388</v>
      </c>
      <c r="C898" s="16">
        <v>59</v>
      </c>
      <c r="D898" s="16">
        <v>0</v>
      </c>
      <c r="E898" s="17">
        <v>0</v>
      </c>
      <c r="F898" s="16">
        <v>0</v>
      </c>
    </row>
    <row r="899" spans="1:7" x14ac:dyDescent="0.25">
      <c r="A899" s="16">
        <v>2</v>
      </c>
      <c r="B899" s="16">
        <v>419</v>
      </c>
      <c r="C899" s="16">
        <v>67</v>
      </c>
      <c r="D899" s="16">
        <v>3.1984126000000002</v>
      </c>
      <c r="E899" s="17">
        <v>1.3888888888888888E-5</v>
      </c>
      <c r="F899" s="16">
        <v>2.6653438333333335</v>
      </c>
      <c r="G899">
        <f t="shared" si="13"/>
        <v>3.1984126000000002</v>
      </c>
    </row>
    <row r="900" spans="1:7" x14ac:dyDescent="0.25">
      <c r="A900" s="16">
        <v>1</v>
      </c>
      <c r="B900" s="16">
        <v>423</v>
      </c>
      <c r="C900" s="16">
        <v>18</v>
      </c>
      <c r="D900" s="16">
        <v>0</v>
      </c>
      <c r="E900" s="17">
        <v>0</v>
      </c>
      <c r="F900" s="16">
        <v>0</v>
      </c>
    </row>
    <row r="901" spans="1:7" x14ac:dyDescent="0.25">
      <c r="A901" s="16">
        <v>2</v>
      </c>
      <c r="B901" s="16">
        <v>449</v>
      </c>
      <c r="C901" s="16">
        <v>28</v>
      </c>
      <c r="D901" s="16">
        <v>2.6825396000000001</v>
      </c>
      <c r="E901" s="17">
        <v>1.7349537037037039E-5</v>
      </c>
      <c r="F901" s="16">
        <v>1.7895527685123416</v>
      </c>
      <c r="G901">
        <f t="shared" si="13"/>
        <v>2.6825396000000001</v>
      </c>
    </row>
    <row r="902" spans="1:7" x14ac:dyDescent="0.25">
      <c r="A902" s="16">
        <v>1</v>
      </c>
      <c r="B902" s="16">
        <v>8</v>
      </c>
      <c r="C902" s="16">
        <v>48</v>
      </c>
      <c r="D902" s="16">
        <v>0</v>
      </c>
      <c r="E902" s="17">
        <v>0</v>
      </c>
      <c r="F902" s="16">
        <v>0</v>
      </c>
    </row>
    <row r="903" spans="1:7" x14ac:dyDescent="0.25">
      <c r="A903" s="18">
        <v>2</v>
      </c>
      <c r="B903" s="18">
        <v>40</v>
      </c>
      <c r="C903" s="18">
        <v>55</v>
      </c>
      <c r="D903" s="18">
        <v>3.3015872000000002</v>
      </c>
      <c r="E903" s="19">
        <v>1.2141203703703703E-5</v>
      </c>
      <c r="F903" s="18">
        <v>3.1473662535748335</v>
      </c>
      <c r="G903">
        <f t="shared" ref="G902:G965" si="14">SUM(D903:D904)</f>
        <v>3.3015872000000002</v>
      </c>
    </row>
    <row r="904" spans="1:7" x14ac:dyDescent="0.25">
      <c r="A904" s="16">
        <v>1</v>
      </c>
      <c r="B904" s="16">
        <v>223</v>
      </c>
      <c r="C904" s="16">
        <v>77</v>
      </c>
      <c r="D904" s="16">
        <v>0</v>
      </c>
      <c r="E904" s="17">
        <v>0</v>
      </c>
      <c r="F904" s="16">
        <v>0</v>
      </c>
    </row>
    <row r="905" spans="1:7" x14ac:dyDescent="0.25">
      <c r="A905" s="16">
        <v>2</v>
      </c>
      <c r="B905" s="16">
        <v>147</v>
      </c>
      <c r="C905" s="16">
        <v>100</v>
      </c>
      <c r="D905" s="16">
        <v>7.8412696000000004</v>
      </c>
      <c r="E905" s="17">
        <v>3.9953703703703702E-5</v>
      </c>
      <c r="F905" s="16">
        <v>2.271514947856315</v>
      </c>
      <c r="G905">
        <f t="shared" si="14"/>
        <v>7.8412696000000004</v>
      </c>
    </row>
    <row r="906" spans="1:7" x14ac:dyDescent="0.25">
      <c r="A906" s="16">
        <v>1</v>
      </c>
      <c r="B906" s="16">
        <v>151</v>
      </c>
      <c r="C906" s="16">
        <v>103</v>
      </c>
      <c r="D906" s="16">
        <v>0</v>
      </c>
      <c r="E906" s="17">
        <v>0</v>
      </c>
      <c r="F906" s="16">
        <v>0</v>
      </c>
    </row>
    <row r="907" spans="1:7" x14ac:dyDescent="0.25">
      <c r="A907" s="16">
        <v>2</v>
      </c>
      <c r="B907" s="16">
        <v>192</v>
      </c>
      <c r="C907" s="16">
        <v>116</v>
      </c>
      <c r="D907" s="16">
        <v>4.2301586000000002</v>
      </c>
      <c r="E907" s="17">
        <v>2.2569444444444443E-5</v>
      </c>
      <c r="F907" s="16">
        <v>2.1693121025641027</v>
      </c>
      <c r="G907">
        <f t="shared" si="14"/>
        <v>6.6031744000000003</v>
      </c>
    </row>
    <row r="908" spans="1:7" x14ac:dyDescent="0.25">
      <c r="A908" s="16">
        <v>3</v>
      </c>
      <c r="B908" s="16">
        <v>169</v>
      </c>
      <c r="C908" s="16">
        <v>122</v>
      </c>
      <c r="D908" s="16">
        <v>2.3730158000000001</v>
      </c>
      <c r="E908" s="17">
        <v>1.0416666666666666E-5</v>
      </c>
      <c r="F908" s="16">
        <v>2.6366842222222222</v>
      </c>
    </row>
    <row r="909" spans="1:7" x14ac:dyDescent="0.25">
      <c r="A909" s="16">
        <v>1</v>
      </c>
      <c r="B909" s="16">
        <v>338</v>
      </c>
      <c r="C909" s="16">
        <v>22</v>
      </c>
      <c r="D909" s="16">
        <v>0</v>
      </c>
      <c r="E909" s="17">
        <v>0</v>
      </c>
      <c r="F909" s="16">
        <v>0</v>
      </c>
    </row>
    <row r="910" spans="1:7" x14ac:dyDescent="0.25">
      <c r="A910" s="16">
        <v>2</v>
      </c>
      <c r="B910" s="16">
        <v>293</v>
      </c>
      <c r="C910" s="16">
        <v>31</v>
      </c>
      <c r="D910" s="16">
        <v>4.6428570000000002</v>
      </c>
      <c r="E910" s="17">
        <v>1.5625000000000004E-5</v>
      </c>
      <c r="F910" s="16">
        <v>3.4391533333333335</v>
      </c>
      <c r="G910">
        <f t="shared" si="14"/>
        <v>4.6428570000000002</v>
      </c>
    </row>
    <row r="911" spans="1:7" x14ac:dyDescent="0.25">
      <c r="A911" s="16">
        <v>1</v>
      </c>
      <c r="B911" s="16">
        <v>363</v>
      </c>
      <c r="C911" s="16">
        <v>70</v>
      </c>
      <c r="D911" s="16">
        <v>0</v>
      </c>
      <c r="E911" s="17">
        <v>0</v>
      </c>
      <c r="F911" s="16">
        <v>0</v>
      </c>
    </row>
    <row r="912" spans="1:7" x14ac:dyDescent="0.25">
      <c r="A912" s="16">
        <v>2</v>
      </c>
      <c r="B912" s="16">
        <v>385</v>
      </c>
      <c r="C912" s="16">
        <v>76</v>
      </c>
      <c r="D912" s="16">
        <v>2.2698412000000001</v>
      </c>
      <c r="E912" s="17">
        <v>1.0428240740740742E-5</v>
      </c>
      <c r="F912" s="16">
        <v>2.519246614872364</v>
      </c>
      <c r="G912">
        <f t="shared" si="14"/>
        <v>2.2698412000000001</v>
      </c>
    </row>
    <row r="913" spans="1:7" x14ac:dyDescent="0.25">
      <c r="A913" s="16">
        <v>1</v>
      </c>
      <c r="B913" s="16">
        <v>380</v>
      </c>
      <c r="C913" s="16">
        <v>101</v>
      </c>
      <c r="D913" s="16">
        <v>0</v>
      </c>
      <c r="E913" s="17">
        <v>0</v>
      </c>
      <c r="F913" s="16">
        <v>0</v>
      </c>
    </row>
    <row r="914" spans="1:7" x14ac:dyDescent="0.25">
      <c r="A914" s="16">
        <v>2</v>
      </c>
      <c r="B914" s="16">
        <v>332</v>
      </c>
      <c r="C914" s="16">
        <v>111</v>
      </c>
      <c r="D914" s="16">
        <v>4.9523808000000002</v>
      </c>
      <c r="E914" s="17">
        <v>1.7361111111111111E-5</v>
      </c>
      <c r="F914" s="16">
        <v>3.3015872000000002</v>
      </c>
      <c r="G914">
        <f t="shared" si="14"/>
        <v>4.9523808000000002</v>
      </c>
    </row>
    <row r="915" spans="1:7" x14ac:dyDescent="0.25">
      <c r="A915" s="16">
        <v>1</v>
      </c>
      <c r="B915" s="16">
        <v>380</v>
      </c>
      <c r="C915" s="16">
        <v>114</v>
      </c>
      <c r="D915" s="16">
        <v>0</v>
      </c>
      <c r="E915" s="17">
        <v>0</v>
      </c>
      <c r="F915" s="16">
        <v>0</v>
      </c>
    </row>
    <row r="916" spans="1:7" x14ac:dyDescent="0.25">
      <c r="A916" s="16">
        <v>2</v>
      </c>
      <c r="B916" s="16">
        <v>405</v>
      </c>
      <c r="C916" s="16">
        <v>120</v>
      </c>
      <c r="D916" s="16">
        <v>2.5793650000000001</v>
      </c>
      <c r="E916" s="17">
        <v>1.0416666666666666E-5</v>
      </c>
      <c r="F916" s="16">
        <v>2.8659611111111114</v>
      </c>
      <c r="G916">
        <f t="shared" si="14"/>
        <v>5.3650792000000003</v>
      </c>
    </row>
    <row r="917" spans="1:7" x14ac:dyDescent="0.25">
      <c r="A917" s="16">
        <v>3</v>
      </c>
      <c r="B917" s="16">
        <v>378</v>
      </c>
      <c r="C917" s="16">
        <v>129</v>
      </c>
      <c r="D917" s="16">
        <v>2.7857142000000001</v>
      </c>
      <c r="E917" s="17">
        <v>1.5648148148148148E-5</v>
      </c>
      <c r="F917" s="16">
        <v>2.0604394970414202</v>
      </c>
    </row>
    <row r="918" spans="1:7" x14ac:dyDescent="0.25">
      <c r="A918" s="16">
        <v>1</v>
      </c>
      <c r="B918" s="16">
        <v>467</v>
      </c>
      <c r="C918" s="16">
        <v>41</v>
      </c>
      <c r="D918" s="16">
        <v>0</v>
      </c>
      <c r="E918" s="17">
        <v>0</v>
      </c>
      <c r="F918" s="16">
        <v>0</v>
      </c>
    </row>
    <row r="919" spans="1:7" x14ac:dyDescent="0.25">
      <c r="A919" s="16">
        <v>2</v>
      </c>
      <c r="B919" s="16">
        <v>441</v>
      </c>
      <c r="C919" s="16">
        <v>47</v>
      </c>
      <c r="D919" s="16">
        <v>2.6825396000000001</v>
      </c>
      <c r="E919" s="17">
        <v>1.0439814814814815E-5</v>
      </c>
      <c r="F919" s="16">
        <v>2.973990687361419</v>
      </c>
      <c r="G919">
        <f t="shared" si="14"/>
        <v>2.6825396000000001</v>
      </c>
    </row>
    <row r="920" spans="1:7" x14ac:dyDescent="0.25">
      <c r="A920" s="16">
        <v>1</v>
      </c>
      <c r="B920" s="16">
        <v>12</v>
      </c>
      <c r="C920" s="16">
        <v>10</v>
      </c>
      <c r="D920" s="16">
        <v>0</v>
      </c>
      <c r="E920" s="17">
        <v>0</v>
      </c>
      <c r="F920" s="16">
        <v>0</v>
      </c>
    </row>
    <row r="921" spans="1:7" x14ac:dyDescent="0.25">
      <c r="A921" s="16">
        <v>2</v>
      </c>
      <c r="B921" s="16">
        <v>62</v>
      </c>
      <c r="C921" s="16">
        <v>19</v>
      </c>
      <c r="D921" s="16">
        <v>5.1587300000000003</v>
      </c>
      <c r="E921" s="17">
        <v>1.5613425925925928E-5</v>
      </c>
      <c r="F921" s="16">
        <v>3.8241141586360272</v>
      </c>
      <c r="G921">
        <f t="shared" si="14"/>
        <v>5.1587300000000003</v>
      </c>
    </row>
    <row r="922" spans="1:7" x14ac:dyDescent="0.25">
      <c r="A922" s="16">
        <v>1</v>
      </c>
      <c r="B922" s="16">
        <v>62</v>
      </c>
      <c r="C922" s="16">
        <v>65</v>
      </c>
      <c r="D922" s="16">
        <v>0</v>
      </c>
      <c r="E922" s="17">
        <v>0</v>
      </c>
      <c r="F922" s="16">
        <v>0</v>
      </c>
    </row>
    <row r="923" spans="1:7" x14ac:dyDescent="0.25">
      <c r="A923" s="16">
        <v>2</v>
      </c>
      <c r="B923" s="16">
        <v>97</v>
      </c>
      <c r="C923" s="16">
        <v>71</v>
      </c>
      <c r="D923" s="16">
        <v>3.6111110000000002</v>
      </c>
      <c r="E923" s="17">
        <v>1.0416666666666666E-5</v>
      </c>
      <c r="F923" s="16">
        <v>4.0123455555555561</v>
      </c>
      <c r="G923">
        <f t="shared" si="14"/>
        <v>3.6111110000000002</v>
      </c>
    </row>
    <row r="924" spans="1:7" x14ac:dyDescent="0.25">
      <c r="A924" s="16">
        <v>1</v>
      </c>
      <c r="B924" s="16">
        <v>30</v>
      </c>
      <c r="C924" s="16">
        <v>109</v>
      </c>
      <c r="D924" s="16">
        <v>0</v>
      </c>
      <c r="E924" s="17">
        <v>0</v>
      </c>
      <c r="F924" s="16">
        <v>0</v>
      </c>
    </row>
    <row r="925" spans="1:7" x14ac:dyDescent="0.25">
      <c r="A925" s="16">
        <v>2</v>
      </c>
      <c r="B925" s="16">
        <v>56</v>
      </c>
      <c r="C925" s="16">
        <v>117</v>
      </c>
      <c r="D925" s="16">
        <v>2.6825396000000001</v>
      </c>
      <c r="E925" s="17">
        <v>1.3888888888888888E-5</v>
      </c>
      <c r="F925" s="16">
        <v>2.2354496666666668</v>
      </c>
      <c r="G925">
        <f t="shared" si="14"/>
        <v>2.6825396000000001</v>
      </c>
    </row>
    <row r="926" spans="1:7" x14ac:dyDescent="0.25">
      <c r="A926" s="16">
        <v>1</v>
      </c>
      <c r="B926" s="16">
        <v>56</v>
      </c>
      <c r="C926" s="16">
        <v>36</v>
      </c>
      <c r="D926" s="16">
        <v>0</v>
      </c>
      <c r="E926" s="17">
        <v>0</v>
      </c>
      <c r="F926" s="16">
        <v>0</v>
      </c>
    </row>
    <row r="927" spans="1:7" x14ac:dyDescent="0.25">
      <c r="A927" s="16">
        <v>2</v>
      </c>
      <c r="B927" s="16">
        <v>82</v>
      </c>
      <c r="C927" s="16">
        <v>41</v>
      </c>
      <c r="D927" s="16">
        <v>2.6825396000000001</v>
      </c>
      <c r="E927" s="17">
        <v>8.6689814814814819E-6</v>
      </c>
      <c r="F927" s="16">
        <v>3.5814947930574097</v>
      </c>
      <c r="G927">
        <f t="shared" si="14"/>
        <v>2.6825396000000001</v>
      </c>
    </row>
    <row r="928" spans="1:7" x14ac:dyDescent="0.25">
      <c r="A928" s="16">
        <v>1</v>
      </c>
      <c r="B928" s="16">
        <v>187</v>
      </c>
      <c r="C928" s="16">
        <v>46</v>
      </c>
      <c r="D928" s="16">
        <v>0</v>
      </c>
      <c r="E928" s="17">
        <v>0</v>
      </c>
      <c r="F928" s="16">
        <v>0</v>
      </c>
    </row>
    <row r="929" spans="1:7" x14ac:dyDescent="0.25">
      <c r="A929" s="16">
        <v>2</v>
      </c>
      <c r="B929" s="16">
        <v>164</v>
      </c>
      <c r="C929" s="16">
        <v>51</v>
      </c>
      <c r="D929" s="16">
        <v>2.3730158000000001</v>
      </c>
      <c r="E929" s="17">
        <v>8.6805555555555555E-6</v>
      </c>
      <c r="F929" s="16">
        <v>3.1640210666666668</v>
      </c>
      <c r="G929">
        <f t="shared" si="14"/>
        <v>2.3730158000000001</v>
      </c>
    </row>
    <row r="930" spans="1:7" x14ac:dyDescent="0.25">
      <c r="A930" s="16">
        <v>1</v>
      </c>
      <c r="B930" s="16">
        <v>80</v>
      </c>
      <c r="C930" s="16">
        <v>67</v>
      </c>
      <c r="D930" s="16">
        <v>0</v>
      </c>
      <c r="E930" s="17">
        <v>0</v>
      </c>
      <c r="F930" s="16">
        <v>0</v>
      </c>
    </row>
    <row r="931" spans="1:7" x14ac:dyDescent="0.25">
      <c r="A931" s="16">
        <v>2</v>
      </c>
      <c r="B931" s="16">
        <v>57</v>
      </c>
      <c r="C931" s="16">
        <v>72</v>
      </c>
      <c r="D931" s="16">
        <v>2.3730158000000001</v>
      </c>
      <c r="E931" s="17">
        <v>8.6805555555555555E-6</v>
      </c>
      <c r="F931" s="16">
        <v>3.1640210666666668</v>
      </c>
      <c r="G931">
        <f t="shared" si="14"/>
        <v>2.3730158000000001</v>
      </c>
    </row>
    <row r="932" spans="1:7" x14ac:dyDescent="0.25">
      <c r="A932" s="16">
        <v>1</v>
      </c>
      <c r="B932" s="16">
        <v>150</v>
      </c>
      <c r="C932" s="16">
        <v>90</v>
      </c>
      <c r="D932" s="16">
        <v>0</v>
      </c>
      <c r="E932" s="17">
        <v>0</v>
      </c>
      <c r="F932" s="16">
        <v>0</v>
      </c>
    </row>
    <row r="933" spans="1:7" x14ac:dyDescent="0.25">
      <c r="A933" s="16">
        <v>2</v>
      </c>
      <c r="B933" s="16">
        <v>111</v>
      </c>
      <c r="C933" s="16">
        <v>98</v>
      </c>
      <c r="D933" s="16">
        <v>4.0238094000000002</v>
      </c>
      <c r="E933" s="17">
        <v>1.3888888888888888E-5</v>
      </c>
      <c r="F933" s="16">
        <v>3.3531745000000002</v>
      </c>
      <c r="G933">
        <f t="shared" si="14"/>
        <v>4.0238094000000002</v>
      </c>
    </row>
    <row r="934" spans="1:7" x14ac:dyDescent="0.25">
      <c r="A934" s="16">
        <v>1</v>
      </c>
      <c r="B934" s="16">
        <v>82</v>
      </c>
      <c r="C934" s="16">
        <v>101</v>
      </c>
      <c r="D934" s="16">
        <v>0</v>
      </c>
      <c r="E934" s="17">
        <v>0</v>
      </c>
      <c r="F934" s="16">
        <v>0</v>
      </c>
    </row>
    <row r="935" spans="1:7" x14ac:dyDescent="0.25">
      <c r="A935" s="16">
        <v>2</v>
      </c>
      <c r="B935" s="16">
        <v>119</v>
      </c>
      <c r="C935" s="16">
        <v>111</v>
      </c>
      <c r="D935" s="16">
        <v>3.8174602000000002</v>
      </c>
      <c r="E935" s="17">
        <v>1.7361111111111111E-5</v>
      </c>
      <c r="F935" s="16">
        <v>2.5449734666666668</v>
      </c>
      <c r="G935">
        <f t="shared" si="14"/>
        <v>3.8174602000000002</v>
      </c>
    </row>
    <row r="936" spans="1:7" x14ac:dyDescent="0.25">
      <c r="A936" s="16">
        <v>1</v>
      </c>
      <c r="B936" s="16">
        <v>292</v>
      </c>
      <c r="C936" s="16">
        <v>59</v>
      </c>
      <c r="D936" s="16">
        <v>0</v>
      </c>
      <c r="E936" s="17">
        <v>0</v>
      </c>
      <c r="F936" s="16">
        <v>0</v>
      </c>
    </row>
    <row r="937" spans="1:7" x14ac:dyDescent="0.25">
      <c r="A937" s="16">
        <v>2</v>
      </c>
      <c r="B937" s="16">
        <v>332</v>
      </c>
      <c r="C937" s="16">
        <v>67</v>
      </c>
      <c r="D937" s="16">
        <v>4.1269840000000002</v>
      </c>
      <c r="E937" s="17">
        <v>1.3888888888888888E-5</v>
      </c>
      <c r="F937" s="16">
        <v>3.4391533333333335</v>
      </c>
      <c r="G937">
        <f t="shared" si="14"/>
        <v>4.1269840000000002</v>
      </c>
    </row>
    <row r="938" spans="1:7" x14ac:dyDescent="0.25">
      <c r="A938" s="16">
        <v>1</v>
      </c>
      <c r="B938" s="16">
        <v>422</v>
      </c>
      <c r="C938" s="16">
        <v>27</v>
      </c>
      <c r="D938" s="16">
        <v>0</v>
      </c>
      <c r="E938" s="17">
        <v>0</v>
      </c>
      <c r="F938" s="16">
        <v>0</v>
      </c>
    </row>
    <row r="939" spans="1:7" x14ac:dyDescent="0.25">
      <c r="A939" s="16">
        <v>2</v>
      </c>
      <c r="B939" s="16">
        <v>446</v>
      </c>
      <c r="C939" s="16">
        <v>29</v>
      </c>
      <c r="D939" s="16">
        <v>2.4761904000000001</v>
      </c>
      <c r="E939" s="17">
        <v>3.4837962962962965E-6</v>
      </c>
      <c r="F939" s="16">
        <v>8.2265461794019945</v>
      </c>
      <c r="G939">
        <f t="shared" si="14"/>
        <v>2.4761904000000001</v>
      </c>
    </row>
    <row r="940" spans="1:7" x14ac:dyDescent="0.25">
      <c r="A940" s="16">
        <v>1</v>
      </c>
      <c r="B940" s="16">
        <v>454</v>
      </c>
      <c r="C940" s="16">
        <v>132</v>
      </c>
      <c r="D940" s="16">
        <v>0</v>
      </c>
      <c r="E940" s="17">
        <v>0</v>
      </c>
      <c r="F940" s="16">
        <v>0</v>
      </c>
    </row>
    <row r="941" spans="1:7" x14ac:dyDescent="0.25">
      <c r="A941" s="16">
        <v>2</v>
      </c>
      <c r="B941" s="16">
        <v>426</v>
      </c>
      <c r="C941" s="16">
        <v>137</v>
      </c>
      <c r="D941" s="16">
        <v>2.8888888000000001</v>
      </c>
      <c r="E941" s="17">
        <v>8.6805555555555555E-6</v>
      </c>
      <c r="F941" s="16">
        <v>3.8518517333333335</v>
      </c>
      <c r="G941">
        <f t="shared" si="14"/>
        <v>2.8888888000000001</v>
      </c>
    </row>
    <row r="942" spans="1:7" x14ac:dyDescent="0.25">
      <c r="A942" s="16">
        <v>1</v>
      </c>
      <c r="B942" s="16">
        <v>351</v>
      </c>
      <c r="C942" s="16">
        <v>131</v>
      </c>
      <c r="D942" s="16">
        <v>0</v>
      </c>
      <c r="E942" s="17">
        <v>0</v>
      </c>
      <c r="F942" s="16">
        <v>0</v>
      </c>
    </row>
    <row r="943" spans="1:7" x14ac:dyDescent="0.25">
      <c r="A943" s="16">
        <v>2</v>
      </c>
      <c r="B943" s="16">
        <v>324</v>
      </c>
      <c r="C943" s="16">
        <v>140</v>
      </c>
      <c r="D943" s="16">
        <v>2.7857142000000001</v>
      </c>
      <c r="E943" s="17">
        <v>1.5625000000000004E-5</v>
      </c>
      <c r="F943" s="16">
        <v>2.0634920000000001</v>
      </c>
      <c r="G943">
        <f t="shared" si="14"/>
        <v>2.7857142000000001</v>
      </c>
    </row>
    <row r="944" spans="1:7" x14ac:dyDescent="0.25">
      <c r="A944" s="16">
        <v>1</v>
      </c>
      <c r="B944" s="16">
        <v>44</v>
      </c>
      <c r="C944" s="16">
        <v>77</v>
      </c>
      <c r="D944" s="16">
        <v>0</v>
      </c>
      <c r="E944" s="17">
        <v>0</v>
      </c>
      <c r="F944" s="16">
        <v>0</v>
      </c>
    </row>
    <row r="945" spans="1:7" x14ac:dyDescent="0.25">
      <c r="A945" s="16">
        <v>2</v>
      </c>
      <c r="B945" s="16">
        <v>80</v>
      </c>
      <c r="C945" s="16">
        <v>83</v>
      </c>
      <c r="D945" s="16">
        <v>3.7142856000000002</v>
      </c>
      <c r="E945" s="17">
        <v>1.0428240740740742E-5</v>
      </c>
      <c r="F945" s="16">
        <v>4.1224035516093238</v>
      </c>
      <c r="G945">
        <f t="shared" si="14"/>
        <v>3.7142856000000002</v>
      </c>
    </row>
    <row r="946" spans="1:7" x14ac:dyDescent="0.25">
      <c r="A946" s="16">
        <v>1</v>
      </c>
      <c r="B946" s="16">
        <v>197</v>
      </c>
      <c r="C946" s="16">
        <v>140</v>
      </c>
      <c r="D946" s="16">
        <v>0</v>
      </c>
      <c r="E946" s="17">
        <v>0</v>
      </c>
      <c r="F946" s="16">
        <v>0</v>
      </c>
    </row>
    <row r="947" spans="1:7" x14ac:dyDescent="0.25">
      <c r="A947" s="16">
        <v>2</v>
      </c>
      <c r="B947" s="16">
        <v>164</v>
      </c>
      <c r="C947" s="16">
        <v>145</v>
      </c>
      <c r="D947" s="16">
        <v>3.4047618000000002</v>
      </c>
      <c r="E947" s="17">
        <v>8.6805555555555555E-6</v>
      </c>
      <c r="F947" s="16">
        <v>4.5396824000000002</v>
      </c>
      <c r="G947">
        <f t="shared" si="14"/>
        <v>3.4047618000000002</v>
      </c>
    </row>
    <row r="948" spans="1:7" x14ac:dyDescent="0.25">
      <c r="A948" s="16">
        <v>1</v>
      </c>
      <c r="B948" s="16">
        <v>146</v>
      </c>
      <c r="C948" s="16">
        <v>77</v>
      </c>
      <c r="D948" s="16">
        <v>0</v>
      </c>
      <c r="E948" s="17">
        <v>0</v>
      </c>
      <c r="F948" s="16">
        <v>0</v>
      </c>
    </row>
    <row r="949" spans="1:7" x14ac:dyDescent="0.25">
      <c r="A949" s="16">
        <v>2</v>
      </c>
      <c r="B949" s="16">
        <v>98</v>
      </c>
      <c r="C949" s="16">
        <v>87</v>
      </c>
      <c r="D949" s="16">
        <v>4.9523808000000002</v>
      </c>
      <c r="E949" s="17">
        <v>1.7384259259259262E-5</v>
      </c>
      <c r="F949" s="16">
        <v>3.2971909454061255</v>
      </c>
      <c r="G949">
        <f t="shared" si="14"/>
        <v>4.9523808000000002</v>
      </c>
    </row>
    <row r="950" spans="1:7" x14ac:dyDescent="0.25">
      <c r="A950" s="16">
        <v>1</v>
      </c>
      <c r="B950" s="16">
        <v>310</v>
      </c>
      <c r="C950" s="16">
        <v>94</v>
      </c>
      <c r="D950" s="16">
        <v>0</v>
      </c>
      <c r="E950" s="17">
        <v>0</v>
      </c>
      <c r="F950" s="16">
        <v>0</v>
      </c>
    </row>
    <row r="951" spans="1:7" x14ac:dyDescent="0.25">
      <c r="A951" s="16">
        <v>2</v>
      </c>
      <c r="B951" s="16">
        <v>339</v>
      </c>
      <c r="C951" s="16">
        <v>102</v>
      </c>
      <c r="D951" s="16">
        <v>2.9920634000000002</v>
      </c>
      <c r="E951" s="17">
        <v>1.3888888888888888E-5</v>
      </c>
      <c r="F951" s="16">
        <v>2.4933861666666668</v>
      </c>
      <c r="G951">
        <f t="shared" si="14"/>
        <v>4.5396824000000002</v>
      </c>
    </row>
    <row r="952" spans="1:7" x14ac:dyDescent="0.25">
      <c r="A952" s="16">
        <v>3</v>
      </c>
      <c r="B952" s="16">
        <v>324</v>
      </c>
      <c r="C952" s="16">
        <v>108</v>
      </c>
      <c r="D952" s="16">
        <v>1.5476190000000001</v>
      </c>
      <c r="E952" s="17">
        <v>1.0416666666666666E-5</v>
      </c>
      <c r="F952" s="16">
        <v>1.7195766666666668</v>
      </c>
    </row>
    <row r="953" spans="1:7" x14ac:dyDescent="0.25">
      <c r="A953" s="16">
        <v>1</v>
      </c>
      <c r="B953" s="16">
        <v>335</v>
      </c>
      <c r="C953" s="16">
        <v>96</v>
      </c>
      <c r="D953" s="16">
        <v>0</v>
      </c>
      <c r="E953" s="17">
        <v>0</v>
      </c>
      <c r="F953" s="16">
        <v>0</v>
      </c>
    </row>
    <row r="954" spans="1:7" x14ac:dyDescent="0.25">
      <c r="A954" s="16">
        <v>2</v>
      </c>
      <c r="B954" s="16">
        <v>355</v>
      </c>
      <c r="C954" s="16">
        <v>100</v>
      </c>
      <c r="D954" s="16">
        <v>2.0634920000000001</v>
      </c>
      <c r="E954" s="17">
        <v>6.9444444444444439E-6</v>
      </c>
      <c r="F954" s="16">
        <v>3.4391533333333335</v>
      </c>
      <c r="G954">
        <f t="shared" si="14"/>
        <v>3.7142856000000002</v>
      </c>
    </row>
    <row r="955" spans="1:7" x14ac:dyDescent="0.25">
      <c r="A955" s="16">
        <v>3</v>
      </c>
      <c r="B955" s="16">
        <v>339</v>
      </c>
      <c r="C955" s="16">
        <v>104</v>
      </c>
      <c r="D955" s="16">
        <v>1.6507936000000001</v>
      </c>
      <c r="E955" s="17">
        <v>6.9444444444444439E-6</v>
      </c>
      <c r="F955" s="16">
        <v>2.7513226666666668</v>
      </c>
    </row>
    <row r="956" spans="1:7" x14ac:dyDescent="0.25">
      <c r="A956" s="16">
        <v>1</v>
      </c>
      <c r="B956" s="16">
        <v>255</v>
      </c>
      <c r="C956" s="16">
        <v>91</v>
      </c>
      <c r="D956" s="16">
        <v>0</v>
      </c>
      <c r="E956" s="17">
        <v>0</v>
      </c>
      <c r="F956" s="16">
        <v>0</v>
      </c>
    </row>
    <row r="957" spans="1:7" x14ac:dyDescent="0.25">
      <c r="A957" s="16">
        <v>2</v>
      </c>
      <c r="B957" s="16">
        <v>229</v>
      </c>
      <c r="C957" s="16">
        <v>102</v>
      </c>
      <c r="D957" s="16">
        <v>2.6825396000000001</v>
      </c>
      <c r="E957" s="17">
        <v>1.9097222222222222E-5</v>
      </c>
      <c r="F957" s="16">
        <v>1.625781575757576</v>
      </c>
      <c r="G957">
        <f t="shared" si="14"/>
        <v>2.6825396000000001</v>
      </c>
    </row>
    <row r="958" spans="1:7" x14ac:dyDescent="0.25">
      <c r="A958" s="16">
        <v>1</v>
      </c>
      <c r="B958" s="16">
        <v>309</v>
      </c>
      <c r="C958" s="16">
        <v>98</v>
      </c>
      <c r="D958" s="16">
        <v>0</v>
      </c>
      <c r="E958" s="17">
        <v>0</v>
      </c>
      <c r="F958" s="16">
        <v>0</v>
      </c>
    </row>
    <row r="959" spans="1:7" x14ac:dyDescent="0.25">
      <c r="A959" s="16">
        <v>2</v>
      </c>
      <c r="B959" s="16">
        <v>277</v>
      </c>
      <c r="C959" s="16">
        <v>106</v>
      </c>
      <c r="D959" s="16">
        <v>3.3015872000000002</v>
      </c>
      <c r="E959" s="17">
        <v>1.3888888888888888E-5</v>
      </c>
      <c r="F959" s="16">
        <v>2.7513226666666668</v>
      </c>
      <c r="G959">
        <f t="shared" si="14"/>
        <v>3.3015872000000002</v>
      </c>
    </row>
    <row r="960" spans="1:7" x14ac:dyDescent="0.25">
      <c r="A960" s="16">
        <v>1</v>
      </c>
      <c r="B960" s="16">
        <v>356</v>
      </c>
      <c r="C960" s="16">
        <v>41</v>
      </c>
      <c r="D960" s="16">
        <v>0</v>
      </c>
      <c r="E960" s="17">
        <v>0</v>
      </c>
      <c r="F960" s="16">
        <v>0</v>
      </c>
    </row>
    <row r="961" spans="1:7" x14ac:dyDescent="0.25">
      <c r="A961" s="16">
        <v>2</v>
      </c>
      <c r="B961" s="16">
        <v>317</v>
      </c>
      <c r="C961" s="16">
        <v>46</v>
      </c>
      <c r="D961" s="16">
        <v>4.0238094000000002</v>
      </c>
      <c r="E961" s="17">
        <v>8.7037037037037046E-6</v>
      </c>
      <c r="F961" s="16">
        <v>5.3508103723404261</v>
      </c>
      <c r="G961">
        <f t="shared" si="14"/>
        <v>4.0238094000000002</v>
      </c>
    </row>
    <row r="962" spans="1:7" x14ac:dyDescent="0.25">
      <c r="A962" s="16">
        <v>1</v>
      </c>
      <c r="B962" s="16">
        <v>393</v>
      </c>
      <c r="C962" s="16">
        <v>48</v>
      </c>
      <c r="D962" s="16">
        <v>0</v>
      </c>
      <c r="E962" s="17">
        <v>0</v>
      </c>
      <c r="F962" s="16">
        <v>0</v>
      </c>
    </row>
    <row r="963" spans="1:7" x14ac:dyDescent="0.25">
      <c r="A963" s="16">
        <v>2</v>
      </c>
      <c r="B963" s="16">
        <v>431</v>
      </c>
      <c r="C963" s="16">
        <v>57</v>
      </c>
      <c r="D963" s="16">
        <v>3.9206348000000002</v>
      </c>
      <c r="E963" s="17">
        <v>1.5636574074074076E-5</v>
      </c>
      <c r="F963" s="16">
        <v>2.9020242783123615</v>
      </c>
      <c r="G963">
        <f t="shared" si="14"/>
        <v>3.9206348000000002</v>
      </c>
    </row>
    <row r="964" spans="1:7" x14ac:dyDescent="0.25">
      <c r="A964" s="16">
        <v>1</v>
      </c>
      <c r="B964" s="16">
        <v>80</v>
      </c>
      <c r="C964" s="16">
        <v>53</v>
      </c>
      <c r="D964" s="16">
        <v>0</v>
      </c>
      <c r="E964" s="17">
        <v>0</v>
      </c>
      <c r="F964" s="16">
        <v>0</v>
      </c>
    </row>
    <row r="965" spans="1:7" x14ac:dyDescent="0.25">
      <c r="A965" s="16">
        <v>2</v>
      </c>
      <c r="B965" s="16">
        <v>57</v>
      </c>
      <c r="C965" s="16">
        <v>56</v>
      </c>
      <c r="D965" s="16">
        <v>2.3730158000000001</v>
      </c>
      <c r="E965" s="17">
        <v>5.1967592592592595E-6</v>
      </c>
      <c r="F965" s="16">
        <v>5.2851131403118039</v>
      </c>
      <c r="G965">
        <f t="shared" si="14"/>
        <v>6.1904760000000003</v>
      </c>
    </row>
    <row r="966" spans="1:7" x14ac:dyDescent="0.25">
      <c r="A966" s="16">
        <v>3</v>
      </c>
      <c r="B966" s="16">
        <v>94</v>
      </c>
      <c r="C966" s="16">
        <v>61</v>
      </c>
      <c r="D966" s="16">
        <v>3.8174602000000002</v>
      </c>
      <c r="E966" s="17">
        <v>8.6805555555555555E-6</v>
      </c>
      <c r="F966" s="16">
        <v>5.0899469333333336</v>
      </c>
    </row>
    <row r="967" spans="1:7" x14ac:dyDescent="0.25">
      <c r="A967" s="16">
        <v>1</v>
      </c>
      <c r="B967" s="16">
        <v>172</v>
      </c>
      <c r="C967" s="16">
        <v>115</v>
      </c>
      <c r="D967" s="16">
        <v>0</v>
      </c>
      <c r="E967" s="17">
        <v>0</v>
      </c>
      <c r="F967" s="16">
        <v>0</v>
      </c>
    </row>
    <row r="968" spans="1:7" x14ac:dyDescent="0.25">
      <c r="A968" s="16">
        <v>2</v>
      </c>
      <c r="B968" s="16">
        <v>143</v>
      </c>
      <c r="C968" s="16">
        <v>122</v>
      </c>
      <c r="D968" s="16">
        <v>2.9920634000000002</v>
      </c>
      <c r="E968" s="17">
        <v>1.2152777777777779E-5</v>
      </c>
      <c r="F968" s="16">
        <v>2.8495841904761905</v>
      </c>
      <c r="G968">
        <f t="shared" ref="G966:G1029" si="15">SUM(D968:D969)</f>
        <v>2.9920634000000002</v>
      </c>
    </row>
    <row r="969" spans="1:7" x14ac:dyDescent="0.25">
      <c r="A969" s="16">
        <v>1</v>
      </c>
      <c r="B969" s="16">
        <v>122</v>
      </c>
      <c r="C969" s="16">
        <v>43</v>
      </c>
      <c r="D969" s="16">
        <v>0</v>
      </c>
      <c r="E969" s="17">
        <v>0</v>
      </c>
      <c r="F969" s="16">
        <v>0</v>
      </c>
    </row>
    <row r="970" spans="1:7" x14ac:dyDescent="0.25">
      <c r="A970" s="16">
        <v>2</v>
      </c>
      <c r="B970" s="16">
        <v>104</v>
      </c>
      <c r="C970" s="16">
        <v>47</v>
      </c>
      <c r="D970" s="16">
        <v>1.8571428000000001</v>
      </c>
      <c r="E970" s="17">
        <v>6.9560185185185184E-6</v>
      </c>
      <c r="F970" s="16">
        <v>3.090087853577371</v>
      </c>
      <c r="G970">
        <f t="shared" si="15"/>
        <v>3.3015872000000002</v>
      </c>
    </row>
    <row r="971" spans="1:7" x14ac:dyDescent="0.25">
      <c r="A971" s="16">
        <v>3</v>
      </c>
      <c r="B971" s="16">
        <v>118</v>
      </c>
      <c r="C971" s="16">
        <v>50</v>
      </c>
      <c r="D971" s="16">
        <v>1.4444444000000001</v>
      </c>
      <c r="E971" s="17">
        <v>5.2083333333333332E-6</v>
      </c>
      <c r="F971" s="16">
        <v>3.2098764444444448</v>
      </c>
    </row>
    <row r="972" spans="1:7" x14ac:dyDescent="0.25">
      <c r="A972" s="16">
        <v>1</v>
      </c>
      <c r="B972" s="16">
        <v>61</v>
      </c>
      <c r="C972" s="16">
        <v>99</v>
      </c>
      <c r="D972" s="16">
        <v>0</v>
      </c>
      <c r="E972" s="17">
        <v>0</v>
      </c>
      <c r="F972" s="16">
        <v>0</v>
      </c>
    </row>
    <row r="973" spans="1:7" x14ac:dyDescent="0.25">
      <c r="A973" s="16">
        <v>2</v>
      </c>
      <c r="B973" s="16">
        <v>85</v>
      </c>
      <c r="C973" s="16">
        <v>101</v>
      </c>
      <c r="D973" s="16">
        <v>2.4761904000000001</v>
      </c>
      <c r="E973" s="17">
        <v>3.472222222222222E-6</v>
      </c>
      <c r="F973" s="16">
        <v>8.2539680000000004</v>
      </c>
      <c r="G973">
        <f t="shared" si="15"/>
        <v>5.4682538000000003</v>
      </c>
    </row>
    <row r="974" spans="1:7" x14ac:dyDescent="0.25">
      <c r="A974" s="16">
        <v>3</v>
      </c>
      <c r="B974" s="16">
        <v>56</v>
      </c>
      <c r="C974" s="16">
        <v>110</v>
      </c>
      <c r="D974" s="16">
        <v>2.9920634000000002</v>
      </c>
      <c r="E974" s="17">
        <v>1.5625000000000004E-5</v>
      </c>
      <c r="F974" s="16">
        <v>2.2163432592592596</v>
      </c>
    </row>
    <row r="975" spans="1:7" x14ac:dyDescent="0.25">
      <c r="A975" s="16">
        <v>1</v>
      </c>
      <c r="B975" s="16">
        <v>337</v>
      </c>
      <c r="C975" s="16">
        <v>2</v>
      </c>
      <c r="D975" s="16">
        <v>0</v>
      </c>
      <c r="E975" s="17">
        <v>0</v>
      </c>
      <c r="F975" s="16">
        <v>0</v>
      </c>
    </row>
    <row r="976" spans="1:7" x14ac:dyDescent="0.25">
      <c r="A976" s="16">
        <v>2</v>
      </c>
      <c r="B976" s="16">
        <v>379</v>
      </c>
      <c r="C976" s="16">
        <v>8</v>
      </c>
      <c r="D976" s="16">
        <v>4.3333332000000002</v>
      </c>
      <c r="E976" s="17">
        <v>1.0428240740740742E-5</v>
      </c>
      <c r="F976" s="16">
        <v>4.8094708102108772</v>
      </c>
      <c r="G976">
        <f t="shared" si="15"/>
        <v>4.3333332000000002</v>
      </c>
    </row>
    <row r="977" spans="1:7" x14ac:dyDescent="0.25">
      <c r="A977" s="16">
        <v>1</v>
      </c>
      <c r="B977" s="16">
        <v>206</v>
      </c>
      <c r="C977" s="16">
        <v>23</v>
      </c>
      <c r="D977" s="16">
        <v>0</v>
      </c>
      <c r="E977" s="17">
        <v>0</v>
      </c>
      <c r="F977" s="16">
        <v>0</v>
      </c>
    </row>
    <row r="978" spans="1:7" x14ac:dyDescent="0.25">
      <c r="A978" s="16">
        <v>2</v>
      </c>
      <c r="B978" s="16">
        <v>167</v>
      </c>
      <c r="C978" s="16">
        <v>29</v>
      </c>
      <c r="D978" s="16">
        <v>4.0238094000000002</v>
      </c>
      <c r="E978" s="17">
        <v>1.0428240740740742E-5</v>
      </c>
      <c r="F978" s="16">
        <v>4.4659371809100996</v>
      </c>
      <c r="G978">
        <f t="shared" si="15"/>
        <v>4.0238094000000002</v>
      </c>
    </row>
    <row r="979" spans="1:7" x14ac:dyDescent="0.25">
      <c r="A979" s="16">
        <v>1</v>
      </c>
      <c r="B979" s="16">
        <v>95</v>
      </c>
      <c r="C979" s="16">
        <v>20</v>
      </c>
      <c r="D979" s="16">
        <v>0</v>
      </c>
      <c r="E979" s="17">
        <v>0</v>
      </c>
      <c r="F979" s="16">
        <v>0</v>
      </c>
    </row>
    <row r="980" spans="1:7" x14ac:dyDescent="0.25">
      <c r="A980" s="16">
        <v>2</v>
      </c>
      <c r="B980" s="16">
        <v>67</v>
      </c>
      <c r="C980" s="16">
        <v>25</v>
      </c>
      <c r="D980" s="16">
        <v>2.8888888000000001</v>
      </c>
      <c r="E980" s="17">
        <v>8.6921296296296309E-6</v>
      </c>
      <c r="F980" s="16">
        <v>3.8467227696404795</v>
      </c>
      <c r="G980">
        <f t="shared" si="15"/>
        <v>2.8888888000000001</v>
      </c>
    </row>
    <row r="981" spans="1:7" x14ac:dyDescent="0.25">
      <c r="A981" s="16">
        <v>1</v>
      </c>
      <c r="B981" s="16">
        <v>90</v>
      </c>
      <c r="C981" s="16">
        <v>23</v>
      </c>
      <c r="D981" s="16">
        <v>0</v>
      </c>
      <c r="E981" s="17">
        <v>0</v>
      </c>
      <c r="F981" s="16">
        <v>0</v>
      </c>
    </row>
    <row r="982" spans="1:7" x14ac:dyDescent="0.25">
      <c r="A982" s="16">
        <v>2</v>
      </c>
      <c r="B982" s="16">
        <v>64</v>
      </c>
      <c r="C982" s="16">
        <v>33</v>
      </c>
      <c r="D982" s="16">
        <v>2.6825396000000001</v>
      </c>
      <c r="E982" s="17">
        <v>1.7361111111111111E-5</v>
      </c>
      <c r="F982" s="16">
        <v>1.7883597333333334</v>
      </c>
      <c r="G982">
        <f t="shared" si="15"/>
        <v>2.6825396000000001</v>
      </c>
    </row>
    <row r="983" spans="1:7" x14ac:dyDescent="0.25">
      <c r="A983" s="16">
        <v>1</v>
      </c>
      <c r="B983" s="16">
        <v>446</v>
      </c>
      <c r="C983" s="16">
        <v>90</v>
      </c>
      <c r="D983" s="16">
        <v>0</v>
      </c>
      <c r="E983" s="17">
        <v>0</v>
      </c>
      <c r="F983" s="16">
        <v>0</v>
      </c>
    </row>
    <row r="984" spans="1:7" x14ac:dyDescent="0.25">
      <c r="A984" s="16">
        <v>2</v>
      </c>
      <c r="B984" s="16">
        <v>417</v>
      </c>
      <c r="C984" s="16">
        <v>95</v>
      </c>
      <c r="D984" s="16">
        <v>2.9920634000000002</v>
      </c>
      <c r="E984" s="17">
        <v>8.6805555555555555E-6</v>
      </c>
      <c r="F984" s="16">
        <v>3.9894178666666669</v>
      </c>
      <c r="G984">
        <f t="shared" si="15"/>
        <v>2.9920634000000002</v>
      </c>
    </row>
    <row r="985" spans="1:7" x14ac:dyDescent="0.25">
      <c r="A985" s="16">
        <v>1</v>
      </c>
      <c r="B985" s="16">
        <v>392</v>
      </c>
      <c r="C985" s="16">
        <v>33</v>
      </c>
      <c r="D985" s="16">
        <v>0</v>
      </c>
      <c r="E985" s="17">
        <v>0</v>
      </c>
      <c r="F985" s="16">
        <v>0</v>
      </c>
    </row>
    <row r="986" spans="1:7" x14ac:dyDescent="0.25">
      <c r="A986" s="16">
        <v>2</v>
      </c>
      <c r="B986" s="16">
        <v>358</v>
      </c>
      <c r="C986" s="16">
        <v>39</v>
      </c>
      <c r="D986" s="16">
        <v>3.5079364000000002</v>
      </c>
      <c r="E986" s="17">
        <v>1.0416666666666666E-5</v>
      </c>
      <c r="F986" s="16">
        <v>3.8977071111111115</v>
      </c>
      <c r="G986">
        <f t="shared" si="15"/>
        <v>3.5079364000000002</v>
      </c>
    </row>
    <row r="987" spans="1:7" x14ac:dyDescent="0.25">
      <c r="A987" s="16">
        <v>1</v>
      </c>
      <c r="B987" s="16">
        <v>195</v>
      </c>
      <c r="C987" s="16">
        <v>50</v>
      </c>
      <c r="D987" s="16">
        <v>0</v>
      </c>
      <c r="E987" s="17">
        <v>0</v>
      </c>
      <c r="F987" s="16">
        <v>0</v>
      </c>
    </row>
    <row r="988" spans="1:7" x14ac:dyDescent="0.25">
      <c r="A988" s="16">
        <v>2</v>
      </c>
      <c r="B988" s="16">
        <v>234</v>
      </c>
      <c r="C988" s="16">
        <v>60</v>
      </c>
      <c r="D988" s="16">
        <v>4.0238094000000002</v>
      </c>
      <c r="E988" s="17">
        <v>1.7361111111111111E-5</v>
      </c>
      <c r="F988" s="16">
        <v>2.6825396000000001</v>
      </c>
      <c r="G988">
        <f t="shared" si="15"/>
        <v>4.0238094000000002</v>
      </c>
    </row>
    <row r="989" spans="1:7" x14ac:dyDescent="0.25">
      <c r="A989" s="16">
        <v>1</v>
      </c>
      <c r="B989" s="16">
        <v>126</v>
      </c>
      <c r="C989" s="16">
        <v>55</v>
      </c>
      <c r="D989" s="16">
        <v>0</v>
      </c>
      <c r="E989" s="17">
        <v>0</v>
      </c>
      <c r="F989" s="16">
        <v>0</v>
      </c>
    </row>
    <row r="990" spans="1:7" x14ac:dyDescent="0.25">
      <c r="A990" s="16">
        <v>2</v>
      </c>
      <c r="B990" s="16">
        <v>96</v>
      </c>
      <c r="C990" s="16">
        <v>60</v>
      </c>
      <c r="D990" s="16">
        <v>3.0952380000000002</v>
      </c>
      <c r="E990" s="17">
        <v>8.6805555555555555E-6</v>
      </c>
      <c r="F990" s="16">
        <v>4.1269840000000002</v>
      </c>
      <c r="G990">
        <f t="shared" si="15"/>
        <v>4.4365078000000002</v>
      </c>
    </row>
    <row r="991" spans="1:7" x14ac:dyDescent="0.25">
      <c r="A991" s="16">
        <v>3</v>
      </c>
      <c r="B991" s="16">
        <v>109</v>
      </c>
      <c r="C991" s="16">
        <v>65</v>
      </c>
      <c r="D991" s="16">
        <v>1.3412698000000001</v>
      </c>
      <c r="E991" s="17">
        <v>8.6805555555555555E-6</v>
      </c>
      <c r="F991" s="16">
        <v>1.7883597333333334</v>
      </c>
    </row>
    <row r="992" spans="1:7" x14ac:dyDescent="0.25">
      <c r="A992" s="16">
        <v>1</v>
      </c>
      <c r="B992" s="16">
        <v>255</v>
      </c>
      <c r="C992" s="16">
        <v>112</v>
      </c>
      <c r="D992" s="16">
        <v>0</v>
      </c>
      <c r="E992" s="17">
        <v>0</v>
      </c>
      <c r="F992" s="16">
        <v>0</v>
      </c>
    </row>
    <row r="993" spans="1:7" x14ac:dyDescent="0.25">
      <c r="A993" s="16">
        <v>2</v>
      </c>
      <c r="B993" s="16">
        <v>229</v>
      </c>
      <c r="C993" s="16">
        <v>119</v>
      </c>
      <c r="D993" s="16">
        <v>2.6825396000000001</v>
      </c>
      <c r="E993" s="17">
        <v>1.2152777777777779E-5</v>
      </c>
      <c r="F993" s="16">
        <v>2.554799619047619</v>
      </c>
      <c r="G993">
        <f t="shared" si="15"/>
        <v>2.6825396000000001</v>
      </c>
    </row>
    <row r="994" spans="1:7" x14ac:dyDescent="0.25">
      <c r="A994" s="16">
        <v>1</v>
      </c>
      <c r="B994" s="16">
        <v>242</v>
      </c>
      <c r="C994" s="16">
        <v>60</v>
      </c>
      <c r="D994" s="16">
        <v>0</v>
      </c>
      <c r="E994" s="17">
        <v>0</v>
      </c>
      <c r="F994" s="16">
        <v>0</v>
      </c>
    </row>
    <row r="995" spans="1:7" x14ac:dyDescent="0.25">
      <c r="A995" s="16">
        <v>2</v>
      </c>
      <c r="B995" s="16">
        <v>267</v>
      </c>
      <c r="C995" s="16">
        <v>70</v>
      </c>
      <c r="D995" s="16">
        <v>2.5793650000000001</v>
      </c>
      <c r="E995" s="17">
        <v>1.7349537037037039E-5</v>
      </c>
      <c r="F995" s="16">
        <v>1.7207238158772515</v>
      </c>
      <c r="G995">
        <f t="shared" si="15"/>
        <v>2.5793650000000001</v>
      </c>
    </row>
    <row r="996" spans="1:7" x14ac:dyDescent="0.25">
      <c r="A996" s="16">
        <v>1</v>
      </c>
      <c r="B996" s="16">
        <v>370</v>
      </c>
      <c r="C996" s="16">
        <v>135</v>
      </c>
      <c r="D996" s="16">
        <v>0</v>
      </c>
      <c r="E996" s="17">
        <v>0</v>
      </c>
      <c r="F996" s="16">
        <v>0</v>
      </c>
    </row>
    <row r="997" spans="1:7" x14ac:dyDescent="0.25">
      <c r="A997" s="16">
        <v>2</v>
      </c>
      <c r="B997" s="16">
        <v>382</v>
      </c>
      <c r="C997" s="16">
        <v>140</v>
      </c>
      <c r="D997" s="16">
        <v>1.2380952000000001</v>
      </c>
      <c r="E997" s="17">
        <v>8.6689814814814819E-6</v>
      </c>
      <c r="F997" s="16">
        <v>1.6529975967957276</v>
      </c>
      <c r="G997">
        <f t="shared" si="15"/>
        <v>3.1984126000000002</v>
      </c>
    </row>
    <row r="998" spans="1:7" x14ac:dyDescent="0.25">
      <c r="A998" s="18">
        <v>3</v>
      </c>
      <c r="B998" s="18">
        <v>363</v>
      </c>
      <c r="C998" s="18">
        <v>146</v>
      </c>
      <c r="D998" s="18">
        <v>1.9603174000000001</v>
      </c>
      <c r="E998" s="19">
        <v>1.0416666666666666E-5</v>
      </c>
      <c r="F998" s="18">
        <v>2.1781304444444447</v>
      </c>
    </row>
    <row r="999" spans="1:7" x14ac:dyDescent="0.25">
      <c r="A999" s="16">
        <v>1</v>
      </c>
      <c r="B999" s="16">
        <v>234</v>
      </c>
      <c r="C999" s="16">
        <v>56</v>
      </c>
      <c r="D999" s="16">
        <v>0</v>
      </c>
      <c r="E999" s="17">
        <v>0</v>
      </c>
      <c r="F999" s="16">
        <v>0</v>
      </c>
    </row>
    <row r="1000" spans="1:7" x14ac:dyDescent="0.25">
      <c r="A1000" s="16">
        <v>2</v>
      </c>
      <c r="B1000" s="16">
        <v>172</v>
      </c>
      <c r="C1000" s="16">
        <v>71</v>
      </c>
      <c r="D1000" s="16">
        <v>6.3968252000000003</v>
      </c>
      <c r="E1000" s="17">
        <v>2.605324074074074E-5</v>
      </c>
      <c r="F1000" s="16">
        <v>2.8417704131497117</v>
      </c>
      <c r="G1000">
        <f t="shared" si="15"/>
        <v>6.3968252000000003</v>
      </c>
    </row>
    <row r="1001" spans="1:7" x14ac:dyDescent="0.25">
      <c r="A1001" s="16">
        <v>1</v>
      </c>
      <c r="B1001" s="16">
        <v>174</v>
      </c>
      <c r="C1001" s="16">
        <v>60</v>
      </c>
      <c r="D1001" s="16">
        <v>0</v>
      </c>
      <c r="E1001" s="17">
        <v>0</v>
      </c>
      <c r="F1001" s="16">
        <v>0</v>
      </c>
    </row>
    <row r="1002" spans="1:7" x14ac:dyDescent="0.25">
      <c r="A1002" s="16">
        <v>2</v>
      </c>
      <c r="B1002" s="16">
        <v>221</v>
      </c>
      <c r="C1002" s="16">
        <v>68</v>
      </c>
      <c r="D1002" s="16">
        <v>4.8492062000000002</v>
      </c>
      <c r="E1002" s="17">
        <v>1.3888888888888888E-5</v>
      </c>
      <c r="F1002" s="16">
        <v>4.0410051666666664</v>
      </c>
      <c r="G1002">
        <f t="shared" si="15"/>
        <v>4.8492062000000002</v>
      </c>
    </row>
    <row r="1003" spans="1:7" x14ac:dyDescent="0.25">
      <c r="A1003" s="16">
        <v>1</v>
      </c>
      <c r="B1003" s="16">
        <v>205</v>
      </c>
      <c r="C1003" s="16">
        <v>103</v>
      </c>
      <c r="D1003" s="16">
        <v>0</v>
      </c>
      <c r="E1003" s="17">
        <v>0</v>
      </c>
      <c r="F1003" s="16">
        <v>0</v>
      </c>
    </row>
    <row r="1004" spans="1:7" x14ac:dyDescent="0.25">
      <c r="A1004" s="16">
        <v>2</v>
      </c>
      <c r="B1004" s="16">
        <v>155</v>
      </c>
      <c r="C1004" s="16">
        <v>115</v>
      </c>
      <c r="D1004" s="16">
        <v>5.1587300000000003</v>
      </c>
      <c r="E1004" s="17">
        <v>2.0833333333333333E-5</v>
      </c>
      <c r="F1004" s="16">
        <v>2.8659611111111114</v>
      </c>
      <c r="G1004">
        <f t="shared" si="15"/>
        <v>5.1587300000000003</v>
      </c>
    </row>
    <row r="1005" spans="1:7" x14ac:dyDescent="0.25">
      <c r="A1005" s="16">
        <v>1</v>
      </c>
      <c r="B1005" s="16">
        <v>233</v>
      </c>
      <c r="C1005" s="16">
        <v>11</v>
      </c>
      <c r="D1005" s="16">
        <v>0</v>
      </c>
      <c r="E1005" s="17">
        <v>0</v>
      </c>
      <c r="F1005" s="16">
        <v>0</v>
      </c>
    </row>
    <row r="1006" spans="1:7" x14ac:dyDescent="0.25">
      <c r="A1006" s="16">
        <v>2</v>
      </c>
      <c r="B1006" s="16">
        <v>170</v>
      </c>
      <c r="C1006" s="16">
        <v>25</v>
      </c>
      <c r="D1006" s="16">
        <v>6.4999998000000003</v>
      </c>
      <c r="E1006" s="17">
        <v>2.4293981481481486E-5</v>
      </c>
      <c r="F1006" s="16">
        <v>3.0967126250595522</v>
      </c>
      <c r="G1006">
        <f t="shared" si="15"/>
        <v>6.4999998000000003</v>
      </c>
    </row>
    <row r="1007" spans="1:7" x14ac:dyDescent="0.25">
      <c r="A1007" s="16">
        <v>1</v>
      </c>
      <c r="B1007" s="16">
        <v>200</v>
      </c>
      <c r="C1007" s="16">
        <v>3</v>
      </c>
      <c r="D1007" s="16">
        <v>0</v>
      </c>
      <c r="E1007" s="17">
        <v>0</v>
      </c>
      <c r="F1007" s="16">
        <v>0</v>
      </c>
    </row>
    <row r="1008" spans="1:7" x14ac:dyDescent="0.25">
      <c r="A1008" s="16">
        <v>2</v>
      </c>
      <c r="B1008" s="16">
        <v>236</v>
      </c>
      <c r="C1008" s="16">
        <v>11</v>
      </c>
      <c r="D1008" s="16">
        <v>3.7142856000000002</v>
      </c>
      <c r="E1008" s="17">
        <v>1.3900462962962963E-5</v>
      </c>
      <c r="F1008" s="16">
        <v>3.0926607826810995</v>
      </c>
      <c r="G1008">
        <f t="shared" si="15"/>
        <v>3.7142856000000002</v>
      </c>
    </row>
    <row r="1009" spans="1:7" x14ac:dyDescent="0.25">
      <c r="A1009" s="16">
        <v>1</v>
      </c>
      <c r="B1009" s="16">
        <v>208</v>
      </c>
      <c r="C1009" s="16">
        <v>30</v>
      </c>
      <c r="D1009" s="16">
        <v>0</v>
      </c>
      <c r="E1009" s="17">
        <v>0</v>
      </c>
      <c r="F1009" s="16">
        <v>0</v>
      </c>
    </row>
    <row r="1010" spans="1:7" x14ac:dyDescent="0.25">
      <c r="A1010" s="16">
        <v>2</v>
      </c>
      <c r="B1010" s="16">
        <v>166</v>
      </c>
      <c r="C1010" s="16">
        <v>40</v>
      </c>
      <c r="D1010" s="16">
        <v>4.3333332000000002</v>
      </c>
      <c r="E1010" s="17">
        <v>1.7361111111111111E-5</v>
      </c>
      <c r="F1010" s="16">
        <v>2.8888888000000001</v>
      </c>
      <c r="G1010">
        <f t="shared" si="15"/>
        <v>4.3333332000000002</v>
      </c>
    </row>
    <row r="1011" spans="1:7" x14ac:dyDescent="0.25">
      <c r="A1011" s="16">
        <v>1</v>
      </c>
      <c r="B1011" s="16">
        <v>198</v>
      </c>
      <c r="C1011" s="16">
        <v>25</v>
      </c>
      <c r="D1011" s="16">
        <v>0</v>
      </c>
      <c r="E1011" s="17">
        <v>0</v>
      </c>
      <c r="F1011" s="16">
        <v>0</v>
      </c>
    </row>
    <row r="1012" spans="1:7" x14ac:dyDescent="0.25">
      <c r="A1012" s="16">
        <v>2</v>
      </c>
      <c r="B1012" s="16">
        <v>142</v>
      </c>
      <c r="C1012" s="16">
        <v>35</v>
      </c>
      <c r="D1012" s="16">
        <v>5.7777776000000003</v>
      </c>
      <c r="E1012" s="17">
        <v>1.7372685185185186E-5</v>
      </c>
      <c r="F1012" s="16">
        <v>3.8492855429713528</v>
      </c>
      <c r="G1012">
        <f t="shared" si="15"/>
        <v>5.7777776000000003</v>
      </c>
    </row>
    <row r="1013" spans="1:7" x14ac:dyDescent="0.25">
      <c r="A1013" s="16">
        <v>1</v>
      </c>
      <c r="B1013" s="16">
        <v>203</v>
      </c>
      <c r="C1013" s="16">
        <v>28</v>
      </c>
      <c r="D1013" s="16">
        <v>0</v>
      </c>
      <c r="E1013" s="17">
        <v>0</v>
      </c>
      <c r="F1013" s="16">
        <v>0</v>
      </c>
    </row>
    <row r="1014" spans="1:7" x14ac:dyDescent="0.25">
      <c r="A1014" s="16">
        <v>2</v>
      </c>
      <c r="B1014" s="16">
        <v>142</v>
      </c>
      <c r="C1014" s="16">
        <v>41</v>
      </c>
      <c r="D1014" s="16">
        <v>6.2936506000000003</v>
      </c>
      <c r="E1014" s="17">
        <v>2.2569444444444443E-5</v>
      </c>
      <c r="F1014" s="16">
        <v>3.2275131282051284</v>
      </c>
      <c r="G1014">
        <f t="shared" si="15"/>
        <v>6.2936506000000003</v>
      </c>
    </row>
    <row r="1015" spans="1:7" x14ac:dyDescent="0.25">
      <c r="A1015" s="16">
        <v>1</v>
      </c>
      <c r="B1015" s="16">
        <v>51</v>
      </c>
      <c r="C1015" s="16">
        <v>111</v>
      </c>
      <c r="D1015" s="16">
        <v>0</v>
      </c>
      <c r="E1015" s="17">
        <v>0</v>
      </c>
      <c r="F1015" s="16">
        <v>0</v>
      </c>
    </row>
    <row r="1016" spans="1:7" x14ac:dyDescent="0.25">
      <c r="A1016" s="16">
        <v>2</v>
      </c>
      <c r="B1016" s="16">
        <v>92</v>
      </c>
      <c r="C1016" s="16">
        <v>119</v>
      </c>
      <c r="D1016" s="16">
        <v>4.2301586000000002</v>
      </c>
      <c r="E1016" s="17">
        <v>1.3877314814814816E-5</v>
      </c>
      <c r="F1016" s="16">
        <v>3.5280722268557132</v>
      </c>
      <c r="G1016">
        <f t="shared" si="15"/>
        <v>4.2301586000000002</v>
      </c>
    </row>
    <row r="1017" spans="1:7" x14ac:dyDescent="0.25">
      <c r="A1017" s="16">
        <v>1</v>
      </c>
      <c r="B1017" s="16">
        <v>156</v>
      </c>
      <c r="C1017" s="16">
        <v>74</v>
      </c>
      <c r="D1017" s="16">
        <v>0</v>
      </c>
      <c r="E1017" s="17">
        <v>0</v>
      </c>
      <c r="F1017" s="16">
        <v>0</v>
      </c>
    </row>
    <row r="1018" spans="1:7" x14ac:dyDescent="0.25">
      <c r="A1018" s="16">
        <v>2</v>
      </c>
      <c r="B1018" s="16">
        <v>99</v>
      </c>
      <c r="C1018" s="16">
        <v>84</v>
      </c>
      <c r="D1018" s="16">
        <v>5.8809522000000003</v>
      </c>
      <c r="E1018" s="17">
        <v>1.7361111111111111E-5</v>
      </c>
      <c r="F1018" s="16">
        <v>3.9206348000000002</v>
      </c>
      <c r="G1018">
        <f t="shared" si="15"/>
        <v>5.8809522000000003</v>
      </c>
    </row>
    <row r="1019" spans="1:7" x14ac:dyDescent="0.25">
      <c r="A1019" s="16">
        <v>1</v>
      </c>
      <c r="B1019" s="16">
        <v>145</v>
      </c>
      <c r="C1019" s="16">
        <v>128</v>
      </c>
      <c r="D1019" s="16">
        <v>0</v>
      </c>
      <c r="E1019" s="17">
        <v>0</v>
      </c>
      <c r="F1019" s="16">
        <v>0</v>
      </c>
    </row>
    <row r="1020" spans="1:7" x14ac:dyDescent="0.25">
      <c r="A1020" s="16">
        <v>2</v>
      </c>
      <c r="B1020" s="16">
        <v>185</v>
      </c>
      <c r="C1020" s="16">
        <v>137</v>
      </c>
      <c r="D1020" s="16">
        <v>4.1269840000000002</v>
      </c>
      <c r="E1020" s="17">
        <v>1.5625000000000004E-5</v>
      </c>
      <c r="F1020" s="16">
        <v>3.0570251851851853</v>
      </c>
      <c r="G1020">
        <f t="shared" si="15"/>
        <v>4.1269840000000002</v>
      </c>
    </row>
    <row r="1021" spans="1:7" x14ac:dyDescent="0.25">
      <c r="A1021" s="16">
        <v>1</v>
      </c>
      <c r="B1021" s="16">
        <v>143</v>
      </c>
      <c r="C1021" s="16">
        <v>137</v>
      </c>
      <c r="D1021" s="16">
        <v>0</v>
      </c>
      <c r="E1021" s="17">
        <v>0</v>
      </c>
      <c r="F1021" s="16">
        <v>0</v>
      </c>
    </row>
    <row r="1022" spans="1:7" x14ac:dyDescent="0.25">
      <c r="A1022" s="16">
        <v>2</v>
      </c>
      <c r="B1022" s="16">
        <v>197</v>
      </c>
      <c r="C1022" s="16">
        <v>146</v>
      </c>
      <c r="D1022" s="16">
        <v>5.5714284000000003</v>
      </c>
      <c r="E1022" s="17">
        <v>1.5625000000000004E-5</v>
      </c>
      <c r="F1022" s="16">
        <v>4.1269840000000002</v>
      </c>
      <c r="G1022">
        <f t="shared" si="15"/>
        <v>5.5714284000000003</v>
      </c>
    </row>
    <row r="1023" spans="1:7" x14ac:dyDescent="0.25">
      <c r="A1023" s="16">
        <v>1</v>
      </c>
      <c r="B1023" s="16">
        <v>385</v>
      </c>
      <c r="C1023" s="16">
        <v>26</v>
      </c>
      <c r="D1023" s="16">
        <v>0</v>
      </c>
      <c r="E1023" s="17">
        <v>0</v>
      </c>
      <c r="F1023" s="16">
        <v>0</v>
      </c>
    </row>
    <row r="1024" spans="1:7" x14ac:dyDescent="0.25">
      <c r="A1024" s="16">
        <v>2</v>
      </c>
      <c r="B1024" s="16">
        <v>312</v>
      </c>
      <c r="C1024" s="16">
        <v>42</v>
      </c>
      <c r="D1024" s="16">
        <v>7.5317458000000004</v>
      </c>
      <c r="E1024" s="17">
        <v>2.7789351851851851E-5</v>
      </c>
      <c r="F1024" s="16">
        <v>3.1369203665139525</v>
      </c>
      <c r="G1024">
        <f t="shared" si="15"/>
        <v>7.5317458000000004</v>
      </c>
    </row>
    <row r="1025" spans="1:7" x14ac:dyDescent="0.25">
      <c r="A1025" s="16">
        <v>1</v>
      </c>
      <c r="B1025" s="16">
        <v>320</v>
      </c>
      <c r="C1025" s="16">
        <v>102</v>
      </c>
      <c r="D1025" s="16">
        <v>0</v>
      </c>
      <c r="E1025" s="17">
        <v>0</v>
      </c>
      <c r="F1025" s="16">
        <v>0</v>
      </c>
    </row>
    <row r="1026" spans="1:7" x14ac:dyDescent="0.25">
      <c r="A1026" s="16">
        <v>2</v>
      </c>
      <c r="B1026" s="16">
        <v>369</v>
      </c>
      <c r="C1026" s="16">
        <v>109</v>
      </c>
      <c r="D1026" s="16">
        <v>5.0555554000000003</v>
      </c>
      <c r="E1026" s="17">
        <v>1.2152777777777779E-5</v>
      </c>
      <c r="F1026" s="16">
        <v>4.8148146666666669</v>
      </c>
      <c r="G1026">
        <f t="shared" si="15"/>
        <v>5.0555554000000003</v>
      </c>
    </row>
    <row r="1027" spans="1:7" x14ac:dyDescent="0.25">
      <c r="A1027" s="16">
        <v>1</v>
      </c>
      <c r="B1027" s="16">
        <v>481</v>
      </c>
      <c r="C1027" s="16">
        <v>119</v>
      </c>
      <c r="D1027" s="16">
        <v>0</v>
      </c>
      <c r="E1027" s="17">
        <v>0</v>
      </c>
      <c r="F1027" s="16">
        <v>0</v>
      </c>
    </row>
    <row r="1028" spans="1:7" x14ac:dyDescent="0.25">
      <c r="A1028" s="16">
        <v>2</v>
      </c>
      <c r="B1028" s="16">
        <v>422</v>
      </c>
      <c r="C1028" s="16">
        <v>135</v>
      </c>
      <c r="D1028" s="16">
        <v>6.0873014000000003</v>
      </c>
      <c r="E1028" s="17">
        <v>2.7800925925925926E-5</v>
      </c>
      <c r="F1028" s="16">
        <v>2.5342636969192345</v>
      </c>
      <c r="G1028">
        <f t="shared" si="15"/>
        <v>6.0873014000000003</v>
      </c>
    </row>
    <row r="1029" spans="1:7" x14ac:dyDescent="0.25">
      <c r="A1029" s="16">
        <v>1</v>
      </c>
      <c r="B1029" s="16">
        <v>285</v>
      </c>
      <c r="C1029" s="16">
        <v>21</v>
      </c>
      <c r="D1029" s="16">
        <v>0</v>
      </c>
      <c r="E1029" s="17">
        <v>0</v>
      </c>
      <c r="F1029" s="16">
        <v>0</v>
      </c>
    </row>
    <row r="1030" spans="1:7" x14ac:dyDescent="0.25">
      <c r="A1030" s="16">
        <v>2</v>
      </c>
      <c r="B1030" s="16">
        <v>321</v>
      </c>
      <c r="C1030" s="16">
        <v>31</v>
      </c>
      <c r="D1030" s="16">
        <v>3.7142856000000002</v>
      </c>
      <c r="E1030" s="17">
        <v>1.7349537037037039E-5</v>
      </c>
      <c r="F1030" s="16">
        <v>2.4778422948632426</v>
      </c>
      <c r="G1030">
        <f t="shared" ref="G1030:G1093" si="16">SUM(D1030:D1031)</f>
        <v>3.7142856000000002</v>
      </c>
    </row>
    <row r="1031" spans="1:7" x14ac:dyDescent="0.25">
      <c r="A1031" s="16">
        <v>1</v>
      </c>
      <c r="B1031" s="16">
        <v>359</v>
      </c>
      <c r="C1031" s="16">
        <v>12</v>
      </c>
      <c r="D1031" s="16">
        <v>0</v>
      </c>
      <c r="E1031" s="17">
        <v>0</v>
      </c>
      <c r="F1031" s="16">
        <v>0</v>
      </c>
    </row>
    <row r="1032" spans="1:7" x14ac:dyDescent="0.25">
      <c r="A1032" s="16">
        <v>2</v>
      </c>
      <c r="B1032" s="16">
        <v>387</v>
      </c>
      <c r="C1032" s="16">
        <v>17</v>
      </c>
      <c r="D1032" s="16">
        <v>2.8888888000000001</v>
      </c>
      <c r="E1032" s="17">
        <v>8.6805555555555555E-6</v>
      </c>
      <c r="F1032" s="16">
        <v>3.8518517333333335</v>
      </c>
      <c r="G1032">
        <f>SUM(D1032:D1034)</f>
        <v>7.0158728000000004</v>
      </c>
    </row>
    <row r="1033" spans="1:7" x14ac:dyDescent="0.25">
      <c r="A1033" s="16">
        <v>3</v>
      </c>
      <c r="B1033" s="16">
        <v>362</v>
      </c>
      <c r="C1033" s="16">
        <v>22</v>
      </c>
      <c r="D1033" s="16">
        <v>2.5793650000000001</v>
      </c>
      <c r="E1033" s="17">
        <v>8.6805555555555555E-6</v>
      </c>
      <c r="F1033" s="16">
        <v>3.4391533333333335</v>
      </c>
    </row>
    <row r="1034" spans="1:7" x14ac:dyDescent="0.25">
      <c r="A1034" s="16">
        <v>4</v>
      </c>
      <c r="B1034" s="16">
        <v>377</v>
      </c>
      <c r="C1034" s="16">
        <v>27</v>
      </c>
      <c r="D1034" s="16">
        <v>1.5476190000000001</v>
      </c>
      <c r="E1034" s="17">
        <v>8.6689814814814819E-6</v>
      </c>
      <c r="F1034" s="16">
        <v>2.0662469959946597</v>
      </c>
    </row>
    <row r="1035" spans="1:7" x14ac:dyDescent="0.25">
      <c r="A1035" s="16">
        <v>1</v>
      </c>
      <c r="B1035" s="16">
        <v>453</v>
      </c>
      <c r="C1035" s="16">
        <v>116</v>
      </c>
      <c r="D1035" s="16">
        <v>0</v>
      </c>
      <c r="E1035" s="17">
        <v>0</v>
      </c>
      <c r="F1035" s="16">
        <v>0</v>
      </c>
    </row>
    <row r="1036" spans="1:7" x14ac:dyDescent="0.25">
      <c r="A1036" s="16">
        <v>2</v>
      </c>
      <c r="B1036" s="16">
        <v>434</v>
      </c>
      <c r="C1036" s="16">
        <v>120</v>
      </c>
      <c r="D1036" s="16">
        <v>1.9603174000000001</v>
      </c>
      <c r="E1036" s="17">
        <v>6.9444444444444439E-6</v>
      </c>
      <c r="F1036" s="16">
        <v>3.2671956666666668</v>
      </c>
      <c r="G1036">
        <f t="shared" si="16"/>
        <v>5.6746030000000003</v>
      </c>
    </row>
    <row r="1037" spans="1:7" x14ac:dyDescent="0.25">
      <c r="A1037" s="16">
        <v>3</v>
      </c>
      <c r="B1037" s="16">
        <v>470</v>
      </c>
      <c r="C1037" s="16">
        <v>126</v>
      </c>
      <c r="D1037" s="16">
        <v>3.7142856000000002</v>
      </c>
      <c r="E1037" s="17">
        <v>1.0416666666666666E-5</v>
      </c>
      <c r="F1037" s="16">
        <v>4.1269840000000002</v>
      </c>
    </row>
    <row r="1038" spans="1:7" x14ac:dyDescent="0.25">
      <c r="A1038" s="16">
        <v>1</v>
      </c>
      <c r="B1038" s="16">
        <v>442</v>
      </c>
      <c r="C1038" s="16">
        <v>69</v>
      </c>
      <c r="D1038" s="16">
        <v>0</v>
      </c>
      <c r="E1038" s="17">
        <v>0</v>
      </c>
      <c r="F1038" s="16">
        <v>0</v>
      </c>
    </row>
    <row r="1039" spans="1:7" x14ac:dyDescent="0.25">
      <c r="A1039" s="16">
        <v>2</v>
      </c>
      <c r="B1039" s="16">
        <v>416</v>
      </c>
      <c r="C1039" s="16">
        <v>76</v>
      </c>
      <c r="D1039" s="16">
        <v>2.6825396000000001</v>
      </c>
      <c r="E1039" s="17">
        <v>1.2141203703703703E-5</v>
      </c>
      <c r="F1039" s="16">
        <v>2.5572350810295523</v>
      </c>
      <c r="G1039">
        <f t="shared" si="16"/>
        <v>2.6825396000000001</v>
      </c>
    </row>
    <row r="1040" spans="1:7" x14ac:dyDescent="0.25">
      <c r="A1040" s="16">
        <v>1</v>
      </c>
      <c r="B1040" s="16">
        <v>442</v>
      </c>
      <c r="C1040" s="16">
        <v>10</v>
      </c>
      <c r="D1040" s="16">
        <v>0</v>
      </c>
      <c r="E1040" s="17">
        <v>0</v>
      </c>
      <c r="F1040" s="16">
        <v>0</v>
      </c>
    </row>
    <row r="1041" spans="1:7" x14ac:dyDescent="0.25">
      <c r="A1041" s="16">
        <v>2</v>
      </c>
      <c r="B1041" s="16">
        <v>482</v>
      </c>
      <c r="C1041" s="16">
        <v>21</v>
      </c>
      <c r="D1041" s="16">
        <v>4.1269840000000002</v>
      </c>
      <c r="E1041" s="17">
        <v>1.9108796296296297E-5</v>
      </c>
      <c r="F1041" s="16">
        <v>2.4996874621441552</v>
      </c>
      <c r="G1041">
        <f t="shared" si="16"/>
        <v>4.1269840000000002</v>
      </c>
    </row>
    <row r="1042" spans="1:7" x14ac:dyDescent="0.25">
      <c r="A1042" s="16">
        <v>1</v>
      </c>
      <c r="B1042" s="16">
        <v>390</v>
      </c>
      <c r="C1042" s="16">
        <v>59</v>
      </c>
      <c r="D1042" s="16">
        <v>0</v>
      </c>
      <c r="E1042" s="17">
        <v>0</v>
      </c>
      <c r="F1042" s="16">
        <v>0</v>
      </c>
    </row>
    <row r="1043" spans="1:7" x14ac:dyDescent="0.25">
      <c r="A1043" s="16">
        <v>2</v>
      </c>
      <c r="B1043" s="16">
        <v>373</v>
      </c>
      <c r="C1043" s="16">
        <v>62</v>
      </c>
      <c r="D1043" s="16">
        <v>1.7539682000000001</v>
      </c>
      <c r="E1043" s="17">
        <v>5.1967592592592595E-6</v>
      </c>
      <c r="F1043" s="16">
        <v>3.9063879732739424</v>
      </c>
      <c r="G1043">
        <f t="shared" si="16"/>
        <v>3.6111110000000002</v>
      </c>
    </row>
    <row r="1044" spans="1:7" x14ac:dyDescent="0.25">
      <c r="A1044" s="16">
        <v>3</v>
      </c>
      <c r="B1044" s="16">
        <v>391</v>
      </c>
      <c r="C1044" s="16">
        <v>64</v>
      </c>
      <c r="D1044" s="16">
        <v>1.8571428000000001</v>
      </c>
      <c r="E1044" s="17">
        <v>3.4837962962962965E-6</v>
      </c>
      <c r="F1044" s="16">
        <v>6.1699096345514954</v>
      </c>
    </row>
    <row r="1045" spans="1:7" x14ac:dyDescent="0.25">
      <c r="A1045" s="16">
        <v>1</v>
      </c>
      <c r="B1045" s="16">
        <v>327</v>
      </c>
      <c r="C1045" s="16">
        <v>32</v>
      </c>
      <c r="D1045" s="16">
        <v>0</v>
      </c>
      <c r="E1045" s="17">
        <v>0</v>
      </c>
      <c r="F1045" s="16">
        <v>0</v>
      </c>
    </row>
    <row r="1046" spans="1:7" x14ac:dyDescent="0.25">
      <c r="A1046" s="16">
        <v>2</v>
      </c>
      <c r="B1046" s="16">
        <v>360</v>
      </c>
      <c r="C1046" s="16">
        <v>38</v>
      </c>
      <c r="D1046" s="16">
        <v>3.4047618000000002</v>
      </c>
      <c r="E1046" s="17">
        <v>1.0416666666666666E-5</v>
      </c>
      <c r="F1046" s="16">
        <v>3.7830686666666669</v>
      </c>
      <c r="G1046">
        <f t="shared" si="16"/>
        <v>3.4047618000000002</v>
      </c>
    </row>
    <row r="1047" spans="1:7" x14ac:dyDescent="0.25">
      <c r="A1047" s="16">
        <v>1</v>
      </c>
      <c r="B1047" s="16">
        <v>380</v>
      </c>
      <c r="C1047" s="16">
        <v>2</v>
      </c>
      <c r="D1047" s="16">
        <v>0</v>
      </c>
      <c r="E1047" s="17">
        <v>0</v>
      </c>
      <c r="F1047" s="16">
        <v>0</v>
      </c>
    </row>
    <row r="1048" spans="1:7" x14ac:dyDescent="0.25">
      <c r="A1048" s="16">
        <v>2</v>
      </c>
      <c r="B1048" s="16">
        <v>405</v>
      </c>
      <c r="C1048" s="16">
        <v>11</v>
      </c>
      <c r="D1048" s="16">
        <v>2.5793650000000001</v>
      </c>
      <c r="E1048" s="17">
        <v>1.5648148148148148E-5</v>
      </c>
      <c r="F1048" s="16">
        <v>1.9078143491124262</v>
      </c>
      <c r="G1048">
        <f t="shared" si="16"/>
        <v>2.5793650000000001</v>
      </c>
    </row>
    <row r="1049" spans="1:7" x14ac:dyDescent="0.25">
      <c r="A1049" s="16">
        <v>1</v>
      </c>
      <c r="B1049" s="16">
        <v>408</v>
      </c>
      <c r="C1049" s="16">
        <v>12</v>
      </c>
      <c r="D1049" s="16">
        <v>0</v>
      </c>
      <c r="E1049" s="17">
        <v>0</v>
      </c>
      <c r="F1049" s="16">
        <v>0</v>
      </c>
    </row>
    <row r="1050" spans="1:7" x14ac:dyDescent="0.25">
      <c r="A1050" s="16">
        <v>2</v>
      </c>
      <c r="B1050" s="16">
        <v>381</v>
      </c>
      <c r="C1050" s="16">
        <v>35</v>
      </c>
      <c r="D1050" s="16">
        <v>2.7857142000000001</v>
      </c>
      <c r="E1050" s="17">
        <v>3.9930555555555558E-5</v>
      </c>
      <c r="F1050" s="16">
        <v>0.80745339130434779</v>
      </c>
      <c r="G1050">
        <f t="shared" si="16"/>
        <v>2.7857142000000001</v>
      </c>
    </row>
    <row r="1051" spans="1:7" x14ac:dyDescent="0.25">
      <c r="A1051" s="16">
        <v>1</v>
      </c>
      <c r="B1051" s="16">
        <v>357</v>
      </c>
      <c r="C1051" s="16">
        <v>6</v>
      </c>
      <c r="D1051" s="16">
        <v>0</v>
      </c>
      <c r="E1051" s="17">
        <v>0</v>
      </c>
      <c r="F1051" s="16">
        <v>0</v>
      </c>
    </row>
    <row r="1052" spans="1:7" x14ac:dyDescent="0.25">
      <c r="A1052" s="16">
        <v>2</v>
      </c>
      <c r="B1052" s="16">
        <v>308</v>
      </c>
      <c r="C1052" s="16">
        <v>15</v>
      </c>
      <c r="D1052" s="16">
        <v>5.0555554000000003</v>
      </c>
      <c r="E1052" s="17">
        <v>1.5613425925925928E-5</v>
      </c>
      <c r="F1052" s="16">
        <v>3.7476318754633065</v>
      </c>
      <c r="G1052">
        <f t="shared" si="16"/>
        <v>6.4999998000000003</v>
      </c>
    </row>
    <row r="1053" spans="1:7" x14ac:dyDescent="0.25">
      <c r="A1053" s="16">
        <v>3</v>
      </c>
      <c r="B1053" s="16">
        <v>322</v>
      </c>
      <c r="C1053" s="16">
        <v>21</v>
      </c>
      <c r="D1053" s="16">
        <v>1.4444444000000001</v>
      </c>
      <c r="E1053" s="17">
        <v>1.0428240740740742E-5</v>
      </c>
      <c r="F1053" s="16">
        <v>1.6031569367369589</v>
      </c>
    </row>
    <row r="1054" spans="1:7" x14ac:dyDescent="0.25">
      <c r="A1054" s="16">
        <v>1</v>
      </c>
      <c r="B1054" s="16">
        <v>412</v>
      </c>
      <c r="C1054" s="16">
        <v>140</v>
      </c>
      <c r="D1054" s="16">
        <v>0</v>
      </c>
      <c r="E1054" s="17">
        <v>0</v>
      </c>
      <c r="F1054" s="16">
        <v>0</v>
      </c>
    </row>
    <row r="1055" spans="1:7" x14ac:dyDescent="0.25">
      <c r="A1055" s="16">
        <v>2</v>
      </c>
      <c r="B1055" s="16">
        <v>437</v>
      </c>
      <c r="C1055" s="16">
        <v>148</v>
      </c>
      <c r="D1055" s="16">
        <v>2.5793650000000001</v>
      </c>
      <c r="E1055" s="17">
        <v>1.3888888888888888E-5</v>
      </c>
      <c r="F1055" s="16">
        <v>2.1494708333333334</v>
      </c>
      <c r="G1055">
        <f t="shared" si="16"/>
        <v>2.5793650000000001</v>
      </c>
    </row>
    <row r="1056" spans="1:7" x14ac:dyDescent="0.25">
      <c r="A1056" s="16">
        <v>1</v>
      </c>
      <c r="B1056" s="16">
        <v>311</v>
      </c>
      <c r="C1056" s="16">
        <v>117</v>
      </c>
      <c r="D1056" s="16">
        <v>0</v>
      </c>
      <c r="E1056" s="17">
        <v>0</v>
      </c>
      <c r="F1056" s="16">
        <v>0</v>
      </c>
    </row>
    <row r="1057" spans="1:7" x14ac:dyDescent="0.25">
      <c r="A1057" s="16">
        <v>2</v>
      </c>
      <c r="B1057" s="16">
        <v>352</v>
      </c>
      <c r="C1057" s="16">
        <v>130</v>
      </c>
      <c r="D1057" s="16">
        <v>4.2301586000000002</v>
      </c>
      <c r="E1057" s="17">
        <v>2.2569444444444443E-5</v>
      </c>
      <c r="F1057" s="16">
        <v>2.1693121025641027</v>
      </c>
      <c r="G1057">
        <f t="shared" si="16"/>
        <v>4.2301586000000002</v>
      </c>
    </row>
    <row r="1058" spans="1:7" x14ac:dyDescent="0.25">
      <c r="A1058" s="16">
        <v>1</v>
      </c>
      <c r="B1058" s="16">
        <v>393</v>
      </c>
      <c r="C1058" s="16">
        <v>100</v>
      </c>
      <c r="D1058" s="16">
        <v>0</v>
      </c>
      <c r="E1058" s="17">
        <v>0</v>
      </c>
      <c r="F1058" s="16">
        <v>0</v>
      </c>
    </row>
    <row r="1059" spans="1:7" x14ac:dyDescent="0.25">
      <c r="A1059" s="16">
        <v>2</v>
      </c>
      <c r="B1059" s="16">
        <v>431</v>
      </c>
      <c r="C1059" s="16">
        <v>107</v>
      </c>
      <c r="D1059" s="16">
        <v>3.9206348000000002</v>
      </c>
      <c r="E1059" s="17">
        <v>1.2152777777777779E-5</v>
      </c>
      <c r="F1059" s="16">
        <v>3.733937904761905</v>
      </c>
      <c r="G1059">
        <f t="shared" si="16"/>
        <v>3.9206348000000002</v>
      </c>
    </row>
    <row r="1060" spans="1:7" x14ac:dyDescent="0.25">
      <c r="A1060" s="16">
        <v>1</v>
      </c>
      <c r="B1060" s="16">
        <v>370</v>
      </c>
      <c r="C1060" s="16">
        <v>78</v>
      </c>
      <c r="D1060" s="16">
        <v>0</v>
      </c>
      <c r="E1060" s="17">
        <v>0</v>
      </c>
      <c r="F1060" s="16">
        <v>0</v>
      </c>
    </row>
    <row r="1061" spans="1:7" x14ac:dyDescent="0.25">
      <c r="A1061" s="16">
        <v>2</v>
      </c>
      <c r="B1061" s="16">
        <v>349</v>
      </c>
      <c r="C1061" s="16">
        <v>86</v>
      </c>
      <c r="D1061" s="16">
        <v>2.1666666000000001</v>
      </c>
      <c r="E1061" s="17">
        <v>1.3900462962962963E-5</v>
      </c>
      <c r="F1061" s="16">
        <v>1.8040521232306412</v>
      </c>
      <c r="G1061">
        <f t="shared" si="16"/>
        <v>3.7142856000000002</v>
      </c>
    </row>
    <row r="1062" spans="1:7" x14ac:dyDescent="0.25">
      <c r="A1062" s="16">
        <v>3</v>
      </c>
      <c r="B1062" s="16">
        <v>364</v>
      </c>
      <c r="C1062" s="16">
        <v>92</v>
      </c>
      <c r="D1062" s="16">
        <v>1.5476190000000001</v>
      </c>
      <c r="E1062" s="17">
        <v>1.0416666666666666E-5</v>
      </c>
      <c r="F1062" s="16">
        <v>1.7195766666666668</v>
      </c>
    </row>
    <row r="1063" spans="1:7" x14ac:dyDescent="0.25">
      <c r="A1063" s="16">
        <v>1</v>
      </c>
      <c r="B1063" s="16">
        <v>341</v>
      </c>
      <c r="C1063" s="16">
        <v>88</v>
      </c>
      <c r="D1063" s="16">
        <v>0</v>
      </c>
      <c r="E1063" s="17">
        <v>0</v>
      </c>
      <c r="F1063" s="16">
        <v>0</v>
      </c>
    </row>
    <row r="1064" spans="1:7" x14ac:dyDescent="0.25">
      <c r="A1064" s="16">
        <v>2</v>
      </c>
      <c r="B1064" s="16">
        <v>314</v>
      </c>
      <c r="C1064" s="16">
        <v>95</v>
      </c>
      <c r="D1064" s="16">
        <v>2.7857142000000001</v>
      </c>
      <c r="E1064" s="17">
        <v>1.2152777777777779E-5</v>
      </c>
      <c r="F1064" s="16">
        <v>2.6530611428571431</v>
      </c>
      <c r="G1064">
        <f t="shared" si="16"/>
        <v>2.7857142000000001</v>
      </c>
    </row>
    <row r="1065" spans="1:7" x14ac:dyDescent="0.25">
      <c r="A1065" s="16">
        <v>1</v>
      </c>
      <c r="B1065" s="16">
        <v>456</v>
      </c>
      <c r="C1065" s="16">
        <v>49</v>
      </c>
      <c r="D1065" s="16">
        <v>0</v>
      </c>
      <c r="E1065" s="17">
        <v>0</v>
      </c>
      <c r="F1065" s="16">
        <v>0</v>
      </c>
    </row>
    <row r="1066" spans="1:7" x14ac:dyDescent="0.25">
      <c r="A1066" s="16">
        <v>2</v>
      </c>
      <c r="B1066" s="16">
        <v>437</v>
      </c>
      <c r="C1066" s="16">
        <v>53</v>
      </c>
      <c r="D1066" s="16">
        <v>1.9603174000000001</v>
      </c>
      <c r="E1066" s="17">
        <v>6.9560185185185184E-6</v>
      </c>
      <c r="F1066" s="16">
        <v>3.2617594009983364</v>
      </c>
      <c r="G1066">
        <f t="shared" si="16"/>
        <v>1.9603174000000001</v>
      </c>
    </row>
    <row r="1067" spans="1:7" x14ac:dyDescent="0.25">
      <c r="A1067" s="16">
        <v>1</v>
      </c>
      <c r="B1067" s="16">
        <v>157</v>
      </c>
      <c r="C1067" s="16">
        <v>113</v>
      </c>
      <c r="D1067" s="16">
        <v>0</v>
      </c>
      <c r="E1067" s="17">
        <v>0</v>
      </c>
      <c r="F1067" s="16">
        <v>0</v>
      </c>
    </row>
    <row r="1068" spans="1:7" x14ac:dyDescent="0.25">
      <c r="A1068" s="16">
        <v>2</v>
      </c>
      <c r="B1068" s="16">
        <v>119</v>
      </c>
      <c r="C1068" s="16">
        <v>120</v>
      </c>
      <c r="D1068" s="16">
        <v>3.9206348000000002</v>
      </c>
      <c r="E1068" s="17">
        <v>1.2152777777777779E-5</v>
      </c>
      <c r="F1068" s="16">
        <v>3.733937904761905</v>
      </c>
      <c r="G1068">
        <f t="shared" si="16"/>
        <v>3.9206348000000002</v>
      </c>
    </row>
    <row r="1069" spans="1:7" x14ac:dyDescent="0.25">
      <c r="A1069" s="16">
        <v>1</v>
      </c>
      <c r="B1069" s="16">
        <v>187</v>
      </c>
      <c r="C1069" s="16">
        <v>138</v>
      </c>
      <c r="D1069" s="16">
        <v>0</v>
      </c>
      <c r="E1069" s="17">
        <v>0</v>
      </c>
      <c r="F1069" s="16">
        <v>0</v>
      </c>
    </row>
    <row r="1070" spans="1:7" x14ac:dyDescent="0.25">
      <c r="A1070" s="16">
        <v>2</v>
      </c>
      <c r="B1070" s="16">
        <v>224</v>
      </c>
      <c r="C1070" s="16">
        <v>147</v>
      </c>
      <c r="D1070" s="16">
        <v>3.8174602000000002</v>
      </c>
      <c r="E1070" s="17">
        <v>1.5625000000000004E-5</v>
      </c>
      <c r="F1070" s="16">
        <v>2.8277482962962961</v>
      </c>
      <c r="G1070">
        <f t="shared" si="16"/>
        <v>3.8174602000000002</v>
      </c>
    </row>
    <row r="1071" spans="1:7" x14ac:dyDescent="0.25">
      <c r="A1071" s="16">
        <v>1</v>
      </c>
      <c r="B1071" s="16">
        <v>237</v>
      </c>
      <c r="C1071" s="16">
        <v>108</v>
      </c>
      <c r="D1071" s="16">
        <v>0</v>
      </c>
      <c r="E1071" s="17">
        <v>0</v>
      </c>
      <c r="F1071" s="16">
        <v>0</v>
      </c>
    </row>
    <row r="1072" spans="1:7" x14ac:dyDescent="0.25">
      <c r="A1072" s="16">
        <v>2</v>
      </c>
      <c r="B1072" s="16">
        <v>221</v>
      </c>
      <c r="C1072" s="16">
        <v>112</v>
      </c>
      <c r="D1072" s="16">
        <v>1.6507936000000001</v>
      </c>
      <c r="E1072" s="17">
        <v>6.9444444444444439E-6</v>
      </c>
      <c r="F1072" s="16">
        <v>2.7513226666666668</v>
      </c>
      <c r="G1072">
        <f t="shared" si="16"/>
        <v>3.1984126000000002</v>
      </c>
    </row>
    <row r="1073" spans="1:7" x14ac:dyDescent="0.25">
      <c r="A1073" s="16">
        <v>3</v>
      </c>
      <c r="B1073" s="16">
        <v>236</v>
      </c>
      <c r="C1073" s="16">
        <v>119</v>
      </c>
      <c r="D1073" s="16">
        <v>1.5476190000000001</v>
      </c>
      <c r="E1073" s="17">
        <v>1.2152777777777779E-5</v>
      </c>
      <c r="F1073" s="16">
        <v>1.4739228571428573</v>
      </c>
    </row>
    <row r="1074" spans="1:7" x14ac:dyDescent="0.25">
      <c r="A1074" s="16">
        <v>1</v>
      </c>
      <c r="B1074" s="16">
        <v>57</v>
      </c>
      <c r="C1074" s="16">
        <v>109</v>
      </c>
      <c r="D1074" s="16">
        <v>0</v>
      </c>
      <c r="E1074" s="17">
        <v>0</v>
      </c>
      <c r="F1074" s="16">
        <v>0</v>
      </c>
    </row>
    <row r="1075" spans="1:7" x14ac:dyDescent="0.25">
      <c r="A1075" s="16">
        <v>2</v>
      </c>
      <c r="B1075" s="16">
        <v>0</v>
      </c>
      <c r="C1075" s="16">
        <v>120</v>
      </c>
      <c r="D1075" s="16">
        <v>5.8809522000000003</v>
      </c>
      <c r="E1075" s="17">
        <v>1.9097222222222222E-5</v>
      </c>
      <c r="F1075" s="16">
        <v>3.5642134545454547</v>
      </c>
      <c r="G1075">
        <f t="shared" si="16"/>
        <v>5.8809522000000003</v>
      </c>
    </row>
    <row r="1076" spans="1:7" x14ac:dyDescent="0.25">
      <c r="A1076" s="16">
        <v>1</v>
      </c>
      <c r="B1076" s="16">
        <v>50</v>
      </c>
      <c r="C1076" s="16">
        <v>115</v>
      </c>
      <c r="D1076" s="16">
        <v>0</v>
      </c>
      <c r="E1076" s="17">
        <v>0</v>
      </c>
      <c r="F1076" s="16">
        <v>0</v>
      </c>
    </row>
    <row r="1077" spans="1:7" x14ac:dyDescent="0.25">
      <c r="A1077" s="16">
        <v>2</v>
      </c>
      <c r="B1077" s="16">
        <v>1</v>
      </c>
      <c r="C1077" s="16">
        <v>124</v>
      </c>
      <c r="D1077" s="16">
        <v>5.0555554000000003</v>
      </c>
      <c r="E1077" s="17">
        <v>1.5625000000000004E-5</v>
      </c>
      <c r="F1077" s="16">
        <v>3.744855851851852</v>
      </c>
      <c r="G1077">
        <f t="shared" si="16"/>
        <v>5.0555554000000003</v>
      </c>
    </row>
    <row r="1078" spans="1:7" x14ac:dyDescent="0.25">
      <c r="A1078" s="16">
        <v>1</v>
      </c>
      <c r="B1078" s="16">
        <v>161</v>
      </c>
      <c r="C1078" s="16">
        <v>93</v>
      </c>
      <c r="D1078" s="16">
        <v>0</v>
      </c>
      <c r="E1078" s="17">
        <v>0</v>
      </c>
      <c r="F1078" s="16">
        <v>0</v>
      </c>
    </row>
    <row r="1079" spans="1:7" x14ac:dyDescent="0.25">
      <c r="A1079" s="16">
        <v>2</v>
      </c>
      <c r="B1079" s="16">
        <v>198</v>
      </c>
      <c r="C1079" s="16">
        <v>103</v>
      </c>
      <c r="D1079" s="16">
        <v>3.8174602000000002</v>
      </c>
      <c r="E1079" s="17">
        <v>1.7361111111111111E-5</v>
      </c>
      <c r="F1079" s="16">
        <v>2.5449734666666668</v>
      </c>
      <c r="G1079">
        <f t="shared" si="16"/>
        <v>3.8174602000000002</v>
      </c>
    </row>
    <row r="1080" spans="1:7" x14ac:dyDescent="0.25">
      <c r="A1080" s="16">
        <v>1</v>
      </c>
      <c r="B1080" s="16">
        <v>185</v>
      </c>
      <c r="C1080" s="16">
        <v>79</v>
      </c>
      <c r="D1080" s="16">
        <v>0</v>
      </c>
      <c r="E1080" s="17">
        <v>0</v>
      </c>
      <c r="F1080" s="16">
        <v>0</v>
      </c>
    </row>
    <row r="1081" spans="1:7" x14ac:dyDescent="0.25">
      <c r="A1081" s="16">
        <v>2</v>
      </c>
      <c r="B1081" s="16">
        <v>224</v>
      </c>
      <c r="C1081" s="16">
        <v>90</v>
      </c>
      <c r="D1081" s="16">
        <v>4.0238094000000002</v>
      </c>
      <c r="E1081" s="17">
        <v>1.9108796296296297E-5</v>
      </c>
      <c r="F1081" s="16">
        <v>2.4371952755905513</v>
      </c>
      <c r="G1081">
        <f t="shared" si="16"/>
        <v>4.0238094000000002</v>
      </c>
    </row>
    <row r="1082" spans="1:7" x14ac:dyDescent="0.25">
      <c r="A1082" s="16">
        <v>1</v>
      </c>
      <c r="B1082" s="16">
        <v>277</v>
      </c>
      <c r="C1082" s="16">
        <v>35</v>
      </c>
      <c r="D1082" s="16">
        <v>0</v>
      </c>
      <c r="E1082" s="17">
        <v>0</v>
      </c>
      <c r="F1082" s="16">
        <v>0</v>
      </c>
    </row>
    <row r="1083" spans="1:7" x14ac:dyDescent="0.25">
      <c r="A1083" s="16">
        <v>2</v>
      </c>
      <c r="B1083" s="16">
        <v>247</v>
      </c>
      <c r="C1083" s="16">
        <v>41</v>
      </c>
      <c r="D1083" s="16">
        <v>3.0952380000000002</v>
      </c>
      <c r="E1083" s="17">
        <v>1.0416666666666666E-5</v>
      </c>
      <c r="F1083" s="16">
        <v>3.4391533333333335</v>
      </c>
      <c r="G1083">
        <f t="shared" si="16"/>
        <v>3.0952380000000002</v>
      </c>
    </row>
    <row r="1084" spans="1:7" x14ac:dyDescent="0.25">
      <c r="A1084" s="16">
        <v>1</v>
      </c>
      <c r="B1084" s="16">
        <v>277</v>
      </c>
      <c r="C1084" s="16">
        <v>35</v>
      </c>
      <c r="D1084" s="16">
        <v>0</v>
      </c>
      <c r="E1084" s="17">
        <v>0</v>
      </c>
      <c r="F1084" s="16">
        <v>0</v>
      </c>
    </row>
    <row r="1085" spans="1:7" x14ac:dyDescent="0.25">
      <c r="A1085" s="16">
        <v>2</v>
      </c>
      <c r="B1085" s="16">
        <v>247</v>
      </c>
      <c r="C1085" s="16">
        <v>41</v>
      </c>
      <c r="D1085" s="16">
        <v>3.0952380000000002</v>
      </c>
      <c r="E1085" s="17">
        <v>1.0416666666666666E-5</v>
      </c>
      <c r="F1085" s="16">
        <v>3.4391533333333335</v>
      </c>
      <c r="G1085">
        <f t="shared" si="16"/>
        <v>3.0952380000000002</v>
      </c>
    </row>
    <row r="1086" spans="1:7" x14ac:dyDescent="0.25">
      <c r="A1086" s="16">
        <v>1</v>
      </c>
      <c r="B1086" s="16">
        <v>322</v>
      </c>
      <c r="C1086" s="16">
        <v>75</v>
      </c>
      <c r="D1086" s="16">
        <v>0</v>
      </c>
      <c r="E1086" s="17">
        <v>0</v>
      </c>
      <c r="F1086" s="16">
        <v>0</v>
      </c>
    </row>
    <row r="1087" spans="1:7" x14ac:dyDescent="0.25">
      <c r="A1087" s="16">
        <v>2</v>
      </c>
      <c r="B1087" s="16">
        <v>278</v>
      </c>
      <c r="C1087" s="16">
        <v>81</v>
      </c>
      <c r="D1087" s="16">
        <v>4.5396824000000002</v>
      </c>
      <c r="E1087" s="17">
        <v>1.0416666666666666E-5</v>
      </c>
      <c r="F1087" s="16">
        <v>5.0440915555555561</v>
      </c>
      <c r="G1087">
        <f t="shared" si="16"/>
        <v>4.5396824000000002</v>
      </c>
    </row>
    <row r="1088" spans="1:7" x14ac:dyDescent="0.25">
      <c r="A1088" s="16">
        <v>1</v>
      </c>
      <c r="B1088" s="16">
        <v>368</v>
      </c>
      <c r="C1088" s="16">
        <v>136</v>
      </c>
      <c r="D1088" s="16">
        <v>0</v>
      </c>
      <c r="E1088" s="17">
        <v>0</v>
      </c>
      <c r="F1088" s="16">
        <v>0</v>
      </c>
    </row>
    <row r="1089" spans="1:7" x14ac:dyDescent="0.25">
      <c r="A1089" s="16">
        <v>2</v>
      </c>
      <c r="B1089" s="16">
        <v>385</v>
      </c>
      <c r="C1089" s="16">
        <v>142</v>
      </c>
      <c r="D1089" s="16">
        <v>1.7539682000000001</v>
      </c>
      <c r="E1089" s="17">
        <v>1.0405092592592591E-5</v>
      </c>
      <c r="F1089" s="16">
        <v>1.9510213570634038</v>
      </c>
      <c r="G1089">
        <f t="shared" si="16"/>
        <v>3.7142856000000002</v>
      </c>
    </row>
    <row r="1090" spans="1:7" x14ac:dyDescent="0.25">
      <c r="A1090" s="16">
        <v>3</v>
      </c>
      <c r="B1090" s="16">
        <v>366</v>
      </c>
      <c r="C1090" s="16">
        <v>146</v>
      </c>
      <c r="D1090" s="16">
        <v>1.9603174000000001</v>
      </c>
      <c r="E1090" s="17">
        <v>6.9444444444444439E-6</v>
      </c>
      <c r="F1090" s="16">
        <v>3.2671956666666668</v>
      </c>
    </row>
    <row r="1091" spans="1:7" x14ac:dyDescent="0.25">
      <c r="A1091" s="16">
        <v>1</v>
      </c>
      <c r="B1091" s="16">
        <v>410</v>
      </c>
      <c r="C1091" s="16">
        <v>46</v>
      </c>
      <c r="D1091" s="16">
        <v>0</v>
      </c>
      <c r="E1091" s="17">
        <v>0</v>
      </c>
      <c r="F1091" s="16">
        <v>0</v>
      </c>
    </row>
    <row r="1092" spans="1:7" x14ac:dyDescent="0.25">
      <c r="A1092" s="16">
        <v>2</v>
      </c>
      <c r="B1092" s="16">
        <v>380</v>
      </c>
      <c r="C1092" s="16">
        <v>50</v>
      </c>
      <c r="D1092" s="16">
        <v>3.0952380000000002</v>
      </c>
      <c r="E1092" s="17">
        <v>6.9444444444444439E-6</v>
      </c>
      <c r="F1092" s="16">
        <v>5.1587300000000003</v>
      </c>
      <c r="G1092">
        <f t="shared" si="16"/>
        <v>3.0952380000000002</v>
      </c>
    </row>
    <row r="1093" spans="1:7" x14ac:dyDescent="0.25">
      <c r="A1093" s="16">
        <v>1</v>
      </c>
      <c r="B1093" s="16">
        <v>380</v>
      </c>
      <c r="C1093" s="16">
        <v>51</v>
      </c>
      <c r="D1093" s="16">
        <v>0</v>
      </c>
      <c r="E1093" s="17">
        <v>0</v>
      </c>
      <c r="F1093" s="16">
        <v>0</v>
      </c>
    </row>
    <row r="1094" spans="1:7" x14ac:dyDescent="0.25">
      <c r="A1094" s="16">
        <v>2</v>
      </c>
      <c r="B1094" s="16">
        <v>401</v>
      </c>
      <c r="C1094" s="16">
        <v>60</v>
      </c>
      <c r="D1094" s="16">
        <v>2.1666666000000001</v>
      </c>
      <c r="E1094" s="17">
        <v>1.5625000000000004E-5</v>
      </c>
      <c r="F1094" s="16">
        <v>1.6049382222222224</v>
      </c>
      <c r="G1094">
        <f t="shared" ref="G1094:G1157" si="17">SUM(D1094:D1095)</f>
        <v>2.1666666000000001</v>
      </c>
    </row>
    <row r="1095" spans="1:7" x14ac:dyDescent="0.25">
      <c r="A1095" s="16">
        <v>1</v>
      </c>
      <c r="B1095" s="16">
        <v>376</v>
      </c>
      <c r="C1095" s="16">
        <v>63</v>
      </c>
      <c r="D1095" s="16">
        <v>0</v>
      </c>
      <c r="E1095" s="17">
        <v>0</v>
      </c>
      <c r="F1095" s="16">
        <v>0</v>
      </c>
    </row>
    <row r="1096" spans="1:7" x14ac:dyDescent="0.25">
      <c r="A1096" s="16">
        <v>2</v>
      </c>
      <c r="B1096" s="16">
        <v>348</v>
      </c>
      <c r="C1096" s="16">
        <v>67</v>
      </c>
      <c r="D1096" s="16">
        <v>2.8888888000000001</v>
      </c>
      <c r="E1096" s="17">
        <v>6.9328703703703711E-6</v>
      </c>
      <c r="F1096" s="16">
        <v>4.8228527545909854</v>
      </c>
      <c r="G1096">
        <f t="shared" si="17"/>
        <v>2.8888888000000001</v>
      </c>
    </row>
    <row r="1097" spans="1:7" x14ac:dyDescent="0.25">
      <c r="A1097" s="16">
        <v>1</v>
      </c>
      <c r="B1097" s="16">
        <v>167</v>
      </c>
      <c r="C1097" s="16">
        <v>24</v>
      </c>
      <c r="D1097" s="16">
        <v>0</v>
      </c>
      <c r="E1097" s="17">
        <v>0</v>
      </c>
      <c r="F1097" s="16">
        <v>0</v>
      </c>
    </row>
    <row r="1098" spans="1:7" x14ac:dyDescent="0.25">
      <c r="A1098" s="16">
        <v>2</v>
      </c>
      <c r="B1098" s="16">
        <v>142</v>
      </c>
      <c r="C1098" s="16">
        <v>30</v>
      </c>
      <c r="D1098" s="16">
        <v>2.5793650000000001</v>
      </c>
      <c r="E1098" s="17">
        <v>1.0416666666666666E-5</v>
      </c>
      <c r="F1098" s="16">
        <v>2.8659611111111114</v>
      </c>
      <c r="G1098">
        <f t="shared" si="17"/>
        <v>2.5793650000000001</v>
      </c>
    </row>
    <row r="1099" spans="1:7" x14ac:dyDescent="0.25">
      <c r="A1099" s="16">
        <v>1</v>
      </c>
      <c r="B1099" s="16">
        <v>151</v>
      </c>
      <c r="C1099" s="16">
        <v>17</v>
      </c>
      <c r="D1099" s="16">
        <v>0</v>
      </c>
      <c r="E1099" s="17">
        <v>0</v>
      </c>
      <c r="F1099" s="16">
        <v>0</v>
      </c>
    </row>
    <row r="1100" spans="1:7" x14ac:dyDescent="0.25">
      <c r="A1100" s="16">
        <v>2</v>
      </c>
      <c r="B1100" s="16">
        <v>172</v>
      </c>
      <c r="C1100" s="16">
        <v>24</v>
      </c>
      <c r="D1100" s="16">
        <v>2.1666666000000001</v>
      </c>
      <c r="E1100" s="17">
        <v>1.2141203703703703E-5</v>
      </c>
      <c r="F1100" s="16">
        <v>2.0654591039084842</v>
      </c>
      <c r="G1100">
        <f t="shared" si="17"/>
        <v>2.1666666000000001</v>
      </c>
    </row>
    <row r="1101" spans="1:7" x14ac:dyDescent="0.25">
      <c r="A1101" s="16">
        <v>1</v>
      </c>
      <c r="B1101" s="16">
        <v>35</v>
      </c>
      <c r="C1101" s="16">
        <v>98</v>
      </c>
      <c r="D1101" s="16">
        <v>0</v>
      </c>
      <c r="E1101" s="17">
        <v>0</v>
      </c>
      <c r="F1101" s="16">
        <v>0</v>
      </c>
    </row>
    <row r="1102" spans="1:7" x14ac:dyDescent="0.25">
      <c r="A1102" s="16">
        <v>2</v>
      </c>
      <c r="B1102" s="16">
        <v>54</v>
      </c>
      <c r="C1102" s="16">
        <v>101</v>
      </c>
      <c r="D1102" s="16">
        <v>1.9603174000000001</v>
      </c>
      <c r="E1102" s="17">
        <v>5.2083333333333332E-6</v>
      </c>
      <c r="F1102" s="16">
        <v>4.3562608888888894</v>
      </c>
      <c r="G1102">
        <f t="shared" si="17"/>
        <v>1.9603174000000001</v>
      </c>
    </row>
    <row r="1103" spans="1:7" x14ac:dyDescent="0.25">
      <c r="A1103" s="16">
        <v>1</v>
      </c>
      <c r="B1103" s="16">
        <v>5</v>
      </c>
      <c r="C1103" s="16">
        <v>55</v>
      </c>
      <c r="D1103" s="16">
        <v>0</v>
      </c>
      <c r="E1103" s="17">
        <v>0</v>
      </c>
      <c r="F1103" s="16">
        <v>0</v>
      </c>
    </row>
    <row r="1104" spans="1:7" x14ac:dyDescent="0.25">
      <c r="A1104" s="18">
        <v>2</v>
      </c>
      <c r="B1104" s="18">
        <v>27</v>
      </c>
      <c r="C1104" s="18">
        <v>64</v>
      </c>
      <c r="D1104" s="18">
        <v>2.2698412000000001</v>
      </c>
      <c r="E1104" s="19">
        <v>1.5636574074074076E-5</v>
      </c>
      <c r="F1104" s="18">
        <v>1.680119319022946</v>
      </c>
      <c r="G1104">
        <f t="shared" si="17"/>
        <v>2.2698412000000001</v>
      </c>
    </row>
    <row r="1105" spans="1:7" x14ac:dyDescent="0.25">
      <c r="A1105" s="16">
        <v>1</v>
      </c>
      <c r="B1105" s="16">
        <v>128</v>
      </c>
      <c r="C1105" s="16">
        <v>126</v>
      </c>
      <c r="D1105" s="16">
        <v>0</v>
      </c>
      <c r="E1105" s="17">
        <v>0</v>
      </c>
      <c r="F1105" s="16">
        <v>0</v>
      </c>
    </row>
    <row r="1106" spans="1:7" x14ac:dyDescent="0.25">
      <c r="A1106" s="16">
        <v>2</v>
      </c>
      <c r="B1106" s="16">
        <v>96</v>
      </c>
      <c r="C1106" s="16">
        <v>136</v>
      </c>
      <c r="D1106" s="16">
        <v>3.3015872000000002</v>
      </c>
      <c r="E1106" s="17">
        <v>1.7349537037037039E-5</v>
      </c>
      <c r="F1106" s="16">
        <v>2.202526484322882</v>
      </c>
      <c r="G1106">
        <f t="shared" si="17"/>
        <v>3.3015872000000002</v>
      </c>
    </row>
    <row r="1107" spans="1:7" x14ac:dyDescent="0.25">
      <c r="A1107" s="16">
        <v>1</v>
      </c>
      <c r="B1107" s="16">
        <v>98</v>
      </c>
      <c r="C1107" s="16">
        <v>136</v>
      </c>
      <c r="D1107" s="16">
        <v>0</v>
      </c>
      <c r="E1107" s="17">
        <v>0</v>
      </c>
      <c r="F1107" s="16">
        <v>0</v>
      </c>
    </row>
    <row r="1108" spans="1:7" x14ac:dyDescent="0.25">
      <c r="A1108" s="16">
        <v>2</v>
      </c>
      <c r="B1108" s="16">
        <v>114</v>
      </c>
      <c r="C1108" s="16">
        <v>140</v>
      </c>
      <c r="D1108" s="16">
        <v>1.6507936000000001</v>
      </c>
      <c r="E1108" s="17">
        <v>6.967592592592593E-6</v>
      </c>
      <c r="F1108" s="16">
        <v>2.7421820598006645</v>
      </c>
      <c r="G1108">
        <f t="shared" si="17"/>
        <v>1.6507936000000001</v>
      </c>
    </row>
    <row r="1109" spans="1:7" x14ac:dyDescent="0.25">
      <c r="A1109" s="16">
        <v>1</v>
      </c>
      <c r="B1109" s="16">
        <v>237</v>
      </c>
      <c r="C1109" s="16">
        <v>9</v>
      </c>
      <c r="D1109" s="16">
        <v>0</v>
      </c>
      <c r="E1109" s="17">
        <v>0</v>
      </c>
      <c r="F1109" s="16">
        <v>0</v>
      </c>
    </row>
    <row r="1110" spans="1:7" x14ac:dyDescent="0.25">
      <c r="A1110" s="16">
        <v>2</v>
      </c>
      <c r="B1110" s="16">
        <v>192</v>
      </c>
      <c r="C1110" s="16">
        <v>21</v>
      </c>
      <c r="D1110" s="16">
        <v>4.6428570000000002</v>
      </c>
      <c r="E1110" s="17">
        <v>2.0844907407407411E-5</v>
      </c>
      <c r="F1110" s="16">
        <v>2.577932815102721</v>
      </c>
      <c r="G1110">
        <f t="shared" si="17"/>
        <v>4.6428570000000002</v>
      </c>
    </row>
    <row r="1111" spans="1:7" x14ac:dyDescent="0.25">
      <c r="A1111" s="16">
        <v>1</v>
      </c>
      <c r="B1111" s="16">
        <v>288</v>
      </c>
      <c r="C1111" s="16">
        <v>82</v>
      </c>
      <c r="D1111" s="16">
        <v>0</v>
      </c>
      <c r="E1111" s="17">
        <v>0</v>
      </c>
      <c r="F1111" s="16">
        <v>0</v>
      </c>
    </row>
    <row r="1112" spans="1:7" x14ac:dyDescent="0.25">
      <c r="A1112" s="16">
        <v>2</v>
      </c>
      <c r="B1112" s="16">
        <v>266</v>
      </c>
      <c r="C1112" s="16">
        <v>90</v>
      </c>
      <c r="D1112" s="16">
        <v>2.2698412000000001</v>
      </c>
      <c r="E1112" s="17">
        <v>1.3888888888888888E-5</v>
      </c>
      <c r="F1112" s="16">
        <v>1.8915343333333334</v>
      </c>
      <c r="G1112">
        <f t="shared" si="17"/>
        <v>2.2698412000000001</v>
      </c>
    </row>
    <row r="1113" spans="1:7" x14ac:dyDescent="0.25">
      <c r="A1113" s="16">
        <v>1</v>
      </c>
      <c r="B1113" s="16">
        <v>2</v>
      </c>
      <c r="C1113" s="16">
        <v>74</v>
      </c>
      <c r="D1113" s="16">
        <v>0</v>
      </c>
      <c r="E1113" s="17">
        <v>0</v>
      </c>
      <c r="F1113" s="16">
        <v>0</v>
      </c>
    </row>
    <row r="1114" spans="1:7" x14ac:dyDescent="0.25">
      <c r="A1114" s="16">
        <v>2</v>
      </c>
      <c r="B1114" s="16">
        <v>22</v>
      </c>
      <c r="C1114" s="16">
        <v>78</v>
      </c>
      <c r="D1114" s="16">
        <v>2.0634920000000001</v>
      </c>
      <c r="E1114" s="17">
        <v>6.9444444444444439E-6</v>
      </c>
      <c r="F1114" s="16">
        <v>3.4391533333333335</v>
      </c>
      <c r="G1114">
        <f t="shared" si="17"/>
        <v>2.0634920000000001</v>
      </c>
    </row>
    <row r="1115" spans="1:7" x14ac:dyDescent="0.25">
      <c r="A1115" s="16">
        <v>1</v>
      </c>
      <c r="B1115" s="16">
        <v>23</v>
      </c>
      <c r="C1115" s="16">
        <v>62</v>
      </c>
      <c r="D1115" s="16">
        <v>0</v>
      </c>
      <c r="E1115" s="17">
        <v>0</v>
      </c>
      <c r="F1115" s="16">
        <v>0</v>
      </c>
    </row>
    <row r="1116" spans="1:7" x14ac:dyDescent="0.25">
      <c r="A1116" s="16">
        <v>2</v>
      </c>
      <c r="B1116" s="16">
        <v>3</v>
      </c>
      <c r="C1116" s="16">
        <v>67</v>
      </c>
      <c r="D1116" s="16">
        <v>2.0634920000000001</v>
      </c>
      <c r="E1116" s="17">
        <v>8.6805555555555555E-6</v>
      </c>
      <c r="F1116" s="16">
        <v>2.7513226666666668</v>
      </c>
      <c r="G1116">
        <f t="shared" si="17"/>
        <v>2.0634920000000001</v>
      </c>
    </row>
    <row r="1117" spans="1:7" x14ac:dyDescent="0.25">
      <c r="A1117" s="16">
        <v>1</v>
      </c>
      <c r="B1117" s="16">
        <v>3</v>
      </c>
      <c r="C1117" s="16">
        <v>55</v>
      </c>
      <c r="D1117" s="16">
        <v>0</v>
      </c>
      <c r="E1117" s="17">
        <v>0</v>
      </c>
      <c r="F1117" s="16">
        <v>0</v>
      </c>
    </row>
    <row r="1118" spans="1:7" x14ac:dyDescent="0.25">
      <c r="A1118" s="16">
        <v>2</v>
      </c>
      <c r="B1118" s="16">
        <v>23</v>
      </c>
      <c r="C1118" s="16">
        <v>58</v>
      </c>
      <c r="D1118" s="16">
        <v>2.0634920000000001</v>
      </c>
      <c r="E1118" s="17">
        <v>5.2083333333333332E-6</v>
      </c>
      <c r="F1118" s="16">
        <v>4.5855377777777777</v>
      </c>
      <c r="G1118">
        <f t="shared" si="17"/>
        <v>2.0634920000000001</v>
      </c>
    </row>
    <row r="1119" spans="1:7" x14ac:dyDescent="0.25">
      <c r="A1119" s="16">
        <v>1</v>
      </c>
      <c r="B1119" s="16">
        <v>395</v>
      </c>
      <c r="C1119" s="16">
        <v>104</v>
      </c>
      <c r="D1119" s="16">
        <v>0</v>
      </c>
      <c r="E1119" s="17">
        <v>0</v>
      </c>
      <c r="F1119" s="16">
        <v>0</v>
      </c>
    </row>
    <row r="1120" spans="1:7" x14ac:dyDescent="0.25">
      <c r="A1120" s="16">
        <v>2</v>
      </c>
      <c r="B1120" s="16">
        <v>410</v>
      </c>
      <c r="C1120" s="16">
        <v>107</v>
      </c>
      <c r="D1120" s="16">
        <v>1.5476190000000001</v>
      </c>
      <c r="E1120" s="17">
        <v>5.2083333333333332E-6</v>
      </c>
      <c r="F1120" s="16">
        <v>3.4391533333333335</v>
      </c>
      <c r="G1120">
        <f t="shared" si="17"/>
        <v>1.5476190000000001</v>
      </c>
    </row>
    <row r="1121" spans="1:7" x14ac:dyDescent="0.25">
      <c r="A1121" s="16">
        <v>1</v>
      </c>
      <c r="B1121" s="16">
        <v>395</v>
      </c>
      <c r="C1121" s="16">
        <v>104</v>
      </c>
      <c r="D1121" s="16">
        <v>0</v>
      </c>
      <c r="E1121" s="17">
        <v>0</v>
      </c>
      <c r="F1121" s="16">
        <v>0</v>
      </c>
    </row>
    <row r="1122" spans="1:7" x14ac:dyDescent="0.25">
      <c r="A1122" s="16">
        <v>2</v>
      </c>
      <c r="B1122" s="16">
        <v>410</v>
      </c>
      <c r="C1122" s="16">
        <v>107</v>
      </c>
      <c r="D1122" s="16">
        <v>1.5476190000000001</v>
      </c>
      <c r="E1122" s="17">
        <v>5.2083333333333332E-6</v>
      </c>
      <c r="F1122" s="16">
        <v>3.4391533333333335</v>
      </c>
      <c r="G1122">
        <f t="shared" si="17"/>
        <v>1.5476190000000001</v>
      </c>
    </row>
    <row r="1123" spans="1:7" x14ac:dyDescent="0.25">
      <c r="A1123" s="16">
        <v>1</v>
      </c>
      <c r="B1123" s="16">
        <v>166</v>
      </c>
      <c r="C1123" s="16">
        <v>133</v>
      </c>
      <c r="D1123" s="16">
        <v>0</v>
      </c>
      <c r="E1123" s="17">
        <v>0</v>
      </c>
      <c r="F1123" s="16">
        <v>0</v>
      </c>
    </row>
    <row r="1124" spans="1:7" x14ac:dyDescent="0.25">
      <c r="A1124" s="16">
        <v>2</v>
      </c>
      <c r="B1124" s="16">
        <v>147</v>
      </c>
      <c r="C1124" s="16">
        <v>140</v>
      </c>
      <c r="D1124" s="16">
        <v>1.9603174000000001</v>
      </c>
      <c r="E1124" s="17">
        <v>1.2164351851851852E-5</v>
      </c>
      <c r="F1124" s="16">
        <v>1.8651925784966699</v>
      </c>
      <c r="G1124">
        <f t="shared" si="17"/>
        <v>1.9603174000000001</v>
      </c>
    </row>
    <row r="1125" spans="1:7" x14ac:dyDescent="0.25">
      <c r="A1125" s="16">
        <v>1</v>
      </c>
      <c r="B1125" s="16">
        <v>146</v>
      </c>
      <c r="C1125" s="16">
        <v>125</v>
      </c>
      <c r="D1125" s="16">
        <v>0</v>
      </c>
      <c r="E1125" s="17">
        <v>0</v>
      </c>
      <c r="F1125" s="16">
        <v>0</v>
      </c>
    </row>
    <row r="1126" spans="1:7" x14ac:dyDescent="0.25">
      <c r="A1126" s="16">
        <v>2</v>
      </c>
      <c r="B1126" s="16">
        <v>162</v>
      </c>
      <c r="C1126" s="16">
        <v>132</v>
      </c>
      <c r="D1126" s="16">
        <v>1.6507936000000001</v>
      </c>
      <c r="E1126" s="17">
        <v>1.2152777777777779E-5</v>
      </c>
      <c r="F1126" s="16">
        <v>1.572184380952381</v>
      </c>
      <c r="G1126">
        <f t="shared" si="17"/>
        <v>1.6507936000000001</v>
      </c>
    </row>
    <row r="1127" spans="1:7" x14ac:dyDescent="0.25">
      <c r="A1127" s="16">
        <v>1</v>
      </c>
      <c r="B1127" s="16">
        <v>28</v>
      </c>
      <c r="C1127" s="16">
        <v>48</v>
      </c>
      <c r="D1127" s="16">
        <v>0</v>
      </c>
      <c r="E1127" s="17">
        <v>0</v>
      </c>
      <c r="F1127" s="16">
        <v>0</v>
      </c>
    </row>
    <row r="1128" spans="1:7" x14ac:dyDescent="0.25">
      <c r="A1128" s="16">
        <v>2</v>
      </c>
      <c r="B1128" s="16">
        <v>54</v>
      </c>
      <c r="C1128" s="16">
        <v>52</v>
      </c>
      <c r="D1128" s="16">
        <v>2.6825396000000001</v>
      </c>
      <c r="E1128" s="17">
        <v>6.9444444444444439E-6</v>
      </c>
      <c r="F1128" s="16">
        <v>4.4708993333333336</v>
      </c>
      <c r="G1128">
        <f t="shared" si="17"/>
        <v>2.6825396000000001</v>
      </c>
    </row>
    <row r="1129" spans="1:7" x14ac:dyDescent="0.25">
      <c r="A1129" s="16">
        <v>1</v>
      </c>
      <c r="B1129" s="16">
        <v>23</v>
      </c>
      <c r="C1129" s="16">
        <v>20</v>
      </c>
      <c r="D1129" s="16">
        <v>0</v>
      </c>
      <c r="E1129" s="17">
        <v>0</v>
      </c>
      <c r="F1129" s="16">
        <v>0</v>
      </c>
    </row>
    <row r="1130" spans="1:7" x14ac:dyDescent="0.25">
      <c r="A1130" s="16">
        <v>2</v>
      </c>
      <c r="B1130" s="16">
        <v>36</v>
      </c>
      <c r="C1130" s="16">
        <v>22</v>
      </c>
      <c r="D1130" s="16">
        <v>1.3412698000000001</v>
      </c>
      <c r="E1130" s="17">
        <v>3.472222222222222E-6</v>
      </c>
      <c r="F1130" s="16">
        <v>4.4708993333333336</v>
      </c>
      <c r="G1130">
        <f t="shared" si="17"/>
        <v>1.9603174000000001</v>
      </c>
    </row>
    <row r="1131" spans="1:7" x14ac:dyDescent="0.25">
      <c r="A1131" s="16">
        <v>3</v>
      </c>
      <c r="B1131" s="16">
        <v>30</v>
      </c>
      <c r="C1131" s="16">
        <v>28</v>
      </c>
      <c r="D1131" s="16">
        <v>0.61904760000000003</v>
      </c>
      <c r="E1131" s="17">
        <v>1.0428240740740742E-5</v>
      </c>
      <c r="F1131" s="16">
        <v>0.68706725860155393</v>
      </c>
    </row>
    <row r="1132" spans="1:7" x14ac:dyDescent="0.25">
      <c r="A1132" s="16">
        <v>1</v>
      </c>
      <c r="B1132" s="16">
        <v>1</v>
      </c>
      <c r="C1132" s="16">
        <v>40</v>
      </c>
      <c r="D1132" s="16">
        <v>0</v>
      </c>
      <c r="E1132" s="17">
        <v>0</v>
      </c>
      <c r="F1132" s="16">
        <v>0</v>
      </c>
    </row>
    <row r="1133" spans="1:7" x14ac:dyDescent="0.25">
      <c r="A1133" s="16">
        <v>2</v>
      </c>
      <c r="B1133" s="16">
        <v>23</v>
      </c>
      <c r="C1133" s="16">
        <v>47</v>
      </c>
      <c r="D1133" s="16">
        <v>2.2698412000000001</v>
      </c>
      <c r="E1133" s="17">
        <v>1.2164351851851852E-5</v>
      </c>
      <c r="F1133" s="16">
        <v>2.1596966698382496</v>
      </c>
      <c r="G1133">
        <f t="shared" si="17"/>
        <v>3.6111110000000002</v>
      </c>
    </row>
    <row r="1134" spans="1:7" x14ac:dyDescent="0.25">
      <c r="A1134" s="16">
        <v>3</v>
      </c>
      <c r="B1134" s="16">
        <v>10</v>
      </c>
      <c r="C1134" s="16">
        <v>53</v>
      </c>
      <c r="D1134" s="16">
        <v>1.3412698000000001</v>
      </c>
      <c r="E1134" s="17">
        <v>1.0416666666666666E-5</v>
      </c>
      <c r="F1134" s="16">
        <v>1.4902997777777778</v>
      </c>
    </row>
    <row r="1135" spans="1:7" x14ac:dyDescent="0.25">
      <c r="A1135" s="16">
        <v>1</v>
      </c>
      <c r="B1135" s="16">
        <v>67</v>
      </c>
      <c r="C1135" s="16">
        <v>108</v>
      </c>
      <c r="D1135" s="16">
        <v>0</v>
      </c>
      <c r="E1135" s="17">
        <v>0</v>
      </c>
      <c r="F1135" s="16">
        <v>0</v>
      </c>
    </row>
    <row r="1136" spans="1:7" x14ac:dyDescent="0.25">
      <c r="A1136" s="16">
        <v>2</v>
      </c>
      <c r="B1136" s="16">
        <v>81</v>
      </c>
      <c r="C1136" s="16">
        <v>120</v>
      </c>
      <c r="D1136" s="16">
        <v>1.4444444000000001</v>
      </c>
      <c r="E1136" s="17">
        <v>2.0833333333333333E-5</v>
      </c>
      <c r="F1136" s="16">
        <v>0.80246911111111119</v>
      </c>
      <c r="G1136">
        <f t="shared" si="17"/>
        <v>1.4444444000000001</v>
      </c>
    </row>
    <row r="1137" spans="1:7" x14ac:dyDescent="0.25">
      <c r="A1137" s="16">
        <v>1</v>
      </c>
      <c r="B1137" s="16">
        <v>129</v>
      </c>
      <c r="C1137" s="16">
        <v>114</v>
      </c>
      <c r="D1137" s="16">
        <v>0</v>
      </c>
      <c r="E1137" s="17">
        <v>0</v>
      </c>
      <c r="F1137" s="16">
        <v>0</v>
      </c>
    </row>
    <row r="1138" spans="1:7" x14ac:dyDescent="0.25">
      <c r="A1138" s="16">
        <v>2</v>
      </c>
      <c r="B1138" s="16">
        <v>107</v>
      </c>
      <c r="C1138" s="16">
        <v>122</v>
      </c>
      <c r="D1138" s="16">
        <v>2.2698412000000001</v>
      </c>
      <c r="E1138" s="17">
        <v>1.3888888888888888E-5</v>
      </c>
      <c r="F1138" s="16">
        <v>1.8915343333333334</v>
      </c>
      <c r="G1138">
        <f t="shared" si="17"/>
        <v>2.2698412000000001</v>
      </c>
    </row>
    <row r="1139" spans="1:7" x14ac:dyDescent="0.25">
      <c r="A1139" s="16">
        <v>1</v>
      </c>
      <c r="B1139" s="16">
        <v>240</v>
      </c>
      <c r="C1139" s="16">
        <v>23</v>
      </c>
      <c r="D1139" s="16">
        <v>0</v>
      </c>
      <c r="E1139" s="17">
        <v>0</v>
      </c>
      <c r="F1139" s="16">
        <v>0</v>
      </c>
    </row>
    <row r="1140" spans="1:7" x14ac:dyDescent="0.25">
      <c r="A1140" s="16">
        <v>2</v>
      </c>
      <c r="B1140" s="16">
        <v>210</v>
      </c>
      <c r="C1140" s="16">
        <v>25</v>
      </c>
      <c r="D1140" s="16">
        <v>3.0952380000000002</v>
      </c>
      <c r="E1140" s="17">
        <v>3.472222222222222E-6</v>
      </c>
      <c r="F1140" s="16">
        <v>10.317460000000001</v>
      </c>
      <c r="G1140">
        <f t="shared" si="17"/>
        <v>3.0952380000000002</v>
      </c>
    </row>
    <row r="1141" spans="1:7" x14ac:dyDescent="0.25">
      <c r="A1141" s="16">
        <v>1</v>
      </c>
      <c r="B1141" s="16">
        <v>145</v>
      </c>
      <c r="C1141" s="16">
        <v>105</v>
      </c>
      <c r="D1141" s="16">
        <v>0</v>
      </c>
      <c r="E1141" s="17">
        <v>0</v>
      </c>
      <c r="F1141" s="16">
        <v>0</v>
      </c>
    </row>
    <row r="1142" spans="1:7" x14ac:dyDescent="0.25">
      <c r="A1142" s="16">
        <v>2</v>
      </c>
      <c r="B1142" s="16">
        <v>177</v>
      </c>
      <c r="C1142" s="16">
        <v>115</v>
      </c>
      <c r="D1142" s="16">
        <v>3.3015872000000002</v>
      </c>
      <c r="E1142" s="17">
        <v>1.7372685185185186E-5</v>
      </c>
      <c r="F1142" s="16">
        <v>2.1995917388407729</v>
      </c>
      <c r="G1142">
        <f t="shared" si="17"/>
        <v>3.3015872000000002</v>
      </c>
    </row>
    <row r="1143" spans="1:7" x14ac:dyDescent="0.25">
      <c r="A1143" s="16">
        <v>1</v>
      </c>
      <c r="B1143" s="16">
        <v>165</v>
      </c>
      <c r="C1143" s="16">
        <v>121</v>
      </c>
      <c r="D1143" s="16">
        <v>0</v>
      </c>
      <c r="E1143" s="17">
        <v>0</v>
      </c>
      <c r="F1143" s="16">
        <v>0</v>
      </c>
    </row>
    <row r="1144" spans="1:7" x14ac:dyDescent="0.25">
      <c r="A1144" s="16">
        <v>2</v>
      </c>
      <c r="B1144" s="16">
        <v>182</v>
      </c>
      <c r="C1144" s="16">
        <v>127</v>
      </c>
      <c r="D1144" s="16">
        <v>1.7539682000000001</v>
      </c>
      <c r="E1144" s="17">
        <v>1.0405092592592591E-5</v>
      </c>
      <c r="F1144" s="16">
        <v>1.9510213570634038</v>
      </c>
      <c r="G1144">
        <f t="shared" si="17"/>
        <v>3.1984126000000002</v>
      </c>
    </row>
    <row r="1145" spans="1:7" x14ac:dyDescent="0.25">
      <c r="A1145" s="16">
        <v>3</v>
      </c>
      <c r="B1145" s="16">
        <v>168</v>
      </c>
      <c r="C1145" s="16">
        <v>132</v>
      </c>
      <c r="D1145" s="16">
        <v>1.4444444000000001</v>
      </c>
      <c r="E1145" s="17">
        <v>8.6805555555555555E-6</v>
      </c>
      <c r="F1145" s="16">
        <v>1.9259258666666668</v>
      </c>
    </row>
    <row r="1146" spans="1:7" x14ac:dyDescent="0.25">
      <c r="A1146" s="16">
        <v>1</v>
      </c>
      <c r="B1146" s="16">
        <v>380</v>
      </c>
      <c r="C1146" s="16">
        <v>71</v>
      </c>
      <c r="D1146" s="16">
        <v>0</v>
      </c>
      <c r="E1146" s="17">
        <v>0</v>
      </c>
      <c r="F1146" s="16">
        <v>0</v>
      </c>
    </row>
    <row r="1147" spans="1:7" x14ac:dyDescent="0.25">
      <c r="A1147" s="16">
        <v>2</v>
      </c>
      <c r="B1147" s="16">
        <v>395</v>
      </c>
      <c r="C1147" s="16">
        <v>78</v>
      </c>
      <c r="D1147" s="16">
        <v>1.5476190000000001</v>
      </c>
      <c r="E1147" s="17">
        <v>1.2152777777777779E-5</v>
      </c>
      <c r="F1147" s="16">
        <v>1.4739228571428573</v>
      </c>
      <c r="G1147">
        <f t="shared" si="17"/>
        <v>1.5476190000000001</v>
      </c>
    </row>
    <row r="1148" spans="1:7" x14ac:dyDescent="0.25">
      <c r="A1148" s="16">
        <v>1</v>
      </c>
      <c r="B1148" s="16">
        <v>405</v>
      </c>
      <c r="C1148" s="16">
        <v>90</v>
      </c>
      <c r="D1148" s="16">
        <v>0</v>
      </c>
      <c r="E1148" s="17">
        <v>0</v>
      </c>
      <c r="F1148" s="16">
        <v>0</v>
      </c>
    </row>
    <row r="1149" spans="1:7" x14ac:dyDescent="0.25">
      <c r="A1149" s="16">
        <v>2</v>
      </c>
      <c r="B1149" s="16">
        <v>386</v>
      </c>
      <c r="C1149" s="16">
        <v>96</v>
      </c>
      <c r="D1149" s="16">
        <v>1.9603174000000001</v>
      </c>
      <c r="E1149" s="17">
        <v>1.0428240740740742E-5</v>
      </c>
      <c r="F1149" s="16">
        <v>2.1757129855715873</v>
      </c>
      <c r="G1149">
        <f t="shared" si="17"/>
        <v>1.9603174000000001</v>
      </c>
    </row>
    <row r="1150" spans="1:7" x14ac:dyDescent="0.25">
      <c r="A1150" s="16">
        <v>1</v>
      </c>
      <c r="B1150" s="16">
        <v>397</v>
      </c>
      <c r="C1150" s="16">
        <v>87</v>
      </c>
      <c r="D1150" s="16">
        <v>0</v>
      </c>
      <c r="E1150" s="17">
        <v>0</v>
      </c>
      <c r="F1150" s="16">
        <v>0</v>
      </c>
    </row>
    <row r="1151" spans="1:7" x14ac:dyDescent="0.25">
      <c r="A1151" s="16">
        <v>2</v>
      </c>
      <c r="B1151" s="16">
        <v>380</v>
      </c>
      <c r="C1151" s="16">
        <v>91</v>
      </c>
      <c r="D1151" s="16">
        <v>1.7539682000000001</v>
      </c>
      <c r="E1151" s="17">
        <v>6.9444444444444439E-6</v>
      </c>
      <c r="F1151" s="16">
        <v>2.9232803333333335</v>
      </c>
      <c r="G1151">
        <f t="shared" si="17"/>
        <v>1.7539682000000001</v>
      </c>
    </row>
    <row r="1152" spans="1:7" x14ac:dyDescent="0.25">
      <c r="A1152" s="16">
        <v>1</v>
      </c>
      <c r="B1152" s="16">
        <v>377</v>
      </c>
      <c r="C1152" s="16">
        <v>85</v>
      </c>
      <c r="D1152" s="16">
        <v>0</v>
      </c>
      <c r="E1152" s="17">
        <v>0</v>
      </c>
      <c r="F1152" s="16">
        <v>0</v>
      </c>
    </row>
    <row r="1153" spans="1:8" x14ac:dyDescent="0.25">
      <c r="A1153" s="16">
        <v>2</v>
      </c>
      <c r="B1153" s="16">
        <v>393</v>
      </c>
      <c r="C1153" s="16">
        <v>87</v>
      </c>
      <c r="D1153" s="16">
        <v>1.6507936000000001</v>
      </c>
      <c r="E1153" s="17">
        <v>3.4837962962962965E-6</v>
      </c>
      <c r="F1153" s="16">
        <v>5.4843641196013291</v>
      </c>
      <c r="G1153">
        <f t="shared" si="17"/>
        <v>1.6507936000000001</v>
      </c>
    </row>
    <row r="1154" spans="1:8" x14ac:dyDescent="0.25">
      <c r="A1154" s="16">
        <v>1</v>
      </c>
      <c r="B1154" s="16">
        <v>137</v>
      </c>
      <c r="C1154" s="16">
        <v>75</v>
      </c>
      <c r="D1154" s="16">
        <v>0</v>
      </c>
      <c r="E1154" s="17">
        <v>0</v>
      </c>
      <c r="F1154" s="16">
        <v>0</v>
      </c>
    </row>
    <row r="1155" spans="1:8" x14ac:dyDescent="0.25">
      <c r="A1155" s="16">
        <v>2</v>
      </c>
      <c r="B1155" s="16">
        <v>99</v>
      </c>
      <c r="C1155" s="16">
        <v>80</v>
      </c>
      <c r="D1155" s="16">
        <v>3.9206348000000002</v>
      </c>
      <c r="E1155" s="17">
        <v>8.6689814814814819E-6</v>
      </c>
      <c r="F1155" s="16">
        <v>5.2344923898531377</v>
      </c>
      <c r="G1155">
        <f t="shared" si="17"/>
        <v>3.9206348000000002</v>
      </c>
    </row>
    <row r="1156" spans="1:8" x14ac:dyDescent="0.25">
      <c r="A1156" s="16">
        <v>1</v>
      </c>
      <c r="B1156" s="16">
        <v>79</v>
      </c>
      <c r="C1156" s="16">
        <v>70</v>
      </c>
      <c r="D1156" s="16">
        <v>0</v>
      </c>
      <c r="E1156" s="17">
        <v>0</v>
      </c>
      <c r="F1156" s="16">
        <v>0</v>
      </c>
    </row>
    <row r="1157" spans="1:8" x14ac:dyDescent="0.25">
      <c r="A1157" s="16">
        <v>2</v>
      </c>
      <c r="B1157" s="16">
        <v>50</v>
      </c>
      <c r="C1157" s="16">
        <v>83</v>
      </c>
      <c r="D1157" s="16">
        <v>2.9920634000000002</v>
      </c>
      <c r="E1157" s="17">
        <v>2.2569444444444443E-5</v>
      </c>
      <c r="F1157" s="16">
        <v>1.5343914871794873</v>
      </c>
      <c r="G1157">
        <f t="shared" si="17"/>
        <v>2.9920634000000002</v>
      </c>
    </row>
    <row r="1158" spans="1:8" x14ac:dyDescent="0.25">
      <c r="A1158" s="16">
        <v>1</v>
      </c>
      <c r="B1158" s="16">
        <v>26</v>
      </c>
      <c r="C1158" s="16">
        <v>59</v>
      </c>
      <c r="D1158" s="16">
        <v>0</v>
      </c>
      <c r="E1158" s="17">
        <v>0</v>
      </c>
      <c r="F1158" s="16">
        <v>0</v>
      </c>
    </row>
    <row r="1159" spans="1:8" x14ac:dyDescent="0.25">
      <c r="A1159" s="16">
        <v>2</v>
      </c>
      <c r="B1159" s="16">
        <v>54</v>
      </c>
      <c r="C1159" s="16">
        <v>63</v>
      </c>
      <c r="D1159" s="16">
        <v>2.8888888000000001</v>
      </c>
      <c r="E1159" s="17">
        <v>6.9444444444444439E-6</v>
      </c>
      <c r="F1159" s="16">
        <v>4.8148146666666669</v>
      </c>
      <c r="G1159">
        <f t="shared" ref="G1158:G1163" si="18">SUM(D1159:D1160)</f>
        <v>2.8888888000000001</v>
      </c>
    </row>
    <row r="1160" spans="1:8" x14ac:dyDescent="0.25">
      <c r="A1160" s="16">
        <v>1</v>
      </c>
      <c r="B1160" s="16">
        <v>18</v>
      </c>
      <c r="C1160" s="16">
        <v>63</v>
      </c>
      <c r="D1160" s="16">
        <v>0</v>
      </c>
      <c r="E1160" s="17">
        <v>0</v>
      </c>
      <c r="F1160" s="16">
        <v>0</v>
      </c>
    </row>
    <row r="1161" spans="1:8" x14ac:dyDescent="0.25">
      <c r="A1161" s="16">
        <v>2</v>
      </c>
      <c r="B1161" s="16">
        <v>41</v>
      </c>
      <c r="C1161" s="16">
        <v>68</v>
      </c>
      <c r="D1161" s="16">
        <v>2.3730158000000001</v>
      </c>
      <c r="E1161" s="17">
        <v>8.6805555555555555E-6</v>
      </c>
      <c r="F1161" s="16">
        <v>3.1640210666666668</v>
      </c>
      <c r="G1161">
        <f t="shared" si="18"/>
        <v>2.3730158000000001</v>
      </c>
    </row>
    <row r="1162" spans="1:8" x14ac:dyDescent="0.25">
      <c r="A1162" s="16">
        <v>1</v>
      </c>
      <c r="B1162" s="16">
        <v>78</v>
      </c>
      <c r="C1162" s="16">
        <v>108</v>
      </c>
      <c r="D1162" s="16">
        <v>0</v>
      </c>
      <c r="E1162" s="17">
        <v>0</v>
      </c>
      <c r="F1162" s="16">
        <v>0</v>
      </c>
    </row>
    <row r="1163" spans="1:8" x14ac:dyDescent="0.25">
      <c r="A1163" s="20">
        <v>2</v>
      </c>
      <c r="B1163" s="20">
        <v>55</v>
      </c>
      <c r="C1163" s="20">
        <v>111</v>
      </c>
      <c r="D1163" s="20">
        <v>2.3730158000000001</v>
      </c>
      <c r="E1163" s="21">
        <v>5.2199074074074077E-6</v>
      </c>
      <c r="F1163" s="20">
        <v>5.2616758314855883</v>
      </c>
      <c r="G1163" s="4">
        <f t="shared" si="18"/>
        <v>2.3730158000000001</v>
      </c>
      <c r="H1163" s="4">
        <f>AVERAGE(G677:G11639)</f>
        <v>3.8205732267241395</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46"/>
  <sheetViews>
    <sheetView topLeftCell="A58" workbookViewId="0">
      <selection activeCell="A93" sqref="A93:I93"/>
    </sheetView>
  </sheetViews>
  <sheetFormatPr baseColWidth="10" defaultRowHeight="15" x14ac:dyDescent="0.25"/>
  <sheetData>
    <row r="1" spans="1:9" x14ac:dyDescent="0.25">
      <c r="A1" t="s">
        <v>4</v>
      </c>
      <c r="B1" t="s">
        <v>5</v>
      </c>
      <c r="C1" t="s">
        <v>6</v>
      </c>
      <c r="D1" t="s">
        <v>3</v>
      </c>
      <c r="E1" t="s">
        <v>7</v>
      </c>
      <c r="F1" t="s">
        <v>0</v>
      </c>
      <c r="G1" t="s">
        <v>8</v>
      </c>
      <c r="H1" t="s">
        <v>1</v>
      </c>
      <c r="I1" t="s">
        <v>2</v>
      </c>
    </row>
    <row r="2" spans="1:9" x14ac:dyDescent="0.25">
      <c r="A2">
        <v>1</v>
      </c>
      <c r="B2">
        <v>450</v>
      </c>
      <c r="C2">
        <v>45</v>
      </c>
      <c r="D2">
        <v>0</v>
      </c>
      <c r="E2" s="2">
        <v>0</v>
      </c>
      <c r="F2">
        <v>0</v>
      </c>
    </row>
    <row r="3" spans="1:9" x14ac:dyDescent="0.25">
      <c r="A3">
        <v>2</v>
      </c>
      <c r="B3">
        <v>392</v>
      </c>
      <c r="C3">
        <v>62</v>
      </c>
      <c r="D3">
        <v>5.9841268000000003</v>
      </c>
      <c r="E3" s="2">
        <v>2.9502314814814815E-5</v>
      </c>
      <c r="F3">
        <v>2.347637034131032</v>
      </c>
      <c r="G3">
        <v>5.9841268000000003</v>
      </c>
    </row>
    <row r="4" spans="1:9" x14ac:dyDescent="0.25">
      <c r="A4">
        <v>1</v>
      </c>
      <c r="B4">
        <v>317</v>
      </c>
      <c r="C4">
        <v>17</v>
      </c>
      <c r="D4">
        <v>0</v>
      </c>
      <c r="E4" s="2">
        <v>0</v>
      </c>
      <c r="F4">
        <v>0</v>
      </c>
    </row>
    <row r="5" spans="1:9" x14ac:dyDescent="0.25">
      <c r="A5">
        <v>2</v>
      </c>
      <c r="B5">
        <v>283</v>
      </c>
      <c r="C5">
        <v>30</v>
      </c>
      <c r="D5">
        <v>3.5079364000000002</v>
      </c>
      <c r="E5" s="2">
        <v>2.2569444444444443E-5</v>
      </c>
      <c r="F5">
        <v>1.7989417435897437</v>
      </c>
      <c r="G5">
        <v>3.5079364000000002</v>
      </c>
    </row>
    <row r="6" spans="1:9" x14ac:dyDescent="0.25">
      <c r="A6">
        <v>1</v>
      </c>
      <c r="B6">
        <v>223</v>
      </c>
      <c r="C6">
        <v>15</v>
      </c>
      <c r="D6">
        <v>0</v>
      </c>
      <c r="E6" s="2">
        <v>0</v>
      </c>
      <c r="F6">
        <v>0</v>
      </c>
    </row>
    <row r="7" spans="1:9" x14ac:dyDescent="0.25">
      <c r="A7">
        <v>2</v>
      </c>
      <c r="B7">
        <v>266</v>
      </c>
      <c r="C7">
        <v>25</v>
      </c>
      <c r="D7">
        <v>4.4365078000000002</v>
      </c>
      <c r="E7" s="2">
        <v>1.7361111111111111E-5</v>
      </c>
      <c r="F7">
        <v>2.9576718666666668</v>
      </c>
      <c r="G7">
        <f>SUM(D7:D8)</f>
        <v>8.1507934000000013</v>
      </c>
    </row>
    <row r="8" spans="1:9" x14ac:dyDescent="0.25">
      <c r="A8">
        <v>3</v>
      </c>
      <c r="B8">
        <v>230</v>
      </c>
      <c r="C8">
        <v>34</v>
      </c>
      <c r="D8">
        <v>3.7142856000000002</v>
      </c>
      <c r="E8" s="2">
        <v>1.5636574074074076E-5</v>
      </c>
      <c r="F8">
        <v>2.7492861584011847</v>
      </c>
    </row>
    <row r="9" spans="1:9" x14ac:dyDescent="0.25">
      <c r="A9">
        <v>1</v>
      </c>
      <c r="B9">
        <v>265</v>
      </c>
      <c r="C9">
        <v>29</v>
      </c>
      <c r="D9">
        <v>0</v>
      </c>
      <c r="E9" s="2">
        <v>0</v>
      </c>
      <c r="F9">
        <v>0</v>
      </c>
    </row>
    <row r="10" spans="1:9" x14ac:dyDescent="0.25">
      <c r="A10">
        <v>2</v>
      </c>
      <c r="B10">
        <v>228</v>
      </c>
      <c r="C10">
        <v>40</v>
      </c>
      <c r="D10">
        <v>3.8174602000000002</v>
      </c>
      <c r="E10" s="2">
        <v>1.9108796296296297E-5</v>
      </c>
      <c r="F10">
        <v>2.3122109024833435</v>
      </c>
      <c r="G10">
        <f t="shared" ref="G8:G71" si="0">SUM(D10:D11)</f>
        <v>7.3253966000000004</v>
      </c>
    </row>
    <row r="11" spans="1:9" x14ac:dyDescent="0.25">
      <c r="A11">
        <v>3</v>
      </c>
      <c r="B11">
        <v>262</v>
      </c>
      <c r="C11">
        <v>46</v>
      </c>
      <c r="D11">
        <v>3.5079364000000002</v>
      </c>
      <c r="E11" s="2">
        <v>1.0416666666666666E-5</v>
      </c>
      <c r="F11">
        <v>3.8977071111111115</v>
      </c>
    </row>
    <row r="12" spans="1:9" x14ac:dyDescent="0.25">
      <c r="A12">
        <v>1</v>
      </c>
      <c r="B12">
        <v>485</v>
      </c>
      <c r="C12">
        <v>112</v>
      </c>
      <c r="D12">
        <v>0</v>
      </c>
      <c r="E12" s="2">
        <v>0</v>
      </c>
      <c r="F12">
        <v>0</v>
      </c>
    </row>
    <row r="13" spans="1:9" x14ac:dyDescent="0.25">
      <c r="A13">
        <v>2</v>
      </c>
      <c r="B13">
        <v>466</v>
      </c>
      <c r="C13">
        <v>118</v>
      </c>
      <c r="D13">
        <v>1.9603174000000001</v>
      </c>
      <c r="E13" s="2">
        <v>1.0439814814814815E-5</v>
      </c>
      <c r="F13">
        <v>2.1733008869179602</v>
      </c>
      <c r="G13">
        <f t="shared" si="0"/>
        <v>4.3333332000000002</v>
      </c>
    </row>
    <row r="14" spans="1:9" x14ac:dyDescent="0.25">
      <c r="A14">
        <v>3</v>
      </c>
      <c r="B14">
        <v>489</v>
      </c>
      <c r="C14">
        <v>125</v>
      </c>
      <c r="D14">
        <v>2.3730158000000001</v>
      </c>
      <c r="E14" s="2">
        <v>1.2152777777777779E-5</v>
      </c>
      <c r="F14">
        <v>2.2600150476190479</v>
      </c>
    </row>
    <row r="15" spans="1:9" x14ac:dyDescent="0.25">
      <c r="A15">
        <v>1</v>
      </c>
      <c r="B15">
        <v>792</v>
      </c>
      <c r="C15">
        <v>89</v>
      </c>
      <c r="D15">
        <v>0</v>
      </c>
      <c r="E15" s="2">
        <v>0</v>
      </c>
      <c r="F15">
        <v>0</v>
      </c>
    </row>
    <row r="16" spans="1:9" x14ac:dyDescent="0.25">
      <c r="A16">
        <v>2</v>
      </c>
      <c r="B16">
        <v>835</v>
      </c>
      <c r="C16">
        <v>102</v>
      </c>
      <c r="D16">
        <v>4.4365078000000002</v>
      </c>
      <c r="E16" s="2">
        <v>2.2581018518518515E-5</v>
      </c>
      <c r="F16">
        <v>2.2739660686827272</v>
      </c>
      <c r="G16">
        <f t="shared" si="0"/>
        <v>4.4365078000000002</v>
      </c>
    </row>
    <row r="17" spans="1:7" x14ac:dyDescent="0.25">
      <c r="A17">
        <v>1</v>
      </c>
      <c r="B17">
        <v>367</v>
      </c>
      <c r="C17">
        <v>80</v>
      </c>
      <c r="D17">
        <v>0</v>
      </c>
      <c r="E17" s="2">
        <v>0</v>
      </c>
      <c r="F17">
        <v>0</v>
      </c>
    </row>
    <row r="18" spans="1:7" x14ac:dyDescent="0.25">
      <c r="A18">
        <v>2</v>
      </c>
      <c r="B18">
        <v>332</v>
      </c>
      <c r="C18">
        <v>88</v>
      </c>
      <c r="D18">
        <v>3.6111110000000002</v>
      </c>
      <c r="E18" s="2">
        <v>1.3877314814814816E-5</v>
      </c>
      <c r="F18">
        <v>3.011768974145121</v>
      </c>
      <c r="G18">
        <f t="shared" si="0"/>
        <v>3.6111110000000002</v>
      </c>
    </row>
    <row r="19" spans="1:7" x14ac:dyDescent="0.25">
      <c r="A19">
        <v>1</v>
      </c>
      <c r="B19">
        <v>609</v>
      </c>
      <c r="C19">
        <v>48</v>
      </c>
      <c r="D19">
        <v>0</v>
      </c>
      <c r="E19" s="2">
        <v>0</v>
      </c>
      <c r="F19">
        <v>0</v>
      </c>
    </row>
    <row r="20" spans="1:7" x14ac:dyDescent="0.25">
      <c r="A20">
        <v>2</v>
      </c>
      <c r="B20">
        <v>567</v>
      </c>
      <c r="C20">
        <v>55</v>
      </c>
      <c r="D20">
        <v>4.3333332000000002</v>
      </c>
      <c r="E20" s="2">
        <v>1.2164351851851852E-5</v>
      </c>
      <c r="F20">
        <v>4.1230572787821123</v>
      </c>
      <c r="G20">
        <f t="shared" si="0"/>
        <v>4.3333332000000002</v>
      </c>
    </row>
    <row r="21" spans="1:7" x14ac:dyDescent="0.25">
      <c r="A21">
        <v>1</v>
      </c>
      <c r="B21">
        <v>600</v>
      </c>
      <c r="C21">
        <v>41</v>
      </c>
      <c r="D21">
        <v>0</v>
      </c>
      <c r="E21" s="2">
        <v>0</v>
      </c>
      <c r="F21">
        <v>0</v>
      </c>
    </row>
    <row r="22" spans="1:7" x14ac:dyDescent="0.25">
      <c r="A22">
        <v>2</v>
      </c>
      <c r="B22">
        <v>562</v>
      </c>
      <c r="C22">
        <v>52</v>
      </c>
      <c r="D22">
        <v>3.9206348000000002</v>
      </c>
      <c r="E22" s="2">
        <v>1.9097222222222222E-5</v>
      </c>
      <c r="F22">
        <v>2.3761423030303028</v>
      </c>
      <c r="G22">
        <f t="shared" si="0"/>
        <v>3.9206348000000002</v>
      </c>
    </row>
    <row r="23" spans="1:7" x14ac:dyDescent="0.25">
      <c r="A23">
        <v>1</v>
      </c>
      <c r="B23">
        <v>262</v>
      </c>
      <c r="C23">
        <v>102</v>
      </c>
      <c r="D23">
        <v>0</v>
      </c>
      <c r="E23" s="2">
        <v>0</v>
      </c>
      <c r="F23">
        <v>0</v>
      </c>
    </row>
    <row r="24" spans="1:7" x14ac:dyDescent="0.25">
      <c r="A24">
        <v>2</v>
      </c>
      <c r="B24">
        <v>226</v>
      </c>
      <c r="C24">
        <v>113</v>
      </c>
      <c r="D24">
        <v>3.7142856000000002</v>
      </c>
      <c r="E24" s="2">
        <v>1.908564814814815E-5</v>
      </c>
      <c r="F24">
        <v>2.2524473013947848</v>
      </c>
      <c r="G24">
        <f t="shared" si="0"/>
        <v>3.7142856000000002</v>
      </c>
    </row>
    <row r="25" spans="1:7" x14ac:dyDescent="0.25">
      <c r="A25">
        <v>1</v>
      </c>
      <c r="B25">
        <v>500</v>
      </c>
      <c r="C25">
        <v>126</v>
      </c>
      <c r="D25">
        <v>0</v>
      </c>
      <c r="E25" s="2">
        <v>0</v>
      </c>
      <c r="F25">
        <v>0</v>
      </c>
    </row>
    <row r="26" spans="1:7" x14ac:dyDescent="0.25">
      <c r="A26">
        <v>2</v>
      </c>
      <c r="B26">
        <v>528</v>
      </c>
      <c r="C26">
        <v>133</v>
      </c>
      <c r="D26">
        <v>2.8888888000000001</v>
      </c>
      <c r="E26" s="2">
        <v>1.2152777777777779E-5</v>
      </c>
      <c r="F26">
        <v>2.7513226666666668</v>
      </c>
      <c r="G26">
        <f t="shared" si="0"/>
        <v>2.8888888000000001</v>
      </c>
    </row>
    <row r="27" spans="1:7" x14ac:dyDescent="0.25">
      <c r="A27">
        <v>1</v>
      </c>
      <c r="B27">
        <v>712</v>
      </c>
      <c r="C27">
        <v>124</v>
      </c>
      <c r="D27">
        <v>0</v>
      </c>
      <c r="E27" s="2">
        <v>0</v>
      </c>
      <c r="F27">
        <v>0</v>
      </c>
    </row>
    <row r="28" spans="1:7" x14ac:dyDescent="0.25">
      <c r="A28">
        <v>2</v>
      </c>
      <c r="B28">
        <v>747</v>
      </c>
      <c r="C28">
        <v>136</v>
      </c>
      <c r="D28">
        <v>3.6111110000000002</v>
      </c>
      <c r="E28" s="2">
        <v>2.0833333333333333E-5</v>
      </c>
      <c r="F28">
        <v>2.006172777777778</v>
      </c>
      <c r="G28">
        <f t="shared" si="0"/>
        <v>3.6111110000000002</v>
      </c>
    </row>
    <row r="29" spans="1:7" x14ac:dyDescent="0.25">
      <c r="A29">
        <v>1</v>
      </c>
      <c r="B29">
        <v>343</v>
      </c>
      <c r="C29">
        <v>75</v>
      </c>
      <c r="D29">
        <v>0</v>
      </c>
      <c r="E29" s="2">
        <v>0</v>
      </c>
      <c r="F29">
        <v>0</v>
      </c>
    </row>
    <row r="30" spans="1:7" x14ac:dyDescent="0.25">
      <c r="A30">
        <v>2</v>
      </c>
      <c r="B30">
        <v>303</v>
      </c>
      <c r="C30">
        <v>89</v>
      </c>
      <c r="D30">
        <v>4.1269840000000002</v>
      </c>
      <c r="E30" s="2">
        <v>2.4293981481481486E-5</v>
      </c>
      <c r="F30">
        <v>1.9661667460695569</v>
      </c>
      <c r="G30">
        <f t="shared" si="0"/>
        <v>5.7777776000000003</v>
      </c>
    </row>
    <row r="31" spans="1:7" x14ac:dyDescent="0.25">
      <c r="A31">
        <v>3</v>
      </c>
      <c r="B31">
        <v>319</v>
      </c>
      <c r="C31">
        <v>92</v>
      </c>
      <c r="D31">
        <v>1.6507936000000001</v>
      </c>
      <c r="E31" s="2">
        <v>5.2083333333333332E-6</v>
      </c>
      <c r="F31">
        <v>3.6684302222222223</v>
      </c>
    </row>
    <row r="32" spans="1:7" x14ac:dyDescent="0.25">
      <c r="A32">
        <v>1</v>
      </c>
      <c r="B32">
        <v>600</v>
      </c>
      <c r="C32">
        <v>85</v>
      </c>
      <c r="D32">
        <v>0</v>
      </c>
      <c r="E32" s="2">
        <v>0</v>
      </c>
      <c r="F32">
        <v>0</v>
      </c>
    </row>
    <row r="33" spans="1:7" x14ac:dyDescent="0.25">
      <c r="A33">
        <v>2</v>
      </c>
      <c r="B33">
        <v>563</v>
      </c>
      <c r="C33">
        <v>94</v>
      </c>
      <c r="D33">
        <v>3.8174602000000002</v>
      </c>
      <c r="E33" s="2">
        <v>1.5625000000000004E-5</v>
      </c>
      <c r="F33">
        <v>2.8277482962962961</v>
      </c>
      <c r="G33">
        <f t="shared" si="0"/>
        <v>3.8174602000000002</v>
      </c>
    </row>
    <row r="34" spans="1:7" x14ac:dyDescent="0.25">
      <c r="A34">
        <v>1</v>
      </c>
      <c r="B34">
        <v>292</v>
      </c>
      <c r="C34">
        <v>55</v>
      </c>
      <c r="D34">
        <v>0</v>
      </c>
      <c r="E34" s="2">
        <v>0</v>
      </c>
      <c r="F34">
        <v>0</v>
      </c>
    </row>
    <row r="35" spans="1:7" x14ac:dyDescent="0.25">
      <c r="A35">
        <v>2</v>
      </c>
      <c r="B35">
        <v>267</v>
      </c>
      <c r="C35">
        <v>64</v>
      </c>
      <c r="D35">
        <v>2.5793650000000001</v>
      </c>
      <c r="E35" s="2">
        <v>1.5613425925925928E-5</v>
      </c>
      <c r="F35">
        <v>1.9120570793180136</v>
      </c>
      <c r="G35">
        <f t="shared" si="0"/>
        <v>2.5793650000000001</v>
      </c>
    </row>
    <row r="36" spans="1:7" x14ac:dyDescent="0.25">
      <c r="A36">
        <v>1</v>
      </c>
      <c r="B36">
        <v>291</v>
      </c>
      <c r="C36">
        <v>1</v>
      </c>
      <c r="D36">
        <v>0</v>
      </c>
      <c r="E36" s="2">
        <v>0</v>
      </c>
      <c r="F36">
        <v>0</v>
      </c>
    </row>
    <row r="37" spans="1:7" x14ac:dyDescent="0.25">
      <c r="A37">
        <v>2</v>
      </c>
      <c r="B37">
        <v>321</v>
      </c>
      <c r="C37">
        <v>16</v>
      </c>
      <c r="D37">
        <v>3.0952380000000002</v>
      </c>
      <c r="E37" s="2">
        <v>2.6041666666666668E-5</v>
      </c>
      <c r="F37">
        <v>1.3756613333333334</v>
      </c>
      <c r="G37">
        <f t="shared" si="0"/>
        <v>3.0952380000000002</v>
      </c>
    </row>
    <row r="38" spans="1:7" x14ac:dyDescent="0.25">
      <c r="A38">
        <v>1</v>
      </c>
      <c r="B38">
        <v>339</v>
      </c>
      <c r="C38">
        <v>2</v>
      </c>
      <c r="D38">
        <v>0</v>
      </c>
      <c r="E38" s="2">
        <v>0</v>
      </c>
      <c r="F38">
        <v>0</v>
      </c>
    </row>
    <row r="39" spans="1:7" x14ac:dyDescent="0.25">
      <c r="A39">
        <v>2</v>
      </c>
      <c r="B39">
        <v>357</v>
      </c>
      <c r="C39">
        <v>8</v>
      </c>
      <c r="D39">
        <v>1.8571428000000001</v>
      </c>
      <c r="E39" s="2">
        <v>1.0416666666666666E-5</v>
      </c>
      <c r="F39">
        <v>2.0634920000000001</v>
      </c>
      <c r="G39">
        <f t="shared" si="0"/>
        <v>4.6428570000000002</v>
      </c>
    </row>
    <row r="40" spans="1:7" x14ac:dyDescent="0.25">
      <c r="A40">
        <v>3</v>
      </c>
      <c r="B40">
        <v>330</v>
      </c>
      <c r="C40">
        <v>18</v>
      </c>
      <c r="D40">
        <v>2.7857142000000001</v>
      </c>
      <c r="E40" s="2">
        <v>1.7361111111111111E-5</v>
      </c>
      <c r="F40">
        <v>1.8571428000000001</v>
      </c>
    </row>
    <row r="41" spans="1:7" x14ac:dyDescent="0.25">
      <c r="A41">
        <v>1</v>
      </c>
      <c r="B41">
        <v>500</v>
      </c>
      <c r="C41">
        <v>100</v>
      </c>
      <c r="D41">
        <v>0</v>
      </c>
      <c r="E41" s="2">
        <v>0</v>
      </c>
      <c r="F41">
        <v>0</v>
      </c>
    </row>
    <row r="42" spans="1:7" x14ac:dyDescent="0.25">
      <c r="A42">
        <v>2</v>
      </c>
      <c r="B42">
        <v>527</v>
      </c>
      <c r="C42">
        <v>103</v>
      </c>
      <c r="D42">
        <v>2.7857142000000001</v>
      </c>
      <c r="E42" s="2">
        <v>5.2083333333333332E-6</v>
      </c>
      <c r="F42">
        <v>6.1904760000000003</v>
      </c>
      <c r="G42">
        <f t="shared" si="0"/>
        <v>5.2619046000000003</v>
      </c>
    </row>
    <row r="43" spans="1:7" x14ac:dyDescent="0.25">
      <c r="A43">
        <v>3</v>
      </c>
      <c r="B43">
        <v>503</v>
      </c>
      <c r="C43">
        <v>111</v>
      </c>
      <c r="D43">
        <v>2.4761904000000001</v>
      </c>
      <c r="E43" s="2">
        <v>1.3877314814814816E-5</v>
      </c>
      <c r="F43">
        <v>2.0652130108423687</v>
      </c>
    </row>
    <row r="44" spans="1:7" x14ac:dyDescent="0.25">
      <c r="A44">
        <v>1</v>
      </c>
      <c r="B44">
        <v>530</v>
      </c>
      <c r="C44">
        <v>49</v>
      </c>
      <c r="D44">
        <v>0</v>
      </c>
      <c r="E44" s="2">
        <v>0</v>
      </c>
      <c r="F44">
        <v>0</v>
      </c>
    </row>
    <row r="45" spans="1:7" x14ac:dyDescent="0.25">
      <c r="A45">
        <v>2</v>
      </c>
      <c r="B45">
        <v>556</v>
      </c>
      <c r="C45">
        <v>62</v>
      </c>
      <c r="D45">
        <v>2.6825396000000001</v>
      </c>
      <c r="E45" s="2">
        <v>2.2569444444444443E-5</v>
      </c>
      <c r="F45">
        <v>1.3756613333333334</v>
      </c>
      <c r="G45">
        <f t="shared" si="0"/>
        <v>2.6825396000000001</v>
      </c>
    </row>
    <row r="46" spans="1:7" x14ac:dyDescent="0.25">
      <c r="A46">
        <v>1</v>
      </c>
      <c r="B46">
        <v>595</v>
      </c>
      <c r="C46">
        <v>106</v>
      </c>
      <c r="D46">
        <v>0</v>
      </c>
      <c r="E46" s="2">
        <v>0</v>
      </c>
      <c r="F46">
        <v>0</v>
      </c>
    </row>
    <row r="47" spans="1:7" x14ac:dyDescent="0.25">
      <c r="A47">
        <v>2</v>
      </c>
      <c r="B47">
        <v>615</v>
      </c>
      <c r="C47">
        <v>116</v>
      </c>
      <c r="D47">
        <v>2.0634920000000001</v>
      </c>
      <c r="E47" s="2">
        <v>1.7384259259259262E-5</v>
      </c>
      <c r="F47">
        <v>1.3738295605858855</v>
      </c>
      <c r="G47">
        <f t="shared" si="0"/>
        <v>6.6031744000000003</v>
      </c>
    </row>
    <row r="48" spans="1:7" x14ac:dyDescent="0.25">
      <c r="A48">
        <v>3</v>
      </c>
      <c r="B48">
        <v>571</v>
      </c>
      <c r="C48">
        <v>127</v>
      </c>
      <c r="D48">
        <v>4.5396824000000002</v>
      </c>
      <c r="E48" s="2">
        <v>1.9097222222222222E-5</v>
      </c>
      <c r="F48">
        <v>2.7513226666666668</v>
      </c>
    </row>
    <row r="49" spans="1:8" x14ac:dyDescent="0.25">
      <c r="A49">
        <v>1</v>
      </c>
      <c r="B49">
        <v>525</v>
      </c>
      <c r="C49">
        <v>68</v>
      </c>
      <c r="D49">
        <v>0</v>
      </c>
      <c r="E49" s="2">
        <v>0</v>
      </c>
      <c r="F49">
        <v>0</v>
      </c>
    </row>
    <row r="50" spans="1:8" x14ac:dyDescent="0.25">
      <c r="A50">
        <v>2</v>
      </c>
      <c r="B50">
        <v>483</v>
      </c>
      <c r="C50">
        <v>81</v>
      </c>
      <c r="D50">
        <v>4.3333332000000002</v>
      </c>
      <c r="E50" s="2">
        <v>2.2581018518518515E-5</v>
      </c>
      <c r="F50">
        <v>2.2210831368528963</v>
      </c>
      <c r="G50">
        <f t="shared" si="0"/>
        <v>4.3333332000000002</v>
      </c>
    </row>
    <row r="51" spans="1:8" x14ac:dyDescent="0.25">
      <c r="A51">
        <v>1</v>
      </c>
      <c r="B51">
        <v>523</v>
      </c>
      <c r="C51">
        <v>82</v>
      </c>
      <c r="D51">
        <v>0</v>
      </c>
      <c r="E51" s="2">
        <v>0</v>
      </c>
      <c r="F51">
        <v>0</v>
      </c>
    </row>
    <row r="52" spans="1:8" x14ac:dyDescent="0.25">
      <c r="A52">
        <v>2</v>
      </c>
      <c r="B52">
        <v>500</v>
      </c>
      <c r="C52">
        <v>86</v>
      </c>
      <c r="D52">
        <v>2.3730158000000001</v>
      </c>
      <c r="E52" s="2">
        <v>6.9328703703703711E-6</v>
      </c>
      <c r="F52">
        <v>3.9616290484140233</v>
      </c>
      <c r="G52">
        <f t="shared" si="0"/>
        <v>2.3730158000000001</v>
      </c>
    </row>
    <row r="53" spans="1:8" x14ac:dyDescent="0.25">
      <c r="A53">
        <v>1</v>
      </c>
      <c r="B53">
        <v>526</v>
      </c>
      <c r="C53">
        <v>85</v>
      </c>
      <c r="D53">
        <v>0</v>
      </c>
      <c r="E53" s="2">
        <v>0</v>
      </c>
      <c r="F53">
        <v>0</v>
      </c>
    </row>
    <row r="54" spans="1:8" x14ac:dyDescent="0.25">
      <c r="A54">
        <v>2</v>
      </c>
      <c r="B54">
        <v>503</v>
      </c>
      <c r="C54">
        <v>93</v>
      </c>
      <c r="D54">
        <v>2.3730158000000001</v>
      </c>
      <c r="E54" s="2">
        <v>1.3888888888888888E-5</v>
      </c>
      <c r="F54">
        <v>1.9775131666666668</v>
      </c>
      <c r="G54">
        <f t="shared" si="0"/>
        <v>2.3730158000000001</v>
      </c>
    </row>
    <row r="55" spans="1:8" x14ac:dyDescent="0.25">
      <c r="A55">
        <v>1</v>
      </c>
      <c r="B55">
        <v>464</v>
      </c>
      <c r="C55">
        <v>57</v>
      </c>
      <c r="D55">
        <v>0</v>
      </c>
      <c r="E55" s="2">
        <v>0</v>
      </c>
      <c r="F55">
        <v>0</v>
      </c>
    </row>
    <row r="56" spans="1:8" x14ac:dyDescent="0.25">
      <c r="A56">
        <v>2</v>
      </c>
      <c r="B56">
        <v>439</v>
      </c>
      <c r="C56">
        <v>63</v>
      </c>
      <c r="D56">
        <v>2.5793650000000001</v>
      </c>
      <c r="E56" s="2">
        <v>1.0416666666666666E-5</v>
      </c>
      <c r="F56">
        <v>2.8659611111111114</v>
      </c>
      <c r="G56">
        <f t="shared" si="0"/>
        <v>2.5793650000000001</v>
      </c>
    </row>
    <row r="57" spans="1:8" x14ac:dyDescent="0.25">
      <c r="A57">
        <v>1</v>
      </c>
      <c r="B57">
        <v>470</v>
      </c>
      <c r="C57">
        <v>20</v>
      </c>
      <c r="D57">
        <v>0</v>
      </c>
      <c r="E57" s="2">
        <v>0</v>
      </c>
      <c r="F57">
        <v>0</v>
      </c>
    </row>
    <row r="58" spans="1:8" x14ac:dyDescent="0.25">
      <c r="A58" s="1">
        <v>2</v>
      </c>
      <c r="B58" s="1">
        <v>439</v>
      </c>
      <c r="C58" s="1">
        <v>28</v>
      </c>
      <c r="D58" s="1">
        <v>3.1984126000000002</v>
      </c>
      <c r="E58" s="3">
        <v>1.3888888888888888E-5</v>
      </c>
      <c r="F58" s="1">
        <v>2.6653438333333335</v>
      </c>
      <c r="G58">
        <f t="shared" si="0"/>
        <v>3.1984126000000002</v>
      </c>
      <c r="H58">
        <f>AVERAGE(G3:G58)</f>
        <v>4.2053966960000002</v>
      </c>
    </row>
    <row r="59" spans="1:8" x14ac:dyDescent="0.25">
      <c r="A59">
        <v>1</v>
      </c>
      <c r="B59">
        <v>382</v>
      </c>
      <c r="C59">
        <v>35</v>
      </c>
      <c r="D59">
        <v>0</v>
      </c>
      <c r="E59" s="2">
        <v>0</v>
      </c>
      <c r="F59">
        <v>0</v>
      </c>
    </row>
    <row r="60" spans="1:8" x14ac:dyDescent="0.25">
      <c r="A60">
        <v>2</v>
      </c>
      <c r="B60">
        <v>325</v>
      </c>
      <c r="C60">
        <v>50</v>
      </c>
      <c r="D60">
        <v>5.8809522000000003</v>
      </c>
      <c r="E60" s="2">
        <v>2.6030092592592593E-5</v>
      </c>
      <c r="F60">
        <v>2.6149187194308583</v>
      </c>
      <c r="G60">
        <f t="shared" si="0"/>
        <v>5.8809522000000003</v>
      </c>
    </row>
    <row r="61" spans="1:8" x14ac:dyDescent="0.25">
      <c r="A61">
        <v>1</v>
      </c>
      <c r="B61">
        <v>409</v>
      </c>
      <c r="C61">
        <v>126</v>
      </c>
      <c r="D61">
        <v>0</v>
      </c>
      <c r="E61" s="2">
        <v>0</v>
      </c>
      <c r="F61">
        <v>0</v>
      </c>
    </row>
    <row r="62" spans="1:8" x14ac:dyDescent="0.25">
      <c r="A62">
        <v>2</v>
      </c>
      <c r="B62">
        <v>455</v>
      </c>
      <c r="C62">
        <v>141</v>
      </c>
      <c r="D62">
        <v>4.7460316000000002</v>
      </c>
      <c r="E62" s="2">
        <v>2.6041666666666668E-5</v>
      </c>
      <c r="F62">
        <v>2.109347377777778</v>
      </c>
      <c r="G62">
        <f t="shared" si="0"/>
        <v>4.7460316000000002</v>
      </c>
    </row>
    <row r="63" spans="1:8" x14ac:dyDescent="0.25">
      <c r="A63">
        <v>1</v>
      </c>
      <c r="B63">
        <v>649</v>
      </c>
      <c r="C63">
        <v>104</v>
      </c>
      <c r="D63">
        <v>0</v>
      </c>
      <c r="E63" s="2">
        <v>0</v>
      </c>
      <c r="F63">
        <v>0</v>
      </c>
    </row>
    <row r="64" spans="1:8" x14ac:dyDescent="0.25">
      <c r="A64">
        <v>2</v>
      </c>
      <c r="B64">
        <v>600</v>
      </c>
      <c r="C64">
        <v>116</v>
      </c>
      <c r="D64">
        <v>5.0555554000000003</v>
      </c>
      <c r="E64" s="2">
        <v>2.0844907407407411E-5</v>
      </c>
      <c r="F64">
        <v>2.8070823986674069</v>
      </c>
      <c r="G64">
        <f t="shared" si="0"/>
        <v>5.0555554000000003</v>
      </c>
    </row>
    <row r="65" spans="1:7" x14ac:dyDescent="0.25">
      <c r="A65">
        <v>1</v>
      </c>
      <c r="B65">
        <v>474</v>
      </c>
      <c r="C65">
        <v>70</v>
      </c>
      <c r="D65">
        <v>0</v>
      </c>
      <c r="E65" s="2">
        <v>0</v>
      </c>
      <c r="F65">
        <v>0</v>
      </c>
    </row>
    <row r="66" spans="1:7" x14ac:dyDescent="0.25">
      <c r="A66">
        <v>2</v>
      </c>
      <c r="B66">
        <v>530</v>
      </c>
      <c r="C66">
        <v>84</v>
      </c>
      <c r="D66">
        <v>5.7777776000000003</v>
      </c>
      <c r="E66" s="2">
        <v>2.4305555555555558E-5</v>
      </c>
      <c r="F66">
        <v>2.7513226666666668</v>
      </c>
      <c r="G66">
        <f t="shared" si="0"/>
        <v>5.7777776000000003</v>
      </c>
    </row>
    <row r="67" spans="1:7" x14ac:dyDescent="0.25">
      <c r="A67">
        <v>1</v>
      </c>
      <c r="B67">
        <v>721</v>
      </c>
      <c r="C67">
        <v>86</v>
      </c>
      <c r="D67">
        <v>0</v>
      </c>
      <c r="E67" s="2">
        <v>0</v>
      </c>
      <c r="F67">
        <v>0</v>
      </c>
    </row>
    <row r="68" spans="1:7" x14ac:dyDescent="0.25">
      <c r="A68">
        <v>2</v>
      </c>
      <c r="B68">
        <v>750</v>
      </c>
      <c r="C68">
        <v>106</v>
      </c>
      <c r="D68">
        <v>2.9920634000000002</v>
      </c>
      <c r="E68" s="2">
        <v>3.4722222222222222E-5</v>
      </c>
      <c r="F68">
        <v>0.99735446666666672</v>
      </c>
      <c r="G68">
        <f t="shared" si="0"/>
        <v>2.9920634000000002</v>
      </c>
    </row>
    <row r="69" spans="1:7" x14ac:dyDescent="0.25">
      <c r="A69">
        <v>1</v>
      </c>
      <c r="B69">
        <v>415</v>
      </c>
      <c r="C69">
        <v>37</v>
      </c>
      <c r="D69">
        <v>0</v>
      </c>
      <c r="E69" s="2">
        <v>0</v>
      </c>
      <c r="F69">
        <v>0</v>
      </c>
    </row>
    <row r="70" spans="1:7" x14ac:dyDescent="0.25">
      <c r="A70">
        <v>2</v>
      </c>
      <c r="B70">
        <v>447</v>
      </c>
      <c r="C70">
        <v>47</v>
      </c>
      <c r="D70">
        <v>3.3015872000000002</v>
      </c>
      <c r="E70" s="2">
        <v>1.7349537037037039E-5</v>
      </c>
      <c r="F70">
        <v>2.202526484322882</v>
      </c>
      <c r="G70">
        <f t="shared" si="0"/>
        <v>3.3015872000000002</v>
      </c>
    </row>
    <row r="71" spans="1:7" x14ac:dyDescent="0.25">
      <c r="A71">
        <v>1</v>
      </c>
      <c r="B71">
        <v>468</v>
      </c>
      <c r="C71">
        <v>108</v>
      </c>
      <c r="D71">
        <v>0</v>
      </c>
      <c r="E71" s="2">
        <v>0</v>
      </c>
      <c r="F71">
        <v>0</v>
      </c>
    </row>
    <row r="72" spans="1:7" x14ac:dyDescent="0.25">
      <c r="A72">
        <v>2</v>
      </c>
      <c r="B72">
        <v>415</v>
      </c>
      <c r="C72">
        <v>122</v>
      </c>
      <c r="D72">
        <v>5.4682538000000003</v>
      </c>
      <c r="E72" s="2">
        <v>2.431712962962963E-5</v>
      </c>
      <c r="F72">
        <v>2.6026910042836744</v>
      </c>
      <c r="G72">
        <f t="shared" ref="G72:H135" si="1">SUM(D72:D73)</f>
        <v>5.4682538000000003</v>
      </c>
    </row>
    <row r="73" spans="1:7" x14ac:dyDescent="0.25">
      <c r="A73">
        <v>1</v>
      </c>
      <c r="B73">
        <v>505</v>
      </c>
      <c r="C73">
        <v>117</v>
      </c>
      <c r="D73">
        <v>0</v>
      </c>
      <c r="E73" s="2">
        <v>0</v>
      </c>
      <c r="F73">
        <v>0</v>
      </c>
    </row>
    <row r="74" spans="1:7" x14ac:dyDescent="0.25">
      <c r="A74">
        <v>2</v>
      </c>
      <c r="B74">
        <v>479</v>
      </c>
      <c r="C74">
        <v>129</v>
      </c>
      <c r="D74">
        <v>2.6825396000000001</v>
      </c>
      <c r="E74" s="2">
        <v>2.0833333333333333E-5</v>
      </c>
      <c r="F74">
        <v>1.4902997777777778</v>
      </c>
      <c r="G74">
        <f t="shared" si="1"/>
        <v>4.8492062000000002</v>
      </c>
    </row>
    <row r="75" spans="1:7" x14ac:dyDescent="0.25">
      <c r="A75">
        <v>3</v>
      </c>
      <c r="B75">
        <v>500</v>
      </c>
      <c r="C75">
        <v>137</v>
      </c>
      <c r="D75">
        <v>2.1666666000000001</v>
      </c>
      <c r="E75" s="2">
        <v>1.3888888888888888E-5</v>
      </c>
      <c r="F75">
        <v>1.8055555000000001</v>
      </c>
    </row>
    <row r="76" spans="1:7" x14ac:dyDescent="0.25">
      <c r="A76">
        <v>1</v>
      </c>
      <c r="B76">
        <v>264</v>
      </c>
      <c r="C76">
        <v>90</v>
      </c>
      <c r="D76">
        <v>0</v>
      </c>
      <c r="E76" s="2">
        <v>0</v>
      </c>
      <c r="F76">
        <v>0</v>
      </c>
    </row>
    <row r="77" spans="1:7" x14ac:dyDescent="0.25">
      <c r="A77">
        <v>2</v>
      </c>
      <c r="B77">
        <v>225</v>
      </c>
      <c r="C77">
        <v>97</v>
      </c>
      <c r="D77">
        <v>4.0238094000000002</v>
      </c>
      <c r="E77" s="2">
        <v>1.2152777777777779E-5</v>
      </c>
      <c r="F77">
        <v>3.8321994285714287</v>
      </c>
      <c r="G77">
        <f t="shared" si="1"/>
        <v>4.0238094000000002</v>
      </c>
    </row>
    <row r="78" spans="1:7" x14ac:dyDescent="0.25">
      <c r="A78">
        <v>1</v>
      </c>
      <c r="B78">
        <v>247</v>
      </c>
      <c r="C78">
        <v>13</v>
      </c>
      <c r="D78">
        <v>0</v>
      </c>
      <c r="E78" s="2">
        <v>0</v>
      </c>
      <c r="F78">
        <v>0</v>
      </c>
    </row>
    <row r="79" spans="1:7" x14ac:dyDescent="0.25">
      <c r="A79">
        <v>2</v>
      </c>
      <c r="B79">
        <v>210</v>
      </c>
      <c r="C79">
        <v>20</v>
      </c>
      <c r="D79">
        <v>3.8174602000000002</v>
      </c>
      <c r="E79" s="2">
        <v>1.2152777777777779E-5</v>
      </c>
      <c r="F79">
        <v>3.6356763809523813</v>
      </c>
      <c r="G79">
        <f t="shared" si="1"/>
        <v>3.8174602000000002</v>
      </c>
    </row>
    <row r="80" spans="1:7" x14ac:dyDescent="0.25">
      <c r="A80">
        <v>1</v>
      </c>
      <c r="B80">
        <v>458</v>
      </c>
      <c r="C80">
        <v>71</v>
      </c>
      <c r="D80">
        <v>0</v>
      </c>
      <c r="E80" s="2">
        <v>0</v>
      </c>
      <c r="F80">
        <v>0</v>
      </c>
    </row>
    <row r="81" spans="1:9" x14ac:dyDescent="0.25">
      <c r="A81">
        <v>2</v>
      </c>
      <c r="B81">
        <v>430</v>
      </c>
      <c r="C81">
        <v>77</v>
      </c>
      <c r="D81">
        <v>2.8888888000000001</v>
      </c>
      <c r="E81" s="2">
        <v>1.0439814814814815E-5</v>
      </c>
      <c r="F81">
        <v>3.2027592017738362</v>
      </c>
      <c r="G81">
        <f t="shared" si="1"/>
        <v>2.8888888000000001</v>
      </c>
    </row>
    <row r="82" spans="1:9" x14ac:dyDescent="0.25">
      <c r="A82">
        <v>1</v>
      </c>
      <c r="B82">
        <v>614</v>
      </c>
      <c r="C82">
        <v>23</v>
      </c>
      <c r="D82">
        <v>0</v>
      </c>
      <c r="E82" s="2">
        <v>0</v>
      </c>
      <c r="F82">
        <v>0</v>
      </c>
    </row>
    <row r="83" spans="1:9" x14ac:dyDescent="0.25">
      <c r="A83">
        <v>2</v>
      </c>
      <c r="B83">
        <v>650</v>
      </c>
      <c r="C83">
        <v>32</v>
      </c>
      <c r="D83">
        <v>3.7142856000000002</v>
      </c>
      <c r="E83" s="2">
        <v>1.5636574074074076E-5</v>
      </c>
      <c r="F83">
        <v>2.7492861584011847</v>
      </c>
      <c r="G83">
        <f t="shared" si="1"/>
        <v>3.7142856000000002</v>
      </c>
    </row>
    <row r="84" spans="1:9" x14ac:dyDescent="0.25">
      <c r="A84">
        <v>1</v>
      </c>
      <c r="B84">
        <v>687</v>
      </c>
      <c r="C84">
        <v>49</v>
      </c>
      <c r="D84">
        <v>0</v>
      </c>
      <c r="E84" s="2">
        <v>0</v>
      </c>
      <c r="F84">
        <v>0</v>
      </c>
    </row>
    <row r="85" spans="1:9" x14ac:dyDescent="0.25">
      <c r="A85">
        <v>2</v>
      </c>
      <c r="B85">
        <v>718</v>
      </c>
      <c r="C85">
        <v>62</v>
      </c>
      <c r="D85">
        <v>3.1984126000000002</v>
      </c>
      <c r="E85" s="2">
        <v>2.2569444444444443E-5</v>
      </c>
      <c r="F85">
        <v>1.6402115897435898</v>
      </c>
      <c r="G85">
        <f t="shared" si="1"/>
        <v>3.1984126000000002</v>
      </c>
    </row>
    <row r="86" spans="1:9" x14ac:dyDescent="0.25">
      <c r="A86">
        <v>1</v>
      </c>
      <c r="B86">
        <v>709</v>
      </c>
      <c r="C86">
        <v>50</v>
      </c>
      <c r="D86">
        <v>0</v>
      </c>
      <c r="E86" s="2">
        <v>0</v>
      </c>
      <c r="F86">
        <v>0</v>
      </c>
    </row>
    <row r="87" spans="1:9" x14ac:dyDescent="0.25">
      <c r="A87">
        <v>2</v>
      </c>
      <c r="B87">
        <v>747</v>
      </c>
      <c r="C87">
        <v>57</v>
      </c>
      <c r="D87">
        <v>3.9206348000000002</v>
      </c>
      <c r="E87" s="2">
        <v>1.2164351851851852E-5</v>
      </c>
      <c r="F87">
        <v>3.7303851569933397</v>
      </c>
      <c r="G87">
        <f t="shared" si="1"/>
        <v>3.9206348000000002</v>
      </c>
    </row>
    <row r="88" spans="1:9" x14ac:dyDescent="0.25">
      <c r="A88">
        <v>1</v>
      </c>
      <c r="B88">
        <v>310</v>
      </c>
      <c r="C88">
        <v>37</v>
      </c>
      <c r="D88">
        <v>0</v>
      </c>
      <c r="E88" s="2">
        <v>0</v>
      </c>
      <c r="F88">
        <v>0</v>
      </c>
    </row>
    <row r="89" spans="1:9" x14ac:dyDescent="0.25">
      <c r="A89">
        <v>2</v>
      </c>
      <c r="B89">
        <v>349</v>
      </c>
      <c r="C89">
        <v>51</v>
      </c>
      <c r="D89">
        <v>4.0238094000000002</v>
      </c>
      <c r="E89" s="2">
        <v>2.4305555555555558E-5</v>
      </c>
      <c r="F89">
        <v>1.9160997142857144</v>
      </c>
      <c r="G89">
        <f t="shared" si="1"/>
        <v>4.0238094000000002</v>
      </c>
    </row>
    <row r="90" spans="1:9" x14ac:dyDescent="0.25">
      <c r="A90">
        <v>1</v>
      </c>
      <c r="B90">
        <v>648</v>
      </c>
      <c r="C90">
        <v>110</v>
      </c>
      <c r="D90">
        <v>0</v>
      </c>
      <c r="E90" s="2">
        <v>0</v>
      </c>
      <c r="F90">
        <v>0</v>
      </c>
    </row>
    <row r="91" spans="1:9" x14ac:dyDescent="0.25">
      <c r="A91">
        <v>2</v>
      </c>
      <c r="B91">
        <v>600</v>
      </c>
      <c r="C91">
        <v>123</v>
      </c>
      <c r="D91">
        <v>4.9523808000000002</v>
      </c>
      <c r="E91" s="2">
        <v>2.2592592592592591E-5</v>
      </c>
      <c r="F91">
        <v>2.5370803278688525</v>
      </c>
      <c r="G91">
        <f t="shared" si="1"/>
        <v>4.9523808000000002</v>
      </c>
    </row>
    <row r="92" spans="1:9" x14ac:dyDescent="0.25">
      <c r="A92">
        <v>1</v>
      </c>
      <c r="B92">
        <v>650</v>
      </c>
      <c r="C92">
        <v>20</v>
      </c>
      <c r="D92">
        <v>0</v>
      </c>
      <c r="E92" s="2">
        <v>0</v>
      </c>
      <c r="F92">
        <v>0</v>
      </c>
    </row>
    <row r="93" spans="1:9" x14ac:dyDescent="0.25">
      <c r="A93" s="4">
        <v>2</v>
      </c>
      <c r="B93" s="4">
        <v>612</v>
      </c>
      <c r="C93" s="4">
        <v>25</v>
      </c>
      <c r="D93" s="4">
        <v>3.9206348000000002</v>
      </c>
      <c r="E93" s="5">
        <v>8.6805555555555555E-6</v>
      </c>
      <c r="F93" s="4">
        <v>5.2275130666666669</v>
      </c>
      <c r="G93" s="4">
        <f t="shared" si="1"/>
        <v>3.9206348000000002</v>
      </c>
      <c r="H93" s="4">
        <f>AVERAGE(G59:G93)</f>
        <v>4.266573164705882</v>
      </c>
      <c r="I93" s="4">
        <f>AVERAGE(G2:G93)</f>
        <v>4.2301586000000002</v>
      </c>
    </row>
    <row r="94" spans="1:9" x14ac:dyDescent="0.25">
      <c r="A94">
        <v>1</v>
      </c>
      <c r="B94">
        <v>90</v>
      </c>
      <c r="C94">
        <v>108</v>
      </c>
      <c r="D94">
        <v>0</v>
      </c>
      <c r="E94" s="2">
        <v>0</v>
      </c>
      <c r="F94">
        <v>0</v>
      </c>
    </row>
    <row r="95" spans="1:9" x14ac:dyDescent="0.25">
      <c r="A95">
        <v>2</v>
      </c>
      <c r="B95">
        <v>44</v>
      </c>
      <c r="C95">
        <v>115</v>
      </c>
      <c r="D95">
        <v>4.7460316000000002</v>
      </c>
      <c r="E95" s="2">
        <v>1.2152777777777779E-5</v>
      </c>
      <c r="F95">
        <v>4.5200300952380958</v>
      </c>
      <c r="G95">
        <f t="shared" si="1"/>
        <v>4.7460316000000002</v>
      </c>
    </row>
    <row r="96" spans="1:9" x14ac:dyDescent="0.25">
      <c r="A96">
        <v>1</v>
      </c>
      <c r="B96">
        <v>397</v>
      </c>
      <c r="C96">
        <v>3</v>
      </c>
      <c r="D96">
        <v>0</v>
      </c>
      <c r="E96" s="2">
        <v>0</v>
      </c>
      <c r="F96">
        <v>0</v>
      </c>
    </row>
    <row r="97" spans="1:7" x14ac:dyDescent="0.25">
      <c r="A97">
        <v>2</v>
      </c>
      <c r="B97">
        <v>327</v>
      </c>
      <c r="C97">
        <v>19</v>
      </c>
      <c r="D97">
        <v>7.2222220000000004</v>
      </c>
      <c r="E97" s="2">
        <v>2.7777777777777776E-5</v>
      </c>
      <c r="F97">
        <v>3.0092591666666668</v>
      </c>
      <c r="G97">
        <f t="shared" si="1"/>
        <v>7.2222220000000004</v>
      </c>
    </row>
    <row r="98" spans="1:7" x14ac:dyDescent="0.25">
      <c r="A98">
        <v>1</v>
      </c>
      <c r="B98">
        <v>325</v>
      </c>
      <c r="C98">
        <v>21</v>
      </c>
      <c r="D98">
        <v>0</v>
      </c>
      <c r="E98" s="2">
        <v>0</v>
      </c>
      <c r="F98">
        <v>0</v>
      </c>
    </row>
    <row r="99" spans="1:7" x14ac:dyDescent="0.25">
      <c r="A99">
        <v>2</v>
      </c>
      <c r="B99">
        <v>381</v>
      </c>
      <c r="C99">
        <v>34</v>
      </c>
      <c r="D99">
        <v>5.7777776000000003</v>
      </c>
      <c r="E99" s="2">
        <v>2.2581018518518515E-5</v>
      </c>
      <c r="F99">
        <v>2.9614441824705278</v>
      </c>
      <c r="G99">
        <f t="shared" si="1"/>
        <v>5.7777776000000003</v>
      </c>
    </row>
    <row r="100" spans="1:7" x14ac:dyDescent="0.25">
      <c r="A100">
        <v>1</v>
      </c>
      <c r="B100">
        <v>399</v>
      </c>
      <c r="C100">
        <v>40</v>
      </c>
      <c r="D100">
        <v>0</v>
      </c>
      <c r="E100" s="2">
        <v>0</v>
      </c>
      <c r="F100">
        <v>0</v>
      </c>
    </row>
    <row r="101" spans="1:7" x14ac:dyDescent="0.25">
      <c r="A101">
        <v>2</v>
      </c>
      <c r="B101">
        <v>332</v>
      </c>
      <c r="C101">
        <v>58</v>
      </c>
      <c r="D101">
        <v>6.9126982000000003</v>
      </c>
      <c r="E101" s="2">
        <v>3.1250000000000007E-5</v>
      </c>
      <c r="F101">
        <v>2.5602585925925929</v>
      </c>
      <c r="G101">
        <f t="shared" si="1"/>
        <v>6.9126982000000003</v>
      </c>
    </row>
    <row r="102" spans="1:7" x14ac:dyDescent="0.25">
      <c r="A102">
        <v>1</v>
      </c>
      <c r="B102">
        <v>338</v>
      </c>
      <c r="C102">
        <v>60</v>
      </c>
      <c r="D102">
        <v>0</v>
      </c>
      <c r="E102" s="2">
        <v>0</v>
      </c>
      <c r="F102">
        <v>0</v>
      </c>
    </row>
    <row r="103" spans="1:7" x14ac:dyDescent="0.25">
      <c r="A103">
        <v>2</v>
      </c>
      <c r="B103">
        <v>393</v>
      </c>
      <c r="C103">
        <v>76</v>
      </c>
      <c r="D103">
        <v>5.6746030000000003</v>
      </c>
      <c r="E103" s="2">
        <v>2.7777777777777776E-5</v>
      </c>
      <c r="F103">
        <v>2.3644179166666666</v>
      </c>
      <c r="G103">
        <f t="shared" si="1"/>
        <v>5.6746030000000003</v>
      </c>
    </row>
    <row r="104" spans="1:7" x14ac:dyDescent="0.25">
      <c r="A104">
        <v>1</v>
      </c>
      <c r="B104">
        <v>319</v>
      </c>
      <c r="C104">
        <v>112</v>
      </c>
      <c r="D104">
        <v>0</v>
      </c>
      <c r="E104" s="2">
        <v>0</v>
      </c>
      <c r="F104">
        <v>0</v>
      </c>
    </row>
    <row r="105" spans="1:7" x14ac:dyDescent="0.25">
      <c r="A105">
        <v>2</v>
      </c>
      <c r="B105">
        <v>362</v>
      </c>
      <c r="C105">
        <v>127</v>
      </c>
      <c r="D105">
        <v>4.4365078000000002</v>
      </c>
      <c r="E105" s="2">
        <v>2.6064814814814812E-5</v>
      </c>
      <c r="F105">
        <v>1.9700301065719359</v>
      </c>
      <c r="G105">
        <f t="shared" si="1"/>
        <v>6.6031744000000003</v>
      </c>
    </row>
    <row r="106" spans="1:7" x14ac:dyDescent="0.25">
      <c r="A106">
        <v>3</v>
      </c>
      <c r="B106">
        <v>341</v>
      </c>
      <c r="C106">
        <v>130</v>
      </c>
      <c r="D106">
        <v>2.1666666000000001</v>
      </c>
      <c r="E106" s="2">
        <v>5.2083333333333332E-6</v>
      </c>
      <c r="F106">
        <v>4.8148146666666669</v>
      </c>
    </row>
    <row r="107" spans="1:7" x14ac:dyDescent="0.25">
      <c r="A107">
        <v>1</v>
      </c>
      <c r="B107">
        <v>327</v>
      </c>
      <c r="C107">
        <v>123</v>
      </c>
      <c r="D107">
        <v>0</v>
      </c>
      <c r="E107" s="2">
        <v>0</v>
      </c>
      <c r="F107">
        <v>0</v>
      </c>
    </row>
    <row r="108" spans="1:7" x14ac:dyDescent="0.25">
      <c r="A108">
        <v>2</v>
      </c>
      <c r="B108">
        <v>377</v>
      </c>
      <c r="C108">
        <v>137</v>
      </c>
      <c r="D108">
        <v>5.1587300000000003</v>
      </c>
      <c r="E108" s="2">
        <v>2.4305555555555558E-5</v>
      </c>
      <c r="F108">
        <v>2.4565380952380953</v>
      </c>
      <c r="G108">
        <f t="shared" si="1"/>
        <v>5.1587300000000003</v>
      </c>
    </row>
    <row r="109" spans="1:7" x14ac:dyDescent="0.25">
      <c r="A109">
        <v>1</v>
      </c>
      <c r="B109">
        <v>559</v>
      </c>
      <c r="C109">
        <v>81</v>
      </c>
      <c r="D109">
        <v>0</v>
      </c>
      <c r="E109" s="2">
        <v>0</v>
      </c>
      <c r="F109">
        <v>0</v>
      </c>
    </row>
    <row r="110" spans="1:7" x14ac:dyDescent="0.25">
      <c r="A110">
        <v>2</v>
      </c>
      <c r="B110">
        <v>602</v>
      </c>
      <c r="C110">
        <v>95</v>
      </c>
      <c r="D110">
        <v>4.4365078000000002</v>
      </c>
      <c r="E110" s="2">
        <v>2.4293981481481486E-5</v>
      </c>
      <c r="F110">
        <v>2.1136292520247739</v>
      </c>
      <c r="G110">
        <f t="shared" si="1"/>
        <v>4.4365078000000002</v>
      </c>
    </row>
    <row r="111" spans="1:7" x14ac:dyDescent="0.25">
      <c r="A111">
        <v>1</v>
      </c>
      <c r="B111">
        <v>334</v>
      </c>
      <c r="C111">
        <v>23</v>
      </c>
      <c r="D111">
        <v>0</v>
      </c>
      <c r="E111" s="2">
        <v>0</v>
      </c>
      <c r="F111">
        <v>0</v>
      </c>
    </row>
    <row r="112" spans="1:7" x14ac:dyDescent="0.25">
      <c r="A112">
        <v>2</v>
      </c>
      <c r="B112">
        <v>306</v>
      </c>
      <c r="C112">
        <v>25</v>
      </c>
      <c r="D112">
        <v>2.8888888000000001</v>
      </c>
      <c r="E112" s="2">
        <v>3.472222222222222E-6</v>
      </c>
      <c r="F112">
        <v>9.6296293333333338</v>
      </c>
      <c r="G112">
        <f t="shared" si="1"/>
        <v>5.3650792000000003</v>
      </c>
    </row>
    <row r="113" spans="1:7" x14ac:dyDescent="0.25">
      <c r="A113">
        <v>3</v>
      </c>
      <c r="B113">
        <v>330</v>
      </c>
      <c r="C113">
        <v>35</v>
      </c>
      <c r="D113">
        <v>2.4761904000000001</v>
      </c>
      <c r="E113" s="2">
        <v>1.7361111111111111E-5</v>
      </c>
      <c r="F113">
        <v>1.6507936000000001</v>
      </c>
    </row>
    <row r="114" spans="1:7" x14ac:dyDescent="0.25">
      <c r="A114">
        <v>1</v>
      </c>
      <c r="B114">
        <v>337</v>
      </c>
      <c r="C114">
        <v>2</v>
      </c>
      <c r="D114">
        <v>0</v>
      </c>
      <c r="E114" s="2">
        <v>0</v>
      </c>
      <c r="F114">
        <v>0</v>
      </c>
    </row>
    <row r="115" spans="1:7" x14ac:dyDescent="0.25">
      <c r="A115">
        <v>2</v>
      </c>
      <c r="B115">
        <v>302</v>
      </c>
      <c r="C115">
        <v>8</v>
      </c>
      <c r="D115">
        <v>3.6111110000000002</v>
      </c>
      <c r="E115" s="2">
        <v>1.0416666666666666E-5</v>
      </c>
      <c r="F115">
        <v>4.0123455555555561</v>
      </c>
      <c r="G115">
        <f t="shared" si="1"/>
        <v>6.8095236000000003</v>
      </c>
    </row>
    <row r="116" spans="1:7" x14ac:dyDescent="0.25">
      <c r="A116">
        <v>3</v>
      </c>
      <c r="B116">
        <v>333</v>
      </c>
      <c r="C116">
        <v>21</v>
      </c>
      <c r="D116">
        <v>3.1984126000000002</v>
      </c>
      <c r="E116" s="2">
        <v>2.2569444444444443E-5</v>
      </c>
      <c r="F116">
        <v>1.6402115897435898</v>
      </c>
    </row>
    <row r="117" spans="1:7" x14ac:dyDescent="0.25">
      <c r="A117">
        <v>1</v>
      </c>
      <c r="B117">
        <v>85</v>
      </c>
      <c r="C117">
        <v>129</v>
      </c>
      <c r="D117">
        <v>0</v>
      </c>
      <c r="E117" s="2">
        <v>0</v>
      </c>
      <c r="F117">
        <v>0</v>
      </c>
    </row>
    <row r="118" spans="1:7" x14ac:dyDescent="0.25">
      <c r="A118">
        <v>2</v>
      </c>
      <c r="B118">
        <v>50</v>
      </c>
      <c r="C118">
        <v>142</v>
      </c>
      <c r="D118">
        <v>3.6111110000000002</v>
      </c>
      <c r="E118" s="2">
        <v>2.2569444444444443E-5</v>
      </c>
      <c r="F118">
        <v>1.851851794871795</v>
      </c>
      <c r="G118">
        <f t="shared" si="1"/>
        <v>3.6111110000000002</v>
      </c>
    </row>
    <row r="119" spans="1:7" x14ac:dyDescent="0.25">
      <c r="A119">
        <v>1</v>
      </c>
      <c r="B119">
        <v>446</v>
      </c>
      <c r="C119">
        <v>117</v>
      </c>
      <c r="D119">
        <v>0</v>
      </c>
      <c r="E119" s="2">
        <v>0</v>
      </c>
      <c r="F119">
        <v>0</v>
      </c>
    </row>
    <row r="120" spans="1:7" x14ac:dyDescent="0.25">
      <c r="A120">
        <v>2</v>
      </c>
      <c r="B120">
        <v>490</v>
      </c>
      <c r="C120">
        <v>132</v>
      </c>
      <c r="D120">
        <v>4.5396824000000002</v>
      </c>
      <c r="E120" s="2">
        <v>2.605324074074074E-5</v>
      </c>
      <c r="F120">
        <v>2.016740293203021</v>
      </c>
      <c r="G120">
        <f t="shared" si="1"/>
        <v>4.5396824000000002</v>
      </c>
    </row>
    <row r="121" spans="1:7" x14ac:dyDescent="0.25">
      <c r="A121">
        <v>1</v>
      </c>
      <c r="B121">
        <v>592</v>
      </c>
      <c r="C121">
        <v>127</v>
      </c>
      <c r="D121">
        <v>0</v>
      </c>
      <c r="E121" s="2">
        <v>0</v>
      </c>
      <c r="F121">
        <v>0</v>
      </c>
    </row>
    <row r="122" spans="1:7" x14ac:dyDescent="0.25">
      <c r="A122">
        <v>2</v>
      </c>
      <c r="B122">
        <v>612</v>
      </c>
      <c r="C122">
        <v>133</v>
      </c>
      <c r="D122">
        <v>2.0634920000000001</v>
      </c>
      <c r="E122" s="2">
        <v>1.0416666666666666E-5</v>
      </c>
      <c r="F122">
        <v>2.2927688888888889</v>
      </c>
      <c r="G122">
        <f t="shared" si="1"/>
        <v>7.6349204000000004</v>
      </c>
    </row>
    <row r="123" spans="1:7" x14ac:dyDescent="0.25">
      <c r="A123">
        <v>3</v>
      </c>
      <c r="B123">
        <v>558</v>
      </c>
      <c r="C123">
        <v>140</v>
      </c>
      <c r="D123">
        <v>5.5714284000000003</v>
      </c>
      <c r="E123" s="2">
        <v>1.2152777777777779E-5</v>
      </c>
      <c r="F123">
        <v>5.3061222857142862</v>
      </c>
    </row>
    <row r="124" spans="1:7" x14ac:dyDescent="0.25">
      <c r="A124">
        <v>1</v>
      </c>
      <c r="B124">
        <v>452</v>
      </c>
      <c r="C124">
        <v>73</v>
      </c>
      <c r="D124">
        <v>0</v>
      </c>
      <c r="E124" s="2">
        <v>0</v>
      </c>
      <c r="F124">
        <v>0</v>
      </c>
    </row>
    <row r="125" spans="1:7" x14ac:dyDescent="0.25">
      <c r="A125">
        <v>2</v>
      </c>
      <c r="B125">
        <v>484</v>
      </c>
      <c r="C125">
        <v>82</v>
      </c>
      <c r="D125">
        <v>3.3015872000000002</v>
      </c>
      <c r="E125" s="2">
        <v>1.5636574074074076E-5</v>
      </c>
      <c r="F125">
        <v>2.4438099185788307</v>
      </c>
      <c r="G125">
        <f t="shared" si="1"/>
        <v>3.3015872000000002</v>
      </c>
    </row>
    <row r="126" spans="1:7" x14ac:dyDescent="0.25">
      <c r="A126">
        <v>1</v>
      </c>
      <c r="B126">
        <v>320</v>
      </c>
      <c r="C126">
        <v>75</v>
      </c>
      <c r="D126">
        <v>0</v>
      </c>
      <c r="E126" s="2">
        <v>0</v>
      </c>
      <c r="F126">
        <v>0</v>
      </c>
    </row>
    <row r="127" spans="1:7" x14ac:dyDescent="0.25">
      <c r="A127">
        <v>2</v>
      </c>
      <c r="B127">
        <v>295</v>
      </c>
      <c r="C127">
        <v>81</v>
      </c>
      <c r="D127">
        <v>2.5793650000000001</v>
      </c>
      <c r="E127" s="2">
        <v>1.0439814814814815E-5</v>
      </c>
      <c r="F127">
        <v>2.8596064301552109</v>
      </c>
      <c r="G127">
        <f t="shared" si="1"/>
        <v>4.6428570000000002</v>
      </c>
    </row>
    <row r="128" spans="1:7" x14ac:dyDescent="0.25">
      <c r="A128">
        <v>3</v>
      </c>
      <c r="B128">
        <v>315</v>
      </c>
      <c r="C128">
        <v>85</v>
      </c>
      <c r="D128">
        <v>2.0634920000000001</v>
      </c>
      <c r="E128" s="2">
        <v>6.9444444444444439E-6</v>
      </c>
      <c r="F128">
        <v>3.4391533333333335</v>
      </c>
    </row>
    <row r="129" spans="1:7" x14ac:dyDescent="0.25">
      <c r="A129">
        <v>1</v>
      </c>
      <c r="B129">
        <v>242</v>
      </c>
      <c r="C129">
        <v>16</v>
      </c>
      <c r="D129">
        <v>0</v>
      </c>
      <c r="E129" s="2">
        <v>0</v>
      </c>
      <c r="F129">
        <v>0</v>
      </c>
    </row>
    <row r="130" spans="1:7" x14ac:dyDescent="0.25">
      <c r="A130">
        <v>2</v>
      </c>
      <c r="B130">
        <v>218</v>
      </c>
      <c r="C130">
        <v>27</v>
      </c>
      <c r="D130">
        <v>2.4761904000000001</v>
      </c>
      <c r="E130" s="2">
        <v>1.9097222222222222E-5</v>
      </c>
      <c r="F130">
        <v>1.5007214545454546</v>
      </c>
      <c r="G130">
        <f t="shared" si="1"/>
        <v>4.2301586000000002</v>
      </c>
    </row>
    <row r="131" spans="1:7" x14ac:dyDescent="0.25">
      <c r="A131">
        <v>3</v>
      </c>
      <c r="B131">
        <v>235</v>
      </c>
      <c r="C131">
        <v>33</v>
      </c>
      <c r="D131">
        <v>1.7539682000000001</v>
      </c>
      <c r="E131" s="2">
        <v>1.0416666666666666E-5</v>
      </c>
      <c r="F131">
        <v>1.9488535555555557</v>
      </c>
    </row>
    <row r="132" spans="1:7" x14ac:dyDescent="0.25">
      <c r="A132">
        <v>1</v>
      </c>
      <c r="B132">
        <v>242</v>
      </c>
      <c r="C132">
        <v>13</v>
      </c>
      <c r="D132">
        <v>0</v>
      </c>
      <c r="E132" s="2">
        <v>0</v>
      </c>
      <c r="F132">
        <v>0</v>
      </c>
    </row>
    <row r="133" spans="1:7" x14ac:dyDescent="0.25">
      <c r="A133">
        <v>2</v>
      </c>
      <c r="B133">
        <v>220</v>
      </c>
      <c r="C133">
        <v>20</v>
      </c>
      <c r="D133">
        <v>2.2698412000000001</v>
      </c>
      <c r="E133" s="2">
        <v>1.2152777777777779E-5</v>
      </c>
      <c r="F133">
        <v>2.1617535238095238</v>
      </c>
      <c r="G133">
        <f t="shared" si="1"/>
        <v>4.3333332000000002</v>
      </c>
    </row>
    <row r="134" spans="1:7" x14ac:dyDescent="0.25">
      <c r="A134">
        <v>3</v>
      </c>
      <c r="B134">
        <v>240</v>
      </c>
      <c r="C134">
        <v>27</v>
      </c>
      <c r="D134">
        <v>2.0634920000000001</v>
      </c>
      <c r="E134" s="2">
        <v>1.2152777777777779E-5</v>
      </c>
      <c r="F134">
        <v>1.9652304761904764</v>
      </c>
    </row>
    <row r="135" spans="1:7" x14ac:dyDescent="0.25">
      <c r="A135">
        <v>1</v>
      </c>
      <c r="B135">
        <v>70</v>
      </c>
      <c r="C135">
        <v>83</v>
      </c>
      <c r="D135">
        <v>0</v>
      </c>
      <c r="E135" s="2">
        <v>0</v>
      </c>
      <c r="F135">
        <v>0</v>
      </c>
    </row>
    <row r="136" spans="1:7" x14ac:dyDescent="0.25">
      <c r="A136">
        <v>2</v>
      </c>
      <c r="B136">
        <v>55</v>
      </c>
      <c r="C136">
        <v>90</v>
      </c>
      <c r="D136">
        <v>1.5476190000000001</v>
      </c>
      <c r="E136" s="2">
        <v>1.2152777777777779E-5</v>
      </c>
      <c r="F136">
        <v>1.4739228571428573</v>
      </c>
      <c r="G136">
        <f t="shared" ref="G136:G199" si="2">SUM(D136:D137)</f>
        <v>4.3333332000000002</v>
      </c>
    </row>
    <row r="137" spans="1:7" x14ac:dyDescent="0.25">
      <c r="A137">
        <v>3</v>
      </c>
      <c r="B137">
        <v>82</v>
      </c>
      <c r="C137">
        <v>97</v>
      </c>
      <c r="D137">
        <v>2.7857142000000001</v>
      </c>
      <c r="E137" s="2">
        <v>1.2152777777777779E-5</v>
      </c>
      <c r="F137">
        <v>2.6530611428571431</v>
      </c>
    </row>
    <row r="138" spans="1:7" x14ac:dyDescent="0.25">
      <c r="A138">
        <v>1</v>
      </c>
      <c r="B138">
        <v>560</v>
      </c>
      <c r="C138">
        <v>30</v>
      </c>
      <c r="D138">
        <v>0</v>
      </c>
      <c r="E138" s="2">
        <v>0</v>
      </c>
      <c r="F138">
        <v>0</v>
      </c>
    </row>
    <row r="139" spans="1:7" x14ac:dyDescent="0.25">
      <c r="A139">
        <v>2</v>
      </c>
      <c r="B139">
        <v>588</v>
      </c>
      <c r="C139">
        <v>35</v>
      </c>
      <c r="D139">
        <v>2.8888888000000001</v>
      </c>
      <c r="E139" s="2">
        <v>8.6805555555555555E-6</v>
      </c>
      <c r="F139">
        <v>3.8518517333333335</v>
      </c>
      <c r="G139">
        <f t="shared" si="2"/>
        <v>5.4682538000000003</v>
      </c>
    </row>
    <row r="140" spans="1:7" x14ac:dyDescent="0.25">
      <c r="A140">
        <v>3</v>
      </c>
      <c r="B140">
        <v>563</v>
      </c>
      <c r="C140">
        <v>47</v>
      </c>
      <c r="D140">
        <v>2.5793650000000001</v>
      </c>
      <c r="E140" s="2">
        <v>2.0844907407407411E-5</v>
      </c>
      <c r="F140">
        <v>1.4321848972792892</v>
      </c>
    </row>
    <row r="141" spans="1:7" x14ac:dyDescent="0.25">
      <c r="A141">
        <v>1</v>
      </c>
      <c r="B141">
        <v>234</v>
      </c>
      <c r="C141">
        <v>75</v>
      </c>
      <c r="D141">
        <v>0</v>
      </c>
      <c r="E141" s="2">
        <v>0</v>
      </c>
      <c r="F141">
        <v>0</v>
      </c>
    </row>
    <row r="142" spans="1:7" x14ac:dyDescent="0.25">
      <c r="A142">
        <v>2</v>
      </c>
      <c r="B142">
        <v>256</v>
      </c>
      <c r="C142">
        <v>82</v>
      </c>
      <c r="D142">
        <v>2.2698412000000001</v>
      </c>
      <c r="E142" s="2">
        <v>1.2164351851851852E-5</v>
      </c>
      <c r="F142">
        <v>2.1596966698382496</v>
      </c>
      <c r="G142">
        <f t="shared" si="2"/>
        <v>4.7460316000000002</v>
      </c>
    </row>
    <row r="143" spans="1:7" x14ac:dyDescent="0.25">
      <c r="A143">
        <v>3</v>
      </c>
      <c r="B143">
        <v>232</v>
      </c>
      <c r="C143">
        <v>87</v>
      </c>
      <c r="D143">
        <v>2.4761904000000001</v>
      </c>
      <c r="E143" s="2">
        <v>8.6805555555555555E-6</v>
      </c>
      <c r="F143">
        <v>3.3015872000000002</v>
      </c>
    </row>
    <row r="144" spans="1:7" x14ac:dyDescent="0.25">
      <c r="A144">
        <v>1</v>
      </c>
      <c r="B144">
        <v>280</v>
      </c>
      <c r="C144">
        <v>51</v>
      </c>
      <c r="D144">
        <v>0</v>
      </c>
      <c r="E144" s="2">
        <v>0</v>
      </c>
      <c r="F144">
        <v>0</v>
      </c>
    </row>
    <row r="145" spans="1:8" x14ac:dyDescent="0.25">
      <c r="A145" s="1">
        <v>2</v>
      </c>
      <c r="B145" s="1">
        <v>325</v>
      </c>
      <c r="C145" s="1">
        <v>63</v>
      </c>
      <c r="D145" s="1">
        <v>4.6428570000000002</v>
      </c>
      <c r="E145" s="3">
        <v>2.0821759259259257E-5</v>
      </c>
      <c r="F145" s="1">
        <v>2.5807987770983885</v>
      </c>
      <c r="G145">
        <f t="shared" si="2"/>
        <v>4.6428570000000002</v>
      </c>
      <c r="H145">
        <f>AVERAGE(G94:G145)</f>
        <v>5.2471653714285722</v>
      </c>
    </row>
    <row r="146" spans="1:8" x14ac:dyDescent="0.25">
      <c r="A146">
        <v>1</v>
      </c>
      <c r="B146">
        <v>127</v>
      </c>
      <c r="C146">
        <v>50</v>
      </c>
      <c r="D146">
        <v>0</v>
      </c>
      <c r="E146" s="2">
        <v>0</v>
      </c>
      <c r="F146">
        <v>0</v>
      </c>
    </row>
    <row r="147" spans="1:8" x14ac:dyDescent="0.25">
      <c r="A147">
        <v>2</v>
      </c>
      <c r="B147">
        <v>182</v>
      </c>
      <c r="C147">
        <v>65</v>
      </c>
      <c r="D147">
        <v>5.6746030000000003</v>
      </c>
      <c r="E147" s="2">
        <v>2.6041666666666668E-5</v>
      </c>
      <c r="F147">
        <v>2.5220457777777781</v>
      </c>
      <c r="G147">
        <f t="shared" si="2"/>
        <v>5.6746030000000003</v>
      </c>
    </row>
    <row r="148" spans="1:8" x14ac:dyDescent="0.25">
      <c r="A148">
        <v>1</v>
      </c>
      <c r="B148">
        <v>134</v>
      </c>
      <c r="C148">
        <v>69</v>
      </c>
      <c r="D148">
        <v>0</v>
      </c>
      <c r="E148" s="2">
        <v>0</v>
      </c>
      <c r="F148">
        <v>0</v>
      </c>
    </row>
    <row r="149" spans="1:8" x14ac:dyDescent="0.25">
      <c r="A149">
        <v>2</v>
      </c>
      <c r="B149">
        <v>104</v>
      </c>
      <c r="C149">
        <v>82</v>
      </c>
      <c r="D149">
        <v>3.0952380000000002</v>
      </c>
      <c r="E149" s="2">
        <v>2.2581018518518515E-5</v>
      </c>
      <c r="F149">
        <v>1.5864879548949258</v>
      </c>
      <c r="G149">
        <f t="shared" si="2"/>
        <v>6.8095236000000003</v>
      </c>
    </row>
    <row r="150" spans="1:8" x14ac:dyDescent="0.25">
      <c r="A150">
        <v>3</v>
      </c>
      <c r="B150">
        <v>140</v>
      </c>
      <c r="C150">
        <v>88</v>
      </c>
      <c r="D150">
        <v>3.7142856000000002</v>
      </c>
      <c r="E150" s="2">
        <v>1.0428240740740742E-5</v>
      </c>
      <c r="F150">
        <v>4.1224035516093238</v>
      </c>
    </row>
    <row r="151" spans="1:8" x14ac:dyDescent="0.25">
      <c r="A151">
        <v>1</v>
      </c>
      <c r="B151">
        <v>679</v>
      </c>
      <c r="C151">
        <v>23</v>
      </c>
      <c r="D151">
        <v>0</v>
      </c>
      <c r="E151" s="2">
        <v>0</v>
      </c>
      <c r="F151">
        <v>0</v>
      </c>
    </row>
    <row r="152" spans="1:8" x14ac:dyDescent="0.25">
      <c r="A152">
        <v>2</v>
      </c>
      <c r="B152">
        <v>621</v>
      </c>
      <c r="C152">
        <v>37</v>
      </c>
      <c r="D152">
        <v>5.9841268000000003</v>
      </c>
      <c r="E152" s="2">
        <v>2.431712962962963E-5</v>
      </c>
      <c r="F152">
        <v>2.8482278914802479</v>
      </c>
      <c r="G152">
        <f t="shared" si="2"/>
        <v>5.9841268000000003</v>
      </c>
    </row>
    <row r="153" spans="1:8" x14ac:dyDescent="0.25">
      <c r="A153">
        <v>1</v>
      </c>
      <c r="B153">
        <v>680</v>
      </c>
      <c r="C153">
        <v>32</v>
      </c>
      <c r="D153">
        <v>0</v>
      </c>
      <c r="E153" s="2">
        <v>0</v>
      </c>
      <c r="F153">
        <v>0</v>
      </c>
    </row>
    <row r="154" spans="1:8" x14ac:dyDescent="0.25">
      <c r="A154">
        <v>2</v>
      </c>
      <c r="B154">
        <v>623</v>
      </c>
      <c r="C154">
        <v>40</v>
      </c>
      <c r="D154">
        <v>5.8809522000000003</v>
      </c>
      <c r="E154" s="2">
        <v>1.3900462962962963E-5</v>
      </c>
      <c r="F154">
        <v>4.8967129059117411</v>
      </c>
      <c r="G154">
        <f t="shared" si="2"/>
        <v>5.8809522000000003</v>
      </c>
    </row>
    <row r="155" spans="1:8" x14ac:dyDescent="0.25">
      <c r="A155">
        <v>1</v>
      </c>
      <c r="B155">
        <v>681</v>
      </c>
      <c r="C155">
        <v>11</v>
      </c>
      <c r="D155">
        <v>0</v>
      </c>
      <c r="E155" s="2">
        <v>0</v>
      </c>
      <c r="F155">
        <v>0</v>
      </c>
    </row>
    <row r="156" spans="1:8" x14ac:dyDescent="0.25">
      <c r="A156">
        <v>2</v>
      </c>
      <c r="B156">
        <v>613</v>
      </c>
      <c r="C156">
        <v>25</v>
      </c>
      <c r="D156">
        <v>7.0158728000000004</v>
      </c>
      <c r="E156" s="2">
        <v>2.431712962962963E-5</v>
      </c>
      <c r="F156">
        <v>3.3393016658733941</v>
      </c>
      <c r="G156">
        <f t="shared" si="2"/>
        <v>7.0158728000000004</v>
      </c>
    </row>
    <row r="157" spans="1:8" x14ac:dyDescent="0.25">
      <c r="A157">
        <v>1</v>
      </c>
      <c r="B157">
        <v>606</v>
      </c>
      <c r="C157">
        <v>114</v>
      </c>
      <c r="D157">
        <v>0</v>
      </c>
      <c r="E157" s="2">
        <v>0</v>
      </c>
      <c r="F157">
        <v>0</v>
      </c>
    </row>
    <row r="158" spans="1:8" x14ac:dyDescent="0.25">
      <c r="A158">
        <v>2</v>
      </c>
      <c r="B158">
        <v>650</v>
      </c>
      <c r="C158">
        <v>126</v>
      </c>
      <c r="D158">
        <v>4.5396824000000002</v>
      </c>
      <c r="E158" s="2">
        <v>2.0856481481481483E-5</v>
      </c>
      <c r="F158">
        <v>2.519246614872364</v>
      </c>
      <c r="G158">
        <f t="shared" si="2"/>
        <v>4.5396824000000002</v>
      </c>
    </row>
    <row r="159" spans="1:8" x14ac:dyDescent="0.25">
      <c r="A159">
        <v>1</v>
      </c>
      <c r="B159">
        <v>204</v>
      </c>
      <c r="C159">
        <v>46</v>
      </c>
      <c r="D159">
        <v>0</v>
      </c>
      <c r="E159" s="2">
        <v>0</v>
      </c>
      <c r="F159">
        <v>0</v>
      </c>
    </row>
    <row r="160" spans="1:8" x14ac:dyDescent="0.25">
      <c r="A160">
        <v>2</v>
      </c>
      <c r="B160">
        <v>249</v>
      </c>
      <c r="C160">
        <v>61</v>
      </c>
      <c r="D160">
        <v>4.6428570000000002</v>
      </c>
      <c r="E160" s="2">
        <v>2.6041666666666668E-5</v>
      </c>
      <c r="F160">
        <v>2.0634920000000001</v>
      </c>
      <c r="G160">
        <f t="shared" si="2"/>
        <v>4.6428570000000002</v>
      </c>
    </row>
    <row r="161" spans="1:7" x14ac:dyDescent="0.25">
      <c r="A161">
        <v>1</v>
      </c>
      <c r="B161">
        <v>252</v>
      </c>
      <c r="C161">
        <v>18</v>
      </c>
      <c r="D161">
        <v>0</v>
      </c>
      <c r="E161" s="2">
        <v>0</v>
      </c>
      <c r="F161">
        <v>0</v>
      </c>
    </row>
    <row r="162" spans="1:7" x14ac:dyDescent="0.25">
      <c r="A162">
        <v>2</v>
      </c>
      <c r="B162">
        <v>205</v>
      </c>
      <c r="C162">
        <v>33</v>
      </c>
      <c r="D162">
        <v>4.8492062000000002</v>
      </c>
      <c r="E162" s="2">
        <v>2.6041666666666668E-5</v>
      </c>
      <c r="F162">
        <v>2.155202755555556</v>
      </c>
      <c r="G162">
        <f t="shared" si="2"/>
        <v>4.8492062000000002</v>
      </c>
    </row>
    <row r="163" spans="1:7" x14ac:dyDescent="0.25">
      <c r="A163">
        <v>1</v>
      </c>
      <c r="B163">
        <v>204</v>
      </c>
      <c r="C163">
        <v>20</v>
      </c>
      <c r="D163">
        <v>0</v>
      </c>
      <c r="E163" s="2">
        <v>0</v>
      </c>
      <c r="F163">
        <v>0</v>
      </c>
    </row>
    <row r="164" spans="1:7" x14ac:dyDescent="0.25">
      <c r="A164">
        <v>2</v>
      </c>
      <c r="B164">
        <v>250</v>
      </c>
      <c r="C164">
        <v>31</v>
      </c>
      <c r="D164">
        <v>4.7460316000000002</v>
      </c>
      <c r="E164" s="2">
        <v>1.9097222222222222E-5</v>
      </c>
      <c r="F164">
        <v>2.876382787878788</v>
      </c>
      <c r="G164">
        <f t="shared" si="2"/>
        <v>4.7460316000000002</v>
      </c>
    </row>
    <row r="165" spans="1:7" x14ac:dyDescent="0.25">
      <c r="A165">
        <v>1</v>
      </c>
      <c r="B165">
        <v>161</v>
      </c>
      <c r="C165">
        <v>89</v>
      </c>
      <c r="D165">
        <v>0</v>
      </c>
      <c r="E165" s="2">
        <v>0</v>
      </c>
      <c r="F165">
        <v>0</v>
      </c>
    </row>
    <row r="166" spans="1:7" x14ac:dyDescent="0.25">
      <c r="A166">
        <v>2</v>
      </c>
      <c r="B166">
        <v>110</v>
      </c>
      <c r="C166">
        <v>100</v>
      </c>
      <c r="D166">
        <v>5.2619046000000003</v>
      </c>
      <c r="E166" s="2">
        <v>1.9097222222222222E-5</v>
      </c>
      <c r="F166">
        <v>3.1890330909090912</v>
      </c>
      <c r="G166">
        <f t="shared" si="2"/>
        <v>5.2619046000000003</v>
      </c>
    </row>
    <row r="167" spans="1:7" x14ac:dyDescent="0.25">
      <c r="A167">
        <v>1</v>
      </c>
      <c r="B167">
        <v>175</v>
      </c>
      <c r="C167">
        <v>123</v>
      </c>
      <c r="D167">
        <v>0</v>
      </c>
      <c r="E167" s="2">
        <v>0</v>
      </c>
      <c r="F167">
        <v>0</v>
      </c>
    </row>
    <row r="168" spans="1:7" x14ac:dyDescent="0.25">
      <c r="A168">
        <v>2</v>
      </c>
      <c r="B168">
        <v>127</v>
      </c>
      <c r="C168">
        <v>130</v>
      </c>
      <c r="D168">
        <v>4.9523808000000002</v>
      </c>
      <c r="E168" s="2">
        <v>1.2141203703703703E-5</v>
      </c>
      <c r="F168">
        <v>4.72104938036225</v>
      </c>
      <c r="G168">
        <f t="shared" si="2"/>
        <v>4.9523808000000002</v>
      </c>
    </row>
    <row r="169" spans="1:7" x14ac:dyDescent="0.25">
      <c r="A169">
        <v>1</v>
      </c>
      <c r="B169">
        <v>157</v>
      </c>
      <c r="C169">
        <v>130</v>
      </c>
      <c r="D169">
        <v>0</v>
      </c>
      <c r="E169" s="2">
        <v>0</v>
      </c>
      <c r="F169">
        <v>0</v>
      </c>
    </row>
    <row r="170" spans="1:7" x14ac:dyDescent="0.25">
      <c r="A170">
        <v>2</v>
      </c>
      <c r="B170">
        <v>132</v>
      </c>
      <c r="C170">
        <v>134</v>
      </c>
      <c r="D170">
        <v>2.5793650000000001</v>
      </c>
      <c r="E170" s="2">
        <v>6.9444444444444439E-6</v>
      </c>
      <c r="F170">
        <v>4.2989416666666669</v>
      </c>
      <c r="G170">
        <f t="shared" si="2"/>
        <v>4.5396824000000002</v>
      </c>
    </row>
    <row r="171" spans="1:7" x14ac:dyDescent="0.25">
      <c r="A171">
        <v>3</v>
      </c>
      <c r="B171">
        <v>151</v>
      </c>
      <c r="C171">
        <v>139</v>
      </c>
      <c r="D171">
        <v>1.9603174000000001</v>
      </c>
      <c r="E171" s="2">
        <v>8.6805555555555555E-6</v>
      </c>
      <c r="F171">
        <v>2.6137565333333335</v>
      </c>
    </row>
    <row r="172" spans="1:7" x14ac:dyDescent="0.25">
      <c r="A172">
        <v>1</v>
      </c>
      <c r="B172">
        <v>325</v>
      </c>
      <c r="C172">
        <v>105</v>
      </c>
      <c r="D172">
        <v>0</v>
      </c>
      <c r="E172" s="2">
        <v>0</v>
      </c>
      <c r="F172">
        <v>0</v>
      </c>
    </row>
    <row r="173" spans="1:7" x14ac:dyDescent="0.25">
      <c r="A173">
        <v>2</v>
      </c>
      <c r="B173">
        <v>279</v>
      </c>
      <c r="C173">
        <v>113</v>
      </c>
      <c r="D173">
        <v>4.7460316000000002</v>
      </c>
      <c r="E173" s="2">
        <v>1.3877314814814816E-5</v>
      </c>
      <c r="F173">
        <v>3.9583249374478737</v>
      </c>
      <c r="G173">
        <f t="shared" si="2"/>
        <v>4.7460316000000002</v>
      </c>
    </row>
    <row r="174" spans="1:7" x14ac:dyDescent="0.25">
      <c r="A174">
        <v>1</v>
      </c>
      <c r="B174">
        <v>232</v>
      </c>
      <c r="C174">
        <v>90</v>
      </c>
      <c r="D174">
        <v>0</v>
      </c>
      <c r="E174" s="2">
        <v>0</v>
      </c>
      <c r="F174">
        <v>0</v>
      </c>
    </row>
    <row r="175" spans="1:7" x14ac:dyDescent="0.25">
      <c r="A175">
        <v>2</v>
      </c>
      <c r="B175">
        <v>252</v>
      </c>
      <c r="C175">
        <v>100</v>
      </c>
      <c r="D175">
        <v>2.0634920000000001</v>
      </c>
      <c r="E175" s="2">
        <v>1.7361111111111111E-5</v>
      </c>
      <c r="F175">
        <v>1.3756613333333334</v>
      </c>
      <c r="G175">
        <f t="shared" si="2"/>
        <v>2.0634920000000001</v>
      </c>
    </row>
    <row r="176" spans="1:7" x14ac:dyDescent="0.25">
      <c r="A176">
        <v>1</v>
      </c>
      <c r="B176">
        <v>305</v>
      </c>
      <c r="C176">
        <v>25</v>
      </c>
      <c r="D176">
        <v>0</v>
      </c>
      <c r="E176" s="2">
        <v>0</v>
      </c>
      <c r="F176">
        <v>0</v>
      </c>
    </row>
    <row r="177" spans="1:7" x14ac:dyDescent="0.25">
      <c r="A177">
        <v>2</v>
      </c>
      <c r="B177">
        <v>374</v>
      </c>
      <c r="C177">
        <v>42</v>
      </c>
      <c r="D177">
        <v>7.1190474000000004</v>
      </c>
      <c r="E177" s="2">
        <v>2.9525462962962965E-5</v>
      </c>
      <c r="F177">
        <v>2.7906889063112508</v>
      </c>
      <c r="G177">
        <f t="shared" si="2"/>
        <v>7.1190474000000004</v>
      </c>
    </row>
    <row r="178" spans="1:7" x14ac:dyDescent="0.25">
      <c r="A178">
        <v>1</v>
      </c>
      <c r="B178">
        <v>539</v>
      </c>
      <c r="C178">
        <v>100</v>
      </c>
      <c r="D178">
        <v>0</v>
      </c>
      <c r="E178" s="2">
        <v>0</v>
      </c>
      <c r="F178">
        <v>0</v>
      </c>
    </row>
    <row r="179" spans="1:7" x14ac:dyDescent="0.25">
      <c r="A179">
        <v>2</v>
      </c>
      <c r="B179">
        <v>505</v>
      </c>
      <c r="C179">
        <v>110</v>
      </c>
      <c r="D179">
        <v>3.5079364000000002</v>
      </c>
      <c r="E179" s="2">
        <v>1.7372685185185186E-5</v>
      </c>
      <c r="F179">
        <v>2.3370662225183212</v>
      </c>
      <c r="G179">
        <f>SUM(D179:D181)</f>
        <v>10.936507600000001</v>
      </c>
    </row>
    <row r="180" spans="1:7" x14ac:dyDescent="0.25">
      <c r="A180">
        <v>3</v>
      </c>
      <c r="B180">
        <v>531</v>
      </c>
      <c r="C180">
        <v>116</v>
      </c>
      <c r="D180">
        <v>2.6825396000000001</v>
      </c>
      <c r="E180" s="2">
        <v>1.0405092592592591E-5</v>
      </c>
      <c r="F180">
        <v>2.9839150166852058</v>
      </c>
    </row>
    <row r="181" spans="1:7" x14ac:dyDescent="0.25">
      <c r="A181">
        <v>4</v>
      </c>
      <c r="B181">
        <v>485</v>
      </c>
      <c r="C181">
        <v>135</v>
      </c>
      <c r="D181">
        <v>4.7460316000000002</v>
      </c>
      <c r="E181" s="2">
        <v>3.3009259259259259E-5</v>
      </c>
      <c r="F181">
        <v>1.6641064516129034</v>
      </c>
    </row>
    <row r="182" spans="1:7" x14ac:dyDescent="0.25">
      <c r="A182">
        <v>1</v>
      </c>
      <c r="B182">
        <v>903</v>
      </c>
      <c r="C182">
        <v>97</v>
      </c>
      <c r="D182">
        <v>0</v>
      </c>
      <c r="E182" s="2">
        <v>0</v>
      </c>
      <c r="F182">
        <v>0</v>
      </c>
    </row>
    <row r="183" spans="1:7" x14ac:dyDescent="0.25">
      <c r="A183">
        <v>2</v>
      </c>
      <c r="B183">
        <v>885</v>
      </c>
      <c r="C183">
        <v>103</v>
      </c>
      <c r="D183">
        <v>1.8571428000000001</v>
      </c>
      <c r="E183" s="2">
        <v>1.0405092592592591E-5</v>
      </c>
      <c r="F183">
        <v>2.0657873192436043</v>
      </c>
      <c r="G183">
        <f t="shared" si="2"/>
        <v>1.8571428000000001</v>
      </c>
    </row>
    <row r="184" spans="1:7" x14ac:dyDescent="0.25">
      <c r="A184">
        <v>1</v>
      </c>
      <c r="B184">
        <v>722</v>
      </c>
      <c r="C184">
        <v>120</v>
      </c>
      <c r="D184">
        <v>0</v>
      </c>
      <c r="E184" s="2">
        <v>0</v>
      </c>
      <c r="F184">
        <v>0</v>
      </c>
    </row>
    <row r="185" spans="1:7" x14ac:dyDescent="0.25">
      <c r="A185">
        <v>2</v>
      </c>
      <c r="B185">
        <v>704</v>
      </c>
      <c r="C185">
        <v>125</v>
      </c>
      <c r="D185">
        <v>1.8571428000000001</v>
      </c>
      <c r="E185" s="2">
        <v>8.6805555555555555E-6</v>
      </c>
      <c r="F185">
        <v>2.4761904000000001</v>
      </c>
      <c r="G185">
        <f t="shared" si="2"/>
        <v>3.7142856000000002</v>
      </c>
    </row>
    <row r="186" spans="1:7" x14ac:dyDescent="0.25">
      <c r="A186">
        <v>3</v>
      </c>
      <c r="B186">
        <v>722</v>
      </c>
      <c r="C186">
        <v>130</v>
      </c>
      <c r="D186">
        <v>1.8571428000000001</v>
      </c>
      <c r="E186" s="2">
        <v>8.6805555555555555E-6</v>
      </c>
      <c r="F186">
        <v>2.4761904000000001</v>
      </c>
    </row>
    <row r="187" spans="1:7" x14ac:dyDescent="0.25">
      <c r="A187">
        <v>1</v>
      </c>
      <c r="B187">
        <v>508</v>
      </c>
      <c r="C187">
        <v>70</v>
      </c>
      <c r="D187">
        <v>0</v>
      </c>
      <c r="E187" s="2">
        <v>0</v>
      </c>
      <c r="F187">
        <v>0</v>
      </c>
    </row>
    <row r="188" spans="1:7" x14ac:dyDescent="0.25">
      <c r="A188">
        <v>2</v>
      </c>
      <c r="B188">
        <v>566</v>
      </c>
      <c r="C188">
        <v>95</v>
      </c>
      <c r="D188">
        <v>5.9841268000000003</v>
      </c>
      <c r="E188" s="2">
        <v>4.3414351851851855E-5</v>
      </c>
      <c r="F188">
        <v>1.5953417222074113</v>
      </c>
      <c r="G188">
        <f t="shared" si="2"/>
        <v>5.9841268000000003</v>
      </c>
    </row>
    <row r="189" spans="1:7" x14ac:dyDescent="0.25">
      <c r="A189">
        <v>1</v>
      </c>
      <c r="B189">
        <v>515</v>
      </c>
      <c r="C189">
        <v>84</v>
      </c>
      <c r="D189">
        <v>0</v>
      </c>
      <c r="E189" s="2">
        <v>0</v>
      </c>
      <c r="F189">
        <v>0</v>
      </c>
    </row>
    <row r="190" spans="1:7" x14ac:dyDescent="0.25">
      <c r="A190">
        <v>2</v>
      </c>
      <c r="B190">
        <v>559</v>
      </c>
      <c r="C190">
        <v>95</v>
      </c>
      <c r="D190">
        <v>4.5396824000000002</v>
      </c>
      <c r="E190" s="2">
        <v>1.908564814814815E-5</v>
      </c>
      <c r="F190">
        <v>2.7529911461491814</v>
      </c>
      <c r="G190">
        <f t="shared" si="2"/>
        <v>4.5396824000000002</v>
      </c>
    </row>
    <row r="191" spans="1:7" x14ac:dyDescent="0.25">
      <c r="A191">
        <v>1</v>
      </c>
      <c r="B191">
        <v>350</v>
      </c>
      <c r="C191">
        <v>109</v>
      </c>
      <c r="D191">
        <v>0</v>
      </c>
      <c r="E191" s="2">
        <v>0</v>
      </c>
      <c r="F191">
        <v>0</v>
      </c>
    </row>
    <row r="192" spans="1:7" x14ac:dyDescent="0.25">
      <c r="A192">
        <v>2</v>
      </c>
      <c r="B192">
        <v>386</v>
      </c>
      <c r="C192">
        <v>125</v>
      </c>
      <c r="D192">
        <v>3.7142856000000002</v>
      </c>
      <c r="E192" s="2">
        <v>2.7789351851851851E-5</v>
      </c>
      <c r="F192">
        <v>1.5469744273219492</v>
      </c>
      <c r="G192">
        <f t="shared" si="2"/>
        <v>3.7142856000000002</v>
      </c>
    </row>
    <row r="193" spans="1:7" x14ac:dyDescent="0.25">
      <c r="A193">
        <v>1</v>
      </c>
      <c r="B193">
        <v>281</v>
      </c>
      <c r="C193">
        <v>77</v>
      </c>
      <c r="D193">
        <v>0</v>
      </c>
      <c r="E193" s="2">
        <v>0</v>
      </c>
      <c r="F193">
        <v>0</v>
      </c>
    </row>
    <row r="194" spans="1:7" x14ac:dyDescent="0.25">
      <c r="A194">
        <v>2</v>
      </c>
      <c r="B194">
        <v>318</v>
      </c>
      <c r="C194">
        <v>89</v>
      </c>
      <c r="D194">
        <v>3.8174602000000002</v>
      </c>
      <c r="E194" s="2">
        <v>2.0833333333333333E-5</v>
      </c>
      <c r="F194">
        <v>2.1208112222222222</v>
      </c>
      <c r="G194">
        <f t="shared" si="2"/>
        <v>3.8174602000000002</v>
      </c>
    </row>
    <row r="195" spans="1:7" x14ac:dyDescent="0.25">
      <c r="A195">
        <v>1</v>
      </c>
      <c r="B195">
        <v>416</v>
      </c>
      <c r="C195">
        <v>53</v>
      </c>
      <c r="D195">
        <v>0</v>
      </c>
      <c r="E195" s="2">
        <v>0</v>
      </c>
      <c r="F195">
        <v>0</v>
      </c>
    </row>
    <row r="196" spans="1:7" x14ac:dyDescent="0.25">
      <c r="A196">
        <v>2</v>
      </c>
      <c r="B196">
        <v>460</v>
      </c>
      <c r="C196">
        <v>69</v>
      </c>
      <c r="D196">
        <v>4.5396824000000002</v>
      </c>
      <c r="E196" s="2">
        <v>2.7777777777777776E-5</v>
      </c>
      <c r="F196">
        <v>1.8915343333333334</v>
      </c>
      <c r="G196">
        <f t="shared" si="2"/>
        <v>4.5396824000000002</v>
      </c>
    </row>
    <row r="197" spans="1:7" x14ac:dyDescent="0.25">
      <c r="A197">
        <v>1</v>
      </c>
      <c r="B197">
        <v>387</v>
      </c>
      <c r="C197">
        <v>37</v>
      </c>
      <c r="D197">
        <v>0</v>
      </c>
      <c r="E197" s="2">
        <v>0</v>
      </c>
      <c r="F197">
        <v>0</v>
      </c>
    </row>
    <row r="198" spans="1:7" x14ac:dyDescent="0.25">
      <c r="A198">
        <v>2</v>
      </c>
      <c r="B198">
        <v>352</v>
      </c>
      <c r="C198">
        <v>45</v>
      </c>
      <c r="D198">
        <v>3.6111110000000002</v>
      </c>
      <c r="E198" s="2">
        <v>1.3888888888888888E-5</v>
      </c>
      <c r="F198">
        <v>3.0092591666666668</v>
      </c>
      <c r="G198">
        <f t="shared" si="2"/>
        <v>5.6746030000000003</v>
      </c>
    </row>
    <row r="199" spans="1:7" x14ac:dyDescent="0.25">
      <c r="A199">
        <v>3</v>
      </c>
      <c r="B199">
        <v>372</v>
      </c>
      <c r="C199">
        <v>53</v>
      </c>
      <c r="D199">
        <v>2.0634920000000001</v>
      </c>
      <c r="E199" s="2">
        <v>1.3888888888888888E-5</v>
      </c>
      <c r="F199">
        <v>1.7195766666666668</v>
      </c>
    </row>
    <row r="200" spans="1:7" x14ac:dyDescent="0.25">
      <c r="A200">
        <v>1</v>
      </c>
      <c r="B200">
        <v>345</v>
      </c>
      <c r="C200">
        <v>15</v>
      </c>
      <c r="D200">
        <v>0</v>
      </c>
      <c r="E200" s="2">
        <v>0</v>
      </c>
      <c r="F200">
        <v>0</v>
      </c>
    </row>
    <row r="201" spans="1:7" x14ac:dyDescent="0.25">
      <c r="A201">
        <v>2</v>
      </c>
      <c r="B201">
        <v>382</v>
      </c>
      <c r="C201">
        <v>30</v>
      </c>
      <c r="D201">
        <v>3.8174602000000002</v>
      </c>
      <c r="E201" s="2">
        <v>2.605324074074074E-5</v>
      </c>
      <c r="F201">
        <v>1.6958952465570858</v>
      </c>
      <c r="G201">
        <f t="shared" ref="G200:G263" si="3">SUM(D201:D202)</f>
        <v>3.8174602000000002</v>
      </c>
    </row>
    <row r="202" spans="1:7" x14ac:dyDescent="0.25">
      <c r="A202">
        <v>1</v>
      </c>
      <c r="B202">
        <v>472</v>
      </c>
      <c r="C202">
        <v>13</v>
      </c>
      <c r="D202">
        <v>0</v>
      </c>
      <c r="E202" s="2">
        <v>0</v>
      </c>
      <c r="F202">
        <v>0</v>
      </c>
    </row>
    <row r="203" spans="1:7" x14ac:dyDescent="0.25">
      <c r="A203">
        <v>2</v>
      </c>
      <c r="B203">
        <v>495</v>
      </c>
      <c r="C203">
        <v>21</v>
      </c>
      <c r="D203">
        <v>2.3730158000000001</v>
      </c>
      <c r="E203" s="2">
        <v>1.3900462962962963E-5</v>
      </c>
      <c r="F203">
        <v>1.9758666111573688</v>
      </c>
      <c r="G203">
        <f t="shared" si="3"/>
        <v>3.9206348000000002</v>
      </c>
    </row>
    <row r="204" spans="1:7" x14ac:dyDescent="0.25">
      <c r="A204">
        <v>3</v>
      </c>
      <c r="B204">
        <v>480</v>
      </c>
      <c r="C204">
        <v>24</v>
      </c>
      <c r="D204">
        <v>1.5476190000000001</v>
      </c>
      <c r="E204" s="2">
        <v>5.2083333333333332E-6</v>
      </c>
      <c r="F204">
        <v>3.4391533333333335</v>
      </c>
    </row>
    <row r="205" spans="1:7" x14ac:dyDescent="0.25">
      <c r="A205">
        <v>1</v>
      </c>
      <c r="B205">
        <v>644</v>
      </c>
      <c r="C205">
        <v>80</v>
      </c>
      <c r="D205">
        <v>0</v>
      </c>
      <c r="E205" s="2">
        <v>0</v>
      </c>
      <c r="F205">
        <v>0</v>
      </c>
    </row>
    <row r="206" spans="1:7" x14ac:dyDescent="0.25">
      <c r="A206">
        <v>2</v>
      </c>
      <c r="B206">
        <v>613</v>
      </c>
      <c r="C206">
        <v>88</v>
      </c>
      <c r="D206">
        <v>3.1984126000000002</v>
      </c>
      <c r="E206" s="2">
        <v>1.3900462962962963E-5</v>
      </c>
      <c r="F206">
        <v>2.6631245628642799</v>
      </c>
      <c r="G206">
        <f t="shared" si="3"/>
        <v>3.1984126000000002</v>
      </c>
    </row>
    <row r="207" spans="1:7" x14ac:dyDescent="0.25">
      <c r="A207">
        <v>1</v>
      </c>
      <c r="B207">
        <v>365</v>
      </c>
      <c r="C207">
        <v>60</v>
      </c>
      <c r="D207">
        <v>0</v>
      </c>
      <c r="E207" s="2">
        <v>0</v>
      </c>
      <c r="F207">
        <v>0</v>
      </c>
    </row>
    <row r="208" spans="1:7" x14ac:dyDescent="0.25">
      <c r="A208">
        <v>2</v>
      </c>
      <c r="B208">
        <v>347</v>
      </c>
      <c r="C208">
        <v>69</v>
      </c>
      <c r="D208">
        <v>1.8571428000000001</v>
      </c>
      <c r="E208" s="2">
        <v>1.5625000000000004E-5</v>
      </c>
      <c r="F208">
        <v>1.3756613333333334</v>
      </c>
      <c r="G208">
        <f t="shared" si="3"/>
        <v>5.0555554000000003</v>
      </c>
    </row>
    <row r="209" spans="1:7" x14ac:dyDescent="0.25">
      <c r="A209">
        <v>3</v>
      </c>
      <c r="B209">
        <v>378</v>
      </c>
      <c r="C209">
        <v>76</v>
      </c>
      <c r="D209">
        <v>3.1984126000000002</v>
      </c>
      <c r="E209" s="2">
        <v>1.2164351851851852E-5</v>
      </c>
      <c r="F209">
        <v>3.0432089438629877</v>
      </c>
    </row>
    <row r="210" spans="1:7" x14ac:dyDescent="0.25">
      <c r="A210">
        <v>1</v>
      </c>
      <c r="B210">
        <v>329</v>
      </c>
      <c r="C210">
        <v>130</v>
      </c>
      <c r="D210">
        <v>0</v>
      </c>
      <c r="E210" s="2">
        <v>0</v>
      </c>
      <c r="F210">
        <v>0</v>
      </c>
    </row>
    <row r="211" spans="1:7" x14ac:dyDescent="0.25">
      <c r="A211">
        <v>2</v>
      </c>
      <c r="B211">
        <v>279</v>
      </c>
      <c r="C211">
        <v>141</v>
      </c>
      <c r="D211">
        <v>5.1587300000000003</v>
      </c>
      <c r="E211" s="2">
        <v>1.9108796296296297E-5</v>
      </c>
      <c r="F211">
        <v>3.1246093276801941</v>
      </c>
      <c r="G211">
        <f t="shared" si="3"/>
        <v>5.1587300000000003</v>
      </c>
    </row>
    <row r="212" spans="1:7" x14ac:dyDescent="0.25">
      <c r="A212">
        <v>1</v>
      </c>
      <c r="B212">
        <v>624</v>
      </c>
      <c r="C212">
        <v>58</v>
      </c>
      <c r="D212">
        <v>0</v>
      </c>
      <c r="E212" s="2">
        <v>0</v>
      </c>
      <c r="F212">
        <v>0</v>
      </c>
    </row>
    <row r="213" spans="1:7" x14ac:dyDescent="0.25">
      <c r="A213">
        <v>2</v>
      </c>
      <c r="B213">
        <v>683</v>
      </c>
      <c r="C213">
        <v>71</v>
      </c>
      <c r="D213">
        <v>6.0873014000000003</v>
      </c>
      <c r="E213" s="2">
        <v>2.2569444444444443E-5</v>
      </c>
      <c r="F213">
        <v>3.1216930256410258</v>
      </c>
      <c r="G213">
        <f t="shared" si="3"/>
        <v>6.0873014000000003</v>
      </c>
    </row>
    <row r="214" spans="1:7" x14ac:dyDescent="0.25">
      <c r="A214">
        <v>1</v>
      </c>
      <c r="B214">
        <v>240</v>
      </c>
      <c r="C214">
        <v>35</v>
      </c>
      <c r="D214">
        <v>0</v>
      </c>
      <c r="E214" s="2">
        <v>0</v>
      </c>
      <c r="F214">
        <v>0</v>
      </c>
    </row>
    <row r="215" spans="1:7" x14ac:dyDescent="0.25">
      <c r="A215">
        <v>2</v>
      </c>
      <c r="B215">
        <v>179</v>
      </c>
      <c r="C215">
        <v>53</v>
      </c>
      <c r="D215">
        <v>6.2936506000000003</v>
      </c>
      <c r="E215" s="2">
        <v>3.1250000000000007E-5</v>
      </c>
      <c r="F215">
        <v>2.3309817037037042</v>
      </c>
      <c r="G215">
        <f t="shared" si="3"/>
        <v>6.2936506000000003</v>
      </c>
    </row>
    <row r="216" spans="1:7" x14ac:dyDescent="0.25">
      <c r="A216">
        <v>1</v>
      </c>
      <c r="B216">
        <v>793</v>
      </c>
      <c r="C216">
        <v>2</v>
      </c>
      <c r="D216">
        <v>0</v>
      </c>
      <c r="E216" s="2">
        <v>0</v>
      </c>
      <c r="F216">
        <v>0</v>
      </c>
    </row>
    <row r="217" spans="1:7" x14ac:dyDescent="0.25">
      <c r="A217">
        <v>2</v>
      </c>
      <c r="B217">
        <v>755</v>
      </c>
      <c r="C217">
        <v>12</v>
      </c>
      <c r="D217">
        <v>3.9206348000000002</v>
      </c>
      <c r="E217" s="2">
        <v>1.7349537037037039E-5</v>
      </c>
      <c r="F217">
        <v>2.6155002001334227</v>
      </c>
      <c r="G217">
        <f t="shared" si="3"/>
        <v>3.9206348000000002</v>
      </c>
    </row>
    <row r="218" spans="1:7" x14ac:dyDescent="0.25">
      <c r="A218">
        <v>1</v>
      </c>
      <c r="B218">
        <v>349</v>
      </c>
      <c r="C218">
        <v>85</v>
      </c>
      <c r="D218">
        <v>0</v>
      </c>
      <c r="E218" s="2">
        <v>0</v>
      </c>
      <c r="F218">
        <v>0</v>
      </c>
    </row>
    <row r="219" spans="1:7" x14ac:dyDescent="0.25">
      <c r="A219">
        <v>2</v>
      </c>
      <c r="B219">
        <v>400</v>
      </c>
      <c r="C219">
        <v>99</v>
      </c>
      <c r="D219">
        <v>5.2619046000000003</v>
      </c>
      <c r="E219" s="2">
        <v>2.4305555555555558E-5</v>
      </c>
      <c r="F219">
        <v>2.5056688571428571</v>
      </c>
      <c r="G219">
        <f t="shared" si="3"/>
        <v>6.2936506000000003</v>
      </c>
    </row>
    <row r="220" spans="1:7" x14ac:dyDescent="0.25">
      <c r="A220">
        <v>3</v>
      </c>
      <c r="B220">
        <v>390</v>
      </c>
      <c r="C220">
        <v>102</v>
      </c>
      <c r="D220">
        <v>1.0317460000000001</v>
      </c>
      <c r="E220" s="2">
        <v>5.2083333333333332E-6</v>
      </c>
      <c r="F220">
        <v>2.2927688888888889</v>
      </c>
    </row>
    <row r="221" spans="1:7" x14ac:dyDescent="0.25">
      <c r="A221">
        <v>1</v>
      </c>
      <c r="B221">
        <v>589</v>
      </c>
      <c r="C221">
        <v>27</v>
      </c>
      <c r="D221">
        <v>0</v>
      </c>
      <c r="E221" s="2">
        <v>0</v>
      </c>
      <c r="F221">
        <v>0</v>
      </c>
    </row>
    <row r="222" spans="1:7" x14ac:dyDescent="0.25">
      <c r="A222">
        <v>2</v>
      </c>
      <c r="B222">
        <v>623</v>
      </c>
      <c r="C222">
        <v>34</v>
      </c>
      <c r="D222">
        <v>3.5079364000000002</v>
      </c>
      <c r="E222" s="2">
        <v>1.2152777777777779E-5</v>
      </c>
      <c r="F222">
        <v>3.3408918095238098</v>
      </c>
      <c r="G222">
        <f t="shared" si="3"/>
        <v>7.7380950000000004</v>
      </c>
    </row>
    <row r="223" spans="1:7" x14ac:dyDescent="0.25">
      <c r="A223">
        <v>3</v>
      </c>
      <c r="B223">
        <v>582</v>
      </c>
      <c r="C223">
        <v>43</v>
      </c>
      <c r="D223">
        <v>4.2301586000000002</v>
      </c>
      <c r="E223" s="2">
        <v>1.5636574074074076E-5</v>
      </c>
      <c r="F223">
        <v>3.1311314581791265</v>
      </c>
    </row>
    <row r="224" spans="1:7" x14ac:dyDescent="0.25">
      <c r="A224">
        <v>1</v>
      </c>
      <c r="B224">
        <v>313</v>
      </c>
      <c r="C224">
        <v>9</v>
      </c>
      <c r="D224">
        <v>0</v>
      </c>
      <c r="E224" s="2">
        <v>0</v>
      </c>
      <c r="F224">
        <v>0</v>
      </c>
    </row>
    <row r="225" spans="1:7" x14ac:dyDescent="0.25">
      <c r="A225">
        <v>2</v>
      </c>
      <c r="B225">
        <v>270</v>
      </c>
      <c r="C225">
        <v>19</v>
      </c>
      <c r="D225">
        <v>4.4365078000000002</v>
      </c>
      <c r="E225" s="2">
        <v>1.7361111111111111E-5</v>
      </c>
      <c r="F225">
        <v>2.9576718666666668</v>
      </c>
      <c r="G225">
        <f t="shared" si="3"/>
        <v>4.4365078000000002</v>
      </c>
    </row>
    <row r="226" spans="1:7" x14ac:dyDescent="0.25">
      <c r="A226">
        <v>1</v>
      </c>
      <c r="B226">
        <v>221</v>
      </c>
      <c r="C226">
        <v>6</v>
      </c>
      <c r="D226">
        <v>0</v>
      </c>
      <c r="E226" s="2">
        <v>0</v>
      </c>
      <c r="F226">
        <v>0</v>
      </c>
    </row>
    <row r="227" spans="1:7" x14ac:dyDescent="0.25">
      <c r="A227">
        <v>2</v>
      </c>
      <c r="B227">
        <v>250</v>
      </c>
      <c r="C227">
        <v>15</v>
      </c>
      <c r="D227">
        <v>2.9920634000000002</v>
      </c>
      <c r="E227" s="2">
        <v>1.5625000000000004E-5</v>
      </c>
      <c r="F227">
        <v>2.2163432592592596</v>
      </c>
      <c r="G227">
        <f t="shared" si="3"/>
        <v>2.9920634000000002</v>
      </c>
    </row>
    <row r="228" spans="1:7" x14ac:dyDescent="0.25">
      <c r="A228">
        <v>1</v>
      </c>
      <c r="B228">
        <v>150</v>
      </c>
      <c r="C228">
        <v>27</v>
      </c>
      <c r="D228">
        <v>0</v>
      </c>
      <c r="E228" s="2">
        <v>0</v>
      </c>
      <c r="F228">
        <v>0</v>
      </c>
    </row>
    <row r="229" spans="1:7" x14ac:dyDescent="0.25">
      <c r="A229">
        <v>2</v>
      </c>
      <c r="B229">
        <v>110</v>
      </c>
      <c r="C229">
        <v>36</v>
      </c>
      <c r="D229">
        <v>4.1269840000000002</v>
      </c>
      <c r="E229" s="2">
        <v>1.5636574074074076E-5</v>
      </c>
      <c r="F229">
        <v>3.0547623982235383</v>
      </c>
      <c r="G229">
        <f t="shared" si="3"/>
        <v>4.1269840000000002</v>
      </c>
    </row>
    <row r="230" spans="1:7" x14ac:dyDescent="0.25">
      <c r="A230">
        <v>1</v>
      </c>
      <c r="B230">
        <v>190</v>
      </c>
      <c r="C230">
        <v>65</v>
      </c>
      <c r="D230">
        <v>0</v>
      </c>
      <c r="E230" s="2">
        <v>0</v>
      </c>
      <c r="F230">
        <v>0</v>
      </c>
    </row>
    <row r="231" spans="1:7" x14ac:dyDescent="0.25">
      <c r="A231">
        <v>2</v>
      </c>
      <c r="B231">
        <v>166</v>
      </c>
      <c r="C231">
        <v>70</v>
      </c>
      <c r="D231">
        <v>2.4761904000000001</v>
      </c>
      <c r="E231" s="2">
        <v>8.6805555555555555E-6</v>
      </c>
      <c r="F231">
        <v>3.3015872000000002</v>
      </c>
      <c r="G231">
        <f t="shared" si="3"/>
        <v>2.4761904000000001</v>
      </c>
    </row>
    <row r="232" spans="1:7" x14ac:dyDescent="0.25">
      <c r="A232">
        <v>1</v>
      </c>
      <c r="B232">
        <v>638</v>
      </c>
      <c r="C232">
        <v>105</v>
      </c>
      <c r="D232">
        <v>0</v>
      </c>
      <c r="E232" s="2">
        <v>0</v>
      </c>
      <c r="F232">
        <v>0</v>
      </c>
    </row>
    <row r="233" spans="1:7" x14ac:dyDescent="0.25">
      <c r="A233">
        <v>2</v>
      </c>
      <c r="B233">
        <v>680</v>
      </c>
      <c r="C233">
        <v>116</v>
      </c>
      <c r="D233">
        <v>4.3333332000000002</v>
      </c>
      <c r="E233" s="2">
        <v>1.908564814814815E-5</v>
      </c>
      <c r="F233">
        <v>2.6278551849605822</v>
      </c>
      <c r="G233">
        <f t="shared" si="3"/>
        <v>4.3333332000000002</v>
      </c>
    </row>
    <row r="234" spans="1:7" x14ac:dyDescent="0.25">
      <c r="A234">
        <v>1</v>
      </c>
      <c r="B234">
        <v>495</v>
      </c>
      <c r="C234">
        <v>68</v>
      </c>
      <c r="D234">
        <v>0</v>
      </c>
      <c r="E234" s="2">
        <v>0</v>
      </c>
      <c r="F234">
        <v>0</v>
      </c>
    </row>
    <row r="235" spans="1:7" x14ac:dyDescent="0.25">
      <c r="A235">
        <v>2</v>
      </c>
      <c r="B235">
        <v>449</v>
      </c>
      <c r="C235">
        <v>77</v>
      </c>
      <c r="D235">
        <v>4.7460316000000002</v>
      </c>
      <c r="E235" s="2">
        <v>1.5636574074074076E-5</v>
      </c>
      <c r="F235">
        <v>3.5129767579570692</v>
      </c>
      <c r="G235">
        <f t="shared" si="3"/>
        <v>4.7460316000000002</v>
      </c>
    </row>
    <row r="236" spans="1:7" x14ac:dyDescent="0.25">
      <c r="A236">
        <v>1</v>
      </c>
      <c r="B236">
        <v>239</v>
      </c>
      <c r="C236">
        <v>65</v>
      </c>
      <c r="D236">
        <v>0</v>
      </c>
      <c r="E236" s="2">
        <v>0</v>
      </c>
      <c r="F236">
        <v>0</v>
      </c>
    </row>
    <row r="237" spans="1:7" x14ac:dyDescent="0.25">
      <c r="A237">
        <v>2</v>
      </c>
      <c r="B237">
        <v>256</v>
      </c>
      <c r="C237">
        <v>71</v>
      </c>
      <c r="D237">
        <v>1.7539682000000001</v>
      </c>
      <c r="E237" s="2">
        <v>1.0416666666666666E-5</v>
      </c>
      <c r="F237">
        <v>1.9488535555555557</v>
      </c>
      <c r="G237">
        <f t="shared" si="3"/>
        <v>4.7460316000000002</v>
      </c>
    </row>
    <row r="238" spans="1:7" x14ac:dyDescent="0.25">
      <c r="A238">
        <v>3</v>
      </c>
      <c r="B238">
        <v>227</v>
      </c>
      <c r="C238">
        <v>79</v>
      </c>
      <c r="D238">
        <v>2.9920634000000002</v>
      </c>
      <c r="E238" s="2">
        <v>1.3900462962962963E-5</v>
      </c>
      <c r="F238">
        <v>2.4913100749375525</v>
      </c>
    </row>
    <row r="239" spans="1:7" x14ac:dyDescent="0.25">
      <c r="A239">
        <v>1</v>
      </c>
      <c r="B239">
        <v>202</v>
      </c>
      <c r="C239">
        <v>87</v>
      </c>
      <c r="D239">
        <v>0</v>
      </c>
      <c r="E239" s="2">
        <v>0</v>
      </c>
      <c r="F239">
        <v>0</v>
      </c>
    </row>
    <row r="240" spans="1:7" x14ac:dyDescent="0.25">
      <c r="A240">
        <v>2</v>
      </c>
      <c r="B240">
        <v>209</v>
      </c>
      <c r="C240">
        <v>94</v>
      </c>
      <c r="D240">
        <v>0.72222220000000004</v>
      </c>
      <c r="E240" s="2">
        <v>1.2152777777777779E-5</v>
      </c>
      <c r="F240">
        <v>0.6878306666666667</v>
      </c>
      <c r="G240">
        <f t="shared" si="3"/>
        <v>2.0634920000000001</v>
      </c>
    </row>
    <row r="241" spans="1:9" x14ac:dyDescent="0.25">
      <c r="A241">
        <v>3</v>
      </c>
      <c r="B241">
        <v>196</v>
      </c>
      <c r="C241">
        <v>101</v>
      </c>
      <c r="D241">
        <v>1.3412698000000001</v>
      </c>
      <c r="E241" s="2">
        <v>1.2164351851851852E-5</v>
      </c>
      <c r="F241">
        <v>1.2761843958135111</v>
      </c>
    </row>
    <row r="242" spans="1:9" x14ac:dyDescent="0.25">
      <c r="A242">
        <v>1</v>
      </c>
      <c r="B242">
        <v>169</v>
      </c>
      <c r="C242">
        <v>102</v>
      </c>
      <c r="D242">
        <v>0</v>
      </c>
      <c r="E242" s="2">
        <v>0</v>
      </c>
      <c r="F242">
        <v>0</v>
      </c>
    </row>
    <row r="243" spans="1:9" x14ac:dyDescent="0.25">
      <c r="A243" s="4">
        <v>2</v>
      </c>
      <c r="B243" s="4">
        <v>215</v>
      </c>
      <c r="C243" s="4">
        <v>113</v>
      </c>
      <c r="D243" s="4">
        <v>4.7460316000000002</v>
      </c>
      <c r="E243" s="5">
        <v>1.9097222222222222E-5</v>
      </c>
      <c r="F243" s="4">
        <v>2.876382787878788</v>
      </c>
      <c r="G243" s="4">
        <f t="shared" si="3"/>
        <v>4.7460316000000002</v>
      </c>
      <c r="H243" s="4">
        <f>AVERAGE(G146:G243)</f>
        <v>4.8779991116279069</v>
      </c>
      <c r="I243" s="4">
        <f>AVERAGE(G94:G243)</f>
        <v>4.9991317906249995</v>
      </c>
    </row>
    <row r="244" spans="1:9" x14ac:dyDescent="0.25">
      <c r="A244">
        <v>1</v>
      </c>
      <c r="B244">
        <v>339</v>
      </c>
      <c r="C244">
        <v>112</v>
      </c>
      <c r="D244">
        <v>0</v>
      </c>
      <c r="E244" s="2">
        <v>0</v>
      </c>
      <c r="F244">
        <v>0</v>
      </c>
    </row>
    <row r="245" spans="1:9" x14ac:dyDescent="0.25">
      <c r="A245">
        <v>2</v>
      </c>
      <c r="B245">
        <v>392</v>
      </c>
      <c r="C245">
        <v>124</v>
      </c>
      <c r="D245">
        <v>5.4682538000000003</v>
      </c>
      <c r="E245" s="2">
        <v>2.0844907407407411E-5</v>
      </c>
      <c r="F245">
        <v>3.0362319822320933</v>
      </c>
      <c r="G245">
        <f t="shared" si="3"/>
        <v>5.4682538000000003</v>
      </c>
    </row>
    <row r="246" spans="1:9" x14ac:dyDescent="0.25">
      <c r="A246">
        <v>1</v>
      </c>
      <c r="B246">
        <v>754</v>
      </c>
      <c r="C246">
        <v>52</v>
      </c>
      <c r="D246">
        <v>0</v>
      </c>
      <c r="E246" s="2">
        <v>0</v>
      </c>
      <c r="F246">
        <v>0</v>
      </c>
    </row>
    <row r="247" spans="1:9" x14ac:dyDescent="0.25">
      <c r="A247">
        <v>2</v>
      </c>
      <c r="B247">
        <v>633</v>
      </c>
      <c r="C247">
        <v>84</v>
      </c>
      <c r="D247">
        <v>12.4841266</v>
      </c>
      <c r="E247" s="2">
        <v>5.5578703703703702E-5</v>
      </c>
      <c r="F247">
        <v>2.599776468138276</v>
      </c>
      <c r="G247">
        <f t="shared" si="3"/>
        <v>12.4841266</v>
      </c>
    </row>
    <row r="248" spans="1:9" x14ac:dyDescent="0.25">
      <c r="A248">
        <v>1</v>
      </c>
      <c r="B248">
        <v>871</v>
      </c>
      <c r="C248">
        <v>45</v>
      </c>
      <c r="D248">
        <v>0</v>
      </c>
      <c r="E248" s="2">
        <v>0</v>
      </c>
      <c r="F248">
        <v>0</v>
      </c>
    </row>
    <row r="249" spans="1:9" x14ac:dyDescent="0.25">
      <c r="A249">
        <v>2</v>
      </c>
      <c r="B249">
        <v>817</v>
      </c>
      <c r="C249">
        <v>60</v>
      </c>
      <c r="D249">
        <v>5.5714284000000003</v>
      </c>
      <c r="E249" s="2">
        <v>2.6030092592592593E-5</v>
      </c>
      <c r="F249">
        <v>2.4772914184081816</v>
      </c>
      <c r="G249">
        <f t="shared" si="3"/>
        <v>7.2222220000000004</v>
      </c>
    </row>
    <row r="250" spans="1:9" x14ac:dyDescent="0.25">
      <c r="A250">
        <v>3</v>
      </c>
      <c r="B250">
        <v>833</v>
      </c>
      <c r="C250">
        <v>64</v>
      </c>
      <c r="D250">
        <v>1.6507936000000001</v>
      </c>
      <c r="E250" s="2">
        <v>6.9444444444444439E-6</v>
      </c>
      <c r="F250">
        <v>2.7513226666666668</v>
      </c>
    </row>
    <row r="251" spans="1:9" x14ac:dyDescent="0.25">
      <c r="A251">
        <v>1</v>
      </c>
      <c r="B251">
        <v>414</v>
      </c>
      <c r="C251">
        <v>50</v>
      </c>
      <c r="D251">
        <v>0</v>
      </c>
      <c r="E251" s="2">
        <v>0</v>
      </c>
      <c r="F251">
        <v>0</v>
      </c>
    </row>
    <row r="252" spans="1:9" x14ac:dyDescent="0.25">
      <c r="A252">
        <v>2</v>
      </c>
      <c r="B252">
        <v>347</v>
      </c>
      <c r="C252">
        <v>67</v>
      </c>
      <c r="D252">
        <v>6.9126982000000003</v>
      </c>
      <c r="E252" s="2">
        <v>2.9513888888888886E-5</v>
      </c>
      <c r="F252">
        <v>2.7108620392156864</v>
      </c>
      <c r="G252">
        <f t="shared" si="3"/>
        <v>11.349206000000001</v>
      </c>
    </row>
    <row r="253" spans="1:9" x14ac:dyDescent="0.25">
      <c r="A253">
        <v>3</v>
      </c>
      <c r="B253">
        <v>390</v>
      </c>
      <c r="C253">
        <v>75</v>
      </c>
      <c r="D253">
        <v>4.4365078000000002</v>
      </c>
      <c r="E253" s="2">
        <v>1.3888888888888888E-5</v>
      </c>
      <c r="F253">
        <v>3.6970898333333335</v>
      </c>
    </row>
    <row r="254" spans="1:9" x14ac:dyDescent="0.25">
      <c r="A254">
        <v>1</v>
      </c>
      <c r="B254">
        <v>304</v>
      </c>
      <c r="C254">
        <v>93</v>
      </c>
      <c r="D254">
        <v>0</v>
      </c>
      <c r="E254" s="2">
        <v>0</v>
      </c>
      <c r="F254">
        <v>0</v>
      </c>
    </row>
    <row r="255" spans="1:9" x14ac:dyDescent="0.25">
      <c r="A255">
        <v>2</v>
      </c>
      <c r="B255">
        <v>238</v>
      </c>
      <c r="C255">
        <v>111</v>
      </c>
      <c r="D255">
        <v>6.8095236000000003</v>
      </c>
      <c r="E255" s="2">
        <v>3.1261574074074076E-5</v>
      </c>
      <c r="F255">
        <v>2.5211120325805259</v>
      </c>
      <c r="G255">
        <f t="shared" si="3"/>
        <v>6.8095236000000003</v>
      </c>
    </row>
    <row r="256" spans="1:9" x14ac:dyDescent="0.25">
      <c r="A256">
        <v>1</v>
      </c>
      <c r="B256">
        <v>256</v>
      </c>
      <c r="C256">
        <v>97</v>
      </c>
      <c r="D256">
        <v>0</v>
      </c>
      <c r="E256" s="2">
        <v>0</v>
      </c>
      <c r="F256">
        <v>0</v>
      </c>
    </row>
    <row r="257" spans="1:7" x14ac:dyDescent="0.25">
      <c r="A257">
        <v>2</v>
      </c>
      <c r="B257">
        <v>308</v>
      </c>
      <c r="C257">
        <v>117</v>
      </c>
      <c r="D257">
        <v>5.3650792000000003</v>
      </c>
      <c r="E257" s="2">
        <v>3.4733796296296298E-5</v>
      </c>
      <c r="F257">
        <v>1.7877638120626458</v>
      </c>
      <c r="G257">
        <f t="shared" si="3"/>
        <v>7.5317458000000004</v>
      </c>
    </row>
    <row r="258" spans="1:7" x14ac:dyDescent="0.25">
      <c r="A258">
        <v>3</v>
      </c>
      <c r="B258">
        <v>287</v>
      </c>
      <c r="C258">
        <v>124</v>
      </c>
      <c r="D258">
        <v>2.1666666000000001</v>
      </c>
      <c r="E258" s="2">
        <v>1.2152777777777779E-5</v>
      </c>
      <c r="F258">
        <v>2.0634920000000001</v>
      </c>
    </row>
    <row r="259" spans="1:7" x14ac:dyDescent="0.25">
      <c r="A259">
        <v>1</v>
      </c>
      <c r="B259">
        <v>157</v>
      </c>
      <c r="C259">
        <v>82</v>
      </c>
      <c r="D259">
        <v>0</v>
      </c>
      <c r="E259" s="2">
        <v>0</v>
      </c>
      <c r="F259">
        <v>0</v>
      </c>
    </row>
    <row r="260" spans="1:7" x14ac:dyDescent="0.25">
      <c r="A260">
        <v>2</v>
      </c>
      <c r="B260">
        <v>85</v>
      </c>
      <c r="C260">
        <v>98</v>
      </c>
      <c r="D260">
        <v>7.4285712000000004</v>
      </c>
      <c r="E260" s="2">
        <v>2.7766203703703704E-5</v>
      </c>
      <c r="F260">
        <v>3.096528220091705</v>
      </c>
      <c r="G260">
        <f t="shared" si="3"/>
        <v>9.1825393999999996</v>
      </c>
    </row>
    <row r="261" spans="1:7" x14ac:dyDescent="0.25">
      <c r="A261">
        <v>3</v>
      </c>
      <c r="B261">
        <v>102</v>
      </c>
      <c r="C261">
        <v>104</v>
      </c>
      <c r="D261">
        <v>1.7539682000000001</v>
      </c>
      <c r="E261" s="2">
        <v>1.0428240740740742E-5</v>
      </c>
      <c r="F261">
        <v>1.946690566037736</v>
      </c>
    </row>
    <row r="262" spans="1:7" x14ac:dyDescent="0.25">
      <c r="A262">
        <v>1</v>
      </c>
      <c r="B262">
        <v>202</v>
      </c>
      <c r="C262">
        <v>97</v>
      </c>
      <c r="D262">
        <v>0</v>
      </c>
      <c r="E262" s="2">
        <v>0</v>
      </c>
      <c r="F262">
        <v>0</v>
      </c>
    </row>
    <row r="263" spans="1:7" x14ac:dyDescent="0.25">
      <c r="A263">
        <v>2</v>
      </c>
      <c r="B263">
        <v>160</v>
      </c>
      <c r="C263">
        <v>103</v>
      </c>
      <c r="D263">
        <v>4.3333332000000002</v>
      </c>
      <c r="E263" s="2">
        <v>1.0416666666666666E-5</v>
      </c>
      <c r="F263">
        <v>4.8148146666666669</v>
      </c>
      <c r="G263">
        <f t="shared" si="3"/>
        <v>7.8412696000000004</v>
      </c>
    </row>
    <row r="264" spans="1:7" x14ac:dyDescent="0.25">
      <c r="A264">
        <v>3</v>
      </c>
      <c r="B264">
        <v>194</v>
      </c>
      <c r="C264">
        <v>110</v>
      </c>
      <c r="D264">
        <v>3.5079364000000002</v>
      </c>
      <c r="E264" s="2">
        <v>1.2152777777777779E-5</v>
      </c>
      <c r="F264">
        <v>3.3408918095238098</v>
      </c>
    </row>
    <row r="265" spans="1:7" x14ac:dyDescent="0.25">
      <c r="A265">
        <v>1</v>
      </c>
      <c r="B265">
        <v>163</v>
      </c>
      <c r="C265">
        <v>105</v>
      </c>
      <c r="D265">
        <v>0</v>
      </c>
      <c r="E265" s="2">
        <v>0</v>
      </c>
      <c r="F265">
        <v>0</v>
      </c>
    </row>
    <row r="266" spans="1:7" x14ac:dyDescent="0.25">
      <c r="A266">
        <v>2</v>
      </c>
      <c r="B266">
        <v>150</v>
      </c>
      <c r="C266">
        <v>110</v>
      </c>
      <c r="D266">
        <v>1.3412698000000001</v>
      </c>
      <c r="E266" s="2">
        <v>8.6805555555555555E-6</v>
      </c>
      <c r="F266">
        <v>1.7883597333333334</v>
      </c>
      <c r="G266">
        <f t="shared" ref="G264:G327" si="4">SUM(D266:D267)</f>
        <v>4.7460316000000002</v>
      </c>
    </row>
    <row r="267" spans="1:7" x14ac:dyDescent="0.25">
      <c r="A267">
        <v>3</v>
      </c>
      <c r="B267">
        <v>183</v>
      </c>
      <c r="C267">
        <v>118</v>
      </c>
      <c r="D267">
        <v>3.4047618000000002</v>
      </c>
      <c r="E267" s="2">
        <v>1.3900462962962963E-5</v>
      </c>
      <c r="F267">
        <v>2.8349390507910077</v>
      </c>
    </row>
    <row r="268" spans="1:7" x14ac:dyDescent="0.25">
      <c r="A268">
        <v>1</v>
      </c>
      <c r="B268">
        <v>428</v>
      </c>
      <c r="C268">
        <v>6</v>
      </c>
      <c r="D268">
        <v>0</v>
      </c>
      <c r="E268" s="2">
        <v>0</v>
      </c>
      <c r="F268">
        <v>0</v>
      </c>
    </row>
    <row r="269" spans="1:7" x14ac:dyDescent="0.25">
      <c r="A269">
        <v>2</v>
      </c>
      <c r="B269">
        <v>365</v>
      </c>
      <c r="C269">
        <v>25</v>
      </c>
      <c r="D269">
        <v>6.4999998000000003</v>
      </c>
      <c r="E269" s="2">
        <v>3.2986111111111108E-5</v>
      </c>
      <c r="F269">
        <v>2.2807016842105265</v>
      </c>
      <c r="G269">
        <f t="shared" si="4"/>
        <v>14.650793200000003</v>
      </c>
    </row>
    <row r="270" spans="1:7" x14ac:dyDescent="0.25">
      <c r="A270">
        <v>3</v>
      </c>
      <c r="B270">
        <v>286</v>
      </c>
      <c r="C270">
        <v>35</v>
      </c>
      <c r="D270">
        <v>8.1507934000000013</v>
      </c>
      <c r="E270" s="2">
        <v>1.7372685185185186E-5</v>
      </c>
      <c r="F270">
        <v>5.4302421052631589</v>
      </c>
    </row>
    <row r="271" spans="1:7" x14ac:dyDescent="0.25">
      <c r="A271">
        <v>1</v>
      </c>
      <c r="B271">
        <v>200</v>
      </c>
      <c r="C271">
        <v>3</v>
      </c>
      <c r="D271">
        <v>0</v>
      </c>
      <c r="E271" s="2">
        <v>0</v>
      </c>
      <c r="F271">
        <v>0</v>
      </c>
    </row>
    <row r="272" spans="1:7" x14ac:dyDescent="0.25">
      <c r="A272">
        <v>2</v>
      </c>
      <c r="B272">
        <v>162</v>
      </c>
      <c r="C272">
        <v>15</v>
      </c>
      <c r="D272">
        <v>3.9206348000000002</v>
      </c>
      <c r="E272" s="2">
        <v>2.0833333333333333E-5</v>
      </c>
      <c r="F272">
        <v>2.1781304444444447</v>
      </c>
      <c r="G272">
        <f t="shared" si="4"/>
        <v>11.6587298</v>
      </c>
    </row>
    <row r="273" spans="1:7" x14ac:dyDescent="0.25">
      <c r="A273">
        <v>3</v>
      </c>
      <c r="B273">
        <v>237</v>
      </c>
      <c r="C273">
        <v>32</v>
      </c>
      <c r="D273">
        <v>7.7380950000000004</v>
      </c>
      <c r="E273" s="2">
        <v>2.9513888888888886E-5</v>
      </c>
      <c r="F273">
        <v>3.0345470588235295</v>
      </c>
    </row>
    <row r="274" spans="1:7" x14ac:dyDescent="0.25">
      <c r="A274">
        <v>1</v>
      </c>
      <c r="B274">
        <v>205</v>
      </c>
      <c r="C274">
        <v>16</v>
      </c>
      <c r="D274">
        <v>0</v>
      </c>
      <c r="E274" s="2">
        <v>0</v>
      </c>
      <c r="F274">
        <v>0</v>
      </c>
    </row>
    <row r="275" spans="1:7" x14ac:dyDescent="0.25">
      <c r="A275">
        <v>2</v>
      </c>
      <c r="B275">
        <v>155</v>
      </c>
      <c r="C275">
        <v>25</v>
      </c>
      <c r="D275">
        <v>5.1587300000000003</v>
      </c>
      <c r="E275" s="2">
        <v>1.5625000000000004E-5</v>
      </c>
      <c r="F275">
        <v>3.8212814814814817</v>
      </c>
      <c r="G275">
        <f t="shared" si="4"/>
        <v>13.412698000000001</v>
      </c>
    </row>
    <row r="276" spans="1:7" x14ac:dyDescent="0.25">
      <c r="A276">
        <v>3</v>
      </c>
      <c r="B276">
        <v>235</v>
      </c>
      <c r="C276">
        <v>45</v>
      </c>
      <c r="D276">
        <v>8.2539680000000004</v>
      </c>
      <c r="E276" s="2">
        <v>3.4745370370370373E-5</v>
      </c>
      <c r="F276">
        <v>2.7494896735509662</v>
      </c>
    </row>
    <row r="277" spans="1:7" x14ac:dyDescent="0.25">
      <c r="A277">
        <v>1</v>
      </c>
      <c r="B277">
        <v>120</v>
      </c>
      <c r="C277">
        <v>39</v>
      </c>
      <c r="D277">
        <v>0</v>
      </c>
      <c r="E277" s="2">
        <v>0</v>
      </c>
      <c r="F277">
        <v>0</v>
      </c>
    </row>
    <row r="278" spans="1:7" x14ac:dyDescent="0.25">
      <c r="A278">
        <v>2</v>
      </c>
      <c r="B278">
        <v>186</v>
      </c>
      <c r="C278">
        <v>52</v>
      </c>
      <c r="D278">
        <v>6.8095236000000003</v>
      </c>
      <c r="E278" s="2">
        <v>2.2569444444444443E-5</v>
      </c>
      <c r="F278">
        <v>3.4920633846153848</v>
      </c>
      <c r="G278">
        <f t="shared" si="4"/>
        <v>6.8095236000000003</v>
      </c>
    </row>
    <row r="279" spans="1:7" x14ac:dyDescent="0.25">
      <c r="A279">
        <v>1</v>
      </c>
      <c r="B279">
        <v>701</v>
      </c>
      <c r="C279">
        <v>85</v>
      </c>
      <c r="D279">
        <v>0</v>
      </c>
      <c r="E279" s="2">
        <v>0</v>
      </c>
      <c r="F279">
        <v>0</v>
      </c>
    </row>
    <row r="280" spans="1:7" x14ac:dyDescent="0.25">
      <c r="A280">
        <v>2</v>
      </c>
      <c r="B280">
        <v>760</v>
      </c>
      <c r="C280">
        <v>101</v>
      </c>
      <c r="D280">
        <v>6.0873014000000003</v>
      </c>
      <c r="E280" s="2">
        <v>2.7777777777777776E-5</v>
      </c>
      <c r="F280">
        <v>2.5363755833333332</v>
      </c>
      <c r="G280">
        <f t="shared" si="4"/>
        <v>6.0873014000000003</v>
      </c>
    </row>
    <row r="281" spans="1:7" x14ac:dyDescent="0.25">
      <c r="A281">
        <v>1</v>
      </c>
      <c r="B281">
        <v>680</v>
      </c>
      <c r="C281">
        <v>113</v>
      </c>
      <c r="D281">
        <v>0</v>
      </c>
      <c r="E281" s="2">
        <v>0</v>
      </c>
      <c r="F281">
        <v>0</v>
      </c>
    </row>
    <row r="282" spans="1:7" x14ac:dyDescent="0.25">
      <c r="A282">
        <v>2</v>
      </c>
      <c r="B282">
        <v>728</v>
      </c>
      <c r="C282">
        <v>130</v>
      </c>
      <c r="D282">
        <v>4.9523808000000002</v>
      </c>
      <c r="E282" s="2">
        <v>2.9525462962962965E-5</v>
      </c>
      <c r="F282">
        <v>1.9413488043904352</v>
      </c>
      <c r="G282">
        <f t="shared" si="4"/>
        <v>4.9523808000000002</v>
      </c>
    </row>
    <row r="283" spans="1:7" x14ac:dyDescent="0.25">
      <c r="A283">
        <v>1</v>
      </c>
      <c r="B283">
        <v>805</v>
      </c>
      <c r="C283">
        <v>67</v>
      </c>
      <c r="D283">
        <v>0</v>
      </c>
      <c r="E283" s="2">
        <v>0</v>
      </c>
      <c r="F283">
        <v>0</v>
      </c>
    </row>
    <row r="284" spans="1:7" x14ac:dyDescent="0.25">
      <c r="A284">
        <v>2</v>
      </c>
      <c r="B284">
        <v>868</v>
      </c>
      <c r="C284">
        <v>85</v>
      </c>
      <c r="D284">
        <v>6.4999998000000003</v>
      </c>
      <c r="E284" s="2">
        <v>3.1273148148148151E-5</v>
      </c>
      <c r="F284">
        <v>2.4056253886010364</v>
      </c>
      <c r="G284">
        <f t="shared" si="4"/>
        <v>13.825396400000001</v>
      </c>
    </row>
    <row r="285" spans="1:7" x14ac:dyDescent="0.25">
      <c r="A285">
        <v>3</v>
      </c>
      <c r="B285">
        <v>797</v>
      </c>
      <c r="C285">
        <v>100</v>
      </c>
      <c r="D285">
        <v>7.3253966000000004</v>
      </c>
      <c r="E285" s="2">
        <v>2.6041666666666668E-5</v>
      </c>
      <c r="F285">
        <v>3.2557318222222227</v>
      </c>
    </row>
    <row r="286" spans="1:7" x14ac:dyDescent="0.25">
      <c r="A286">
        <v>1</v>
      </c>
      <c r="B286">
        <v>560</v>
      </c>
      <c r="C286">
        <v>133</v>
      </c>
      <c r="D286">
        <v>0</v>
      </c>
      <c r="E286" s="2">
        <v>0</v>
      </c>
      <c r="F286">
        <v>0</v>
      </c>
    </row>
    <row r="287" spans="1:7" x14ac:dyDescent="0.25">
      <c r="A287">
        <v>2</v>
      </c>
      <c r="B287">
        <v>498</v>
      </c>
      <c r="C287">
        <v>145</v>
      </c>
      <c r="D287">
        <v>6.3968252000000003</v>
      </c>
      <c r="E287" s="2">
        <v>2.0833333333333333E-5</v>
      </c>
      <c r="F287">
        <v>3.5537917777777781</v>
      </c>
      <c r="G287">
        <f t="shared" si="4"/>
        <v>6.3968252000000003</v>
      </c>
    </row>
    <row r="288" spans="1:7" x14ac:dyDescent="0.25">
      <c r="A288">
        <v>1</v>
      </c>
      <c r="B288">
        <v>228</v>
      </c>
      <c r="C288">
        <v>58</v>
      </c>
      <c r="D288">
        <v>0</v>
      </c>
      <c r="E288" s="2">
        <v>0</v>
      </c>
      <c r="F288">
        <v>0</v>
      </c>
    </row>
    <row r="289" spans="1:7" x14ac:dyDescent="0.25">
      <c r="A289">
        <v>2</v>
      </c>
      <c r="B289">
        <v>264</v>
      </c>
      <c r="C289">
        <v>67</v>
      </c>
      <c r="D289">
        <v>3.7142856000000002</v>
      </c>
      <c r="E289" s="2">
        <v>1.5625000000000004E-5</v>
      </c>
      <c r="F289">
        <v>2.7513226666666668</v>
      </c>
      <c r="G289">
        <f t="shared" si="4"/>
        <v>3.7142856000000002</v>
      </c>
    </row>
    <row r="290" spans="1:7" x14ac:dyDescent="0.25">
      <c r="A290">
        <v>1</v>
      </c>
      <c r="B290">
        <v>226</v>
      </c>
      <c r="C290">
        <v>65</v>
      </c>
      <c r="D290">
        <v>0</v>
      </c>
      <c r="E290" s="2">
        <v>0</v>
      </c>
      <c r="F290">
        <v>0</v>
      </c>
    </row>
    <row r="291" spans="1:7" x14ac:dyDescent="0.25">
      <c r="A291">
        <v>2</v>
      </c>
      <c r="B291">
        <v>255</v>
      </c>
      <c r="C291">
        <v>71</v>
      </c>
      <c r="D291">
        <v>2.9920634000000002</v>
      </c>
      <c r="E291" s="2">
        <v>1.0416666666666666E-5</v>
      </c>
      <c r="F291">
        <v>3.3245148888888889</v>
      </c>
      <c r="G291">
        <f t="shared" si="4"/>
        <v>8.1507934000000013</v>
      </c>
    </row>
    <row r="292" spans="1:7" x14ac:dyDescent="0.25">
      <c r="A292">
        <v>3</v>
      </c>
      <c r="B292">
        <v>205</v>
      </c>
      <c r="C292">
        <v>80</v>
      </c>
      <c r="D292">
        <v>5.1587300000000003</v>
      </c>
      <c r="E292" s="2">
        <v>1.5636574074074076E-5</v>
      </c>
      <c r="F292">
        <v>3.8184529977794228</v>
      </c>
    </row>
    <row r="293" spans="1:7" x14ac:dyDescent="0.25">
      <c r="A293">
        <v>1</v>
      </c>
      <c r="B293">
        <v>158</v>
      </c>
      <c r="C293">
        <v>80</v>
      </c>
      <c r="D293">
        <v>0</v>
      </c>
      <c r="E293" s="2">
        <v>0</v>
      </c>
      <c r="F293">
        <v>0</v>
      </c>
    </row>
    <row r="294" spans="1:7" x14ac:dyDescent="0.25">
      <c r="A294">
        <v>2</v>
      </c>
      <c r="B294">
        <v>191</v>
      </c>
      <c r="C294">
        <v>88</v>
      </c>
      <c r="D294">
        <v>3.4047618000000002</v>
      </c>
      <c r="E294" s="2">
        <v>1.3900462962962963E-5</v>
      </c>
      <c r="F294">
        <v>2.8349390507910077</v>
      </c>
      <c r="G294">
        <f t="shared" si="4"/>
        <v>3.4047618000000002</v>
      </c>
    </row>
    <row r="295" spans="1:7" x14ac:dyDescent="0.25">
      <c r="A295">
        <v>1</v>
      </c>
      <c r="B295">
        <v>165</v>
      </c>
      <c r="C295">
        <v>133</v>
      </c>
      <c r="D295">
        <v>0</v>
      </c>
      <c r="E295" s="2">
        <v>0</v>
      </c>
      <c r="F295">
        <v>0</v>
      </c>
    </row>
    <row r="296" spans="1:7" x14ac:dyDescent="0.25">
      <c r="A296">
        <v>2</v>
      </c>
      <c r="B296">
        <v>137</v>
      </c>
      <c r="C296">
        <v>137</v>
      </c>
      <c r="D296">
        <v>2.8888888000000001</v>
      </c>
      <c r="E296" s="2">
        <v>6.9444444444444439E-6</v>
      </c>
      <c r="F296">
        <v>4.8148146666666669</v>
      </c>
      <c r="G296">
        <f t="shared" si="4"/>
        <v>5.4682538000000003</v>
      </c>
    </row>
    <row r="297" spans="1:7" x14ac:dyDescent="0.25">
      <c r="A297">
        <v>3</v>
      </c>
      <c r="B297">
        <v>162</v>
      </c>
      <c r="C297">
        <v>142</v>
      </c>
      <c r="D297">
        <v>2.5793650000000001</v>
      </c>
      <c r="E297" s="2">
        <v>8.6805555555555555E-6</v>
      </c>
      <c r="F297">
        <v>3.4391533333333335</v>
      </c>
    </row>
    <row r="298" spans="1:7" x14ac:dyDescent="0.25">
      <c r="A298">
        <v>1</v>
      </c>
      <c r="B298">
        <v>272</v>
      </c>
      <c r="C298">
        <v>121</v>
      </c>
      <c r="D298">
        <v>0</v>
      </c>
      <c r="E298" s="2">
        <v>0</v>
      </c>
      <c r="F298">
        <v>0</v>
      </c>
    </row>
    <row r="299" spans="1:7" x14ac:dyDescent="0.25">
      <c r="A299">
        <v>2</v>
      </c>
      <c r="B299">
        <v>236</v>
      </c>
      <c r="C299">
        <v>131</v>
      </c>
      <c r="D299">
        <v>3.7142856000000002</v>
      </c>
      <c r="E299" s="2">
        <v>1.7361111111111111E-5</v>
      </c>
      <c r="F299">
        <v>2.4761904000000001</v>
      </c>
      <c r="G299">
        <f t="shared" si="4"/>
        <v>3.7142856000000002</v>
      </c>
    </row>
    <row r="300" spans="1:7" x14ac:dyDescent="0.25">
      <c r="A300">
        <v>1</v>
      </c>
      <c r="B300">
        <v>224</v>
      </c>
      <c r="C300">
        <v>137</v>
      </c>
      <c r="D300">
        <v>0</v>
      </c>
      <c r="E300" s="2">
        <v>0</v>
      </c>
      <c r="F300">
        <v>0</v>
      </c>
    </row>
    <row r="301" spans="1:7" x14ac:dyDescent="0.25">
      <c r="A301">
        <v>2</v>
      </c>
      <c r="B301">
        <v>268</v>
      </c>
      <c r="C301">
        <v>146</v>
      </c>
      <c r="D301">
        <v>4.5396824000000002</v>
      </c>
      <c r="E301" s="2">
        <v>1.5625000000000004E-5</v>
      </c>
      <c r="F301">
        <v>3.3627277037037042</v>
      </c>
      <c r="G301">
        <f t="shared" si="4"/>
        <v>4.5396824000000002</v>
      </c>
    </row>
    <row r="302" spans="1:7" x14ac:dyDescent="0.25">
      <c r="A302">
        <v>1</v>
      </c>
      <c r="B302">
        <v>238</v>
      </c>
      <c r="C302">
        <v>52</v>
      </c>
      <c r="D302">
        <v>0</v>
      </c>
      <c r="E302" s="2">
        <v>0</v>
      </c>
      <c r="F302">
        <v>0</v>
      </c>
    </row>
    <row r="303" spans="1:7" x14ac:dyDescent="0.25">
      <c r="A303">
        <v>2</v>
      </c>
      <c r="B303">
        <v>159</v>
      </c>
      <c r="C303">
        <v>65</v>
      </c>
      <c r="D303">
        <v>8.1507934000000013</v>
      </c>
      <c r="E303" s="2">
        <v>2.2569444444444443E-5</v>
      </c>
      <c r="F303">
        <v>4.1798940512820524</v>
      </c>
      <c r="G303">
        <f t="shared" si="4"/>
        <v>8.1507934000000013</v>
      </c>
    </row>
    <row r="304" spans="1:7" x14ac:dyDescent="0.25">
      <c r="A304">
        <v>1</v>
      </c>
      <c r="B304">
        <v>215</v>
      </c>
      <c r="C304">
        <v>35</v>
      </c>
      <c r="D304">
        <v>0</v>
      </c>
      <c r="E304" s="2">
        <v>0</v>
      </c>
      <c r="F304">
        <v>0</v>
      </c>
    </row>
    <row r="305" spans="1:7" x14ac:dyDescent="0.25">
      <c r="A305">
        <v>2</v>
      </c>
      <c r="B305">
        <v>167</v>
      </c>
      <c r="C305">
        <v>43</v>
      </c>
      <c r="D305">
        <v>4.9523808000000002</v>
      </c>
      <c r="E305" s="2">
        <v>1.3888888888888888E-5</v>
      </c>
      <c r="F305">
        <v>4.1269840000000002</v>
      </c>
      <c r="G305">
        <f t="shared" si="4"/>
        <v>4.9523808000000002</v>
      </c>
    </row>
    <row r="306" spans="1:7" x14ac:dyDescent="0.25">
      <c r="A306">
        <v>1</v>
      </c>
      <c r="B306">
        <v>203</v>
      </c>
      <c r="C306">
        <v>37</v>
      </c>
      <c r="D306">
        <v>0</v>
      </c>
      <c r="E306" s="2">
        <v>0</v>
      </c>
      <c r="F306">
        <v>0</v>
      </c>
    </row>
    <row r="307" spans="1:7" x14ac:dyDescent="0.25">
      <c r="A307">
        <v>2</v>
      </c>
      <c r="B307">
        <v>154</v>
      </c>
      <c r="C307">
        <v>46</v>
      </c>
      <c r="D307">
        <v>5.0555554000000003</v>
      </c>
      <c r="E307" s="2">
        <v>1.5613425925925928E-5</v>
      </c>
      <c r="F307">
        <v>3.7476318754633065</v>
      </c>
      <c r="G307">
        <f t="shared" si="4"/>
        <v>5.0555554000000003</v>
      </c>
    </row>
    <row r="308" spans="1:7" x14ac:dyDescent="0.25">
      <c r="A308">
        <v>1</v>
      </c>
      <c r="B308">
        <v>190</v>
      </c>
      <c r="C308">
        <v>35</v>
      </c>
      <c r="D308">
        <v>0</v>
      </c>
      <c r="E308" s="2">
        <v>0</v>
      </c>
      <c r="F308">
        <v>0</v>
      </c>
    </row>
    <row r="309" spans="1:7" x14ac:dyDescent="0.25">
      <c r="A309">
        <v>2</v>
      </c>
      <c r="B309">
        <v>70</v>
      </c>
      <c r="C309">
        <v>65</v>
      </c>
      <c r="D309">
        <v>12.380952000000001</v>
      </c>
      <c r="E309" s="2">
        <v>5.2083333333333337E-5</v>
      </c>
      <c r="F309">
        <v>2.7513226666666668</v>
      </c>
      <c r="G309">
        <f t="shared" si="4"/>
        <v>12.380952000000001</v>
      </c>
    </row>
    <row r="310" spans="1:7" x14ac:dyDescent="0.25">
      <c r="A310">
        <v>1</v>
      </c>
      <c r="B310">
        <v>39</v>
      </c>
      <c r="C310">
        <v>52</v>
      </c>
      <c r="D310">
        <v>0</v>
      </c>
      <c r="E310" s="2">
        <v>0</v>
      </c>
      <c r="F310">
        <v>0</v>
      </c>
    </row>
    <row r="311" spans="1:7" x14ac:dyDescent="0.25">
      <c r="A311">
        <v>2</v>
      </c>
      <c r="B311">
        <v>2</v>
      </c>
      <c r="C311">
        <v>64</v>
      </c>
      <c r="D311">
        <v>3.8174602000000002</v>
      </c>
      <c r="E311" s="2">
        <v>2.0833333333333333E-5</v>
      </c>
      <c r="F311">
        <v>2.1208112222222222</v>
      </c>
      <c r="G311">
        <f t="shared" si="4"/>
        <v>3.8174602000000002</v>
      </c>
    </row>
    <row r="312" spans="1:7" x14ac:dyDescent="0.25">
      <c r="A312">
        <v>1</v>
      </c>
      <c r="B312">
        <v>47</v>
      </c>
      <c r="C312">
        <v>28</v>
      </c>
      <c r="D312">
        <v>0</v>
      </c>
      <c r="E312" s="2">
        <v>0</v>
      </c>
      <c r="F312">
        <v>0</v>
      </c>
    </row>
    <row r="313" spans="1:7" x14ac:dyDescent="0.25">
      <c r="A313">
        <v>2</v>
      </c>
      <c r="B313">
        <v>5</v>
      </c>
      <c r="C313">
        <v>40</v>
      </c>
      <c r="D313">
        <v>4.3333332000000002</v>
      </c>
      <c r="E313" s="2">
        <v>2.0844907407407411E-5</v>
      </c>
      <c r="F313">
        <v>2.4060706274292061</v>
      </c>
      <c r="G313">
        <f t="shared" si="4"/>
        <v>4.3333332000000002</v>
      </c>
    </row>
    <row r="314" spans="1:7" x14ac:dyDescent="0.25">
      <c r="A314">
        <v>1</v>
      </c>
      <c r="B314">
        <v>73</v>
      </c>
      <c r="C314">
        <v>0</v>
      </c>
      <c r="D314">
        <v>0</v>
      </c>
      <c r="E314" s="2">
        <v>0</v>
      </c>
      <c r="F314">
        <v>0</v>
      </c>
    </row>
    <row r="315" spans="1:7" x14ac:dyDescent="0.25">
      <c r="A315">
        <v>2</v>
      </c>
      <c r="B315">
        <v>50</v>
      </c>
      <c r="C315">
        <v>5</v>
      </c>
      <c r="D315">
        <v>2.3730158000000001</v>
      </c>
      <c r="E315" s="2">
        <v>8.6805555555555555E-6</v>
      </c>
      <c r="F315">
        <v>3.1640210666666668</v>
      </c>
      <c r="G315">
        <f t="shared" si="4"/>
        <v>7.1190474000000004</v>
      </c>
    </row>
    <row r="316" spans="1:7" x14ac:dyDescent="0.25">
      <c r="A316">
        <v>3</v>
      </c>
      <c r="B316">
        <v>96</v>
      </c>
      <c r="C316">
        <v>15</v>
      </c>
      <c r="D316">
        <v>4.7460316000000002</v>
      </c>
      <c r="E316" s="2">
        <v>1.7361111111111111E-5</v>
      </c>
      <c r="F316">
        <v>3.1640210666666668</v>
      </c>
    </row>
    <row r="317" spans="1:7" x14ac:dyDescent="0.25">
      <c r="A317">
        <v>1</v>
      </c>
      <c r="B317">
        <v>96</v>
      </c>
      <c r="C317">
        <v>85</v>
      </c>
      <c r="D317">
        <v>0</v>
      </c>
      <c r="E317" s="2">
        <v>0</v>
      </c>
      <c r="F317">
        <v>0</v>
      </c>
    </row>
    <row r="318" spans="1:7" x14ac:dyDescent="0.25">
      <c r="A318">
        <v>2</v>
      </c>
      <c r="B318">
        <v>157</v>
      </c>
      <c r="C318">
        <v>101</v>
      </c>
      <c r="D318">
        <v>6.2936506000000003</v>
      </c>
      <c r="E318" s="2">
        <v>2.7777777777777776E-5</v>
      </c>
      <c r="F318">
        <v>2.622354416666667</v>
      </c>
      <c r="G318">
        <f t="shared" si="4"/>
        <v>6.2936506000000003</v>
      </c>
    </row>
    <row r="319" spans="1:7" x14ac:dyDescent="0.25">
      <c r="A319">
        <v>1</v>
      </c>
      <c r="B319">
        <v>229</v>
      </c>
      <c r="C319">
        <v>117</v>
      </c>
      <c r="D319">
        <v>0</v>
      </c>
      <c r="E319" s="2">
        <v>0</v>
      </c>
      <c r="F319">
        <v>0</v>
      </c>
    </row>
    <row r="320" spans="1:7" x14ac:dyDescent="0.25">
      <c r="A320">
        <v>2</v>
      </c>
      <c r="B320">
        <v>155</v>
      </c>
      <c r="C320">
        <v>128</v>
      </c>
      <c r="D320">
        <v>7.6349204000000004</v>
      </c>
      <c r="E320" s="2">
        <v>1.9097222222222222E-5</v>
      </c>
      <c r="F320">
        <v>4.6272244848484849</v>
      </c>
      <c r="G320">
        <f t="shared" si="4"/>
        <v>7.6349204000000004</v>
      </c>
    </row>
    <row r="321" spans="1:7" x14ac:dyDescent="0.25">
      <c r="A321">
        <v>1</v>
      </c>
      <c r="B321">
        <v>45</v>
      </c>
      <c r="C321">
        <v>115</v>
      </c>
      <c r="D321">
        <v>0</v>
      </c>
      <c r="E321" s="2">
        <v>0</v>
      </c>
      <c r="F321">
        <v>0</v>
      </c>
    </row>
    <row r="322" spans="1:7" x14ac:dyDescent="0.25">
      <c r="A322">
        <v>2</v>
      </c>
      <c r="B322">
        <v>2</v>
      </c>
      <c r="C322">
        <v>122</v>
      </c>
      <c r="D322">
        <v>4.4365078000000002</v>
      </c>
      <c r="E322" s="2">
        <v>1.2164351851851852E-5</v>
      </c>
      <c r="F322">
        <v>4.2212253092293057</v>
      </c>
      <c r="G322">
        <f t="shared" si="4"/>
        <v>4.4365078000000002</v>
      </c>
    </row>
    <row r="323" spans="1:7" x14ac:dyDescent="0.25">
      <c r="A323">
        <v>1</v>
      </c>
      <c r="B323">
        <v>41</v>
      </c>
      <c r="C323">
        <v>75</v>
      </c>
      <c r="D323">
        <v>0</v>
      </c>
      <c r="E323" s="2">
        <v>0</v>
      </c>
      <c r="F323">
        <v>0</v>
      </c>
    </row>
    <row r="324" spans="1:7" x14ac:dyDescent="0.25">
      <c r="A324">
        <v>2</v>
      </c>
      <c r="B324">
        <v>2</v>
      </c>
      <c r="C324">
        <v>85</v>
      </c>
      <c r="D324">
        <v>4.0238094000000002</v>
      </c>
      <c r="E324" s="2">
        <v>1.7384259259259262E-5</v>
      </c>
      <c r="F324">
        <v>2.6789676431424767</v>
      </c>
      <c r="G324">
        <f t="shared" si="4"/>
        <v>4.0238094000000002</v>
      </c>
    </row>
    <row r="325" spans="1:7" x14ac:dyDescent="0.25">
      <c r="A325">
        <v>1</v>
      </c>
      <c r="B325">
        <v>41</v>
      </c>
      <c r="C325">
        <v>75</v>
      </c>
      <c r="D325">
        <v>0</v>
      </c>
      <c r="E325" s="2">
        <v>0</v>
      </c>
      <c r="F325">
        <v>0</v>
      </c>
    </row>
    <row r="326" spans="1:7" x14ac:dyDescent="0.25">
      <c r="A326">
        <v>2</v>
      </c>
      <c r="B326">
        <v>2</v>
      </c>
      <c r="C326">
        <v>85</v>
      </c>
      <c r="D326">
        <v>4.0238094000000002</v>
      </c>
      <c r="E326" s="2">
        <v>1.7384259259259262E-5</v>
      </c>
      <c r="F326">
        <v>2.6789676431424767</v>
      </c>
      <c r="G326">
        <f t="shared" si="4"/>
        <v>4.0238094000000002</v>
      </c>
    </row>
    <row r="327" spans="1:7" x14ac:dyDescent="0.25">
      <c r="A327">
        <v>1</v>
      </c>
      <c r="B327">
        <v>377</v>
      </c>
      <c r="C327">
        <v>16</v>
      </c>
      <c r="D327">
        <v>0</v>
      </c>
      <c r="E327" s="2">
        <v>0</v>
      </c>
      <c r="F327">
        <v>0</v>
      </c>
    </row>
    <row r="328" spans="1:7" x14ac:dyDescent="0.25">
      <c r="A328">
        <v>2</v>
      </c>
      <c r="B328">
        <v>426</v>
      </c>
      <c r="C328">
        <v>31</v>
      </c>
      <c r="D328">
        <v>5.0555554000000003</v>
      </c>
      <c r="E328" s="2">
        <v>2.6041666666666668E-5</v>
      </c>
      <c r="F328">
        <v>2.2469135111111109</v>
      </c>
      <c r="G328">
        <f>SUM(D328:D330)</f>
        <v>10.730158400000001</v>
      </c>
    </row>
    <row r="329" spans="1:7" x14ac:dyDescent="0.25">
      <c r="A329">
        <v>3</v>
      </c>
      <c r="B329">
        <v>377</v>
      </c>
      <c r="C329">
        <v>48</v>
      </c>
      <c r="D329">
        <v>5.0555554000000003</v>
      </c>
      <c r="E329" s="2">
        <v>2.9525462962962965E-5</v>
      </c>
      <c r="F329">
        <v>1.9817935711485692</v>
      </c>
    </row>
    <row r="330" spans="1:7" x14ac:dyDescent="0.25">
      <c r="A330">
        <v>4</v>
      </c>
      <c r="B330">
        <v>371</v>
      </c>
      <c r="C330">
        <v>50</v>
      </c>
      <c r="D330">
        <v>0.61904760000000003</v>
      </c>
      <c r="E330" s="2">
        <v>3.472222222222222E-6</v>
      </c>
      <c r="F330">
        <v>2.0634920000000001</v>
      </c>
    </row>
    <row r="331" spans="1:7" x14ac:dyDescent="0.25">
      <c r="A331">
        <v>1</v>
      </c>
      <c r="B331">
        <v>347</v>
      </c>
      <c r="C331">
        <v>75</v>
      </c>
      <c r="D331">
        <v>0</v>
      </c>
      <c r="E331" s="2">
        <v>0</v>
      </c>
      <c r="F331">
        <v>0</v>
      </c>
    </row>
    <row r="332" spans="1:7" x14ac:dyDescent="0.25">
      <c r="A332">
        <v>2</v>
      </c>
      <c r="B332">
        <v>328</v>
      </c>
      <c r="C332">
        <v>80</v>
      </c>
      <c r="D332">
        <v>1.9603174000000001</v>
      </c>
      <c r="E332" s="2">
        <v>8.6921296296296309E-6</v>
      </c>
      <c r="F332">
        <v>2.6102761651131825</v>
      </c>
      <c r="G332">
        <f t="shared" ref="G328:G391" si="5">SUM(D332:D333)</f>
        <v>5.3650792000000003</v>
      </c>
    </row>
    <row r="333" spans="1:7" x14ac:dyDescent="0.25">
      <c r="A333">
        <v>3</v>
      </c>
      <c r="B333">
        <v>361</v>
      </c>
      <c r="C333">
        <v>87</v>
      </c>
      <c r="D333">
        <v>3.4047618000000002</v>
      </c>
      <c r="E333" s="2">
        <v>1.2164351851851852E-5</v>
      </c>
      <c r="F333">
        <v>3.2395450047573742</v>
      </c>
    </row>
    <row r="334" spans="1:7" x14ac:dyDescent="0.25">
      <c r="A334">
        <v>1</v>
      </c>
      <c r="B334">
        <v>463</v>
      </c>
      <c r="C334">
        <v>113</v>
      </c>
      <c r="D334">
        <v>0</v>
      </c>
      <c r="E334" s="2">
        <v>0</v>
      </c>
      <c r="F334">
        <v>0</v>
      </c>
    </row>
    <row r="335" spans="1:7" x14ac:dyDescent="0.25">
      <c r="A335">
        <v>2</v>
      </c>
      <c r="B335">
        <v>510</v>
      </c>
      <c r="C335">
        <v>126</v>
      </c>
      <c r="D335">
        <v>4.8492062000000002</v>
      </c>
      <c r="E335" s="2">
        <v>2.2581018518518515E-5</v>
      </c>
      <c r="F335">
        <v>2.4854977960020506</v>
      </c>
      <c r="G335">
        <f t="shared" si="5"/>
        <v>4.8492062000000002</v>
      </c>
    </row>
    <row r="336" spans="1:7" x14ac:dyDescent="0.25">
      <c r="A336">
        <v>1</v>
      </c>
      <c r="B336">
        <v>567</v>
      </c>
      <c r="C336">
        <v>55</v>
      </c>
      <c r="D336">
        <v>0</v>
      </c>
      <c r="E336" s="2">
        <v>0</v>
      </c>
      <c r="F336">
        <v>0</v>
      </c>
    </row>
    <row r="337" spans="1:7" x14ac:dyDescent="0.25">
      <c r="A337">
        <v>2</v>
      </c>
      <c r="B337">
        <v>520</v>
      </c>
      <c r="C337">
        <v>75</v>
      </c>
      <c r="D337">
        <v>4.8492062000000002</v>
      </c>
      <c r="E337" s="2">
        <v>3.4710648148148154E-5</v>
      </c>
      <c r="F337">
        <v>1.616941047015672</v>
      </c>
      <c r="G337">
        <f t="shared" si="5"/>
        <v>4.8492062000000002</v>
      </c>
    </row>
    <row r="338" spans="1:7" x14ac:dyDescent="0.25">
      <c r="A338">
        <v>1</v>
      </c>
      <c r="B338">
        <v>500</v>
      </c>
      <c r="C338">
        <v>14</v>
      </c>
      <c r="D338">
        <v>0</v>
      </c>
      <c r="E338" s="2">
        <v>0</v>
      </c>
      <c r="F338">
        <v>0</v>
      </c>
    </row>
    <row r="339" spans="1:7" x14ac:dyDescent="0.25">
      <c r="A339">
        <v>2</v>
      </c>
      <c r="B339">
        <v>439</v>
      </c>
      <c r="C339">
        <v>26</v>
      </c>
      <c r="D339">
        <v>6.2936506000000003</v>
      </c>
      <c r="E339" s="2">
        <v>2.0844907407407411E-5</v>
      </c>
      <c r="F339">
        <v>3.4945311493614657</v>
      </c>
      <c r="G339">
        <f t="shared" si="5"/>
        <v>8.4603172000000004</v>
      </c>
    </row>
    <row r="340" spans="1:7" x14ac:dyDescent="0.25">
      <c r="A340">
        <v>3</v>
      </c>
      <c r="B340">
        <v>460</v>
      </c>
      <c r="C340">
        <v>30</v>
      </c>
      <c r="D340">
        <v>2.1666666000000001</v>
      </c>
      <c r="E340" s="2">
        <v>6.9328703703703711E-6</v>
      </c>
      <c r="F340">
        <v>3.6171395659432388</v>
      </c>
    </row>
    <row r="341" spans="1:7" x14ac:dyDescent="0.25">
      <c r="A341">
        <v>1</v>
      </c>
      <c r="B341">
        <v>728</v>
      </c>
      <c r="C341">
        <v>16</v>
      </c>
      <c r="D341">
        <v>0</v>
      </c>
      <c r="E341" s="2">
        <v>0</v>
      </c>
      <c r="F341">
        <v>0</v>
      </c>
    </row>
    <row r="342" spans="1:7" x14ac:dyDescent="0.25">
      <c r="A342">
        <v>2</v>
      </c>
      <c r="B342">
        <v>762</v>
      </c>
      <c r="C342">
        <v>32</v>
      </c>
      <c r="D342">
        <v>3.5079364000000002</v>
      </c>
      <c r="E342" s="2">
        <v>2.7777777777777776E-5</v>
      </c>
      <c r="F342">
        <v>1.4616401666666667</v>
      </c>
      <c r="G342">
        <f t="shared" si="5"/>
        <v>3.5079364000000002</v>
      </c>
    </row>
    <row r="343" spans="1:7" x14ac:dyDescent="0.25">
      <c r="A343">
        <v>1</v>
      </c>
      <c r="B343">
        <v>850</v>
      </c>
      <c r="C343">
        <v>8</v>
      </c>
      <c r="D343">
        <v>0</v>
      </c>
      <c r="E343" s="2">
        <v>0</v>
      </c>
      <c r="F343">
        <v>0</v>
      </c>
    </row>
    <row r="344" spans="1:7" x14ac:dyDescent="0.25">
      <c r="A344">
        <v>2</v>
      </c>
      <c r="B344">
        <v>875</v>
      </c>
      <c r="C344">
        <v>18</v>
      </c>
      <c r="D344">
        <v>2.5793650000000001</v>
      </c>
      <c r="E344" s="2">
        <v>1.7372685185185186E-5</v>
      </c>
      <c r="F344">
        <v>1.7184310459693539</v>
      </c>
      <c r="G344">
        <f>SUM(D344:D346)</f>
        <v>7.1190474000000004</v>
      </c>
    </row>
    <row r="345" spans="1:7" x14ac:dyDescent="0.25">
      <c r="A345">
        <v>3</v>
      </c>
      <c r="B345">
        <v>848</v>
      </c>
      <c r="C345">
        <v>27</v>
      </c>
      <c r="D345">
        <v>2.7857142000000001</v>
      </c>
      <c r="E345" s="2">
        <v>1.5613425925925928E-5</v>
      </c>
      <c r="F345">
        <v>2.0650216456634545</v>
      </c>
    </row>
    <row r="346" spans="1:7" x14ac:dyDescent="0.25">
      <c r="A346">
        <v>4</v>
      </c>
      <c r="B346">
        <v>865</v>
      </c>
      <c r="C346">
        <v>33</v>
      </c>
      <c r="D346">
        <v>1.7539682000000001</v>
      </c>
      <c r="E346" s="2">
        <v>1.0428240740740742E-5</v>
      </c>
      <c r="F346">
        <v>1.946690566037736</v>
      </c>
    </row>
    <row r="347" spans="1:7" x14ac:dyDescent="0.25">
      <c r="A347">
        <v>1</v>
      </c>
      <c r="B347">
        <v>765</v>
      </c>
      <c r="C347">
        <v>84</v>
      </c>
      <c r="D347">
        <v>0</v>
      </c>
      <c r="E347" s="2">
        <v>0</v>
      </c>
      <c r="F347">
        <v>0</v>
      </c>
    </row>
    <row r="348" spans="1:7" x14ac:dyDescent="0.25">
      <c r="A348">
        <v>2</v>
      </c>
      <c r="B348">
        <v>712</v>
      </c>
      <c r="C348">
        <v>98</v>
      </c>
      <c r="D348">
        <v>5.4682538000000003</v>
      </c>
      <c r="E348" s="2">
        <v>2.4293981481481486E-5</v>
      </c>
      <c r="F348">
        <v>2.6051709385421633</v>
      </c>
      <c r="G348">
        <f t="shared" si="5"/>
        <v>5.4682538000000003</v>
      </c>
    </row>
    <row r="349" spans="1:7" x14ac:dyDescent="0.25">
      <c r="A349">
        <v>1</v>
      </c>
      <c r="B349">
        <v>462</v>
      </c>
      <c r="C349">
        <v>107</v>
      </c>
      <c r="D349">
        <v>0</v>
      </c>
      <c r="E349" s="2">
        <v>0</v>
      </c>
      <c r="F349">
        <v>0</v>
      </c>
    </row>
    <row r="350" spans="1:7" x14ac:dyDescent="0.25">
      <c r="A350">
        <v>2</v>
      </c>
      <c r="B350">
        <v>426</v>
      </c>
      <c r="C350">
        <v>122</v>
      </c>
      <c r="D350">
        <v>3.7142856000000002</v>
      </c>
      <c r="E350" s="2">
        <v>2.605324074074074E-5</v>
      </c>
      <c r="F350">
        <v>1.6500602398933808</v>
      </c>
      <c r="G350">
        <f t="shared" si="5"/>
        <v>3.7142856000000002</v>
      </c>
    </row>
    <row r="351" spans="1:7" x14ac:dyDescent="0.25">
      <c r="A351">
        <v>1</v>
      </c>
      <c r="B351">
        <v>260</v>
      </c>
      <c r="C351">
        <v>0</v>
      </c>
      <c r="D351">
        <v>0</v>
      </c>
      <c r="E351" s="2">
        <v>0</v>
      </c>
      <c r="F351">
        <v>0</v>
      </c>
    </row>
    <row r="352" spans="1:7" x14ac:dyDescent="0.25">
      <c r="A352">
        <v>2</v>
      </c>
      <c r="B352">
        <v>324</v>
      </c>
      <c r="C352">
        <v>15</v>
      </c>
      <c r="D352">
        <v>6.6031744000000003</v>
      </c>
      <c r="E352" s="2">
        <v>2.6041666666666668E-5</v>
      </c>
      <c r="F352">
        <v>2.9347441777777776</v>
      </c>
      <c r="G352">
        <f t="shared" si="5"/>
        <v>6.6031744000000003</v>
      </c>
    </row>
    <row r="353" spans="1:8" x14ac:dyDescent="0.25">
      <c r="A353">
        <v>1</v>
      </c>
      <c r="B353">
        <v>330</v>
      </c>
      <c r="C353">
        <v>66</v>
      </c>
      <c r="D353">
        <v>0</v>
      </c>
      <c r="E353" s="2">
        <v>0</v>
      </c>
      <c r="F353">
        <v>0</v>
      </c>
    </row>
    <row r="354" spans="1:8" x14ac:dyDescent="0.25">
      <c r="A354">
        <v>2</v>
      </c>
      <c r="B354">
        <v>258</v>
      </c>
      <c r="C354">
        <v>80</v>
      </c>
      <c r="D354">
        <v>7.4285712000000004</v>
      </c>
      <c r="E354" s="2">
        <v>2.431712962962963E-5</v>
      </c>
      <c r="F354">
        <v>3.5357311756306524</v>
      </c>
      <c r="G354">
        <f t="shared" si="5"/>
        <v>7.4285712000000004</v>
      </c>
    </row>
    <row r="355" spans="1:8" x14ac:dyDescent="0.25">
      <c r="A355">
        <v>1</v>
      </c>
      <c r="B355">
        <v>184</v>
      </c>
      <c r="C355">
        <v>77</v>
      </c>
      <c r="D355">
        <v>0</v>
      </c>
      <c r="E355" s="2">
        <v>0</v>
      </c>
      <c r="F355">
        <v>0</v>
      </c>
    </row>
    <row r="356" spans="1:8" x14ac:dyDescent="0.25">
      <c r="A356">
        <v>2</v>
      </c>
      <c r="B356">
        <v>256</v>
      </c>
      <c r="C356">
        <v>103</v>
      </c>
      <c r="D356">
        <v>7.4285712000000004</v>
      </c>
      <c r="E356" s="2">
        <v>4.5138888888888887E-5</v>
      </c>
      <c r="F356">
        <v>1.9047618461538462</v>
      </c>
      <c r="G356">
        <f t="shared" si="5"/>
        <v>7.4285712000000004</v>
      </c>
    </row>
    <row r="357" spans="1:8" x14ac:dyDescent="0.25">
      <c r="A357">
        <v>1</v>
      </c>
      <c r="B357">
        <v>151</v>
      </c>
      <c r="C357">
        <v>66</v>
      </c>
      <c r="D357">
        <v>0</v>
      </c>
      <c r="E357" s="2">
        <v>0</v>
      </c>
      <c r="F357">
        <v>0</v>
      </c>
    </row>
    <row r="358" spans="1:8" x14ac:dyDescent="0.25">
      <c r="A358" s="1">
        <v>2</v>
      </c>
      <c r="B358" s="1">
        <v>86</v>
      </c>
      <c r="C358" s="1">
        <v>78</v>
      </c>
      <c r="D358" s="1">
        <v>6.7063490000000003</v>
      </c>
      <c r="E358" s="3">
        <v>2.0856481481481483E-5</v>
      </c>
      <c r="F358" s="1">
        <v>3.7216143174250833</v>
      </c>
      <c r="G358">
        <f t="shared" si="5"/>
        <v>6.7063490000000003</v>
      </c>
      <c r="H358">
        <f>AVERAGE(G244:G358)</f>
        <v>6.9556876166666717</v>
      </c>
    </row>
    <row r="359" spans="1:8" x14ac:dyDescent="0.25">
      <c r="A359">
        <v>1</v>
      </c>
      <c r="B359">
        <v>627</v>
      </c>
      <c r="C359">
        <v>62</v>
      </c>
      <c r="D359">
        <v>0</v>
      </c>
      <c r="E359" s="2">
        <v>0</v>
      </c>
      <c r="F359">
        <v>0</v>
      </c>
    </row>
    <row r="360" spans="1:8" x14ac:dyDescent="0.25">
      <c r="A360">
        <v>2</v>
      </c>
      <c r="B360">
        <v>566</v>
      </c>
      <c r="C360">
        <v>78</v>
      </c>
      <c r="D360">
        <v>6.2936506000000003</v>
      </c>
      <c r="E360" s="2">
        <v>2.7789351851851851E-5</v>
      </c>
      <c r="F360">
        <v>2.6212622240733028</v>
      </c>
      <c r="G360">
        <f t="shared" si="5"/>
        <v>7.8412696000000004</v>
      </c>
    </row>
    <row r="361" spans="1:8" x14ac:dyDescent="0.25">
      <c r="A361">
        <v>3</v>
      </c>
      <c r="B361">
        <v>581</v>
      </c>
      <c r="C361">
        <v>87</v>
      </c>
      <c r="D361">
        <v>1.5476190000000001</v>
      </c>
      <c r="E361" s="2">
        <v>1.5625000000000004E-5</v>
      </c>
      <c r="F361">
        <v>1.1463844444444444</v>
      </c>
    </row>
    <row r="362" spans="1:8" x14ac:dyDescent="0.25">
      <c r="A362">
        <v>1</v>
      </c>
      <c r="B362">
        <v>732</v>
      </c>
      <c r="C362">
        <v>106</v>
      </c>
      <c r="D362">
        <v>0</v>
      </c>
      <c r="E362" s="2">
        <v>0</v>
      </c>
      <c r="F362">
        <v>0</v>
      </c>
    </row>
    <row r="363" spans="1:8" x14ac:dyDescent="0.25">
      <c r="A363">
        <v>2</v>
      </c>
      <c r="B363">
        <v>762</v>
      </c>
      <c r="C363">
        <v>116</v>
      </c>
      <c r="D363">
        <v>3.0952380000000002</v>
      </c>
      <c r="E363" s="2">
        <v>1.7384259259259262E-5</v>
      </c>
      <c r="F363">
        <v>2.0607443408788284</v>
      </c>
      <c r="G363">
        <f t="shared" si="5"/>
        <v>4.5396824000000002</v>
      </c>
    </row>
    <row r="364" spans="1:8" x14ac:dyDescent="0.25">
      <c r="A364">
        <v>3</v>
      </c>
      <c r="B364">
        <v>748</v>
      </c>
      <c r="C364">
        <v>118</v>
      </c>
      <c r="D364">
        <v>1.4444444000000001</v>
      </c>
      <c r="E364" s="2">
        <v>3.472222222222222E-6</v>
      </c>
      <c r="F364">
        <v>4.8148146666666669</v>
      </c>
    </row>
    <row r="365" spans="1:8" x14ac:dyDescent="0.25">
      <c r="A365">
        <v>1</v>
      </c>
      <c r="B365">
        <v>841</v>
      </c>
      <c r="C365">
        <v>100</v>
      </c>
      <c r="D365">
        <v>0</v>
      </c>
      <c r="E365" s="2">
        <v>0</v>
      </c>
      <c r="F365">
        <v>0</v>
      </c>
    </row>
    <row r="366" spans="1:8" x14ac:dyDescent="0.25">
      <c r="A366">
        <v>2</v>
      </c>
      <c r="B366">
        <v>859</v>
      </c>
      <c r="C366">
        <v>107</v>
      </c>
      <c r="D366">
        <v>1.8571428000000001</v>
      </c>
      <c r="E366" s="2">
        <v>1.2152777777777779E-5</v>
      </c>
      <c r="F366">
        <v>1.7687074285714286</v>
      </c>
      <c r="G366">
        <f t="shared" si="5"/>
        <v>3.9206348000000002</v>
      </c>
    </row>
    <row r="367" spans="1:8" x14ac:dyDescent="0.25">
      <c r="A367">
        <v>3</v>
      </c>
      <c r="B367">
        <v>839</v>
      </c>
      <c r="C367">
        <v>111</v>
      </c>
      <c r="D367">
        <v>2.0634920000000001</v>
      </c>
      <c r="E367" s="2">
        <v>6.9444444444444439E-6</v>
      </c>
      <c r="F367">
        <v>3.4391533333333335</v>
      </c>
    </row>
    <row r="368" spans="1:8" x14ac:dyDescent="0.25">
      <c r="A368">
        <v>1</v>
      </c>
      <c r="B368">
        <v>579</v>
      </c>
      <c r="C368">
        <v>98</v>
      </c>
      <c r="D368">
        <v>0</v>
      </c>
      <c r="E368" s="2">
        <v>0</v>
      </c>
      <c r="F368">
        <v>0</v>
      </c>
    </row>
    <row r="369" spans="1:7" x14ac:dyDescent="0.25">
      <c r="A369">
        <v>2</v>
      </c>
      <c r="B369">
        <v>547</v>
      </c>
      <c r="C369">
        <v>110</v>
      </c>
      <c r="D369">
        <v>3.3015872000000002</v>
      </c>
      <c r="E369" s="2">
        <v>2.0821759259259257E-5</v>
      </c>
      <c r="F369">
        <v>1.8352346859366315</v>
      </c>
      <c r="G369">
        <f t="shared" si="5"/>
        <v>3.3015872000000002</v>
      </c>
    </row>
    <row r="370" spans="1:7" x14ac:dyDescent="0.25">
      <c r="A370">
        <v>1</v>
      </c>
      <c r="B370">
        <v>582</v>
      </c>
      <c r="C370">
        <v>106</v>
      </c>
      <c r="D370">
        <v>0</v>
      </c>
      <c r="E370" s="2">
        <v>0</v>
      </c>
      <c r="F370">
        <v>0</v>
      </c>
    </row>
    <row r="371" spans="1:7" x14ac:dyDescent="0.25">
      <c r="A371">
        <v>2</v>
      </c>
      <c r="B371">
        <v>546</v>
      </c>
      <c r="C371">
        <v>115</v>
      </c>
      <c r="D371">
        <v>3.7142856000000002</v>
      </c>
      <c r="E371" s="2">
        <v>1.5648148148148148E-5</v>
      </c>
      <c r="F371">
        <v>2.7472526627218938</v>
      </c>
      <c r="G371">
        <f t="shared" si="5"/>
        <v>3.7142856000000002</v>
      </c>
    </row>
    <row r="372" spans="1:7" x14ac:dyDescent="0.25">
      <c r="A372">
        <v>1</v>
      </c>
      <c r="B372">
        <v>633</v>
      </c>
      <c r="C372">
        <v>32</v>
      </c>
      <c r="D372">
        <v>0</v>
      </c>
      <c r="E372" s="2">
        <v>0</v>
      </c>
      <c r="F372">
        <v>0</v>
      </c>
    </row>
    <row r="373" spans="1:7" x14ac:dyDescent="0.25">
      <c r="A373">
        <v>2</v>
      </c>
      <c r="B373">
        <v>611</v>
      </c>
      <c r="C373">
        <v>37</v>
      </c>
      <c r="D373">
        <v>2.2698412000000001</v>
      </c>
      <c r="E373" s="2">
        <v>8.6921296296296309E-6</v>
      </c>
      <c r="F373">
        <v>3.0224250332889482</v>
      </c>
      <c r="G373">
        <f t="shared" si="5"/>
        <v>6.2936506000000003</v>
      </c>
    </row>
    <row r="374" spans="1:7" x14ac:dyDescent="0.25">
      <c r="A374">
        <v>3</v>
      </c>
      <c r="B374">
        <v>650</v>
      </c>
      <c r="C374">
        <v>45</v>
      </c>
      <c r="D374">
        <v>4.0238094000000002</v>
      </c>
      <c r="E374" s="2">
        <v>1.3888888888888888E-5</v>
      </c>
      <c r="F374">
        <v>3.3531745000000002</v>
      </c>
    </row>
    <row r="375" spans="1:7" x14ac:dyDescent="0.25">
      <c r="A375">
        <v>1</v>
      </c>
      <c r="B375">
        <v>835</v>
      </c>
      <c r="C375">
        <v>99</v>
      </c>
      <c r="D375">
        <v>0</v>
      </c>
      <c r="E375" s="2">
        <v>0</v>
      </c>
      <c r="F375">
        <v>0</v>
      </c>
    </row>
    <row r="376" spans="1:7" x14ac:dyDescent="0.25">
      <c r="A376">
        <v>2</v>
      </c>
      <c r="B376">
        <v>857</v>
      </c>
      <c r="C376">
        <v>106</v>
      </c>
      <c r="D376">
        <v>2.2698412000000001</v>
      </c>
      <c r="E376" s="2">
        <v>1.2141203703703703E-5</v>
      </c>
      <c r="F376">
        <v>2.1638142993326981</v>
      </c>
      <c r="G376">
        <f t="shared" si="5"/>
        <v>4.5396824000000002</v>
      </c>
    </row>
    <row r="377" spans="1:7" x14ac:dyDescent="0.25">
      <c r="A377">
        <v>3</v>
      </c>
      <c r="B377">
        <v>835</v>
      </c>
      <c r="C377">
        <v>115</v>
      </c>
      <c r="D377">
        <v>2.2698412000000001</v>
      </c>
      <c r="E377" s="2">
        <v>1.5648148148148148E-5</v>
      </c>
      <c r="F377">
        <v>1.6788766272189348</v>
      </c>
    </row>
    <row r="378" spans="1:7" x14ac:dyDescent="0.25">
      <c r="A378">
        <v>1</v>
      </c>
      <c r="B378">
        <v>410</v>
      </c>
      <c r="C378">
        <v>12</v>
      </c>
      <c r="D378">
        <v>0</v>
      </c>
      <c r="E378" s="2">
        <v>0</v>
      </c>
      <c r="F378">
        <v>0</v>
      </c>
    </row>
    <row r="379" spans="1:7" x14ac:dyDescent="0.25">
      <c r="A379">
        <v>2</v>
      </c>
      <c r="B379">
        <v>372</v>
      </c>
      <c r="C379">
        <v>21</v>
      </c>
      <c r="D379">
        <v>3.9206348000000002</v>
      </c>
      <c r="E379" s="2">
        <v>1.5625000000000004E-5</v>
      </c>
      <c r="F379">
        <v>2.9041739259259263</v>
      </c>
      <c r="G379">
        <f t="shared" si="5"/>
        <v>3.9206348000000002</v>
      </c>
    </row>
    <row r="380" spans="1:7" x14ac:dyDescent="0.25">
      <c r="A380">
        <v>1</v>
      </c>
      <c r="B380">
        <v>588</v>
      </c>
      <c r="C380">
        <v>85</v>
      </c>
      <c r="D380">
        <v>0</v>
      </c>
      <c r="E380" s="2">
        <v>0</v>
      </c>
      <c r="F380">
        <v>0</v>
      </c>
    </row>
    <row r="381" spans="1:7" x14ac:dyDescent="0.25">
      <c r="A381">
        <v>2</v>
      </c>
      <c r="B381">
        <v>556</v>
      </c>
      <c r="C381">
        <v>94</v>
      </c>
      <c r="D381">
        <v>3.3015872000000002</v>
      </c>
      <c r="E381" s="2">
        <v>1.5625000000000004E-5</v>
      </c>
      <c r="F381">
        <v>2.4456201481481483</v>
      </c>
      <c r="G381">
        <f t="shared" si="5"/>
        <v>6.4999998000000003</v>
      </c>
    </row>
    <row r="382" spans="1:7" x14ac:dyDescent="0.25">
      <c r="A382">
        <v>3</v>
      </c>
      <c r="B382">
        <v>587</v>
      </c>
      <c r="C382">
        <v>103</v>
      </c>
      <c r="D382">
        <v>3.1984126000000002</v>
      </c>
      <c r="E382" s="2">
        <v>1.5625000000000004E-5</v>
      </c>
      <c r="F382">
        <v>2.3691945185185186</v>
      </c>
    </row>
    <row r="383" spans="1:7" x14ac:dyDescent="0.25">
      <c r="A383">
        <v>1</v>
      </c>
      <c r="B383">
        <v>765</v>
      </c>
      <c r="C383">
        <v>93</v>
      </c>
      <c r="D383">
        <v>0</v>
      </c>
      <c r="E383" s="2">
        <v>0</v>
      </c>
      <c r="F383">
        <v>0</v>
      </c>
    </row>
    <row r="384" spans="1:7" x14ac:dyDescent="0.25">
      <c r="A384">
        <v>2</v>
      </c>
      <c r="B384">
        <v>730</v>
      </c>
      <c r="C384">
        <v>98</v>
      </c>
      <c r="D384">
        <v>3.6111110000000002</v>
      </c>
      <c r="E384" s="2">
        <v>8.6805555555555555E-6</v>
      </c>
      <c r="F384">
        <v>4.8148146666666669</v>
      </c>
      <c r="G384">
        <f t="shared" si="5"/>
        <v>3.6111110000000002</v>
      </c>
    </row>
    <row r="385" spans="1:7" x14ac:dyDescent="0.25">
      <c r="A385">
        <v>1</v>
      </c>
      <c r="B385">
        <v>417</v>
      </c>
      <c r="C385">
        <v>117</v>
      </c>
      <c r="D385">
        <v>0</v>
      </c>
      <c r="E385" s="2">
        <v>0</v>
      </c>
      <c r="F385">
        <v>0</v>
      </c>
    </row>
    <row r="386" spans="1:7" x14ac:dyDescent="0.25">
      <c r="A386">
        <v>2</v>
      </c>
      <c r="B386">
        <v>452</v>
      </c>
      <c r="C386">
        <v>132</v>
      </c>
      <c r="D386">
        <v>3.6111110000000002</v>
      </c>
      <c r="E386" s="2">
        <v>2.6030092592592593E-5</v>
      </c>
      <c r="F386">
        <v>1.6056518452645621</v>
      </c>
      <c r="G386">
        <f t="shared" si="5"/>
        <v>3.6111110000000002</v>
      </c>
    </row>
    <row r="387" spans="1:7" x14ac:dyDescent="0.25">
      <c r="A387">
        <v>1</v>
      </c>
      <c r="B387">
        <v>497</v>
      </c>
      <c r="C387">
        <v>124</v>
      </c>
      <c r="D387">
        <v>0</v>
      </c>
      <c r="E387" s="2">
        <v>0</v>
      </c>
      <c r="F387">
        <v>0</v>
      </c>
    </row>
    <row r="388" spans="1:7" x14ac:dyDescent="0.25">
      <c r="A388">
        <v>2</v>
      </c>
      <c r="B388">
        <v>459</v>
      </c>
      <c r="C388">
        <v>137</v>
      </c>
      <c r="D388">
        <v>3.9206348000000002</v>
      </c>
      <c r="E388" s="2">
        <v>2.2581018518518515E-5</v>
      </c>
      <c r="F388">
        <v>2.0095514095335725</v>
      </c>
      <c r="G388">
        <f t="shared" si="5"/>
        <v>6.1904760000000003</v>
      </c>
    </row>
    <row r="389" spans="1:7" x14ac:dyDescent="0.25">
      <c r="A389">
        <v>3</v>
      </c>
      <c r="B389">
        <v>481</v>
      </c>
      <c r="C389">
        <v>142</v>
      </c>
      <c r="D389">
        <v>2.2698412000000001</v>
      </c>
      <c r="E389" s="2">
        <v>8.6805555555555555E-6</v>
      </c>
      <c r="F389">
        <v>3.0264549333333335</v>
      </c>
    </row>
    <row r="390" spans="1:7" x14ac:dyDescent="0.25">
      <c r="A390">
        <v>1</v>
      </c>
      <c r="B390">
        <v>875</v>
      </c>
      <c r="C390">
        <v>129</v>
      </c>
      <c r="D390">
        <v>0</v>
      </c>
      <c r="E390" s="2">
        <v>0</v>
      </c>
      <c r="F390">
        <v>0</v>
      </c>
    </row>
    <row r="391" spans="1:7" x14ac:dyDescent="0.25">
      <c r="A391">
        <v>2</v>
      </c>
      <c r="B391">
        <v>828</v>
      </c>
      <c r="C391">
        <v>139</v>
      </c>
      <c r="D391">
        <v>4.8492062000000002</v>
      </c>
      <c r="E391" s="2">
        <v>1.7361111111111111E-5</v>
      </c>
      <c r="F391">
        <v>3.2328041333333335</v>
      </c>
      <c r="G391">
        <f t="shared" si="5"/>
        <v>4.8492062000000002</v>
      </c>
    </row>
    <row r="392" spans="1:7" x14ac:dyDescent="0.25">
      <c r="A392">
        <v>1</v>
      </c>
      <c r="B392">
        <v>878</v>
      </c>
      <c r="C392">
        <v>123</v>
      </c>
      <c r="D392">
        <v>0</v>
      </c>
      <c r="E392" s="2">
        <v>0</v>
      </c>
      <c r="F392">
        <v>0</v>
      </c>
    </row>
    <row r="393" spans="1:7" x14ac:dyDescent="0.25">
      <c r="A393">
        <v>2</v>
      </c>
      <c r="B393">
        <v>837</v>
      </c>
      <c r="C393">
        <v>132</v>
      </c>
      <c r="D393">
        <v>4.2301586000000002</v>
      </c>
      <c r="E393" s="2">
        <v>1.5613425925925928E-5</v>
      </c>
      <c r="F393">
        <v>3.1357736100815417</v>
      </c>
      <c r="G393">
        <f t="shared" ref="G392:G446" si="6">SUM(D393:D394)</f>
        <v>8.6666664000000004</v>
      </c>
    </row>
    <row r="394" spans="1:7" x14ac:dyDescent="0.25">
      <c r="A394">
        <v>3</v>
      </c>
      <c r="B394">
        <v>880</v>
      </c>
      <c r="C394">
        <v>144</v>
      </c>
      <c r="D394">
        <v>4.4365078000000002</v>
      </c>
      <c r="E394" s="2">
        <v>2.0844907407407411E-5</v>
      </c>
      <c r="F394">
        <v>2.463358023320378</v>
      </c>
    </row>
    <row r="395" spans="1:7" x14ac:dyDescent="0.25">
      <c r="A395">
        <v>1</v>
      </c>
      <c r="B395">
        <v>882</v>
      </c>
      <c r="C395">
        <v>42</v>
      </c>
      <c r="D395">
        <v>0</v>
      </c>
      <c r="E395" s="2">
        <v>0</v>
      </c>
      <c r="F395">
        <v>0</v>
      </c>
    </row>
    <row r="396" spans="1:7" x14ac:dyDescent="0.25">
      <c r="A396">
        <v>2</v>
      </c>
      <c r="B396">
        <v>842</v>
      </c>
      <c r="C396">
        <v>52</v>
      </c>
      <c r="D396">
        <v>4.1269840000000002</v>
      </c>
      <c r="E396" s="2">
        <v>1.7361111111111111E-5</v>
      </c>
      <c r="F396">
        <v>2.7513226666666668</v>
      </c>
      <c r="G396">
        <f t="shared" si="6"/>
        <v>4.1269840000000002</v>
      </c>
    </row>
    <row r="397" spans="1:7" x14ac:dyDescent="0.25">
      <c r="A397">
        <v>1</v>
      </c>
      <c r="B397">
        <v>747</v>
      </c>
      <c r="C397">
        <v>63</v>
      </c>
      <c r="D397">
        <v>0</v>
      </c>
      <c r="E397" s="2">
        <v>0</v>
      </c>
      <c r="F397">
        <v>0</v>
      </c>
    </row>
    <row r="398" spans="1:7" x14ac:dyDescent="0.25">
      <c r="A398">
        <v>2</v>
      </c>
      <c r="B398">
        <v>780</v>
      </c>
      <c r="C398">
        <v>75</v>
      </c>
      <c r="D398">
        <v>3.4047618000000002</v>
      </c>
      <c r="E398" s="2">
        <v>2.0856481481481483E-5</v>
      </c>
      <c r="F398">
        <v>1.8894349611542731</v>
      </c>
      <c r="G398">
        <f t="shared" si="6"/>
        <v>3.4047618000000002</v>
      </c>
    </row>
    <row r="399" spans="1:7" x14ac:dyDescent="0.25">
      <c r="A399">
        <v>1</v>
      </c>
      <c r="B399">
        <v>783</v>
      </c>
      <c r="C399">
        <v>65</v>
      </c>
      <c r="D399">
        <v>0</v>
      </c>
      <c r="E399" s="2">
        <v>0</v>
      </c>
      <c r="F399">
        <v>0</v>
      </c>
    </row>
    <row r="400" spans="1:7" x14ac:dyDescent="0.25">
      <c r="A400">
        <v>2</v>
      </c>
      <c r="B400">
        <v>748</v>
      </c>
      <c r="C400">
        <v>73</v>
      </c>
      <c r="D400">
        <v>3.6111110000000002</v>
      </c>
      <c r="E400" s="2">
        <v>1.3877314814814816E-5</v>
      </c>
      <c r="F400">
        <v>3.011768974145121</v>
      </c>
      <c r="G400">
        <f t="shared" si="6"/>
        <v>6.8095236000000003</v>
      </c>
    </row>
    <row r="401" spans="1:8" x14ac:dyDescent="0.25">
      <c r="A401">
        <v>3</v>
      </c>
      <c r="B401">
        <v>779</v>
      </c>
      <c r="C401">
        <v>81</v>
      </c>
      <c r="D401">
        <v>3.1984126000000002</v>
      </c>
      <c r="E401" s="2">
        <v>1.3912037037037037E-5</v>
      </c>
      <c r="F401">
        <v>2.6609089850249585</v>
      </c>
    </row>
    <row r="402" spans="1:8" x14ac:dyDescent="0.25">
      <c r="A402">
        <v>1</v>
      </c>
      <c r="B402">
        <v>310</v>
      </c>
      <c r="C402">
        <v>92</v>
      </c>
      <c r="D402">
        <v>0</v>
      </c>
      <c r="E402" s="2">
        <v>0</v>
      </c>
      <c r="F402">
        <v>0</v>
      </c>
    </row>
    <row r="403" spans="1:8" x14ac:dyDescent="0.25">
      <c r="A403">
        <v>2</v>
      </c>
      <c r="B403">
        <v>331</v>
      </c>
      <c r="C403">
        <v>98</v>
      </c>
      <c r="D403">
        <v>2.1666666000000001</v>
      </c>
      <c r="E403" s="2">
        <v>1.0428240740740742E-5</v>
      </c>
      <c r="F403">
        <v>2.4047354051054386</v>
      </c>
      <c r="G403">
        <f t="shared" si="6"/>
        <v>2.1666666000000001</v>
      </c>
    </row>
    <row r="404" spans="1:8" x14ac:dyDescent="0.25">
      <c r="A404">
        <v>1</v>
      </c>
      <c r="B404">
        <v>314</v>
      </c>
      <c r="C404">
        <v>37</v>
      </c>
      <c r="D404">
        <v>0</v>
      </c>
      <c r="E404" s="2">
        <v>0</v>
      </c>
      <c r="F404">
        <v>0</v>
      </c>
    </row>
    <row r="405" spans="1:8" x14ac:dyDescent="0.25">
      <c r="A405">
        <v>2</v>
      </c>
      <c r="B405">
        <v>337</v>
      </c>
      <c r="C405">
        <v>45</v>
      </c>
      <c r="D405">
        <v>2.3730158000000001</v>
      </c>
      <c r="E405" s="2">
        <v>1.3888888888888888E-5</v>
      </c>
      <c r="F405">
        <v>1.9775131666666668</v>
      </c>
      <c r="G405">
        <f t="shared" si="6"/>
        <v>2.3730158000000001</v>
      </c>
    </row>
    <row r="406" spans="1:8" x14ac:dyDescent="0.25">
      <c r="A406">
        <v>1</v>
      </c>
      <c r="B406">
        <v>415</v>
      </c>
      <c r="C406">
        <v>32</v>
      </c>
      <c r="D406">
        <v>0</v>
      </c>
      <c r="E406" s="2">
        <v>0</v>
      </c>
      <c r="F406">
        <v>0</v>
      </c>
    </row>
    <row r="407" spans="1:8" x14ac:dyDescent="0.25">
      <c r="A407">
        <v>2</v>
      </c>
      <c r="B407">
        <v>392</v>
      </c>
      <c r="C407">
        <v>39</v>
      </c>
      <c r="D407">
        <v>2.3730158000000001</v>
      </c>
      <c r="E407" s="2">
        <v>1.2164351851851852E-5</v>
      </c>
      <c r="F407">
        <v>2.2578647002854426</v>
      </c>
      <c r="G407">
        <f t="shared" si="6"/>
        <v>5.5714284000000003</v>
      </c>
    </row>
    <row r="408" spans="1:8" x14ac:dyDescent="0.25">
      <c r="A408">
        <v>3</v>
      </c>
      <c r="B408">
        <v>423</v>
      </c>
      <c r="C408">
        <v>48</v>
      </c>
      <c r="D408">
        <v>3.1984126000000002</v>
      </c>
      <c r="E408" s="2">
        <v>1.5625000000000004E-5</v>
      </c>
      <c r="F408">
        <v>2.3691945185185186</v>
      </c>
    </row>
    <row r="409" spans="1:8" x14ac:dyDescent="0.25">
      <c r="A409">
        <v>1</v>
      </c>
      <c r="B409">
        <v>482</v>
      </c>
      <c r="C409">
        <v>7</v>
      </c>
      <c r="D409">
        <v>0</v>
      </c>
      <c r="E409" s="2">
        <v>0</v>
      </c>
      <c r="F409">
        <v>0</v>
      </c>
    </row>
    <row r="410" spans="1:8" x14ac:dyDescent="0.25">
      <c r="A410" s="1">
        <v>2</v>
      </c>
      <c r="B410" s="1">
        <v>433</v>
      </c>
      <c r="C410" s="1">
        <v>24</v>
      </c>
      <c r="D410" s="1">
        <v>5.0555554000000003</v>
      </c>
      <c r="E410" s="3">
        <v>2.9525462962962965E-5</v>
      </c>
      <c r="F410" s="1">
        <v>1.9817935711485692</v>
      </c>
      <c r="G410">
        <f t="shared" si="6"/>
        <v>5.0555554000000003</v>
      </c>
      <c r="H410">
        <f>AVERAGE(G359:G410)</f>
        <v>4.8099015904761915</v>
      </c>
    </row>
    <row r="411" spans="1:8" x14ac:dyDescent="0.25">
      <c r="A411">
        <v>1</v>
      </c>
      <c r="B411">
        <v>151</v>
      </c>
      <c r="C411">
        <v>63</v>
      </c>
      <c r="D411">
        <v>0</v>
      </c>
      <c r="E411" s="2">
        <v>0</v>
      </c>
      <c r="F411">
        <v>0</v>
      </c>
    </row>
    <row r="412" spans="1:8" x14ac:dyDescent="0.25">
      <c r="A412">
        <v>2</v>
      </c>
      <c r="B412">
        <v>126</v>
      </c>
      <c r="C412">
        <v>64</v>
      </c>
      <c r="D412">
        <v>2.5793650000000001</v>
      </c>
      <c r="E412" s="2">
        <v>1.736111111111111E-6</v>
      </c>
      <c r="F412">
        <v>17.195766666666668</v>
      </c>
      <c r="G412">
        <f t="shared" si="6"/>
        <v>2.5793650000000001</v>
      </c>
    </row>
    <row r="413" spans="1:8" x14ac:dyDescent="0.25">
      <c r="A413">
        <v>1</v>
      </c>
      <c r="B413">
        <v>155</v>
      </c>
      <c r="C413">
        <v>51</v>
      </c>
      <c r="D413">
        <v>0</v>
      </c>
      <c r="E413" s="2">
        <v>0</v>
      </c>
      <c r="F413">
        <v>0</v>
      </c>
    </row>
    <row r="414" spans="1:8" x14ac:dyDescent="0.25">
      <c r="A414">
        <v>2</v>
      </c>
      <c r="B414">
        <v>200</v>
      </c>
      <c r="C414">
        <v>77</v>
      </c>
      <c r="D414">
        <v>4.6428570000000002</v>
      </c>
      <c r="E414" s="2">
        <v>4.5162037037037031E-5</v>
      </c>
      <c r="F414">
        <v>1.1898659661711943</v>
      </c>
      <c r="G414">
        <f t="shared" si="6"/>
        <v>4.6428570000000002</v>
      </c>
    </row>
    <row r="415" spans="1:8" x14ac:dyDescent="0.25">
      <c r="A415">
        <v>1</v>
      </c>
      <c r="B415">
        <v>165</v>
      </c>
      <c r="C415">
        <v>130</v>
      </c>
      <c r="D415">
        <v>0</v>
      </c>
      <c r="E415" s="2">
        <v>0</v>
      </c>
      <c r="F415">
        <v>0</v>
      </c>
    </row>
    <row r="416" spans="1:8" x14ac:dyDescent="0.25">
      <c r="A416">
        <v>2</v>
      </c>
      <c r="B416">
        <v>146</v>
      </c>
      <c r="C416">
        <v>135</v>
      </c>
      <c r="D416">
        <v>1.9603174000000001</v>
      </c>
      <c r="E416" s="2">
        <v>8.6805555555555555E-6</v>
      </c>
      <c r="F416">
        <v>2.6137565333333335</v>
      </c>
      <c r="G416">
        <f t="shared" si="6"/>
        <v>3.4047618000000002</v>
      </c>
    </row>
    <row r="417" spans="1:7" x14ac:dyDescent="0.25">
      <c r="A417">
        <v>3</v>
      </c>
      <c r="B417">
        <v>160</v>
      </c>
      <c r="C417">
        <v>139</v>
      </c>
      <c r="D417">
        <v>1.4444444000000001</v>
      </c>
      <c r="E417" s="2">
        <v>6.9444444444444439E-6</v>
      </c>
      <c r="F417">
        <v>2.4074073333333335</v>
      </c>
    </row>
    <row r="418" spans="1:7" x14ac:dyDescent="0.25">
      <c r="A418">
        <v>1</v>
      </c>
      <c r="B418">
        <v>451</v>
      </c>
      <c r="C418">
        <v>85</v>
      </c>
      <c r="D418">
        <v>0</v>
      </c>
      <c r="E418" s="2">
        <v>0</v>
      </c>
      <c r="F418">
        <v>0</v>
      </c>
    </row>
    <row r="419" spans="1:7" x14ac:dyDescent="0.25">
      <c r="A419">
        <v>2</v>
      </c>
      <c r="B419">
        <v>400</v>
      </c>
      <c r="C419">
        <v>100</v>
      </c>
      <c r="D419">
        <v>5.2619046000000003</v>
      </c>
      <c r="E419" s="2">
        <v>2.6041666666666668E-5</v>
      </c>
      <c r="F419">
        <v>2.3386242666666668</v>
      </c>
      <c r="G419">
        <f t="shared" si="6"/>
        <v>7.6349204000000004</v>
      </c>
    </row>
    <row r="420" spans="1:7" x14ac:dyDescent="0.25">
      <c r="A420">
        <v>3</v>
      </c>
      <c r="B420">
        <v>423</v>
      </c>
      <c r="C420">
        <v>105</v>
      </c>
      <c r="D420">
        <v>2.3730158000000001</v>
      </c>
      <c r="E420" s="2">
        <v>8.6805555555555555E-6</v>
      </c>
      <c r="F420">
        <v>3.1640210666666668</v>
      </c>
    </row>
    <row r="421" spans="1:7" x14ac:dyDescent="0.25">
      <c r="A421">
        <v>1</v>
      </c>
      <c r="B421">
        <v>301</v>
      </c>
      <c r="C421">
        <v>48</v>
      </c>
      <c r="D421">
        <v>0</v>
      </c>
      <c r="E421" s="2">
        <v>0</v>
      </c>
      <c r="F421">
        <v>0</v>
      </c>
    </row>
    <row r="422" spans="1:7" x14ac:dyDescent="0.25">
      <c r="A422">
        <v>2</v>
      </c>
      <c r="B422">
        <v>278</v>
      </c>
      <c r="C422">
        <v>55</v>
      </c>
      <c r="D422">
        <v>2.3730158000000001</v>
      </c>
      <c r="E422" s="2">
        <v>1.2152777777777779E-5</v>
      </c>
      <c r="F422">
        <v>2.2600150476190479</v>
      </c>
      <c r="G422">
        <f t="shared" si="6"/>
        <v>4.9523808000000002</v>
      </c>
    </row>
    <row r="423" spans="1:7" x14ac:dyDescent="0.25">
      <c r="A423">
        <v>3</v>
      </c>
      <c r="B423">
        <v>303</v>
      </c>
      <c r="C423">
        <v>61</v>
      </c>
      <c r="D423">
        <v>2.5793650000000001</v>
      </c>
      <c r="E423" s="2">
        <v>1.0416666666666666E-5</v>
      </c>
      <c r="F423">
        <v>2.8659611111111114</v>
      </c>
    </row>
    <row r="424" spans="1:7" x14ac:dyDescent="0.25">
      <c r="A424">
        <v>1</v>
      </c>
      <c r="B424">
        <v>303</v>
      </c>
      <c r="C424">
        <v>59</v>
      </c>
      <c r="D424">
        <v>0</v>
      </c>
      <c r="E424" s="2">
        <v>0</v>
      </c>
      <c r="F424">
        <v>0</v>
      </c>
    </row>
    <row r="425" spans="1:7" x14ac:dyDescent="0.25">
      <c r="A425">
        <v>2</v>
      </c>
      <c r="B425">
        <v>286</v>
      </c>
      <c r="C425">
        <v>65</v>
      </c>
      <c r="D425">
        <v>1.7539682000000001</v>
      </c>
      <c r="E425" s="2">
        <v>1.0428240740740742E-5</v>
      </c>
      <c r="F425">
        <v>1.946690566037736</v>
      </c>
      <c r="G425">
        <f t="shared" si="6"/>
        <v>3.7142856000000002</v>
      </c>
    </row>
    <row r="426" spans="1:7" x14ac:dyDescent="0.25">
      <c r="A426">
        <v>3</v>
      </c>
      <c r="B426">
        <v>305</v>
      </c>
      <c r="C426">
        <v>71</v>
      </c>
      <c r="D426">
        <v>1.9603174000000001</v>
      </c>
      <c r="E426" s="2">
        <v>1.0416666666666666E-5</v>
      </c>
      <c r="F426">
        <v>2.1781304444444447</v>
      </c>
    </row>
    <row r="427" spans="1:7" x14ac:dyDescent="0.25">
      <c r="A427">
        <v>1</v>
      </c>
      <c r="B427">
        <v>367</v>
      </c>
      <c r="C427">
        <v>102</v>
      </c>
      <c r="D427">
        <v>0</v>
      </c>
      <c r="E427" s="2">
        <v>0</v>
      </c>
      <c r="F427">
        <v>0</v>
      </c>
    </row>
    <row r="428" spans="1:7" x14ac:dyDescent="0.25">
      <c r="A428">
        <v>2</v>
      </c>
      <c r="B428">
        <v>415</v>
      </c>
      <c r="C428">
        <v>115</v>
      </c>
      <c r="D428">
        <v>4.9523808000000002</v>
      </c>
      <c r="E428" s="2">
        <v>2.2569444444444443E-5</v>
      </c>
      <c r="F428">
        <v>2.5396824615384617</v>
      </c>
      <c r="G428">
        <f t="shared" si="6"/>
        <v>4.9523808000000002</v>
      </c>
    </row>
    <row r="429" spans="1:7" x14ac:dyDescent="0.25">
      <c r="A429">
        <v>1</v>
      </c>
      <c r="B429">
        <v>386</v>
      </c>
      <c r="C429">
        <v>119</v>
      </c>
      <c r="D429">
        <v>0</v>
      </c>
      <c r="E429" s="2">
        <v>0</v>
      </c>
      <c r="F429">
        <v>0</v>
      </c>
    </row>
    <row r="430" spans="1:7" x14ac:dyDescent="0.25">
      <c r="A430">
        <v>2</v>
      </c>
      <c r="B430">
        <v>351</v>
      </c>
      <c r="C430">
        <v>122</v>
      </c>
      <c r="D430">
        <v>3.6111110000000002</v>
      </c>
      <c r="E430" s="2">
        <v>5.2083333333333332E-6</v>
      </c>
      <c r="F430">
        <v>8.0246911111111121</v>
      </c>
      <c r="G430">
        <f t="shared" si="6"/>
        <v>8.8730156000000004</v>
      </c>
    </row>
    <row r="431" spans="1:7" x14ac:dyDescent="0.25">
      <c r="A431">
        <v>3</v>
      </c>
      <c r="B431">
        <v>402</v>
      </c>
      <c r="C431">
        <v>135</v>
      </c>
      <c r="D431">
        <v>5.2619046000000003</v>
      </c>
      <c r="E431" s="2">
        <v>2.2569444444444443E-5</v>
      </c>
      <c r="F431">
        <v>2.6984126153846155</v>
      </c>
    </row>
    <row r="432" spans="1:7" x14ac:dyDescent="0.25">
      <c r="A432">
        <v>1</v>
      </c>
      <c r="B432">
        <v>320</v>
      </c>
      <c r="C432">
        <v>116</v>
      </c>
      <c r="D432">
        <v>0</v>
      </c>
      <c r="E432" s="2">
        <v>0</v>
      </c>
      <c r="F432">
        <v>0</v>
      </c>
    </row>
    <row r="433" spans="1:9" x14ac:dyDescent="0.25">
      <c r="A433">
        <v>2</v>
      </c>
      <c r="B433">
        <v>344</v>
      </c>
      <c r="C433">
        <v>120</v>
      </c>
      <c r="D433">
        <v>2.4761904000000001</v>
      </c>
      <c r="E433" s="2">
        <v>6.9444444444444439E-6</v>
      </c>
      <c r="F433">
        <v>4.1269840000000002</v>
      </c>
      <c r="G433">
        <f t="shared" si="6"/>
        <v>5.0555554000000003</v>
      </c>
    </row>
    <row r="434" spans="1:9" x14ac:dyDescent="0.25">
      <c r="A434">
        <v>3</v>
      </c>
      <c r="B434">
        <v>319</v>
      </c>
      <c r="C434">
        <v>130</v>
      </c>
      <c r="D434">
        <v>2.5793650000000001</v>
      </c>
      <c r="E434" s="2">
        <v>1.7361111111111111E-5</v>
      </c>
      <c r="F434">
        <v>1.7195766666666668</v>
      </c>
    </row>
    <row r="435" spans="1:9" x14ac:dyDescent="0.25">
      <c r="A435">
        <v>1</v>
      </c>
      <c r="B435">
        <v>850</v>
      </c>
      <c r="C435">
        <v>19</v>
      </c>
      <c r="D435">
        <v>0</v>
      </c>
      <c r="E435" s="2">
        <v>0</v>
      </c>
      <c r="F435">
        <v>0</v>
      </c>
    </row>
    <row r="436" spans="1:9" x14ac:dyDescent="0.25">
      <c r="A436">
        <v>2</v>
      </c>
      <c r="B436">
        <v>798</v>
      </c>
      <c r="C436">
        <v>31</v>
      </c>
      <c r="D436">
        <v>5.3650792000000003</v>
      </c>
      <c r="E436" s="2">
        <v>2.0833333333333333E-5</v>
      </c>
      <c r="F436">
        <v>2.9805995555555556</v>
      </c>
      <c r="G436">
        <f t="shared" si="6"/>
        <v>7.6349204000000004</v>
      </c>
    </row>
    <row r="437" spans="1:9" x14ac:dyDescent="0.25">
      <c r="A437">
        <v>3</v>
      </c>
      <c r="B437">
        <v>820</v>
      </c>
      <c r="C437">
        <v>40</v>
      </c>
      <c r="D437">
        <v>2.2698412000000001</v>
      </c>
      <c r="E437" s="2">
        <v>1.5636574074074076E-5</v>
      </c>
      <c r="F437">
        <v>1.680119319022946</v>
      </c>
    </row>
    <row r="438" spans="1:9" x14ac:dyDescent="0.25">
      <c r="A438">
        <v>1</v>
      </c>
      <c r="B438">
        <v>334</v>
      </c>
      <c r="C438">
        <v>15</v>
      </c>
      <c r="D438">
        <v>0</v>
      </c>
      <c r="E438" s="2">
        <v>0</v>
      </c>
      <c r="F438">
        <v>0</v>
      </c>
    </row>
    <row r="439" spans="1:9" x14ac:dyDescent="0.25">
      <c r="A439">
        <v>2</v>
      </c>
      <c r="B439">
        <v>275</v>
      </c>
      <c r="C439">
        <v>25</v>
      </c>
      <c r="D439">
        <v>6.0873014000000003</v>
      </c>
      <c r="E439" s="2">
        <v>1.7372685185185186E-5</v>
      </c>
      <c r="F439">
        <v>4.0554972684876747</v>
      </c>
      <c r="G439">
        <f t="shared" si="6"/>
        <v>6.0873014000000003</v>
      </c>
    </row>
    <row r="440" spans="1:9" x14ac:dyDescent="0.25">
      <c r="A440">
        <v>1</v>
      </c>
      <c r="B440">
        <v>150</v>
      </c>
      <c r="C440">
        <v>31</v>
      </c>
      <c r="D440">
        <v>0</v>
      </c>
      <c r="E440" s="2">
        <v>0</v>
      </c>
      <c r="F440">
        <v>0</v>
      </c>
    </row>
    <row r="441" spans="1:9" x14ac:dyDescent="0.25">
      <c r="A441">
        <v>2</v>
      </c>
      <c r="B441">
        <v>116</v>
      </c>
      <c r="C441">
        <v>40</v>
      </c>
      <c r="D441">
        <v>3.5079364000000002</v>
      </c>
      <c r="E441" s="2">
        <v>1.5636574074074076E-5</v>
      </c>
      <c r="F441">
        <v>2.5965480384900075</v>
      </c>
      <c r="G441">
        <f t="shared" si="6"/>
        <v>3.5079364000000002</v>
      </c>
    </row>
    <row r="442" spans="1:9" x14ac:dyDescent="0.25">
      <c r="A442">
        <v>1</v>
      </c>
      <c r="B442">
        <v>539</v>
      </c>
      <c r="C442">
        <v>51</v>
      </c>
      <c r="D442">
        <v>0</v>
      </c>
      <c r="E442" s="2">
        <v>0</v>
      </c>
      <c r="F442">
        <v>0</v>
      </c>
    </row>
    <row r="443" spans="1:9" x14ac:dyDescent="0.25">
      <c r="A443">
        <v>1</v>
      </c>
      <c r="B443">
        <v>462</v>
      </c>
      <c r="C443">
        <v>44</v>
      </c>
      <c r="D443">
        <v>0</v>
      </c>
      <c r="E443" s="2">
        <v>0</v>
      </c>
      <c r="F443">
        <v>0</v>
      </c>
    </row>
    <row r="444" spans="1:9" x14ac:dyDescent="0.25">
      <c r="A444">
        <v>2</v>
      </c>
      <c r="B444">
        <v>422</v>
      </c>
      <c r="C444">
        <v>54</v>
      </c>
      <c r="D444">
        <v>4.1269840000000002</v>
      </c>
      <c r="E444" s="2">
        <v>1.7361111111111111E-5</v>
      </c>
      <c r="F444">
        <v>2.7513226666666668</v>
      </c>
      <c r="G444">
        <f t="shared" si="6"/>
        <v>4.1269840000000002</v>
      </c>
    </row>
    <row r="445" spans="1:9" x14ac:dyDescent="0.25">
      <c r="A445">
        <v>1</v>
      </c>
      <c r="B445">
        <v>285</v>
      </c>
      <c r="C445">
        <v>115</v>
      </c>
      <c r="D445">
        <v>0</v>
      </c>
      <c r="E445" s="2">
        <v>0</v>
      </c>
      <c r="F445">
        <v>0</v>
      </c>
    </row>
    <row r="446" spans="1:9" x14ac:dyDescent="0.25">
      <c r="A446" s="4">
        <v>2</v>
      </c>
      <c r="B446" s="4">
        <v>303</v>
      </c>
      <c r="C446" s="4">
        <v>121</v>
      </c>
      <c r="D446" s="4">
        <v>1.8571428000000001</v>
      </c>
      <c r="E446" s="5">
        <v>1.0428240740740742E-5</v>
      </c>
      <c r="F446" s="4">
        <v>2.0612017758046619</v>
      </c>
      <c r="G446" s="4">
        <f t="shared" si="6"/>
        <v>1.8571428000000001</v>
      </c>
      <c r="H446" s="4">
        <f>AVERAGE(G411:G446)</f>
        <v>4.9302719571428577</v>
      </c>
      <c r="I446" s="4">
        <f>AVERAGE(G244:G446)</f>
        <v>6.0711415228915691</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0</vt:i4>
      </vt:variant>
    </vt:vector>
  </HeadingPairs>
  <TitlesOfParts>
    <vt:vector size="10" baseType="lpstr">
      <vt:lpstr>dgul1-gul1-gfp</vt:lpstr>
      <vt:lpstr>Rab5</vt:lpstr>
      <vt:lpstr>Rab7</vt:lpstr>
      <vt:lpstr>processiveParticlesGUL1, Rabs </vt:lpstr>
      <vt:lpstr>S180A</vt:lpstr>
      <vt:lpstr>S180E</vt:lpstr>
      <vt:lpstr>S216A</vt:lpstr>
      <vt:lpstr>S216E</vt:lpstr>
      <vt:lpstr>dpro45 with gul1-gfp</vt:lpstr>
      <vt:lpstr>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Stein</dc:creator>
  <cp:lastModifiedBy>Valentina Stein</cp:lastModifiedBy>
  <dcterms:created xsi:type="dcterms:W3CDTF">2020-07-08T10:41:40Z</dcterms:created>
  <dcterms:modified xsi:type="dcterms:W3CDTF">2020-08-01T13:14:39Z</dcterms:modified>
</cp:coreProperties>
</file>